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430"/>
  <workbookPr/>
  <mc:AlternateContent xmlns:mc="http://schemas.openxmlformats.org/markup-compatibility/2006">
    <mc:Choice Requires="x15">
      <x15ac:absPath xmlns:x15ac="http://schemas.microsoft.com/office/spreadsheetml/2010/11/ac" url="C:\Users\steph\Desktop\PLOS ONE\"/>
    </mc:Choice>
  </mc:AlternateContent>
  <xr:revisionPtr revIDLastSave="0" documentId="13_ncr:1_{6DEAE565-6FFA-4BF1-9681-C046BAA8B440}" xr6:coauthVersionLast="45" xr6:coauthVersionMax="45" xr10:uidLastSave="{00000000-0000-0000-0000-000000000000}"/>
  <bookViews>
    <workbookView xWindow="-120" yWindow="-120" windowWidth="51840" windowHeight="21240" tabRatio="497" xr2:uid="{00000000-000D-0000-FFFF-FFFF00000000}"/>
  </bookViews>
  <sheets>
    <sheet name="Clinical Indices" sheetId="3" r:id="rId1"/>
    <sheet name="Serum Fatty Acids" sheetId="1" r:id="rId2"/>
    <sheet name="RBC Fatty Acids" sheetId="2" r:id="rId3"/>
    <sheet name="Dolphin Diets" sheetId="4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Q196" i="4" l="1"/>
  <c r="DN196" i="4"/>
  <c r="DK196" i="4"/>
  <c r="DH196" i="4"/>
  <c r="DE196" i="4"/>
  <c r="DB196" i="4"/>
  <c r="CY196" i="4"/>
  <c r="CV196" i="4"/>
  <c r="CS196" i="4"/>
  <c r="CP196" i="4"/>
  <c r="CM196" i="4"/>
  <c r="CJ196" i="4"/>
  <c r="CG196" i="4"/>
  <c r="CD196" i="4"/>
  <c r="CA196" i="4"/>
  <c r="BX196" i="4"/>
  <c r="BU196" i="4"/>
  <c r="BR196" i="4"/>
  <c r="BO196" i="4"/>
  <c r="BL196" i="4"/>
  <c r="BI196" i="4"/>
  <c r="BF196" i="4"/>
  <c r="BC196" i="4"/>
  <c r="AZ196" i="4"/>
  <c r="AW196" i="4"/>
  <c r="AT196" i="4"/>
  <c r="AQ196" i="4"/>
  <c r="AN196" i="4"/>
  <c r="AK196" i="4"/>
  <c r="AH196" i="4"/>
  <c r="AE196" i="4"/>
  <c r="AB196" i="4"/>
  <c r="Y196" i="4"/>
  <c r="V196" i="4"/>
  <c r="S196" i="4"/>
  <c r="P196" i="4"/>
  <c r="M196" i="4"/>
  <c r="DQ195" i="4"/>
  <c r="DN195" i="4"/>
  <c r="DK195" i="4"/>
  <c r="DH195" i="4"/>
  <c r="DE195" i="4"/>
  <c r="DB195" i="4"/>
  <c r="CY195" i="4"/>
  <c r="CV195" i="4"/>
  <c r="CS195" i="4"/>
  <c r="CP195" i="4"/>
  <c r="CM195" i="4"/>
  <c r="CJ195" i="4"/>
  <c r="CG195" i="4"/>
  <c r="CD195" i="4"/>
  <c r="CA195" i="4"/>
  <c r="BX195" i="4"/>
  <c r="BU195" i="4"/>
  <c r="BR195" i="4"/>
  <c r="BO195" i="4"/>
  <c r="BL195" i="4"/>
  <c r="BI195" i="4"/>
  <c r="BF195" i="4"/>
  <c r="BC195" i="4"/>
  <c r="AZ195" i="4"/>
  <c r="AW195" i="4"/>
  <c r="AT195" i="4"/>
  <c r="AQ195" i="4"/>
  <c r="AN195" i="4"/>
  <c r="AK195" i="4"/>
  <c r="AH195" i="4"/>
  <c r="AE195" i="4"/>
  <c r="AB195" i="4"/>
  <c r="Y195" i="4"/>
  <c r="V195" i="4"/>
  <c r="S195" i="4"/>
  <c r="P195" i="4"/>
  <c r="M195" i="4"/>
  <c r="DQ194" i="4"/>
  <c r="DN194" i="4"/>
  <c r="DK194" i="4"/>
  <c r="DH194" i="4"/>
  <c r="DE194" i="4"/>
  <c r="DB194" i="4"/>
  <c r="CY194" i="4"/>
  <c r="CV194" i="4"/>
  <c r="CS194" i="4"/>
  <c r="CP194" i="4"/>
  <c r="CM194" i="4"/>
  <c r="CJ194" i="4"/>
  <c r="CG194" i="4"/>
  <c r="CD194" i="4"/>
  <c r="CA194" i="4"/>
  <c r="BX194" i="4"/>
  <c r="BU194" i="4"/>
  <c r="BR194" i="4"/>
  <c r="BO194" i="4"/>
  <c r="BL194" i="4"/>
  <c r="BI194" i="4"/>
  <c r="BF194" i="4"/>
  <c r="BC194" i="4"/>
  <c r="AZ194" i="4"/>
  <c r="AW194" i="4"/>
  <c r="AT194" i="4"/>
  <c r="AQ194" i="4"/>
  <c r="AN194" i="4"/>
  <c r="AK194" i="4"/>
  <c r="AH194" i="4"/>
  <c r="AE194" i="4"/>
  <c r="AB194" i="4"/>
  <c r="Y194" i="4"/>
  <c r="V194" i="4"/>
  <c r="S194" i="4"/>
  <c r="P194" i="4"/>
  <c r="M194" i="4"/>
  <c r="DR193" i="4"/>
  <c r="DQ193" i="4"/>
  <c r="DN193" i="4"/>
  <c r="DK193" i="4"/>
  <c r="DH193" i="4"/>
  <c r="DE193" i="4"/>
  <c r="DF193" i="4" s="1"/>
  <c r="DB193" i="4"/>
  <c r="CY193" i="4"/>
  <c r="CZ193" i="4" s="1"/>
  <c r="CV193" i="4"/>
  <c r="CS193" i="4"/>
  <c r="CT193" i="4" s="1"/>
  <c r="CP193" i="4"/>
  <c r="CM193" i="4"/>
  <c r="CJ193" i="4"/>
  <c r="CG193" i="4"/>
  <c r="CH193" i="4" s="1"/>
  <c r="CD193" i="4"/>
  <c r="CA193" i="4"/>
  <c r="CB193" i="4" s="1"/>
  <c r="BX193" i="4"/>
  <c r="BU193" i="4"/>
  <c r="BV193" i="4" s="1"/>
  <c r="BR193" i="4"/>
  <c r="BO193" i="4"/>
  <c r="BL193" i="4"/>
  <c r="BI193" i="4"/>
  <c r="BJ193" i="4" s="1"/>
  <c r="BF193" i="4"/>
  <c r="BC193" i="4"/>
  <c r="BD193" i="4" s="1"/>
  <c r="AZ193" i="4"/>
  <c r="AW193" i="4"/>
  <c r="AX193" i="4" s="1"/>
  <c r="AT193" i="4"/>
  <c r="AQ193" i="4"/>
  <c r="AN193" i="4"/>
  <c r="AK193" i="4"/>
  <c r="AH193" i="4"/>
  <c r="AE193" i="4"/>
  <c r="AF193" i="4" s="1"/>
  <c r="AB193" i="4"/>
  <c r="Z193" i="4"/>
  <c r="Y193" i="4"/>
  <c r="V193" i="4"/>
  <c r="S193" i="4"/>
  <c r="P193" i="4"/>
  <c r="M193" i="4"/>
  <c r="N193" i="4" s="1"/>
  <c r="K193" i="4"/>
  <c r="J193" i="4"/>
  <c r="DQ192" i="4"/>
  <c r="DN192" i="4"/>
  <c r="DK192" i="4"/>
  <c r="DH192" i="4"/>
  <c r="DE192" i="4"/>
  <c r="DB192" i="4"/>
  <c r="CY192" i="4"/>
  <c r="CV192" i="4"/>
  <c r="CW190" i="4" s="1"/>
  <c r="CS192" i="4"/>
  <c r="CP192" i="4"/>
  <c r="CM192" i="4"/>
  <c r="CJ192" i="4"/>
  <c r="CG192" i="4"/>
  <c r="CD192" i="4"/>
  <c r="CA192" i="4"/>
  <c r="BX192" i="4"/>
  <c r="BY190" i="4" s="1"/>
  <c r="BU192" i="4"/>
  <c r="BR192" i="4"/>
  <c r="BO192" i="4"/>
  <c r="BL192" i="4"/>
  <c r="BI192" i="4"/>
  <c r="BF192" i="4"/>
  <c r="BC192" i="4"/>
  <c r="AZ192" i="4"/>
  <c r="BA190" i="4" s="1"/>
  <c r="AW192" i="4"/>
  <c r="AT192" i="4"/>
  <c r="AQ192" i="4"/>
  <c r="AN192" i="4"/>
  <c r="AK192" i="4"/>
  <c r="AH192" i="4"/>
  <c r="AE192" i="4"/>
  <c r="AB192" i="4"/>
  <c r="AC190" i="4" s="1"/>
  <c r="Y192" i="4"/>
  <c r="V192" i="4"/>
  <c r="S192" i="4"/>
  <c r="P192" i="4"/>
  <c r="M192" i="4"/>
  <c r="DQ191" i="4"/>
  <c r="DN191" i="4"/>
  <c r="DK191" i="4"/>
  <c r="DH191" i="4"/>
  <c r="DE191" i="4"/>
  <c r="DB191" i="4"/>
  <c r="CY191" i="4"/>
  <c r="CV191" i="4"/>
  <c r="CS191" i="4"/>
  <c r="CP191" i="4"/>
  <c r="CM191" i="4"/>
  <c r="CJ191" i="4"/>
  <c r="CG191" i="4"/>
  <c r="CD191" i="4"/>
  <c r="CA191" i="4"/>
  <c r="BX191" i="4"/>
  <c r="BU191" i="4"/>
  <c r="BR191" i="4"/>
  <c r="BO191" i="4"/>
  <c r="BL191" i="4"/>
  <c r="BI191" i="4"/>
  <c r="BF191" i="4"/>
  <c r="BC191" i="4"/>
  <c r="AZ191" i="4"/>
  <c r="AW191" i="4"/>
  <c r="AT191" i="4"/>
  <c r="AQ191" i="4"/>
  <c r="AN191" i="4"/>
  <c r="AK191" i="4"/>
  <c r="AH191" i="4"/>
  <c r="AE191" i="4"/>
  <c r="AB191" i="4"/>
  <c r="Y191" i="4"/>
  <c r="V191" i="4"/>
  <c r="S191" i="4"/>
  <c r="P191" i="4"/>
  <c r="M191" i="4"/>
  <c r="DQ190" i="4"/>
  <c r="DN190" i="4"/>
  <c r="DK190" i="4"/>
  <c r="DH190" i="4"/>
  <c r="DI190" i="4" s="1"/>
  <c r="DE190" i="4"/>
  <c r="DF190" i="4" s="1"/>
  <c r="DB190" i="4"/>
  <c r="CY190" i="4"/>
  <c r="CV190" i="4"/>
  <c r="CS190" i="4"/>
  <c r="CP190" i="4"/>
  <c r="CM190" i="4"/>
  <c r="CJ190" i="4"/>
  <c r="CK190" i="4" s="1"/>
  <c r="CG190" i="4"/>
  <c r="CD190" i="4"/>
  <c r="CA190" i="4"/>
  <c r="BX190" i="4"/>
  <c r="BU190" i="4"/>
  <c r="BV190" i="4" s="1"/>
  <c r="BR190" i="4"/>
  <c r="BO190" i="4"/>
  <c r="BL190" i="4"/>
  <c r="BM190" i="4" s="1"/>
  <c r="BI190" i="4"/>
  <c r="BF190" i="4"/>
  <c r="BG190" i="4" s="1"/>
  <c r="BC190" i="4"/>
  <c r="AZ190" i="4"/>
  <c r="AW190" i="4"/>
  <c r="AX190" i="4" s="1"/>
  <c r="AT190" i="4"/>
  <c r="AQ190" i="4"/>
  <c r="AN190" i="4"/>
  <c r="AO190" i="4" s="1"/>
  <c r="AK190" i="4"/>
  <c r="AL190" i="4" s="1"/>
  <c r="AH190" i="4"/>
  <c r="AE190" i="4"/>
  <c r="AB190" i="4"/>
  <c r="Y190" i="4"/>
  <c r="Z190" i="4" s="1"/>
  <c r="V190" i="4"/>
  <c r="S190" i="4"/>
  <c r="P190" i="4"/>
  <c r="Q190" i="4" s="1"/>
  <c r="M190" i="4"/>
  <c r="K190" i="4"/>
  <c r="J190" i="4"/>
  <c r="DQ189" i="4"/>
  <c r="DN189" i="4"/>
  <c r="DK189" i="4"/>
  <c r="DH189" i="4"/>
  <c r="DE189" i="4"/>
  <c r="DB189" i="4"/>
  <c r="CY189" i="4"/>
  <c r="CV189" i="4"/>
  <c r="CS189" i="4"/>
  <c r="CP189" i="4"/>
  <c r="CM189" i="4"/>
  <c r="CJ189" i="4"/>
  <c r="CG189" i="4"/>
  <c r="CD189" i="4"/>
  <c r="CA189" i="4"/>
  <c r="BX189" i="4"/>
  <c r="BU189" i="4"/>
  <c r="BR189" i="4"/>
  <c r="BO189" i="4"/>
  <c r="BL189" i="4"/>
  <c r="BI189" i="4"/>
  <c r="BF189" i="4"/>
  <c r="BC189" i="4"/>
  <c r="AZ189" i="4"/>
  <c r="AW189" i="4"/>
  <c r="AT189" i="4"/>
  <c r="AQ189" i="4"/>
  <c r="AN189" i="4"/>
  <c r="AK189" i="4"/>
  <c r="AH189" i="4"/>
  <c r="AE189" i="4"/>
  <c r="AB189" i="4"/>
  <c r="Y189" i="4"/>
  <c r="V189" i="4"/>
  <c r="S189" i="4"/>
  <c r="P189" i="4"/>
  <c r="M189" i="4"/>
  <c r="DQ188" i="4"/>
  <c r="DN188" i="4"/>
  <c r="DK188" i="4"/>
  <c r="DH188" i="4"/>
  <c r="DE188" i="4"/>
  <c r="DB188" i="4"/>
  <c r="CY188" i="4"/>
  <c r="CV188" i="4"/>
  <c r="CS188" i="4"/>
  <c r="CP188" i="4"/>
  <c r="CM188" i="4"/>
  <c r="CJ188" i="4"/>
  <c r="CG188" i="4"/>
  <c r="CD188" i="4"/>
  <c r="CA188" i="4"/>
  <c r="BX188" i="4"/>
  <c r="BU188" i="4"/>
  <c r="BR188" i="4"/>
  <c r="BO188" i="4"/>
  <c r="BL188" i="4"/>
  <c r="BI188" i="4"/>
  <c r="BF188" i="4"/>
  <c r="BC188" i="4"/>
  <c r="AZ188" i="4"/>
  <c r="AW188" i="4"/>
  <c r="AT188" i="4"/>
  <c r="AQ188" i="4"/>
  <c r="AN188" i="4"/>
  <c r="AK188" i="4"/>
  <c r="AH188" i="4"/>
  <c r="AE188" i="4"/>
  <c r="AB188" i="4"/>
  <c r="Y188" i="4"/>
  <c r="V188" i="4"/>
  <c r="S188" i="4"/>
  <c r="P188" i="4"/>
  <c r="M188" i="4"/>
  <c r="DQ187" i="4"/>
  <c r="DN187" i="4"/>
  <c r="DK187" i="4"/>
  <c r="DH187" i="4"/>
  <c r="DI187" i="4" s="1"/>
  <c r="DE187" i="4"/>
  <c r="DB187" i="4"/>
  <c r="DC187" i="4" s="1"/>
  <c r="CY187" i="4"/>
  <c r="CZ187" i="4" s="1"/>
  <c r="CV187" i="4"/>
  <c r="CS187" i="4"/>
  <c r="CT187" i="4" s="1"/>
  <c r="CP187" i="4"/>
  <c r="CM187" i="4"/>
  <c r="CN187" i="4" s="1"/>
  <c r="CJ187" i="4"/>
  <c r="CK187" i="4" s="1"/>
  <c r="CG187" i="4"/>
  <c r="CD187" i="4"/>
  <c r="CA187" i="4"/>
  <c r="CB187" i="4" s="1"/>
  <c r="BX187" i="4"/>
  <c r="BU187" i="4"/>
  <c r="BV187" i="4" s="1"/>
  <c r="BR187" i="4"/>
  <c r="BO187" i="4"/>
  <c r="BP187" i="4" s="1"/>
  <c r="BL187" i="4"/>
  <c r="BI187" i="4"/>
  <c r="BF187" i="4"/>
  <c r="BG187" i="4" s="1"/>
  <c r="BC187" i="4"/>
  <c r="BD187" i="4" s="1"/>
  <c r="AZ187" i="4"/>
  <c r="AW187" i="4"/>
  <c r="AX187" i="4" s="1"/>
  <c r="AT187" i="4"/>
  <c r="AU187" i="4" s="1"/>
  <c r="AQ187" i="4"/>
  <c r="AR187" i="4" s="1"/>
  <c r="AN187" i="4"/>
  <c r="AO187" i="4" s="1"/>
  <c r="AK187" i="4"/>
  <c r="AH187" i="4"/>
  <c r="AI187" i="4" s="1"/>
  <c r="AF187" i="4"/>
  <c r="AE187" i="4"/>
  <c r="AB187" i="4"/>
  <c r="Y187" i="4"/>
  <c r="V187" i="4"/>
  <c r="S187" i="4"/>
  <c r="T187" i="4" s="1"/>
  <c r="P187" i="4"/>
  <c r="Q187" i="4" s="1"/>
  <c r="M187" i="4"/>
  <c r="K187" i="4"/>
  <c r="J187" i="4"/>
  <c r="DQ186" i="4"/>
  <c r="DN186" i="4"/>
  <c r="DK186" i="4"/>
  <c r="DH186" i="4"/>
  <c r="DE186" i="4"/>
  <c r="DB186" i="4"/>
  <c r="CY186" i="4"/>
  <c r="CV186" i="4"/>
  <c r="CS186" i="4"/>
  <c r="CP186" i="4"/>
  <c r="CM186" i="4"/>
  <c r="CJ186" i="4"/>
  <c r="CG186" i="4"/>
  <c r="CD186" i="4"/>
  <c r="CA186" i="4"/>
  <c r="BX186" i="4"/>
  <c r="BU186" i="4"/>
  <c r="BR186" i="4"/>
  <c r="BO186" i="4"/>
  <c r="BL186" i="4"/>
  <c r="BI186" i="4"/>
  <c r="BF186" i="4"/>
  <c r="BC186" i="4"/>
  <c r="AZ186" i="4"/>
  <c r="AW186" i="4"/>
  <c r="AT186" i="4"/>
  <c r="AQ186" i="4"/>
  <c r="AN186" i="4"/>
  <c r="AK186" i="4"/>
  <c r="AH186" i="4"/>
  <c r="AE186" i="4"/>
  <c r="AB186" i="4"/>
  <c r="Y186" i="4"/>
  <c r="V186" i="4"/>
  <c r="S186" i="4"/>
  <c r="P186" i="4"/>
  <c r="M186" i="4"/>
  <c r="DQ185" i="4"/>
  <c r="DN185" i="4"/>
  <c r="DK185" i="4"/>
  <c r="DH185" i="4"/>
  <c r="DE185" i="4"/>
  <c r="DB185" i="4"/>
  <c r="CY185" i="4"/>
  <c r="CV185" i="4"/>
  <c r="CS185" i="4"/>
  <c r="CP185" i="4"/>
  <c r="CM185" i="4"/>
  <c r="CJ185" i="4"/>
  <c r="CG185" i="4"/>
  <c r="CD185" i="4"/>
  <c r="CA185" i="4"/>
  <c r="BX185" i="4"/>
  <c r="BU185" i="4"/>
  <c r="BR185" i="4"/>
  <c r="BO185" i="4"/>
  <c r="BL185" i="4"/>
  <c r="BI185" i="4"/>
  <c r="BF185" i="4"/>
  <c r="BC185" i="4"/>
  <c r="AZ185" i="4"/>
  <c r="AW185" i="4"/>
  <c r="AT185" i="4"/>
  <c r="AQ185" i="4"/>
  <c r="AN185" i="4"/>
  <c r="AK185" i="4"/>
  <c r="AH185" i="4"/>
  <c r="AE185" i="4"/>
  <c r="AB185" i="4"/>
  <c r="Y185" i="4"/>
  <c r="V185" i="4"/>
  <c r="S185" i="4"/>
  <c r="P185" i="4"/>
  <c r="M185" i="4"/>
  <c r="DQ184" i="4"/>
  <c r="DN184" i="4"/>
  <c r="DO184" i="4" s="1"/>
  <c r="DK184" i="4"/>
  <c r="DH184" i="4"/>
  <c r="DE184" i="4"/>
  <c r="DF184" i="4" s="1"/>
  <c r="DB184" i="4"/>
  <c r="CY184" i="4"/>
  <c r="CV184" i="4"/>
  <c r="CS184" i="4"/>
  <c r="CP184" i="4"/>
  <c r="CQ184" i="4" s="1"/>
  <c r="CM184" i="4"/>
  <c r="CJ184" i="4"/>
  <c r="CG184" i="4"/>
  <c r="CD184" i="4"/>
  <c r="CA184" i="4"/>
  <c r="CB184" i="4" s="1"/>
  <c r="BX184" i="4"/>
  <c r="BU184" i="4"/>
  <c r="BR184" i="4"/>
  <c r="BS184" i="4" s="1"/>
  <c r="BO184" i="4"/>
  <c r="BL184" i="4"/>
  <c r="BI184" i="4"/>
  <c r="BF184" i="4"/>
  <c r="BC184" i="4"/>
  <c r="BD184" i="4" s="1"/>
  <c r="AZ184" i="4"/>
  <c r="AW184" i="4"/>
  <c r="AT184" i="4"/>
  <c r="AU184" i="4" s="1"/>
  <c r="AQ184" i="4"/>
  <c r="AN184" i="4"/>
  <c r="AK184" i="4"/>
  <c r="AL184" i="4" s="1"/>
  <c r="AH184" i="4"/>
  <c r="AE184" i="4"/>
  <c r="AF184" i="4" s="1"/>
  <c r="AB184" i="4"/>
  <c r="Y184" i="4"/>
  <c r="W184" i="4"/>
  <c r="V184" i="4"/>
  <c r="S184" i="4"/>
  <c r="P184" i="4"/>
  <c r="M184" i="4"/>
  <c r="N184" i="4" s="1"/>
  <c r="K184" i="4"/>
  <c r="J184" i="4"/>
  <c r="DQ183" i="4"/>
  <c r="DN183" i="4"/>
  <c r="DK183" i="4"/>
  <c r="DH183" i="4"/>
  <c r="DE183" i="4"/>
  <c r="DB183" i="4"/>
  <c r="CY183" i="4"/>
  <c r="CV183" i="4"/>
  <c r="CS183" i="4"/>
  <c r="CP183" i="4"/>
  <c r="CM183" i="4"/>
  <c r="CJ183" i="4"/>
  <c r="CG183" i="4"/>
  <c r="CD183" i="4"/>
  <c r="CA183" i="4"/>
  <c r="BX183" i="4"/>
  <c r="BU183" i="4"/>
  <c r="BR183" i="4"/>
  <c r="BO183" i="4"/>
  <c r="BL183" i="4"/>
  <c r="BI183" i="4"/>
  <c r="BF183" i="4"/>
  <c r="BC183" i="4"/>
  <c r="AZ183" i="4"/>
  <c r="AW183" i="4"/>
  <c r="AT183" i="4"/>
  <c r="AQ183" i="4"/>
  <c r="AN183" i="4"/>
  <c r="AK183" i="4"/>
  <c r="AH183" i="4"/>
  <c r="AE183" i="4"/>
  <c r="AB183" i="4"/>
  <c r="Y183" i="4"/>
  <c r="V183" i="4"/>
  <c r="S183" i="4"/>
  <c r="P183" i="4"/>
  <c r="M183" i="4"/>
  <c r="DQ182" i="4"/>
  <c r="DN182" i="4"/>
  <c r="DK182" i="4"/>
  <c r="DH182" i="4"/>
  <c r="DE182" i="4"/>
  <c r="DB182" i="4"/>
  <c r="CY182" i="4"/>
  <c r="CV182" i="4"/>
  <c r="CS182" i="4"/>
  <c r="CP182" i="4"/>
  <c r="CM182" i="4"/>
  <c r="CJ182" i="4"/>
  <c r="CG182" i="4"/>
  <c r="CD182" i="4"/>
  <c r="CA182" i="4"/>
  <c r="BX182" i="4"/>
  <c r="BU182" i="4"/>
  <c r="BR182" i="4"/>
  <c r="BO182" i="4"/>
  <c r="BL182" i="4"/>
  <c r="BI182" i="4"/>
  <c r="BF182" i="4"/>
  <c r="BC182" i="4"/>
  <c r="AZ182" i="4"/>
  <c r="AW182" i="4"/>
  <c r="AT182" i="4"/>
  <c r="AQ182" i="4"/>
  <c r="AN182" i="4"/>
  <c r="AK182" i="4"/>
  <c r="AH182" i="4"/>
  <c r="AE182" i="4"/>
  <c r="AB182" i="4"/>
  <c r="Y182" i="4"/>
  <c r="V182" i="4"/>
  <c r="S182" i="4"/>
  <c r="P182" i="4"/>
  <c r="M182" i="4"/>
  <c r="DQ181" i="4"/>
  <c r="DN181" i="4"/>
  <c r="DK181" i="4"/>
  <c r="DH181" i="4"/>
  <c r="DE181" i="4"/>
  <c r="DB181" i="4"/>
  <c r="CY181" i="4"/>
  <c r="CV181" i="4"/>
  <c r="CS181" i="4"/>
  <c r="CP181" i="4"/>
  <c r="CM181" i="4"/>
  <c r="CJ181" i="4"/>
  <c r="CG181" i="4"/>
  <c r="CD181" i="4"/>
  <c r="CA181" i="4"/>
  <c r="BX181" i="4"/>
  <c r="BU181" i="4"/>
  <c r="BR181" i="4"/>
  <c r="BO181" i="4"/>
  <c r="BL181" i="4"/>
  <c r="BI181" i="4"/>
  <c r="BF181" i="4"/>
  <c r="BC181" i="4"/>
  <c r="AZ181" i="4"/>
  <c r="AW181" i="4"/>
  <c r="AT181" i="4"/>
  <c r="AQ181" i="4"/>
  <c r="AN181" i="4"/>
  <c r="AK181" i="4"/>
  <c r="AH181" i="4"/>
  <c r="AE181" i="4"/>
  <c r="AB181" i="4"/>
  <c r="Y181" i="4"/>
  <c r="V181" i="4"/>
  <c r="S181" i="4"/>
  <c r="P181" i="4"/>
  <c r="M181" i="4"/>
  <c r="DQ180" i="4"/>
  <c r="DN180" i="4"/>
  <c r="DK180" i="4"/>
  <c r="DL180" i="4" s="1"/>
  <c r="DH180" i="4"/>
  <c r="DE180" i="4"/>
  <c r="DB180" i="4"/>
  <c r="CY180" i="4"/>
  <c r="CV180" i="4"/>
  <c r="CS180" i="4"/>
  <c r="CP180" i="4"/>
  <c r="CM180" i="4"/>
  <c r="CN180" i="4" s="1"/>
  <c r="CJ180" i="4"/>
  <c r="CG180" i="4"/>
  <c r="CD180" i="4"/>
  <c r="CA180" i="4"/>
  <c r="BX180" i="4"/>
  <c r="BU180" i="4"/>
  <c r="BR180" i="4"/>
  <c r="BO180" i="4"/>
  <c r="BP180" i="4" s="1"/>
  <c r="BL180" i="4"/>
  <c r="BI180" i="4"/>
  <c r="BF180" i="4"/>
  <c r="BC180" i="4"/>
  <c r="AZ180" i="4"/>
  <c r="AW180" i="4"/>
  <c r="AT180" i="4"/>
  <c r="AQ180" i="4"/>
  <c r="AR180" i="4" s="1"/>
  <c r="AN180" i="4"/>
  <c r="AK180" i="4"/>
  <c r="AH180" i="4"/>
  <c r="AE180" i="4"/>
  <c r="AF180" i="4" s="1"/>
  <c r="AB180" i="4"/>
  <c r="Y180" i="4"/>
  <c r="V180" i="4"/>
  <c r="S180" i="4"/>
  <c r="T180" i="4" s="1"/>
  <c r="P180" i="4"/>
  <c r="M180" i="4"/>
  <c r="K180" i="4"/>
  <c r="J180" i="4"/>
  <c r="DQ179" i="4"/>
  <c r="DN179" i="4"/>
  <c r="DK179" i="4"/>
  <c r="DH179" i="4"/>
  <c r="DE179" i="4"/>
  <c r="DB179" i="4"/>
  <c r="CY179" i="4"/>
  <c r="CV179" i="4"/>
  <c r="CS179" i="4"/>
  <c r="CP179" i="4"/>
  <c r="CM179" i="4"/>
  <c r="CJ179" i="4"/>
  <c r="CG179" i="4"/>
  <c r="CD179" i="4"/>
  <c r="CA179" i="4"/>
  <c r="BX179" i="4"/>
  <c r="BU179" i="4"/>
  <c r="BR179" i="4"/>
  <c r="BO179" i="4"/>
  <c r="BL179" i="4"/>
  <c r="BI179" i="4"/>
  <c r="BF179" i="4"/>
  <c r="BC179" i="4"/>
  <c r="AZ179" i="4"/>
  <c r="AW179" i="4"/>
  <c r="AT179" i="4"/>
  <c r="AQ179" i="4"/>
  <c r="AN179" i="4"/>
  <c r="AK179" i="4"/>
  <c r="AH179" i="4"/>
  <c r="AE179" i="4"/>
  <c r="AB179" i="4"/>
  <c r="Y179" i="4"/>
  <c r="V179" i="4"/>
  <c r="S179" i="4"/>
  <c r="P179" i="4"/>
  <c r="M179" i="4"/>
  <c r="DQ178" i="4"/>
  <c r="DR178" i="4" s="1"/>
  <c r="DN178" i="4"/>
  <c r="DO178" i="4" s="1"/>
  <c r="DK178" i="4"/>
  <c r="DL178" i="4" s="1"/>
  <c r="DH178" i="4"/>
  <c r="DI178" i="4" s="1"/>
  <c r="DE178" i="4"/>
  <c r="DF178" i="4" s="1"/>
  <c r="DB178" i="4"/>
  <c r="DC178" i="4" s="1"/>
  <c r="CY178" i="4"/>
  <c r="CZ178" i="4" s="1"/>
  <c r="CV178" i="4"/>
  <c r="CW178" i="4" s="1"/>
  <c r="CS178" i="4"/>
  <c r="CT178" i="4" s="1"/>
  <c r="CP178" i="4"/>
  <c r="CQ178" i="4" s="1"/>
  <c r="CM178" i="4"/>
  <c r="CN178" i="4" s="1"/>
  <c r="CJ178" i="4"/>
  <c r="CK178" i="4" s="1"/>
  <c r="CG178" i="4"/>
  <c r="CH178" i="4" s="1"/>
  <c r="CD178" i="4"/>
  <c r="CE178" i="4" s="1"/>
  <c r="CA178" i="4"/>
  <c r="CB178" i="4" s="1"/>
  <c r="BX178" i="4"/>
  <c r="BY178" i="4" s="1"/>
  <c r="BU178" i="4"/>
  <c r="BV178" i="4" s="1"/>
  <c r="BR178" i="4"/>
  <c r="BS178" i="4" s="1"/>
  <c r="BO178" i="4"/>
  <c r="BP178" i="4" s="1"/>
  <c r="BL178" i="4"/>
  <c r="BM178" i="4" s="1"/>
  <c r="BI178" i="4"/>
  <c r="BJ178" i="4" s="1"/>
  <c r="BF178" i="4"/>
  <c r="BG178" i="4" s="1"/>
  <c r="BC178" i="4"/>
  <c r="BD178" i="4" s="1"/>
  <c r="AZ178" i="4"/>
  <c r="BA178" i="4" s="1"/>
  <c r="AW178" i="4"/>
  <c r="AX178" i="4" s="1"/>
  <c r="AT178" i="4"/>
  <c r="AU178" i="4" s="1"/>
  <c r="AQ178" i="4"/>
  <c r="AR178" i="4" s="1"/>
  <c r="AO178" i="4"/>
  <c r="AN178" i="4"/>
  <c r="AK178" i="4"/>
  <c r="AL178" i="4" s="1"/>
  <c r="AH178" i="4"/>
  <c r="AI178" i="4" s="1"/>
  <c r="AE178" i="4"/>
  <c r="AF178" i="4" s="1"/>
  <c r="AB178" i="4"/>
  <c r="AC178" i="4" s="1"/>
  <c r="Y178" i="4"/>
  <c r="Z178" i="4" s="1"/>
  <c r="V178" i="4"/>
  <c r="W178" i="4" s="1"/>
  <c r="S178" i="4"/>
  <c r="T178" i="4" s="1"/>
  <c r="P178" i="4"/>
  <c r="Q178" i="4" s="1"/>
  <c r="M178" i="4"/>
  <c r="N178" i="4" s="1"/>
  <c r="K178" i="4"/>
  <c r="J178" i="4"/>
  <c r="DQ177" i="4"/>
  <c r="DN177" i="4"/>
  <c r="DK177" i="4"/>
  <c r="DH177" i="4"/>
  <c r="DE177" i="4"/>
  <c r="DB177" i="4"/>
  <c r="CY177" i="4"/>
  <c r="CV177" i="4"/>
  <c r="CS177" i="4"/>
  <c r="CP177" i="4"/>
  <c r="CM177" i="4"/>
  <c r="CJ177" i="4"/>
  <c r="CG177" i="4"/>
  <c r="CD177" i="4"/>
  <c r="CA177" i="4"/>
  <c r="BX177" i="4"/>
  <c r="BU177" i="4"/>
  <c r="BR177" i="4"/>
  <c r="BO177" i="4"/>
  <c r="BL177" i="4"/>
  <c r="BI177" i="4"/>
  <c r="BF177" i="4"/>
  <c r="BC177" i="4"/>
  <c r="AZ177" i="4"/>
  <c r="AW177" i="4"/>
  <c r="AT177" i="4"/>
  <c r="AQ177" i="4"/>
  <c r="AN177" i="4"/>
  <c r="AK177" i="4"/>
  <c r="AH177" i="4"/>
  <c r="AE177" i="4"/>
  <c r="AB177" i="4"/>
  <c r="Y177" i="4"/>
  <c r="V177" i="4"/>
  <c r="S177" i="4"/>
  <c r="P177" i="4"/>
  <c r="M177" i="4"/>
  <c r="DQ176" i="4"/>
  <c r="DN176" i="4"/>
  <c r="DK176" i="4"/>
  <c r="DH176" i="4"/>
  <c r="DE176" i="4"/>
  <c r="DB176" i="4"/>
  <c r="CY176" i="4"/>
  <c r="CV176" i="4"/>
  <c r="CS176" i="4"/>
  <c r="CP176" i="4"/>
  <c r="CM176" i="4"/>
  <c r="CJ176" i="4"/>
  <c r="CG176" i="4"/>
  <c r="CD176" i="4"/>
  <c r="CA176" i="4"/>
  <c r="BX176" i="4"/>
  <c r="BU176" i="4"/>
  <c r="BR176" i="4"/>
  <c r="BO176" i="4"/>
  <c r="BL176" i="4"/>
  <c r="BI176" i="4"/>
  <c r="BF176" i="4"/>
  <c r="BC176" i="4"/>
  <c r="AZ176" i="4"/>
  <c r="AW176" i="4"/>
  <c r="AT176" i="4"/>
  <c r="AQ176" i="4"/>
  <c r="AN176" i="4"/>
  <c r="AK176" i="4"/>
  <c r="AH176" i="4"/>
  <c r="AE176" i="4"/>
  <c r="AB176" i="4"/>
  <c r="Y176" i="4"/>
  <c r="V176" i="4"/>
  <c r="S176" i="4"/>
  <c r="P176" i="4"/>
  <c r="M176" i="4"/>
  <c r="DQ175" i="4"/>
  <c r="DN175" i="4"/>
  <c r="DL175" i="4"/>
  <c r="DK175" i="4"/>
  <c r="DH175" i="4"/>
  <c r="DE175" i="4"/>
  <c r="DB175" i="4"/>
  <c r="CY175" i="4"/>
  <c r="CV175" i="4"/>
  <c r="CS175" i="4"/>
  <c r="CP175" i="4"/>
  <c r="CM175" i="4"/>
  <c r="CN175" i="4" s="1"/>
  <c r="CJ175" i="4"/>
  <c r="CG175" i="4"/>
  <c r="CH175" i="4" s="1"/>
  <c r="CD175" i="4"/>
  <c r="CA175" i="4"/>
  <c r="BX175" i="4"/>
  <c r="BU175" i="4"/>
  <c r="BR175" i="4"/>
  <c r="BO175" i="4"/>
  <c r="BP175" i="4" s="1"/>
  <c r="BL175" i="4"/>
  <c r="BI175" i="4"/>
  <c r="BF175" i="4"/>
  <c r="BC175" i="4"/>
  <c r="AZ175" i="4"/>
  <c r="AW175" i="4"/>
  <c r="AT175" i="4"/>
  <c r="AQ175" i="4"/>
  <c r="AR175" i="4" s="1"/>
  <c r="AN175" i="4"/>
  <c r="AK175" i="4"/>
  <c r="AH175" i="4"/>
  <c r="AE175" i="4"/>
  <c r="AB175" i="4"/>
  <c r="AC175" i="4" s="1"/>
  <c r="Y175" i="4"/>
  <c r="V175" i="4"/>
  <c r="T175" i="4"/>
  <c r="S175" i="4"/>
  <c r="P175" i="4"/>
  <c r="M175" i="4"/>
  <c r="K175" i="4"/>
  <c r="J175" i="4"/>
  <c r="DQ174" i="4"/>
  <c r="DN174" i="4"/>
  <c r="DK174" i="4"/>
  <c r="DH174" i="4"/>
  <c r="DE174" i="4"/>
  <c r="DB174" i="4"/>
  <c r="CY174" i="4"/>
  <c r="CV174" i="4"/>
  <c r="CS174" i="4"/>
  <c r="CP174" i="4"/>
  <c r="CM174" i="4"/>
  <c r="CJ174" i="4"/>
  <c r="CG174" i="4"/>
  <c r="CD174" i="4"/>
  <c r="CA174" i="4"/>
  <c r="BX174" i="4"/>
  <c r="BU174" i="4"/>
  <c r="BR174" i="4"/>
  <c r="BO174" i="4"/>
  <c r="BL174" i="4"/>
  <c r="BI174" i="4"/>
  <c r="BF174" i="4"/>
  <c r="BC174" i="4"/>
  <c r="AZ174" i="4"/>
  <c r="AW174" i="4"/>
  <c r="AT174" i="4"/>
  <c r="AQ174" i="4"/>
  <c r="AN174" i="4"/>
  <c r="AK174" i="4"/>
  <c r="AH174" i="4"/>
  <c r="AE174" i="4"/>
  <c r="AB174" i="4"/>
  <c r="Y174" i="4"/>
  <c r="V174" i="4"/>
  <c r="S174" i="4"/>
  <c r="P174" i="4"/>
  <c r="M174" i="4"/>
  <c r="DQ173" i="4"/>
  <c r="DN173" i="4"/>
  <c r="DK173" i="4"/>
  <c r="DH173" i="4"/>
  <c r="DE173" i="4"/>
  <c r="DB173" i="4"/>
  <c r="CY173" i="4"/>
  <c r="CV173" i="4"/>
  <c r="CS173" i="4"/>
  <c r="CP173" i="4"/>
  <c r="CM173" i="4"/>
  <c r="CJ173" i="4"/>
  <c r="CG173" i="4"/>
  <c r="CD173" i="4"/>
  <c r="CA173" i="4"/>
  <c r="BX173" i="4"/>
  <c r="BU173" i="4"/>
  <c r="BR173" i="4"/>
  <c r="BO173" i="4"/>
  <c r="BL173" i="4"/>
  <c r="BI173" i="4"/>
  <c r="BF173" i="4"/>
  <c r="BC173" i="4"/>
  <c r="AZ173" i="4"/>
  <c r="AW173" i="4"/>
  <c r="AT173" i="4"/>
  <c r="AQ173" i="4"/>
  <c r="AN173" i="4"/>
  <c r="AK173" i="4"/>
  <c r="AH173" i="4"/>
  <c r="AE173" i="4"/>
  <c r="AB173" i="4"/>
  <c r="Y173" i="4"/>
  <c r="V173" i="4"/>
  <c r="S173" i="4"/>
  <c r="P173" i="4"/>
  <c r="M173" i="4"/>
  <c r="DQ172" i="4"/>
  <c r="DN172" i="4"/>
  <c r="DO172" i="4" s="1"/>
  <c r="DK172" i="4"/>
  <c r="DL172" i="4" s="1"/>
  <c r="DH172" i="4"/>
  <c r="DE172" i="4"/>
  <c r="DB172" i="4"/>
  <c r="DC172" i="4" s="1"/>
  <c r="CY172" i="4"/>
  <c r="CV172" i="4"/>
  <c r="CS172" i="4"/>
  <c r="CP172" i="4"/>
  <c r="CM172" i="4"/>
  <c r="CN172" i="4" s="1"/>
  <c r="CJ172" i="4"/>
  <c r="CG172" i="4"/>
  <c r="CD172" i="4"/>
  <c r="CE172" i="4" s="1"/>
  <c r="CA172" i="4"/>
  <c r="BX172" i="4"/>
  <c r="BU172" i="4"/>
  <c r="BR172" i="4"/>
  <c r="BS172" i="4" s="1"/>
  <c r="BO172" i="4"/>
  <c r="BL172" i="4"/>
  <c r="BI172" i="4"/>
  <c r="BF172" i="4"/>
  <c r="BG172" i="4" s="1"/>
  <c r="BC172" i="4"/>
  <c r="AZ172" i="4"/>
  <c r="AW172" i="4"/>
  <c r="AT172" i="4"/>
  <c r="AQ172" i="4"/>
  <c r="AN172" i="4"/>
  <c r="AO172" i="4" s="1"/>
  <c r="AK172" i="4"/>
  <c r="AH172" i="4"/>
  <c r="AE172" i="4"/>
  <c r="AB172" i="4"/>
  <c r="Y172" i="4"/>
  <c r="V172" i="4"/>
  <c r="S172" i="4"/>
  <c r="P172" i="4"/>
  <c r="M172" i="4"/>
  <c r="K172" i="4"/>
  <c r="J172" i="4"/>
  <c r="DQ171" i="4"/>
  <c r="DN171" i="4"/>
  <c r="DK171" i="4"/>
  <c r="DH171" i="4"/>
  <c r="DE171" i="4"/>
  <c r="DB171" i="4"/>
  <c r="CY171" i="4"/>
  <c r="CV171" i="4"/>
  <c r="CS171" i="4"/>
  <c r="CP171" i="4"/>
  <c r="CM171" i="4"/>
  <c r="CJ171" i="4"/>
  <c r="CG171" i="4"/>
  <c r="CD171" i="4"/>
  <c r="CA171" i="4"/>
  <c r="BX171" i="4"/>
  <c r="BU171" i="4"/>
  <c r="BR171" i="4"/>
  <c r="BO171" i="4"/>
  <c r="BL171" i="4"/>
  <c r="BI171" i="4"/>
  <c r="BF171" i="4"/>
  <c r="BC171" i="4"/>
  <c r="AZ171" i="4"/>
  <c r="AW171" i="4"/>
  <c r="AT171" i="4"/>
  <c r="AQ171" i="4"/>
  <c r="AN171" i="4"/>
  <c r="AK171" i="4"/>
  <c r="AH171" i="4"/>
  <c r="AE171" i="4"/>
  <c r="AB171" i="4"/>
  <c r="Y171" i="4"/>
  <c r="V171" i="4"/>
  <c r="S171" i="4"/>
  <c r="P171" i="4"/>
  <c r="M171" i="4"/>
  <c r="DQ170" i="4"/>
  <c r="DN170" i="4"/>
  <c r="DK170" i="4"/>
  <c r="DH170" i="4"/>
  <c r="DE170" i="4"/>
  <c r="DB170" i="4"/>
  <c r="CY170" i="4"/>
  <c r="CV170" i="4"/>
  <c r="CS170" i="4"/>
  <c r="CP170" i="4"/>
  <c r="CM170" i="4"/>
  <c r="CJ170" i="4"/>
  <c r="CG170" i="4"/>
  <c r="CD170" i="4"/>
  <c r="CA170" i="4"/>
  <c r="BX170" i="4"/>
  <c r="BU170" i="4"/>
  <c r="BR170" i="4"/>
  <c r="BO170" i="4"/>
  <c r="BL170" i="4"/>
  <c r="BI170" i="4"/>
  <c r="BF170" i="4"/>
  <c r="BC170" i="4"/>
  <c r="AZ170" i="4"/>
  <c r="AW170" i="4"/>
  <c r="AT170" i="4"/>
  <c r="AQ170" i="4"/>
  <c r="AN170" i="4"/>
  <c r="AK170" i="4"/>
  <c r="AH170" i="4"/>
  <c r="AE170" i="4"/>
  <c r="AB170" i="4"/>
  <c r="Y170" i="4"/>
  <c r="V170" i="4"/>
  <c r="S170" i="4"/>
  <c r="P170" i="4"/>
  <c r="M170" i="4"/>
  <c r="DQ169" i="4"/>
  <c r="DN169" i="4"/>
  <c r="DK169" i="4"/>
  <c r="DH169" i="4"/>
  <c r="DE169" i="4"/>
  <c r="DB169" i="4"/>
  <c r="CY169" i="4"/>
  <c r="CV169" i="4"/>
  <c r="CS169" i="4"/>
  <c r="CT169" i="4" s="1"/>
  <c r="CP169" i="4"/>
  <c r="CM169" i="4"/>
  <c r="CJ169" i="4"/>
  <c r="CG169" i="4"/>
  <c r="CD169" i="4"/>
  <c r="CE169" i="4" s="1"/>
  <c r="CA169" i="4"/>
  <c r="BX169" i="4"/>
  <c r="BU169" i="4"/>
  <c r="BR169" i="4"/>
  <c r="BO169" i="4"/>
  <c r="BL169" i="4"/>
  <c r="BI169" i="4"/>
  <c r="BF169" i="4"/>
  <c r="BC169" i="4"/>
  <c r="AZ169" i="4"/>
  <c r="AW169" i="4"/>
  <c r="AX169" i="4" s="1"/>
  <c r="AT169" i="4"/>
  <c r="AQ169" i="4"/>
  <c r="AN169" i="4"/>
  <c r="AK169" i="4"/>
  <c r="AH169" i="4"/>
  <c r="AI169" i="4" s="1"/>
  <c r="AE169" i="4"/>
  <c r="AB169" i="4"/>
  <c r="Y169" i="4"/>
  <c r="V169" i="4"/>
  <c r="S169" i="4"/>
  <c r="P169" i="4"/>
  <c r="M169" i="4"/>
  <c r="K169" i="4"/>
  <c r="J169" i="4"/>
  <c r="DQ168" i="4"/>
  <c r="DN168" i="4"/>
  <c r="DK168" i="4"/>
  <c r="DH168" i="4"/>
  <c r="DE168" i="4"/>
  <c r="DB168" i="4"/>
  <c r="CY168" i="4"/>
  <c r="CV168" i="4"/>
  <c r="CS168" i="4"/>
  <c r="CP168" i="4"/>
  <c r="CM168" i="4"/>
  <c r="CJ168" i="4"/>
  <c r="CG168" i="4"/>
  <c r="CD168" i="4"/>
  <c r="CA168" i="4"/>
  <c r="BX168" i="4"/>
  <c r="BU168" i="4"/>
  <c r="BR168" i="4"/>
  <c r="BO168" i="4"/>
  <c r="BL168" i="4"/>
  <c r="BI168" i="4"/>
  <c r="BF168" i="4"/>
  <c r="BC168" i="4"/>
  <c r="AZ168" i="4"/>
  <c r="AW168" i="4"/>
  <c r="AT168" i="4"/>
  <c r="AQ168" i="4"/>
  <c r="AN168" i="4"/>
  <c r="AK168" i="4"/>
  <c r="AH168" i="4"/>
  <c r="AE168" i="4"/>
  <c r="AB168" i="4"/>
  <c r="Y168" i="4"/>
  <c r="V168" i="4"/>
  <c r="S168" i="4"/>
  <c r="P168" i="4"/>
  <c r="M168" i="4"/>
  <c r="DQ167" i="4"/>
  <c r="DN167" i="4"/>
  <c r="DK167" i="4"/>
  <c r="DH167" i="4"/>
  <c r="DE167" i="4"/>
  <c r="DB167" i="4"/>
  <c r="CY167" i="4"/>
  <c r="CV167" i="4"/>
  <c r="CS167" i="4"/>
  <c r="CP167" i="4"/>
  <c r="CM167" i="4"/>
  <c r="CJ167" i="4"/>
  <c r="CG167" i="4"/>
  <c r="CD167" i="4"/>
  <c r="CA167" i="4"/>
  <c r="BX167" i="4"/>
  <c r="BU167" i="4"/>
  <c r="BR167" i="4"/>
  <c r="BO167" i="4"/>
  <c r="BL167" i="4"/>
  <c r="BI167" i="4"/>
  <c r="BF167" i="4"/>
  <c r="BC167" i="4"/>
  <c r="AZ167" i="4"/>
  <c r="AW167" i="4"/>
  <c r="AT167" i="4"/>
  <c r="AQ167" i="4"/>
  <c r="AN167" i="4"/>
  <c r="AK167" i="4"/>
  <c r="AH167" i="4"/>
  <c r="AE167" i="4"/>
  <c r="AB167" i="4"/>
  <c r="Y167" i="4"/>
  <c r="V167" i="4"/>
  <c r="S167" i="4"/>
  <c r="P167" i="4"/>
  <c r="M167" i="4"/>
  <c r="DQ166" i="4"/>
  <c r="DN166" i="4"/>
  <c r="DK166" i="4"/>
  <c r="DH166" i="4"/>
  <c r="DI166" i="4" s="1"/>
  <c r="DE166" i="4"/>
  <c r="DB166" i="4"/>
  <c r="CY166" i="4"/>
  <c r="CV166" i="4"/>
  <c r="CS166" i="4"/>
  <c r="CP166" i="4"/>
  <c r="CM166" i="4"/>
  <c r="CJ166" i="4"/>
  <c r="CK166" i="4" s="1"/>
  <c r="CG166" i="4"/>
  <c r="CD166" i="4"/>
  <c r="CA166" i="4"/>
  <c r="BX166" i="4"/>
  <c r="BU166" i="4"/>
  <c r="BR166" i="4"/>
  <c r="BO166" i="4"/>
  <c r="BM166" i="4"/>
  <c r="BL166" i="4"/>
  <c r="BI166" i="4"/>
  <c r="BF166" i="4"/>
  <c r="BC166" i="4"/>
  <c r="AZ166" i="4"/>
  <c r="AW166" i="4"/>
  <c r="AT166" i="4"/>
  <c r="AQ166" i="4"/>
  <c r="AN166" i="4"/>
  <c r="AO166" i="4" s="1"/>
  <c r="AK166" i="4"/>
  <c r="AH166" i="4"/>
  <c r="AE166" i="4"/>
  <c r="AB166" i="4"/>
  <c r="Y166" i="4"/>
  <c r="V166" i="4"/>
  <c r="S166" i="4"/>
  <c r="P166" i="4"/>
  <c r="Q166" i="4" s="1"/>
  <c r="M166" i="4"/>
  <c r="K166" i="4"/>
  <c r="J166" i="4"/>
  <c r="DQ165" i="4"/>
  <c r="DN165" i="4"/>
  <c r="DK165" i="4"/>
  <c r="DH165" i="4"/>
  <c r="DE165" i="4"/>
  <c r="DB165" i="4"/>
  <c r="CY165" i="4"/>
  <c r="CV165" i="4"/>
  <c r="CS165" i="4"/>
  <c r="CP165" i="4"/>
  <c r="CM165" i="4"/>
  <c r="CJ165" i="4"/>
  <c r="CG165" i="4"/>
  <c r="CD165" i="4"/>
  <c r="CA165" i="4"/>
  <c r="BX165" i="4"/>
  <c r="BU165" i="4"/>
  <c r="BR165" i="4"/>
  <c r="BO165" i="4"/>
  <c r="BL165" i="4"/>
  <c r="BI165" i="4"/>
  <c r="BF165" i="4"/>
  <c r="BC165" i="4"/>
  <c r="AZ165" i="4"/>
  <c r="AW165" i="4"/>
  <c r="AT165" i="4"/>
  <c r="AQ165" i="4"/>
  <c r="AN165" i="4"/>
  <c r="AK165" i="4"/>
  <c r="AH165" i="4"/>
  <c r="AE165" i="4"/>
  <c r="AB165" i="4"/>
  <c r="Y165" i="4"/>
  <c r="V165" i="4"/>
  <c r="S165" i="4"/>
  <c r="P165" i="4"/>
  <c r="M165" i="4"/>
  <c r="DQ164" i="4"/>
  <c r="DN164" i="4"/>
  <c r="DK164" i="4"/>
  <c r="DH164" i="4"/>
  <c r="DE164" i="4"/>
  <c r="DB164" i="4"/>
  <c r="CY164" i="4"/>
  <c r="CV164" i="4"/>
  <c r="CS164" i="4"/>
  <c r="CP164" i="4"/>
  <c r="CM164" i="4"/>
  <c r="CJ164" i="4"/>
  <c r="CG164" i="4"/>
  <c r="CD164" i="4"/>
  <c r="CA164" i="4"/>
  <c r="BX164" i="4"/>
  <c r="BU164" i="4"/>
  <c r="BR164" i="4"/>
  <c r="BO164" i="4"/>
  <c r="BL164" i="4"/>
  <c r="BI164" i="4"/>
  <c r="BF164" i="4"/>
  <c r="BC164" i="4"/>
  <c r="AZ164" i="4"/>
  <c r="AW164" i="4"/>
  <c r="AT164" i="4"/>
  <c r="AQ164" i="4"/>
  <c r="AN164" i="4"/>
  <c r="AK164" i="4"/>
  <c r="AH164" i="4"/>
  <c r="AE164" i="4"/>
  <c r="AB164" i="4"/>
  <c r="Y164" i="4"/>
  <c r="V164" i="4"/>
  <c r="S164" i="4"/>
  <c r="P164" i="4"/>
  <c r="M164" i="4"/>
  <c r="DQ163" i="4"/>
  <c r="DN163" i="4"/>
  <c r="DK163" i="4"/>
  <c r="DH163" i="4"/>
  <c r="DE163" i="4"/>
  <c r="DF162" i="4" s="1"/>
  <c r="DB163" i="4"/>
  <c r="CY163" i="4"/>
  <c r="CV163" i="4"/>
  <c r="CS163" i="4"/>
  <c r="CP163" i="4"/>
  <c r="CM163" i="4"/>
  <c r="CJ163" i="4"/>
  <c r="CG163" i="4"/>
  <c r="CH162" i="4" s="1"/>
  <c r="CD163" i="4"/>
  <c r="CA163" i="4"/>
  <c r="BX163" i="4"/>
  <c r="BU163" i="4"/>
  <c r="BR163" i="4"/>
  <c r="BO163" i="4"/>
  <c r="BL163" i="4"/>
  <c r="BI163" i="4"/>
  <c r="BF163" i="4"/>
  <c r="BC163" i="4"/>
  <c r="AZ163" i="4"/>
  <c r="AW163" i="4"/>
  <c r="AT163" i="4"/>
  <c r="AQ163" i="4"/>
  <c r="AN163" i="4"/>
  <c r="AK163" i="4"/>
  <c r="AL162" i="4" s="1"/>
  <c r="AH163" i="4"/>
  <c r="AE163" i="4"/>
  <c r="AB163" i="4"/>
  <c r="Y163" i="4"/>
  <c r="V163" i="4"/>
  <c r="S163" i="4"/>
  <c r="P163" i="4"/>
  <c r="M163" i="4"/>
  <c r="N162" i="4" s="1"/>
  <c r="DQ162" i="4"/>
  <c r="DN162" i="4"/>
  <c r="DK162" i="4"/>
  <c r="DH162" i="4"/>
  <c r="DI162" i="4" s="1"/>
  <c r="DE162" i="4"/>
  <c r="DB162" i="4"/>
  <c r="CY162" i="4"/>
  <c r="CV162" i="4"/>
  <c r="CS162" i="4"/>
  <c r="CP162" i="4"/>
  <c r="CM162" i="4"/>
  <c r="CK162" i="4"/>
  <c r="CJ162" i="4"/>
  <c r="CG162" i="4"/>
  <c r="CD162" i="4"/>
  <c r="CE162" i="4" s="1"/>
  <c r="CA162" i="4"/>
  <c r="BX162" i="4"/>
  <c r="BU162" i="4"/>
  <c r="BR162" i="4"/>
  <c r="BO162" i="4"/>
  <c r="BL162" i="4"/>
  <c r="BI162" i="4"/>
  <c r="BF162" i="4"/>
  <c r="BG162" i="4" s="1"/>
  <c r="BC162" i="4"/>
  <c r="AZ162" i="4"/>
  <c r="AW162" i="4"/>
  <c r="AT162" i="4"/>
  <c r="AQ162" i="4"/>
  <c r="AN162" i="4"/>
  <c r="AO162" i="4" s="1"/>
  <c r="AK162" i="4"/>
  <c r="AH162" i="4"/>
  <c r="AE162" i="4"/>
  <c r="AB162" i="4"/>
  <c r="Y162" i="4"/>
  <c r="V162" i="4"/>
  <c r="S162" i="4"/>
  <c r="P162" i="4"/>
  <c r="M162" i="4"/>
  <c r="K162" i="4"/>
  <c r="J162" i="4"/>
  <c r="DQ161" i="4"/>
  <c r="DN161" i="4"/>
  <c r="DK161" i="4"/>
  <c r="DH161" i="4"/>
  <c r="DE161" i="4"/>
  <c r="DB161" i="4"/>
  <c r="CY161" i="4"/>
  <c r="CV161" i="4"/>
  <c r="CS161" i="4"/>
  <c r="CP161" i="4"/>
  <c r="CM161" i="4"/>
  <c r="CJ161" i="4"/>
  <c r="CG161" i="4"/>
  <c r="CD161" i="4"/>
  <c r="CA161" i="4"/>
  <c r="BX161" i="4"/>
  <c r="BU161" i="4"/>
  <c r="BR161" i="4"/>
  <c r="BO161" i="4"/>
  <c r="BL161" i="4"/>
  <c r="BI161" i="4"/>
  <c r="BF161" i="4"/>
  <c r="BC161" i="4"/>
  <c r="AZ161" i="4"/>
  <c r="AW161" i="4"/>
  <c r="AT161" i="4"/>
  <c r="AQ161" i="4"/>
  <c r="AN161" i="4"/>
  <c r="AK161" i="4"/>
  <c r="AH161" i="4"/>
  <c r="AE161" i="4"/>
  <c r="AB161" i="4"/>
  <c r="Y161" i="4"/>
  <c r="V161" i="4"/>
  <c r="S161" i="4"/>
  <c r="P161" i="4"/>
  <c r="M161" i="4"/>
  <c r="DQ160" i="4"/>
  <c r="DN160" i="4"/>
  <c r="DO160" i="4" s="1"/>
  <c r="DL160" i="4"/>
  <c r="DK160" i="4"/>
  <c r="DH160" i="4"/>
  <c r="DE160" i="4"/>
  <c r="DB160" i="4"/>
  <c r="CY160" i="4"/>
  <c r="CV160" i="4"/>
  <c r="CS160" i="4"/>
  <c r="CQ160" i="4"/>
  <c r="CP160" i="4"/>
  <c r="CM160" i="4"/>
  <c r="CN160" i="4" s="1"/>
  <c r="CJ160" i="4"/>
  <c r="CG160" i="4"/>
  <c r="CD160" i="4"/>
  <c r="CB160" i="4"/>
  <c r="CA160" i="4"/>
  <c r="BX160" i="4"/>
  <c r="BU160" i="4"/>
  <c r="BS160" i="4"/>
  <c r="BR160" i="4"/>
  <c r="BO160" i="4"/>
  <c r="BP160" i="4" s="1"/>
  <c r="BL160" i="4"/>
  <c r="BM160" i="4" s="1"/>
  <c r="BI160" i="4"/>
  <c r="BF160" i="4"/>
  <c r="BC160" i="4"/>
  <c r="BD160" i="4" s="1"/>
  <c r="AZ160" i="4"/>
  <c r="AW160" i="4"/>
  <c r="AT160" i="4"/>
  <c r="AU160" i="4" s="1"/>
  <c r="AQ160" i="4"/>
  <c r="AR160" i="4" s="1"/>
  <c r="AN160" i="4"/>
  <c r="AO160" i="4" s="1"/>
  <c r="AK160" i="4"/>
  <c r="AH160" i="4"/>
  <c r="AF160" i="4"/>
  <c r="AE160" i="4"/>
  <c r="AB160" i="4"/>
  <c r="Y160" i="4"/>
  <c r="V160" i="4"/>
  <c r="W160" i="4" s="1"/>
  <c r="T160" i="4"/>
  <c r="S160" i="4"/>
  <c r="P160" i="4"/>
  <c r="Q160" i="4" s="1"/>
  <c r="M160" i="4"/>
  <c r="K160" i="4"/>
  <c r="J160" i="4"/>
  <c r="DQ159" i="4"/>
  <c r="DN159" i="4"/>
  <c r="DK159" i="4"/>
  <c r="DH159" i="4"/>
  <c r="DE159" i="4"/>
  <c r="DB159" i="4"/>
  <c r="CY159" i="4"/>
  <c r="CV159" i="4"/>
  <c r="CS159" i="4"/>
  <c r="CT158" i="4" s="1"/>
  <c r="CP159" i="4"/>
  <c r="CM159" i="4"/>
  <c r="CJ159" i="4"/>
  <c r="CG159" i="4"/>
  <c r="CD159" i="4"/>
  <c r="CA159" i="4"/>
  <c r="BX159" i="4"/>
  <c r="BU159" i="4"/>
  <c r="BV158" i="4" s="1"/>
  <c r="BR159" i="4"/>
  <c r="BO159" i="4"/>
  <c r="BL159" i="4"/>
  <c r="BI159" i="4"/>
  <c r="BF159" i="4"/>
  <c r="BC159" i="4"/>
  <c r="AZ159" i="4"/>
  <c r="AW159" i="4"/>
  <c r="AT159" i="4"/>
  <c r="AQ159" i="4"/>
  <c r="AN159" i="4"/>
  <c r="AK159" i="4"/>
  <c r="AH159" i="4"/>
  <c r="AE159" i="4"/>
  <c r="AB159" i="4"/>
  <c r="Y159" i="4"/>
  <c r="V159" i="4"/>
  <c r="S159" i="4"/>
  <c r="P159" i="4"/>
  <c r="M159" i="4"/>
  <c r="DQ158" i="4"/>
  <c r="DN158" i="4"/>
  <c r="DK158" i="4"/>
  <c r="DL158" i="4" s="1"/>
  <c r="DH158" i="4"/>
  <c r="DE158" i="4"/>
  <c r="DB158" i="4"/>
  <c r="CY158" i="4"/>
  <c r="CV158" i="4"/>
  <c r="CW158" i="4" s="1"/>
  <c r="CS158" i="4"/>
  <c r="CP158" i="4"/>
  <c r="CM158" i="4"/>
  <c r="CN158" i="4" s="1"/>
  <c r="CK158" i="4"/>
  <c r="CJ158" i="4"/>
  <c r="CG158" i="4"/>
  <c r="CD158" i="4"/>
  <c r="CA158" i="4"/>
  <c r="BX158" i="4"/>
  <c r="BU158" i="4"/>
  <c r="BS158" i="4"/>
  <c r="BR158" i="4"/>
  <c r="BO158" i="4"/>
  <c r="BP158" i="4" s="1"/>
  <c r="BL158" i="4"/>
  <c r="BI158" i="4"/>
  <c r="BF158" i="4"/>
  <c r="BG158" i="4" s="1"/>
  <c r="BC158" i="4"/>
  <c r="AZ158" i="4"/>
  <c r="BA158" i="4" s="1"/>
  <c r="AW158" i="4"/>
  <c r="AT158" i="4"/>
  <c r="AU158" i="4" s="1"/>
  <c r="AQ158" i="4"/>
  <c r="AR158" i="4" s="1"/>
  <c r="AN158" i="4"/>
  <c r="AK158" i="4"/>
  <c r="AH158" i="4"/>
  <c r="AE158" i="4"/>
  <c r="AB158" i="4"/>
  <c r="AC158" i="4" s="1"/>
  <c r="Y158" i="4"/>
  <c r="V158" i="4"/>
  <c r="S158" i="4"/>
  <c r="T158" i="4" s="1"/>
  <c r="P158" i="4"/>
  <c r="M158" i="4"/>
  <c r="K158" i="4"/>
  <c r="J158" i="4"/>
  <c r="DQ157" i="4"/>
  <c r="DN157" i="4"/>
  <c r="DK157" i="4"/>
  <c r="DH157" i="4"/>
  <c r="DE157" i="4"/>
  <c r="DB157" i="4"/>
  <c r="CY157" i="4"/>
  <c r="CV157" i="4"/>
  <c r="CS157" i="4"/>
  <c r="CT156" i="4" s="1"/>
  <c r="CP157" i="4"/>
  <c r="CM157" i="4"/>
  <c r="CJ157" i="4"/>
  <c r="CG157" i="4"/>
  <c r="CD157" i="4"/>
  <c r="CA157" i="4"/>
  <c r="BX157" i="4"/>
  <c r="BU157" i="4"/>
  <c r="BR157" i="4"/>
  <c r="BO157" i="4"/>
  <c r="BL157" i="4"/>
  <c r="BI157" i="4"/>
  <c r="BF157" i="4"/>
  <c r="BC157" i="4"/>
  <c r="AZ157" i="4"/>
  <c r="AW157" i="4"/>
  <c r="AT157" i="4"/>
  <c r="AQ157" i="4"/>
  <c r="AN157" i="4"/>
  <c r="AK157" i="4"/>
  <c r="AH157" i="4"/>
  <c r="AE157" i="4"/>
  <c r="AB157" i="4"/>
  <c r="Y157" i="4"/>
  <c r="V157" i="4"/>
  <c r="S157" i="4"/>
  <c r="P157" i="4"/>
  <c r="M157" i="4"/>
  <c r="DQ156" i="4"/>
  <c r="DN156" i="4"/>
  <c r="DO156" i="4" s="1"/>
  <c r="DK156" i="4"/>
  <c r="DI156" i="4"/>
  <c r="DH156" i="4"/>
  <c r="DE156" i="4"/>
  <c r="DB156" i="4"/>
  <c r="CY156" i="4"/>
  <c r="CZ156" i="4" s="1"/>
  <c r="CV156" i="4"/>
  <c r="CS156" i="4"/>
  <c r="CP156" i="4"/>
  <c r="CQ156" i="4" s="1"/>
  <c r="CM156" i="4"/>
  <c r="CN156" i="4" s="1"/>
  <c r="CJ156" i="4"/>
  <c r="CK156" i="4" s="1"/>
  <c r="CG156" i="4"/>
  <c r="CD156" i="4"/>
  <c r="CB156" i="4"/>
  <c r="CA156" i="4"/>
  <c r="BX156" i="4"/>
  <c r="BU156" i="4"/>
  <c r="BR156" i="4"/>
  <c r="BS156" i="4" s="1"/>
  <c r="BO156" i="4"/>
  <c r="BL156" i="4"/>
  <c r="BM156" i="4" s="1"/>
  <c r="BI156" i="4"/>
  <c r="BF156" i="4"/>
  <c r="BC156" i="4"/>
  <c r="BD156" i="4" s="1"/>
  <c r="AZ156" i="4"/>
  <c r="AW156" i="4"/>
  <c r="AT156" i="4"/>
  <c r="AU156" i="4" s="1"/>
  <c r="AR156" i="4"/>
  <c r="AQ156" i="4"/>
  <c r="AN156" i="4"/>
  <c r="AO156" i="4" s="1"/>
  <c r="AK156" i="4"/>
  <c r="AH156" i="4"/>
  <c r="AE156" i="4"/>
  <c r="AF156" i="4" s="1"/>
  <c r="AB156" i="4"/>
  <c r="Y156" i="4"/>
  <c r="V156" i="4"/>
  <c r="W156" i="4" s="1"/>
  <c r="T156" i="4"/>
  <c r="S156" i="4"/>
  <c r="P156" i="4"/>
  <c r="Q156" i="4" s="1"/>
  <c r="M156" i="4"/>
  <c r="K156" i="4"/>
  <c r="J156" i="4"/>
  <c r="DQ155" i="4"/>
  <c r="DN155" i="4"/>
  <c r="DK155" i="4"/>
  <c r="DH155" i="4"/>
  <c r="DE155" i="4"/>
  <c r="DB155" i="4"/>
  <c r="CY155" i="4"/>
  <c r="CV155" i="4"/>
  <c r="CS155" i="4"/>
  <c r="CP155" i="4"/>
  <c r="CM155" i="4"/>
  <c r="CJ155" i="4"/>
  <c r="CG155" i="4"/>
  <c r="CD155" i="4"/>
  <c r="CA155" i="4"/>
  <c r="BX155" i="4"/>
  <c r="BU155" i="4"/>
  <c r="BR155" i="4"/>
  <c r="BO155" i="4"/>
  <c r="BL155" i="4"/>
  <c r="BI155" i="4"/>
  <c r="BF155" i="4"/>
  <c r="BC155" i="4"/>
  <c r="AZ155" i="4"/>
  <c r="AW155" i="4"/>
  <c r="AT155" i="4"/>
  <c r="AQ155" i="4"/>
  <c r="AN155" i="4"/>
  <c r="AK155" i="4"/>
  <c r="AH155" i="4"/>
  <c r="AE155" i="4"/>
  <c r="AB155" i="4"/>
  <c r="Y155" i="4"/>
  <c r="V155" i="4"/>
  <c r="S155" i="4"/>
  <c r="P155" i="4"/>
  <c r="M155" i="4"/>
  <c r="DQ154" i="4"/>
  <c r="DN154" i="4"/>
  <c r="DK154" i="4"/>
  <c r="DH154" i="4"/>
  <c r="DE154" i="4"/>
  <c r="DB154" i="4"/>
  <c r="CY154" i="4"/>
  <c r="CV154" i="4"/>
  <c r="CS154" i="4"/>
  <c r="CP154" i="4"/>
  <c r="CM154" i="4"/>
  <c r="CJ154" i="4"/>
  <c r="CG154" i="4"/>
  <c r="CD154" i="4"/>
  <c r="CA154" i="4"/>
  <c r="BX154" i="4"/>
  <c r="BU154" i="4"/>
  <c r="BR154" i="4"/>
  <c r="BO154" i="4"/>
  <c r="BL154" i="4"/>
  <c r="BI154" i="4"/>
  <c r="BF154" i="4"/>
  <c r="BC154" i="4"/>
  <c r="AZ154" i="4"/>
  <c r="AW154" i="4"/>
  <c r="AT154" i="4"/>
  <c r="AQ154" i="4"/>
  <c r="AN154" i="4"/>
  <c r="AK154" i="4"/>
  <c r="AH154" i="4"/>
  <c r="AE154" i="4"/>
  <c r="AB154" i="4"/>
  <c r="Y154" i="4"/>
  <c r="V154" i="4"/>
  <c r="S154" i="4"/>
  <c r="P154" i="4"/>
  <c r="M154" i="4"/>
  <c r="DR153" i="4"/>
  <c r="DQ153" i="4"/>
  <c r="DN153" i="4"/>
  <c r="DK153" i="4"/>
  <c r="DH153" i="4"/>
  <c r="DF153" i="4"/>
  <c r="DE153" i="4"/>
  <c r="DB153" i="4"/>
  <c r="DC153" i="4" s="1"/>
  <c r="CY153" i="4"/>
  <c r="CZ153" i="4" s="1"/>
  <c r="CV153" i="4"/>
  <c r="CS153" i="4"/>
  <c r="CT153" i="4" s="1"/>
  <c r="CQ153" i="4"/>
  <c r="CP153" i="4"/>
  <c r="CM153" i="4"/>
  <c r="CJ153" i="4"/>
  <c r="CH153" i="4"/>
  <c r="CG153" i="4"/>
  <c r="CD153" i="4"/>
  <c r="CE153" i="4" s="1"/>
  <c r="CA153" i="4"/>
  <c r="CB153" i="4" s="1"/>
  <c r="BX153" i="4"/>
  <c r="BU153" i="4"/>
  <c r="BV153" i="4" s="1"/>
  <c r="BR153" i="4"/>
  <c r="BS153" i="4" s="1"/>
  <c r="BO153" i="4"/>
  <c r="BL153" i="4"/>
  <c r="BI153" i="4"/>
  <c r="BJ153" i="4" s="1"/>
  <c r="BF153" i="4"/>
  <c r="BC153" i="4"/>
  <c r="BD153" i="4" s="1"/>
  <c r="AZ153" i="4"/>
  <c r="AW153" i="4"/>
  <c r="AX153" i="4" s="1"/>
  <c r="AU153" i="4"/>
  <c r="AT153" i="4"/>
  <c r="AQ153" i="4"/>
  <c r="AN153" i="4"/>
  <c r="AL153" i="4"/>
  <c r="AK153" i="4"/>
  <c r="AH153" i="4"/>
  <c r="AE153" i="4"/>
  <c r="AF153" i="4" s="1"/>
  <c r="AB153" i="4"/>
  <c r="Y153" i="4"/>
  <c r="Z153" i="4" s="1"/>
  <c r="V153" i="4"/>
  <c r="W153" i="4" s="1"/>
  <c r="S153" i="4"/>
  <c r="P153" i="4"/>
  <c r="M153" i="4"/>
  <c r="N153" i="4" s="1"/>
  <c r="K153" i="4"/>
  <c r="J153" i="4"/>
  <c r="DQ152" i="4"/>
  <c r="DN152" i="4"/>
  <c r="DK152" i="4"/>
  <c r="DH152" i="4"/>
  <c r="DE152" i="4"/>
  <c r="DB152" i="4"/>
  <c r="CY152" i="4"/>
  <c r="CV152" i="4"/>
  <c r="CS152" i="4"/>
  <c r="CP152" i="4"/>
  <c r="CM152" i="4"/>
  <c r="CJ152" i="4"/>
  <c r="CG152" i="4"/>
  <c r="CD152" i="4"/>
  <c r="CA152" i="4"/>
  <c r="BX152" i="4"/>
  <c r="BU152" i="4"/>
  <c r="BR152" i="4"/>
  <c r="BO152" i="4"/>
  <c r="BL152" i="4"/>
  <c r="BI152" i="4"/>
  <c r="BF152" i="4"/>
  <c r="BC152" i="4"/>
  <c r="AZ152" i="4"/>
  <c r="AW152" i="4"/>
  <c r="AT152" i="4"/>
  <c r="AQ152" i="4"/>
  <c r="AN152" i="4"/>
  <c r="AK152" i="4"/>
  <c r="AH152" i="4"/>
  <c r="AE152" i="4"/>
  <c r="AB152" i="4"/>
  <c r="Y152" i="4"/>
  <c r="V152" i="4"/>
  <c r="S152" i="4"/>
  <c r="P152" i="4"/>
  <c r="M152" i="4"/>
  <c r="DQ151" i="4"/>
  <c r="DN151" i="4"/>
  <c r="DO150" i="4" s="1"/>
  <c r="DK151" i="4"/>
  <c r="DH151" i="4"/>
  <c r="DE151" i="4"/>
  <c r="DB151" i="4"/>
  <c r="CY151" i="4"/>
  <c r="CV151" i="4"/>
  <c r="CS151" i="4"/>
  <c r="CP151" i="4"/>
  <c r="CM151" i="4"/>
  <c r="CJ151" i="4"/>
  <c r="CG151" i="4"/>
  <c r="CD151" i="4"/>
  <c r="CA151" i="4"/>
  <c r="BX151" i="4"/>
  <c r="BU151" i="4"/>
  <c r="BR151" i="4"/>
  <c r="BO151" i="4"/>
  <c r="BL151" i="4"/>
  <c r="BI151" i="4"/>
  <c r="BF151" i="4"/>
  <c r="BC151" i="4"/>
  <c r="AZ151" i="4"/>
  <c r="AW151" i="4"/>
  <c r="AT151" i="4"/>
  <c r="AQ151" i="4"/>
  <c r="AN151" i="4"/>
  <c r="AK151" i="4"/>
  <c r="AH151" i="4"/>
  <c r="AE151" i="4"/>
  <c r="AB151" i="4"/>
  <c r="Y151" i="4"/>
  <c r="V151" i="4"/>
  <c r="S151" i="4"/>
  <c r="P151" i="4"/>
  <c r="M151" i="4"/>
  <c r="DQ150" i="4"/>
  <c r="DN150" i="4"/>
  <c r="DK150" i="4"/>
  <c r="DH150" i="4"/>
  <c r="DI150" i="4" s="1"/>
  <c r="DE150" i="4"/>
  <c r="DB150" i="4"/>
  <c r="CY150" i="4"/>
  <c r="CV150" i="4"/>
  <c r="CS150" i="4"/>
  <c r="CP150" i="4"/>
  <c r="CM150" i="4"/>
  <c r="CK150" i="4"/>
  <c r="CJ150" i="4"/>
  <c r="CG150" i="4"/>
  <c r="CD150" i="4"/>
  <c r="CA150" i="4"/>
  <c r="BX150" i="4"/>
  <c r="BY150" i="4" s="1"/>
  <c r="BU150" i="4"/>
  <c r="BR150" i="4"/>
  <c r="BO150" i="4"/>
  <c r="BL150" i="4"/>
  <c r="BM150" i="4" s="1"/>
  <c r="BI150" i="4"/>
  <c r="BF150" i="4"/>
  <c r="BG150" i="4" s="1"/>
  <c r="BC150" i="4"/>
  <c r="AZ150" i="4"/>
  <c r="BA150" i="4" s="1"/>
  <c r="AW150" i="4"/>
  <c r="AT150" i="4"/>
  <c r="AQ150" i="4"/>
  <c r="AN150" i="4"/>
  <c r="AO150" i="4" s="1"/>
  <c r="AK150" i="4"/>
  <c r="AH150" i="4"/>
  <c r="AI150" i="4" s="1"/>
  <c r="AE150" i="4"/>
  <c r="AB150" i="4"/>
  <c r="AC150" i="4" s="1"/>
  <c r="Y150" i="4"/>
  <c r="V150" i="4"/>
  <c r="W150" i="4" s="1"/>
  <c r="S150" i="4"/>
  <c r="P150" i="4"/>
  <c r="Q150" i="4" s="1"/>
  <c r="M150" i="4"/>
  <c r="K150" i="4"/>
  <c r="J150" i="4"/>
  <c r="DQ149" i="4"/>
  <c r="DN149" i="4"/>
  <c r="DK149" i="4"/>
  <c r="DH149" i="4"/>
  <c r="DE149" i="4"/>
  <c r="DB149" i="4"/>
  <c r="CY149" i="4"/>
  <c r="CV149" i="4"/>
  <c r="CS149" i="4"/>
  <c r="CP149" i="4"/>
  <c r="CM149" i="4"/>
  <c r="CJ149" i="4"/>
  <c r="CG149" i="4"/>
  <c r="CD149" i="4"/>
  <c r="CA149" i="4"/>
  <c r="BX149" i="4"/>
  <c r="BU149" i="4"/>
  <c r="BR149" i="4"/>
  <c r="BO149" i="4"/>
  <c r="BL149" i="4"/>
  <c r="BI149" i="4"/>
  <c r="BF149" i="4"/>
  <c r="BC149" i="4"/>
  <c r="AZ149" i="4"/>
  <c r="AW149" i="4"/>
  <c r="AT149" i="4"/>
  <c r="AQ149" i="4"/>
  <c r="AN149" i="4"/>
  <c r="AK149" i="4"/>
  <c r="AH149" i="4"/>
  <c r="AE149" i="4"/>
  <c r="AB149" i="4"/>
  <c r="Y149" i="4"/>
  <c r="V149" i="4"/>
  <c r="W146" i="4" s="1"/>
  <c r="S149" i="4"/>
  <c r="P149" i="4"/>
  <c r="M149" i="4"/>
  <c r="DQ148" i="4"/>
  <c r="DN148" i="4"/>
  <c r="DK148" i="4"/>
  <c r="DH148" i="4"/>
  <c r="DE148" i="4"/>
  <c r="DB148" i="4"/>
  <c r="CY148" i="4"/>
  <c r="CV148" i="4"/>
  <c r="CS148" i="4"/>
  <c r="CP148" i="4"/>
  <c r="CM148" i="4"/>
  <c r="CJ148" i="4"/>
  <c r="CG148" i="4"/>
  <c r="CD148" i="4"/>
  <c r="CA148" i="4"/>
  <c r="BX148" i="4"/>
  <c r="BU148" i="4"/>
  <c r="BR148" i="4"/>
  <c r="BO148" i="4"/>
  <c r="BL148" i="4"/>
  <c r="BI148" i="4"/>
  <c r="BF148" i="4"/>
  <c r="BC148" i="4"/>
  <c r="AZ148" i="4"/>
  <c r="AW148" i="4"/>
  <c r="AT148" i="4"/>
  <c r="AQ148" i="4"/>
  <c r="AN148" i="4"/>
  <c r="AK148" i="4"/>
  <c r="AH148" i="4"/>
  <c r="AE148" i="4"/>
  <c r="AB148" i="4"/>
  <c r="Y148" i="4"/>
  <c r="V148" i="4"/>
  <c r="S148" i="4"/>
  <c r="P148" i="4"/>
  <c r="M148" i="4"/>
  <c r="DQ147" i="4"/>
  <c r="DN147" i="4"/>
  <c r="DK147" i="4"/>
  <c r="DH147" i="4"/>
  <c r="DE147" i="4"/>
  <c r="DB147" i="4"/>
  <c r="CY147" i="4"/>
  <c r="CV147" i="4"/>
  <c r="CS147" i="4"/>
  <c r="CP147" i="4"/>
  <c r="CM147" i="4"/>
  <c r="CJ147" i="4"/>
  <c r="CG147" i="4"/>
  <c r="CD147" i="4"/>
  <c r="CA147" i="4"/>
  <c r="BX147" i="4"/>
  <c r="BU147" i="4"/>
  <c r="BR147" i="4"/>
  <c r="BO147" i="4"/>
  <c r="BL147" i="4"/>
  <c r="BI147" i="4"/>
  <c r="BF147" i="4"/>
  <c r="BC147" i="4"/>
  <c r="AZ147" i="4"/>
  <c r="AW147" i="4"/>
  <c r="AT147" i="4"/>
  <c r="AQ147" i="4"/>
  <c r="AN147" i="4"/>
  <c r="AK147" i="4"/>
  <c r="AH147" i="4"/>
  <c r="AE147" i="4"/>
  <c r="AB147" i="4"/>
  <c r="Y147" i="4"/>
  <c r="V147" i="4"/>
  <c r="S147" i="4"/>
  <c r="P147" i="4"/>
  <c r="M147" i="4"/>
  <c r="DQ146" i="4"/>
  <c r="DN146" i="4"/>
  <c r="DO146" i="4" s="1"/>
  <c r="DK146" i="4"/>
  <c r="DH146" i="4"/>
  <c r="DE146" i="4"/>
  <c r="DB146" i="4"/>
  <c r="CY146" i="4"/>
  <c r="CV146" i="4"/>
  <c r="CS146" i="4"/>
  <c r="CP146" i="4"/>
  <c r="CM146" i="4"/>
  <c r="CJ146" i="4"/>
  <c r="CG146" i="4"/>
  <c r="CD146" i="4"/>
  <c r="CE146" i="4" s="1"/>
  <c r="CA146" i="4"/>
  <c r="BX146" i="4"/>
  <c r="BU146" i="4"/>
  <c r="BR146" i="4"/>
  <c r="BO146" i="4"/>
  <c r="BL146" i="4"/>
  <c r="BI146" i="4"/>
  <c r="BF146" i="4"/>
  <c r="BC146" i="4"/>
  <c r="AZ146" i="4"/>
  <c r="AW146" i="4"/>
  <c r="AT146" i="4"/>
  <c r="AU146" i="4" s="1"/>
  <c r="AQ146" i="4"/>
  <c r="AN146" i="4"/>
  <c r="AK146" i="4"/>
  <c r="AH146" i="4"/>
  <c r="AI146" i="4" s="1"/>
  <c r="AE146" i="4"/>
  <c r="AB146" i="4"/>
  <c r="Y146" i="4"/>
  <c r="V146" i="4"/>
  <c r="S146" i="4"/>
  <c r="P146" i="4"/>
  <c r="M146" i="4"/>
  <c r="K146" i="4"/>
  <c r="J146" i="4"/>
  <c r="DQ145" i="4"/>
  <c r="DR143" i="4" s="1"/>
  <c r="DN145" i="4"/>
  <c r="DK145" i="4"/>
  <c r="DH145" i="4"/>
  <c r="DE145" i="4"/>
  <c r="DB145" i="4"/>
  <c r="CY145" i="4"/>
  <c r="CV145" i="4"/>
  <c r="CS145" i="4"/>
  <c r="CT143" i="4" s="1"/>
  <c r="CP145" i="4"/>
  <c r="CM145" i="4"/>
  <c r="CJ145" i="4"/>
  <c r="CG145" i="4"/>
  <c r="CD145" i="4"/>
  <c r="CA145" i="4"/>
  <c r="BX145" i="4"/>
  <c r="BU145" i="4"/>
  <c r="BR145" i="4"/>
  <c r="BO145" i="4"/>
  <c r="BL145" i="4"/>
  <c r="BI145" i="4"/>
  <c r="BF145" i="4"/>
  <c r="BC145" i="4"/>
  <c r="AZ145" i="4"/>
  <c r="AW145" i="4"/>
  <c r="AT145" i="4"/>
  <c r="AQ145" i="4"/>
  <c r="AN145" i="4"/>
  <c r="AK145" i="4"/>
  <c r="AH145" i="4"/>
  <c r="AE145" i="4"/>
  <c r="AB145" i="4"/>
  <c r="Y145" i="4"/>
  <c r="V145" i="4"/>
  <c r="S145" i="4"/>
  <c r="P145" i="4"/>
  <c r="M145" i="4"/>
  <c r="DQ144" i="4"/>
  <c r="DN144" i="4"/>
  <c r="DK144" i="4"/>
  <c r="DH144" i="4"/>
  <c r="DE144" i="4"/>
  <c r="DB144" i="4"/>
  <c r="CY144" i="4"/>
  <c r="CV144" i="4"/>
  <c r="CS144" i="4"/>
  <c r="CP144" i="4"/>
  <c r="CM144" i="4"/>
  <c r="CJ144" i="4"/>
  <c r="CK143" i="4" s="1"/>
  <c r="CG144" i="4"/>
  <c r="CD144" i="4"/>
  <c r="CA144" i="4"/>
  <c r="BX144" i="4"/>
  <c r="BY143" i="4" s="1"/>
  <c r="BU144" i="4"/>
  <c r="BR144" i="4"/>
  <c r="BO144" i="4"/>
  <c r="BL144" i="4"/>
  <c r="BI144" i="4"/>
  <c r="BF144" i="4"/>
  <c r="BC144" i="4"/>
  <c r="AZ144" i="4"/>
  <c r="BA143" i="4" s="1"/>
  <c r="AW144" i="4"/>
  <c r="AT144" i="4"/>
  <c r="AQ144" i="4"/>
  <c r="AN144" i="4"/>
  <c r="AK144" i="4"/>
  <c r="AH144" i="4"/>
  <c r="AE144" i="4"/>
  <c r="AB144" i="4"/>
  <c r="Y144" i="4"/>
  <c r="V144" i="4"/>
  <c r="S144" i="4"/>
  <c r="P144" i="4"/>
  <c r="M144" i="4"/>
  <c r="DQ143" i="4"/>
  <c r="DN143" i="4"/>
  <c r="DK143" i="4"/>
  <c r="DH143" i="4"/>
  <c r="DE143" i="4"/>
  <c r="DF143" i="4" s="1"/>
  <c r="DB143" i="4"/>
  <c r="CY143" i="4"/>
  <c r="CV143" i="4"/>
  <c r="CS143" i="4"/>
  <c r="CP143" i="4"/>
  <c r="CM143" i="4"/>
  <c r="CJ143" i="4"/>
  <c r="CG143" i="4"/>
  <c r="CH143" i="4" s="1"/>
  <c r="CD143" i="4"/>
  <c r="CA143" i="4"/>
  <c r="BX143" i="4"/>
  <c r="BU143" i="4"/>
  <c r="BV143" i="4" s="1"/>
  <c r="BR143" i="4"/>
  <c r="BO143" i="4"/>
  <c r="BL143" i="4"/>
  <c r="BI143" i="4"/>
  <c r="BJ143" i="4" s="1"/>
  <c r="BF143" i="4"/>
  <c r="BC143" i="4"/>
  <c r="AZ143" i="4"/>
  <c r="AW143" i="4"/>
  <c r="AT143" i="4"/>
  <c r="AQ143" i="4"/>
  <c r="AN143" i="4"/>
  <c r="AK143" i="4"/>
  <c r="AL143" i="4" s="1"/>
  <c r="AH143" i="4"/>
  <c r="AE143" i="4"/>
  <c r="AB143" i="4"/>
  <c r="Y143" i="4"/>
  <c r="V143" i="4"/>
  <c r="S143" i="4"/>
  <c r="P143" i="4"/>
  <c r="M143" i="4"/>
  <c r="N143" i="4" s="1"/>
  <c r="K143" i="4"/>
  <c r="J143" i="4"/>
  <c r="DQ142" i="4"/>
  <c r="DN142" i="4"/>
  <c r="DK142" i="4"/>
  <c r="DH142" i="4"/>
  <c r="DE142" i="4"/>
  <c r="DB142" i="4"/>
  <c r="CY142" i="4"/>
  <c r="CV142" i="4"/>
  <c r="CS142" i="4"/>
  <c r="CP142" i="4"/>
  <c r="CM142" i="4"/>
  <c r="CJ142" i="4"/>
  <c r="CG142" i="4"/>
  <c r="CD142" i="4"/>
  <c r="CA142" i="4"/>
  <c r="BX142" i="4"/>
  <c r="BU142" i="4"/>
  <c r="BR142" i="4"/>
  <c r="BO142" i="4"/>
  <c r="BL142" i="4"/>
  <c r="BI142" i="4"/>
  <c r="BF142" i="4"/>
  <c r="BC142" i="4"/>
  <c r="AZ142" i="4"/>
  <c r="AW142" i="4"/>
  <c r="AT142" i="4"/>
  <c r="AQ142" i="4"/>
  <c r="AN142" i="4"/>
  <c r="AK142" i="4"/>
  <c r="AH142" i="4"/>
  <c r="AE142" i="4"/>
  <c r="AB142" i="4"/>
  <c r="Y142" i="4"/>
  <c r="V142" i="4"/>
  <c r="S142" i="4"/>
  <c r="P142" i="4"/>
  <c r="M142" i="4"/>
  <c r="DQ141" i="4"/>
  <c r="DN141" i="4"/>
  <c r="DK141" i="4"/>
  <c r="DH141" i="4"/>
  <c r="DE141" i="4"/>
  <c r="DB141" i="4"/>
  <c r="CY141" i="4"/>
  <c r="CV141" i="4"/>
  <c r="CS141" i="4"/>
  <c r="CP141" i="4"/>
  <c r="CM141" i="4"/>
  <c r="CJ141" i="4"/>
  <c r="CG141" i="4"/>
  <c r="CD141" i="4"/>
  <c r="CA141" i="4"/>
  <c r="BX141" i="4"/>
  <c r="BU141" i="4"/>
  <c r="BR141" i="4"/>
  <c r="BO141" i="4"/>
  <c r="BL141" i="4"/>
  <c r="BI141" i="4"/>
  <c r="BF141" i="4"/>
  <c r="BC141" i="4"/>
  <c r="AZ141" i="4"/>
  <c r="AW141" i="4"/>
  <c r="AT141" i="4"/>
  <c r="AQ141" i="4"/>
  <c r="AN141" i="4"/>
  <c r="AK141" i="4"/>
  <c r="AH141" i="4"/>
  <c r="AE141" i="4"/>
  <c r="AB141" i="4"/>
  <c r="Y141" i="4"/>
  <c r="V141" i="4"/>
  <c r="S141" i="4"/>
  <c r="P141" i="4"/>
  <c r="M141" i="4"/>
  <c r="DQ140" i="4"/>
  <c r="DN140" i="4"/>
  <c r="DK140" i="4"/>
  <c r="DH140" i="4"/>
  <c r="DE140" i="4"/>
  <c r="DB140" i="4"/>
  <c r="CY140" i="4"/>
  <c r="CV140" i="4"/>
  <c r="CS140" i="4"/>
  <c r="CP140" i="4"/>
  <c r="CM140" i="4"/>
  <c r="CJ140" i="4"/>
  <c r="CG140" i="4"/>
  <c r="CD140" i="4"/>
  <c r="CA140" i="4"/>
  <c r="BX140" i="4"/>
  <c r="BU140" i="4"/>
  <c r="BR140" i="4"/>
  <c r="BO140" i="4"/>
  <c r="BL140" i="4"/>
  <c r="BI140" i="4"/>
  <c r="BF140" i="4"/>
  <c r="BC140" i="4"/>
  <c r="AZ140" i="4"/>
  <c r="AW140" i="4"/>
  <c r="AT140" i="4"/>
  <c r="AQ140" i="4"/>
  <c r="AN140" i="4"/>
  <c r="AK140" i="4"/>
  <c r="AH140" i="4"/>
  <c r="AE140" i="4"/>
  <c r="AB140" i="4"/>
  <c r="Y140" i="4"/>
  <c r="V140" i="4"/>
  <c r="S140" i="4"/>
  <c r="P140" i="4"/>
  <c r="M140" i="4"/>
  <c r="DQ139" i="4"/>
  <c r="DN139" i="4"/>
  <c r="DK139" i="4"/>
  <c r="DH139" i="4"/>
  <c r="DE139" i="4"/>
  <c r="DB139" i="4"/>
  <c r="CY139" i="4"/>
  <c r="CV139" i="4"/>
  <c r="CS139" i="4"/>
  <c r="CP139" i="4"/>
  <c r="CM139" i="4"/>
  <c r="CJ139" i="4"/>
  <c r="CG139" i="4"/>
  <c r="CD139" i="4"/>
  <c r="CA139" i="4"/>
  <c r="BX139" i="4"/>
  <c r="BU139" i="4"/>
  <c r="BR139" i="4"/>
  <c r="BO139" i="4"/>
  <c r="BL139" i="4"/>
  <c r="BI139" i="4"/>
  <c r="BF139" i="4"/>
  <c r="BC139" i="4"/>
  <c r="AZ139" i="4"/>
  <c r="AW139" i="4"/>
  <c r="AT139" i="4"/>
  <c r="AQ139" i="4"/>
  <c r="AN139" i="4"/>
  <c r="AK139" i="4"/>
  <c r="AH139" i="4"/>
  <c r="AE139" i="4"/>
  <c r="AB139" i="4"/>
  <c r="Y139" i="4"/>
  <c r="V139" i="4"/>
  <c r="S139" i="4"/>
  <c r="P139" i="4"/>
  <c r="M139" i="4"/>
  <c r="K139" i="4"/>
  <c r="J139" i="4"/>
  <c r="DQ138" i="4"/>
  <c r="DN138" i="4"/>
  <c r="DK138" i="4"/>
  <c r="DH138" i="4"/>
  <c r="DE138" i="4"/>
  <c r="DB138" i="4"/>
  <c r="CY138" i="4"/>
  <c r="CV138" i="4"/>
  <c r="CS138" i="4"/>
  <c r="CP138" i="4"/>
  <c r="CM138" i="4"/>
  <c r="CJ138" i="4"/>
  <c r="CG138" i="4"/>
  <c r="CD138" i="4"/>
  <c r="CA138" i="4"/>
  <c r="BX138" i="4"/>
  <c r="BU138" i="4"/>
  <c r="BR138" i="4"/>
  <c r="BO138" i="4"/>
  <c r="BL138" i="4"/>
  <c r="BI138" i="4"/>
  <c r="BF138" i="4"/>
  <c r="BC138" i="4"/>
  <c r="AZ138" i="4"/>
  <c r="AW138" i="4"/>
  <c r="AT138" i="4"/>
  <c r="AQ138" i="4"/>
  <c r="AN138" i="4"/>
  <c r="AK138" i="4"/>
  <c r="AH138" i="4"/>
  <c r="AE138" i="4"/>
  <c r="AB138" i="4"/>
  <c r="Y138" i="4"/>
  <c r="V138" i="4"/>
  <c r="S138" i="4"/>
  <c r="P138" i="4"/>
  <c r="M138" i="4"/>
  <c r="DQ137" i="4"/>
  <c r="DN137" i="4"/>
  <c r="DK137" i="4"/>
  <c r="DH137" i="4"/>
  <c r="DE137" i="4"/>
  <c r="DB137" i="4"/>
  <c r="CY137" i="4"/>
  <c r="CV137" i="4"/>
  <c r="CS137" i="4"/>
  <c r="CP137" i="4"/>
  <c r="CM137" i="4"/>
  <c r="CJ137" i="4"/>
  <c r="CG137" i="4"/>
  <c r="CD137" i="4"/>
  <c r="CA137" i="4"/>
  <c r="BX137" i="4"/>
  <c r="BU137" i="4"/>
  <c r="BR137" i="4"/>
  <c r="BO137" i="4"/>
  <c r="BL137" i="4"/>
  <c r="BI137" i="4"/>
  <c r="BF137" i="4"/>
  <c r="BC137" i="4"/>
  <c r="AZ137" i="4"/>
  <c r="AW137" i="4"/>
  <c r="AT137" i="4"/>
  <c r="AQ137" i="4"/>
  <c r="AN137" i="4"/>
  <c r="AK137" i="4"/>
  <c r="AH137" i="4"/>
  <c r="AE137" i="4"/>
  <c r="AB137" i="4"/>
  <c r="Y137" i="4"/>
  <c r="V137" i="4"/>
  <c r="S137" i="4"/>
  <c r="P137" i="4"/>
  <c r="M137" i="4"/>
  <c r="DQ136" i="4"/>
  <c r="DN136" i="4"/>
  <c r="DO136" i="4" s="1"/>
  <c r="DK136" i="4"/>
  <c r="DH136" i="4"/>
  <c r="DI136" i="4" s="1"/>
  <c r="DE136" i="4"/>
  <c r="DC136" i="4"/>
  <c r="DB136" i="4"/>
  <c r="CY136" i="4"/>
  <c r="CV136" i="4"/>
  <c r="CS136" i="4"/>
  <c r="CP136" i="4"/>
  <c r="CQ136" i="4" s="1"/>
  <c r="CM136" i="4"/>
  <c r="CJ136" i="4"/>
  <c r="CK136" i="4" s="1"/>
  <c r="CG136" i="4"/>
  <c r="CD136" i="4"/>
  <c r="CE136" i="4" s="1"/>
  <c r="CA136" i="4"/>
  <c r="BX136" i="4"/>
  <c r="BU136" i="4"/>
  <c r="BS136" i="4"/>
  <c r="BR136" i="4"/>
  <c r="BO136" i="4"/>
  <c r="BM136" i="4"/>
  <c r="BL136" i="4"/>
  <c r="BI136" i="4"/>
  <c r="BF136" i="4"/>
  <c r="BG136" i="4" s="1"/>
  <c r="BC136" i="4"/>
  <c r="AZ136" i="4"/>
  <c r="AW136" i="4"/>
  <c r="AT136" i="4"/>
  <c r="AQ136" i="4"/>
  <c r="AN136" i="4"/>
  <c r="AK136" i="4"/>
  <c r="AH136" i="4"/>
  <c r="AI136" i="4" s="1"/>
  <c r="AE136" i="4"/>
  <c r="AB136" i="4"/>
  <c r="Y136" i="4"/>
  <c r="V136" i="4"/>
  <c r="S136" i="4"/>
  <c r="P136" i="4"/>
  <c r="Q136" i="4" s="1"/>
  <c r="M136" i="4"/>
  <c r="K136" i="4"/>
  <c r="J136" i="4"/>
  <c r="DQ135" i="4"/>
  <c r="DN135" i="4"/>
  <c r="DK135" i="4"/>
  <c r="DH135" i="4"/>
  <c r="DE135" i="4"/>
  <c r="DB135" i="4"/>
  <c r="CY135" i="4"/>
  <c r="CV135" i="4"/>
  <c r="CS135" i="4"/>
  <c r="CP135" i="4"/>
  <c r="CM135" i="4"/>
  <c r="CJ135" i="4"/>
  <c r="CG135" i="4"/>
  <c r="CD135" i="4"/>
  <c r="CA135" i="4"/>
  <c r="BX135" i="4"/>
  <c r="BU135" i="4"/>
  <c r="BR135" i="4"/>
  <c r="BO135" i="4"/>
  <c r="BL135" i="4"/>
  <c r="BI135" i="4"/>
  <c r="BF135" i="4"/>
  <c r="BC135" i="4"/>
  <c r="AZ135" i="4"/>
  <c r="AW135" i="4"/>
  <c r="AT135" i="4"/>
  <c r="AQ135" i="4"/>
  <c r="AN135" i="4"/>
  <c r="AK135" i="4"/>
  <c r="AH135" i="4"/>
  <c r="AE135" i="4"/>
  <c r="AB135" i="4"/>
  <c r="Y135" i="4"/>
  <c r="V135" i="4"/>
  <c r="S135" i="4"/>
  <c r="P135" i="4"/>
  <c r="M135" i="4"/>
  <c r="DQ134" i="4"/>
  <c r="DN134" i="4"/>
  <c r="DK134" i="4"/>
  <c r="DH134" i="4"/>
  <c r="DE134" i="4"/>
  <c r="DB134" i="4"/>
  <c r="CY134" i="4"/>
  <c r="CV134" i="4"/>
  <c r="CS134" i="4"/>
  <c r="CP134" i="4"/>
  <c r="CM134" i="4"/>
  <c r="CJ134" i="4"/>
  <c r="CK132" i="4" s="1"/>
  <c r="CG134" i="4"/>
  <c r="CD134" i="4"/>
  <c r="CA134" i="4"/>
  <c r="BX134" i="4"/>
  <c r="BU134" i="4"/>
  <c r="BR134" i="4"/>
  <c r="BO134" i="4"/>
  <c r="BL134" i="4"/>
  <c r="BI134" i="4"/>
  <c r="BF134" i="4"/>
  <c r="BC134" i="4"/>
  <c r="AZ134" i="4"/>
  <c r="AW134" i="4"/>
  <c r="AT134" i="4"/>
  <c r="AQ134" i="4"/>
  <c r="AN134" i="4"/>
  <c r="AK134" i="4"/>
  <c r="AH134" i="4"/>
  <c r="AE134" i="4"/>
  <c r="AB134" i="4"/>
  <c r="Y134" i="4"/>
  <c r="V134" i="4"/>
  <c r="S134" i="4"/>
  <c r="P134" i="4"/>
  <c r="M134" i="4"/>
  <c r="DQ133" i="4"/>
  <c r="DN133" i="4"/>
  <c r="DK133" i="4"/>
  <c r="DH133" i="4"/>
  <c r="DE133" i="4"/>
  <c r="DB133" i="4"/>
  <c r="CY133" i="4"/>
  <c r="CV133" i="4"/>
  <c r="CS133" i="4"/>
  <c r="CP133" i="4"/>
  <c r="CM133" i="4"/>
  <c r="CJ133" i="4"/>
  <c r="CG133" i="4"/>
  <c r="CD133" i="4"/>
  <c r="CA133" i="4"/>
  <c r="BX133" i="4"/>
  <c r="BU133" i="4"/>
  <c r="BR133" i="4"/>
  <c r="BO133" i="4"/>
  <c r="BL133" i="4"/>
  <c r="BI133" i="4"/>
  <c r="BF133" i="4"/>
  <c r="BC133" i="4"/>
  <c r="AZ133" i="4"/>
  <c r="AW133" i="4"/>
  <c r="AT133" i="4"/>
  <c r="AQ133" i="4"/>
  <c r="AN133" i="4"/>
  <c r="AK133" i="4"/>
  <c r="AH133" i="4"/>
  <c r="AE133" i="4"/>
  <c r="AB133" i="4"/>
  <c r="Y133" i="4"/>
  <c r="V133" i="4"/>
  <c r="S133" i="4"/>
  <c r="P133" i="4"/>
  <c r="M133" i="4"/>
  <c r="DQ132" i="4"/>
  <c r="DN132" i="4"/>
  <c r="DK132" i="4"/>
  <c r="DH132" i="4"/>
  <c r="DI132" i="4" s="1"/>
  <c r="DE132" i="4"/>
  <c r="DB132" i="4"/>
  <c r="CY132" i="4"/>
  <c r="CV132" i="4"/>
  <c r="CW132" i="4" s="1"/>
  <c r="CS132" i="4"/>
  <c r="CP132" i="4"/>
  <c r="CQ132" i="4" s="1"/>
  <c r="CM132" i="4"/>
  <c r="CJ132" i="4"/>
  <c r="CG132" i="4"/>
  <c r="CD132" i="4"/>
  <c r="CA132" i="4"/>
  <c r="BX132" i="4"/>
  <c r="BY132" i="4" s="1"/>
  <c r="BU132" i="4"/>
  <c r="BR132" i="4"/>
  <c r="BS132" i="4" s="1"/>
  <c r="BO132" i="4"/>
  <c r="BL132" i="4"/>
  <c r="BI132" i="4"/>
  <c r="BF132" i="4"/>
  <c r="BC132" i="4"/>
  <c r="BD132" i="4" s="1"/>
  <c r="AZ132" i="4"/>
  <c r="BA132" i="4" s="1"/>
  <c r="AW132" i="4"/>
  <c r="AT132" i="4"/>
  <c r="AQ132" i="4"/>
  <c r="AN132" i="4"/>
  <c r="AK132" i="4"/>
  <c r="AH132" i="4"/>
  <c r="AE132" i="4"/>
  <c r="AF132" i="4" s="1"/>
  <c r="AB132" i="4"/>
  <c r="AC132" i="4" s="1"/>
  <c r="Y132" i="4"/>
  <c r="V132" i="4"/>
  <c r="W132" i="4" s="1"/>
  <c r="S132" i="4"/>
  <c r="P132" i="4"/>
  <c r="M132" i="4"/>
  <c r="K132" i="4"/>
  <c r="J132" i="4"/>
  <c r="DQ131" i="4"/>
  <c r="DN131" i="4"/>
  <c r="DO130" i="4" s="1"/>
  <c r="DK131" i="4"/>
  <c r="DH131" i="4"/>
  <c r="DE131" i="4"/>
  <c r="DB131" i="4"/>
  <c r="DC130" i="4" s="1"/>
  <c r="CY131" i="4"/>
  <c r="CV131" i="4"/>
  <c r="CS131" i="4"/>
  <c r="CP131" i="4"/>
  <c r="CQ130" i="4" s="1"/>
  <c r="CM131" i="4"/>
  <c r="CJ131" i="4"/>
  <c r="CG131" i="4"/>
  <c r="CD131" i="4"/>
  <c r="CE130" i="4" s="1"/>
  <c r="CA131" i="4"/>
  <c r="BX131" i="4"/>
  <c r="BU131" i="4"/>
  <c r="BR131" i="4"/>
  <c r="BO131" i="4"/>
  <c r="BL131" i="4"/>
  <c r="BI131" i="4"/>
  <c r="BF131" i="4"/>
  <c r="BC131" i="4"/>
  <c r="AZ131" i="4"/>
  <c r="AW131" i="4"/>
  <c r="AT131" i="4"/>
  <c r="AQ131" i="4"/>
  <c r="AN131" i="4"/>
  <c r="AK131" i="4"/>
  <c r="AH131" i="4"/>
  <c r="AE131" i="4"/>
  <c r="AB131" i="4"/>
  <c r="Y131" i="4"/>
  <c r="V131" i="4"/>
  <c r="S131" i="4"/>
  <c r="P131" i="4"/>
  <c r="M131" i="4"/>
  <c r="DQ130" i="4"/>
  <c r="DN130" i="4"/>
  <c r="DK130" i="4"/>
  <c r="DH130" i="4"/>
  <c r="DI130" i="4" s="1"/>
  <c r="DE130" i="4"/>
  <c r="DB130" i="4"/>
  <c r="CY130" i="4"/>
  <c r="CV130" i="4"/>
  <c r="CW130" i="4" s="1"/>
  <c r="CS130" i="4"/>
  <c r="CT130" i="4" s="1"/>
  <c r="CP130" i="4"/>
  <c r="CM130" i="4"/>
  <c r="CN130" i="4" s="1"/>
  <c r="CJ130" i="4"/>
  <c r="CK130" i="4" s="1"/>
  <c r="CG130" i="4"/>
  <c r="CD130" i="4"/>
  <c r="CA130" i="4"/>
  <c r="BY130" i="4"/>
  <c r="BX130" i="4"/>
  <c r="BU130" i="4"/>
  <c r="BV130" i="4" s="1"/>
  <c r="BR130" i="4"/>
  <c r="BS130" i="4" s="1"/>
  <c r="BP130" i="4"/>
  <c r="BO130" i="4"/>
  <c r="BL130" i="4"/>
  <c r="BM130" i="4" s="1"/>
  <c r="BI130" i="4"/>
  <c r="BF130" i="4"/>
  <c r="BC130" i="4"/>
  <c r="AZ130" i="4"/>
  <c r="BA130" i="4" s="1"/>
  <c r="AW130" i="4"/>
  <c r="AX130" i="4" s="1"/>
  <c r="AT130" i="4"/>
  <c r="AQ130" i="4"/>
  <c r="AR130" i="4" s="1"/>
  <c r="AN130" i="4"/>
  <c r="AO130" i="4" s="1"/>
  <c r="AK130" i="4"/>
  <c r="AH130" i="4"/>
  <c r="AF130" i="4"/>
  <c r="AE130" i="4"/>
  <c r="AB130" i="4"/>
  <c r="AC130" i="4" s="1"/>
  <c r="Y130" i="4"/>
  <c r="Z130" i="4" s="1"/>
  <c r="W130" i="4"/>
  <c r="V130" i="4"/>
  <c r="S130" i="4"/>
  <c r="T130" i="4" s="1"/>
  <c r="P130" i="4"/>
  <c r="Q130" i="4" s="1"/>
  <c r="M130" i="4"/>
  <c r="K130" i="4"/>
  <c r="J130" i="4"/>
  <c r="DQ129" i="4"/>
  <c r="DN129" i="4"/>
  <c r="DK129" i="4"/>
  <c r="DH129" i="4"/>
  <c r="DE129" i="4"/>
  <c r="DB129" i="4"/>
  <c r="CY129" i="4"/>
  <c r="CV129" i="4"/>
  <c r="CS129" i="4"/>
  <c r="CP129" i="4"/>
  <c r="CM129" i="4"/>
  <c r="CJ129" i="4"/>
  <c r="CG129" i="4"/>
  <c r="CD129" i="4"/>
  <c r="CA129" i="4"/>
  <c r="BX129" i="4"/>
  <c r="BU129" i="4"/>
  <c r="BR129" i="4"/>
  <c r="BO129" i="4"/>
  <c r="BL129" i="4"/>
  <c r="BI129" i="4"/>
  <c r="BF129" i="4"/>
  <c r="BC129" i="4"/>
  <c r="AZ129" i="4"/>
  <c r="AW129" i="4"/>
  <c r="AT129" i="4"/>
  <c r="AQ129" i="4"/>
  <c r="AN129" i="4"/>
  <c r="AK129" i="4"/>
  <c r="AH129" i="4"/>
  <c r="AE129" i="4"/>
  <c r="AB129" i="4"/>
  <c r="Y129" i="4"/>
  <c r="V129" i="4"/>
  <c r="S129" i="4"/>
  <c r="P129" i="4"/>
  <c r="M129" i="4"/>
  <c r="DQ128" i="4"/>
  <c r="DN128" i="4"/>
  <c r="DK128" i="4"/>
  <c r="DH128" i="4"/>
  <c r="DE128" i="4"/>
  <c r="DB128" i="4"/>
  <c r="CY128" i="4"/>
  <c r="CV128" i="4"/>
  <c r="CS128" i="4"/>
  <c r="CP128" i="4"/>
  <c r="CM128" i="4"/>
  <c r="CJ128" i="4"/>
  <c r="CG128" i="4"/>
  <c r="CD128" i="4"/>
  <c r="CA128" i="4"/>
  <c r="BX128" i="4"/>
  <c r="BU128" i="4"/>
  <c r="BR128" i="4"/>
  <c r="BO128" i="4"/>
  <c r="BL128" i="4"/>
  <c r="BI128" i="4"/>
  <c r="BF128" i="4"/>
  <c r="BC128" i="4"/>
  <c r="AZ128" i="4"/>
  <c r="AW128" i="4"/>
  <c r="AT128" i="4"/>
  <c r="AQ128" i="4"/>
  <c r="AN128" i="4"/>
  <c r="AK128" i="4"/>
  <c r="AH128" i="4"/>
  <c r="AE128" i="4"/>
  <c r="AB128" i="4"/>
  <c r="Y128" i="4"/>
  <c r="V128" i="4"/>
  <c r="S128" i="4"/>
  <c r="P128" i="4"/>
  <c r="M128" i="4"/>
  <c r="DQ127" i="4"/>
  <c r="DR127" i="4" s="1"/>
  <c r="DN127" i="4"/>
  <c r="DK127" i="4"/>
  <c r="DH127" i="4"/>
  <c r="DE127" i="4"/>
  <c r="DB127" i="4"/>
  <c r="CY127" i="4"/>
  <c r="CV127" i="4"/>
  <c r="CS127" i="4"/>
  <c r="CP127" i="4"/>
  <c r="CM127" i="4"/>
  <c r="CJ127" i="4"/>
  <c r="CG127" i="4"/>
  <c r="CD127" i="4"/>
  <c r="CA127" i="4"/>
  <c r="BX127" i="4"/>
  <c r="BU127" i="4"/>
  <c r="BV127" i="4" s="1"/>
  <c r="BR127" i="4"/>
  <c r="BO127" i="4"/>
  <c r="BP127" i="4" s="1"/>
  <c r="BL127" i="4"/>
  <c r="BI127" i="4"/>
  <c r="BF127" i="4"/>
  <c r="BC127" i="4"/>
  <c r="AZ127" i="4"/>
  <c r="AW127" i="4"/>
  <c r="AX127" i="4" s="1"/>
  <c r="AT127" i="4"/>
  <c r="AQ127" i="4"/>
  <c r="AR127" i="4" s="1"/>
  <c r="AN127" i="4"/>
  <c r="AK127" i="4"/>
  <c r="AH127" i="4"/>
  <c r="AE127" i="4"/>
  <c r="AB127" i="4"/>
  <c r="Y127" i="4"/>
  <c r="Z127" i="4" s="1"/>
  <c r="V127" i="4"/>
  <c r="S127" i="4"/>
  <c r="P127" i="4"/>
  <c r="M127" i="4"/>
  <c r="K127" i="4"/>
  <c r="J127" i="4"/>
  <c r="DQ126" i="4"/>
  <c r="DN126" i="4"/>
  <c r="DK126" i="4"/>
  <c r="DH126" i="4"/>
  <c r="DE126" i="4"/>
  <c r="DB126" i="4"/>
  <c r="CY126" i="4"/>
  <c r="CV126" i="4"/>
  <c r="CS126" i="4"/>
  <c r="CP126" i="4"/>
  <c r="CM126" i="4"/>
  <c r="CJ126" i="4"/>
  <c r="CG126" i="4"/>
  <c r="CD126" i="4"/>
  <c r="CA126" i="4"/>
  <c r="BX126" i="4"/>
  <c r="BU126" i="4"/>
  <c r="BR126" i="4"/>
  <c r="BO126" i="4"/>
  <c r="BL126" i="4"/>
  <c r="BI126" i="4"/>
  <c r="BF126" i="4"/>
  <c r="BC126" i="4"/>
  <c r="AZ126" i="4"/>
  <c r="AW126" i="4"/>
  <c r="AT126" i="4"/>
  <c r="AQ126" i="4"/>
  <c r="AN126" i="4"/>
  <c r="AK126" i="4"/>
  <c r="AH126" i="4"/>
  <c r="AE126" i="4"/>
  <c r="AB126" i="4"/>
  <c r="Y126" i="4"/>
  <c r="V126" i="4"/>
  <c r="S126" i="4"/>
  <c r="P126" i="4"/>
  <c r="M126" i="4"/>
  <c r="DQ125" i="4"/>
  <c r="DN125" i="4"/>
  <c r="DK125" i="4"/>
  <c r="DL125" i="4" s="1"/>
  <c r="DH125" i="4"/>
  <c r="DI125" i="4" s="1"/>
  <c r="DE125" i="4"/>
  <c r="DB125" i="4"/>
  <c r="CY125" i="4"/>
  <c r="CZ125" i="4" s="1"/>
  <c r="CV125" i="4"/>
  <c r="CS125" i="4"/>
  <c r="CP125" i="4"/>
  <c r="CM125" i="4"/>
  <c r="CN125" i="4" s="1"/>
  <c r="CJ125" i="4"/>
  <c r="CK125" i="4" s="1"/>
  <c r="CG125" i="4"/>
  <c r="CH125" i="4" s="1"/>
  <c r="CD125" i="4"/>
  <c r="CA125" i="4"/>
  <c r="CB125" i="4" s="1"/>
  <c r="BX125" i="4"/>
  <c r="BU125" i="4"/>
  <c r="BR125" i="4"/>
  <c r="BO125" i="4"/>
  <c r="BP125" i="4" s="1"/>
  <c r="BL125" i="4"/>
  <c r="BM125" i="4" s="1"/>
  <c r="BI125" i="4"/>
  <c r="BF125" i="4"/>
  <c r="BC125" i="4"/>
  <c r="BD125" i="4" s="1"/>
  <c r="AZ125" i="4"/>
  <c r="AW125" i="4"/>
  <c r="AT125" i="4"/>
  <c r="AR125" i="4"/>
  <c r="AQ125" i="4"/>
  <c r="AN125" i="4"/>
  <c r="AO125" i="4" s="1"/>
  <c r="AK125" i="4"/>
  <c r="AL125" i="4" s="1"/>
  <c r="AH125" i="4"/>
  <c r="AI125" i="4" s="1"/>
  <c r="AE125" i="4"/>
  <c r="AF125" i="4" s="1"/>
  <c r="AB125" i="4"/>
  <c r="Y125" i="4"/>
  <c r="V125" i="4"/>
  <c r="S125" i="4"/>
  <c r="T125" i="4" s="1"/>
  <c r="P125" i="4"/>
  <c r="Q125" i="4" s="1"/>
  <c r="M125" i="4"/>
  <c r="N125" i="4" s="1"/>
  <c r="K125" i="4"/>
  <c r="J125" i="4"/>
  <c r="DQ124" i="4"/>
  <c r="DN124" i="4"/>
  <c r="DK124" i="4"/>
  <c r="DH124" i="4"/>
  <c r="DE124" i="4"/>
  <c r="DB124" i="4"/>
  <c r="CY124" i="4"/>
  <c r="CV124" i="4"/>
  <c r="CS124" i="4"/>
  <c r="CP124" i="4"/>
  <c r="CM124" i="4"/>
  <c r="CJ124" i="4"/>
  <c r="CG124" i="4"/>
  <c r="CD124" i="4"/>
  <c r="CA124" i="4"/>
  <c r="BX124" i="4"/>
  <c r="BU124" i="4"/>
  <c r="BR124" i="4"/>
  <c r="BO124" i="4"/>
  <c r="BL124" i="4"/>
  <c r="BI124" i="4"/>
  <c r="BF124" i="4"/>
  <c r="BC124" i="4"/>
  <c r="AZ124" i="4"/>
  <c r="AW124" i="4"/>
  <c r="AT124" i="4"/>
  <c r="AQ124" i="4"/>
  <c r="AN124" i="4"/>
  <c r="AK124" i="4"/>
  <c r="AH124" i="4"/>
  <c r="AE124" i="4"/>
  <c r="AB124" i="4"/>
  <c r="Y124" i="4"/>
  <c r="V124" i="4"/>
  <c r="S124" i="4"/>
  <c r="P124" i="4"/>
  <c r="M124" i="4"/>
  <c r="DQ123" i="4"/>
  <c r="DN123" i="4"/>
  <c r="DK123" i="4"/>
  <c r="DH123" i="4"/>
  <c r="DE123" i="4"/>
  <c r="DB123" i="4"/>
  <c r="CY123" i="4"/>
  <c r="CV123" i="4"/>
  <c r="CS123" i="4"/>
  <c r="CP123" i="4"/>
  <c r="CM123" i="4"/>
  <c r="CJ123" i="4"/>
  <c r="CG123" i="4"/>
  <c r="CD123" i="4"/>
  <c r="CA123" i="4"/>
  <c r="BX123" i="4"/>
  <c r="BU123" i="4"/>
  <c r="BR123" i="4"/>
  <c r="BO123" i="4"/>
  <c r="BL123" i="4"/>
  <c r="BI123" i="4"/>
  <c r="BF123" i="4"/>
  <c r="BC123" i="4"/>
  <c r="AZ123" i="4"/>
  <c r="AW123" i="4"/>
  <c r="AT123" i="4"/>
  <c r="AQ123" i="4"/>
  <c r="AN123" i="4"/>
  <c r="AK123" i="4"/>
  <c r="AH123" i="4"/>
  <c r="AE123" i="4"/>
  <c r="AB123" i="4"/>
  <c r="Y123" i="4"/>
  <c r="V123" i="4"/>
  <c r="S123" i="4"/>
  <c r="P123" i="4"/>
  <c r="M123" i="4"/>
  <c r="DQ122" i="4"/>
  <c r="DN122" i="4"/>
  <c r="DK122" i="4"/>
  <c r="DH122" i="4"/>
  <c r="DE122" i="4"/>
  <c r="DB122" i="4"/>
  <c r="CY122" i="4"/>
  <c r="CV122" i="4"/>
  <c r="CS122" i="4"/>
  <c r="CP122" i="4"/>
  <c r="CM122" i="4"/>
  <c r="CJ122" i="4"/>
  <c r="CG122" i="4"/>
  <c r="CD122" i="4"/>
  <c r="CA122" i="4"/>
  <c r="BX122" i="4"/>
  <c r="BU122" i="4"/>
  <c r="BR122" i="4"/>
  <c r="BO122" i="4"/>
  <c r="BL122" i="4"/>
  <c r="BI122" i="4"/>
  <c r="BF122" i="4"/>
  <c r="BC122" i="4"/>
  <c r="AZ122" i="4"/>
  <c r="AW122" i="4"/>
  <c r="AT122" i="4"/>
  <c r="AQ122" i="4"/>
  <c r="AN122" i="4"/>
  <c r="AK122" i="4"/>
  <c r="AH122" i="4"/>
  <c r="AE122" i="4"/>
  <c r="AB122" i="4"/>
  <c r="Y122" i="4"/>
  <c r="V122" i="4"/>
  <c r="S122" i="4"/>
  <c r="P122" i="4"/>
  <c r="M122" i="4"/>
  <c r="DQ121" i="4"/>
  <c r="DN121" i="4"/>
  <c r="DK121" i="4"/>
  <c r="DL121" i="4" s="1"/>
  <c r="DH121" i="4"/>
  <c r="DE121" i="4"/>
  <c r="DB121" i="4"/>
  <c r="DC121" i="4" s="1"/>
  <c r="CY121" i="4"/>
  <c r="CV121" i="4"/>
  <c r="CS121" i="4"/>
  <c r="CP121" i="4"/>
  <c r="CM121" i="4"/>
  <c r="CN121" i="4" s="1"/>
  <c r="CJ121" i="4"/>
  <c r="CG121" i="4"/>
  <c r="CD121" i="4"/>
  <c r="CA121" i="4"/>
  <c r="CB121" i="4" s="1"/>
  <c r="BX121" i="4"/>
  <c r="BU121" i="4"/>
  <c r="BR121" i="4"/>
  <c r="BO121" i="4"/>
  <c r="BP121" i="4" s="1"/>
  <c r="BL121" i="4"/>
  <c r="BI121" i="4"/>
  <c r="BF121" i="4"/>
  <c r="BC121" i="4"/>
  <c r="BD121" i="4" s="1"/>
  <c r="AZ121" i="4"/>
  <c r="AW121" i="4"/>
  <c r="AX121" i="4" s="1"/>
  <c r="AT121" i="4"/>
  <c r="AQ121" i="4"/>
  <c r="AN121" i="4"/>
  <c r="AK121" i="4"/>
  <c r="AH121" i="4"/>
  <c r="AI121" i="4" s="1"/>
  <c r="AE121" i="4"/>
  <c r="AB121" i="4"/>
  <c r="Y121" i="4"/>
  <c r="V121" i="4"/>
  <c r="S121" i="4"/>
  <c r="T121" i="4" s="1"/>
  <c r="P121" i="4"/>
  <c r="M121" i="4"/>
  <c r="K121" i="4"/>
  <c r="J121" i="4"/>
  <c r="DQ120" i="4"/>
  <c r="DN120" i="4"/>
  <c r="DK120" i="4"/>
  <c r="DH120" i="4"/>
  <c r="DE120" i="4"/>
  <c r="DB120" i="4"/>
  <c r="CY120" i="4"/>
  <c r="CV120" i="4"/>
  <c r="CS120" i="4"/>
  <c r="CP120" i="4"/>
  <c r="CM120" i="4"/>
  <c r="CJ120" i="4"/>
  <c r="CG120" i="4"/>
  <c r="CD120" i="4"/>
  <c r="CA120" i="4"/>
  <c r="BX120" i="4"/>
  <c r="BU120" i="4"/>
  <c r="BR120" i="4"/>
  <c r="BO120" i="4"/>
  <c r="BL120" i="4"/>
  <c r="BI120" i="4"/>
  <c r="BF120" i="4"/>
  <c r="BC120" i="4"/>
  <c r="AZ120" i="4"/>
  <c r="AW120" i="4"/>
  <c r="AT120" i="4"/>
  <c r="AQ120" i="4"/>
  <c r="AN120" i="4"/>
  <c r="AK120" i="4"/>
  <c r="AH120" i="4"/>
  <c r="AE120" i="4"/>
  <c r="AB120" i="4"/>
  <c r="Y120" i="4"/>
  <c r="V120" i="4"/>
  <c r="S120" i="4"/>
  <c r="P120" i="4"/>
  <c r="M120" i="4"/>
  <c r="DQ119" i="4"/>
  <c r="DN119" i="4"/>
  <c r="DK119" i="4"/>
  <c r="DL118" i="4" s="1"/>
  <c r="DH119" i="4"/>
  <c r="DE119" i="4"/>
  <c r="DB119" i="4"/>
  <c r="CY119" i="4"/>
  <c r="CV119" i="4"/>
  <c r="CS119" i="4"/>
  <c r="CP119" i="4"/>
  <c r="CM119" i="4"/>
  <c r="CN118" i="4" s="1"/>
  <c r="CJ119" i="4"/>
  <c r="CG119" i="4"/>
  <c r="CD119" i="4"/>
  <c r="CA119" i="4"/>
  <c r="BX119" i="4"/>
  <c r="BU119" i="4"/>
  <c r="BR119" i="4"/>
  <c r="BO119" i="4"/>
  <c r="BL119" i="4"/>
  <c r="BI119" i="4"/>
  <c r="BF119" i="4"/>
  <c r="BC119" i="4"/>
  <c r="AZ119" i="4"/>
  <c r="AW119" i="4"/>
  <c r="AT119" i="4"/>
  <c r="AQ119" i="4"/>
  <c r="AN119" i="4"/>
  <c r="AK119" i="4"/>
  <c r="AH119" i="4"/>
  <c r="AE119" i="4"/>
  <c r="AB119" i="4"/>
  <c r="Y119" i="4"/>
  <c r="V119" i="4"/>
  <c r="S119" i="4"/>
  <c r="T118" i="4" s="1"/>
  <c r="P119" i="4"/>
  <c r="M119" i="4"/>
  <c r="DQ118" i="4"/>
  <c r="DN118" i="4"/>
  <c r="DO118" i="4" s="1"/>
  <c r="DK118" i="4"/>
  <c r="DH118" i="4"/>
  <c r="DE118" i="4"/>
  <c r="DB118" i="4"/>
  <c r="CY118" i="4"/>
  <c r="CV118" i="4"/>
  <c r="CS118" i="4"/>
  <c r="CQ118" i="4"/>
  <c r="CP118" i="4"/>
  <c r="CM118" i="4"/>
  <c r="CJ118" i="4"/>
  <c r="CG118" i="4"/>
  <c r="CD118" i="4"/>
  <c r="CA118" i="4"/>
  <c r="BX118" i="4"/>
  <c r="BU118" i="4"/>
  <c r="BR118" i="4"/>
  <c r="BS118" i="4" s="1"/>
  <c r="BO118" i="4"/>
  <c r="BL118" i="4"/>
  <c r="BI118" i="4"/>
  <c r="BJ118" i="4" s="1"/>
  <c r="BF118" i="4"/>
  <c r="BC118" i="4"/>
  <c r="AZ118" i="4"/>
  <c r="AW118" i="4"/>
  <c r="AT118" i="4"/>
  <c r="AU118" i="4" s="1"/>
  <c r="AQ118" i="4"/>
  <c r="AN118" i="4"/>
  <c r="AK118" i="4"/>
  <c r="AL118" i="4" s="1"/>
  <c r="AH118" i="4"/>
  <c r="AE118" i="4"/>
  <c r="AB118" i="4"/>
  <c r="Y118" i="4"/>
  <c r="V118" i="4"/>
  <c r="W118" i="4" s="1"/>
  <c r="S118" i="4"/>
  <c r="P118" i="4"/>
  <c r="M118" i="4"/>
  <c r="K118" i="4"/>
  <c r="J118" i="4"/>
  <c r="DQ117" i="4"/>
  <c r="DN117" i="4"/>
  <c r="DK117" i="4"/>
  <c r="DH117" i="4"/>
  <c r="DE117" i="4"/>
  <c r="DB117" i="4"/>
  <c r="CY117" i="4"/>
  <c r="CV117" i="4"/>
  <c r="CS117" i="4"/>
  <c r="CP117" i="4"/>
  <c r="CM117" i="4"/>
  <c r="CJ117" i="4"/>
  <c r="CG117" i="4"/>
  <c r="CD117" i="4"/>
  <c r="CA117" i="4"/>
  <c r="BX117" i="4"/>
  <c r="BU117" i="4"/>
  <c r="BR117" i="4"/>
  <c r="BO117" i="4"/>
  <c r="BL117" i="4"/>
  <c r="BI117" i="4"/>
  <c r="BF117" i="4"/>
  <c r="BC117" i="4"/>
  <c r="AZ117" i="4"/>
  <c r="AW117" i="4"/>
  <c r="AT117" i="4"/>
  <c r="AQ117" i="4"/>
  <c r="AN117" i="4"/>
  <c r="AK117" i="4"/>
  <c r="AH117" i="4"/>
  <c r="AE117" i="4"/>
  <c r="AB117" i="4"/>
  <c r="Y117" i="4"/>
  <c r="V117" i="4"/>
  <c r="S117" i="4"/>
  <c r="P117" i="4"/>
  <c r="M117" i="4"/>
  <c r="DQ116" i="4"/>
  <c r="DN116" i="4"/>
  <c r="DK116" i="4"/>
  <c r="DH116" i="4"/>
  <c r="DE116" i="4"/>
  <c r="DB116" i="4"/>
  <c r="CY116" i="4"/>
  <c r="CV116" i="4"/>
  <c r="CS116" i="4"/>
  <c r="CP116" i="4"/>
  <c r="CM116" i="4"/>
  <c r="CJ116" i="4"/>
  <c r="CG116" i="4"/>
  <c r="CD116" i="4"/>
  <c r="CA116" i="4"/>
  <c r="BX116" i="4"/>
  <c r="BU116" i="4"/>
  <c r="BR116" i="4"/>
  <c r="BO116" i="4"/>
  <c r="BL116" i="4"/>
  <c r="BI116" i="4"/>
  <c r="BF116" i="4"/>
  <c r="BC116" i="4"/>
  <c r="AZ116" i="4"/>
  <c r="AW116" i="4"/>
  <c r="AT116" i="4"/>
  <c r="AQ116" i="4"/>
  <c r="AN116" i="4"/>
  <c r="AK116" i="4"/>
  <c r="AH116" i="4"/>
  <c r="AE116" i="4"/>
  <c r="AB116" i="4"/>
  <c r="Y116" i="4"/>
  <c r="V116" i="4"/>
  <c r="S116" i="4"/>
  <c r="P116" i="4"/>
  <c r="M116" i="4"/>
  <c r="DQ115" i="4"/>
  <c r="DN115" i="4"/>
  <c r="DK115" i="4"/>
  <c r="DL114" i="4" s="1"/>
  <c r="DH115" i="4"/>
  <c r="DE115" i="4"/>
  <c r="DB115" i="4"/>
  <c r="CY115" i="4"/>
  <c r="CV115" i="4"/>
  <c r="CS115" i="4"/>
  <c r="CP115" i="4"/>
  <c r="CM115" i="4"/>
  <c r="CN114" i="4" s="1"/>
  <c r="CJ115" i="4"/>
  <c r="CG115" i="4"/>
  <c r="CD115" i="4"/>
  <c r="CA115" i="4"/>
  <c r="BX115" i="4"/>
  <c r="BU115" i="4"/>
  <c r="BR115" i="4"/>
  <c r="BO115" i="4"/>
  <c r="BL115" i="4"/>
  <c r="BI115" i="4"/>
  <c r="BF115" i="4"/>
  <c r="BC115" i="4"/>
  <c r="AZ115" i="4"/>
  <c r="AW115" i="4"/>
  <c r="AT115" i="4"/>
  <c r="AQ115" i="4"/>
  <c r="AN115" i="4"/>
  <c r="AK115" i="4"/>
  <c r="AH115" i="4"/>
  <c r="AE115" i="4"/>
  <c r="AB115" i="4"/>
  <c r="Y115" i="4"/>
  <c r="V115" i="4"/>
  <c r="S115" i="4"/>
  <c r="P115" i="4"/>
  <c r="M115" i="4"/>
  <c r="DQ114" i="4"/>
  <c r="DN114" i="4"/>
  <c r="DO114" i="4" s="1"/>
  <c r="DK114" i="4"/>
  <c r="DH114" i="4"/>
  <c r="DE114" i="4"/>
  <c r="DB114" i="4"/>
  <c r="DC114" i="4" s="1"/>
  <c r="CY114" i="4"/>
  <c r="CV114" i="4"/>
  <c r="CS114" i="4"/>
  <c r="CP114" i="4"/>
  <c r="CQ114" i="4" s="1"/>
  <c r="CM114" i="4"/>
  <c r="CJ114" i="4"/>
  <c r="CG114" i="4"/>
  <c r="CD114" i="4"/>
  <c r="CE114" i="4" s="1"/>
  <c r="CA114" i="4"/>
  <c r="BX114" i="4"/>
  <c r="BY114" i="4" s="1"/>
  <c r="BU114" i="4"/>
  <c r="BR114" i="4"/>
  <c r="BS114" i="4" s="1"/>
  <c r="BO114" i="4"/>
  <c r="BL114" i="4"/>
  <c r="BI114" i="4"/>
  <c r="BG114" i="4"/>
  <c r="BF114" i="4"/>
  <c r="BC114" i="4"/>
  <c r="AZ114" i="4"/>
  <c r="AW114" i="4"/>
  <c r="AT114" i="4"/>
  <c r="AQ114" i="4"/>
  <c r="AR114" i="4" s="1"/>
  <c r="AN114" i="4"/>
  <c r="AK114" i="4"/>
  <c r="AH114" i="4"/>
  <c r="AI114" i="4" s="1"/>
  <c r="AE114" i="4"/>
  <c r="AB114" i="4"/>
  <c r="Y114" i="4"/>
  <c r="V114" i="4"/>
  <c r="W114" i="4" s="1"/>
  <c r="S114" i="4"/>
  <c r="P114" i="4"/>
  <c r="M114" i="4"/>
  <c r="K114" i="4"/>
  <c r="J114" i="4"/>
  <c r="DQ113" i="4"/>
  <c r="DN113" i="4"/>
  <c r="DK113" i="4"/>
  <c r="DH113" i="4"/>
  <c r="DE113" i="4"/>
  <c r="DB113" i="4"/>
  <c r="CY113" i="4"/>
  <c r="CV113" i="4"/>
  <c r="CS113" i="4"/>
  <c r="CP113" i="4"/>
  <c r="CM113" i="4"/>
  <c r="CJ113" i="4"/>
  <c r="CG113" i="4"/>
  <c r="CD113" i="4"/>
  <c r="CA113" i="4"/>
  <c r="BX113" i="4"/>
  <c r="BU113" i="4"/>
  <c r="BR113" i="4"/>
  <c r="BO113" i="4"/>
  <c r="BL113" i="4"/>
  <c r="BI113" i="4"/>
  <c r="BF113" i="4"/>
  <c r="BC113" i="4"/>
  <c r="AZ113" i="4"/>
  <c r="AW113" i="4"/>
  <c r="AT113" i="4"/>
  <c r="AQ113" i="4"/>
  <c r="AN113" i="4"/>
  <c r="AK113" i="4"/>
  <c r="AH113" i="4"/>
  <c r="AE113" i="4"/>
  <c r="AB113" i="4"/>
  <c r="Y113" i="4"/>
  <c r="V113" i="4"/>
  <c r="S113" i="4"/>
  <c r="P113" i="4"/>
  <c r="M113" i="4"/>
  <c r="DQ112" i="4"/>
  <c r="DN112" i="4"/>
  <c r="DK112" i="4"/>
  <c r="DH112" i="4"/>
  <c r="DE112" i="4"/>
  <c r="DB112" i="4"/>
  <c r="CY112" i="4"/>
  <c r="CV112" i="4"/>
  <c r="CS112" i="4"/>
  <c r="CP112" i="4"/>
  <c r="CM112" i="4"/>
  <c r="CJ112" i="4"/>
  <c r="CG112" i="4"/>
  <c r="CD112" i="4"/>
  <c r="CA112" i="4"/>
  <c r="BX112" i="4"/>
  <c r="BU112" i="4"/>
  <c r="BR112" i="4"/>
  <c r="BO112" i="4"/>
  <c r="BL112" i="4"/>
  <c r="BI112" i="4"/>
  <c r="BF112" i="4"/>
  <c r="BG110" i="4" s="1"/>
  <c r="BC112" i="4"/>
  <c r="AZ112" i="4"/>
  <c r="AW112" i="4"/>
  <c r="AT112" i="4"/>
  <c r="AQ112" i="4"/>
  <c r="AN112" i="4"/>
  <c r="AK112" i="4"/>
  <c r="AH112" i="4"/>
  <c r="AE112" i="4"/>
  <c r="AB112" i="4"/>
  <c r="Y112" i="4"/>
  <c r="V112" i="4"/>
  <c r="S112" i="4"/>
  <c r="P112" i="4"/>
  <c r="M112" i="4"/>
  <c r="DQ111" i="4"/>
  <c r="DN111" i="4"/>
  <c r="DK111" i="4"/>
  <c r="DH111" i="4"/>
  <c r="DE111" i="4"/>
  <c r="DB111" i="4"/>
  <c r="CY111" i="4"/>
  <c r="CV111" i="4"/>
  <c r="CS111" i="4"/>
  <c r="CP111" i="4"/>
  <c r="CM111" i="4"/>
  <c r="CJ111" i="4"/>
  <c r="CG111" i="4"/>
  <c r="CD111" i="4"/>
  <c r="CA111" i="4"/>
  <c r="BX111" i="4"/>
  <c r="BU111" i="4"/>
  <c r="BR111" i="4"/>
  <c r="BO111" i="4"/>
  <c r="BL111" i="4"/>
  <c r="BI111" i="4"/>
  <c r="BF111" i="4"/>
  <c r="BC111" i="4"/>
  <c r="AZ111" i="4"/>
  <c r="AW111" i="4"/>
  <c r="AT111" i="4"/>
  <c r="AQ111" i="4"/>
  <c r="AN111" i="4"/>
  <c r="AK111" i="4"/>
  <c r="AH111" i="4"/>
  <c r="AE111" i="4"/>
  <c r="AB111" i="4"/>
  <c r="Y111" i="4"/>
  <c r="V111" i="4"/>
  <c r="S111" i="4"/>
  <c r="P111" i="4"/>
  <c r="M111" i="4"/>
  <c r="DQ110" i="4"/>
  <c r="DN110" i="4"/>
  <c r="DO110" i="4" s="1"/>
  <c r="DK110" i="4"/>
  <c r="DH110" i="4"/>
  <c r="DE110" i="4"/>
  <c r="DB110" i="4"/>
  <c r="CY110" i="4"/>
  <c r="CV110" i="4"/>
  <c r="CW110" i="4" s="1"/>
  <c r="CS110" i="4"/>
  <c r="CP110" i="4"/>
  <c r="CM110" i="4"/>
  <c r="CJ110" i="4"/>
  <c r="CG110" i="4"/>
  <c r="CD110" i="4"/>
  <c r="CA110" i="4"/>
  <c r="BX110" i="4"/>
  <c r="BY110" i="4" s="1"/>
  <c r="BU110" i="4"/>
  <c r="BR110" i="4"/>
  <c r="BO110" i="4"/>
  <c r="BL110" i="4"/>
  <c r="BI110" i="4"/>
  <c r="BF110" i="4"/>
  <c r="BC110" i="4"/>
  <c r="AZ110" i="4"/>
  <c r="AW110" i="4"/>
  <c r="AT110" i="4"/>
  <c r="AU110" i="4" s="1"/>
  <c r="AQ110" i="4"/>
  <c r="AN110" i="4"/>
  <c r="AK110" i="4"/>
  <c r="AH110" i="4"/>
  <c r="AE110" i="4"/>
  <c r="AB110" i="4"/>
  <c r="Y110" i="4"/>
  <c r="V110" i="4"/>
  <c r="S110" i="4"/>
  <c r="P110" i="4"/>
  <c r="M110" i="4"/>
  <c r="K110" i="4"/>
  <c r="J110" i="4"/>
  <c r="DQ109" i="4"/>
  <c r="DN109" i="4"/>
  <c r="DK109" i="4"/>
  <c r="DH109" i="4"/>
  <c r="DE109" i="4"/>
  <c r="DB109" i="4"/>
  <c r="CY109" i="4"/>
  <c r="CV109" i="4"/>
  <c r="CS109" i="4"/>
  <c r="CP109" i="4"/>
  <c r="CM109" i="4"/>
  <c r="CJ109" i="4"/>
  <c r="CG109" i="4"/>
  <c r="CD109" i="4"/>
  <c r="CA109" i="4"/>
  <c r="BX109" i="4"/>
  <c r="BU109" i="4"/>
  <c r="BR109" i="4"/>
  <c r="BO109" i="4"/>
  <c r="BL109" i="4"/>
  <c r="BI109" i="4"/>
  <c r="BF109" i="4"/>
  <c r="BC109" i="4"/>
  <c r="AZ109" i="4"/>
  <c r="AW109" i="4"/>
  <c r="AT109" i="4"/>
  <c r="AQ109" i="4"/>
  <c r="AN109" i="4"/>
  <c r="AK109" i="4"/>
  <c r="AH109" i="4"/>
  <c r="AE109" i="4"/>
  <c r="AB109" i="4"/>
  <c r="Y109" i="4"/>
  <c r="V109" i="4"/>
  <c r="S109" i="4"/>
  <c r="P109" i="4"/>
  <c r="M109" i="4"/>
  <c r="DQ108" i="4"/>
  <c r="DN108" i="4"/>
  <c r="DK108" i="4"/>
  <c r="DH108" i="4"/>
  <c r="DE108" i="4"/>
  <c r="DB108" i="4"/>
  <c r="CY108" i="4"/>
  <c r="CV108" i="4"/>
  <c r="CS108" i="4"/>
  <c r="CP108" i="4"/>
  <c r="CM108" i="4"/>
  <c r="CJ108" i="4"/>
  <c r="CG108" i="4"/>
  <c r="CD108" i="4"/>
  <c r="CA108" i="4"/>
  <c r="BX108" i="4"/>
  <c r="BU108" i="4"/>
  <c r="BR108" i="4"/>
  <c r="BO108" i="4"/>
  <c r="BL108" i="4"/>
  <c r="BI108" i="4"/>
  <c r="BF108" i="4"/>
  <c r="BC108" i="4"/>
  <c r="AZ108" i="4"/>
  <c r="AW108" i="4"/>
  <c r="AT108" i="4"/>
  <c r="AQ108" i="4"/>
  <c r="AN108" i="4"/>
  <c r="AK108" i="4"/>
  <c r="AH108" i="4"/>
  <c r="AE108" i="4"/>
  <c r="AB108" i="4"/>
  <c r="Y108" i="4"/>
  <c r="V108" i="4"/>
  <c r="S108" i="4"/>
  <c r="P108" i="4"/>
  <c r="M108" i="4"/>
  <c r="DQ107" i="4"/>
  <c r="DN107" i="4"/>
  <c r="DK107" i="4"/>
  <c r="DH107" i="4"/>
  <c r="DE107" i="4"/>
  <c r="DB107" i="4"/>
  <c r="CY107" i="4"/>
  <c r="CV107" i="4"/>
  <c r="CS107" i="4"/>
  <c r="CP107" i="4"/>
  <c r="CM107" i="4"/>
  <c r="CJ107" i="4"/>
  <c r="CG107" i="4"/>
  <c r="CD107" i="4"/>
  <c r="CA107" i="4"/>
  <c r="BX107" i="4"/>
  <c r="BU107" i="4"/>
  <c r="BR107" i="4"/>
  <c r="BO107" i="4"/>
  <c r="BL107" i="4"/>
  <c r="BI107" i="4"/>
  <c r="BF107" i="4"/>
  <c r="BC107" i="4"/>
  <c r="AZ107" i="4"/>
  <c r="AW107" i="4"/>
  <c r="AT107" i="4"/>
  <c r="AQ107" i="4"/>
  <c r="AN107" i="4"/>
  <c r="AK107" i="4"/>
  <c r="AH107" i="4"/>
  <c r="AE107" i="4"/>
  <c r="AB107" i="4"/>
  <c r="Y107" i="4"/>
  <c r="V107" i="4"/>
  <c r="S107" i="4"/>
  <c r="P107" i="4"/>
  <c r="M107" i="4"/>
  <c r="DQ106" i="4"/>
  <c r="DR106" i="4" s="1"/>
  <c r="DN106" i="4"/>
  <c r="DK106" i="4"/>
  <c r="DH106" i="4"/>
  <c r="DE106" i="4"/>
  <c r="DB106" i="4"/>
  <c r="CY106" i="4"/>
  <c r="CV106" i="4"/>
  <c r="CS106" i="4"/>
  <c r="CP106" i="4"/>
  <c r="CM106" i="4"/>
  <c r="CN106" i="4" s="1"/>
  <c r="CJ106" i="4"/>
  <c r="CG106" i="4"/>
  <c r="CD106" i="4"/>
  <c r="CA106" i="4"/>
  <c r="BX106" i="4"/>
  <c r="BU106" i="4"/>
  <c r="BV106" i="4" s="1"/>
  <c r="BR106" i="4"/>
  <c r="BP106" i="4"/>
  <c r="BO106" i="4"/>
  <c r="BL106" i="4"/>
  <c r="BI106" i="4"/>
  <c r="BF106" i="4"/>
  <c r="BG106" i="4" s="1"/>
  <c r="BC106" i="4"/>
  <c r="AZ106" i="4"/>
  <c r="AW106" i="4"/>
  <c r="AT106" i="4"/>
  <c r="AQ106" i="4"/>
  <c r="AN106" i="4"/>
  <c r="AK106" i="4"/>
  <c r="AH106" i="4"/>
  <c r="AI106" i="4" s="1"/>
  <c r="AE106" i="4"/>
  <c r="AB106" i="4"/>
  <c r="Y106" i="4"/>
  <c r="V106" i="4"/>
  <c r="S106" i="4"/>
  <c r="P106" i="4"/>
  <c r="M106" i="4"/>
  <c r="K106" i="4"/>
  <c r="J106" i="4"/>
  <c r="DQ105" i="4"/>
  <c r="DN105" i="4"/>
  <c r="DK105" i="4"/>
  <c r="DH105" i="4"/>
  <c r="DE105" i="4"/>
  <c r="DB105" i="4"/>
  <c r="CY105" i="4"/>
  <c r="CV105" i="4"/>
  <c r="CS105" i="4"/>
  <c r="CP105" i="4"/>
  <c r="CM105" i="4"/>
  <c r="CJ105" i="4"/>
  <c r="CG105" i="4"/>
  <c r="CD105" i="4"/>
  <c r="CA105" i="4"/>
  <c r="BX105" i="4"/>
  <c r="BU105" i="4"/>
  <c r="BR105" i="4"/>
  <c r="BO105" i="4"/>
  <c r="BL105" i="4"/>
  <c r="BI105" i="4"/>
  <c r="BF105" i="4"/>
  <c r="BC105" i="4"/>
  <c r="AZ105" i="4"/>
  <c r="AW105" i="4"/>
  <c r="AT105" i="4"/>
  <c r="AQ105" i="4"/>
  <c r="AN105" i="4"/>
  <c r="AK105" i="4"/>
  <c r="AH105" i="4"/>
  <c r="AE105" i="4"/>
  <c r="AB105" i="4"/>
  <c r="Y105" i="4"/>
  <c r="V105" i="4"/>
  <c r="S105" i="4"/>
  <c r="P105" i="4"/>
  <c r="M105" i="4"/>
  <c r="DQ104" i="4"/>
  <c r="DN104" i="4"/>
  <c r="DK104" i="4"/>
  <c r="DH104" i="4"/>
  <c r="DE104" i="4"/>
  <c r="DB104" i="4"/>
  <c r="CY104" i="4"/>
  <c r="CV104" i="4"/>
  <c r="CS104" i="4"/>
  <c r="CP104" i="4"/>
  <c r="CM104" i="4"/>
  <c r="CJ104" i="4"/>
  <c r="CG104" i="4"/>
  <c r="CD104" i="4"/>
  <c r="CA104" i="4"/>
  <c r="BX104" i="4"/>
  <c r="BU104" i="4"/>
  <c r="BR104" i="4"/>
  <c r="BO104" i="4"/>
  <c r="BL104" i="4"/>
  <c r="BI104" i="4"/>
  <c r="BF104" i="4"/>
  <c r="BC104" i="4"/>
  <c r="AZ104" i="4"/>
  <c r="AW104" i="4"/>
  <c r="AT104" i="4"/>
  <c r="AQ104" i="4"/>
  <c r="AN104" i="4"/>
  <c r="AK104" i="4"/>
  <c r="AH104" i="4"/>
  <c r="AE104" i="4"/>
  <c r="AB104" i="4"/>
  <c r="Y104" i="4"/>
  <c r="V104" i="4"/>
  <c r="S104" i="4"/>
  <c r="P104" i="4"/>
  <c r="M104" i="4"/>
  <c r="DQ103" i="4"/>
  <c r="DR103" i="4" s="1"/>
  <c r="DN103" i="4"/>
  <c r="DK103" i="4"/>
  <c r="DH103" i="4"/>
  <c r="DE103" i="4"/>
  <c r="DB103" i="4"/>
  <c r="DC103" i="4" s="1"/>
  <c r="CY103" i="4"/>
  <c r="CV103" i="4"/>
  <c r="CS103" i="4"/>
  <c r="CP103" i="4"/>
  <c r="CQ103" i="4" s="1"/>
  <c r="CM103" i="4"/>
  <c r="CJ103" i="4"/>
  <c r="CG103" i="4"/>
  <c r="CD103" i="4"/>
  <c r="CA103" i="4"/>
  <c r="BX103" i="4"/>
  <c r="BY103" i="4" s="1"/>
  <c r="BU103" i="4"/>
  <c r="BR103" i="4"/>
  <c r="BS103" i="4" s="1"/>
  <c r="BO103" i="4"/>
  <c r="BL103" i="4"/>
  <c r="BI103" i="4"/>
  <c r="BF103" i="4"/>
  <c r="BC103" i="4"/>
  <c r="AZ103" i="4"/>
  <c r="BA103" i="4" s="1"/>
  <c r="AW103" i="4"/>
  <c r="AT103" i="4"/>
  <c r="AU103" i="4" s="1"/>
  <c r="AQ103" i="4"/>
  <c r="AN103" i="4"/>
  <c r="AK103" i="4"/>
  <c r="AH103" i="4"/>
  <c r="AE103" i="4"/>
  <c r="AB103" i="4"/>
  <c r="Y103" i="4"/>
  <c r="V103" i="4"/>
  <c r="W103" i="4" s="1"/>
  <c r="S103" i="4"/>
  <c r="P103" i="4"/>
  <c r="M103" i="4"/>
  <c r="K103" i="4"/>
  <c r="J103" i="4"/>
  <c r="DQ102" i="4"/>
  <c r="DN102" i="4"/>
  <c r="DK102" i="4"/>
  <c r="DH102" i="4"/>
  <c r="DE102" i="4"/>
  <c r="DB102" i="4"/>
  <c r="CY102" i="4"/>
  <c r="CV102" i="4"/>
  <c r="CS102" i="4"/>
  <c r="CP102" i="4"/>
  <c r="CM102" i="4"/>
  <c r="CJ102" i="4"/>
  <c r="CG102" i="4"/>
  <c r="CD102" i="4"/>
  <c r="CA102" i="4"/>
  <c r="BX102" i="4"/>
  <c r="BU102" i="4"/>
  <c r="BR102" i="4"/>
  <c r="BO102" i="4"/>
  <c r="BL102" i="4"/>
  <c r="BI102" i="4"/>
  <c r="BF102" i="4"/>
  <c r="BC102" i="4"/>
  <c r="AZ102" i="4"/>
  <c r="AW102" i="4"/>
  <c r="AT102" i="4"/>
  <c r="AQ102" i="4"/>
  <c r="AN102" i="4"/>
  <c r="AK102" i="4"/>
  <c r="AH102" i="4"/>
  <c r="AE102" i="4"/>
  <c r="AB102" i="4"/>
  <c r="Y102" i="4"/>
  <c r="V102" i="4"/>
  <c r="S102" i="4"/>
  <c r="P102" i="4"/>
  <c r="M102" i="4"/>
  <c r="DQ101" i="4"/>
  <c r="DN101" i="4"/>
  <c r="DK101" i="4"/>
  <c r="DH101" i="4"/>
  <c r="DE101" i="4"/>
  <c r="DB101" i="4"/>
  <c r="CY101" i="4"/>
  <c r="CV101" i="4"/>
  <c r="CS101" i="4"/>
  <c r="CP101" i="4"/>
  <c r="CM101" i="4"/>
  <c r="CJ101" i="4"/>
  <c r="CG101" i="4"/>
  <c r="CD101" i="4"/>
  <c r="CA101" i="4"/>
  <c r="BX101" i="4"/>
  <c r="BU101" i="4"/>
  <c r="BR101" i="4"/>
  <c r="BO101" i="4"/>
  <c r="BL101" i="4"/>
  <c r="BI101" i="4"/>
  <c r="BF101" i="4"/>
  <c r="BG99" i="4" s="1"/>
  <c r="BC101" i="4"/>
  <c r="AZ101" i="4"/>
  <c r="AW101" i="4"/>
  <c r="AT101" i="4"/>
  <c r="AQ101" i="4"/>
  <c r="AN101" i="4"/>
  <c r="AK101" i="4"/>
  <c r="AH101" i="4"/>
  <c r="AE101" i="4"/>
  <c r="AB101" i="4"/>
  <c r="Y101" i="4"/>
  <c r="V101" i="4"/>
  <c r="S101" i="4"/>
  <c r="P101" i="4"/>
  <c r="M101" i="4"/>
  <c r="DQ100" i="4"/>
  <c r="DN100" i="4"/>
  <c r="DK100" i="4"/>
  <c r="DH100" i="4"/>
  <c r="DE100" i="4"/>
  <c r="DB100" i="4"/>
  <c r="CY100" i="4"/>
  <c r="CV100" i="4"/>
  <c r="CS100" i="4"/>
  <c r="CP100" i="4"/>
  <c r="CM100" i="4"/>
  <c r="CJ100" i="4"/>
  <c r="CG100" i="4"/>
  <c r="CD100" i="4"/>
  <c r="CA100" i="4"/>
  <c r="BX100" i="4"/>
  <c r="BU100" i="4"/>
  <c r="BR100" i="4"/>
  <c r="BO100" i="4"/>
  <c r="BL100" i="4"/>
  <c r="BI100" i="4"/>
  <c r="BF100" i="4"/>
  <c r="BC100" i="4"/>
  <c r="AZ100" i="4"/>
  <c r="AW100" i="4"/>
  <c r="AT100" i="4"/>
  <c r="AQ100" i="4"/>
  <c r="AN100" i="4"/>
  <c r="AK100" i="4"/>
  <c r="AH100" i="4"/>
  <c r="AE100" i="4"/>
  <c r="AB100" i="4"/>
  <c r="Y100" i="4"/>
  <c r="V100" i="4"/>
  <c r="S100" i="4"/>
  <c r="P100" i="4"/>
  <c r="M100" i="4"/>
  <c r="DQ99" i="4"/>
  <c r="DN99" i="4"/>
  <c r="DO99" i="4" s="1"/>
  <c r="DK99" i="4"/>
  <c r="DH99" i="4"/>
  <c r="DE99" i="4"/>
  <c r="DB99" i="4"/>
  <c r="CY99" i="4"/>
  <c r="CV99" i="4"/>
  <c r="CS99" i="4"/>
  <c r="CP99" i="4"/>
  <c r="CQ99" i="4" s="1"/>
  <c r="CM99" i="4"/>
  <c r="CJ99" i="4"/>
  <c r="CG99" i="4"/>
  <c r="CD99" i="4"/>
  <c r="CA99" i="4"/>
  <c r="BX99" i="4"/>
  <c r="BU99" i="4"/>
  <c r="BR99" i="4"/>
  <c r="BS99" i="4" s="1"/>
  <c r="BO99" i="4"/>
  <c r="BL99" i="4"/>
  <c r="BI99" i="4"/>
  <c r="BF99" i="4"/>
  <c r="BC99" i="4"/>
  <c r="AZ99" i="4"/>
  <c r="AW99" i="4"/>
  <c r="AT99" i="4"/>
  <c r="AQ99" i="4"/>
  <c r="AN99" i="4"/>
  <c r="AK99" i="4"/>
  <c r="AH99" i="4"/>
  <c r="AI99" i="4" s="1"/>
  <c r="AE99" i="4"/>
  <c r="AB99" i="4"/>
  <c r="Y99" i="4"/>
  <c r="V99" i="4"/>
  <c r="W99" i="4" s="1"/>
  <c r="S99" i="4"/>
  <c r="P99" i="4"/>
  <c r="M99" i="4"/>
  <c r="K99" i="4"/>
  <c r="J99" i="4"/>
  <c r="DQ98" i="4"/>
  <c r="DN98" i="4"/>
  <c r="DK98" i="4"/>
  <c r="DH98" i="4"/>
  <c r="DE98" i="4"/>
  <c r="DB98" i="4"/>
  <c r="CY98" i="4"/>
  <c r="CV98" i="4"/>
  <c r="CS98" i="4"/>
  <c r="CP98" i="4"/>
  <c r="CM98" i="4"/>
  <c r="CJ98" i="4"/>
  <c r="CG98" i="4"/>
  <c r="CD98" i="4"/>
  <c r="CA98" i="4"/>
  <c r="BX98" i="4"/>
  <c r="BU98" i="4"/>
  <c r="BR98" i="4"/>
  <c r="BO98" i="4"/>
  <c r="BL98" i="4"/>
  <c r="BI98" i="4"/>
  <c r="BF98" i="4"/>
  <c r="BC98" i="4"/>
  <c r="AZ98" i="4"/>
  <c r="AW98" i="4"/>
  <c r="AT98" i="4"/>
  <c r="AQ98" i="4"/>
  <c r="AN98" i="4"/>
  <c r="AK98" i="4"/>
  <c r="AH98" i="4"/>
  <c r="AE98" i="4"/>
  <c r="AB98" i="4"/>
  <c r="Y98" i="4"/>
  <c r="V98" i="4"/>
  <c r="S98" i="4"/>
  <c r="P98" i="4"/>
  <c r="M98" i="4"/>
  <c r="DQ97" i="4"/>
  <c r="DN97" i="4"/>
  <c r="DK97" i="4"/>
  <c r="DH97" i="4"/>
  <c r="DE97" i="4"/>
  <c r="DB97" i="4"/>
  <c r="DC95" i="4" s="1"/>
  <c r="CY97" i="4"/>
  <c r="CV97" i="4"/>
  <c r="CS97" i="4"/>
  <c r="CP97" i="4"/>
  <c r="CM97" i="4"/>
  <c r="CJ97" i="4"/>
  <c r="CG97" i="4"/>
  <c r="CD97" i="4"/>
  <c r="CE95" i="4" s="1"/>
  <c r="CA97" i="4"/>
  <c r="BX97" i="4"/>
  <c r="BU97" i="4"/>
  <c r="BR97" i="4"/>
  <c r="BO97" i="4"/>
  <c r="BL97" i="4"/>
  <c r="BI97" i="4"/>
  <c r="BF97" i="4"/>
  <c r="BC97" i="4"/>
  <c r="AZ97" i="4"/>
  <c r="AW97" i="4"/>
  <c r="AT97" i="4"/>
  <c r="AQ97" i="4"/>
  <c r="AN97" i="4"/>
  <c r="AK97" i="4"/>
  <c r="AH97" i="4"/>
  <c r="AE97" i="4"/>
  <c r="AB97" i="4"/>
  <c r="Y97" i="4"/>
  <c r="V97" i="4"/>
  <c r="S97" i="4"/>
  <c r="P97" i="4"/>
  <c r="M97" i="4"/>
  <c r="DQ96" i="4"/>
  <c r="DN96" i="4"/>
  <c r="DK96" i="4"/>
  <c r="DH96" i="4"/>
  <c r="DE96" i="4"/>
  <c r="DB96" i="4"/>
  <c r="CY96" i="4"/>
  <c r="CV96" i="4"/>
  <c r="CS96" i="4"/>
  <c r="CP96" i="4"/>
  <c r="CM96" i="4"/>
  <c r="CJ96" i="4"/>
  <c r="CG96" i="4"/>
  <c r="CD96" i="4"/>
  <c r="CA96" i="4"/>
  <c r="BX96" i="4"/>
  <c r="BU96" i="4"/>
  <c r="BR96" i="4"/>
  <c r="BO96" i="4"/>
  <c r="BL96" i="4"/>
  <c r="BI96" i="4"/>
  <c r="BF96" i="4"/>
  <c r="BC96" i="4"/>
  <c r="AZ96" i="4"/>
  <c r="AW96" i="4"/>
  <c r="AT96" i="4"/>
  <c r="AQ96" i="4"/>
  <c r="AN96" i="4"/>
  <c r="AK96" i="4"/>
  <c r="AH96" i="4"/>
  <c r="AE96" i="4"/>
  <c r="AB96" i="4"/>
  <c r="Y96" i="4"/>
  <c r="V96" i="4"/>
  <c r="S96" i="4"/>
  <c r="P96" i="4"/>
  <c r="M96" i="4"/>
  <c r="DQ95" i="4"/>
  <c r="DN95" i="4"/>
  <c r="DO95" i="4" s="1"/>
  <c r="DK95" i="4"/>
  <c r="DH95" i="4"/>
  <c r="DE95" i="4"/>
  <c r="DB95" i="4"/>
  <c r="CY95" i="4"/>
  <c r="CV95" i="4"/>
  <c r="CS95" i="4"/>
  <c r="CP95" i="4"/>
  <c r="CQ95" i="4" s="1"/>
  <c r="CM95" i="4"/>
  <c r="CJ95" i="4"/>
  <c r="CG95" i="4"/>
  <c r="CD95" i="4"/>
  <c r="CA95" i="4"/>
  <c r="BX95" i="4"/>
  <c r="BU95" i="4"/>
  <c r="BR95" i="4"/>
  <c r="BO95" i="4"/>
  <c r="BL95" i="4"/>
  <c r="BI95" i="4"/>
  <c r="BF95" i="4"/>
  <c r="BC95" i="4"/>
  <c r="AZ95" i="4"/>
  <c r="AW95" i="4"/>
  <c r="AT95" i="4"/>
  <c r="AQ95" i="4"/>
  <c r="AN95" i="4"/>
  <c r="AK95" i="4"/>
  <c r="AH95" i="4"/>
  <c r="AE95" i="4"/>
  <c r="AB95" i="4"/>
  <c r="Y95" i="4"/>
  <c r="V95" i="4"/>
  <c r="S95" i="4"/>
  <c r="P95" i="4"/>
  <c r="M95" i="4"/>
  <c r="K95" i="4"/>
  <c r="J95" i="4"/>
  <c r="DQ94" i="4"/>
  <c r="DN94" i="4"/>
  <c r="DK94" i="4"/>
  <c r="DH94" i="4"/>
  <c r="DE94" i="4"/>
  <c r="DB94" i="4"/>
  <c r="CY94" i="4"/>
  <c r="CV94" i="4"/>
  <c r="CS94" i="4"/>
  <c r="CP94" i="4"/>
  <c r="CM94" i="4"/>
  <c r="CJ94" i="4"/>
  <c r="CG94" i="4"/>
  <c r="CD94" i="4"/>
  <c r="CA94" i="4"/>
  <c r="BX94" i="4"/>
  <c r="BU94" i="4"/>
  <c r="BR94" i="4"/>
  <c r="BO94" i="4"/>
  <c r="BL94" i="4"/>
  <c r="BI94" i="4"/>
  <c r="BF94" i="4"/>
  <c r="BC94" i="4"/>
  <c r="AZ94" i="4"/>
  <c r="AW94" i="4"/>
  <c r="AT94" i="4"/>
  <c r="AQ94" i="4"/>
  <c r="AN94" i="4"/>
  <c r="AK94" i="4"/>
  <c r="AH94" i="4"/>
  <c r="AE94" i="4"/>
  <c r="AB94" i="4"/>
  <c r="Y94" i="4"/>
  <c r="V94" i="4"/>
  <c r="W91" i="4" s="1"/>
  <c r="S94" i="4"/>
  <c r="P94" i="4"/>
  <c r="M94" i="4"/>
  <c r="DQ93" i="4"/>
  <c r="DN93" i="4"/>
  <c r="DK93" i="4"/>
  <c r="DH93" i="4"/>
  <c r="DE93" i="4"/>
  <c r="DB93" i="4"/>
  <c r="CY93" i="4"/>
  <c r="CV93" i="4"/>
  <c r="CS93" i="4"/>
  <c r="CP93" i="4"/>
  <c r="CM93" i="4"/>
  <c r="CJ93" i="4"/>
  <c r="CG93" i="4"/>
  <c r="CD93" i="4"/>
  <c r="CA93" i="4"/>
  <c r="BX93" i="4"/>
  <c r="BU93" i="4"/>
  <c r="BR93" i="4"/>
  <c r="BO93" i="4"/>
  <c r="BL93" i="4"/>
  <c r="BI93" i="4"/>
  <c r="BF93" i="4"/>
  <c r="BC93" i="4"/>
  <c r="AZ93" i="4"/>
  <c r="AW93" i="4"/>
  <c r="AT93" i="4"/>
  <c r="AQ93" i="4"/>
  <c r="AN93" i="4"/>
  <c r="AK93" i="4"/>
  <c r="AH93" i="4"/>
  <c r="AE93" i="4"/>
  <c r="AB93" i="4"/>
  <c r="Y93" i="4"/>
  <c r="V93" i="4"/>
  <c r="S93" i="4"/>
  <c r="P93" i="4"/>
  <c r="M93" i="4"/>
  <c r="DQ92" i="4"/>
  <c r="DN92" i="4"/>
  <c r="DK92" i="4"/>
  <c r="DH92" i="4"/>
  <c r="DE92" i="4"/>
  <c r="DB92" i="4"/>
  <c r="CY92" i="4"/>
  <c r="CV92" i="4"/>
  <c r="CS92" i="4"/>
  <c r="CP92" i="4"/>
  <c r="CM92" i="4"/>
  <c r="CJ92" i="4"/>
  <c r="CG92" i="4"/>
  <c r="CD92" i="4"/>
  <c r="CA92" i="4"/>
  <c r="BX92" i="4"/>
  <c r="BU92" i="4"/>
  <c r="BR92" i="4"/>
  <c r="BO92" i="4"/>
  <c r="BL92" i="4"/>
  <c r="BM91" i="4" s="1"/>
  <c r="BI92" i="4"/>
  <c r="BF92" i="4"/>
  <c r="BC92" i="4"/>
  <c r="AZ92" i="4"/>
  <c r="AW92" i="4"/>
  <c r="AT92" i="4"/>
  <c r="AQ92" i="4"/>
  <c r="AN92" i="4"/>
  <c r="AK92" i="4"/>
  <c r="AH92" i="4"/>
  <c r="AE92" i="4"/>
  <c r="AB92" i="4"/>
  <c r="Y92" i="4"/>
  <c r="V92" i="4"/>
  <c r="S92" i="4"/>
  <c r="P92" i="4"/>
  <c r="M92" i="4"/>
  <c r="DQ91" i="4"/>
  <c r="DR91" i="4" s="1"/>
  <c r="DN91" i="4"/>
  <c r="DK91" i="4"/>
  <c r="DH91" i="4"/>
  <c r="DI91" i="4" s="1"/>
  <c r="DE91" i="4"/>
  <c r="DB91" i="4"/>
  <c r="CY91" i="4"/>
  <c r="CV91" i="4"/>
  <c r="CW91" i="4" s="1"/>
  <c r="CS91" i="4"/>
  <c r="CP91" i="4"/>
  <c r="CM91" i="4"/>
  <c r="CJ91" i="4"/>
  <c r="CK91" i="4" s="1"/>
  <c r="CG91" i="4"/>
  <c r="CD91" i="4"/>
  <c r="CA91" i="4"/>
  <c r="BY91" i="4"/>
  <c r="BX91" i="4"/>
  <c r="BU91" i="4"/>
  <c r="BR91" i="4"/>
  <c r="BO91" i="4"/>
  <c r="BL91" i="4"/>
  <c r="BI91" i="4"/>
  <c r="BF91" i="4"/>
  <c r="BC91" i="4"/>
  <c r="AZ91" i="4"/>
  <c r="AW91" i="4"/>
  <c r="AT91" i="4"/>
  <c r="AQ91" i="4"/>
  <c r="AN91" i="4"/>
  <c r="AK91" i="4"/>
  <c r="AH91" i="4"/>
  <c r="AE91" i="4"/>
  <c r="AB91" i="4"/>
  <c r="Z91" i="4"/>
  <c r="Y91" i="4"/>
  <c r="V91" i="4"/>
  <c r="S91" i="4"/>
  <c r="P91" i="4"/>
  <c r="M91" i="4"/>
  <c r="K91" i="4"/>
  <c r="J91" i="4"/>
  <c r="DQ90" i="4"/>
  <c r="DN90" i="4"/>
  <c r="DK90" i="4"/>
  <c r="DH90" i="4"/>
  <c r="DE90" i="4"/>
  <c r="DB90" i="4"/>
  <c r="CY90" i="4"/>
  <c r="CV90" i="4"/>
  <c r="CS90" i="4"/>
  <c r="CP90" i="4"/>
  <c r="CM90" i="4"/>
  <c r="CJ90" i="4"/>
  <c r="CG90" i="4"/>
  <c r="CD90" i="4"/>
  <c r="CA90" i="4"/>
  <c r="BX90" i="4"/>
  <c r="BU90" i="4"/>
  <c r="BR90" i="4"/>
  <c r="BO90" i="4"/>
  <c r="BL90" i="4"/>
  <c r="BI90" i="4"/>
  <c r="BF90" i="4"/>
  <c r="BC90" i="4"/>
  <c r="AZ90" i="4"/>
  <c r="AW90" i="4"/>
  <c r="AT90" i="4"/>
  <c r="AQ90" i="4"/>
  <c r="AN90" i="4"/>
  <c r="AK90" i="4"/>
  <c r="AH90" i="4"/>
  <c r="AE90" i="4"/>
  <c r="AB90" i="4"/>
  <c r="Y90" i="4"/>
  <c r="V90" i="4"/>
  <c r="S90" i="4"/>
  <c r="P90" i="4"/>
  <c r="M90" i="4"/>
  <c r="DQ89" i="4"/>
  <c r="DN89" i="4"/>
  <c r="DK89" i="4"/>
  <c r="DL88" i="4" s="1"/>
  <c r="DH89" i="4"/>
  <c r="DE89" i="4"/>
  <c r="DB89" i="4"/>
  <c r="CY89" i="4"/>
  <c r="CV89" i="4"/>
  <c r="CS89" i="4"/>
  <c r="CP89" i="4"/>
  <c r="CM89" i="4"/>
  <c r="CJ89" i="4"/>
  <c r="CG89" i="4"/>
  <c r="CD89" i="4"/>
  <c r="CA89" i="4"/>
  <c r="BX89" i="4"/>
  <c r="BU89" i="4"/>
  <c r="BR89" i="4"/>
  <c r="BO89" i="4"/>
  <c r="BL89" i="4"/>
  <c r="BI89" i="4"/>
  <c r="BF89" i="4"/>
  <c r="BC89" i="4"/>
  <c r="AZ89" i="4"/>
  <c r="AW89" i="4"/>
  <c r="AT89" i="4"/>
  <c r="AQ89" i="4"/>
  <c r="AN89" i="4"/>
  <c r="AK89" i="4"/>
  <c r="AH89" i="4"/>
  <c r="AE89" i="4"/>
  <c r="AB89" i="4"/>
  <c r="Y89" i="4"/>
  <c r="V89" i="4"/>
  <c r="S89" i="4"/>
  <c r="T88" i="4" s="1"/>
  <c r="P89" i="4"/>
  <c r="M89" i="4"/>
  <c r="DQ88" i="4"/>
  <c r="DN88" i="4"/>
  <c r="DK88" i="4"/>
  <c r="DH88" i="4"/>
  <c r="DE88" i="4"/>
  <c r="DF88" i="4" s="1"/>
  <c r="DB88" i="4"/>
  <c r="CY88" i="4"/>
  <c r="CV88" i="4"/>
  <c r="CS88" i="4"/>
  <c r="CP88" i="4"/>
  <c r="CM88" i="4"/>
  <c r="CN88" i="4" s="1"/>
  <c r="CJ88" i="4"/>
  <c r="CG88" i="4"/>
  <c r="CH88" i="4" s="1"/>
  <c r="CD88" i="4"/>
  <c r="CB88" i="4"/>
  <c r="CA88" i="4"/>
  <c r="BX88" i="4"/>
  <c r="BU88" i="4"/>
  <c r="BR88" i="4"/>
  <c r="BO88" i="4"/>
  <c r="BL88" i="4"/>
  <c r="BI88" i="4"/>
  <c r="BF88" i="4"/>
  <c r="BC88" i="4"/>
  <c r="AZ88" i="4"/>
  <c r="AW88" i="4"/>
  <c r="AT88" i="4"/>
  <c r="AU88" i="4" s="1"/>
  <c r="AQ88" i="4"/>
  <c r="AN88" i="4"/>
  <c r="AK88" i="4"/>
  <c r="AH88" i="4"/>
  <c r="AE88" i="4"/>
  <c r="AB88" i="4"/>
  <c r="Y88" i="4"/>
  <c r="V88" i="4"/>
  <c r="S88" i="4"/>
  <c r="P88" i="4"/>
  <c r="M88" i="4"/>
  <c r="N88" i="4" s="1"/>
  <c r="K88" i="4"/>
  <c r="J88" i="4"/>
  <c r="DQ87" i="4"/>
  <c r="DN87" i="4"/>
  <c r="DK87" i="4"/>
  <c r="DH87" i="4"/>
  <c r="DE87" i="4"/>
  <c r="DB87" i="4"/>
  <c r="CY87" i="4"/>
  <c r="CV87" i="4"/>
  <c r="CS87" i="4"/>
  <c r="CP87" i="4"/>
  <c r="CM87" i="4"/>
  <c r="CJ87" i="4"/>
  <c r="CG87" i="4"/>
  <c r="CD87" i="4"/>
  <c r="CA87" i="4"/>
  <c r="BX87" i="4"/>
  <c r="BU87" i="4"/>
  <c r="BR87" i="4"/>
  <c r="BO87" i="4"/>
  <c r="BL87" i="4"/>
  <c r="BI87" i="4"/>
  <c r="BF87" i="4"/>
  <c r="BC87" i="4"/>
  <c r="AZ87" i="4"/>
  <c r="AW87" i="4"/>
  <c r="AT87" i="4"/>
  <c r="AQ87" i="4"/>
  <c r="AN87" i="4"/>
  <c r="AK87" i="4"/>
  <c r="AH87" i="4"/>
  <c r="AE87" i="4"/>
  <c r="AB87" i="4"/>
  <c r="Y87" i="4"/>
  <c r="V87" i="4"/>
  <c r="S87" i="4"/>
  <c r="P87" i="4"/>
  <c r="M87" i="4"/>
  <c r="DQ86" i="4"/>
  <c r="DN86" i="4"/>
  <c r="DK86" i="4"/>
  <c r="DH86" i="4"/>
  <c r="DE86" i="4"/>
  <c r="DB86" i="4"/>
  <c r="CY86" i="4"/>
  <c r="CV86" i="4"/>
  <c r="CS86" i="4"/>
  <c r="CP86" i="4"/>
  <c r="CM86" i="4"/>
  <c r="CJ86" i="4"/>
  <c r="CG86" i="4"/>
  <c r="CD86" i="4"/>
  <c r="CA86" i="4"/>
  <c r="BX86" i="4"/>
  <c r="BU86" i="4"/>
  <c r="BR86" i="4"/>
  <c r="BO86" i="4"/>
  <c r="BL86" i="4"/>
  <c r="BI86" i="4"/>
  <c r="BF86" i="4"/>
  <c r="BC86" i="4"/>
  <c r="AZ86" i="4"/>
  <c r="AW86" i="4"/>
  <c r="AT86" i="4"/>
  <c r="AQ86" i="4"/>
  <c r="AN86" i="4"/>
  <c r="AK86" i="4"/>
  <c r="AH86" i="4"/>
  <c r="AE86" i="4"/>
  <c r="AB86" i="4"/>
  <c r="Y86" i="4"/>
  <c r="V86" i="4"/>
  <c r="S86" i="4"/>
  <c r="P86" i="4"/>
  <c r="M86" i="4"/>
  <c r="DQ85" i="4"/>
  <c r="DN85" i="4"/>
  <c r="DK85" i="4"/>
  <c r="DH85" i="4"/>
  <c r="DE85" i="4"/>
  <c r="DB85" i="4"/>
  <c r="CY85" i="4"/>
  <c r="CV85" i="4"/>
  <c r="CS85" i="4"/>
  <c r="CP85" i="4"/>
  <c r="CM85" i="4"/>
  <c r="CJ85" i="4"/>
  <c r="CG85" i="4"/>
  <c r="CD85" i="4"/>
  <c r="CA85" i="4"/>
  <c r="BY85" i="4"/>
  <c r="BX85" i="4"/>
  <c r="BU85" i="4"/>
  <c r="BR85" i="4"/>
  <c r="BP85" i="4"/>
  <c r="BO85" i="4"/>
  <c r="BL85" i="4"/>
  <c r="BI85" i="4"/>
  <c r="BF85" i="4"/>
  <c r="BC85" i="4"/>
  <c r="AZ85" i="4"/>
  <c r="AW85" i="4"/>
  <c r="AT85" i="4"/>
  <c r="AQ85" i="4"/>
  <c r="AN85" i="4"/>
  <c r="AK85" i="4"/>
  <c r="AH85" i="4"/>
  <c r="AE85" i="4"/>
  <c r="AB85" i="4"/>
  <c r="Y85" i="4"/>
  <c r="V85" i="4"/>
  <c r="S85" i="4"/>
  <c r="T85" i="4" s="1"/>
  <c r="P85" i="4"/>
  <c r="M85" i="4"/>
  <c r="K85" i="4"/>
  <c r="J85" i="4"/>
  <c r="DQ84" i="4"/>
  <c r="DN84" i="4"/>
  <c r="DK84" i="4"/>
  <c r="DH84" i="4"/>
  <c r="DE84" i="4"/>
  <c r="DB84" i="4"/>
  <c r="CY84" i="4"/>
  <c r="CV84" i="4"/>
  <c r="CS84" i="4"/>
  <c r="CP84" i="4"/>
  <c r="CM84" i="4"/>
  <c r="CJ84" i="4"/>
  <c r="CG84" i="4"/>
  <c r="CD84" i="4"/>
  <c r="CA84" i="4"/>
  <c r="BX84" i="4"/>
  <c r="BU84" i="4"/>
  <c r="BR84" i="4"/>
  <c r="BO84" i="4"/>
  <c r="BL84" i="4"/>
  <c r="BI84" i="4"/>
  <c r="BF84" i="4"/>
  <c r="BC84" i="4"/>
  <c r="AZ84" i="4"/>
  <c r="AW84" i="4"/>
  <c r="AT84" i="4"/>
  <c r="AQ84" i="4"/>
  <c r="AN84" i="4"/>
  <c r="AK84" i="4"/>
  <c r="AH84" i="4"/>
  <c r="AE84" i="4"/>
  <c r="AB84" i="4"/>
  <c r="Y84" i="4"/>
  <c r="V84" i="4"/>
  <c r="S84" i="4"/>
  <c r="P84" i="4"/>
  <c r="M84" i="4"/>
  <c r="DQ83" i="4"/>
  <c r="DN83" i="4"/>
  <c r="DK83" i="4"/>
  <c r="DH83" i="4"/>
  <c r="DE83" i="4"/>
  <c r="DF82" i="4" s="1"/>
  <c r="DB83" i="4"/>
  <c r="CY83" i="4"/>
  <c r="CV83" i="4"/>
  <c r="CS83" i="4"/>
  <c r="CP83" i="4"/>
  <c r="CM83" i="4"/>
  <c r="CJ83" i="4"/>
  <c r="CG83" i="4"/>
  <c r="CD83" i="4"/>
  <c r="CA83" i="4"/>
  <c r="BX83" i="4"/>
  <c r="BU83" i="4"/>
  <c r="BR83" i="4"/>
  <c r="BO83" i="4"/>
  <c r="BL83" i="4"/>
  <c r="BI83" i="4"/>
  <c r="BF83" i="4"/>
  <c r="BC83" i="4"/>
  <c r="AZ83" i="4"/>
  <c r="AW83" i="4"/>
  <c r="AT83" i="4"/>
  <c r="AQ83" i="4"/>
  <c r="AN83" i="4"/>
  <c r="AK83" i="4"/>
  <c r="AH83" i="4"/>
  <c r="AE83" i="4"/>
  <c r="AB83" i="4"/>
  <c r="Y83" i="4"/>
  <c r="V83" i="4"/>
  <c r="S83" i="4"/>
  <c r="P83" i="4"/>
  <c r="M83" i="4"/>
  <c r="DQ82" i="4"/>
  <c r="DN82" i="4"/>
  <c r="DK82" i="4"/>
  <c r="DH82" i="4"/>
  <c r="DE82" i="4"/>
  <c r="DB82" i="4"/>
  <c r="CY82" i="4"/>
  <c r="CV82" i="4"/>
  <c r="CS82" i="4"/>
  <c r="CP82" i="4"/>
  <c r="CM82" i="4"/>
  <c r="CJ82" i="4"/>
  <c r="CG82" i="4"/>
  <c r="CD82" i="4"/>
  <c r="CA82" i="4"/>
  <c r="BX82" i="4"/>
  <c r="BU82" i="4"/>
  <c r="BR82" i="4"/>
  <c r="BO82" i="4"/>
  <c r="BL82" i="4"/>
  <c r="BI82" i="4"/>
  <c r="BF82" i="4"/>
  <c r="BC82" i="4"/>
  <c r="AZ82" i="4"/>
  <c r="AW82" i="4"/>
  <c r="AT82" i="4"/>
  <c r="AQ82" i="4"/>
  <c r="AN82" i="4"/>
  <c r="AK82" i="4"/>
  <c r="AH82" i="4"/>
  <c r="AE82" i="4"/>
  <c r="AF82" i="4" s="1"/>
  <c r="AB82" i="4"/>
  <c r="Y82" i="4"/>
  <c r="V82" i="4"/>
  <c r="S82" i="4"/>
  <c r="T82" i="4" s="1"/>
  <c r="P82" i="4"/>
  <c r="M82" i="4"/>
  <c r="K82" i="4"/>
  <c r="J82" i="4"/>
  <c r="DQ81" i="4"/>
  <c r="DN81" i="4"/>
  <c r="DK81" i="4"/>
  <c r="DH81" i="4"/>
  <c r="DE81" i="4"/>
  <c r="DB81" i="4"/>
  <c r="DC79" i="4" s="1"/>
  <c r="CY81" i="4"/>
  <c r="CV81" i="4"/>
  <c r="CS81" i="4"/>
  <c r="CP81" i="4"/>
  <c r="CM81" i="4"/>
  <c r="CJ81" i="4"/>
  <c r="CG81" i="4"/>
  <c r="CD81" i="4"/>
  <c r="CA81" i="4"/>
  <c r="BX81" i="4"/>
  <c r="BU81" i="4"/>
  <c r="BR81" i="4"/>
  <c r="BO81" i="4"/>
  <c r="BL81" i="4"/>
  <c r="BI81" i="4"/>
  <c r="BF81" i="4"/>
  <c r="BC81" i="4"/>
  <c r="AZ81" i="4"/>
  <c r="AW81" i="4"/>
  <c r="AT81" i="4"/>
  <c r="AQ81" i="4"/>
  <c r="AN81" i="4"/>
  <c r="AK81" i="4"/>
  <c r="AH81" i="4"/>
  <c r="AE81" i="4"/>
  <c r="AB81" i="4"/>
  <c r="Y81" i="4"/>
  <c r="V81" i="4"/>
  <c r="S81" i="4"/>
  <c r="P81" i="4"/>
  <c r="M81" i="4"/>
  <c r="DQ80" i="4"/>
  <c r="DN80" i="4"/>
  <c r="DK80" i="4"/>
  <c r="DH80" i="4"/>
  <c r="DE80" i="4"/>
  <c r="DB80" i="4"/>
  <c r="CY80" i="4"/>
  <c r="CV80" i="4"/>
  <c r="CS80" i="4"/>
  <c r="CP80" i="4"/>
  <c r="CM80" i="4"/>
  <c r="CJ80" i="4"/>
  <c r="CG80" i="4"/>
  <c r="CD80" i="4"/>
  <c r="CA80" i="4"/>
  <c r="BX80" i="4"/>
  <c r="BU80" i="4"/>
  <c r="BR80" i="4"/>
  <c r="BO80" i="4"/>
  <c r="BL80" i="4"/>
  <c r="BI80" i="4"/>
  <c r="BF80" i="4"/>
  <c r="BC80" i="4"/>
  <c r="AZ80" i="4"/>
  <c r="AW80" i="4"/>
  <c r="AT80" i="4"/>
  <c r="AQ80" i="4"/>
  <c r="AN80" i="4"/>
  <c r="AK80" i="4"/>
  <c r="AL79" i="4" s="1"/>
  <c r="AH80" i="4"/>
  <c r="AE80" i="4"/>
  <c r="AB80" i="4"/>
  <c r="Y80" i="4"/>
  <c r="V80" i="4"/>
  <c r="S80" i="4"/>
  <c r="P80" i="4"/>
  <c r="M80" i="4"/>
  <c r="DQ79" i="4"/>
  <c r="DN79" i="4"/>
  <c r="DO79" i="4" s="1"/>
  <c r="DK79" i="4"/>
  <c r="DH79" i="4"/>
  <c r="DE79" i="4"/>
  <c r="DB79" i="4"/>
  <c r="CY79" i="4"/>
  <c r="CV79" i="4"/>
  <c r="CS79" i="4"/>
  <c r="CT79" i="4" s="1"/>
  <c r="CP79" i="4"/>
  <c r="CM79" i="4"/>
  <c r="CJ79" i="4"/>
  <c r="CG79" i="4"/>
  <c r="CD79" i="4"/>
  <c r="CA79" i="4"/>
  <c r="BX79" i="4"/>
  <c r="BU79" i="4"/>
  <c r="BR79" i="4"/>
  <c r="BS79" i="4" s="1"/>
  <c r="BO79" i="4"/>
  <c r="BL79" i="4"/>
  <c r="BI79" i="4"/>
  <c r="BF79" i="4"/>
  <c r="BC79" i="4"/>
  <c r="AZ79" i="4"/>
  <c r="BA79" i="4" s="1"/>
  <c r="AW79" i="4"/>
  <c r="AT79" i="4"/>
  <c r="AU79" i="4" s="1"/>
  <c r="AQ79" i="4"/>
  <c r="AN79" i="4"/>
  <c r="AK79" i="4"/>
  <c r="AH79" i="4"/>
  <c r="AE79" i="4"/>
  <c r="AB79" i="4"/>
  <c r="AC79" i="4" s="1"/>
  <c r="Y79" i="4"/>
  <c r="V79" i="4"/>
  <c r="S79" i="4"/>
  <c r="P79" i="4"/>
  <c r="M79" i="4"/>
  <c r="K79" i="4"/>
  <c r="J79" i="4"/>
  <c r="DQ78" i="4"/>
  <c r="DN78" i="4"/>
  <c r="DK78" i="4"/>
  <c r="DH78" i="4"/>
  <c r="DE78" i="4"/>
  <c r="DB78" i="4"/>
  <c r="CY78" i="4"/>
  <c r="CV78" i="4"/>
  <c r="CS78" i="4"/>
  <c r="CP78" i="4"/>
  <c r="CM78" i="4"/>
  <c r="CJ78" i="4"/>
  <c r="CG78" i="4"/>
  <c r="CD78" i="4"/>
  <c r="CA78" i="4"/>
  <c r="BX78" i="4"/>
  <c r="BU78" i="4"/>
  <c r="BR78" i="4"/>
  <c r="BO78" i="4"/>
  <c r="BL78" i="4"/>
  <c r="BI78" i="4"/>
  <c r="BF78" i="4"/>
  <c r="BC78" i="4"/>
  <c r="AZ78" i="4"/>
  <c r="AW78" i="4"/>
  <c r="AT78" i="4"/>
  <c r="AQ78" i="4"/>
  <c r="AN78" i="4"/>
  <c r="AK78" i="4"/>
  <c r="AH78" i="4"/>
  <c r="AE78" i="4"/>
  <c r="AB78" i="4"/>
  <c r="Y78" i="4"/>
  <c r="V78" i="4"/>
  <c r="S78" i="4"/>
  <c r="P78" i="4"/>
  <c r="M78" i="4"/>
  <c r="DQ77" i="4"/>
  <c r="DN77" i="4"/>
  <c r="DK77" i="4"/>
  <c r="DH77" i="4"/>
  <c r="DE77" i="4"/>
  <c r="DB77" i="4"/>
  <c r="CY77" i="4"/>
  <c r="CV77" i="4"/>
  <c r="CS77" i="4"/>
  <c r="CP77" i="4"/>
  <c r="CM77" i="4"/>
  <c r="CJ77" i="4"/>
  <c r="CG77" i="4"/>
  <c r="CD77" i="4"/>
  <c r="CA77" i="4"/>
  <c r="BX77" i="4"/>
  <c r="BU77" i="4"/>
  <c r="BR77" i="4"/>
  <c r="BO77" i="4"/>
  <c r="BL77" i="4"/>
  <c r="BM76" i="4" s="1"/>
  <c r="BI77" i="4"/>
  <c r="BF77" i="4"/>
  <c r="BC77" i="4"/>
  <c r="AZ77" i="4"/>
  <c r="AW77" i="4"/>
  <c r="AT77" i="4"/>
  <c r="AQ77" i="4"/>
  <c r="AN77" i="4"/>
  <c r="AK77" i="4"/>
  <c r="AH77" i="4"/>
  <c r="AE77" i="4"/>
  <c r="AB77" i="4"/>
  <c r="Y77" i="4"/>
  <c r="V77" i="4"/>
  <c r="S77" i="4"/>
  <c r="P77" i="4"/>
  <c r="M77" i="4"/>
  <c r="DQ76" i="4"/>
  <c r="DN76" i="4"/>
  <c r="DK76" i="4"/>
  <c r="DH76" i="4"/>
  <c r="DI76" i="4" s="1"/>
  <c r="DE76" i="4"/>
  <c r="DB76" i="4"/>
  <c r="CY76" i="4"/>
  <c r="CV76" i="4"/>
  <c r="CS76" i="4"/>
  <c r="CP76" i="4"/>
  <c r="CM76" i="4"/>
  <c r="CJ76" i="4"/>
  <c r="CG76" i="4"/>
  <c r="CD76" i="4"/>
  <c r="CA76" i="4"/>
  <c r="BX76" i="4"/>
  <c r="BU76" i="4"/>
  <c r="BR76" i="4"/>
  <c r="BS76" i="4" s="1"/>
  <c r="BO76" i="4"/>
  <c r="BL76" i="4"/>
  <c r="BI76" i="4"/>
  <c r="BJ76" i="4" s="1"/>
  <c r="BF76" i="4"/>
  <c r="BC76" i="4"/>
  <c r="BD76" i="4" s="1"/>
  <c r="AZ76" i="4"/>
  <c r="AW76" i="4"/>
  <c r="AT76" i="4"/>
  <c r="AQ76" i="4"/>
  <c r="AN76" i="4"/>
  <c r="AK76" i="4"/>
  <c r="AL76" i="4" s="1"/>
  <c r="AH76" i="4"/>
  <c r="AE76" i="4"/>
  <c r="AB76" i="4"/>
  <c r="Y76" i="4"/>
  <c r="V76" i="4"/>
  <c r="S76" i="4"/>
  <c r="P76" i="4"/>
  <c r="M76" i="4"/>
  <c r="N76" i="4" s="1"/>
  <c r="K76" i="4"/>
  <c r="J76" i="4"/>
  <c r="DQ75" i="4"/>
  <c r="DN75" i="4"/>
  <c r="DK75" i="4"/>
  <c r="DH75" i="4"/>
  <c r="DE75" i="4"/>
  <c r="DB75" i="4"/>
  <c r="CY75" i="4"/>
  <c r="CV75" i="4"/>
  <c r="CS75" i="4"/>
  <c r="CP75" i="4"/>
  <c r="CM75" i="4"/>
  <c r="CJ75" i="4"/>
  <c r="CG75" i="4"/>
  <c r="CD75" i="4"/>
  <c r="CA75" i="4"/>
  <c r="BX75" i="4"/>
  <c r="BU75" i="4"/>
  <c r="BR75" i="4"/>
  <c r="BO75" i="4"/>
  <c r="BL75" i="4"/>
  <c r="BI75" i="4"/>
  <c r="BF75" i="4"/>
  <c r="BC75" i="4"/>
  <c r="AZ75" i="4"/>
  <c r="AW75" i="4"/>
  <c r="AT75" i="4"/>
  <c r="AQ75" i="4"/>
  <c r="AN75" i="4"/>
  <c r="AK75" i="4"/>
  <c r="AH75" i="4"/>
  <c r="AE75" i="4"/>
  <c r="AB75" i="4"/>
  <c r="Y75" i="4"/>
  <c r="V75" i="4"/>
  <c r="S75" i="4"/>
  <c r="P75" i="4"/>
  <c r="M75" i="4"/>
  <c r="DQ74" i="4"/>
  <c r="DN74" i="4"/>
  <c r="DK74" i="4"/>
  <c r="DH74" i="4"/>
  <c r="DE74" i="4"/>
  <c r="DB74" i="4"/>
  <c r="CY74" i="4"/>
  <c r="CV74" i="4"/>
  <c r="CS74" i="4"/>
  <c r="CP74" i="4"/>
  <c r="CM74" i="4"/>
  <c r="CJ74" i="4"/>
  <c r="CG74" i="4"/>
  <c r="CD74" i="4"/>
  <c r="CA74" i="4"/>
  <c r="BX74" i="4"/>
  <c r="BU74" i="4"/>
  <c r="BR74" i="4"/>
  <c r="BO74" i="4"/>
  <c r="BL74" i="4"/>
  <c r="BI74" i="4"/>
  <c r="BF74" i="4"/>
  <c r="BC74" i="4"/>
  <c r="AZ74" i="4"/>
  <c r="AW74" i="4"/>
  <c r="AT74" i="4"/>
  <c r="AQ74" i="4"/>
  <c r="AN74" i="4"/>
  <c r="AK74" i="4"/>
  <c r="AH74" i="4"/>
  <c r="AE74" i="4"/>
  <c r="AB74" i="4"/>
  <c r="Y74" i="4"/>
  <c r="V74" i="4"/>
  <c r="S74" i="4"/>
  <c r="P74" i="4"/>
  <c r="M74" i="4"/>
  <c r="DQ73" i="4"/>
  <c r="DN73" i="4"/>
  <c r="DO73" i="4" s="1"/>
  <c r="DK73" i="4"/>
  <c r="DH73" i="4"/>
  <c r="DE73" i="4"/>
  <c r="DB73" i="4"/>
  <c r="CY73" i="4"/>
  <c r="CZ73" i="4" s="1"/>
  <c r="CV73" i="4"/>
  <c r="CS73" i="4"/>
  <c r="CP73" i="4"/>
  <c r="CQ73" i="4" s="1"/>
  <c r="CM73" i="4"/>
  <c r="CJ73" i="4"/>
  <c r="CK73" i="4" s="1"/>
  <c r="CG73" i="4"/>
  <c r="CD73" i="4"/>
  <c r="CE73" i="4" s="1"/>
  <c r="CB73" i="4"/>
  <c r="CA73" i="4"/>
  <c r="BX73" i="4"/>
  <c r="BU73" i="4"/>
  <c r="BR73" i="4"/>
  <c r="BS73" i="4" s="1"/>
  <c r="BO73" i="4"/>
  <c r="BP73" i="4" s="1"/>
  <c r="BL73" i="4"/>
  <c r="BI73" i="4"/>
  <c r="BF73" i="4"/>
  <c r="BD73" i="4"/>
  <c r="BC73" i="4"/>
  <c r="AZ73" i="4"/>
  <c r="BA73" i="4" s="1"/>
  <c r="AW73" i="4"/>
  <c r="AT73" i="4"/>
  <c r="AU73" i="4" s="1"/>
  <c r="AQ73" i="4"/>
  <c r="AN73" i="4"/>
  <c r="AK73" i="4"/>
  <c r="AH73" i="4"/>
  <c r="AE73" i="4"/>
  <c r="AF73" i="4" s="1"/>
  <c r="AB73" i="4"/>
  <c r="AC73" i="4" s="1"/>
  <c r="Y73" i="4"/>
  <c r="V73" i="4"/>
  <c r="W73" i="4" s="1"/>
  <c r="S73" i="4"/>
  <c r="P73" i="4"/>
  <c r="M73" i="4"/>
  <c r="K73" i="4"/>
  <c r="J73" i="4"/>
  <c r="DQ72" i="4"/>
  <c r="DN72" i="4"/>
  <c r="DK72" i="4"/>
  <c r="DH72" i="4"/>
  <c r="DE72" i="4"/>
  <c r="DB72" i="4"/>
  <c r="CY72" i="4"/>
  <c r="CV72" i="4"/>
  <c r="CS72" i="4"/>
  <c r="CP72" i="4"/>
  <c r="CM72" i="4"/>
  <c r="CJ72" i="4"/>
  <c r="CG72" i="4"/>
  <c r="CD72" i="4"/>
  <c r="CA72" i="4"/>
  <c r="BX72" i="4"/>
  <c r="BU72" i="4"/>
  <c r="BR72" i="4"/>
  <c r="BO72" i="4"/>
  <c r="BL72" i="4"/>
  <c r="BI72" i="4"/>
  <c r="BF72" i="4"/>
  <c r="BC72" i="4"/>
  <c r="AZ72" i="4"/>
  <c r="AW72" i="4"/>
  <c r="AT72" i="4"/>
  <c r="AQ72" i="4"/>
  <c r="AN72" i="4"/>
  <c r="AK72" i="4"/>
  <c r="AH72" i="4"/>
  <c r="AE72" i="4"/>
  <c r="AB72" i="4"/>
  <c r="Y72" i="4"/>
  <c r="V72" i="4"/>
  <c r="S72" i="4"/>
  <c r="P72" i="4"/>
  <c r="M72" i="4"/>
  <c r="DQ71" i="4"/>
  <c r="DN71" i="4"/>
  <c r="DK71" i="4"/>
  <c r="DH71" i="4"/>
  <c r="DE71" i="4"/>
  <c r="DB71" i="4"/>
  <c r="CY71" i="4"/>
  <c r="CV71" i="4"/>
  <c r="CS71" i="4"/>
  <c r="CP71" i="4"/>
  <c r="CM71" i="4"/>
  <c r="CJ71" i="4"/>
  <c r="CG71" i="4"/>
  <c r="CD71" i="4"/>
  <c r="CA71" i="4"/>
  <c r="BX71" i="4"/>
  <c r="BU71" i="4"/>
  <c r="BR71" i="4"/>
  <c r="BO71" i="4"/>
  <c r="BL71" i="4"/>
  <c r="BI71" i="4"/>
  <c r="BF71" i="4"/>
  <c r="BC71" i="4"/>
  <c r="AZ71" i="4"/>
  <c r="AW71" i="4"/>
  <c r="AT71" i="4"/>
  <c r="AQ71" i="4"/>
  <c r="AN71" i="4"/>
  <c r="AK71" i="4"/>
  <c r="AH71" i="4"/>
  <c r="AE71" i="4"/>
  <c r="AB71" i="4"/>
  <c r="Y71" i="4"/>
  <c r="V71" i="4"/>
  <c r="S71" i="4"/>
  <c r="P71" i="4"/>
  <c r="M71" i="4"/>
  <c r="DQ70" i="4"/>
  <c r="DN70" i="4"/>
  <c r="DK70" i="4"/>
  <c r="DH70" i="4"/>
  <c r="DE70" i="4"/>
  <c r="DB70" i="4"/>
  <c r="CY70" i="4"/>
  <c r="CV70" i="4"/>
  <c r="CS70" i="4"/>
  <c r="CP70" i="4"/>
  <c r="CM70" i="4"/>
  <c r="CJ70" i="4"/>
  <c r="CG70" i="4"/>
  <c r="CD70" i="4"/>
  <c r="CA70" i="4"/>
  <c r="BX70" i="4"/>
  <c r="BU70" i="4"/>
  <c r="BR70" i="4"/>
  <c r="BO70" i="4"/>
  <c r="BL70" i="4"/>
  <c r="BI70" i="4"/>
  <c r="BF70" i="4"/>
  <c r="BC70" i="4"/>
  <c r="AZ70" i="4"/>
  <c r="AW70" i="4"/>
  <c r="AT70" i="4"/>
  <c r="AQ70" i="4"/>
  <c r="AN70" i="4"/>
  <c r="AK70" i="4"/>
  <c r="AH70" i="4"/>
  <c r="AE70" i="4"/>
  <c r="AB70" i="4"/>
  <c r="Y70" i="4"/>
  <c r="V70" i="4"/>
  <c r="S70" i="4"/>
  <c r="P70" i="4"/>
  <c r="M70" i="4"/>
  <c r="K70" i="4"/>
  <c r="J70" i="4"/>
  <c r="DQ69" i="4"/>
  <c r="DN69" i="4"/>
  <c r="DK69" i="4"/>
  <c r="DH69" i="4"/>
  <c r="DE69" i="4"/>
  <c r="DB69" i="4"/>
  <c r="CY69" i="4"/>
  <c r="CV69" i="4"/>
  <c r="CS69" i="4"/>
  <c r="CP69" i="4"/>
  <c r="CM69" i="4"/>
  <c r="CJ69" i="4"/>
  <c r="CG69" i="4"/>
  <c r="CD69" i="4"/>
  <c r="CA69" i="4"/>
  <c r="BX69" i="4"/>
  <c r="BU69" i="4"/>
  <c r="BR69" i="4"/>
  <c r="BO69" i="4"/>
  <c r="BL69" i="4"/>
  <c r="BI69" i="4"/>
  <c r="BF69" i="4"/>
  <c r="BC69" i="4"/>
  <c r="AZ69" i="4"/>
  <c r="AW69" i="4"/>
  <c r="AT69" i="4"/>
  <c r="AQ69" i="4"/>
  <c r="AN69" i="4"/>
  <c r="AK69" i="4"/>
  <c r="AH69" i="4"/>
  <c r="AE69" i="4"/>
  <c r="AB69" i="4"/>
  <c r="Y69" i="4"/>
  <c r="V69" i="4"/>
  <c r="S69" i="4"/>
  <c r="P69" i="4"/>
  <c r="M69" i="4"/>
  <c r="DQ68" i="4"/>
  <c r="DN68" i="4"/>
  <c r="DK68" i="4"/>
  <c r="DH68" i="4"/>
  <c r="DE68" i="4"/>
  <c r="DB68" i="4"/>
  <c r="CY68" i="4"/>
  <c r="CV68" i="4"/>
  <c r="CS68" i="4"/>
  <c r="CP68" i="4"/>
  <c r="CM68" i="4"/>
  <c r="CJ68" i="4"/>
  <c r="CG68" i="4"/>
  <c r="CD68" i="4"/>
  <c r="CA68" i="4"/>
  <c r="BX68" i="4"/>
  <c r="BU68" i="4"/>
  <c r="BR68" i="4"/>
  <c r="BO68" i="4"/>
  <c r="BL68" i="4"/>
  <c r="BI68" i="4"/>
  <c r="BF68" i="4"/>
  <c r="BC68" i="4"/>
  <c r="AZ68" i="4"/>
  <c r="AW68" i="4"/>
  <c r="AT68" i="4"/>
  <c r="AQ68" i="4"/>
  <c r="AN68" i="4"/>
  <c r="AK68" i="4"/>
  <c r="AH68" i="4"/>
  <c r="AE68" i="4"/>
  <c r="AB68" i="4"/>
  <c r="Y68" i="4"/>
  <c r="V68" i="4"/>
  <c r="S68" i="4"/>
  <c r="P68" i="4"/>
  <c r="M68" i="4"/>
  <c r="DQ67" i="4"/>
  <c r="DN67" i="4"/>
  <c r="DK67" i="4"/>
  <c r="DH67" i="4"/>
  <c r="DE67" i="4"/>
  <c r="DB67" i="4"/>
  <c r="CY67" i="4"/>
  <c r="CV67" i="4"/>
  <c r="CS67" i="4"/>
  <c r="CP67" i="4"/>
  <c r="CM67" i="4"/>
  <c r="CJ67" i="4"/>
  <c r="CG67" i="4"/>
  <c r="CD67" i="4"/>
  <c r="CA67" i="4"/>
  <c r="BX67" i="4"/>
  <c r="BU67" i="4"/>
  <c r="BR67" i="4"/>
  <c r="BO67" i="4"/>
  <c r="BL67" i="4"/>
  <c r="BI67" i="4"/>
  <c r="BF67" i="4"/>
  <c r="BC67" i="4"/>
  <c r="AZ67" i="4"/>
  <c r="AW67" i="4"/>
  <c r="AT67" i="4"/>
  <c r="AQ67" i="4"/>
  <c r="AN67" i="4"/>
  <c r="AK67" i="4"/>
  <c r="AH67" i="4"/>
  <c r="AE67" i="4"/>
  <c r="AB67" i="4"/>
  <c r="Y67" i="4"/>
  <c r="V67" i="4"/>
  <c r="S67" i="4"/>
  <c r="P67" i="4"/>
  <c r="M67" i="4"/>
  <c r="DQ66" i="4"/>
  <c r="DN66" i="4"/>
  <c r="DK66" i="4"/>
  <c r="DH66" i="4"/>
  <c r="DE66" i="4"/>
  <c r="DB66" i="4"/>
  <c r="CY66" i="4"/>
  <c r="CV66" i="4"/>
  <c r="CS66" i="4"/>
  <c r="CP66" i="4"/>
  <c r="CM66" i="4"/>
  <c r="CJ66" i="4"/>
  <c r="CG66" i="4"/>
  <c r="CD66" i="4"/>
  <c r="CA66" i="4"/>
  <c r="BX66" i="4"/>
  <c r="BU66" i="4"/>
  <c r="BR66" i="4"/>
  <c r="BO66" i="4"/>
  <c r="BL66" i="4"/>
  <c r="BI66" i="4"/>
  <c r="BF66" i="4"/>
  <c r="BC66" i="4"/>
  <c r="AZ66" i="4"/>
  <c r="AW66" i="4"/>
  <c r="AT66" i="4"/>
  <c r="AQ66" i="4"/>
  <c r="AN66" i="4"/>
  <c r="AK66" i="4"/>
  <c r="AH66" i="4"/>
  <c r="AE66" i="4"/>
  <c r="AB66" i="4"/>
  <c r="Y66" i="4"/>
  <c r="V66" i="4"/>
  <c r="S66" i="4"/>
  <c r="P66" i="4"/>
  <c r="M66" i="4"/>
  <c r="K66" i="4"/>
  <c r="J66" i="4"/>
  <c r="DQ65" i="4"/>
  <c r="DN65" i="4"/>
  <c r="DK65" i="4"/>
  <c r="DH65" i="4"/>
  <c r="DE65" i="4"/>
  <c r="DB65" i="4"/>
  <c r="CY65" i="4"/>
  <c r="CV65" i="4"/>
  <c r="CS65" i="4"/>
  <c r="CP65" i="4"/>
  <c r="CM65" i="4"/>
  <c r="CJ65" i="4"/>
  <c r="CG65" i="4"/>
  <c r="CD65" i="4"/>
  <c r="CA65" i="4"/>
  <c r="BX65" i="4"/>
  <c r="BU65" i="4"/>
  <c r="BR65" i="4"/>
  <c r="BO65" i="4"/>
  <c r="BL65" i="4"/>
  <c r="BI65" i="4"/>
  <c r="BF65" i="4"/>
  <c r="BC65" i="4"/>
  <c r="AZ65" i="4"/>
  <c r="AW65" i="4"/>
  <c r="AT65" i="4"/>
  <c r="AQ65" i="4"/>
  <c r="AN65" i="4"/>
  <c r="AK65" i="4"/>
  <c r="AH65" i="4"/>
  <c r="AE65" i="4"/>
  <c r="AB65" i="4"/>
  <c r="Y65" i="4"/>
  <c r="V65" i="4"/>
  <c r="S65" i="4"/>
  <c r="P65" i="4"/>
  <c r="M65" i="4"/>
  <c r="DQ64" i="4"/>
  <c r="DN64" i="4"/>
  <c r="DK64" i="4"/>
  <c r="DH64" i="4"/>
  <c r="DE64" i="4"/>
  <c r="DB64" i="4"/>
  <c r="CY64" i="4"/>
  <c r="CV64" i="4"/>
  <c r="CS64" i="4"/>
  <c r="CP64" i="4"/>
  <c r="CM64" i="4"/>
  <c r="CJ64" i="4"/>
  <c r="CG64" i="4"/>
  <c r="CD64" i="4"/>
  <c r="CA64" i="4"/>
  <c r="BX64" i="4"/>
  <c r="BU64" i="4"/>
  <c r="BR64" i="4"/>
  <c r="BO64" i="4"/>
  <c r="BL64" i="4"/>
  <c r="BI64" i="4"/>
  <c r="BF64" i="4"/>
  <c r="BC64" i="4"/>
  <c r="AZ64" i="4"/>
  <c r="AW64" i="4"/>
  <c r="AT64" i="4"/>
  <c r="AQ64" i="4"/>
  <c r="AN64" i="4"/>
  <c r="AK64" i="4"/>
  <c r="AH64" i="4"/>
  <c r="AE64" i="4"/>
  <c r="AB64" i="4"/>
  <c r="Y64" i="4"/>
  <c r="V64" i="4"/>
  <c r="S64" i="4"/>
  <c r="P64" i="4"/>
  <c r="M64" i="4"/>
  <c r="DQ63" i="4"/>
  <c r="DN63" i="4"/>
  <c r="DK63" i="4"/>
  <c r="DH63" i="4"/>
  <c r="DE63" i="4"/>
  <c r="DB63" i="4"/>
  <c r="CY63" i="4"/>
  <c r="CV63" i="4"/>
  <c r="CS63" i="4"/>
  <c r="CT63" i="4" s="1"/>
  <c r="CP63" i="4"/>
  <c r="CM63" i="4"/>
  <c r="CJ63" i="4"/>
  <c r="CG63" i="4"/>
  <c r="CD63" i="4"/>
  <c r="CA63" i="4"/>
  <c r="CB63" i="4" s="1"/>
  <c r="BX63" i="4"/>
  <c r="BV63" i="4"/>
  <c r="BU63" i="4"/>
  <c r="BR63" i="4"/>
  <c r="BO63" i="4"/>
  <c r="BP63" i="4" s="1"/>
  <c r="BL63" i="4"/>
  <c r="BI63" i="4"/>
  <c r="BF63" i="4"/>
  <c r="BC63" i="4"/>
  <c r="AZ63" i="4"/>
  <c r="AW63" i="4"/>
  <c r="AT63" i="4"/>
  <c r="AQ63" i="4"/>
  <c r="AR63" i="4" s="1"/>
  <c r="AN63" i="4"/>
  <c r="AK63" i="4"/>
  <c r="AH63" i="4"/>
  <c r="AE63" i="4"/>
  <c r="AB63" i="4"/>
  <c r="Y63" i="4"/>
  <c r="V63" i="4"/>
  <c r="S63" i="4"/>
  <c r="P63" i="4"/>
  <c r="M63" i="4"/>
  <c r="K63" i="4"/>
  <c r="J63" i="4"/>
  <c r="DQ62" i="4"/>
  <c r="DN62" i="4"/>
  <c r="DK62" i="4"/>
  <c r="DH62" i="4"/>
  <c r="DE62" i="4"/>
  <c r="DB62" i="4"/>
  <c r="CY62" i="4"/>
  <c r="CV62" i="4"/>
  <c r="CS62" i="4"/>
  <c r="CP62" i="4"/>
  <c r="CM62" i="4"/>
  <c r="CJ62" i="4"/>
  <c r="CG62" i="4"/>
  <c r="CD62" i="4"/>
  <c r="CA62" i="4"/>
  <c r="BX62" i="4"/>
  <c r="BU62" i="4"/>
  <c r="BR62" i="4"/>
  <c r="BO62" i="4"/>
  <c r="BL62" i="4"/>
  <c r="BI62" i="4"/>
  <c r="BF62" i="4"/>
  <c r="BC62" i="4"/>
  <c r="AZ62" i="4"/>
  <c r="AW62" i="4"/>
  <c r="AT62" i="4"/>
  <c r="AQ62" i="4"/>
  <c r="AN62" i="4"/>
  <c r="AK62" i="4"/>
  <c r="AH62" i="4"/>
  <c r="AE62" i="4"/>
  <c r="AB62" i="4"/>
  <c r="Y62" i="4"/>
  <c r="V62" i="4"/>
  <c r="S62" i="4"/>
  <c r="P62" i="4"/>
  <c r="M62" i="4"/>
  <c r="DQ61" i="4"/>
  <c r="DN61" i="4"/>
  <c r="DK61" i="4"/>
  <c r="DH61" i="4"/>
  <c r="DE61" i="4"/>
  <c r="DB61" i="4"/>
  <c r="CY61" i="4"/>
  <c r="CV61" i="4"/>
  <c r="CS61" i="4"/>
  <c r="CP61" i="4"/>
  <c r="CM61" i="4"/>
  <c r="CJ61" i="4"/>
  <c r="CG61" i="4"/>
  <c r="CD61" i="4"/>
  <c r="CA61" i="4"/>
  <c r="BX61" i="4"/>
  <c r="BU61" i="4"/>
  <c r="BR61" i="4"/>
  <c r="BO61" i="4"/>
  <c r="BL61" i="4"/>
  <c r="BI61" i="4"/>
  <c r="BF61" i="4"/>
  <c r="BC61" i="4"/>
  <c r="AZ61" i="4"/>
  <c r="AW61" i="4"/>
  <c r="AT61" i="4"/>
  <c r="AQ61" i="4"/>
  <c r="AN61" i="4"/>
  <c r="AK61" i="4"/>
  <c r="AH61" i="4"/>
  <c r="AE61" i="4"/>
  <c r="AB61" i="4"/>
  <c r="Y61" i="4"/>
  <c r="V61" i="4"/>
  <c r="S61" i="4"/>
  <c r="P61" i="4"/>
  <c r="M61" i="4"/>
  <c r="DQ60" i="4"/>
  <c r="DN60" i="4"/>
  <c r="DK60" i="4"/>
  <c r="DH60" i="4"/>
  <c r="DE60" i="4"/>
  <c r="DB60" i="4"/>
  <c r="CY60" i="4"/>
  <c r="CV60" i="4"/>
  <c r="CS60" i="4"/>
  <c r="CP60" i="4"/>
  <c r="CM60" i="4"/>
  <c r="CJ60" i="4"/>
  <c r="CG60" i="4"/>
  <c r="CD60" i="4"/>
  <c r="CA60" i="4"/>
  <c r="BX60" i="4"/>
  <c r="BU60" i="4"/>
  <c r="BR60" i="4"/>
  <c r="BO60" i="4"/>
  <c r="BL60" i="4"/>
  <c r="BI60" i="4"/>
  <c r="BF60" i="4"/>
  <c r="BC60" i="4"/>
  <c r="AZ60" i="4"/>
  <c r="AW60" i="4"/>
  <c r="AT60" i="4"/>
  <c r="AQ60" i="4"/>
  <c r="AN60" i="4"/>
  <c r="AK60" i="4"/>
  <c r="AH60" i="4"/>
  <c r="AE60" i="4"/>
  <c r="AB60" i="4"/>
  <c r="Y60" i="4"/>
  <c r="V60" i="4"/>
  <c r="S60" i="4"/>
  <c r="P60" i="4"/>
  <c r="M60" i="4"/>
  <c r="DQ59" i="4"/>
  <c r="DN59" i="4"/>
  <c r="DK59" i="4"/>
  <c r="DH59" i="4"/>
  <c r="DE59" i="4"/>
  <c r="DB59" i="4"/>
  <c r="CY59" i="4"/>
  <c r="CV59" i="4"/>
  <c r="CS59" i="4"/>
  <c r="CT59" i="4" s="1"/>
  <c r="CP59" i="4"/>
  <c r="CM59" i="4"/>
  <c r="CJ59" i="4"/>
  <c r="CG59" i="4"/>
  <c r="CD59" i="4"/>
  <c r="CA59" i="4"/>
  <c r="BX59" i="4"/>
  <c r="BU59" i="4"/>
  <c r="BR59" i="4"/>
  <c r="BO59" i="4"/>
  <c r="BP59" i="4" s="1"/>
  <c r="BL59" i="4"/>
  <c r="BI59" i="4"/>
  <c r="BF59" i="4"/>
  <c r="BC59" i="4"/>
  <c r="AZ59" i="4"/>
  <c r="AW59" i="4"/>
  <c r="AX59" i="4" s="1"/>
  <c r="AT59" i="4"/>
  <c r="AQ59" i="4"/>
  <c r="AR59" i="4" s="1"/>
  <c r="AN59" i="4"/>
  <c r="AK59" i="4"/>
  <c r="AH59" i="4"/>
  <c r="AE59" i="4"/>
  <c r="AB59" i="4"/>
  <c r="Y59" i="4"/>
  <c r="Z59" i="4" s="1"/>
  <c r="V59" i="4"/>
  <c r="S59" i="4"/>
  <c r="P59" i="4"/>
  <c r="M59" i="4"/>
  <c r="K59" i="4"/>
  <c r="J59" i="4"/>
  <c r="DQ58" i="4"/>
  <c r="DN58" i="4"/>
  <c r="DK58" i="4"/>
  <c r="DH58" i="4"/>
  <c r="DE58" i="4"/>
  <c r="DB58" i="4"/>
  <c r="CY58" i="4"/>
  <c r="CV58" i="4"/>
  <c r="CS58" i="4"/>
  <c r="CP58" i="4"/>
  <c r="CM58" i="4"/>
  <c r="CJ58" i="4"/>
  <c r="CG58" i="4"/>
  <c r="CD58" i="4"/>
  <c r="CA58" i="4"/>
  <c r="BX58" i="4"/>
  <c r="BU58" i="4"/>
  <c r="BR58" i="4"/>
  <c r="BO58" i="4"/>
  <c r="BL58" i="4"/>
  <c r="BI58" i="4"/>
  <c r="BF58" i="4"/>
  <c r="BC58" i="4"/>
  <c r="AZ58" i="4"/>
  <c r="AW58" i="4"/>
  <c r="AT58" i="4"/>
  <c r="AQ58" i="4"/>
  <c r="AN58" i="4"/>
  <c r="AK58" i="4"/>
  <c r="AH58" i="4"/>
  <c r="AE58" i="4"/>
  <c r="AB58" i="4"/>
  <c r="Y58" i="4"/>
  <c r="V58" i="4"/>
  <c r="S58" i="4"/>
  <c r="P58" i="4"/>
  <c r="Q56" i="4" s="1"/>
  <c r="M58" i="4"/>
  <c r="DQ57" i="4"/>
  <c r="DN57" i="4"/>
  <c r="DK57" i="4"/>
  <c r="DH57" i="4"/>
  <c r="DE57" i="4"/>
  <c r="DB57" i="4"/>
  <c r="CY57" i="4"/>
  <c r="CV57" i="4"/>
  <c r="CS57" i="4"/>
  <c r="CP57" i="4"/>
  <c r="CM57" i="4"/>
  <c r="CJ57" i="4"/>
  <c r="CG57" i="4"/>
  <c r="CD57" i="4"/>
  <c r="CA57" i="4"/>
  <c r="BX57" i="4"/>
  <c r="BU57" i="4"/>
  <c r="BR57" i="4"/>
  <c r="BO57" i="4"/>
  <c r="BL57" i="4"/>
  <c r="BI57" i="4"/>
  <c r="BF57" i="4"/>
  <c r="BC57" i="4"/>
  <c r="AZ57" i="4"/>
  <c r="AW57" i="4"/>
  <c r="AT57" i="4"/>
  <c r="AQ57" i="4"/>
  <c r="AN57" i="4"/>
  <c r="AK57" i="4"/>
  <c r="AH57" i="4"/>
  <c r="AE57" i="4"/>
  <c r="AB57" i="4"/>
  <c r="Y57" i="4"/>
  <c r="V57" i="4"/>
  <c r="S57" i="4"/>
  <c r="P57" i="4"/>
  <c r="M57" i="4"/>
  <c r="DQ56" i="4"/>
  <c r="DN56" i="4"/>
  <c r="DK56" i="4"/>
  <c r="DH56" i="4"/>
  <c r="DE56" i="4"/>
  <c r="DB56" i="4"/>
  <c r="CY56" i="4"/>
  <c r="CV56" i="4"/>
  <c r="CS56" i="4"/>
  <c r="CP56" i="4"/>
  <c r="CM56" i="4"/>
  <c r="CJ56" i="4"/>
  <c r="CG56" i="4"/>
  <c r="CD56" i="4"/>
  <c r="CA56" i="4"/>
  <c r="BX56" i="4"/>
  <c r="BU56" i="4"/>
  <c r="BR56" i="4"/>
  <c r="BO56" i="4"/>
  <c r="BL56" i="4"/>
  <c r="BI56" i="4"/>
  <c r="BF56" i="4"/>
  <c r="BC56" i="4"/>
  <c r="AZ56" i="4"/>
  <c r="AW56" i="4"/>
  <c r="AT56" i="4"/>
  <c r="AQ56" i="4"/>
  <c r="AN56" i="4"/>
  <c r="AK56" i="4"/>
  <c r="AH56" i="4"/>
  <c r="AI56" i="4" s="1"/>
  <c r="AE56" i="4"/>
  <c r="AB56" i="4"/>
  <c r="Y56" i="4"/>
  <c r="V56" i="4"/>
  <c r="S56" i="4"/>
  <c r="P56" i="4"/>
  <c r="M56" i="4"/>
  <c r="K56" i="4"/>
  <c r="J56" i="4"/>
  <c r="DQ55" i="4"/>
  <c r="DN55" i="4"/>
  <c r="DK55" i="4"/>
  <c r="DH55" i="4"/>
  <c r="DE55" i="4"/>
  <c r="DB55" i="4"/>
  <c r="CY55" i="4"/>
  <c r="CV55" i="4"/>
  <c r="CS55" i="4"/>
  <c r="CP55" i="4"/>
  <c r="CM55" i="4"/>
  <c r="CJ55" i="4"/>
  <c r="CG55" i="4"/>
  <c r="CD55" i="4"/>
  <c r="CA55" i="4"/>
  <c r="BX55" i="4"/>
  <c r="BU55" i="4"/>
  <c r="BR55" i="4"/>
  <c r="BO55" i="4"/>
  <c r="BL55" i="4"/>
  <c r="BI55" i="4"/>
  <c r="BF55" i="4"/>
  <c r="BC55" i="4"/>
  <c r="AZ55" i="4"/>
  <c r="AW55" i="4"/>
  <c r="AT55" i="4"/>
  <c r="AQ55" i="4"/>
  <c r="AN55" i="4"/>
  <c r="AK55" i="4"/>
  <c r="AH55" i="4"/>
  <c r="AE55" i="4"/>
  <c r="AB55" i="4"/>
  <c r="Y55" i="4"/>
  <c r="V55" i="4"/>
  <c r="S55" i="4"/>
  <c r="P55" i="4"/>
  <c r="M55" i="4"/>
  <c r="DQ54" i="4"/>
  <c r="DN54" i="4"/>
  <c r="DK54" i="4"/>
  <c r="DH54" i="4"/>
  <c r="DE54" i="4"/>
  <c r="DB54" i="4"/>
  <c r="CY54" i="4"/>
  <c r="CV54" i="4"/>
  <c r="CS54" i="4"/>
  <c r="CP54" i="4"/>
  <c r="CM54" i="4"/>
  <c r="CJ54" i="4"/>
  <c r="CG54" i="4"/>
  <c r="CD54" i="4"/>
  <c r="CA54" i="4"/>
  <c r="BX54" i="4"/>
  <c r="BU54" i="4"/>
  <c r="BR54" i="4"/>
  <c r="BO54" i="4"/>
  <c r="BL54" i="4"/>
  <c r="BI54" i="4"/>
  <c r="BF54" i="4"/>
  <c r="BC54" i="4"/>
  <c r="AZ54" i="4"/>
  <c r="AW54" i="4"/>
  <c r="AT54" i="4"/>
  <c r="AQ54" i="4"/>
  <c r="AN54" i="4"/>
  <c r="AK54" i="4"/>
  <c r="AH54" i="4"/>
  <c r="AE54" i="4"/>
  <c r="AB54" i="4"/>
  <c r="Y54" i="4"/>
  <c r="V54" i="4"/>
  <c r="S54" i="4"/>
  <c r="P54" i="4"/>
  <c r="M54" i="4"/>
  <c r="DQ53" i="4"/>
  <c r="DN53" i="4"/>
  <c r="DO53" i="4" s="1"/>
  <c r="DK53" i="4"/>
  <c r="DH53" i="4"/>
  <c r="DE53" i="4"/>
  <c r="DB53" i="4"/>
  <c r="CY53" i="4"/>
  <c r="CZ53" i="4" s="1"/>
  <c r="CV53" i="4"/>
  <c r="CS53" i="4"/>
  <c r="CP53" i="4"/>
  <c r="CM53" i="4"/>
  <c r="CJ53" i="4"/>
  <c r="CG53" i="4"/>
  <c r="CD53" i="4"/>
  <c r="CA53" i="4"/>
  <c r="CB53" i="4" s="1"/>
  <c r="BX53" i="4"/>
  <c r="BU53" i="4"/>
  <c r="BR53" i="4"/>
  <c r="BO53" i="4"/>
  <c r="BL53" i="4"/>
  <c r="BI53" i="4"/>
  <c r="BJ53" i="4" s="1"/>
  <c r="BF53" i="4"/>
  <c r="BC53" i="4"/>
  <c r="AZ53" i="4"/>
  <c r="AW53" i="4"/>
  <c r="AT53" i="4"/>
  <c r="AR53" i="4"/>
  <c r="AQ53" i="4"/>
  <c r="AN53" i="4"/>
  <c r="AK53" i="4"/>
  <c r="AH53" i="4"/>
  <c r="AE53" i="4"/>
  <c r="AF53" i="4" s="1"/>
  <c r="AB53" i="4"/>
  <c r="Y53" i="4"/>
  <c r="V53" i="4"/>
  <c r="W53" i="4" s="1"/>
  <c r="S53" i="4"/>
  <c r="P53" i="4"/>
  <c r="M53" i="4"/>
  <c r="K53" i="4"/>
  <c r="J53" i="4"/>
  <c r="DQ52" i="4"/>
  <c r="DN52" i="4"/>
  <c r="DK52" i="4"/>
  <c r="DH52" i="4"/>
  <c r="DE52" i="4"/>
  <c r="DB52" i="4"/>
  <c r="CY52" i="4"/>
  <c r="CV52" i="4"/>
  <c r="CS52" i="4"/>
  <c r="CP52" i="4"/>
  <c r="CM52" i="4"/>
  <c r="CJ52" i="4"/>
  <c r="CG52" i="4"/>
  <c r="CD52" i="4"/>
  <c r="CA52" i="4"/>
  <c r="BX52" i="4"/>
  <c r="BU52" i="4"/>
  <c r="BR52" i="4"/>
  <c r="BO52" i="4"/>
  <c r="BL52" i="4"/>
  <c r="BI52" i="4"/>
  <c r="BF52" i="4"/>
  <c r="BC52" i="4"/>
  <c r="AZ52" i="4"/>
  <c r="AW52" i="4"/>
  <c r="AT52" i="4"/>
  <c r="AQ52" i="4"/>
  <c r="AN52" i="4"/>
  <c r="AK52" i="4"/>
  <c r="AH52" i="4"/>
  <c r="AE52" i="4"/>
  <c r="AB52" i="4"/>
  <c r="Y52" i="4"/>
  <c r="V52" i="4"/>
  <c r="S52" i="4"/>
  <c r="P52" i="4"/>
  <c r="M52" i="4"/>
  <c r="DQ51" i="4"/>
  <c r="DN51" i="4"/>
  <c r="DK51" i="4"/>
  <c r="DH51" i="4"/>
  <c r="DE51" i="4"/>
  <c r="DB51" i="4"/>
  <c r="CY51" i="4"/>
  <c r="CV51" i="4"/>
  <c r="CS51" i="4"/>
  <c r="CP51" i="4"/>
  <c r="CM51" i="4"/>
  <c r="CJ51" i="4"/>
  <c r="CG51" i="4"/>
  <c r="CD51" i="4"/>
  <c r="CA51" i="4"/>
  <c r="BX51" i="4"/>
  <c r="BU51" i="4"/>
  <c r="BR51" i="4"/>
  <c r="BO51" i="4"/>
  <c r="BL51" i="4"/>
  <c r="BI51" i="4"/>
  <c r="BF51" i="4"/>
  <c r="BC51" i="4"/>
  <c r="AZ51" i="4"/>
  <c r="AW51" i="4"/>
  <c r="AT51" i="4"/>
  <c r="AQ51" i="4"/>
  <c r="AN51" i="4"/>
  <c r="AK51" i="4"/>
  <c r="AH51" i="4"/>
  <c r="AE51" i="4"/>
  <c r="AB51" i="4"/>
  <c r="Y51" i="4"/>
  <c r="V51" i="4"/>
  <c r="S51" i="4"/>
  <c r="P51" i="4"/>
  <c r="M51" i="4"/>
  <c r="DQ50" i="4"/>
  <c r="DN50" i="4"/>
  <c r="DK50" i="4"/>
  <c r="DH50" i="4"/>
  <c r="DE50" i="4"/>
  <c r="DB50" i="4"/>
  <c r="CY50" i="4"/>
  <c r="CZ50" i="4" s="1"/>
  <c r="CV50" i="4"/>
  <c r="CS50" i="4"/>
  <c r="CP50" i="4"/>
  <c r="CM50" i="4"/>
  <c r="CJ50" i="4"/>
  <c r="CG50" i="4"/>
  <c r="CD50" i="4"/>
  <c r="CA50" i="4"/>
  <c r="CB50" i="4" s="1"/>
  <c r="BX50" i="4"/>
  <c r="BU50" i="4"/>
  <c r="BR50" i="4"/>
  <c r="BO50" i="4"/>
  <c r="BL50" i="4"/>
  <c r="BI50" i="4"/>
  <c r="BF50" i="4"/>
  <c r="BC50" i="4"/>
  <c r="BD50" i="4" s="1"/>
  <c r="AZ50" i="4"/>
  <c r="AW50" i="4"/>
  <c r="AT50" i="4"/>
  <c r="AQ50" i="4"/>
  <c r="AN50" i="4"/>
  <c r="AK50" i="4"/>
  <c r="AH50" i="4"/>
  <c r="AE50" i="4"/>
  <c r="AF50" i="4" s="1"/>
  <c r="AB50" i="4"/>
  <c r="Y50" i="4"/>
  <c r="V50" i="4"/>
  <c r="S50" i="4"/>
  <c r="P50" i="4"/>
  <c r="M50" i="4"/>
  <c r="K50" i="4"/>
  <c r="J50" i="4"/>
  <c r="DQ49" i="4"/>
  <c r="DN49" i="4"/>
  <c r="DK49" i="4"/>
  <c r="DH49" i="4"/>
  <c r="DE49" i="4"/>
  <c r="DB49" i="4"/>
  <c r="CY49" i="4"/>
  <c r="CV49" i="4"/>
  <c r="CS49" i="4"/>
  <c r="CP49" i="4"/>
  <c r="CM49" i="4"/>
  <c r="CJ49" i="4"/>
  <c r="CG49" i="4"/>
  <c r="CD49" i="4"/>
  <c r="CA49" i="4"/>
  <c r="BX49" i="4"/>
  <c r="BU49" i="4"/>
  <c r="BR49" i="4"/>
  <c r="BO49" i="4"/>
  <c r="BL49" i="4"/>
  <c r="BI49" i="4"/>
  <c r="BF49" i="4"/>
  <c r="BC49" i="4"/>
  <c r="AZ49" i="4"/>
  <c r="BA48" i="4" s="1"/>
  <c r="AW49" i="4"/>
  <c r="AT49" i="4"/>
  <c r="AQ49" i="4"/>
  <c r="AN49" i="4"/>
  <c r="AK49" i="4"/>
  <c r="AH49" i="4"/>
  <c r="AE49" i="4"/>
  <c r="AB49" i="4"/>
  <c r="AC48" i="4" s="1"/>
  <c r="Y49" i="4"/>
  <c r="V49" i="4"/>
  <c r="S49" i="4"/>
  <c r="P49" i="4"/>
  <c r="M49" i="4"/>
  <c r="DQ48" i="4"/>
  <c r="DN48" i="4"/>
  <c r="DK48" i="4"/>
  <c r="DL48" i="4" s="1"/>
  <c r="DH48" i="4"/>
  <c r="DI48" i="4" s="1"/>
  <c r="DE48" i="4"/>
  <c r="DF48" i="4" s="1"/>
  <c r="DB48" i="4"/>
  <c r="CY48" i="4"/>
  <c r="CV48" i="4"/>
  <c r="CS48" i="4"/>
  <c r="CP48" i="4"/>
  <c r="CM48" i="4"/>
  <c r="CN48" i="4" s="1"/>
  <c r="CJ48" i="4"/>
  <c r="CK48" i="4" s="1"/>
  <c r="CG48" i="4"/>
  <c r="CD48" i="4"/>
  <c r="CA48" i="4"/>
  <c r="CB48" i="4" s="1"/>
  <c r="BX48" i="4"/>
  <c r="BU48" i="4"/>
  <c r="BR48" i="4"/>
  <c r="BO48" i="4"/>
  <c r="BM48" i="4"/>
  <c r="BL48" i="4"/>
  <c r="BI48" i="4"/>
  <c r="BJ48" i="4" s="1"/>
  <c r="BF48" i="4"/>
  <c r="BC48" i="4"/>
  <c r="BD48" i="4" s="1"/>
  <c r="AZ48" i="4"/>
  <c r="AW48" i="4"/>
  <c r="AX48" i="4" s="1"/>
  <c r="AT48" i="4"/>
  <c r="AQ48" i="4"/>
  <c r="AR48" i="4" s="1"/>
  <c r="AN48" i="4"/>
  <c r="AK48" i="4"/>
  <c r="AL48" i="4" s="1"/>
  <c r="AH48" i="4"/>
  <c r="AE48" i="4"/>
  <c r="AF48" i="4" s="1"/>
  <c r="AB48" i="4"/>
  <c r="Y48" i="4"/>
  <c r="V48" i="4"/>
  <c r="W48" i="4" s="1"/>
  <c r="S48" i="4"/>
  <c r="P48" i="4"/>
  <c r="M48" i="4"/>
  <c r="N48" i="4" s="1"/>
  <c r="K48" i="4"/>
  <c r="J48" i="4"/>
  <c r="DQ47" i="4"/>
  <c r="DN47" i="4"/>
  <c r="DK47" i="4"/>
  <c r="DH47" i="4"/>
  <c r="DE47" i="4"/>
  <c r="DB47" i="4"/>
  <c r="CY47" i="4"/>
  <c r="CV47" i="4"/>
  <c r="CS47" i="4"/>
  <c r="CP47" i="4"/>
  <c r="CM47" i="4"/>
  <c r="CJ47" i="4"/>
  <c r="CG47" i="4"/>
  <c r="CD47" i="4"/>
  <c r="CA47" i="4"/>
  <c r="BX47" i="4"/>
  <c r="BU47" i="4"/>
  <c r="BR47" i="4"/>
  <c r="BO47" i="4"/>
  <c r="BL47" i="4"/>
  <c r="BI47" i="4"/>
  <c r="BF47" i="4"/>
  <c r="BC47" i="4"/>
  <c r="AZ47" i="4"/>
  <c r="AW47" i="4"/>
  <c r="AT47" i="4"/>
  <c r="AQ47" i="4"/>
  <c r="AN47" i="4"/>
  <c r="AK47" i="4"/>
  <c r="AH47" i="4"/>
  <c r="AE47" i="4"/>
  <c r="AB47" i="4"/>
  <c r="Y47" i="4"/>
  <c r="V47" i="4"/>
  <c r="S47" i="4"/>
  <c r="P47" i="4"/>
  <c r="M47" i="4"/>
  <c r="DQ46" i="4"/>
  <c r="DN46" i="4"/>
  <c r="DK46" i="4"/>
  <c r="DL45" i="4" s="1"/>
  <c r="DH46" i="4"/>
  <c r="DE46" i="4"/>
  <c r="DB46" i="4"/>
  <c r="CY46" i="4"/>
  <c r="CV46" i="4"/>
  <c r="CS46" i="4"/>
  <c r="CP46" i="4"/>
  <c r="CM46" i="4"/>
  <c r="CJ46" i="4"/>
  <c r="CG46" i="4"/>
  <c r="CD46" i="4"/>
  <c r="CA46" i="4"/>
  <c r="BX46" i="4"/>
  <c r="BU46" i="4"/>
  <c r="BR46" i="4"/>
  <c r="BO46" i="4"/>
  <c r="BP45" i="4" s="1"/>
  <c r="BL46" i="4"/>
  <c r="BI46" i="4"/>
  <c r="BF46" i="4"/>
  <c r="BC46" i="4"/>
  <c r="AZ46" i="4"/>
  <c r="AW46" i="4"/>
  <c r="AT46" i="4"/>
  <c r="AQ46" i="4"/>
  <c r="AR45" i="4" s="1"/>
  <c r="AN46" i="4"/>
  <c r="AK46" i="4"/>
  <c r="AH46" i="4"/>
  <c r="AE46" i="4"/>
  <c r="AB46" i="4"/>
  <c r="Y46" i="4"/>
  <c r="V46" i="4"/>
  <c r="S46" i="4"/>
  <c r="P46" i="4"/>
  <c r="M46" i="4"/>
  <c r="DQ45" i="4"/>
  <c r="DN45" i="4"/>
  <c r="DK45" i="4"/>
  <c r="DH45" i="4"/>
  <c r="DI45" i="4" s="1"/>
  <c r="DE45" i="4"/>
  <c r="DF45" i="4" s="1"/>
  <c r="DB45" i="4"/>
  <c r="DC45" i="4" s="1"/>
  <c r="CY45" i="4"/>
  <c r="CV45" i="4"/>
  <c r="CS45" i="4"/>
  <c r="CP45" i="4"/>
  <c r="CM45" i="4"/>
  <c r="CJ45" i="4"/>
  <c r="CK45" i="4" s="1"/>
  <c r="CG45" i="4"/>
  <c r="CD45" i="4"/>
  <c r="CA45" i="4"/>
  <c r="BX45" i="4"/>
  <c r="BU45" i="4"/>
  <c r="BV45" i="4" s="1"/>
  <c r="BR45" i="4"/>
  <c r="BS45" i="4" s="1"/>
  <c r="BO45" i="4"/>
  <c r="BL45" i="4"/>
  <c r="BM45" i="4" s="1"/>
  <c r="BI45" i="4"/>
  <c r="BF45" i="4"/>
  <c r="BC45" i="4"/>
  <c r="AZ45" i="4"/>
  <c r="AW45" i="4"/>
  <c r="AX45" i="4" s="1"/>
  <c r="AT45" i="4"/>
  <c r="AQ45" i="4"/>
  <c r="AN45" i="4"/>
  <c r="AK45" i="4"/>
  <c r="AH45" i="4"/>
  <c r="AI45" i="4" s="1"/>
  <c r="AE45" i="4"/>
  <c r="AB45" i="4"/>
  <c r="Y45" i="4"/>
  <c r="V45" i="4"/>
  <c r="S45" i="4"/>
  <c r="P45" i="4"/>
  <c r="Q45" i="4" s="1"/>
  <c r="M45" i="4"/>
  <c r="N45" i="4" s="1"/>
  <c r="K45" i="4"/>
  <c r="J45" i="4"/>
  <c r="DQ44" i="4"/>
  <c r="DN44" i="4"/>
  <c r="DK44" i="4"/>
  <c r="DH44" i="4"/>
  <c r="DE44" i="4"/>
  <c r="DB44" i="4"/>
  <c r="CY44" i="4"/>
  <c r="CV44" i="4"/>
  <c r="CS44" i="4"/>
  <c r="CP44" i="4"/>
  <c r="CM44" i="4"/>
  <c r="CJ44" i="4"/>
  <c r="CG44" i="4"/>
  <c r="CD44" i="4"/>
  <c r="CA44" i="4"/>
  <c r="BX44" i="4"/>
  <c r="BU44" i="4"/>
  <c r="BR44" i="4"/>
  <c r="BO44" i="4"/>
  <c r="BL44" i="4"/>
  <c r="BI44" i="4"/>
  <c r="BF44" i="4"/>
  <c r="BC44" i="4"/>
  <c r="AZ44" i="4"/>
  <c r="AW44" i="4"/>
  <c r="AT44" i="4"/>
  <c r="AQ44" i="4"/>
  <c r="AN44" i="4"/>
  <c r="AK44" i="4"/>
  <c r="AH44" i="4"/>
  <c r="AE44" i="4"/>
  <c r="AB44" i="4"/>
  <c r="Y44" i="4"/>
  <c r="V44" i="4"/>
  <c r="S44" i="4"/>
  <c r="P44" i="4"/>
  <c r="M44" i="4"/>
  <c r="DQ43" i="4"/>
  <c r="DN43" i="4"/>
  <c r="DK43" i="4"/>
  <c r="DH43" i="4"/>
  <c r="DE43" i="4"/>
  <c r="DF43" i="4" s="1"/>
  <c r="DB43" i="4"/>
  <c r="CY43" i="4"/>
  <c r="CV43" i="4"/>
  <c r="CS43" i="4"/>
  <c r="CP43" i="4"/>
  <c r="CQ43" i="4" s="1"/>
  <c r="CM43" i="4"/>
  <c r="CJ43" i="4"/>
  <c r="CG43" i="4"/>
  <c r="CH43" i="4" s="1"/>
  <c r="CD43" i="4"/>
  <c r="CA43" i="4"/>
  <c r="BX43" i="4"/>
  <c r="BU43" i="4"/>
  <c r="BV43" i="4" s="1"/>
  <c r="BR43" i="4"/>
  <c r="BO43" i="4"/>
  <c r="BL43" i="4"/>
  <c r="BI43" i="4"/>
  <c r="BJ43" i="4" s="1"/>
  <c r="BF43" i="4"/>
  <c r="BG43" i="4" s="1"/>
  <c r="BC43" i="4"/>
  <c r="AZ43" i="4"/>
  <c r="AW43" i="4"/>
  <c r="AX43" i="4" s="1"/>
  <c r="AT43" i="4"/>
  <c r="AQ43" i="4"/>
  <c r="AN43" i="4"/>
  <c r="AK43" i="4"/>
  <c r="AL43" i="4" s="1"/>
  <c r="AH43" i="4"/>
  <c r="AI43" i="4" s="1"/>
  <c r="AE43" i="4"/>
  <c r="AB43" i="4"/>
  <c r="Y43" i="4"/>
  <c r="Z43" i="4" s="1"/>
  <c r="V43" i="4"/>
  <c r="S43" i="4"/>
  <c r="P43" i="4"/>
  <c r="M43" i="4"/>
  <c r="N43" i="4" s="1"/>
  <c r="K43" i="4"/>
  <c r="J43" i="4"/>
  <c r="DQ42" i="4"/>
  <c r="DN42" i="4"/>
  <c r="DK42" i="4"/>
  <c r="DH42" i="4"/>
  <c r="DE42" i="4"/>
  <c r="DB42" i="4"/>
  <c r="CY42" i="4"/>
  <c r="CV42" i="4"/>
  <c r="CS42" i="4"/>
  <c r="CP42" i="4"/>
  <c r="CM42" i="4"/>
  <c r="CJ42" i="4"/>
  <c r="CG42" i="4"/>
  <c r="CD42" i="4"/>
  <c r="CA42" i="4"/>
  <c r="BX42" i="4"/>
  <c r="BU42" i="4"/>
  <c r="BR42" i="4"/>
  <c r="BO42" i="4"/>
  <c r="BL42" i="4"/>
  <c r="BI42" i="4"/>
  <c r="BF42" i="4"/>
  <c r="BC42" i="4"/>
  <c r="AZ42" i="4"/>
  <c r="AW42" i="4"/>
  <c r="AT42" i="4"/>
  <c r="AQ42" i="4"/>
  <c r="AN42" i="4"/>
  <c r="AK42" i="4"/>
  <c r="AH42" i="4"/>
  <c r="AE42" i="4"/>
  <c r="AB42" i="4"/>
  <c r="Y42" i="4"/>
  <c r="V42" i="4"/>
  <c r="S42" i="4"/>
  <c r="P42" i="4"/>
  <c r="M42" i="4"/>
  <c r="DQ41" i="4"/>
  <c r="DN41" i="4"/>
  <c r="DK41" i="4"/>
  <c r="DL41" i="4" s="1"/>
  <c r="DH41" i="4"/>
  <c r="DE41" i="4"/>
  <c r="DB41" i="4"/>
  <c r="CY41" i="4"/>
  <c r="CZ41" i="4" s="1"/>
  <c r="CV41" i="4"/>
  <c r="CS41" i="4"/>
  <c r="CP41" i="4"/>
  <c r="CM41" i="4"/>
  <c r="CN41" i="4" s="1"/>
  <c r="CJ41" i="4"/>
  <c r="CG41" i="4"/>
  <c r="CH41" i="4" s="1"/>
  <c r="CD41" i="4"/>
  <c r="CA41" i="4"/>
  <c r="CB41" i="4" s="1"/>
  <c r="BX41" i="4"/>
  <c r="BU41" i="4"/>
  <c r="BR41" i="4"/>
  <c r="BO41" i="4"/>
  <c r="BL41" i="4"/>
  <c r="BI41" i="4"/>
  <c r="BF41" i="4"/>
  <c r="BC41" i="4"/>
  <c r="BD41" i="4" s="1"/>
  <c r="AZ41" i="4"/>
  <c r="AW41" i="4"/>
  <c r="AT41" i="4"/>
  <c r="AQ41" i="4"/>
  <c r="AN41" i="4"/>
  <c r="AK41" i="4"/>
  <c r="AH41" i="4"/>
  <c r="AE41" i="4"/>
  <c r="AF41" i="4" s="1"/>
  <c r="AB41" i="4"/>
  <c r="Y41" i="4"/>
  <c r="V41" i="4"/>
  <c r="S41" i="4"/>
  <c r="P41" i="4"/>
  <c r="M41" i="4"/>
  <c r="K41" i="4"/>
  <c r="J41" i="4"/>
  <c r="DQ40" i="4"/>
  <c r="DN40" i="4"/>
  <c r="DK40" i="4"/>
  <c r="DH40" i="4"/>
  <c r="DE40" i="4"/>
  <c r="DB40" i="4"/>
  <c r="CY40" i="4"/>
  <c r="CV40" i="4"/>
  <c r="CS40" i="4"/>
  <c r="CP40" i="4"/>
  <c r="CM40" i="4"/>
  <c r="CJ40" i="4"/>
  <c r="CG40" i="4"/>
  <c r="CD40" i="4"/>
  <c r="CA40" i="4"/>
  <c r="BX40" i="4"/>
  <c r="BU40" i="4"/>
  <c r="BR40" i="4"/>
  <c r="BO40" i="4"/>
  <c r="BL40" i="4"/>
  <c r="BI40" i="4"/>
  <c r="BF40" i="4"/>
  <c r="BC40" i="4"/>
  <c r="AZ40" i="4"/>
  <c r="AW40" i="4"/>
  <c r="AT40" i="4"/>
  <c r="AQ40" i="4"/>
  <c r="AN40" i="4"/>
  <c r="AK40" i="4"/>
  <c r="AH40" i="4"/>
  <c r="AE40" i="4"/>
  <c r="AB40" i="4"/>
  <c r="Y40" i="4"/>
  <c r="V40" i="4"/>
  <c r="S40" i="4"/>
  <c r="P40" i="4"/>
  <c r="M40" i="4"/>
  <c r="DQ39" i="4"/>
  <c r="DN39" i="4"/>
  <c r="DK39" i="4"/>
  <c r="DH39" i="4"/>
  <c r="DE39" i="4"/>
  <c r="DB39" i="4"/>
  <c r="CY39" i="4"/>
  <c r="CV39" i="4"/>
  <c r="CS39" i="4"/>
  <c r="CP39" i="4"/>
  <c r="CM39" i="4"/>
  <c r="CJ39" i="4"/>
  <c r="CG39" i="4"/>
  <c r="CD39" i="4"/>
  <c r="CA39" i="4"/>
  <c r="BX39" i="4"/>
  <c r="BU39" i="4"/>
  <c r="BR39" i="4"/>
  <c r="BO39" i="4"/>
  <c r="BL39" i="4"/>
  <c r="BI39" i="4"/>
  <c r="BF39" i="4"/>
  <c r="BC39" i="4"/>
  <c r="AZ39" i="4"/>
  <c r="AW39" i="4"/>
  <c r="AT39" i="4"/>
  <c r="AQ39" i="4"/>
  <c r="AN39" i="4"/>
  <c r="AK39" i="4"/>
  <c r="AH39" i="4"/>
  <c r="AE39" i="4"/>
  <c r="AB39" i="4"/>
  <c r="Y39" i="4"/>
  <c r="V39" i="4"/>
  <c r="S39" i="4"/>
  <c r="P39" i="4"/>
  <c r="M39" i="4"/>
  <c r="DQ38" i="4"/>
  <c r="DN38" i="4"/>
  <c r="DK38" i="4"/>
  <c r="DH38" i="4"/>
  <c r="DE38" i="4"/>
  <c r="DB38" i="4"/>
  <c r="CY38" i="4"/>
  <c r="CV38" i="4"/>
  <c r="CS38" i="4"/>
  <c r="CP38" i="4"/>
  <c r="CM38" i="4"/>
  <c r="CJ38" i="4"/>
  <c r="CG38" i="4"/>
  <c r="CD38" i="4"/>
  <c r="CA38" i="4"/>
  <c r="BX38" i="4"/>
  <c r="BU38" i="4"/>
  <c r="BR38" i="4"/>
  <c r="BO38" i="4"/>
  <c r="BL38" i="4"/>
  <c r="BI38" i="4"/>
  <c r="BF38" i="4"/>
  <c r="BC38" i="4"/>
  <c r="AZ38" i="4"/>
  <c r="AW38" i="4"/>
  <c r="AT38" i="4"/>
  <c r="AQ38" i="4"/>
  <c r="AN38" i="4"/>
  <c r="AK38" i="4"/>
  <c r="AH38" i="4"/>
  <c r="AE38" i="4"/>
  <c r="AB38" i="4"/>
  <c r="Y38" i="4"/>
  <c r="V38" i="4"/>
  <c r="S38" i="4"/>
  <c r="P38" i="4"/>
  <c r="M38" i="4"/>
  <c r="DQ37" i="4"/>
  <c r="DN37" i="4"/>
  <c r="DK37" i="4"/>
  <c r="DH37" i="4"/>
  <c r="DE37" i="4"/>
  <c r="DB37" i="4"/>
  <c r="CY37" i="4"/>
  <c r="CV37" i="4"/>
  <c r="CS37" i="4"/>
  <c r="CP37" i="4"/>
  <c r="CM37" i="4"/>
  <c r="CJ37" i="4"/>
  <c r="CG37" i="4"/>
  <c r="CD37" i="4"/>
  <c r="CA37" i="4"/>
  <c r="BX37" i="4"/>
  <c r="BU37" i="4"/>
  <c r="BR37" i="4"/>
  <c r="BO37" i="4"/>
  <c r="BL37" i="4"/>
  <c r="BI37" i="4"/>
  <c r="BF37" i="4"/>
  <c r="BC37" i="4"/>
  <c r="AZ37" i="4"/>
  <c r="AW37" i="4"/>
  <c r="AT37" i="4"/>
  <c r="AQ37" i="4"/>
  <c r="AN37" i="4"/>
  <c r="AK37" i="4"/>
  <c r="AH37" i="4"/>
  <c r="AE37" i="4"/>
  <c r="AB37" i="4"/>
  <c r="Y37" i="4"/>
  <c r="V37" i="4"/>
  <c r="S37" i="4"/>
  <c r="P37" i="4"/>
  <c r="M37" i="4"/>
  <c r="K37" i="4"/>
  <c r="J37" i="4"/>
  <c r="DQ36" i="4"/>
  <c r="DN36" i="4"/>
  <c r="DK36" i="4"/>
  <c r="DH36" i="4"/>
  <c r="DE36" i="4"/>
  <c r="DB36" i="4"/>
  <c r="CY36" i="4"/>
  <c r="CV36" i="4"/>
  <c r="CS36" i="4"/>
  <c r="CP36" i="4"/>
  <c r="CM36" i="4"/>
  <c r="CJ36" i="4"/>
  <c r="CG36" i="4"/>
  <c r="CD36" i="4"/>
  <c r="CA36" i="4"/>
  <c r="BX36" i="4"/>
  <c r="BU36" i="4"/>
  <c r="BR36" i="4"/>
  <c r="BO36" i="4"/>
  <c r="BL36" i="4"/>
  <c r="BI36" i="4"/>
  <c r="BF36" i="4"/>
  <c r="BC36" i="4"/>
  <c r="AZ36" i="4"/>
  <c r="AW36" i="4"/>
  <c r="AT36" i="4"/>
  <c r="AQ36" i="4"/>
  <c r="AN36" i="4"/>
  <c r="AK36" i="4"/>
  <c r="AH36" i="4"/>
  <c r="AE36" i="4"/>
  <c r="AB36" i="4"/>
  <c r="Y36" i="4"/>
  <c r="V36" i="4"/>
  <c r="S36" i="4"/>
  <c r="P36" i="4"/>
  <c r="M36" i="4"/>
  <c r="DQ35" i="4"/>
  <c r="DN35" i="4"/>
  <c r="DK35" i="4"/>
  <c r="DH35" i="4"/>
  <c r="DE35" i="4"/>
  <c r="DB35" i="4"/>
  <c r="CY35" i="4"/>
  <c r="CV35" i="4"/>
  <c r="CS35" i="4"/>
  <c r="CP35" i="4"/>
  <c r="CM35" i="4"/>
  <c r="CJ35" i="4"/>
  <c r="CG35" i="4"/>
  <c r="CD35" i="4"/>
  <c r="CA35" i="4"/>
  <c r="BX35" i="4"/>
  <c r="BU35" i="4"/>
  <c r="BR35" i="4"/>
  <c r="BO35" i="4"/>
  <c r="BL35" i="4"/>
  <c r="BI35" i="4"/>
  <c r="BF35" i="4"/>
  <c r="BC35" i="4"/>
  <c r="AZ35" i="4"/>
  <c r="AW35" i="4"/>
  <c r="AT35" i="4"/>
  <c r="AQ35" i="4"/>
  <c r="AN35" i="4"/>
  <c r="AK35" i="4"/>
  <c r="AH35" i="4"/>
  <c r="AE35" i="4"/>
  <c r="AB35" i="4"/>
  <c r="Y35" i="4"/>
  <c r="V35" i="4"/>
  <c r="S35" i="4"/>
  <c r="P35" i="4"/>
  <c r="M35" i="4"/>
  <c r="DQ34" i="4"/>
  <c r="DR34" i="4" s="1"/>
  <c r="DN34" i="4"/>
  <c r="DK34" i="4"/>
  <c r="DH34" i="4"/>
  <c r="DE34" i="4"/>
  <c r="DB34" i="4"/>
  <c r="CY34" i="4"/>
  <c r="CV34" i="4"/>
  <c r="CW34" i="4" s="1"/>
  <c r="CS34" i="4"/>
  <c r="CT34" i="4" s="1"/>
  <c r="CP34" i="4"/>
  <c r="CM34" i="4"/>
  <c r="CJ34" i="4"/>
  <c r="CG34" i="4"/>
  <c r="CD34" i="4"/>
  <c r="CA34" i="4"/>
  <c r="BX34" i="4"/>
  <c r="BU34" i="4"/>
  <c r="BV34" i="4" s="1"/>
  <c r="BR34" i="4"/>
  <c r="BS34" i="4" s="1"/>
  <c r="BO34" i="4"/>
  <c r="BL34" i="4"/>
  <c r="BI34" i="4"/>
  <c r="BF34" i="4"/>
  <c r="BC34" i="4"/>
  <c r="AZ34" i="4"/>
  <c r="BA34" i="4" s="1"/>
  <c r="AW34" i="4"/>
  <c r="AX34" i="4" s="1"/>
  <c r="AT34" i="4"/>
  <c r="AQ34" i="4"/>
  <c r="AN34" i="4"/>
  <c r="AK34" i="4"/>
  <c r="AH34" i="4"/>
  <c r="AE34" i="4"/>
  <c r="AB34" i="4"/>
  <c r="AC34" i="4" s="1"/>
  <c r="Y34" i="4"/>
  <c r="V34" i="4"/>
  <c r="S34" i="4"/>
  <c r="P34" i="4"/>
  <c r="M34" i="4"/>
  <c r="K34" i="4"/>
  <c r="J34" i="4"/>
  <c r="DQ33" i="4"/>
  <c r="DN33" i="4"/>
  <c r="DK33" i="4"/>
  <c r="DH33" i="4"/>
  <c r="DE33" i="4"/>
  <c r="DB33" i="4"/>
  <c r="CY33" i="4"/>
  <c r="CV33" i="4"/>
  <c r="CS33" i="4"/>
  <c r="CP33" i="4"/>
  <c r="CM33" i="4"/>
  <c r="CJ33" i="4"/>
  <c r="CG33" i="4"/>
  <c r="CD33" i="4"/>
  <c r="CA33" i="4"/>
  <c r="BX33" i="4"/>
  <c r="BU33" i="4"/>
  <c r="BR33" i="4"/>
  <c r="BO33" i="4"/>
  <c r="BL33" i="4"/>
  <c r="BI33" i="4"/>
  <c r="BF33" i="4"/>
  <c r="BC33" i="4"/>
  <c r="AZ33" i="4"/>
  <c r="AW33" i="4"/>
  <c r="AT33" i="4"/>
  <c r="AQ33" i="4"/>
  <c r="AN33" i="4"/>
  <c r="AK33" i="4"/>
  <c r="AH33" i="4"/>
  <c r="AE33" i="4"/>
  <c r="AB33" i="4"/>
  <c r="Y33" i="4"/>
  <c r="V33" i="4"/>
  <c r="S33" i="4"/>
  <c r="P33" i="4"/>
  <c r="M33" i="4"/>
  <c r="DQ32" i="4"/>
  <c r="DN32" i="4"/>
  <c r="DK32" i="4"/>
  <c r="DH32" i="4"/>
  <c r="DE32" i="4"/>
  <c r="DB32" i="4"/>
  <c r="CY32" i="4"/>
  <c r="CV32" i="4"/>
  <c r="CS32" i="4"/>
  <c r="CP32" i="4"/>
  <c r="CM32" i="4"/>
  <c r="CJ32" i="4"/>
  <c r="CG32" i="4"/>
  <c r="CD32" i="4"/>
  <c r="CA32" i="4"/>
  <c r="BX32" i="4"/>
  <c r="BU32" i="4"/>
  <c r="BR32" i="4"/>
  <c r="BO32" i="4"/>
  <c r="BL32" i="4"/>
  <c r="BI32" i="4"/>
  <c r="BF32" i="4"/>
  <c r="BC32" i="4"/>
  <c r="AZ32" i="4"/>
  <c r="AW32" i="4"/>
  <c r="AT32" i="4"/>
  <c r="AQ32" i="4"/>
  <c r="AN32" i="4"/>
  <c r="AK32" i="4"/>
  <c r="AH32" i="4"/>
  <c r="AE32" i="4"/>
  <c r="AB32" i="4"/>
  <c r="Y32" i="4"/>
  <c r="V32" i="4"/>
  <c r="S32" i="4"/>
  <c r="P32" i="4"/>
  <c r="M32" i="4"/>
  <c r="DQ31" i="4"/>
  <c r="DN31" i="4"/>
  <c r="DK31" i="4"/>
  <c r="DH31" i="4"/>
  <c r="DE31" i="4"/>
  <c r="DB31" i="4"/>
  <c r="CY31" i="4"/>
  <c r="CV31" i="4"/>
  <c r="CS31" i="4"/>
  <c r="CP31" i="4"/>
  <c r="CM31" i="4"/>
  <c r="CJ31" i="4"/>
  <c r="CG31" i="4"/>
  <c r="CD31" i="4"/>
  <c r="CA31" i="4"/>
  <c r="BX31" i="4"/>
  <c r="BU31" i="4"/>
  <c r="BR31" i="4"/>
  <c r="BO31" i="4"/>
  <c r="BL31" i="4"/>
  <c r="BI31" i="4"/>
  <c r="BF31" i="4"/>
  <c r="BC31" i="4"/>
  <c r="AZ31" i="4"/>
  <c r="AW31" i="4"/>
  <c r="AT31" i="4"/>
  <c r="AQ31" i="4"/>
  <c r="AN31" i="4"/>
  <c r="AK31" i="4"/>
  <c r="AH31" i="4"/>
  <c r="AE31" i="4"/>
  <c r="AB31" i="4"/>
  <c r="Y31" i="4"/>
  <c r="V31" i="4"/>
  <c r="S31" i="4"/>
  <c r="P31" i="4"/>
  <c r="M31" i="4"/>
  <c r="DQ30" i="4"/>
  <c r="DR30" i="4" s="1"/>
  <c r="DN30" i="4"/>
  <c r="DK30" i="4"/>
  <c r="DH30" i="4"/>
  <c r="DE30" i="4"/>
  <c r="DB30" i="4"/>
  <c r="CY30" i="4"/>
  <c r="CV30" i="4"/>
  <c r="CS30" i="4"/>
  <c r="CT30" i="4" s="1"/>
  <c r="CP30" i="4"/>
  <c r="CM30" i="4"/>
  <c r="CJ30" i="4"/>
  <c r="CG30" i="4"/>
  <c r="CD30" i="4"/>
  <c r="CA30" i="4"/>
  <c r="BX30" i="4"/>
  <c r="BU30" i="4"/>
  <c r="BR30" i="4"/>
  <c r="BO30" i="4"/>
  <c r="BL30" i="4"/>
  <c r="BI30" i="4"/>
  <c r="BF30" i="4"/>
  <c r="BC30" i="4"/>
  <c r="AZ30" i="4"/>
  <c r="AW30" i="4"/>
  <c r="AT30" i="4"/>
  <c r="AQ30" i="4"/>
  <c r="AN30" i="4"/>
  <c r="AK30" i="4"/>
  <c r="AH30" i="4"/>
  <c r="AE30" i="4"/>
  <c r="AB30" i="4"/>
  <c r="Y30" i="4"/>
  <c r="V30" i="4"/>
  <c r="S30" i="4"/>
  <c r="P30" i="4"/>
  <c r="M30" i="4"/>
  <c r="K30" i="4"/>
  <c r="J30" i="4"/>
  <c r="DQ29" i="4"/>
  <c r="DN29" i="4"/>
  <c r="DK29" i="4"/>
  <c r="DH29" i="4"/>
  <c r="DE29" i="4"/>
  <c r="DB29" i="4"/>
  <c r="CY29" i="4"/>
  <c r="CV29" i="4"/>
  <c r="CS29" i="4"/>
  <c r="CP29" i="4"/>
  <c r="CM29" i="4"/>
  <c r="CJ29" i="4"/>
  <c r="CG29" i="4"/>
  <c r="CD29" i="4"/>
  <c r="CA29" i="4"/>
  <c r="BX29" i="4"/>
  <c r="BU29" i="4"/>
  <c r="BR29" i="4"/>
  <c r="BO29" i="4"/>
  <c r="BL29" i="4"/>
  <c r="BI29" i="4"/>
  <c r="BF29" i="4"/>
  <c r="BC29" i="4"/>
  <c r="AZ29" i="4"/>
  <c r="AW29" i="4"/>
  <c r="AT29" i="4"/>
  <c r="AQ29" i="4"/>
  <c r="AN29" i="4"/>
  <c r="AK29" i="4"/>
  <c r="AH29" i="4"/>
  <c r="AE29" i="4"/>
  <c r="AB29" i="4"/>
  <c r="Y29" i="4"/>
  <c r="V29" i="4"/>
  <c r="S29" i="4"/>
  <c r="P29" i="4"/>
  <c r="M29" i="4"/>
  <c r="DQ28" i="4"/>
  <c r="DN28" i="4"/>
  <c r="DO28" i="4" s="1"/>
  <c r="DK28" i="4"/>
  <c r="DH28" i="4"/>
  <c r="DI28" i="4" s="1"/>
  <c r="DE28" i="4"/>
  <c r="DF28" i="4" s="1"/>
  <c r="DB28" i="4"/>
  <c r="CY28" i="4"/>
  <c r="CV28" i="4"/>
  <c r="CS28" i="4"/>
  <c r="CP28" i="4"/>
  <c r="CM28" i="4"/>
  <c r="CJ28" i="4"/>
  <c r="CK28" i="4" s="1"/>
  <c r="CG28" i="4"/>
  <c r="CH28" i="4" s="1"/>
  <c r="CD28" i="4"/>
  <c r="CA28" i="4"/>
  <c r="BX28" i="4"/>
  <c r="BU28" i="4"/>
  <c r="BR28" i="4"/>
  <c r="BO28" i="4"/>
  <c r="BL28" i="4"/>
  <c r="BM28" i="4" s="1"/>
  <c r="BI28" i="4"/>
  <c r="BJ28" i="4" s="1"/>
  <c r="BF28" i="4"/>
  <c r="BC28" i="4"/>
  <c r="AZ28" i="4"/>
  <c r="AW28" i="4"/>
  <c r="AT28" i="4"/>
  <c r="AQ28" i="4"/>
  <c r="AN28" i="4"/>
  <c r="AO28" i="4" s="1"/>
  <c r="AK28" i="4"/>
  <c r="AL28" i="4" s="1"/>
  <c r="AH28" i="4"/>
  <c r="AE28" i="4"/>
  <c r="AB28" i="4"/>
  <c r="Y28" i="4"/>
  <c r="V28" i="4"/>
  <c r="S28" i="4"/>
  <c r="P28" i="4"/>
  <c r="Q28" i="4" s="1"/>
  <c r="M28" i="4"/>
  <c r="N28" i="4" s="1"/>
  <c r="K28" i="4"/>
  <c r="J28" i="4"/>
  <c r="DQ27" i="4"/>
  <c r="DN27" i="4"/>
  <c r="DK27" i="4"/>
  <c r="DH27" i="4"/>
  <c r="DE27" i="4"/>
  <c r="DB27" i="4"/>
  <c r="CY27" i="4"/>
  <c r="CV27" i="4"/>
  <c r="CS27" i="4"/>
  <c r="CP27" i="4"/>
  <c r="CM27" i="4"/>
  <c r="CJ27" i="4"/>
  <c r="CG27" i="4"/>
  <c r="CD27" i="4"/>
  <c r="CA27" i="4"/>
  <c r="BX27" i="4"/>
  <c r="BU27" i="4"/>
  <c r="BR27" i="4"/>
  <c r="BO27" i="4"/>
  <c r="BL27" i="4"/>
  <c r="BI27" i="4"/>
  <c r="BF27" i="4"/>
  <c r="BC27" i="4"/>
  <c r="AZ27" i="4"/>
  <c r="AW27" i="4"/>
  <c r="AT27" i="4"/>
  <c r="AQ27" i="4"/>
  <c r="AN27" i="4"/>
  <c r="AK27" i="4"/>
  <c r="AH27" i="4"/>
  <c r="AE27" i="4"/>
  <c r="AB27" i="4"/>
  <c r="Y27" i="4"/>
  <c r="V27" i="4"/>
  <c r="S27" i="4"/>
  <c r="P27" i="4"/>
  <c r="M27" i="4"/>
  <c r="DQ26" i="4"/>
  <c r="DN26" i="4"/>
  <c r="DK26" i="4"/>
  <c r="DH26" i="4"/>
  <c r="DE26" i="4"/>
  <c r="DB26" i="4"/>
  <c r="CY26" i="4"/>
  <c r="CV26" i="4"/>
  <c r="CS26" i="4"/>
  <c r="CP26" i="4"/>
  <c r="CM26" i="4"/>
  <c r="CJ26" i="4"/>
  <c r="CG26" i="4"/>
  <c r="CD26" i="4"/>
  <c r="CA26" i="4"/>
  <c r="BX26" i="4"/>
  <c r="BU26" i="4"/>
  <c r="BR26" i="4"/>
  <c r="BO26" i="4"/>
  <c r="BL26" i="4"/>
  <c r="BI26" i="4"/>
  <c r="BF26" i="4"/>
  <c r="BC26" i="4"/>
  <c r="AZ26" i="4"/>
  <c r="AW26" i="4"/>
  <c r="AT26" i="4"/>
  <c r="AQ26" i="4"/>
  <c r="AN26" i="4"/>
  <c r="AK26" i="4"/>
  <c r="AH26" i="4"/>
  <c r="AE26" i="4"/>
  <c r="AB26" i="4"/>
  <c r="Y26" i="4"/>
  <c r="V26" i="4"/>
  <c r="S26" i="4"/>
  <c r="P26" i="4"/>
  <c r="M26" i="4"/>
  <c r="DQ25" i="4"/>
  <c r="DN25" i="4"/>
  <c r="DK25" i="4"/>
  <c r="DH25" i="4"/>
  <c r="DE25" i="4"/>
  <c r="DB25" i="4"/>
  <c r="CY25" i="4"/>
  <c r="CV25" i="4"/>
  <c r="CS25" i="4"/>
  <c r="CP25" i="4"/>
  <c r="CM25" i="4"/>
  <c r="CJ25" i="4"/>
  <c r="CG25" i="4"/>
  <c r="CD25" i="4"/>
  <c r="CA25" i="4"/>
  <c r="BX25" i="4"/>
  <c r="BU25" i="4"/>
  <c r="BR25" i="4"/>
  <c r="BO25" i="4"/>
  <c r="BL25" i="4"/>
  <c r="BI25" i="4"/>
  <c r="BF25" i="4"/>
  <c r="BC25" i="4"/>
  <c r="AZ25" i="4"/>
  <c r="AW25" i="4"/>
  <c r="AT25" i="4"/>
  <c r="AQ25" i="4"/>
  <c r="AN25" i="4"/>
  <c r="AK25" i="4"/>
  <c r="AH25" i="4"/>
  <c r="AE25" i="4"/>
  <c r="AB25" i="4"/>
  <c r="Y25" i="4"/>
  <c r="V25" i="4"/>
  <c r="S25" i="4"/>
  <c r="P25" i="4"/>
  <c r="M25" i="4"/>
  <c r="DQ24" i="4"/>
  <c r="DN24" i="4"/>
  <c r="DK24" i="4"/>
  <c r="DH24" i="4"/>
  <c r="DE24" i="4"/>
  <c r="DB24" i="4"/>
  <c r="CY24" i="4"/>
  <c r="CV24" i="4"/>
  <c r="CS24" i="4"/>
  <c r="CP24" i="4"/>
  <c r="CM24" i="4"/>
  <c r="CJ24" i="4"/>
  <c r="CG24" i="4"/>
  <c r="CD24" i="4"/>
  <c r="CA24" i="4"/>
  <c r="BX24" i="4"/>
  <c r="BU24" i="4"/>
  <c r="BR24" i="4"/>
  <c r="BO24" i="4"/>
  <c r="BL24" i="4"/>
  <c r="BI24" i="4"/>
  <c r="BF24" i="4"/>
  <c r="BC24" i="4"/>
  <c r="AZ24" i="4"/>
  <c r="AW24" i="4"/>
  <c r="AT24" i="4"/>
  <c r="AQ24" i="4"/>
  <c r="AN24" i="4"/>
  <c r="AK24" i="4"/>
  <c r="AH24" i="4"/>
  <c r="AE24" i="4"/>
  <c r="AB24" i="4"/>
  <c r="Y24" i="4"/>
  <c r="V24" i="4"/>
  <c r="S24" i="4"/>
  <c r="P24" i="4"/>
  <c r="M24" i="4"/>
  <c r="K24" i="4"/>
  <c r="J24" i="4"/>
  <c r="DQ23" i="4"/>
  <c r="DN23" i="4"/>
  <c r="DK23" i="4"/>
  <c r="DH23" i="4"/>
  <c r="DE23" i="4"/>
  <c r="DB23" i="4"/>
  <c r="CY23" i="4"/>
  <c r="CV23" i="4"/>
  <c r="CS23" i="4"/>
  <c r="CP23" i="4"/>
  <c r="CM23" i="4"/>
  <c r="CJ23" i="4"/>
  <c r="CG23" i="4"/>
  <c r="CD23" i="4"/>
  <c r="CA23" i="4"/>
  <c r="BX23" i="4"/>
  <c r="BU23" i="4"/>
  <c r="BR23" i="4"/>
  <c r="BO23" i="4"/>
  <c r="BL23" i="4"/>
  <c r="BI23" i="4"/>
  <c r="BF23" i="4"/>
  <c r="BC23" i="4"/>
  <c r="AZ23" i="4"/>
  <c r="AW23" i="4"/>
  <c r="AT23" i="4"/>
  <c r="AQ23" i="4"/>
  <c r="AN23" i="4"/>
  <c r="AK23" i="4"/>
  <c r="AH23" i="4"/>
  <c r="AE23" i="4"/>
  <c r="AB23" i="4"/>
  <c r="Y23" i="4"/>
  <c r="V23" i="4"/>
  <c r="S23" i="4"/>
  <c r="P23" i="4"/>
  <c r="M23" i="4"/>
  <c r="DQ22" i="4"/>
  <c r="DN22" i="4"/>
  <c r="DK22" i="4"/>
  <c r="DH22" i="4"/>
  <c r="DE22" i="4"/>
  <c r="DB22" i="4"/>
  <c r="CY22" i="4"/>
  <c r="CV22" i="4"/>
  <c r="CS22" i="4"/>
  <c r="CP22" i="4"/>
  <c r="CM22" i="4"/>
  <c r="CJ22" i="4"/>
  <c r="CG22" i="4"/>
  <c r="CD22" i="4"/>
  <c r="CA22" i="4"/>
  <c r="BX22" i="4"/>
  <c r="BU22" i="4"/>
  <c r="BR22" i="4"/>
  <c r="BO22" i="4"/>
  <c r="BL22" i="4"/>
  <c r="BI22" i="4"/>
  <c r="BF22" i="4"/>
  <c r="BC22" i="4"/>
  <c r="AZ22" i="4"/>
  <c r="AW22" i="4"/>
  <c r="AT22" i="4"/>
  <c r="AQ22" i="4"/>
  <c r="AN22" i="4"/>
  <c r="AK22" i="4"/>
  <c r="AH22" i="4"/>
  <c r="AE22" i="4"/>
  <c r="AB22" i="4"/>
  <c r="Y22" i="4"/>
  <c r="V22" i="4"/>
  <c r="S22" i="4"/>
  <c r="P22" i="4"/>
  <c r="M22" i="4"/>
  <c r="DQ21" i="4"/>
  <c r="DN21" i="4"/>
  <c r="DK21" i="4"/>
  <c r="DL21" i="4" s="1"/>
  <c r="DH21" i="4"/>
  <c r="DE21" i="4"/>
  <c r="DB21" i="4"/>
  <c r="CY21" i="4"/>
  <c r="CV21" i="4"/>
  <c r="CS21" i="4"/>
  <c r="CP21" i="4"/>
  <c r="CM21" i="4"/>
  <c r="CN21" i="4" s="1"/>
  <c r="CJ21" i="4"/>
  <c r="CG21" i="4"/>
  <c r="CD21" i="4"/>
  <c r="CA21" i="4"/>
  <c r="BX21" i="4"/>
  <c r="BU21" i="4"/>
  <c r="BR21" i="4"/>
  <c r="BO21" i="4"/>
  <c r="BP21" i="4" s="1"/>
  <c r="BL21" i="4"/>
  <c r="BI21" i="4"/>
  <c r="BF21" i="4"/>
  <c r="BC21" i="4"/>
  <c r="AZ21" i="4"/>
  <c r="AW21" i="4"/>
  <c r="AT21" i="4"/>
  <c r="AQ21" i="4"/>
  <c r="AR21" i="4" s="1"/>
  <c r="AN21" i="4"/>
  <c r="AK21" i="4"/>
  <c r="AH21" i="4"/>
  <c r="AE21" i="4"/>
  <c r="AB21" i="4"/>
  <c r="Y21" i="4"/>
  <c r="V21" i="4"/>
  <c r="S21" i="4"/>
  <c r="T21" i="4" s="1"/>
  <c r="P21" i="4"/>
  <c r="M21" i="4"/>
  <c r="K21" i="4"/>
  <c r="J21" i="4"/>
  <c r="DQ20" i="4"/>
  <c r="DN20" i="4"/>
  <c r="DK20" i="4"/>
  <c r="DH20" i="4"/>
  <c r="DE20" i="4"/>
  <c r="DB20" i="4"/>
  <c r="CY20" i="4"/>
  <c r="CV20" i="4"/>
  <c r="CS20" i="4"/>
  <c r="CP20" i="4"/>
  <c r="CM20" i="4"/>
  <c r="CJ20" i="4"/>
  <c r="CG20" i="4"/>
  <c r="CD20" i="4"/>
  <c r="CA20" i="4"/>
  <c r="BX20" i="4"/>
  <c r="BU20" i="4"/>
  <c r="BR20" i="4"/>
  <c r="BO20" i="4"/>
  <c r="BL20" i="4"/>
  <c r="BI20" i="4"/>
  <c r="BF20" i="4"/>
  <c r="BC20" i="4"/>
  <c r="AZ20" i="4"/>
  <c r="AW20" i="4"/>
  <c r="AT20" i="4"/>
  <c r="AQ20" i="4"/>
  <c r="AN20" i="4"/>
  <c r="AK20" i="4"/>
  <c r="AH20" i="4"/>
  <c r="AE20" i="4"/>
  <c r="AB20" i="4"/>
  <c r="Y20" i="4"/>
  <c r="V20" i="4"/>
  <c r="S20" i="4"/>
  <c r="P20" i="4"/>
  <c r="M20" i="4"/>
  <c r="DQ19" i="4"/>
  <c r="DN19" i="4"/>
  <c r="DK19" i="4"/>
  <c r="DH19" i="4"/>
  <c r="DE19" i="4"/>
  <c r="DB19" i="4"/>
  <c r="CY19" i="4"/>
  <c r="CV19" i="4"/>
  <c r="CS19" i="4"/>
  <c r="CP19" i="4"/>
  <c r="CM19" i="4"/>
  <c r="CJ19" i="4"/>
  <c r="CG19" i="4"/>
  <c r="CD19" i="4"/>
  <c r="CA19" i="4"/>
  <c r="BX19" i="4"/>
  <c r="BU19" i="4"/>
  <c r="BR19" i="4"/>
  <c r="BO19" i="4"/>
  <c r="BL19" i="4"/>
  <c r="BI19" i="4"/>
  <c r="BF19" i="4"/>
  <c r="BC19" i="4"/>
  <c r="AZ19" i="4"/>
  <c r="AW19" i="4"/>
  <c r="AT19" i="4"/>
  <c r="AQ19" i="4"/>
  <c r="AN19" i="4"/>
  <c r="AK19" i="4"/>
  <c r="AH19" i="4"/>
  <c r="AE19" i="4"/>
  <c r="AB19" i="4"/>
  <c r="Y19" i="4"/>
  <c r="V19" i="4"/>
  <c r="S19" i="4"/>
  <c r="P19" i="4"/>
  <c r="M19" i="4"/>
  <c r="DQ18" i="4"/>
  <c r="DN18" i="4"/>
  <c r="DK18" i="4"/>
  <c r="DH18" i="4"/>
  <c r="DE18" i="4"/>
  <c r="DB18" i="4"/>
  <c r="CY18" i="4"/>
  <c r="CV18" i="4"/>
  <c r="CS18" i="4"/>
  <c r="CP18" i="4"/>
  <c r="CM18" i="4"/>
  <c r="CJ18" i="4"/>
  <c r="CG18" i="4"/>
  <c r="CD18" i="4"/>
  <c r="CA18" i="4"/>
  <c r="BX18" i="4"/>
  <c r="BU18" i="4"/>
  <c r="BR18" i="4"/>
  <c r="BO18" i="4"/>
  <c r="BL18" i="4"/>
  <c r="BI18" i="4"/>
  <c r="BF18" i="4"/>
  <c r="BC18" i="4"/>
  <c r="AZ18" i="4"/>
  <c r="AW18" i="4"/>
  <c r="AT18" i="4"/>
  <c r="AQ18" i="4"/>
  <c r="AN18" i="4"/>
  <c r="AK18" i="4"/>
  <c r="AH18" i="4"/>
  <c r="AE18" i="4"/>
  <c r="AB18" i="4"/>
  <c r="Y18" i="4"/>
  <c r="V18" i="4"/>
  <c r="S18" i="4"/>
  <c r="P18" i="4"/>
  <c r="M18" i="4"/>
  <c r="DQ17" i="4"/>
  <c r="DN17" i="4"/>
  <c r="DK17" i="4"/>
  <c r="DH17" i="4"/>
  <c r="DE17" i="4"/>
  <c r="DB17" i="4"/>
  <c r="CY17" i="4"/>
  <c r="CV17" i="4"/>
  <c r="CS17" i="4"/>
  <c r="CP17" i="4"/>
  <c r="CM17" i="4"/>
  <c r="CJ17" i="4"/>
  <c r="CG17" i="4"/>
  <c r="CD17" i="4"/>
  <c r="CA17" i="4"/>
  <c r="BX17" i="4"/>
  <c r="BU17" i="4"/>
  <c r="BR17" i="4"/>
  <c r="BO17" i="4"/>
  <c r="BL17" i="4"/>
  <c r="BI17" i="4"/>
  <c r="BF17" i="4"/>
  <c r="BC17" i="4"/>
  <c r="AZ17" i="4"/>
  <c r="AW17" i="4"/>
  <c r="AX17" i="4" s="1"/>
  <c r="AT17" i="4"/>
  <c r="AQ17" i="4"/>
  <c r="AN17" i="4"/>
  <c r="AK17" i="4"/>
  <c r="AH17" i="4"/>
  <c r="AE17" i="4"/>
  <c r="AB17" i="4"/>
  <c r="Z17" i="4"/>
  <c r="Y17" i="4"/>
  <c r="V17" i="4"/>
  <c r="S17" i="4"/>
  <c r="P17" i="4"/>
  <c r="M17" i="4"/>
  <c r="J17" i="4"/>
  <c r="K17" i="4" s="1"/>
  <c r="DQ16" i="4"/>
  <c r="DN16" i="4"/>
  <c r="DK16" i="4"/>
  <c r="DH16" i="4"/>
  <c r="DE16" i="4"/>
  <c r="DB16" i="4"/>
  <c r="CY16" i="4"/>
  <c r="CV16" i="4"/>
  <c r="CS16" i="4"/>
  <c r="CP16" i="4"/>
  <c r="CM16" i="4"/>
  <c r="CJ16" i="4"/>
  <c r="CG16" i="4"/>
  <c r="CD16" i="4"/>
  <c r="CA16" i="4"/>
  <c r="BX16" i="4"/>
  <c r="BU16" i="4"/>
  <c r="BR16" i="4"/>
  <c r="BO16" i="4"/>
  <c r="BL16" i="4"/>
  <c r="BI16" i="4"/>
  <c r="BF16" i="4"/>
  <c r="BC16" i="4"/>
  <c r="AZ16" i="4"/>
  <c r="AW16" i="4"/>
  <c r="AT16" i="4"/>
  <c r="AQ16" i="4"/>
  <c r="AN16" i="4"/>
  <c r="AK16" i="4"/>
  <c r="AH16" i="4"/>
  <c r="AE16" i="4"/>
  <c r="AB16" i="4"/>
  <c r="Y16" i="4"/>
  <c r="V16" i="4"/>
  <c r="S16" i="4"/>
  <c r="P16" i="4"/>
  <c r="M16" i="4"/>
  <c r="DQ15" i="4"/>
  <c r="DN15" i="4"/>
  <c r="DK15" i="4"/>
  <c r="DH15" i="4"/>
  <c r="DE15" i="4"/>
  <c r="DB15" i="4"/>
  <c r="CY15" i="4"/>
  <c r="CV15" i="4"/>
  <c r="CS15" i="4"/>
  <c r="CP15" i="4"/>
  <c r="CM15" i="4"/>
  <c r="CJ15" i="4"/>
  <c r="CG15" i="4"/>
  <c r="CD15" i="4"/>
  <c r="CA15" i="4"/>
  <c r="BX15" i="4"/>
  <c r="BU15" i="4"/>
  <c r="BR15" i="4"/>
  <c r="BO15" i="4"/>
  <c r="BL15" i="4"/>
  <c r="BI15" i="4"/>
  <c r="BF15" i="4"/>
  <c r="BC15" i="4"/>
  <c r="AZ15" i="4"/>
  <c r="AW15" i="4"/>
  <c r="AT15" i="4"/>
  <c r="AQ15" i="4"/>
  <c r="AN15" i="4"/>
  <c r="AK15" i="4"/>
  <c r="AH15" i="4"/>
  <c r="AE15" i="4"/>
  <c r="AB15" i="4"/>
  <c r="Y15" i="4"/>
  <c r="V15" i="4"/>
  <c r="S15" i="4"/>
  <c r="P15" i="4"/>
  <c r="M15" i="4"/>
  <c r="DQ14" i="4"/>
  <c r="DN14" i="4"/>
  <c r="DK14" i="4"/>
  <c r="DH14" i="4"/>
  <c r="DE14" i="4"/>
  <c r="DB14" i="4"/>
  <c r="CY14" i="4"/>
  <c r="CV14" i="4"/>
  <c r="CS14" i="4"/>
  <c r="CP14" i="4"/>
  <c r="CM14" i="4"/>
  <c r="CJ14" i="4"/>
  <c r="CG14" i="4"/>
  <c r="CD14" i="4"/>
  <c r="CA14" i="4"/>
  <c r="BX14" i="4"/>
  <c r="BU14" i="4"/>
  <c r="BR14" i="4"/>
  <c r="BO14" i="4"/>
  <c r="BL14" i="4"/>
  <c r="BI14" i="4"/>
  <c r="BF14" i="4"/>
  <c r="BC14" i="4"/>
  <c r="AZ14" i="4"/>
  <c r="AW14" i="4"/>
  <c r="AT14" i="4"/>
  <c r="AQ14" i="4"/>
  <c r="AN14" i="4"/>
  <c r="AK14" i="4"/>
  <c r="AH14" i="4"/>
  <c r="AE14" i="4"/>
  <c r="AB14" i="4"/>
  <c r="Y14" i="4"/>
  <c r="V14" i="4"/>
  <c r="S14" i="4"/>
  <c r="P14" i="4"/>
  <c r="M14" i="4"/>
  <c r="DQ13" i="4"/>
  <c r="DN13" i="4"/>
  <c r="DK13" i="4"/>
  <c r="DH13" i="4"/>
  <c r="DE13" i="4"/>
  <c r="DB13" i="4"/>
  <c r="CY13" i="4"/>
  <c r="CV13" i="4"/>
  <c r="CS13" i="4"/>
  <c r="CP13" i="4"/>
  <c r="CM13" i="4"/>
  <c r="CN13" i="4" s="1"/>
  <c r="CJ13" i="4"/>
  <c r="CG13" i="4"/>
  <c r="CD13" i="4"/>
  <c r="CA13" i="4"/>
  <c r="BX13" i="4"/>
  <c r="BU13" i="4"/>
  <c r="BR13" i="4"/>
  <c r="BO13" i="4"/>
  <c r="BL13" i="4"/>
  <c r="BI13" i="4"/>
  <c r="BF13" i="4"/>
  <c r="BC13" i="4"/>
  <c r="AZ13" i="4"/>
  <c r="AW13" i="4"/>
  <c r="AT13" i="4"/>
  <c r="AQ13" i="4"/>
  <c r="AR13" i="4" s="1"/>
  <c r="AN13" i="4"/>
  <c r="AK13" i="4"/>
  <c r="AH13" i="4"/>
  <c r="AE13" i="4"/>
  <c r="AB13" i="4"/>
  <c r="Y13" i="4"/>
  <c r="V13" i="4"/>
  <c r="S13" i="4"/>
  <c r="P13" i="4"/>
  <c r="M13" i="4"/>
  <c r="K13" i="4"/>
  <c r="J13" i="4"/>
  <c r="DQ12" i="4"/>
  <c r="DN12" i="4"/>
  <c r="DK12" i="4"/>
  <c r="DH12" i="4"/>
  <c r="DE12" i="4"/>
  <c r="DB12" i="4"/>
  <c r="CY12" i="4"/>
  <c r="CV12" i="4"/>
  <c r="CS12" i="4"/>
  <c r="CP12" i="4"/>
  <c r="CM12" i="4"/>
  <c r="CJ12" i="4"/>
  <c r="CG12" i="4"/>
  <c r="CD12" i="4"/>
  <c r="CA12" i="4"/>
  <c r="BX12" i="4"/>
  <c r="BU12" i="4"/>
  <c r="BR12" i="4"/>
  <c r="BO12" i="4"/>
  <c r="BL12" i="4"/>
  <c r="BI12" i="4"/>
  <c r="BF12" i="4"/>
  <c r="BC12" i="4"/>
  <c r="AZ12" i="4"/>
  <c r="AW12" i="4"/>
  <c r="AT12" i="4"/>
  <c r="AQ12" i="4"/>
  <c r="AN12" i="4"/>
  <c r="AK12" i="4"/>
  <c r="AH12" i="4"/>
  <c r="AE12" i="4"/>
  <c r="AB12" i="4"/>
  <c r="Y12" i="4"/>
  <c r="V12" i="4"/>
  <c r="S12" i="4"/>
  <c r="P12" i="4"/>
  <c r="M12" i="4"/>
  <c r="DQ11" i="4"/>
  <c r="DN11" i="4"/>
  <c r="DK11" i="4"/>
  <c r="DH11" i="4"/>
  <c r="DE11" i="4"/>
  <c r="DB11" i="4"/>
  <c r="CY11" i="4"/>
  <c r="CV11" i="4"/>
  <c r="CS11" i="4"/>
  <c r="CP11" i="4"/>
  <c r="CM11" i="4"/>
  <c r="CJ11" i="4"/>
  <c r="CG11" i="4"/>
  <c r="CD11" i="4"/>
  <c r="CA11" i="4"/>
  <c r="BX11" i="4"/>
  <c r="BU11" i="4"/>
  <c r="BR11" i="4"/>
  <c r="BO11" i="4"/>
  <c r="BL11" i="4"/>
  <c r="BI11" i="4"/>
  <c r="BF11" i="4"/>
  <c r="BC11" i="4"/>
  <c r="AZ11" i="4"/>
  <c r="AW11" i="4"/>
  <c r="AT11" i="4"/>
  <c r="AQ11" i="4"/>
  <c r="AN11" i="4"/>
  <c r="AK11" i="4"/>
  <c r="AH11" i="4"/>
  <c r="AE11" i="4"/>
  <c r="AB11" i="4"/>
  <c r="Y11" i="4"/>
  <c r="V11" i="4"/>
  <c r="S11" i="4"/>
  <c r="P11" i="4"/>
  <c r="M11" i="4"/>
  <c r="K11" i="4"/>
  <c r="J11" i="4"/>
  <c r="DQ10" i="4"/>
  <c r="DN10" i="4"/>
  <c r="DK10" i="4"/>
  <c r="DH10" i="4"/>
  <c r="DE10" i="4"/>
  <c r="DB10" i="4"/>
  <c r="CY10" i="4"/>
  <c r="CV10" i="4"/>
  <c r="CS10" i="4"/>
  <c r="CP10" i="4"/>
  <c r="CM10" i="4"/>
  <c r="CJ10" i="4"/>
  <c r="CG10" i="4"/>
  <c r="CD10" i="4"/>
  <c r="CA10" i="4"/>
  <c r="BX10" i="4"/>
  <c r="BU10" i="4"/>
  <c r="BR10" i="4"/>
  <c r="BO10" i="4"/>
  <c r="BL10" i="4"/>
  <c r="BI10" i="4"/>
  <c r="BF10" i="4"/>
  <c r="BC10" i="4"/>
  <c r="AZ10" i="4"/>
  <c r="AW10" i="4"/>
  <c r="AT10" i="4"/>
  <c r="AQ10" i="4"/>
  <c r="AN10" i="4"/>
  <c r="AK10" i="4"/>
  <c r="AH10" i="4"/>
  <c r="AE10" i="4"/>
  <c r="AB10" i="4"/>
  <c r="Y10" i="4"/>
  <c r="V10" i="4"/>
  <c r="S10" i="4"/>
  <c r="P10" i="4"/>
  <c r="M10" i="4"/>
  <c r="DQ9" i="4"/>
  <c r="DN9" i="4"/>
  <c r="DK9" i="4"/>
  <c r="DH9" i="4"/>
  <c r="DE9" i="4"/>
  <c r="DB9" i="4"/>
  <c r="CY9" i="4"/>
  <c r="CV9" i="4"/>
  <c r="CS9" i="4"/>
  <c r="CP9" i="4"/>
  <c r="CM9" i="4"/>
  <c r="CJ9" i="4"/>
  <c r="CG9" i="4"/>
  <c r="CD9" i="4"/>
  <c r="CA9" i="4"/>
  <c r="BX9" i="4"/>
  <c r="BU9" i="4"/>
  <c r="BR9" i="4"/>
  <c r="BO9" i="4"/>
  <c r="BL9" i="4"/>
  <c r="BI9" i="4"/>
  <c r="BF9" i="4"/>
  <c r="BC9" i="4"/>
  <c r="AZ9" i="4"/>
  <c r="AW9" i="4"/>
  <c r="AT9" i="4"/>
  <c r="AQ9" i="4"/>
  <c r="AN9" i="4"/>
  <c r="AK9" i="4"/>
  <c r="AH9" i="4"/>
  <c r="AE9" i="4"/>
  <c r="AB9" i="4"/>
  <c r="Y9" i="4"/>
  <c r="V9" i="4"/>
  <c r="S9" i="4"/>
  <c r="P9" i="4"/>
  <c r="M9" i="4"/>
  <c r="DQ8" i="4"/>
  <c r="DN8" i="4"/>
  <c r="DK8" i="4"/>
  <c r="DH8" i="4"/>
  <c r="DE8" i="4"/>
  <c r="DF8" i="4" s="1"/>
  <c r="DB8" i="4"/>
  <c r="DC8" i="4" s="1"/>
  <c r="CY8" i="4"/>
  <c r="CV8" i="4"/>
  <c r="CS8" i="4"/>
  <c r="CP8" i="4"/>
  <c r="CM8" i="4"/>
  <c r="CJ8" i="4"/>
  <c r="CG8" i="4"/>
  <c r="CH8" i="4" s="1"/>
  <c r="CD8" i="4"/>
  <c r="CE8" i="4" s="1"/>
  <c r="CA8" i="4"/>
  <c r="BX8" i="4"/>
  <c r="BU8" i="4"/>
  <c r="BR8" i="4"/>
  <c r="BO8" i="4"/>
  <c r="BL8" i="4"/>
  <c r="BI8" i="4"/>
  <c r="BJ8" i="4" s="1"/>
  <c r="BF8" i="4"/>
  <c r="BG8" i="4" s="1"/>
  <c r="BC8" i="4"/>
  <c r="AZ8" i="4"/>
  <c r="AW8" i="4"/>
  <c r="AT8" i="4"/>
  <c r="AQ8" i="4"/>
  <c r="AN8" i="4"/>
  <c r="AK8" i="4"/>
  <c r="AL8" i="4" s="1"/>
  <c r="AH8" i="4"/>
  <c r="AI8" i="4" s="1"/>
  <c r="AE8" i="4"/>
  <c r="AB8" i="4"/>
  <c r="Y8" i="4"/>
  <c r="V8" i="4"/>
  <c r="S8" i="4"/>
  <c r="P8" i="4"/>
  <c r="M8" i="4"/>
  <c r="K8" i="4"/>
  <c r="J8" i="4"/>
  <c r="Z8" i="4" l="1"/>
  <c r="DR17" i="4"/>
  <c r="N30" i="4"/>
  <c r="AL30" i="4"/>
  <c r="BJ30" i="4"/>
  <c r="CH30" i="4"/>
  <c r="T41" i="4"/>
  <c r="CB59" i="4"/>
  <c r="CT95" i="4"/>
  <c r="DL17" i="4"/>
  <c r="AU34" i="4"/>
  <c r="W41" i="4"/>
  <c r="AF43" i="4"/>
  <c r="BD43" i="4"/>
  <c r="CQ17" i="4"/>
  <c r="AC21" i="4"/>
  <c r="CQ34" i="4"/>
  <c r="AU41" i="4"/>
  <c r="BS41" i="4"/>
  <c r="CQ41" i="4"/>
  <c r="DO41" i="4"/>
  <c r="AX82" i="4"/>
  <c r="AF95" i="4"/>
  <c r="CB95" i="4"/>
  <c r="BJ127" i="4"/>
  <c r="CH127" i="4"/>
  <c r="AF34" i="4"/>
  <c r="W34" i="4"/>
  <c r="AO8" i="4"/>
  <c r="BM8" i="4"/>
  <c r="DI8" i="4"/>
  <c r="AF17" i="4"/>
  <c r="BD17" i="4"/>
  <c r="AL21" i="4"/>
  <c r="CH21" i="4"/>
  <c r="DF21" i="4"/>
  <c r="T43" i="4"/>
  <c r="AR43" i="4"/>
  <c r="AC45" i="4"/>
  <c r="BA45" i="4"/>
  <c r="BS48" i="4"/>
  <c r="T8" i="4"/>
  <c r="AO21" i="4"/>
  <c r="BM21" i="4"/>
  <c r="CK21" i="4"/>
  <c r="DI21" i="4"/>
  <c r="N24" i="4"/>
  <c r="AL24" i="4"/>
  <c r="BJ24" i="4"/>
  <c r="CH24" i="4"/>
  <c r="DF24" i="4"/>
  <c r="T28" i="4"/>
  <c r="AR28" i="4"/>
  <c r="BP28" i="4"/>
  <c r="CN28" i="4"/>
  <c r="DL28" i="4"/>
  <c r="AF30" i="4"/>
  <c r="BD30" i="4"/>
  <c r="CB30" i="4"/>
  <c r="CK30" i="4"/>
  <c r="N34" i="4"/>
  <c r="AL34" i="4"/>
  <c r="N41" i="4"/>
  <c r="BS43" i="4"/>
  <c r="CN43" i="4"/>
  <c r="DL43" i="4"/>
  <c r="AF45" i="4"/>
  <c r="AX158" i="4"/>
  <c r="AU48" i="4"/>
  <c r="AC50" i="4"/>
  <c r="BA50" i="4"/>
  <c r="BY50" i="4"/>
  <c r="CW50" i="4"/>
  <c r="W50" i="4"/>
  <c r="AU50" i="4"/>
  <c r="BS50" i="4"/>
  <c r="CQ50" i="4"/>
  <c r="DO50" i="4"/>
  <c r="Z53" i="4"/>
  <c r="AU53" i="4"/>
  <c r="BJ56" i="4"/>
  <c r="CE59" i="4"/>
  <c r="CE63" i="4"/>
  <c r="Q76" i="4"/>
  <c r="AO76" i="4"/>
  <c r="CH76" i="4"/>
  <c r="DF76" i="4"/>
  <c r="AF79" i="4"/>
  <c r="CW79" i="4"/>
  <c r="DR79" i="4"/>
  <c r="CN82" i="4"/>
  <c r="DL82" i="4"/>
  <c r="CH82" i="4"/>
  <c r="AL85" i="4"/>
  <c r="CZ85" i="4"/>
  <c r="CQ88" i="4"/>
  <c r="Q91" i="4"/>
  <c r="BG91" i="4"/>
  <c r="N91" i="4"/>
  <c r="AL91" i="4"/>
  <c r="BJ91" i="4"/>
  <c r="CH91" i="4"/>
  <c r="DF91" i="4"/>
  <c r="AU91" i="4"/>
  <c r="CQ91" i="4"/>
  <c r="AI95" i="4"/>
  <c r="BG95" i="4"/>
  <c r="CT99" i="4"/>
  <c r="CT114" i="4"/>
  <c r="AU121" i="4"/>
  <c r="AU125" i="4"/>
  <c r="BS125" i="4"/>
  <c r="AC127" i="4"/>
  <c r="BA127" i="4"/>
  <c r="N130" i="4"/>
  <c r="Q132" i="4"/>
  <c r="CB132" i="4"/>
  <c r="Q146" i="4"/>
  <c r="AO146" i="4"/>
  <c r="CK146" i="4"/>
  <c r="DI146" i="4"/>
  <c r="AU150" i="4"/>
  <c r="BS150" i="4"/>
  <c r="Z150" i="4"/>
  <c r="AX150" i="4"/>
  <c r="BV150" i="4"/>
  <c r="AC156" i="4"/>
  <c r="BA156" i="4"/>
  <c r="CW160" i="4"/>
  <c r="AI166" i="4"/>
  <c r="BG166" i="4"/>
  <c r="N166" i="4"/>
  <c r="AL166" i="4"/>
  <c r="CH166" i="4"/>
  <c r="DF166" i="4"/>
  <c r="Q184" i="4"/>
  <c r="AC187" i="4"/>
  <c r="AL193" i="4"/>
  <c r="BY48" i="4"/>
  <c r="CW48" i="4"/>
  <c r="AX53" i="4"/>
  <c r="BD53" i="4"/>
  <c r="AO56" i="4"/>
  <c r="BM56" i="4"/>
  <c r="DI56" i="4"/>
  <c r="DC59" i="4"/>
  <c r="DC63" i="4"/>
  <c r="DF70" i="4"/>
  <c r="AR76" i="4"/>
  <c r="CK76" i="4"/>
  <c r="AI79" i="4"/>
  <c r="Z82" i="4"/>
  <c r="BA88" i="4"/>
  <c r="AI103" i="4"/>
  <c r="BG103" i="4"/>
  <c r="CE103" i="4"/>
  <c r="BD110" i="4"/>
  <c r="CQ110" i="4"/>
  <c r="CQ125" i="4"/>
  <c r="BA125" i="4"/>
  <c r="BY125" i="4"/>
  <c r="AI127" i="4"/>
  <c r="BG127" i="4"/>
  <c r="AO132" i="4"/>
  <c r="BJ132" i="4"/>
  <c r="DF132" i="4"/>
  <c r="Z136" i="4"/>
  <c r="AX136" i="4"/>
  <c r="BV136" i="4"/>
  <c r="DR136" i="4"/>
  <c r="AR143" i="4"/>
  <c r="CQ150" i="4"/>
  <c r="AI153" i="4"/>
  <c r="AO153" i="4"/>
  <c r="BM153" i="4"/>
  <c r="BY158" i="4"/>
  <c r="AC160" i="4"/>
  <c r="CZ160" i="4"/>
  <c r="CE160" i="4"/>
  <c r="CE166" i="4"/>
  <c r="DC166" i="4"/>
  <c r="N169" i="4"/>
  <c r="CZ175" i="4"/>
  <c r="AO184" i="4"/>
  <c r="BM184" i="4"/>
  <c r="BA187" i="4"/>
  <c r="AU190" i="4"/>
  <c r="BV48" i="4"/>
  <c r="DO48" i="4"/>
  <c r="DR53" i="4"/>
  <c r="BP53" i="4"/>
  <c r="T56" i="4"/>
  <c r="AR56" i="4"/>
  <c r="BP56" i="4"/>
  <c r="CW73" i="4"/>
  <c r="BM79" i="4"/>
  <c r="BV79" i="4"/>
  <c r="CT82" i="4"/>
  <c r="DR82" i="4"/>
  <c r="AI82" i="4"/>
  <c r="AR85" i="4"/>
  <c r="AO91" i="4"/>
  <c r="AC91" i="4"/>
  <c r="BM95" i="4"/>
  <c r="AL103" i="4"/>
  <c r="CH103" i="4"/>
  <c r="AF106" i="4"/>
  <c r="CH106" i="4"/>
  <c r="DF106" i="4"/>
  <c r="AU106" i="4"/>
  <c r="CQ106" i="4"/>
  <c r="DO106" i="4"/>
  <c r="BD106" i="4"/>
  <c r="AI110" i="4"/>
  <c r="AF121" i="4"/>
  <c r="CZ121" i="4"/>
  <c r="DO125" i="4"/>
  <c r="CW127" i="4"/>
  <c r="W127" i="4"/>
  <c r="BS127" i="4"/>
  <c r="CQ127" i="4"/>
  <c r="AC136" i="4"/>
  <c r="BV139" i="4"/>
  <c r="AI139" i="4"/>
  <c r="BG139" i="4"/>
  <c r="CE139" i="4"/>
  <c r="DC139" i="4"/>
  <c r="T139" i="4"/>
  <c r="BP139" i="4"/>
  <c r="DL139" i="4"/>
  <c r="DI143" i="4"/>
  <c r="AI143" i="4"/>
  <c r="N146" i="4"/>
  <c r="AL146" i="4"/>
  <c r="BJ146" i="4"/>
  <c r="DF146" i="4"/>
  <c r="BD150" i="4"/>
  <c r="CN153" i="4"/>
  <c r="CE156" i="4"/>
  <c r="BA160" i="4"/>
  <c r="BJ160" i="4"/>
  <c r="Q162" i="4"/>
  <c r="BM162" i="4"/>
  <c r="AF169" i="4"/>
  <c r="BD169" i="4"/>
  <c r="CB169" i="4"/>
  <c r="CZ169" i="4"/>
  <c r="AU172" i="4"/>
  <c r="CK184" i="4"/>
  <c r="DI184" i="4"/>
  <c r="BS190" i="4"/>
  <c r="CW53" i="4"/>
  <c r="AX76" i="4"/>
  <c r="BY82" i="4"/>
  <c r="CW82" i="4"/>
  <c r="N82" i="4"/>
  <c r="DI85" i="4"/>
  <c r="AI88" i="4"/>
  <c r="AR91" i="4"/>
  <c r="N95" i="4"/>
  <c r="DF95" i="4"/>
  <c r="Q99" i="4"/>
  <c r="CE99" i="4"/>
  <c r="DC99" i="4"/>
  <c r="AL99" i="4"/>
  <c r="CH99" i="4"/>
  <c r="Q103" i="4"/>
  <c r="CE110" i="4"/>
  <c r="DC110" i="4"/>
  <c r="BM118" i="4"/>
  <c r="N127" i="4"/>
  <c r="AL127" i="4"/>
  <c r="CT127" i="4"/>
  <c r="AU130" i="4"/>
  <c r="Z143" i="4"/>
  <c r="CE150" i="4"/>
  <c r="BG153" i="4"/>
  <c r="AL156" i="4"/>
  <c r="CN169" i="4"/>
  <c r="Z175" i="4"/>
  <c r="AX175" i="4"/>
  <c r="BV175" i="4"/>
  <c r="BD45" i="4"/>
  <c r="BG48" i="4"/>
  <c r="CH59" i="4"/>
  <c r="Z63" i="4"/>
  <c r="AX63" i="4"/>
  <c r="CH63" i="4"/>
  <c r="T73" i="4"/>
  <c r="AR73" i="4"/>
  <c r="BD82" i="4"/>
  <c r="CB82" i="4"/>
  <c r="DL85" i="4"/>
  <c r="AL88" i="4"/>
  <c r="BJ88" i="4"/>
  <c r="CE88" i="4"/>
  <c r="Q88" i="4"/>
  <c r="DI88" i="4"/>
  <c r="BS91" i="4"/>
  <c r="AU95" i="4"/>
  <c r="BS95" i="4"/>
  <c r="W95" i="4"/>
  <c r="AO99" i="4"/>
  <c r="T103" i="4"/>
  <c r="DC106" i="4"/>
  <c r="T114" i="4"/>
  <c r="AF114" i="4"/>
  <c r="BD114" i="4"/>
  <c r="CZ114" i="4"/>
  <c r="AR118" i="4"/>
  <c r="BP118" i="4"/>
  <c r="AF118" i="4"/>
  <c r="CB118" i="4"/>
  <c r="CZ118" i="4"/>
  <c r="AR121" i="4"/>
  <c r="AF139" i="4"/>
  <c r="BD139" i="4"/>
  <c r="CB139" i="4"/>
  <c r="CZ139" i="4"/>
  <c r="BD143" i="4"/>
  <c r="BY146" i="4"/>
  <c r="Q158" i="4"/>
  <c r="AO158" i="4"/>
  <c r="BM158" i="4"/>
  <c r="DI158" i="4"/>
  <c r="DR166" i="4"/>
  <c r="CT175" i="4"/>
  <c r="AX184" i="4"/>
  <c r="DL187" i="4"/>
  <c r="AF190" i="4"/>
  <c r="BV59" i="4"/>
  <c r="Z70" i="4"/>
  <c r="AX70" i="4"/>
  <c r="BV70" i="4"/>
  <c r="CT70" i="4"/>
  <c r="DR70" i="4"/>
  <c r="BG82" i="4"/>
  <c r="CQ85" i="4"/>
  <c r="DO85" i="4"/>
  <c r="AX95" i="4"/>
  <c r="DI95" i="4"/>
  <c r="Z95" i="4"/>
  <c r="BV95" i="4"/>
  <c r="DR95" i="4"/>
  <c r="DI99" i="4"/>
  <c r="Z99" i="4"/>
  <c r="AX99" i="4"/>
  <c r="DR99" i="4"/>
  <c r="BM114" i="4"/>
  <c r="DI114" i="4"/>
  <c r="CE125" i="4"/>
  <c r="DF127" i="4"/>
  <c r="AO136" i="4"/>
  <c r="W136" i="4"/>
  <c r="AU136" i="4"/>
  <c r="BS146" i="4"/>
  <c r="DO153" i="4"/>
  <c r="BP156" i="4"/>
  <c r="DL156" i="4"/>
  <c r="BY160" i="4"/>
  <c r="DR175" i="4"/>
  <c r="Z180" i="4"/>
  <c r="AX180" i="4"/>
  <c r="BV180" i="4"/>
  <c r="CT180" i="4"/>
  <c r="DR180" i="4"/>
  <c r="DR184" i="4"/>
  <c r="AI184" i="4"/>
  <c r="CE184" i="4"/>
  <c r="CB190" i="4"/>
  <c r="Q48" i="4"/>
  <c r="AO48" i="4"/>
  <c r="CH53" i="4"/>
  <c r="CZ56" i="4"/>
  <c r="CK56" i="4"/>
  <c r="DR59" i="4"/>
  <c r="DR63" i="4"/>
  <c r="AC70" i="4"/>
  <c r="BA70" i="4"/>
  <c r="BY70" i="4"/>
  <c r="CW70" i="4"/>
  <c r="AX73" i="4"/>
  <c r="Z79" i="4"/>
  <c r="AX79" i="4"/>
  <c r="BJ82" i="4"/>
  <c r="AR88" i="4"/>
  <c r="BP88" i="4"/>
  <c r="BA91" i="4"/>
  <c r="DO91" i="4"/>
  <c r="AU99" i="4"/>
  <c r="Z103" i="4"/>
  <c r="BV103" i="4"/>
  <c r="DO103" i="4"/>
  <c r="T106" i="4"/>
  <c r="AR106" i="4"/>
  <c r="CE106" i="4"/>
  <c r="AU114" i="4"/>
  <c r="CB130" i="4"/>
  <c r="W139" i="4"/>
  <c r="CQ139" i="4"/>
  <c r="DO139" i="4"/>
  <c r="CW150" i="4"/>
  <c r="Z160" i="4"/>
  <c r="AX160" i="4"/>
  <c r="BV160" i="4"/>
  <c r="DR160" i="4"/>
  <c r="T162" i="4"/>
  <c r="CN162" i="4"/>
  <c r="CN53" i="4"/>
  <c r="DL53" i="4"/>
  <c r="N63" i="4"/>
  <c r="AL63" i="4"/>
  <c r="BJ63" i="4"/>
  <c r="N59" i="4"/>
  <c r="AL59" i="4"/>
  <c r="BJ59" i="4"/>
  <c r="CB45" i="4"/>
  <c r="CZ45" i="4"/>
  <c r="DF59" i="4"/>
  <c r="DF63" i="4"/>
  <c r="W21" i="4"/>
  <c r="AC43" i="4"/>
  <c r="BA43" i="4"/>
  <c r="Z21" i="4"/>
  <c r="BV21" i="4"/>
  <c r="Z41" i="4"/>
  <c r="CE53" i="4"/>
  <c r="W13" i="4"/>
  <c r="AU13" i="4"/>
  <c r="BS13" i="4"/>
  <c r="CQ13" i="4"/>
  <c r="DO13" i="4"/>
  <c r="BV17" i="4"/>
  <c r="W37" i="4"/>
  <c r="BS37" i="4"/>
  <c r="CQ37" i="4"/>
  <c r="DO37" i="4"/>
  <c r="AC41" i="4"/>
  <c r="AX41" i="4"/>
  <c r="BV41" i="4"/>
  <c r="CN45" i="4"/>
  <c r="T53" i="4"/>
  <c r="BM53" i="4"/>
  <c r="W8" i="4"/>
  <c r="Z13" i="4"/>
  <c r="AX13" i="4"/>
  <c r="BV13" i="4"/>
  <c r="CT13" i="4"/>
  <c r="DR13" i="4"/>
  <c r="CT17" i="4"/>
  <c r="AU21" i="4"/>
  <c r="BS21" i="4"/>
  <c r="Q24" i="4"/>
  <c r="AO24" i="4"/>
  <c r="BM24" i="4"/>
  <c r="CK24" i="4"/>
  <c r="DI24" i="4"/>
  <c r="BD34" i="4"/>
  <c r="DO34" i="4"/>
  <c r="BA41" i="4"/>
  <c r="CT41" i="4"/>
  <c r="CT43" i="4"/>
  <c r="AI48" i="4"/>
  <c r="CT48" i="4"/>
  <c r="DF56" i="4"/>
  <c r="AU59" i="4"/>
  <c r="BM59" i="4"/>
  <c r="CZ59" i="4"/>
  <c r="CZ63" i="4"/>
  <c r="CH73" i="4"/>
  <c r="AO88" i="4"/>
  <c r="BM88" i="4"/>
  <c r="AR8" i="4"/>
  <c r="BP8" i="4"/>
  <c r="CN8" i="4"/>
  <c r="DL8" i="4"/>
  <c r="N17" i="4"/>
  <c r="BY17" i="4"/>
  <c r="AX21" i="4"/>
  <c r="CQ21" i="4"/>
  <c r="DO21" i="4"/>
  <c r="T24" i="4"/>
  <c r="AR24" i="4"/>
  <c r="BP24" i="4"/>
  <c r="CN24" i="4"/>
  <c r="DL24" i="4"/>
  <c r="Z28" i="4"/>
  <c r="AX28" i="4"/>
  <c r="BV28" i="4"/>
  <c r="CT28" i="4"/>
  <c r="DR28" i="4"/>
  <c r="CZ30" i="4"/>
  <c r="CB34" i="4"/>
  <c r="CZ34" i="4"/>
  <c r="CW37" i="4"/>
  <c r="CW41" i="4"/>
  <c r="DR41" i="4"/>
  <c r="CW43" i="4"/>
  <c r="DR43" i="4"/>
  <c r="BY45" i="4"/>
  <c r="CQ45" i="4"/>
  <c r="DR48" i="4"/>
  <c r="N50" i="4"/>
  <c r="AL50" i="4"/>
  <c r="BJ50" i="4"/>
  <c r="CH50" i="4"/>
  <c r="DF50" i="4"/>
  <c r="CK53" i="4"/>
  <c r="Z56" i="4"/>
  <c r="AC59" i="4"/>
  <c r="Z66" i="4"/>
  <c r="AX66" i="4"/>
  <c r="BV66" i="4"/>
  <c r="CT66" i="4"/>
  <c r="DR66" i="4"/>
  <c r="AI66" i="4"/>
  <c r="BG66" i="4"/>
  <c r="CE66" i="4"/>
  <c r="DC66" i="4"/>
  <c r="AF70" i="4"/>
  <c r="BD70" i="4"/>
  <c r="CB70" i="4"/>
  <c r="DF73" i="4"/>
  <c r="CK88" i="4"/>
  <c r="AC95" i="4"/>
  <c r="CT125" i="4"/>
  <c r="DC132" i="4"/>
  <c r="CH56" i="4"/>
  <c r="CW63" i="4"/>
  <c r="CN66" i="4"/>
  <c r="AC8" i="4"/>
  <c r="AU8" i="4"/>
  <c r="BS8" i="4"/>
  <c r="CQ8" i="4"/>
  <c r="DO8" i="4"/>
  <c r="Q17" i="4"/>
  <c r="AL17" i="4"/>
  <c r="BG17" i="4"/>
  <c r="CZ17" i="4"/>
  <c r="AF21" i="4"/>
  <c r="CT21" i="4"/>
  <c r="DR21" i="4"/>
  <c r="W24" i="4"/>
  <c r="AU24" i="4"/>
  <c r="BS24" i="4"/>
  <c r="CQ24" i="4"/>
  <c r="DO24" i="4"/>
  <c r="AC28" i="4"/>
  <c r="BA28" i="4"/>
  <c r="BY28" i="4"/>
  <c r="CW28" i="4"/>
  <c r="Q30" i="4"/>
  <c r="AO30" i="4"/>
  <c r="BM30" i="4"/>
  <c r="BJ34" i="4"/>
  <c r="CE43" i="4"/>
  <c r="CZ43" i="4"/>
  <c r="AL45" i="4"/>
  <c r="BG45" i="4"/>
  <c r="DO45" i="4"/>
  <c r="CE48" i="4"/>
  <c r="CZ48" i="4"/>
  <c r="N53" i="4"/>
  <c r="BS53" i="4"/>
  <c r="DF53" i="4"/>
  <c r="AX56" i="4"/>
  <c r="BS56" i="4"/>
  <c r="CN56" i="4"/>
  <c r="AF59" i="4"/>
  <c r="AF63" i="4"/>
  <c r="AC66" i="4"/>
  <c r="BA66" i="4"/>
  <c r="BY66" i="4"/>
  <c r="CW66" i="4"/>
  <c r="W66" i="4"/>
  <c r="AU66" i="4"/>
  <c r="BS66" i="4"/>
  <c r="CQ66" i="4"/>
  <c r="DO66" i="4"/>
  <c r="CN73" i="4"/>
  <c r="BP66" i="4"/>
  <c r="AX8" i="4"/>
  <c r="BV8" i="4"/>
  <c r="CT8" i="4"/>
  <c r="DR8" i="4"/>
  <c r="AI13" i="4"/>
  <c r="BG13" i="4"/>
  <c r="CE13" i="4"/>
  <c r="DC13" i="4"/>
  <c r="T17" i="4"/>
  <c r="AO17" i="4"/>
  <c r="BJ17" i="4"/>
  <c r="N21" i="4"/>
  <c r="BD21" i="4"/>
  <c r="BY21" i="4"/>
  <c r="CW21" i="4"/>
  <c r="Z24" i="4"/>
  <c r="AX24" i="4"/>
  <c r="BV24" i="4"/>
  <c r="CT24" i="4"/>
  <c r="DR24" i="4"/>
  <c r="AF28" i="4"/>
  <c r="BD28" i="4"/>
  <c r="CB28" i="4"/>
  <c r="CZ28" i="4"/>
  <c r="T30" i="4"/>
  <c r="AR30" i="4"/>
  <c r="BP30" i="4"/>
  <c r="DO30" i="4"/>
  <c r="T34" i="4"/>
  <c r="AR34" i="4"/>
  <c r="CH34" i="4"/>
  <c r="DF34" i="4"/>
  <c r="AI37" i="4"/>
  <c r="BG37" i="4"/>
  <c r="T37" i="4"/>
  <c r="BP37" i="4"/>
  <c r="CN37" i="4"/>
  <c r="DL37" i="4"/>
  <c r="AL41" i="4"/>
  <c r="BJ41" i="4"/>
  <c r="DC43" i="4"/>
  <c r="T45" i="4"/>
  <c r="AO45" i="4"/>
  <c r="BJ45" i="4"/>
  <c r="CW45" i="4"/>
  <c r="T48" i="4"/>
  <c r="CH48" i="4"/>
  <c r="DC48" i="4"/>
  <c r="T50" i="4"/>
  <c r="AR50" i="4"/>
  <c r="BP50" i="4"/>
  <c r="CN50" i="4"/>
  <c r="DL50" i="4"/>
  <c r="Q53" i="4"/>
  <c r="BV53" i="4"/>
  <c r="DI53" i="4"/>
  <c r="AF56" i="4"/>
  <c r="BV56" i="4"/>
  <c r="DL56" i="4"/>
  <c r="AI59" i="4"/>
  <c r="BA59" i="4"/>
  <c r="CN59" i="4"/>
  <c r="AI63" i="4"/>
  <c r="BA63" i="4"/>
  <c r="CN63" i="4"/>
  <c r="AF66" i="4"/>
  <c r="BD66" i="4"/>
  <c r="CB66" i="4"/>
  <c r="CZ66" i="4"/>
  <c r="N70" i="4"/>
  <c r="AL70" i="4"/>
  <c r="BJ70" i="4"/>
  <c r="CH70" i="4"/>
  <c r="DL73" i="4"/>
  <c r="Z88" i="4"/>
  <c r="W106" i="4"/>
  <c r="BP114" i="4"/>
  <c r="CH121" i="4"/>
  <c r="CW59" i="4"/>
  <c r="AR66" i="4"/>
  <c r="BA8" i="4"/>
  <c r="CW8" i="4"/>
  <c r="N13" i="4"/>
  <c r="AL13" i="4"/>
  <c r="BJ13" i="4"/>
  <c r="CH13" i="4"/>
  <c r="DF13" i="4"/>
  <c r="BM17" i="4"/>
  <c r="CH17" i="4"/>
  <c r="DF17" i="4"/>
  <c r="Q21" i="4"/>
  <c r="BG21" i="4"/>
  <c r="CB21" i="4"/>
  <c r="CZ21" i="4"/>
  <c r="AI28" i="4"/>
  <c r="BG28" i="4"/>
  <c r="CE28" i="4"/>
  <c r="DC28" i="4"/>
  <c r="W30" i="4"/>
  <c r="AU30" i="4"/>
  <c r="DI30" i="4"/>
  <c r="BP34" i="4"/>
  <c r="N37" i="4"/>
  <c r="AL37" i="4"/>
  <c r="BJ37" i="4"/>
  <c r="CH37" i="4"/>
  <c r="DF37" i="4"/>
  <c r="W45" i="4"/>
  <c r="CE45" i="4"/>
  <c r="AL53" i="4"/>
  <c r="CQ53" i="4"/>
  <c r="N56" i="4"/>
  <c r="BD56" i="4"/>
  <c r="CT56" i="4"/>
  <c r="BD59" i="4"/>
  <c r="BD63" i="4"/>
  <c r="Q70" i="4"/>
  <c r="AO70" i="4"/>
  <c r="BM70" i="4"/>
  <c r="CK70" i="4"/>
  <c r="DI70" i="4"/>
  <c r="N73" i="4"/>
  <c r="AL95" i="4"/>
  <c r="BJ95" i="4"/>
  <c r="T66" i="4"/>
  <c r="DL66" i="4"/>
  <c r="N8" i="4"/>
  <c r="BD8" i="4"/>
  <c r="CZ8" i="4"/>
  <c r="Q8" i="4"/>
  <c r="AO13" i="4"/>
  <c r="CK13" i="4"/>
  <c r="BP17" i="4"/>
  <c r="CK17" i="4"/>
  <c r="DI17" i="4"/>
  <c r="BJ21" i="4"/>
  <c r="DC21" i="4"/>
  <c r="AF24" i="4"/>
  <c r="BD24" i="4"/>
  <c r="CB24" i="4"/>
  <c r="CZ24" i="4"/>
  <c r="Z30" i="4"/>
  <c r="AX30" i="4"/>
  <c r="BV30" i="4"/>
  <c r="CN30" i="4"/>
  <c r="DL30" i="4"/>
  <c r="Z34" i="4"/>
  <c r="CN34" i="4"/>
  <c r="DL34" i="4"/>
  <c r="Q37" i="4"/>
  <c r="AO37" i="4"/>
  <c r="DI37" i="4"/>
  <c r="AR41" i="4"/>
  <c r="BP41" i="4"/>
  <c r="DF41" i="4"/>
  <c r="BP43" i="4"/>
  <c r="AU45" i="4"/>
  <c r="CH45" i="4"/>
  <c r="Z48" i="4"/>
  <c r="BP48" i="4"/>
  <c r="Z50" i="4"/>
  <c r="AX50" i="4"/>
  <c r="BV50" i="4"/>
  <c r="CT50" i="4"/>
  <c r="DR50" i="4"/>
  <c r="AI50" i="4"/>
  <c r="BG50" i="4"/>
  <c r="CE50" i="4"/>
  <c r="DC50" i="4"/>
  <c r="AO53" i="4"/>
  <c r="BG53" i="4"/>
  <c r="CT53" i="4"/>
  <c r="AL56" i="4"/>
  <c r="CB56" i="4"/>
  <c r="DR56" i="4"/>
  <c r="T59" i="4"/>
  <c r="BG59" i="4"/>
  <c r="BY59" i="4"/>
  <c r="DL59" i="4"/>
  <c r="T63" i="4"/>
  <c r="BG63" i="4"/>
  <c r="BY63" i="4"/>
  <c r="DL63" i="4"/>
  <c r="N66" i="4"/>
  <c r="AL66" i="4"/>
  <c r="BJ66" i="4"/>
  <c r="CH66" i="4"/>
  <c r="DF66" i="4"/>
  <c r="T70" i="4"/>
  <c r="AR70" i="4"/>
  <c r="BP70" i="4"/>
  <c r="CN70" i="4"/>
  <c r="DL70" i="4"/>
  <c r="CN76" i="4"/>
  <c r="CE82" i="4"/>
  <c r="CH95" i="4"/>
  <c r="CT110" i="4"/>
  <c r="Z76" i="4"/>
  <c r="BP76" i="4"/>
  <c r="CK79" i="4"/>
  <c r="N79" i="4"/>
  <c r="AR82" i="4"/>
  <c r="BJ85" i="4"/>
  <c r="CB85" i="4"/>
  <c r="CW85" i="4"/>
  <c r="T99" i="4"/>
  <c r="BY99" i="4"/>
  <c r="AL110" i="4"/>
  <c r="Z114" i="4"/>
  <c r="BJ114" i="4"/>
  <c r="CB114" i="4"/>
  <c r="BV118" i="4"/>
  <c r="BD118" i="4"/>
  <c r="AC125" i="4"/>
  <c r="CW125" i="4"/>
  <c r="CZ127" i="4"/>
  <c r="CE127" i="4"/>
  <c r="DC127" i="4"/>
  <c r="AI130" i="4"/>
  <c r="AL130" i="4"/>
  <c r="CH130" i="4"/>
  <c r="DF130" i="4"/>
  <c r="BJ166" i="4"/>
  <c r="AR190" i="4"/>
  <c r="DL95" i="4"/>
  <c r="DL99" i="4"/>
  <c r="BV99" i="4"/>
  <c r="CK103" i="4"/>
  <c r="AL106" i="4"/>
  <c r="Q110" i="4"/>
  <c r="AO110" i="4"/>
  <c r="CZ110" i="4"/>
  <c r="AC114" i="4"/>
  <c r="N121" i="4"/>
  <c r="BS121" i="4"/>
  <c r="DF121" i="4"/>
  <c r="AX125" i="4"/>
  <c r="AU127" i="4"/>
  <c r="BY136" i="4"/>
  <c r="CW136" i="4"/>
  <c r="Q73" i="4"/>
  <c r="BV73" i="4"/>
  <c r="DI73" i="4"/>
  <c r="AF76" i="4"/>
  <c r="BV76" i="4"/>
  <c r="CQ76" i="4"/>
  <c r="DL76" i="4"/>
  <c r="AC76" i="4"/>
  <c r="BA76" i="4"/>
  <c r="BY76" i="4"/>
  <c r="CW76" i="4"/>
  <c r="Q79" i="4"/>
  <c r="CQ79" i="4"/>
  <c r="AC82" i="4"/>
  <c r="W82" i="4"/>
  <c r="DO82" i="4"/>
  <c r="CH85" i="4"/>
  <c r="AX88" i="4"/>
  <c r="CT88" i="4"/>
  <c r="Q95" i="4"/>
  <c r="BP95" i="4"/>
  <c r="CW95" i="4"/>
  <c r="AR99" i="4"/>
  <c r="CN103" i="4"/>
  <c r="AO106" i="4"/>
  <c r="CH110" i="4"/>
  <c r="N114" i="4"/>
  <c r="CW114" i="4"/>
  <c r="CT118" i="4"/>
  <c r="BV121" i="4"/>
  <c r="Q121" i="4"/>
  <c r="AO121" i="4"/>
  <c r="BM121" i="4"/>
  <c r="CK121" i="4"/>
  <c r="DI121" i="4"/>
  <c r="DR125" i="4"/>
  <c r="AF127" i="4"/>
  <c r="CK127" i="4"/>
  <c r="BG130" i="4"/>
  <c r="CE132" i="4"/>
  <c r="N136" i="4"/>
  <c r="AL136" i="4"/>
  <c r="BJ136" i="4"/>
  <c r="CH136" i="4"/>
  <c r="DF136" i="4"/>
  <c r="Z139" i="4"/>
  <c r="BP184" i="4"/>
  <c r="AL73" i="4"/>
  <c r="AI76" i="4"/>
  <c r="CT76" i="4"/>
  <c r="DO76" i="4"/>
  <c r="AO79" i="4"/>
  <c r="BG79" i="4"/>
  <c r="DI79" i="4"/>
  <c r="DC82" i="4"/>
  <c r="AI85" i="4"/>
  <c r="BG85" i="4"/>
  <c r="CE85" i="4"/>
  <c r="DC85" i="4"/>
  <c r="AC88" i="4"/>
  <c r="BY88" i="4"/>
  <c r="CW88" i="4"/>
  <c r="CE91" i="4"/>
  <c r="T95" i="4"/>
  <c r="BA95" i="4"/>
  <c r="CZ95" i="4"/>
  <c r="BM99" i="4"/>
  <c r="CW99" i="4"/>
  <c r="AO103" i="4"/>
  <c r="DI103" i="4"/>
  <c r="Z106" i="4"/>
  <c r="CB106" i="4"/>
  <c r="DL106" i="4"/>
  <c r="W110" i="4"/>
  <c r="BM110" i="4"/>
  <c r="CK110" i="4"/>
  <c r="AR110" i="4"/>
  <c r="CN110" i="4"/>
  <c r="Q114" i="4"/>
  <c r="AX114" i="4"/>
  <c r="CH114" i="4"/>
  <c r="CW118" i="4"/>
  <c r="AL121" i="4"/>
  <c r="CQ121" i="4"/>
  <c r="DC125" i="4"/>
  <c r="CN127" i="4"/>
  <c r="BJ130" i="4"/>
  <c r="N132" i="4"/>
  <c r="CT139" i="4"/>
  <c r="DR139" i="4"/>
  <c r="AF143" i="4"/>
  <c r="AI70" i="4"/>
  <c r="BG70" i="4"/>
  <c r="CE70" i="4"/>
  <c r="DC70" i="4"/>
  <c r="AO73" i="4"/>
  <c r="CT73" i="4"/>
  <c r="CB76" i="4"/>
  <c r="DR76" i="4"/>
  <c r="W79" i="4"/>
  <c r="BP82" i="4"/>
  <c r="AC85" i="4"/>
  <c r="AX85" i="4"/>
  <c r="CN85" i="4"/>
  <c r="DF85" i="4"/>
  <c r="W85" i="4"/>
  <c r="AU85" i="4"/>
  <c r="BS85" i="4"/>
  <c r="DO88" i="4"/>
  <c r="AF88" i="4"/>
  <c r="BD88" i="4"/>
  <c r="CZ88" i="4"/>
  <c r="BD95" i="4"/>
  <c r="CK95" i="4"/>
  <c r="AC99" i="4"/>
  <c r="BP99" i="4"/>
  <c r="AR103" i="4"/>
  <c r="DL103" i="4"/>
  <c r="AC106" i="4"/>
  <c r="BJ106" i="4"/>
  <c r="CT106" i="4"/>
  <c r="BP110" i="4"/>
  <c r="AF110" i="4"/>
  <c r="CB110" i="4"/>
  <c r="BA114" i="4"/>
  <c r="CK114" i="4"/>
  <c r="DR114" i="4"/>
  <c r="Z118" i="4"/>
  <c r="CH118" i="4"/>
  <c r="DR118" i="4"/>
  <c r="CT121" i="4"/>
  <c r="AC121" i="4"/>
  <c r="BA121" i="4"/>
  <c r="BY121" i="4"/>
  <c r="CW121" i="4"/>
  <c r="BV125" i="4"/>
  <c r="DF125" i="4"/>
  <c r="Q127" i="4"/>
  <c r="BD127" i="4"/>
  <c r="DI127" i="4"/>
  <c r="DL130" i="4"/>
  <c r="BM132" i="4"/>
  <c r="AU162" i="4"/>
  <c r="BJ169" i="4"/>
  <c r="CH187" i="4"/>
  <c r="W70" i="4"/>
  <c r="AU70" i="4"/>
  <c r="BS70" i="4"/>
  <c r="CQ70" i="4"/>
  <c r="DO70" i="4"/>
  <c r="BJ73" i="4"/>
  <c r="CZ76" i="4"/>
  <c r="CB79" i="4"/>
  <c r="BY79" i="4"/>
  <c r="CZ82" i="4"/>
  <c r="AF85" i="4"/>
  <c r="BA85" i="4"/>
  <c r="Q85" i="4"/>
  <c r="AO85" i="4"/>
  <c r="CK85" i="4"/>
  <c r="BS88" i="4"/>
  <c r="DC88" i="4"/>
  <c r="DR88" i="4"/>
  <c r="AI91" i="4"/>
  <c r="AX91" i="4"/>
  <c r="BV91" i="4"/>
  <c r="CT91" i="4"/>
  <c r="AO95" i="4"/>
  <c r="CN95" i="4"/>
  <c r="CK99" i="4"/>
  <c r="AC103" i="4"/>
  <c r="BM103" i="4"/>
  <c r="AX103" i="4"/>
  <c r="CT103" i="4"/>
  <c r="N106" i="4"/>
  <c r="CW106" i="4"/>
  <c r="AX110" i="4"/>
  <c r="BS110" i="4"/>
  <c r="DI110" i="4"/>
  <c r="AL114" i="4"/>
  <c r="CK118" i="4"/>
  <c r="W121" i="4"/>
  <c r="BJ121" i="4"/>
  <c r="DO121" i="4"/>
  <c r="W125" i="4"/>
  <c r="BG125" i="4"/>
  <c r="T127" i="4"/>
  <c r="BY127" i="4"/>
  <c r="DL127" i="4"/>
  <c r="BM139" i="4"/>
  <c r="CK139" i="4"/>
  <c r="DI139" i="4"/>
  <c r="CB143" i="4"/>
  <c r="BM146" i="4"/>
  <c r="DC158" i="4"/>
  <c r="AF175" i="4"/>
  <c r="BD175" i="4"/>
  <c r="CB175" i="4"/>
  <c r="CZ70" i="4"/>
  <c r="Z73" i="4"/>
  <c r="BM73" i="4"/>
  <c r="DR73" i="4"/>
  <c r="T76" i="4"/>
  <c r="CE79" i="4"/>
  <c r="AL82" i="4"/>
  <c r="BV82" i="4"/>
  <c r="N85" i="4"/>
  <c r="BD85" i="4"/>
  <c r="W88" i="4"/>
  <c r="BG88" i="4"/>
  <c r="BV88" i="4"/>
  <c r="DC91" i="4"/>
  <c r="AR95" i="4"/>
  <c r="BY95" i="4"/>
  <c r="BA99" i="4"/>
  <c r="CN99" i="4"/>
  <c r="BP103" i="4"/>
  <c r="CW103" i="4"/>
  <c r="N103" i="4"/>
  <c r="BJ103" i="4"/>
  <c r="DF103" i="4"/>
  <c r="AX106" i="4"/>
  <c r="CZ106" i="4"/>
  <c r="BA110" i="4"/>
  <c r="DL110" i="4"/>
  <c r="AO114" i="4"/>
  <c r="BV114" i="4"/>
  <c r="DF114" i="4"/>
  <c r="N118" i="4"/>
  <c r="AX118" i="4"/>
  <c r="DF118" i="4"/>
  <c r="Z121" i="4"/>
  <c r="DR121" i="4"/>
  <c r="Z125" i="4"/>
  <c r="BJ125" i="4"/>
  <c r="CB127" i="4"/>
  <c r="BD130" i="4"/>
  <c r="CZ130" i="4"/>
  <c r="CZ132" i="4"/>
  <c r="AO143" i="4"/>
  <c r="CZ143" i="4"/>
  <c r="Q143" i="4"/>
  <c r="BM143" i="4"/>
  <c r="AX143" i="4"/>
  <c r="CT160" i="4"/>
  <c r="DO127" i="4"/>
  <c r="DR130" i="4"/>
  <c r="AU132" i="4"/>
  <c r="DO132" i="4"/>
  <c r="AX139" i="4"/>
  <c r="AC139" i="4"/>
  <c r="BA139" i="4"/>
  <c r="BY139" i="4"/>
  <c r="CW139" i="4"/>
  <c r="N139" i="4"/>
  <c r="AL139" i="4"/>
  <c r="BJ139" i="4"/>
  <c r="CH139" i="4"/>
  <c r="DF139" i="4"/>
  <c r="T143" i="4"/>
  <c r="BP143" i="4"/>
  <c r="CN143" i="4"/>
  <c r="DL143" i="4"/>
  <c r="T146" i="4"/>
  <c r="AR146" i="4"/>
  <c r="BP146" i="4"/>
  <c r="CN146" i="4"/>
  <c r="DL146" i="4"/>
  <c r="DL153" i="4"/>
  <c r="N158" i="4"/>
  <c r="AL158" i="4"/>
  <c r="BJ158" i="4"/>
  <c r="CH158" i="4"/>
  <c r="DF158" i="4"/>
  <c r="BS162" i="4"/>
  <c r="Z162" i="4"/>
  <c r="AX162" i="4"/>
  <c r="BV162" i="4"/>
  <c r="CT162" i="4"/>
  <c r="DR162" i="4"/>
  <c r="CH169" i="4"/>
  <c r="AL175" i="4"/>
  <c r="BY175" i="4"/>
  <c r="CQ175" i="4"/>
  <c r="Z184" i="4"/>
  <c r="CN184" i="4"/>
  <c r="BP190" i="4"/>
  <c r="BP193" i="4"/>
  <c r="DC193" i="4"/>
  <c r="CH146" i="4"/>
  <c r="CT150" i="4"/>
  <c r="DR150" i="4"/>
  <c r="AR153" i="4"/>
  <c r="AI156" i="4"/>
  <c r="BG156" i="4"/>
  <c r="DC156" i="4"/>
  <c r="CQ162" i="4"/>
  <c r="AC166" i="4"/>
  <c r="BA166" i="4"/>
  <c r="BY166" i="4"/>
  <c r="CW166" i="4"/>
  <c r="AR169" i="4"/>
  <c r="AI180" i="4"/>
  <c r="BG180" i="4"/>
  <c r="CE180" i="4"/>
  <c r="DC180" i="4"/>
  <c r="AC184" i="4"/>
  <c r="DL184" i="4"/>
  <c r="N187" i="4"/>
  <c r="BS187" i="4"/>
  <c r="DF187" i="4"/>
  <c r="CN190" i="4"/>
  <c r="BG132" i="4"/>
  <c r="T132" i="4"/>
  <c r="AR132" i="4"/>
  <c r="BP132" i="4"/>
  <c r="CN132" i="4"/>
  <c r="DL132" i="4"/>
  <c r="AF136" i="4"/>
  <c r="BD136" i="4"/>
  <c r="CB136" i="4"/>
  <c r="CZ136" i="4"/>
  <c r="BG143" i="4"/>
  <c r="CE143" i="4"/>
  <c r="DC143" i="4"/>
  <c r="BG146" i="4"/>
  <c r="DC146" i="4"/>
  <c r="AC153" i="4"/>
  <c r="BA153" i="4"/>
  <c r="BY153" i="4"/>
  <c r="CW153" i="4"/>
  <c r="BY156" i="4"/>
  <c r="N156" i="4"/>
  <c r="BJ156" i="4"/>
  <c r="CH156" i="4"/>
  <c r="DF156" i="4"/>
  <c r="CQ158" i="4"/>
  <c r="CK160" i="4"/>
  <c r="AI160" i="4"/>
  <c r="BG160" i="4"/>
  <c r="DC160" i="4"/>
  <c r="AI162" i="4"/>
  <c r="DO162" i="4"/>
  <c r="AF162" i="4"/>
  <c r="BD162" i="4"/>
  <c r="CB162" i="4"/>
  <c r="CZ162" i="4"/>
  <c r="DF169" i="4"/>
  <c r="AI172" i="4"/>
  <c r="CW172" i="4"/>
  <c r="CQ172" i="4"/>
  <c r="BJ175" i="4"/>
  <c r="AC180" i="4"/>
  <c r="BA180" i="4"/>
  <c r="BY180" i="4"/>
  <c r="CW180" i="4"/>
  <c r="W180" i="4"/>
  <c r="AU180" i="4"/>
  <c r="BS180" i="4"/>
  <c r="CQ180" i="4"/>
  <c r="DO180" i="4"/>
  <c r="BA184" i="4"/>
  <c r="BV184" i="4"/>
  <c r="DL190" i="4"/>
  <c r="AI193" i="4"/>
  <c r="BA193" i="4"/>
  <c r="CN193" i="4"/>
  <c r="AL132" i="4"/>
  <c r="CH132" i="4"/>
  <c r="CT136" i="4"/>
  <c r="AU139" i="4"/>
  <c r="BS139" i="4"/>
  <c r="AC143" i="4"/>
  <c r="CW143" i="4"/>
  <c r="AC146" i="4"/>
  <c r="BA146" i="4"/>
  <c r="CW146" i="4"/>
  <c r="AF150" i="4"/>
  <c r="CB150" i="4"/>
  <c r="CZ150" i="4"/>
  <c r="AI158" i="4"/>
  <c r="N160" i="4"/>
  <c r="AL160" i="4"/>
  <c r="CH160" i="4"/>
  <c r="DF160" i="4"/>
  <c r="AR162" i="4"/>
  <c r="BP162" i="4"/>
  <c r="DL162" i="4"/>
  <c r="BS166" i="4"/>
  <c r="Z166" i="4"/>
  <c r="AX166" i="4"/>
  <c r="BV166" i="4"/>
  <c r="CT166" i="4"/>
  <c r="BA169" i="4"/>
  <c r="N172" i="4"/>
  <c r="AL172" i="4"/>
  <c r="BD180" i="4"/>
  <c r="CB180" i="4"/>
  <c r="CZ180" i="4"/>
  <c r="BY184" i="4"/>
  <c r="CT184" i="4"/>
  <c r="AL187" i="4"/>
  <c r="BY187" i="4"/>
  <c r="CQ187" i="4"/>
  <c r="N190" i="4"/>
  <c r="AI190" i="4"/>
  <c r="BD190" i="4"/>
  <c r="CT190" i="4"/>
  <c r="T150" i="4"/>
  <c r="AR150" i="4"/>
  <c r="BP150" i="4"/>
  <c r="CN150" i="4"/>
  <c r="DL150" i="4"/>
  <c r="T153" i="4"/>
  <c r="CE158" i="4"/>
  <c r="Z158" i="4"/>
  <c r="DR158" i="4"/>
  <c r="BJ162" i="4"/>
  <c r="BJ172" i="4"/>
  <c r="AU175" i="4"/>
  <c r="CW184" i="4"/>
  <c r="BG184" i="4"/>
  <c r="DC184" i="4"/>
  <c r="DR190" i="4"/>
  <c r="T193" i="4"/>
  <c r="BG193" i="4"/>
  <c r="DL193" i="4"/>
  <c r="AI132" i="4"/>
  <c r="CQ146" i="4"/>
  <c r="DC150" i="4"/>
  <c r="N150" i="4"/>
  <c r="AL150" i="4"/>
  <c r="BJ150" i="4"/>
  <c r="CH150" i="4"/>
  <c r="DF150" i="4"/>
  <c r="DI160" i="4"/>
  <c r="DC162" i="4"/>
  <c r="DO166" i="4"/>
  <c r="AF166" i="4"/>
  <c r="BD166" i="4"/>
  <c r="CB166" i="4"/>
  <c r="CZ166" i="4"/>
  <c r="AL169" i="4"/>
  <c r="Q169" i="4"/>
  <c r="T172" i="4"/>
  <c r="AR172" i="4"/>
  <c r="CH172" i="4"/>
  <c r="DF172" i="4"/>
  <c r="N180" i="4"/>
  <c r="AL180" i="4"/>
  <c r="BJ180" i="4"/>
  <c r="CH180" i="4"/>
  <c r="DF180" i="4"/>
  <c r="T184" i="4"/>
  <c r="BJ184" i="4"/>
  <c r="CZ184" i="4"/>
  <c r="W187" i="4"/>
  <c r="BJ187" i="4"/>
  <c r="CW187" i="4"/>
  <c r="DO187" i="4"/>
  <c r="BJ190" i="4"/>
  <c r="CE190" i="4"/>
  <c r="CZ190" i="4"/>
  <c r="BA136" i="4"/>
  <c r="T136" i="4"/>
  <c r="AR136" i="4"/>
  <c r="BP136" i="4"/>
  <c r="CN136" i="4"/>
  <c r="DL136" i="4"/>
  <c r="Q139" i="4"/>
  <c r="AO139" i="4"/>
  <c r="W143" i="4"/>
  <c r="AU143" i="4"/>
  <c r="BS143" i="4"/>
  <c r="CQ143" i="4"/>
  <c r="DO143" i="4"/>
  <c r="BP153" i="4"/>
  <c r="Q153" i="4"/>
  <c r="CK153" i="4"/>
  <c r="DI153" i="4"/>
  <c r="CW156" i="4"/>
  <c r="Z156" i="4"/>
  <c r="AX156" i="4"/>
  <c r="BV156" i="4"/>
  <c r="DR156" i="4"/>
  <c r="W158" i="4"/>
  <c r="DO158" i="4"/>
  <c r="AF158" i="4"/>
  <c r="BD158" i="4"/>
  <c r="CB158" i="4"/>
  <c r="CZ158" i="4"/>
  <c r="W162" i="4"/>
  <c r="AC162" i="4"/>
  <c r="BA162" i="4"/>
  <c r="BY162" i="4"/>
  <c r="CW162" i="4"/>
  <c r="T166" i="4"/>
  <c r="AR166" i="4"/>
  <c r="BP166" i="4"/>
  <c r="CN166" i="4"/>
  <c r="DL166" i="4"/>
  <c r="CW169" i="4"/>
  <c r="DR169" i="4"/>
  <c r="W172" i="4"/>
  <c r="BP172" i="4"/>
  <c r="N175" i="4"/>
  <c r="BA175" i="4"/>
  <c r="DF175" i="4"/>
  <c r="AR184" i="4"/>
  <c r="CH184" i="4"/>
  <c r="Z187" i="4"/>
  <c r="BM187" i="4"/>
  <c r="DR187" i="4"/>
  <c r="T190" i="4"/>
  <c r="CH190" i="4"/>
  <c r="DC190" i="4"/>
  <c r="AR193" i="4"/>
  <c r="CE193" i="4"/>
  <c r="BG34" i="4"/>
  <c r="AR37" i="4"/>
  <c r="BS82" i="4"/>
  <c r="BS30" i="4"/>
  <c r="CK8" i="4"/>
  <c r="AC13" i="4"/>
  <c r="BY13" i="4"/>
  <c r="W17" i="4"/>
  <c r="CB17" i="4"/>
  <c r="DO17" i="4"/>
  <c r="AC24" i="4"/>
  <c r="BA24" i="4"/>
  <c r="BY24" i="4"/>
  <c r="CW24" i="4"/>
  <c r="W28" i="4"/>
  <c r="AU28" i="4"/>
  <c r="BS28" i="4"/>
  <c r="CQ28" i="4"/>
  <c r="AC30" i="4"/>
  <c r="BA30" i="4"/>
  <c r="BY30" i="4"/>
  <c r="CQ30" i="4"/>
  <c r="CE30" i="4"/>
  <c r="CE34" i="4"/>
  <c r="DC34" i="4"/>
  <c r="AF13" i="4"/>
  <c r="CB13" i="4"/>
  <c r="AR17" i="4"/>
  <c r="CE17" i="4"/>
  <c r="CW17" i="4"/>
  <c r="AI21" i="4"/>
  <c r="BA21" i="4"/>
  <c r="BV37" i="4"/>
  <c r="AF8" i="4"/>
  <c r="BY8" i="4"/>
  <c r="Q13" i="4"/>
  <c r="BM13" i="4"/>
  <c r="DI13" i="4"/>
  <c r="AU17" i="4"/>
  <c r="AI24" i="4"/>
  <c r="BG24" i="4"/>
  <c r="CE24" i="4"/>
  <c r="DC24" i="4"/>
  <c r="AI30" i="4"/>
  <c r="BG30" i="4"/>
  <c r="CW30" i="4"/>
  <c r="CB8" i="4"/>
  <c r="T13" i="4"/>
  <c r="BP13" i="4"/>
  <c r="DL13" i="4"/>
  <c r="AC17" i="4"/>
  <c r="DC17" i="4"/>
  <c r="AF37" i="4"/>
  <c r="BD37" i="4"/>
  <c r="CB37" i="4"/>
  <c r="BA13" i="4"/>
  <c r="CW13" i="4"/>
  <c r="BS17" i="4"/>
  <c r="DC30" i="4"/>
  <c r="CZ37" i="4"/>
  <c r="AI34" i="4"/>
  <c r="BD13" i="4"/>
  <c r="CZ13" i="4"/>
  <c r="AI17" i="4"/>
  <c r="BA17" i="4"/>
  <c r="CN17" i="4"/>
  <c r="CE21" i="4"/>
  <c r="CK34" i="4"/>
  <c r="BY37" i="4"/>
  <c r="CK41" i="4"/>
  <c r="DC41" i="4"/>
  <c r="CK43" i="4"/>
  <c r="CQ56" i="4"/>
  <c r="Q63" i="4"/>
  <c r="CQ63" i="4"/>
  <c r="DI63" i="4"/>
  <c r="BG76" i="4"/>
  <c r="CT37" i="4"/>
  <c r="Q50" i="4"/>
  <c r="AO50" i="4"/>
  <c r="BM50" i="4"/>
  <c r="CK50" i="4"/>
  <c r="DI50" i="4"/>
  <c r="DO56" i="4"/>
  <c r="AC56" i="4"/>
  <c r="BA56" i="4"/>
  <c r="BY56" i="4"/>
  <c r="CW56" i="4"/>
  <c r="DC73" i="4"/>
  <c r="CE76" i="4"/>
  <c r="DF79" i="4"/>
  <c r="BM85" i="4"/>
  <c r="CZ99" i="4"/>
  <c r="N99" i="4"/>
  <c r="BJ99" i="4"/>
  <c r="DF99" i="4"/>
  <c r="Q34" i="4"/>
  <c r="DI34" i="4"/>
  <c r="Q41" i="4"/>
  <c r="AI41" i="4"/>
  <c r="DI41" i="4"/>
  <c r="Q43" i="4"/>
  <c r="DI43" i="4"/>
  <c r="AC53" i="4"/>
  <c r="BG56" i="4"/>
  <c r="BS59" i="4"/>
  <c r="CK59" i="4"/>
  <c r="W63" i="4"/>
  <c r="AO63" i="4"/>
  <c r="DO63" i="4"/>
  <c r="DC76" i="4"/>
  <c r="T79" i="4"/>
  <c r="CQ82" i="4"/>
  <c r="BY34" i="4"/>
  <c r="Z37" i="4"/>
  <c r="BM37" i="4"/>
  <c r="CE37" i="4"/>
  <c r="DR37" i="4"/>
  <c r="BY41" i="4"/>
  <c r="BY43" i="4"/>
  <c r="CT45" i="4"/>
  <c r="DC53" i="4"/>
  <c r="CE56" i="4"/>
  <c r="AI73" i="4"/>
  <c r="W76" i="4"/>
  <c r="AR79" i="4"/>
  <c r="BJ79" i="4"/>
  <c r="DL79" i="4"/>
  <c r="AU82" i="4"/>
  <c r="BP91" i="4"/>
  <c r="BD99" i="4"/>
  <c r="BD103" i="4"/>
  <c r="DF30" i="4"/>
  <c r="AO34" i="4"/>
  <c r="AC37" i="4"/>
  <c r="AU37" i="4"/>
  <c r="AO41" i="4"/>
  <c r="BG41" i="4"/>
  <c r="W43" i="4"/>
  <c r="AO43" i="4"/>
  <c r="CB43" i="4"/>
  <c r="DO43" i="4"/>
  <c r="CQ48" i="4"/>
  <c r="BA53" i="4"/>
  <c r="DC56" i="4"/>
  <c r="Q59" i="4"/>
  <c r="CQ59" i="4"/>
  <c r="DI59" i="4"/>
  <c r="AU63" i="4"/>
  <c r="BM63" i="4"/>
  <c r="BY73" i="4"/>
  <c r="AU76" i="4"/>
  <c r="AX37" i="4"/>
  <c r="CK37" i="4"/>
  <c r="DC37" i="4"/>
  <c r="Z45" i="4"/>
  <c r="DR45" i="4"/>
  <c r="AI53" i="4"/>
  <c r="W56" i="4"/>
  <c r="AC63" i="4"/>
  <c r="Q66" i="4"/>
  <c r="AO66" i="4"/>
  <c r="BM66" i="4"/>
  <c r="CK66" i="4"/>
  <c r="DI66" i="4"/>
  <c r="BG73" i="4"/>
  <c r="BM34" i="4"/>
  <c r="BA37" i="4"/>
  <c r="BM41" i="4"/>
  <c r="CE41" i="4"/>
  <c r="AU43" i="4"/>
  <c r="BM43" i="4"/>
  <c r="BY53" i="4"/>
  <c r="AU56" i="4"/>
  <c r="W59" i="4"/>
  <c r="AO59" i="4"/>
  <c r="DO59" i="4"/>
  <c r="BS63" i="4"/>
  <c r="CK63" i="4"/>
  <c r="CH79" i="4"/>
  <c r="CZ103" i="4"/>
  <c r="Q82" i="4"/>
  <c r="DI82" i="4"/>
  <c r="CT85" i="4"/>
  <c r="BD91" i="4"/>
  <c r="CZ79" i="4"/>
  <c r="CK82" i="4"/>
  <c r="BV85" i="4"/>
  <c r="AF91" i="4"/>
  <c r="CN79" i="4"/>
  <c r="T91" i="4"/>
  <c r="DL91" i="4"/>
  <c r="AF103" i="4"/>
  <c r="CB103" i="4"/>
  <c r="Q106" i="4"/>
  <c r="BM82" i="4"/>
  <c r="CZ91" i="4"/>
  <c r="BP79" i="4"/>
  <c r="BA82" i="4"/>
  <c r="CN91" i="4"/>
  <c r="AF99" i="4"/>
  <c r="CB99" i="4"/>
  <c r="BA106" i="4"/>
  <c r="T110" i="4"/>
  <c r="BD79" i="4"/>
  <c r="AO82" i="4"/>
  <c r="Z85" i="4"/>
  <c r="DR85" i="4"/>
  <c r="CB91" i="4"/>
  <c r="BS106" i="4"/>
  <c r="DI106" i="4"/>
  <c r="AC118" i="4"/>
  <c r="AI118" i="4"/>
  <c r="BG118" i="4"/>
  <c r="CE118" i="4"/>
  <c r="DC118" i="4"/>
  <c r="CK106" i="4"/>
  <c r="BY106" i="4"/>
  <c r="Z110" i="4"/>
  <c r="BV110" i="4"/>
  <c r="DR110" i="4"/>
  <c r="Q118" i="4"/>
  <c r="BA118" i="4"/>
  <c r="DI118" i="4"/>
  <c r="BG121" i="4"/>
  <c r="AO127" i="4"/>
  <c r="AR139" i="4"/>
  <c r="CN139" i="4"/>
  <c r="BM106" i="4"/>
  <c r="AC110" i="4"/>
  <c r="N110" i="4"/>
  <c r="BJ110" i="4"/>
  <c r="DF110" i="4"/>
  <c r="AO118" i="4"/>
  <c r="BY118" i="4"/>
  <c r="CE121" i="4"/>
  <c r="BM127" i="4"/>
  <c r="AF146" i="4"/>
  <c r="BD146" i="4"/>
  <c r="CB146" i="4"/>
  <c r="CZ146" i="4"/>
  <c r="BV169" i="4"/>
  <c r="Z132" i="4"/>
  <c r="AX132" i="4"/>
  <c r="BV132" i="4"/>
  <c r="CT132" i="4"/>
  <c r="DR132" i="4"/>
  <c r="DL169" i="4"/>
  <c r="CT172" i="4"/>
  <c r="W166" i="4"/>
  <c r="T169" i="4"/>
  <c r="CB172" i="4"/>
  <c r="AU166" i="4"/>
  <c r="Z169" i="4"/>
  <c r="Z146" i="4"/>
  <c r="AX146" i="4"/>
  <c r="BV146" i="4"/>
  <c r="CT146" i="4"/>
  <c r="DR146" i="4"/>
  <c r="CQ166" i="4"/>
  <c r="BP169" i="4"/>
  <c r="CK175" i="4"/>
  <c r="DC175" i="4"/>
  <c r="Q193" i="4"/>
  <c r="CQ193" i="4"/>
  <c r="DI193" i="4"/>
  <c r="W169" i="4"/>
  <c r="BS169" i="4"/>
  <c r="DO169" i="4"/>
  <c r="Z172" i="4"/>
  <c r="BM172" i="4"/>
  <c r="CZ172" i="4"/>
  <c r="DR172" i="4"/>
  <c r="BS175" i="4"/>
  <c r="W190" i="4"/>
  <c r="BY193" i="4"/>
  <c r="AO169" i="4"/>
  <c r="CK169" i="4"/>
  <c r="AC172" i="4"/>
  <c r="Q175" i="4"/>
  <c r="AI175" i="4"/>
  <c r="DI175" i="4"/>
  <c r="W193" i="4"/>
  <c r="AO193" i="4"/>
  <c r="DO193" i="4"/>
  <c r="BG169" i="4"/>
  <c r="DC169" i="4"/>
  <c r="AF172" i="4"/>
  <c r="AX172" i="4"/>
  <c r="CK172" i="4"/>
  <c r="CW193" i="4"/>
  <c r="AC169" i="4"/>
  <c r="BY169" i="4"/>
  <c r="BA172" i="4"/>
  <c r="AO175" i="4"/>
  <c r="BG175" i="4"/>
  <c r="CQ190" i="4"/>
  <c r="AU193" i="4"/>
  <c r="BM193" i="4"/>
  <c r="AU169" i="4"/>
  <c r="CQ169" i="4"/>
  <c r="Q172" i="4"/>
  <c r="BD172" i="4"/>
  <c r="BV172" i="4"/>
  <c r="DI172" i="4"/>
  <c r="W175" i="4"/>
  <c r="CW175" i="4"/>
  <c r="DO175" i="4"/>
  <c r="CE187" i="4"/>
  <c r="DO190" i="4"/>
  <c r="AC193" i="4"/>
  <c r="BM169" i="4"/>
  <c r="DI169" i="4"/>
  <c r="BY172" i="4"/>
  <c r="BM175" i="4"/>
  <c r="CE175" i="4"/>
  <c r="Q180" i="4"/>
  <c r="AO180" i="4"/>
  <c r="BM180" i="4"/>
  <c r="CK180" i="4"/>
  <c r="DI180" i="4"/>
  <c r="BS193" i="4"/>
  <c r="CK193" i="4"/>
</calcChain>
</file>

<file path=xl/sharedStrings.xml><?xml version="1.0" encoding="utf-8"?>
<sst xmlns="http://schemas.openxmlformats.org/spreadsheetml/2006/main" count="1983" uniqueCount="324">
  <si>
    <t>GROUP</t>
  </si>
  <si>
    <t>TRIAL</t>
  </si>
  <si>
    <t>IRON</t>
  </si>
  <si>
    <t>TIBC</t>
  </si>
  <si>
    <t>TSAT</t>
  </si>
  <si>
    <t>FERR</t>
  </si>
  <si>
    <t>INSULIN</t>
  </si>
  <si>
    <t>CAL</t>
  </si>
  <si>
    <t>CHOL</t>
  </si>
  <si>
    <t>GLUC</t>
  </si>
  <si>
    <t>TRIG</t>
  </si>
  <si>
    <t>WBC</t>
  </si>
  <si>
    <t>RBC</t>
  </si>
  <si>
    <t>HGB</t>
  </si>
  <si>
    <t>HCT</t>
  </si>
  <si>
    <t>MCV</t>
  </si>
  <si>
    <t>MCH</t>
  </si>
  <si>
    <t>MCHC</t>
  </si>
  <si>
    <t>RBCDIST</t>
  </si>
  <si>
    <t>PLATE</t>
  </si>
  <si>
    <t>NEUT</t>
  </si>
  <si>
    <t>LYMPH</t>
  </si>
  <si>
    <t>MONOAC</t>
  </si>
  <si>
    <t>EOSAC</t>
  </si>
  <si>
    <t>BUN</t>
  </si>
  <si>
    <t>CREAT</t>
  </si>
  <si>
    <t>UA</t>
  </si>
  <si>
    <t>SOD</t>
  </si>
  <si>
    <t>POT</t>
  </si>
  <si>
    <t>CHL</t>
  </si>
  <si>
    <t>CO2</t>
  </si>
  <si>
    <t>PROT</t>
  </si>
  <si>
    <t>ALB</t>
  </si>
  <si>
    <t>IOPHOS</t>
  </si>
  <si>
    <t>ALKPHOS</t>
  </si>
  <si>
    <t>LDH</t>
  </si>
  <si>
    <t>AST</t>
  </si>
  <si>
    <t>ALT</t>
  </si>
  <si>
    <t>GGT</t>
  </si>
  <si>
    <t>IRON2</t>
  </si>
  <si>
    <t>CPK</t>
  </si>
  <si>
    <t>ESR</t>
  </si>
  <si>
    <t>MG</t>
  </si>
  <si>
    <t>GAPK</t>
  </si>
  <si>
    <t>GFR</t>
  </si>
  <si>
    <t>HDL</t>
  </si>
  <si>
    <t>VLDL</t>
  </si>
  <si>
    <t>PCV</t>
  </si>
  <si>
    <t>C10</t>
  </si>
  <si>
    <t>C101</t>
  </si>
  <si>
    <t>C12</t>
  </si>
  <si>
    <t>C121</t>
  </si>
  <si>
    <t>C13</t>
  </si>
  <si>
    <t>C131</t>
  </si>
  <si>
    <t>C14</t>
  </si>
  <si>
    <t>C141</t>
  </si>
  <si>
    <t>C142</t>
  </si>
  <si>
    <t>C15</t>
  </si>
  <si>
    <t>C16</t>
  </si>
  <si>
    <t>C161n7</t>
  </si>
  <si>
    <t>C161n9</t>
  </si>
  <si>
    <t>C161T</t>
  </si>
  <si>
    <t>C162</t>
  </si>
  <si>
    <t>C17</t>
  </si>
  <si>
    <t>C171</t>
  </si>
  <si>
    <t>C18</t>
  </si>
  <si>
    <t>C181N5</t>
  </si>
  <si>
    <t>C181N7</t>
  </si>
  <si>
    <t>C181N9</t>
  </si>
  <si>
    <t>C181T</t>
  </si>
  <si>
    <t>C182N6CONJ</t>
  </si>
  <si>
    <t>C182N6</t>
  </si>
  <si>
    <t>C182T</t>
  </si>
  <si>
    <t>C183N3</t>
  </si>
  <si>
    <t>C183N6</t>
  </si>
  <si>
    <t>C20</t>
  </si>
  <si>
    <t>C201N9</t>
  </si>
  <si>
    <t>C202N6</t>
  </si>
  <si>
    <t>C203N6</t>
  </si>
  <si>
    <t>C203N7</t>
  </si>
  <si>
    <t>C203N9</t>
  </si>
  <si>
    <t>C204N6</t>
  </si>
  <si>
    <t>C205N3</t>
  </si>
  <si>
    <t>C21</t>
  </si>
  <si>
    <t>C22</t>
  </si>
  <si>
    <t>C221N9</t>
  </si>
  <si>
    <t>C222N6</t>
  </si>
  <si>
    <t>C224N6</t>
  </si>
  <si>
    <t>C225N3</t>
  </si>
  <si>
    <t>C225N6</t>
  </si>
  <si>
    <t>C226N3</t>
  </si>
  <si>
    <t>C23</t>
  </si>
  <si>
    <t>C24</t>
  </si>
  <si>
    <t>C241N9</t>
  </si>
  <si>
    <t>C242</t>
  </si>
  <si>
    <t>C25</t>
  </si>
  <si>
    <t>C251</t>
  </si>
  <si>
    <t>C26</t>
  </si>
  <si>
    <t>C261</t>
  </si>
  <si>
    <t>C262</t>
  </si>
  <si>
    <t>C28</t>
  </si>
  <si>
    <t>C290</t>
  </si>
  <si>
    <t>C30</t>
  </si>
  <si>
    <t>PHYT</t>
  </si>
  <si>
    <t>PRISPHYT</t>
  </si>
  <si>
    <t>PRIS</t>
  </si>
  <si>
    <t>TOTFA</t>
  </si>
  <si>
    <t>TOTSAT</t>
  </si>
  <si>
    <t>TOTTRANS</t>
  </si>
  <si>
    <t>TOTW3</t>
  </si>
  <si>
    <t>TOTW6</t>
  </si>
  <si>
    <t>TOTW75</t>
  </si>
  <si>
    <t>TOTW9</t>
  </si>
  <si>
    <t>TRITET</t>
  </si>
  <si>
    <t>ARACHDHA</t>
  </si>
  <si>
    <t>Animal AA</t>
  </si>
  <si>
    <t>CONT</t>
  </si>
  <si>
    <t>Month 0</t>
  </si>
  <si>
    <t>Month 1</t>
  </si>
  <si>
    <t>Month 3</t>
  </si>
  <si>
    <t>Month 6</t>
  </si>
  <si>
    <t>Animal F</t>
  </si>
  <si>
    <t>Animal R</t>
  </si>
  <si>
    <t>CASE</t>
  </si>
  <si>
    <t>Animal N</t>
  </si>
  <si>
    <t>Animal K</t>
  </si>
  <si>
    <t>Animal CI</t>
  </si>
  <si>
    <t>Animal CE</t>
  </si>
  <si>
    <t>Animal EE</t>
  </si>
  <si>
    <t>Animal CS</t>
  </si>
  <si>
    <t>Animal KK</t>
  </si>
  <si>
    <t>Animal ER</t>
  </si>
  <si>
    <t>Animal KN</t>
  </si>
  <si>
    <t>Animal KT</t>
  </si>
  <si>
    <t>Animal DD</t>
  </si>
  <si>
    <t>Animal D</t>
  </si>
  <si>
    <t>Animal LN</t>
  </si>
  <si>
    <t>Animal C</t>
  </si>
  <si>
    <t>Animal S</t>
  </si>
  <si>
    <t>Animal LK</t>
  </si>
  <si>
    <t>Animal MA</t>
  </si>
  <si>
    <t>Animal MU</t>
  </si>
  <si>
    <t>Animal P</t>
  </si>
  <si>
    <t>Animal B</t>
  </si>
  <si>
    <t>Animal PN</t>
  </si>
  <si>
    <t>Animal Y</t>
  </si>
  <si>
    <t>Animal J</t>
  </si>
  <si>
    <t>Animal SP</t>
  </si>
  <si>
    <t>Animal Z</t>
  </si>
  <si>
    <t>Animal L</t>
  </si>
  <si>
    <t>Animal M</t>
  </si>
  <si>
    <t>TOT181DMA</t>
  </si>
  <si>
    <t>TOTBRANCHED</t>
  </si>
  <si>
    <t>TOTDMA</t>
  </si>
  <si>
    <t>16DMA</t>
  </si>
  <si>
    <t>16DMA16</t>
  </si>
  <si>
    <t>18DMA</t>
  </si>
  <si>
    <t>18DMA18</t>
  </si>
  <si>
    <t>Animal ID</t>
  </si>
  <si>
    <t>MONTH</t>
  </si>
  <si>
    <t>AnimalID</t>
  </si>
  <si>
    <t>Date</t>
  </si>
  <si>
    <t>Diet</t>
  </si>
  <si>
    <t>Group</t>
  </si>
  <si>
    <t>FishType</t>
  </si>
  <si>
    <t>Lot</t>
  </si>
  <si>
    <t>KCalFish</t>
  </si>
  <si>
    <t>KcalAte</t>
  </si>
  <si>
    <t>Lb</t>
  </si>
  <si>
    <t>TotKCal</t>
  </si>
  <si>
    <t>TotLb</t>
  </si>
  <si>
    <t>FA120</t>
  </si>
  <si>
    <t>Tot120</t>
  </si>
  <si>
    <t>Day120</t>
  </si>
  <si>
    <t>FA140</t>
  </si>
  <si>
    <t>Tot140</t>
  </si>
  <si>
    <t>Day140</t>
  </si>
  <si>
    <t>FA141</t>
  </si>
  <si>
    <t>Tot141</t>
  </si>
  <si>
    <t>Day141</t>
  </si>
  <si>
    <t>FA150</t>
  </si>
  <si>
    <t>Tot150</t>
  </si>
  <si>
    <t>Day150</t>
  </si>
  <si>
    <t>FA160</t>
  </si>
  <si>
    <t>Tot16</t>
  </si>
  <si>
    <t>Day160</t>
  </si>
  <si>
    <t>FA161</t>
  </si>
  <si>
    <t>Tot161</t>
  </si>
  <si>
    <t>Day161</t>
  </si>
  <si>
    <t>FA170</t>
  </si>
  <si>
    <t>Tot170</t>
  </si>
  <si>
    <t>Day170</t>
  </si>
  <si>
    <t>FA180</t>
  </si>
  <si>
    <t>Tot180</t>
  </si>
  <si>
    <t>Day180</t>
  </si>
  <si>
    <t>FA182</t>
  </si>
  <si>
    <t>Tot182</t>
  </si>
  <si>
    <t>Day182</t>
  </si>
  <si>
    <t>FA183n3</t>
  </si>
  <si>
    <t>Tot183n3</t>
  </si>
  <si>
    <t>Day183n3</t>
  </si>
  <si>
    <t>FA183n6</t>
  </si>
  <si>
    <t>Tot183n6</t>
  </si>
  <si>
    <t>Day183n6</t>
  </si>
  <si>
    <t>FA184</t>
  </si>
  <si>
    <t>Tot184</t>
  </si>
  <si>
    <t>Day184</t>
  </si>
  <si>
    <t>FA20</t>
  </si>
  <si>
    <t>Tot20</t>
  </si>
  <si>
    <t>Day20</t>
  </si>
  <si>
    <t>FA201</t>
  </si>
  <si>
    <t>Tot201</t>
  </si>
  <si>
    <t>Day201</t>
  </si>
  <si>
    <t>FA202</t>
  </si>
  <si>
    <t>Tot202</t>
  </si>
  <si>
    <t>Day202</t>
  </si>
  <si>
    <t>FA203n3</t>
  </si>
  <si>
    <t>Tot203n3</t>
  </si>
  <si>
    <t>Day203n3</t>
  </si>
  <si>
    <t>FA204n6</t>
  </si>
  <si>
    <t>Tot204n6</t>
  </si>
  <si>
    <t>Day204n6</t>
  </si>
  <si>
    <t>FA205</t>
  </si>
  <si>
    <t>Tot205</t>
  </si>
  <si>
    <t>Day205</t>
  </si>
  <si>
    <t>FA220</t>
  </si>
  <si>
    <t>Tot220</t>
  </si>
  <si>
    <t>Day220</t>
  </si>
  <si>
    <t>FA221</t>
  </si>
  <si>
    <t>Tot221</t>
  </si>
  <si>
    <t>Day221</t>
  </si>
  <si>
    <t>FA225</t>
  </si>
  <si>
    <t>Tot225</t>
  </si>
  <si>
    <t>Day225</t>
  </si>
  <si>
    <t>FA226</t>
  </si>
  <si>
    <t>Tot226</t>
  </si>
  <si>
    <t>Day226</t>
  </si>
  <si>
    <t>FA240</t>
  </si>
  <si>
    <t>Tot240</t>
  </si>
  <si>
    <t>Day240</t>
  </si>
  <si>
    <t>FA181n9</t>
  </si>
  <si>
    <t>Tot181n9</t>
  </si>
  <si>
    <t>Day181n9</t>
  </si>
  <si>
    <t>MonoSat</t>
  </si>
  <si>
    <t>TotMonoSat</t>
  </si>
  <si>
    <t>DayMonoSat</t>
  </si>
  <si>
    <t>Omega3</t>
  </si>
  <si>
    <t>TotOm3</t>
  </si>
  <si>
    <t>DayOm3</t>
  </si>
  <si>
    <t>Omega6</t>
  </si>
  <si>
    <t>TotOm6</t>
  </si>
  <si>
    <t>DayOm6</t>
  </si>
  <si>
    <t>Omega9</t>
  </si>
  <si>
    <t>TotOm9</t>
  </si>
  <si>
    <t>DayOm9</t>
  </si>
  <si>
    <t>PolyUnsat</t>
  </si>
  <si>
    <t>TotPolyUnsat</t>
  </si>
  <si>
    <t>DayPolyUnsat</t>
  </si>
  <si>
    <t>SatFat</t>
  </si>
  <si>
    <t>TotSatFat</t>
  </si>
  <si>
    <t>DaySatFat</t>
  </si>
  <si>
    <t>Tot181cis</t>
  </si>
  <si>
    <t>TTot181cis</t>
  </si>
  <si>
    <t>DayTot181cis</t>
  </si>
  <si>
    <t>Tot181trans</t>
  </si>
  <si>
    <t>Ttot181trans</t>
  </si>
  <si>
    <t>DayTot181trans</t>
  </si>
  <si>
    <t>Tot182trans</t>
  </si>
  <si>
    <t>Ttot182trans</t>
  </si>
  <si>
    <t>DayTot182trans</t>
  </si>
  <si>
    <t>Tot183trans</t>
  </si>
  <si>
    <t>Ttot183trans</t>
  </si>
  <si>
    <t>DayTot183trans</t>
  </si>
  <si>
    <t>TotcisUnsat</t>
  </si>
  <si>
    <t>TtotcisUnsat</t>
  </si>
  <si>
    <t>DayTotcisUnsat</t>
  </si>
  <si>
    <t>TotFA</t>
  </si>
  <si>
    <t>TtotFA</t>
  </si>
  <si>
    <t>DayTotFA</t>
  </si>
  <si>
    <t>TransFat</t>
  </si>
  <si>
    <t>TotTransFat</t>
  </si>
  <si>
    <t>DayTotTransFat</t>
  </si>
  <si>
    <t>Base</t>
  </si>
  <si>
    <t>CON</t>
  </si>
  <si>
    <t>Herring</t>
  </si>
  <si>
    <t>Capelin</t>
  </si>
  <si>
    <t>Squid</t>
  </si>
  <si>
    <t>Study</t>
  </si>
  <si>
    <t>Mackerel</t>
  </si>
  <si>
    <t>CAS</t>
  </si>
  <si>
    <t>Finger Mullet</t>
  </si>
  <si>
    <t>AnimalAA</t>
  </si>
  <si>
    <t>AnimalCI</t>
  </si>
  <si>
    <t>AnimalCE</t>
  </si>
  <si>
    <t>AnimalEE</t>
  </si>
  <si>
    <t>AnimalCS</t>
  </si>
  <si>
    <t>AnimalKK</t>
  </si>
  <si>
    <t>AnimalER</t>
  </si>
  <si>
    <t>AnimalKN</t>
  </si>
  <si>
    <t>AnimalKT</t>
  </si>
  <si>
    <t>AnimalDD</t>
  </si>
  <si>
    <t>AnimalD</t>
  </si>
  <si>
    <t>AnimalLN</t>
  </si>
  <si>
    <t>AnimalC</t>
  </si>
  <si>
    <t>AnimalS</t>
  </si>
  <si>
    <t>AnimalLK</t>
  </si>
  <si>
    <t>AnimalMA</t>
  </si>
  <si>
    <t>AnimalMU</t>
  </si>
  <si>
    <t>AnimalP</t>
  </si>
  <si>
    <t>AnimalB</t>
  </si>
  <si>
    <t>AnimalPN</t>
  </si>
  <si>
    <t>AnimalY</t>
  </si>
  <si>
    <t>AnimalJ</t>
  </si>
  <si>
    <t>AnimalSP</t>
  </si>
  <si>
    <t>AnimalZ</t>
  </si>
  <si>
    <t>AnimalL</t>
  </si>
  <si>
    <t>AnimalM</t>
  </si>
  <si>
    <t>Venn-Watson et al. FEB2020</t>
  </si>
  <si>
    <t>PLOS ONE</t>
  </si>
  <si>
    <r>
      <t>Modified fish diet shifted serum metabolome and alleviated chronic anemia in bottlenose dolphins (</t>
    </r>
    <r>
      <rPr>
        <b/>
        <i/>
        <sz val="14"/>
        <color indexed="8"/>
        <rFont val="Calibri"/>
        <family val="2"/>
        <scheme val="minor"/>
      </rPr>
      <t>Tursiops truncatus</t>
    </r>
    <r>
      <rPr>
        <b/>
        <sz val="14"/>
        <color indexed="8"/>
        <rFont val="Calibri"/>
        <family val="2"/>
        <scheme val="minor"/>
      </rPr>
      <t>): Potential role of odd-chain saturated fatty acids</t>
    </r>
  </si>
  <si>
    <t>CLINICAL INDICES</t>
  </si>
  <si>
    <t>SERUM FATTY ACIDS</t>
  </si>
  <si>
    <t>RBC FATTY ACIDS</t>
  </si>
  <si>
    <t>DOLPHIN DIE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dd\-mmm\-yy"/>
  </numFmts>
  <fonts count="16" x14ac:knownFonts="1">
    <font>
      <sz val="10"/>
      <color indexed="8"/>
      <name val="Arial"/>
    </font>
    <font>
      <sz val="11"/>
      <color indexed="8"/>
      <name val="Arial"/>
      <family val="2"/>
    </font>
    <font>
      <b/>
      <sz val="11"/>
      <color indexed="8"/>
      <name val="Arial"/>
      <family val="2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Calibri"/>
      <family val="2"/>
      <scheme val="minor"/>
    </font>
    <font>
      <sz val="10"/>
      <color indexed="8"/>
      <name val="Arial"/>
    </font>
    <font>
      <b/>
      <sz val="10"/>
      <color indexed="8"/>
      <name val="Arial"/>
      <family val="2"/>
    </font>
    <font>
      <b/>
      <sz val="11"/>
      <name val="Calibri"/>
      <family val="2"/>
    </font>
    <font>
      <sz val="10"/>
      <name val="Arial"/>
      <family val="2"/>
    </font>
    <font>
      <b/>
      <sz val="14"/>
      <color indexed="8"/>
      <name val="Calibri"/>
      <family val="2"/>
      <scheme val="minor"/>
    </font>
    <font>
      <b/>
      <i/>
      <sz val="14"/>
      <color indexed="8"/>
      <name val="Calibri"/>
      <family val="2"/>
      <scheme val="minor"/>
    </font>
    <font>
      <b/>
      <sz val="14"/>
      <color indexed="8"/>
      <name val="Arial"/>
      <family val="2"/>
    </font>
    <font>
      <b/>
      <sz val="12"/>
      <color rgb="FF000000"/>
      <name val="Arial"/>
      <family val="2"/>
    </font>
    <font>
      <b/>
      <sz val="12"/>
      <color indexed="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4" tint="0.59999389629810485"/>
        <bgColor indexed="64"/>
      </patternFill>
    </fill>
  </fills>
  <borders count="4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rgb="FFD0D7E5"/>
      </left>
      <right style="thin">
        <color rgb="FFD0D7E5"/>
      </right>
      <top style="thin">
        <color rgb="FFD0D7E5"/>
      </top>
      <bottom style="thin">
        <color rgb="FFD0D7E5"/>
      </bottom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1">
    <xf numFmtId="0" fontId="0" fillId="0" borderId="0"/>
  </cellStyleXfs>
  <cellXfs count="84">
    <xf numFmtId="0" fontId="0" fillId="0" borderId="0" xfId="0"/>
    <xf numFmtId="0" fontId="2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0" fontId="1" fillId="0" borderId="0" xfId="0" applyFont="1"/>
    <xf numFmtId="0" fontId="1" fillId="0" borderId="0" xfId="0" applyFont="1" applyFill="1" applyBorder="1" applyAlignment="1">
      <alignment horizontal="center"/>
    </xf>
    <xf numFmtId="1" fontId="1" fillId="0" borderId="0" xfId="0" applyNumberFormat="1" applyFont="1" applyFill="1" applyBorder="1" applyAlignment="1">
      <alignment horizontal="center"/>
    </xf>
    <xf numFmtId="0" fontId="1" fillId="0" borderId="0" xfId="0" applyFont="1" applyFill="1"/>
    <xf numFmtId="0" fontId="1" fillId="2" borderId="0" xfId="0" applyFont="1" applyFill="1" applyBorder="1"/>
    <xf numFmtId="1" fontId="1" fillId="0" borderId="0" xfId="0" applyNumberFormat="1" applyFont="1"/>
    <xf numFmtId="0" fontId="0" fillId="4" borderId="0" xfId="0" applyFill="1"/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1" fontId="3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 wrapText="1"/>
    </xf>
    <xf numFmtId="164" fontId="4" fillId="0" borderId="0" xfId="0" applyNumberFormat="1" applyFont="1" applyFill="1" applyBorder="1" applyAlignment="1">
      <alignment horizontal="center" wrapText="1"/>
    </xf>
    <xf numFmtId="0" fontId="4" fillId="0" borderId="0" xfId="0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vertical="center" wrapText="1"/>
    </xf>
    <xf numFmtId="1" fontId="4" fillId="0" borderId="0" xfId="0" applyNumberFormat="1" applyFont="1" applyFill="1" applyBorder="1" applyAlignment="1">
      <alignment horizontal="center" wrapText="1"/>
    </xf>
    <xf numFmtId="0" fontId="5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0" borderId="1" xfId="0" applyFont="1" applyFill="1" applyBorder="1" applyAlignment="1">
      <alignment horizontal="center" wrapText="1"/>
    </xf>
    <xf numFmtId="14" fontId="4" fillId="0" borderId="1" xfId="0" applyNumberFormat="1" applyFont="1" applyFill="1" applyBorder="1" applyAlignment="1">
      <alignment horizontal="center" wrapText="1"/>
    </xf>
    <xf numFmtId="1" fontId="4" fillId="0" borderId="1" xfId="0" applyNumberFormat="1" applyFont="1" applyFill="1" applyBorder="1" applyAlignment="1">
      <alignment horizontal="center" wrapText="1"/>
    </xf>
    <xf numFmtId="0" fontId="6" fillId="0" borderId="0" xfId="0" applyFont="1" applyFill="1" applyAlignment="1">
      <alignment horizontal="center"/>
    </xf>
    <xf numFmtId="14" fontId="4" fillId="0" borderId="0" xfId="0" applyNumberFormat="1" applyFont="1" applyFill="1" applyBorder="1" applyAlignment="1">
      <alignment horizontal="center" wrapText="1"/>
    </xf>
    <xf numFmtId="0" fontId="4" fillId="0" borderId="1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wrapText="1"/>
    </xf>
    <xf numFmtId="1" fontId="4" fillId="0" borderId="2" xfId="0" applyNumberFormat="1" applyFont="1" applyFill="1" applyBorder="1" applyAlignment="1">
      <alignment horizontal="center" wrapText="1"/>
    </xf>
    <xf numFmtId="0" fontId="4" fillId="0" borderId="2" xfId="0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/>
    </xf>
    <xf numFmtId="164" fontId="4" fillId="0" borderId="1" xfId="0" applyNumberFormat="1" applyFont="1" applyFill="1" applyBorder="1" applyAlignment="1">
      <alignment horizontal="center" wrapText="1"/>
    </xf>
    <xf numFmtId="0" fontId="4" fillId="0" borderId="0" xfId="0" applyFont="1" applyAlignment="1">
      <alignment horizontal="center"/>
    </xf>
    <xf numFmtId="0" fontId="3" fillId="0" borderId="0" xfId="0" applyFont="1" applyFill="1" applyBorder="1" applyAlignment="1">
      <alignment horizontal="left" vertical="center"/>
    </xf>
    <xf numFmtId="0" fontId="4" fillId="0" borderId="0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5" fillId="0" borderId="0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4" fillId="0" borderId="1" xfId="0" applyFont="1" applyFill="1" applyBorder="1" applyAlignment="1">
      <alignment horizontal="left" wrapText="1"/>
    </xf>
    <xf numFmtId="1" fontId="4" fillId="0" borderId="0" xfId="0" applyNumberFormat="1" applyFont="1" applyFill="1" applyBorder="1" applyAlignment="1">
      <alignment horizontal="left" wrapText="1"/>
    </xf>
    <xf numFmtId="0" fontId="1" fillId="0" borderId="0" xfId="0" applyFont="1" applyFill="1" applyBorder="1" applyAlignment="1">
      <alignment horizontal="left"/>
    </xf>
    <xf numFmtId="0" fontId="0" fillId="0" borderId="0" xfId="0" applyAlignment="1">
      <alignment horizontal="left"/>
    </xf>
    <xf numFmtId="0" fontId="8" fillId="0" borderId="3" xfId="0" applyFont="1" applyBorder="1" applyAlignment="1">
      <alignment horizontal="center" vertical="center"/>
    </xf>
    <xf numFmtId="14" fontId="8" fillId="0" borderId="3" xfId="0" applyNumberFormat="1" applyFont="1" applyBorder="1" applyAlignment="1">
      <alignment horizontal="center" vertical="center"/>
    </xf>
    <xf numFmtId="14" fontId="0" fillId="0" borderId="1" xfId="0" applyNumberForma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8" fillId="0" borderId="3" xfId="0" applyFont="1" applyBorder="1" applyAlignment="1">
      <alignment horizontal="center"/>
    </xf>
    <xf numFmtId="1" fontId="8" fillId="0" borderId="0" xfId="0" applyNumberFormat="1" applyFont="1" applyAlignment="1">
      <alignment horizontal="center"/>
    </xf>
    <xf numFmtId="0" fontId="8" fillId="0" borderId="0" xfId="0" applyFont="1" applyAlignment="1">
      <alignment horizontal="center"/>
    </xf>
    <xf numFmtId="2" fontId="9" fillId="0" borderId="0" xfId="0" applyNumberFormat="1" applyFont="1" applyAlignment="1">
      <alignment horizontal="center"/>
    </xf>
    <xf numFmtId="1" fontId="9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2" fontId="7" fillId="0" borderId="0" xfId="0" applyNumberFormat="1" applyFont="1" applyAlignment="1">
      <alignment horizontal="center" wrapText="1"/>
    </xf>
    <xf numFmtId="1" fontId="7" fillId="0" borderId="0" xfId="0" applyNumberFormat="1" applyFont="1" applyAlignment="1">
      <alignment horizontal="center" wrapText="1"/>
    </xf>
    <xf numFmtId="0" fontId="9" fillId="0" borderId="0" xfId="0" applyFont="1" applyAlignment="1">
      <alignment horizontal="center"/>
    </xf>
    <xf numFmtId="0" fontId="7" fillId="0" borderId="1" xfId="0" applyFont="1" applyBorder="1" applyAlignment="1">
      <alignment horizontal="center" vertical="center" wrapText="1"/>
    </xf>
    <xf numFmtId="14" fontId="7" fillId="0" borderId="1" xfId="0" applyNumberFormat="1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wrapText="1"/>
    </xf>
    <xf numFmtId="0" fontId="7" fillId="0" borderId="0" xfId="0" applyFont="1" applyAlignment="1">
      <alignment horizontal="center" wrapText="1"/>
    </xf>
    <xf numFmtId="0" fontId="0" fillId="0" borderId="1" xfId="0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14" fontId="10" fillId="0" borderId="1" xfId="0" applyNumberFormat="1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wrapText="1"/>
    </xf>
    <xf numFmtId="1" fontId="10" fillId="0" borderId="0" xfId="0" applyNumberFormat="1" applyFont="1" applyAlignment="1">
      <alignment horizontal="center" wrapText="1"/>
    </xf>
    <xf numFmtId="0" fontId="10" fillId="0" borderId="0" xfId="0" applyFont="1" applyAlignment="1">
      <alignment horizontal="center" wrapText="1"/>
    </xf>
    <xf numFmtId="0" fontId="0" fillId="0" borderId="0" xfId="0" applyFill="1"/>
    <xf numFmtId="0" fontId="11" fillId="0" borderId="0" xfId="0" applyFont="1" applyAlignment="1">
      <alignment horizontal="left" vertical="center"/>
    </xf>
    <xf numFmtId="0" fontId="11" fillId="0" borderId="0" xfId="0" applyFont="1" applyFill="1" applyBorder="1" applyAlignment="1">
      <alignment horizontal="center"/>
    </xf>
    <xf numFmtId="1" fontId="11" fillId="0" borderId="0" xfId="0" applyNumberFormat="1" applyFont="1" applyFill="1" applyBorder="1" applyAlignment="1">
      <alignment horizontal="center"/>
    </xf>
    <xf numFmtId="0" fontId="11" fillId="0" borderId="0" xfId="0" applyFont="1" applyFill="1"/>
    <xf numFmtId="0" fontId="11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left"/>
    </xf>
    <xf numFmtId="0" fontId="13" fillId="0" borderId="0" xfId="0" applyFont="1" applyFill="1" applyBorder="1" applyAlignment="1">
      <alignment horizontal="center"/>
    </xf>
    <xf numFmtId="1" fontId="13" fillId="0" borderId="0" xfId="0" applyNumberFormat="1" applyFont="1" applyFill="1" applyBorder="1" applyAlignment="1">
      <alignment horizontal="center"/>
    </xf>
    <xf numFmtId="0" fontId="13" fillId="0" borderId="0" xfId="0" applyFont="1" applyFill="1"/>
    <xf numFmtId="0" fontId="14" fillId="0" borderId="0" xfId="0" applyFont="1" applyFill="1" applyBorder="1" applyAlignment="1">
      <alignment horizontal="left"/>
    </xf>
    <xf numFmtId="0" fontId="15" fillId="0" borderId="0" xfId="0" applyFont="1" applyFill="1" applyBorder="1" applyAlignment="1">
      <alignment horizontal="center"/>
    </xf>
    <xf numFmtId="1" fontId="15" fillId="0" borderId="0" xfId="0" applyNumberFormat="1" applyFont="1" applyFill="1" applyBorder="1" applyAlignment="1">
      <alignment horizontal="center"/>
    </xf>
    <xf numFmtId="0" fontId="1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6AEC4DC-D38B-4BCF-958E-3D7BB43004B7}">
  <dimension ref="A1:AW346"/>
  <sheetViews>
    <sheetView tabSelected="1" workbookViewId="0">
      <selection activeCell="C43" sqref="C43"/>
    </sheetView>
  </sheetViews>
  <sheetFormatPr defaultRowHeight="14.25" x14ac:dyDescent="0.2"/>
  <cols>
    <col min="1" max="1" width="11.5703125" style="43" customWidth="1"/>
    <col min="2" max="2" width="7.5703125" style="4" bestFit="1" customWidth="1"/>
    <col min="3" max="3" width="8.28515625" style="4" bestFit="1" customWidth="1"/>
    <col min="4" max="4" width="6.42578125" style="32" bestFit="1" customWidth="1"/>
    <col min="5" max="5" width="4.85546875" style="32" bestFit="1" customWidth="1"/>
    <col min="6" max="6" width="5.85546875" style="4" bestFit="1" customWidth="1"/>
    <col min="7" max="7" width="6" style="4" bestFit="1" customWidth="1"/>
    <col min="8" max="8" width="8.28515625" style="5" bestFit="1" customWidth="1"/>
    <col min="9" max="9" width="5.7109375" style="4" bestFit="1" customWidth="1"/>
    <col min="10" max="10" width="5.85546875" style="4" bestFit="1" customWidth="1"/>
    <col min="11" max="11" width="5.140625" style="4" bestFit="1" customWidth="1"/>
    <col min="12" max="12" width="5.28515625" style="4" bestFit="1" customWidth="1"/>
    <col min="13" max="13" width="4.5703125" style="4" bestFit="1" customWidth="1"/>
    <col min="14" max="14" width="4.85546875" style="4" bestFit="1" customWidth="1"/>
    <col min="15" max="15" width="4.5703125" style="4" bestFit="1" customWidth="1"/>
    <col min="16" max="16" width="5.5703125" style="4" bestFit="1" customWidth="1"/>
    <col min="17" max="17" width="5.28515625" style="4" bestFit="1" customWidth="1"/>
    <col min="18" max="18" width="6.42578125" style="4" bestFit="1" customWidth="1"/>
    <col min="19" max="19" width="8.28515625" style="4" bestFit="1" customWidth="1"/>
    <col min="20" max="20" width="6.28515625" style="4" bestFit="1" customWidth="1"/>
    <col min="21" max="21" width="6.5703125" style="4" bestFit="1" customWidth="1"/>
    <col min="22" max="22" width="7.28515625" style="4" bestFit="1" customWidth="1"/>
    <col min="23" max="23" width="9.5703125" style="4" bestFit="1" customWidth="1"/>
    <col min="24" max="24" width="6.85546875" style="4" bestFit="1" customWidth="1"/>
    <col min="25" max="25" width="5" style="4" bestFit="1" customWidth="1"/>
    <col min="26" max="26" width="6.5703125" style="4" bestFit="1" customWidth="1"/>
    <col min="27" max="27" width="3.7109375" style="4" bestFit="1" customWidth="1"/>
    <col min="28" max="28" width="4.7109375" style="4" bestFit="1" customWidth="1"/>
    <col min="29" max="29" width="4.5703125" style="4" bestFit="1" customWidth="1"/>
    <col min="30" max="30" width="4.28515625" style="4" bestFit="1" customWidth="1"/>
    <col min="31" max="31" width="4.5703125" style="4" bestFit="1" customWidth="1"/>
    <col min="32" max="32" width="5.7109375" style="4" bestFit="1" customWidth="1"/>
    <col min="33" max="34" width="4.7109375" style="4" bestFit="1" customWidth="1"/>
    <col min="35" max="35" width="7.85546875" style="4" bestFit="1" customWidth="1"/>
    <col min="36" max="36" width="9.140625" style="4" bestFit="1"/>
    <col min="37" max="37" width="5" style="4" bestFit="1" customWidth="1"/>
    <col min="38" max="38" width="4.28515625" style="4" bestFit="1" customWidth="1"/>
    <col min="39" max="39" width="4.140625" style="4" bestFit="1" customWidth="1"/>
    <col min="40" max="40" width="4.85546875" style="4" bestFit="1" customWidth="1"/>
    <col min="41" max="41" width="6.5703125" style="4" bestFit="1" customWidth="1"/>
    <col min="42" max="42" width="5" style="4" bestFit="1" customWidth="1"/>
    <col min="43" max="43" width="4.140625" style="4" bestFit="1" customWidth="1"/>
    <col min="44" max="44" width="5" style="4" bestFit="1" customWidth="1"/>
    <col min="45" max="45" width="6" style="4" bestFit="1" customWidth="1"/>
    <col min="46" max="46" width="4.5703125" style="4" bestFit="1" customWidth="1"/>
    <col min="47" max="47" width="4.42578125" style="4" bestFit="1" customWidth="1"/>
    <col min="48" max="48" width="5.28515625" style="4" bestFit="1" customWidth="1"/>
    <col min="49" max="49" width="4.5703125" style="4" bestFit="1" customWidth="1"/>
  </cols>
  <sheetData>
    <row r="1" spans="1:49" s="74" customFormat="1" ht="18.75" x14ac:dyDescent="0.3">
      <c r="A1" s="71" t="s">
        <v>319</v>
      </c>
      <c r="B1" s="72"/>
      <c r="C1" s="72"/>
      <c r="D1" s="72"/>
      <c r="E1" s="72"/>
      <c r="F1" s="72"/>
      <c r="G1" s="72"/>
      <c r="H1" s="73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</row>
    <row r="2" spans="1:49" s="74" customFormat="1" ht="18.75" x14ac:dyDescent="0.3">
      <c r="A2" s="71" t="s">
        <v>318</v>
      </c>
      <c r="B2" s="72"/>
      <c r="C2" s="72"/>
      <c r="D2" s="72"/>
      <c r="E2" s="72"/>
      <c r="F2" s="72"/>
      <c r="G2" s="72"/>
      <c r="H2" s="73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</row>
    <row r="3" spans="1:49" s="74" customFormat="1" ht="18.75" x14ac:dyDescent="0.3">
      <c r="A3" s="75" t="s">
        <v>317</v>
      </c>
      <c r="B3" s="72"/>
      <c r="C3" s="72"/>
      <c r="D3" s="72"/>
      <c r="E3" s="72"/>
      <c r="F3" s="72"/>
      <c r="G3" s="72"/>
      <c r="H3" s="73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</row>
    <row r="4" spans="1:49" s="79" customFormat="1" ht="18" x14ac:dyDescent="0.25">
      <c r="A4" s="76"/>
      <c r="B4" s="77"/>
      <c r="C4" s="77"/>
      <c r="D4" s="77"/>
      <c r="E4" s="77"/>
      <c r="F4" s="77"/>
      <c r="G4" s="77"/>
      <c r="H4" s="78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</row>
    <row r="5" spans="1:49" s="83" customFormat="1" ht="15.75" x14ac:dyDescent="0.25">
      <c r="A5" s="80" t="s">
        <v>320</v>
      </c>
      <c r="B5" s="81"/>
      <c r="C5" s="81"/>
      <c r="D5" s="81"/>
      <c r="E5" s="81"/>
      <c r="F5" s="81"/>
      <c r="G5" s="81"/>
      <c r="H5" s="82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</row>
    <row r="6" spans="1:49" s="70" customFormat="1" x14ac:dyDescent="0.2">
      <c r="A6" s="43"/>
      <c r="B6" s="4"/>
      <c r="C6" s="4"/>
      <c r="D6" s="4"/>
      <c r="E6" s="4"/>
      <c r="F6" s="4"/>
      <c r="G6" s="4"/>
      <c r="H6" s="5"/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</row>
    <row r="7" spans="1:49" s="70" customFormat="1" ht="15" x14ac:dyDescent="0.2">
      <c r="A7" s="35" t="s">
        <v>158</v>
      </c>
      <c r="B7" s="10" t="s">
        <v>0</v>
      </c>
      <c r="C7" s="10" t="s">
        <v>159</v>
      </c>
      <c r="D7" s="10" t="s">
        <v>2</v>
      </c>
      <c r="E7" s="10" t="s">
        <v>3</v>
      </c>
      <c r="F7" s="10" t="s">
        <v>4</v>
      </c>
      <c r="G7" s="11" t="s">
        <v>5</v>
      </c>
      <c r="H7" s="12" t="s">
        <v>6</v>
      </c>
      <c r="I7" s="10" t="s">
        <v>8</v>
      </c>
      <c r="J7" s="10" t="s">
        <v>9</v>
      </c>
      <c r="K7" s="10" t="s">
        <v>10</v>
      </c>
      <c r="L7" s="10" t="s">
        <v>11</v>
      </c>
      <c r="M7" s="10" t="s">
        <v>12</v>
      </c>
      <c r="N7" s="10" t="s">
        <v>13</v>
      </c>
      <c r="O7" s="10" t="s">
        <v>14</v>
      </c>
      <c r="P7" s="10" t="s">
        <v>15</v>
      </c>
      <c r="Q7" s="10" t="s">
        <v>16</v>
      </c>
      <c r="R7" s="10" t="s">
        <v>17</v>
      </c>
      <c r="S7" s="10" t="s">
        <v>18</v>
      </c>
      <c r="T7" s="10" t="s">
        <v>19</v>
      </c>
      <c r="U7" s="10" t="s">
        <v>20</v>
      </c>
      <c r="V7" s="10" t="s">
        <v>21</v>
      </c>
      <c r="W7" s="10" t="s">
        <v>22</v>
      </c>
      <c r="X7" s="10" t="s">
        <v>23</v>
      </c>
      <c r="Y7" s="10" t="s">
        <v>24</v>
      </c>
      <c r="Z7" s="10" t="s">
        <v>25</v>
      </c>
      <c r="AA7" s="10" t="s">
        <v>26</v>
      </c>
      <c r="AB7" s="10" t="s">
        <v>27</v>
      </c>
      <c r="AC7" s="10" t="s">
        <v>28</v>
      </c>
      <c r="AD7" s="10" t="s">
        <v>29</v>
      </c>
      <c r="AE7" s="10" t="s">
        <v>30</v>
      </c>
      <c r="AF7" s="10" t="s">
        <v>31</v>
      </c>
      <c r="AG7" s="10" t="s">
        <v>32</v>
      </c>
      <c r="AH7" s="10" t="s">
        <v>7</v>
      </c>
      <c r="AI7" s="10" t="s">
        <v>33</v>
      </c>
      <c r="AJ7" s="10" t="s">
        <v>34</v>
      </c>
      <c r="AK7" s="10" t="s">
        <v>35</v>
      </c>
      <c r="AL7" s="10" t="s">
        <v>36</v>
      </c>
      <c r="AM7" s="10" t="s">
        <v>37</v>
      </c>
      <c r="AN7" s="10" t="s">
        <v>38</v>
      </c>
      <c r="AO7" s="10" t="s">
        <v>39</v>
      </c>
      <c r="AP7" s="10" t="s">
        <v>40</v>
      </c>
      <c r="AQ7" s="10" t="s">
        <v>41</v>
      </c>
      <c r="AR7" s="10" t="s">
        <v>42</v>
      </c>
      <c r="AS7" s="10" t="s">
        <v>43</v>
      </c>
      <c r="AT7" s="10" t="s">
        <v>44</v>
      </c>
      <c r="AU7" s="10" t="s">
        <v>45</v>
      </c>
      <c r="AV7" s="10" t="s">
        <v>46</v>
      </c>
      <c r="AW7" s="10" t="s">
        <v>47</v>
      </c>
    </row>
    <row r="8" spans="1:49" ht="15" x14ac:dyDescent="0.25">
      <c r="A8" s="36" t="s">
        <v>143</v>
      </c>
      <c r="B8" s="14" t="s">
        <v>123</v>
      </c>
      <c r="C8" s="15" t="s">
        <v>117</v>
      </c>
      <c r="D8" s="14">
        <v>164</v>
      </c>
      <c r="E8" s="14">
        <v>332</v>
      </c>
      <c r="F8" s="14">
        <v>49.4</v>
      </c>
      <c r="G8" s="14">
        <v>11023</v>
      </c>
      <c r="H8" s="18">
        <v>10</v>
      </c>
      <c r="I8" s="14">
        <v>254</v>
      </c>
      <c r="J8" s="14">
        <v>95</v>
      </c>
      <c r="K8" s="14">
        <v>188</v>
      </c>
      <c r="L8" s="14">
        <v>7.4</v>
      </c>
      <c r="M8" s="14">
        <v>3.21</v>
      </c>
      <c r="N8" s="14">
        <v>14.2</v>
      </c>
      <c r="O8" s="14">
        <v>48.9</v>
      </c>
      <c r="P8" s="14">
        <v>152.30000000000001</v>
      </c>
      <c r="Q8" s="14">
        <v>44.2</v>
      </c>
      <c r="R8" s="14">
        <v>29</v>
      </c>
      <c r="S8" s="14">
        <v>17.8</v>
      </c>
      <c r="T8" s="14">
        <v>46</v>
      </c>
      <c r="U8" s="14">
        <v>6.0679999999999996</v>
      </c>
      <c r="V8" s="14">
        <v>0.44400000000000001</v>
      </c>
      <c r="W8" s="14">
        <v>0.37</v>
      </c>
      <c r="X8" s="14">
        <v>0.51800000000000002</v>
      </c>
      <c r="Y8" s="14">
        <v>49</v>
      </c>
      <c r="Z8" s="14">
        <v>1.2</v>
      </c>
      <c r="AA8" s="14">
        <v>0.7</v>
      </c>
      <c r="AB8" s="14">
        <v>158</v>
      </c>
      <c r="AC8" s="14">
        <v>4.2</v>
      </c>
      <c r="AD8" s="14">
        <v>117</v>
      </c>
      <c r="AE8" s="14">
        <v>30</v>
      </c>
      <c r="AF8" s="14">
        <v>7.9</v>
      </c>
      <c r="AG8" s="14">
        <v>4.9000000000000004</v>
      </c>
      <c r="AH8" s="14">
        <v>9.1999999999999993</v>
      </c>
      <c r="AI8" s="14">
        <v>4.3</v>
      </c>
      <c r="AJ8" s="14">
        <v>383</v>
      </c>
      <c r="AK8" s="14">
        <v>612</v>
      </c>
      <c r="AL8" s="14">
        <v>374</v>
      </c>
      <c r="AM8" s="14">
        <v>27</v>
      </c>
      <c r="AN8" s="14">
        <v>50</v>
      </c>
      <c r="AO8" s="14">
        <v>168</v>
      </c>
      <c r="AP8" s="14">
        <v>199</v>
      </c>
      <c r="AQ8" s="14">
        <v>7</v>
      </c>
      <c r="AR8" s="14">
        <v>2.2999999999999998</v>
      </c>
      <c r="AS8" s="14">
        <v>11</v>
      </c>
      <c r="AT8" s="14">
        <v>243</v>
      </c>
      <c r="AU8" s="14">
        <v>212</v>
      </c>
      <c r="AV8" s="14">
        <v>38</v>
      </c>
      <c r="AW8" s="14">
        <v>37</v>
      </c>
    </row>
    <row r="9" spans="1:49" ht="15" x14ac:dyDescent="0.25">
      <c r="A9" s="36" t="s">
        <v>137</v>
      </c>
      <c r="B9" s="14" t="s">
        <v>123</v>
      </c>
      <c r="C9" s="15" t="s">
        <v>117</v>
      </c>
      <c r="D9" s="14">
        <v>140</v>
      </c>
      <c r="E9" s="14">
        <v>305</v>
      </c>
      <c r="F9" s="14">
        <v>45.9</v>
      </c>
      <c r="G9" s="14">
        <v>855</v>
      </c>
      <c r="H9" s="18">
        <v>15</v>
      </c>
      <c r="I9" s="14">
        <v>177</v>
      </c>
      <c r="J9" s="14">
        <v>115</v>
      </c>
      <c r="K9" s="14">
        <v>199</v>
      </c>
      <c r="L9" s="14">
        <v>9.1</v>
      </c>
      <c r="M9" s="14">
        <v>3.3</v>
      </c>
      <c r="N9" s="14">
        <v>14.2</v>
      </c>
      <c r="O9" s="14">
        <v>45.7</v>
      </c>
      <c r="P9" s="14">
        <v>138.5</v>
      </c>
      <c r="Q9" s="14">
        <v>43</v>
      </c>
      <c r="R9" s="14">
        <v>31.1</v>
      </c>
      <c r="S9" s="14">
        <v>13.3</v>
      </c>
      <c r="T9" s="14">
        <v>109</v>
      </c>
      <c r="U9" s="14">
        <v>7.6440000000000001</v>
      </c>
      <c r="V9" s="14">
        <v>0.45500000000000002</v>
      </c>
      <c r="W9" s="14">
        <v>9.0999999999999998E-2</v>
      </c>
      <c r="X9" s="14">
        <v>0.91</v>
      </c>
      <c r="Y9" s="14">
        <v>48</v>
      </c>
      <c r="Z9" s="14">
        <v>1.2</v>
      </c>
      <c r="AA9" s="14">
        <v>1</v>
      </c>
      <c r="AB9" s="14">
        <v>160</v>
      </c>
      <c r="AC9" s="14">
        <v>4.0999999999999996</v>
      </c>
      <c r="AD9" s="14">
        <v>118</v>
      </c>
      <c r="AE9" s="14">
        <v>27</v>
      </c>
      <c r="AF9" s="14">
        <v>6.7</v>
      </c>
      <c r="AG9" s="14">
        <v>4.5999999999999996</v>
      </c>
      <c r="AH9" s="14">
        <v>9.1</v>
      </c>
      <c r="AI9" s="14">
        <v>4.7</v>
      </c>
      <c r="AJ9" s="14">
        <v>299</v>
      </c>
      <c r="AK9" s="14">
        <v>600</v>
      </c>
      <c r="AL9" s="14">
        <v>325</v>
      </c>
      <c r="AM9" s="14">
        <v>39</v>
      </c>
      <c r="AN9" s="14">
        <v>30</v>
      </c>
      <c r="AO9" s="14">
        <v>134</v>
      </c>
      <c r="AP9" s="14">
        <v>153</v>
      </c>
      <c r="AQ9" s="14">
        <v>7</v>
      </c>
      <c r="AR9" s="14">
        <v>2.1</v>
      </c>
      <c r="AS9" s="14">
        <v>15</v>
      </c>
      <c r="AT9" s="14">
        <v>243</v>
      </c>
      <c r="AU9" s="14">
        <v>156</v>
      </c>
      <c r="AV9" s="14">
        <v>40</v>
      </c>
      <c r="AW9" s="14">
        <v>42</v>
      </c>
    </row>
    <row r="10" spans="1:49" ht="15" x14ac:dyDescent="0.25">
      <c r="A10" s="36" t="s">
        <v>129</v>
      </c>
      <c r="B10" s="14" t="s">
        <v>123</v>
      </c>
      <c r="C10" s="15" t="s">
        <v>117</v>
      </c>
      <c r="D10" s="14">
        <v>298</v>
      </c>
      <c r="E10" s="14">
        <v>317</v>
      </c>
      <c r="F10" s="14">
        <v>94.01</v>
      </c>
      <c r="G10" s="14">
        <v>10955</v>
      </c>
      <c r="H10" s="18">
        <v>3</v>
      </c>
      <c r="I10" s="14">
        <v>165</v>
      </c>
      <c r="J10" s="14">
        <v>83</v>
      </c>
      <c r="K10" s="14">
        <v>104</v>
      </c>
      <c r="L10" s="14">
        <v>8.4</v>
      </c>
      <c r="M10" s="14">
        <v>3.15</v>
      </c>
      <c r="N10" s="14">
        <v>13.9</v>
      </c>
      <c r="O10" s="14">
        <v>46.8</v>
      </c>
      <c r="P10" s="14">
        <v>148.6</v>
      </c>
      <c r="Q10" s="14">
        <v>44.1</v>
      </c>
      <c r="R10" s="14">
        <v>29.7</v>
      </c>
      <c r="S10" s="14">
        <v>14</v>
      </c>
      <c r="T10" s="14">
        <v>104</v>
      </c>
      <c r="U10" s="14">
        <v>6.9720000000000004</v>
      </c>
      <c r="V10" s="14">
        <v>0.42</v>
      </c>
      <c r="W10" s="14">
        <v>0.16800000000000001</v>
      </c>
      <c r="X10" s="14">
        <v>0.84</v>
      </c>
      <c r="Y10" s="14">
        <v>44</v>
      </c>
      <c r="Z10" s="14">
        <v>1.2</v>
      </c>
      <c r="AA10" s="14">
        <v>0.8</v>
      </c>
      <c r="AB10" s="14">
        <v>158</v>
      </c>
      <c r="AC10" s="14">
        <v>4.0999999999999996</v>
      </c>
      <c r="AD10" s="14">
        <v>117</v>
      </c>
      <c r="AE10" s="14">
        <v>29</v>
      </c>
      <c r="AF10" s="14">
        <v>6.7</v>
      </c>
      <c r="AG10" s="14">
        <v>4.8</v>
      </c>
      <c r="AH10" s="14">
        <v>9</v>
      </c>
      <c r="AI10" s="14">
        <v>5.5</v>
      </c>
      <c r="AJ10" s="14">
        <v>663</v>
      </c>
      <c r="AK10" s="14">
        <v>676</v>
      </c>
      <c r="AL10" s="14">
        <v>345</v>
      </c>
      <c r="AM10" s="14">
        <v>48</v>
      </c>
      <c r="AN10" s="14">
        <v>49</v>
      </c>
      <c r="AO10" s="14">
        <v>297</v>
      </c>
      <c r="AP10" s="14">
        <v>146</v>
      </c>
      <c r="AQ10" s="14">
        <v>7</v>
      </c>
      <c r="AR10" s="14">
        <v>1.8</v>
      </c>
      <c r="AS10" s="14">
        <v>12</v>
      </c>
      <c r="AT10" s="14">
        <v>243</v>
      </c>
      <c r="AU10" s="14">
        <v>150</v>
      </c>
      <c r="AV10" s="14">
        <v>21</v>
      </c>
      <c r="AW10" s="14">
        <v>41</v>
      </c>
    </row>
    <row r="11" spans="1:49" ht="15" x14ac:dyDescent="0.25">
      <c r="A11" s="37" t="s">
        <v>135</v>
      </c>
      <c r="B11" s="14" t="s">
        <v>123</v>
      </c>
      <c r="C11" s="33" t="s">
        <v>117</v>
      </c>
      <c r="D11" s="21">
        <v>292</v>
      </c>
      <c r="E11" s="21">
        <v>339</v>
      </c>
      <c r="F11" s="21">
        <v>86.14</v>
      </c>
      <c r="G11" s="21">
        <v>10073</v>
      </c>
      <c r="H11" s="23">
        <v>19</v>
      </c>
      <c r="I11" s="21">
        <v>171</v>
      </c>
      <c r="J11" s="21">
        <v>108</v>
      </c>
      <c r="K11" s="21">
        <v>134</v>
      </c>
      <c r="L11" s="21">
        <v>7.6</v>
      </c>
      <c r="M11" s="21">
        <v>2.77</v>
      </c>
      <c r="N11" s="21">
        <v>12.6</v>
      </c>
      <c r="O11" s="21">
        <v>41.8</v>
      </c>
      <c r="P11" s="21">
        <v>150.9</v>
      </c>
      <c r="Q11" s="21">
        <v>45.5</v>
      </c>
      <c r="R11" s="21">
        <v>30.1</v>
      </c>
      <c r="S11" s="21">
        <v>15.3</v>
      </c>
      <c r="T11" s="21">
        <v>64</v>
      </c>
      <c r="U11" s="21">
        <v>6.08</v>
      </c>
      <c r="V11" s="21">
        <v>0.30399999999999999</v>
      </c>
      <c r="W11" s="21">
        <v>0.60799999999999998</v>
      </c>
      <c r="X11" s="21">
        <v>0.60799999999999998</v>
      </c>
      <c r="Y11" s="21">
        <v>56</v>
      </c>
      <c r="Z11" s="21">
        <v>1.9</v>
      </c>
      <c r="AA11" s="21">
        <v>0.6</v>
      </c>
      <c r="AB11" s="21">
        <v>159</v>
      </c>
      <c r="AC11" s="21">
        <v>4</v>
      </c>
      <c r="AD11" s="21">
        <v>120</v>
      </c>
      <c r="AE11" s="21">
        <v>25</v>
      </c>
      <c r="AF11" s="21">
        <v>6.3</v>
      </c>
      <c r="AG11" s="21">
        <v>4.5999999999999996</v>
      </c>
      <c r="AH11" s="21">
        <v>9.1</v>
      </c>
      <c r="AI11" s="21">
        <v>4.8</v>
      </c>
      <c r="AJ11" s="21">
        <v>296</v>
      </c>
      <c r="AK11" s="21">
        <v>584</v>
      </c>
      <c r="AL11" s="21">
        <v>251</v>
      </c>
      <c r="AM11" s="21">
        <v>30</v>
      </c>
      <c r="AN11" s="21">
        <v>45</v>
      </c>
      <c r="AO11" s="21">
        <v>294</v>
      </c>
      <c r="AP11" s="21">
        <v>129</v>
      </c>
      <c r="AQ11" s="21">
        <v>27</v>
      </c>
      <c r="AR11" s="21">
        <v>2.2999999999999998</v>
      </c>
      <c r="AS11" s="21">
        <v>14</v>
      </c>
      <c r="AT11" s="21">
        <v>143</v>
      </c>
      <c r="AU11" s="21">
        <v>147</v>
      </c>
      <c r="AV11" s="21">
        <v>27</v>
      </c>
      <c r="AW11" s="21">
        <v>37</v>
      </c>
    </row>
    <row r="12" spans="1:49" ht="15" x14ac:dyDescent="0.25">
      <c r="A12" s="37" t="s">
        <v>134</v>
      </c>
      <c r="B12" s="14" t="s">
        <v>123</v>
      </c>
      <c r="C12" s="15" t="s">
        <v>117</v>
      </c>
      <c r="D12" s="14">
        <v>134</v>
      </c>
      <c r="E12" s="14">
        <v>328</v>
      </c>
      <c r="F12" s="14">
        <v>40.85</v>
      </c>
      <c r="G12" s="14">
        <v>8193</v>
      </c>
      <c r="H12" s="18">
        <v>12</v>
      </c>
      <c r="I12" s="14">
        <v>163</v>
      </c>
      <c r="J12" s="14">
        <v>93</v>
      </c>
      <c r="K12" s="14">
        <v>138</v>
      </c>
      <c r="L12" s="14">
        <v>7.1</v>
      </c>
      <c r="M12" s="14">
        <v>3.07</v>
      </c>
      <c r="N12" s="14">
        <v>12.7</v>
      </c>
      <c r="O12" s="14">
        <v>42.1</v>
      </c>
      <c r="P12" s="14">
        <v>137.1</v>
      </c>
      <c r="Q12" s="14">
        <v>41.4</v>
      </c>
      <c r="R12" s="14">
        <v>30.2</v>
      </c>
      <c r="S12" s="14">
        <v>14.5</v>
      </c>
      <c r="T12" s="14">
        <v>167</v>
      </c>
      <c r="U12" s="14">
        <v>6.0350000000000001</v>
      </c>
      <c r="V12" s="14">
        <v>0.497</v>
      </c>
      <c r="W12" s="14">
        <v>0.14199999999999999</v>
      </c>
      <c r="X12" s="14">
        <v>0.42599999999999999</v>
      </c>
      <c r="Y12" s="14">
        <v>46</v>
      </c>
      <c r="Z12" s="14">
        <v>1.5</v>
      </c>
      <c r="AA12" s="14">
        <v>0.8</v>
      </c>
      <c r="AB12" s="14">
        <v>159</v>
      </c>
      <c r="AC12" s="14">
        <v>4.3</v>
      </c>
      <c r="AD12" s="14">
        <v>114</v>
      </c>
      <c r="AE12" s="14">
        <v>22</v>
      </c>
      <c r="AF12" s="14">
        <v>6.8</v>
      </c>
      <c r="AG12" s="14">
        <v>5</v>
      </c>
      <c r="AH12" s="14">
        <v>8.9</v>
      </c>
      <c r="AI12" s="14">
        <v>6.2</v>
      </c>
      <c r="AJ12" s="14">
        <v>223</v>
      </c>
      <c r="AK12" s="14">
        <v>714</v>
      </c>
      <c r="AL12" s="14">
        <v>268</v>
      </c>
      <c r="AM12" s="14">
        <v>52</v>
      </c>
      <c r="AN12" s="14">
        <v>27</v>
      </c>
      <c r="AO12" s="14">
        <v>138</v>
      </c>
      <c r="AP12" s="14">
        <v>120</v>
      </c>
      <c r="AQ12" s="14">
        <v>5</v>
      </c>
      <c r="AR12" s="14">
        <v>2</v>
      </c>
      <c r="AS12" s="14">
        <v>23</v>
      </c>
      <c r="AT12" s="14">
        <v>188</v>
      </c>
      <c r="AU12" s="14">
        <v>132</v>
      </c>
      <c r="AV12" s="14">
        <v>28</v>
      </c>
      <c r="AW12" s="14">
        <v>38</v>
      </c>
    </row>
    <row r="13" spans="1:49" ht="15" x14ac:dyDescent="0.25">
      <c r="A13" s="36" t="s">
        <v>128</v>
      </c>
      <c r="B13" s="14" t="s">
        <v>123</v>
      </c>
      <c r="C13" s="15" t="s">
        <v>117</v>
      </c>
      <c r="D13" s="14">
        <v>158</v>
      </c>
      <c r="E13" s="14">
        <v>304</v>
      </c>
      <c r="F13" s="14">
        <v>51.97</v>
      </c>
      <c r="G13" s="14">
        <v>4571</v>
      </c>
      <c r="H13" s="18">
        <v>7</v>
      </c>
      <c r="I13" s="14">
        <v>155</v>
      </c>
      <c r="J13" s="14">
        <v>81</v>
      </c>
      <c r="K13" s="14">
        <v>143</v>
      </c>
      <c r="L13" s="14">
        <v>6.7</v>
      </c>
      <c r="M13" s="14">
        <v>3.23</v>
      </c>
      <c r="N13" s="14">
        <v>14.4</v>
      </c>
      <c r="O13" s="14">
        <v>45.9</v>
      </c>
      <c r="P13" s="14">
        <v>142.1</v>
      </c>
      <c r="Q13" s="14">
        <v>44.6</v>
      </c>
      <c r="R13" s="14">
        <v>31.4</v>
      </c>
      <c r="S13" s="14">
        <v>15.1</v>
      </c>
      <c r="T13" s="14">
        <v>105</v>
      </c>
      <c r="U13" s="14">
        <v>4.3550000000000004</v>
      </c>
      <c r="V13" s="14">
        <v>0.80400000000000005</v>
      </c>
      <c r="W13" s="14">
        <v>0.26800000000000002</v>
      </c>
      <c r="X13" s="14">
        <v>1.2729999999999999</v>
      </c>
      <c r="Y13" s="14">
        <v>49</v>
      </c>
      <c r="Z13" s="14">
        <v>1.2</v>
      </c>
      <c r="AA13" s="14">
        <v>0.5</v>
      </c>
      <c r="AB13" s="14">
        <v>158</v>
      </c>
      <c r="AC13" s="14">
        <v>3.3</v>
      </c>
      <c r="AD13" s="14">
        <v>114</v>
      </c>
      <c r="AE13" s="14">
        <v>28</v>
      </c>
      <c r="AF13" s="14">
        <v>6.3</v>
      </c>
      <c r="AG13" s="14">
        <v>5</v>
      </c>
      <c r="AH13" s="14">
        <v>9</v>
      </c>
      <c r="AI13" s="14">
        <v>4.7</v>
      </c>
      <c r="AJ13" s="14">
        <v>296</v>
      </c>
      <c r="AK13" s="14">
        <v>631</v>
      </c>
      <c r="AL13" s="14">
        <v>260</v>
      </c>
      <c r="AM13" s="14">
        <v>45</v>
      </c>
      <c r="AN13" s="14">
        <v>42</v>
      </c>
      <c r="AO13" s="14">
        <v>156</v>
      </c>
      <c r="AP13" s="14">
        <v>129</v>
      </c>
      <c r="AQ13" s="14">
        <v>3</v>
      </c>
      <c r="AR13" s="14">
        <v>2.2000000000000002</v>
      </c>
      <c r="AS13" s="14">
        <v>16</v>
      </c>
      <c r="AT13" s="14">
        <v>243</v>
      </c>
      <c r="AU13" s="14">
        <v>142</v>
      </c>
      <c r="AV13" s="14">
        <v>29</v>
      </c>
      <c r="AW13" s="14">
        <v>41</v>
      </c>
    </row>
    <row r="14" spans="1:49" ht="15" x14ac:dyDescent="0.25">
      <c r="A14" s="36" t="s">
        <v>125</v>
      </c>
      <c r="B14" s="14" t="s">
        <v>123</v>
      </c>
      <c r="C14" s="15" t="s">
        <v>117</v>
      </c>
      <c r="D14" s="14">
        <v>68</v>
      </c>
      <c r="E14" s="14">
        <v>287</v>
      </c>
      <c r="F14" s="14">
        <v>23.69</v>
      </c>
      <c r="G14" s="14">
        <v>351</v>
      </c>
      <c r="H14" s="18">
        <v>7</v>
      </c>
      <c r="I14" s="14">
        <v>180</v>
      </c>
      <c r="J14" s="14">
        <v>89</v>
      </c>
      <c r="K14" s="14">
        <v>237</v>
      </c>
      <c r="L14" s="14">
        <v>8.5</v>
      </c>
      <c r="M14" s="14">
        <v>2.84</v>
      </c>
      <c r="N14" s="14">
        <v>13.7</v>
      </c>
      <c r="O14" s="14">
        <v>41.9</v>
      </c>
      <c r="P14" s="14">
        <v>147.5</v>
      </c>
      <c r="Q14" s="14">
        <v>48.2</v>
      </c>
      <c r="R14" s="14">
        <v>32.700000000000003</v>
      </c>
      <c r="S14" s="14">
        <v>13.6</v>
      </c>
      <c r="T14" s="14">
        <v>103</v>
      </c>
      <c r="U14" s="14">
        <v>7.14</v>
      </c>
      <c r="V14" s="14">
        <v>8.5000000000000006E-2</v>
      </c>
      <c r="W14" s="14">
        <v>0.51</v>
      </c>
      <c r="X14" s="14">
        <v>0.76500000000000001</v>
      </c>
      <c r="Y14" s="14">
        <v>56</v>
      </c>
      <c r="Z14" s="14">
        <v>1.1000000000000001</v>
      </c>
      <c r="AA14" s="14">
        <v>0.9</v>
      </c>
      <c r="AB14" s="14">
        <v>156</v>
      </c>
      <c r="AC14" s="14">
        <v>4.5999999999999996</v>
      </c>
      <c r="AD14" s="14">
        <v>120</v>
      </c>
      <c r="AE14" s="14">
        <v>25</v>
      </c>
      <c r="AF14" s="14">
        <v>6</v>
      </c>
      <c r="AG14" s="14">
        <v>4.4000000000000004</v>
      </c>
      <c r="AH14" s="14">
        <v>8.8000000000000007</v>
      </c>
      <c r="AI14" s="14">
        <v>4.5999999999999996</v>
      </c>
      <c r="AJ14" s="14">
        <v>539</v>
      </c>
      <c r="AK14" s="14">
        <v>527</v>
      </c>
      <c r="AL14" s="14">
        <v>217</v>
      </c>
      <c r="AM14" s="13"/>
      <c r="AN14" s="14">
        <v>37</v>
      </c>
      <c r="AO14" s="14">
        <v>65</v>
      </c>
      <c r="AP14" s="14">
        <v>184</v>
      </c>
      <c r="AQ14" s="14">
        <v>7</v>
      </c>
      <c r="AR14" s="14">
        <v>2</v>
      </c>
      <c r="AS14" s="14">
        <v>11</v>
      </c>
      <c r="AT14" s="14">
        <v>268</v>
      </c>
      <c r="AU14" s="14">
        <v>142</v>
      </c>
      <c r="AV14" s="14">
        <v>47</v>
      </c>
      <c r="AW14" s="14">
        <v>38</v>
      </c>
    </row>
    <row r="15" spans="1:49" ht="15" x14ac:dyDescent="0.25">
      <c r="A15" s="36" t="s">
        <v>130</v>
      </c>
      <c r="B15" s="14" t="s">
        <v>123</v>
      </c>
      <c r="C15" s="15" t="s">
        <v>117</v>
      </c>
      <c r="D15" s="14">
        <v>149</v>
      </c>
      <c r="E15" s="14">
        <v>308</v>
      </c>
      <c r="F15" s="14">
        <v>48.38</v>
      </c>
      <c r="G15" s="14">
        <v>383</v>
      </c>
      <c r="H15" s="18">
        <v>6</v>
      </c>
      <c r="I15" s="14">
        <v>224</v>
      </c>
      <c r="J15" s="14">
        <v>103</v>
      </c>
      <c r="K15" s="14">
        <v>93</v>
      </c>
      <c r="L15" s="14">
        <v>4.5999999999999996</v>
      </c>
      <c r="M15" s="14">
        <v>3.51</v>
      </c>
      <c r="N15" s="14">
        <v>15.2</v>
      </c>
      <c r="O15" s="14">
        <v>47.2</v>
      </c>
      <c r="P15" s="14">
        <v>134.5</v>
      </c>
      <c r="Q15" s="14">
        <v>43.3</v>
      </c>
      <c r="R15" s="14">
        <v>32.200000000000003</v>
      </c>
      <c r="S15" s="14">
        <v>12.8</v>
      </c>
      <c r="T15" s="14">
        <v>86</v>
      </c>
      <c r="U15" s="14">
        <v>3.266</v>
      </c>
      <c r="V15" s="14">
        <v>0.50600000000000001</v>
      </c>
      <c r="W15" s="14">
        <v>9.1999999999999998E-2</v>
      </c>
      <c r="X15" s="14">
        <v>0.73599999999999999</v>
      </c>
      <c r="Y15" s="14">
        <v>45</v>
      </c>
      <c r="Z15" s="14">
        <v>1.3</v>
      </c>
      <c r="AA15" s="14">
        <v>1</v>
      </c>
      <c r="AB15" s="14">
        <v>158</v>
      </c>
      <c r="AC15" s="14">
        <v>3.6</v>
      </c>
      <c r="AD15" s="14">
        <v>115</v>
      </c>
      <c r="AE15" s="14">
        <v>29</v>
      </c>
      <c r="AF15" s="14">
        <v>6.6</v>
      </c>
      <c r="AG15" s="14">
        <v>4.5</v>
      </c>
      <c r="AH15" s="14">
        <v>9.1999999999999993</v>
      </c>
      <c r="AI15" s="14">
        <v>3.3</v>
      </c>
      <c r="AJ15" s="14">
        <v>405</v>
      </c>
      <c r="AK15" s="14">
        <v>571</v>
      </c>
      <c r="AL15" s="14">
        <v>304</v>
      </c>
      <c r="AM15" s="14">
        <v>44</v>
      </c>
      <c r="AN15" s="14">
        <v>41</v>
      </c>
      <c r="AO15" s="14">
        <v>148</v>
      </c>
      <c r="AP15" s="14">
        <v>122</v>
      </c>
      <c r="AQ15" s="14">
        <v>2</v>
      </c>
      <c r="AR15" s="14">
        <v>2.5</v>
      </c>
      <c r="AS15" s="14">
        <v>14</v>
      </c>
      <c r="AT15" s="14">
        <v>221</v>
      </c>
      <c r="AU15" s="14">
        <v>208</v>
      </c>
      <c r="AV15" s="14">
        <v>19</v>
      </c>
      <c r="AW15" s="14">
        <v>42</v>
      </c>
    </row>
    <row r="16" spans="1:49" ht="15" x14ac:dyDescent="0.25">
      <c r="A16" s="37" t="s">
        <v>133</v>
      </c>
      <c r="B16" s="14" t="s">
        <v>123</v>
      </c>
      <c r="C16" s="33" t="s">
        <v>117</v>
      </c>
      <c r="D16" s="21">
        <v>169</v>
      </c>
      <c r="E16" s="21">
        <v>276</v>
      </c>
      <c r="F16" s="21">
        <v>61.23</v>
      </c>
      <c r="G16" s="21">
        <v>10135</v>
      </c>
      <c r="H16" s="23">
        <v>4</v>
      </c>
      <c r="I16" s="21">
        <v>161</v>
      </c>
      <c r="J16" s="21">
        <v>89</v>
      </c>
      <c r="K16" s="21">
        <v>125</v>
      </c>
      <c r="L16" s="21">
        <v>7.7</v>
      </c>
      <c r="M16" s="21">
        <v>2.92</v>
      </c>
      <c r="N16" s="21">
        <v>12.7</v>
      </c>
      <c r="O16" s="21">
        <v>42.3</v>
      </c>
      <c r="P16" s="21">
        <v>144.9</v>
      </c>
      <c r="Q16" s="21">
        <v>43.5</v>
      </c>
      <c r="R16" s="21">
        <v>30</v>
      </c>
      <c r="S16" s="21">
        <v>14.6</v>
      </c>
      <c r="T16" s="21">
        <v>40</v>
      </c>
      <c r="U16" s="21">
        <v>4.3890000000000002</v>
      </c>
      <c r="V16" s="21">
        <v>1.617</v>
      </c>
      <c r="W16" s="21">
        <v>0.46200000000000002</v>
      </c>
      <c r="X16" s="21">
        <v>1.232</v>
      </c>
      <c r="Y16" s="21">
        <v>45</v>
      </c>
      <c r="Z16" s="21">
        <v>1.4</v>
      </c>
      <c r="AA16" s="21">
        <v>0.6</v>
      </c>
      <c r="AB16" s="21">
        <v>157</v>
      </c>
      <c r="AC16" s="21">
        <v>4.2</v>
      </c>
      <c r="AD16" s="21">
        <v>115</v>
      </c>
      <c r="AE16" s="21">
        <v>28</v>
      </c>
      <c r="AF16" s="21">
        <v>7.4</v>
      </c>
      <c r="AG16" s="21">
        <v>5.3</v>
      </c>
      <c r="AH16" s="21">
        <v>9.4</v>
      </c>
      <c r="AI16" s="21">
        <v>5</v>
      </c>
      <c r="AJ16" s="21">
        <v>297</v>
      </c>
      <c r="AK16" s="21">
        <v>583</v>
      </c>
      <c r="AL16" s="21">
        <v>327</v>
      </c>
      <c r="AM16" s="21">
        <v>35</v>
      </c>
      <c r="AN16" s="21">
        <v>33</v>
      </c>
      <c r="AO16" s="21">
        <v>173</v>
      </c>
      <c r="AP16" s="21">
        <v>171</v>
      </c>
      <c r="AQ16" s="21">
        <v>7</v>
      </c>
      <c r="AR16" s="21">
        <v>2</v>
      </c>
      <c r="AS16" s="21">
        <v>14</v>
      </c>
      <c r="AT16" s="21">
        <v>203</v>
      </c>
      <c r="AU16" s="21">
        <v>151</v>
      </c>
      <c r="AV16" s="21">
        <v>25</v>
      </c>
      <c r="AW16" s="21">
        <v>38</v>
      </c>
    </row>
    <row r="17" spans="1:49" ht="15" x14ac:dyDescent="0.25">
      <c r="A17" s="37" t="s">
        <v>139</v>
      </c>
      <c r="B17" s="14" t="s">
        <v>123</v>
      </c>
      <c r="C17" s="15" t="s">
        <v>117</v>
      </c>
      <c r="D17" s="14">
        <v>304</v>
      </c>
      <c r="E17" s="14">
        <v>326</v>
      </c>
      <c r="F17" s="14">
        <v>93.25</v>
      </c>
      <c r="G17" s="14">
        <v>8149</v>
      </c>
      <c r="H17" s="18">
        <v>14</v>
      </c>
      <c r="I17" s="14">
        <v>165</v>
      </c>
      <c r="J17" s="14">
        <v>93</v>
      </c>
      <c r="K17" s="14">
        <v>196</v>
      </c>
      <c r="L17" s="14">
        <v>7.3</v>
      </c>
      <c r="M17" s="14">
        <v>3.17</v>
      </c>
      <c r="N17" s="14">
        <v>14.2</v>
      </c>
      <c r="O17" s="14">
        <v>46.1</v>
      </c>
      <c r="P17" s="14">
        <v>145.4</v>
      </c>
      <c r="Q17" s="14">
        <v>44.8</v>
      </c>
      <c r="R17" s="14">
        <v>30.8</v>
      </c>
      <c r="S17" s="14">
        <v>15</v>
      </c>
      <c r="T17" s="14">
        <v>71</v>
      </c>
      <c r="U17" s="14">
        <v>3.431</v>
      </c>
      <c r="V17" s="14">
        <v>1.1679999999999999</v>
      </c>
      <c r="W17" s="14">
        <v>0.29199999999999998</v>
      </c>
      <c r="X17" s="14">
        <v>2.4089999999999998</v>
      </c>
      <c r="Y17" s="14">
        <v>38</v>
      </c>
      <c r="Z17" s="14">
        <v>1.2</v>
      </c>
      <c r="AA17" s="14">
        <v>0.7</v>
      </c>
      <c r="AB17" s="14">
        <v>158</v>
      </c>
      <c r="AC17" s="14">
        <v>3.9</v>
      </c>
      <c r="AD17" s="14">
        <v>121</v>
      </c>
      <c r="AE17" s="14">
        <v>23</v>
      </c>
      <c r="AF17" s="14">
        <v>6.3</v>
      </c>
      <c r="AG17" s="14">
        <v>4.8</v>
      </c>
      <c r="AH17" s="14">
        <v>8.6</v>
      </c>
      <c r="AI17" s="14">
        <v>4.4000000000000004</v>
      </c>
      <c r="AJ17" s="14">
        <v>253</v>
      </c>
      <c r="AK17" s="14">
        <v>578</v>
      </c>
      <c r="AL17" s="14">
        <v>253</v>
      </c>
      <c r="AM17" s="14">
        <v>29</v>
      </c>
      <c r="AN17" s="14">
        <v>35</v>
      </c>
      <c r="AO17" s="14">
        <v>312</v>
      </c>
      <c r="AP17" s="14">
        <v>146</v>
      </c>
      <c r="AQ17" s="14">
        <v>8</v>
      </c>
      <c r="AR17" s="14">
        <v>1.8</v>
      </c>
      <c r="AS17" s="14">
        <v>14</v>
      </c>
      <c r="AT17" s="14">
        <v>243</v>
      </c>
      <c r="AU17" s="14">
        <v>142</v>
      </c>
      <c r="AV17" s="14">
        <v>39</v>
      </c>
      <c r="AW17" s="14">
        <v>41</v>
      </c>
    </row>
    <row r="18" spans="1:49" ht="15" x14ac:dyDescent="0.25">
      <c r="A18" s="36" t="s">
        <v>136</v>
      </c>
      <c r="B18" s="14" t="s">
        <v>123</v>
      </c>
      <c r="C18" s="15" t="s">
        <v>117</v>
      </c>
      <c r="D18" s="14">
        <v>260</v>
      </c>
      <c r="E18" s="14">
        <v>353</v>
      </c>
      <c r="F18" s="14">
        <v>73.650000000000006</v>
      </c>
      <c r="G18" s="14">
        <v>3190</v>
      </c>
      <c r="H18" s="18">
        <v>10</v>
      </c>
      <c r="I18" s="14">
        <v>207</v>
      </c>
      <c r="J18" s="14">
        <v>94</v>
      </c>
      <c r="K18" s="14">
        <v>162</v>
      </c>
      <c r="L18" s="14">
        <v>9.1999999999999993</v>
      </c>
      <c r="M18" s="14">
        <v>3.31</v>
      </c>
      <c r="N18" s="14">
        <v>14.7</v>
      </c>
      <c r="O18" s="14">
        <v>47.3</v>
      </c>
      <c r="P18" s="14">
        <v>142.9</v>
      </c>
      <c r="Q18" s="14">
        <v>44.4</v>
      </c>
      <c r="R18" s="14">
        <v>31.1</v>
      </c>
      <c r="S18" s="14">
        <v>14.1</v>
      </c>
      <c r="T18" s="14">
        <v>113</v>
      </c>
      <c r="U18" s="14">
        <v>5.7960000000000003</v>
      </c>
      <c r="V18" s="14">
        <v>1.5640000000000001</v>
      </c>
      <c r="W18" s="14">
        <v>0.64400000000000002</v>
      </c>
      <c r="X18" s="14">
        <v>1.196</v>
      </c>
      <c r="Y18" s="14">
        <v>50</v>
      </c>
      <c r="Z18" s="14">
        <v>1.1000000000000001</v>
      </c>
      <c r="AA18" s="14">
        <v>1</v>
      </c>
      <c r="AB18" s="14">
        <v>156</v>
      </c>
      <c r="AC18" s="14">
        <v>4.2</v>
      </c>
      <c r="AD18" s="14">
        <v>115</v>
      </c>
      <c r="AE18" s="14">
        <v>25</v>
      </c>
      <c r="AF18" s="14">
        <v>6.6</v>
      </c>
      <c r="AG18" s="14">
        <v>4.5999999999999996</v>
      </c>
      <c r="AH18" s="14">
        <v>9.1999999999999993</v>
      </c>
      <c r="AI18" s="14">
        <v>5.3</v>
      </c>
      <c r="AJ18" s="14">
        <v>842</v>
      </c>
      <c r="AK18" s="14">
        <v>772</v>
      </c>
      <c r="AL18" s="14">
        <v>323</v>
      </c>
      <c r="AM18" s="14">
        <v>50</v>
      </c>
      <c r="AN18" s="14">
        <v>40</v>
      </c>
      <c r="AO18" s="14">
        <v>268</v>
      </c>
      <c r="AP18" s="14">
        <v>203</v>
      </c>
      <c r="AQ18" s="14">
        <v>4</v>
      </c>
      <c r="AR18" s="14">
        <v>2</v>
      </c>
      <c r="AS18" s="14">
        <v>16</v>
      </c>
      <c r="AT18" s="14">
        <v>268</v>
      </c>
      <c r="AU18" s="14">
        <v>190</v>
      </c>
      <c r="AV18" s="14">
        <v>32</v>
      </c>
      <c r="AW18" s="14">
        <v>42</v>
      </c>
    </row>
    <row r="19" spans="1:49" ht="15" x14ac:dyDescent="0.25">
      <c r="A19" s="36" t="s">
        <v>150</v>
      </c>
      <c r="B19" s="14" t="s">
        <v>123</v>
      </c>
      <c r="C19" s="15" t="s">
        <v>117</v>
      </c>
      <c r="D19" s="14">
        <v>224</v>
      </c>
      <c r="E19" s="14">
        <v>321</v>
      </c>
      <c r="F19" s="14">
        <v>69.78</v>
      </c>
      <c r="G19" s="14">
        <v>6534</v>
      </c>
      <c r="H19" s="18">
        <v>5</v>
      </c>
      <c r="I19" s="14">
        <v>191</v>
      </c>
      <c r="J19" s="14">
        <v>93</v>
      </c>
      <c r="K19" s="14">
        <v>100</v>
      </c>
      <c r="L19" s="14">
        <v>5.7</v>
      </c>
      <c r="M19" s="14">
        <v>3.22</v>
      </c>
      <c r="N19" s="14">
        <v>14.5</v>
      </c>
      <c r="O19" s="14">
        <v>48.3</v>
      </c>
      <c r="P19" s="14">
        <v>150</v>
      </c>
      <c r="Q19" s="14">
        <v>45</v>
      </c>
      <c r="R19" s="14">
        <v>30</v>
      </c>
      <c r="S19" s="14">
        <v>16.8</v>
      </c>
      <c r="T19" s="14">
        <v>72</v>
      </c>
      <c r="U19" s="14">
        <v>4.7309999999999999</v>
      </c>
      <c r="V19" s="14">
        <v>0.28499999999999998</v>
      </c>
      <c r="W19" s="14">
        <v>0.34200000000000003</v>
      </c>
      <c r="X19" s="14">
        <v>0.34200000000000003</v>
      </c>
      <c r="Y19" s="14">
        <v>47</v>
      </c>
      <c r="Z19" s="14">
        <v>1.4</v>
      </c>
      <c r="AA19" s="14">
        <v>0.6</v>
      </c>
      <c r="AB19" s="14">
        <v>155</v>
      </c>
      <c r="AC19" s="14">
        <v>3.9</v>
      </c>
      <c r="AD19" s="14">
        <v>116</v>
      </c>
      <c r="AE19" s="14">
        <v>28</v>
      </c>
      <c r="AF19" s="14">
        <v>7.1</v>
      </c>
      <c r="AG19" s="14">
        <v>5.2</v>
      </c>
      <c r="AH19" s="14">
        <v>9.1999999999999993</v>
      </c>
      <c r="AI19" s="14">
        <v>4.4000000000000004</v>
      </c>
      <c r="AJ19" s="14">
        <v>341</v>
      </c>
      <c r="AK19" s="14">
        <v>659</v>
      </c>
      <c r="AL19" s="14">
        <v>407</v>
      </c>
      <c r="AM19" s="14">
        <v>57</v>
      </c>
      <c r="AN19" s="14">
        <v>42</v>
      </c>
      <c r="AO19" s="14">
        <v>231</v>
      </c>
      <c r="AP19" s="14">
        <v>128</v>
      </c>
      <c r="AQ19" s="14">
        <v>3</v>
      </c>
      <c r="AR19" s="14">
        <v>2.1</v>
      </c>
      <c r="AS19" s="14">
        <v>11</v>
      </c>
      <c r="AT19" s="14">
        <v>203</v>
      </c>
      <c r="AU19" s="14">
        <v>167</v>
      </c>
      <c r="AV19" s="14">
        <v>20</v>
      </c>
      <c r="AW19" s="14">
        <v>42</v>
      </c>
    </row>
    <row r="20" spans="1:49" ht="15" x14ac:dyDescent="0.25">
      <c r="A20" s="36" t="s">
        <v>140</v>
      </c>
      <c r="B20" s="14" t="s">
        <v>123</v>
      </c>
      <c r="C20" s="15" t="s">
        <v>117</v>
      </c>
      <c r="D20" s="14">
        <v>113</v>
      </c>
      <c r="E20" s="14">
        <v>230</v>
      </c>
      <c r="F20" s="14">
        <v>49.13</v>
      </c>
      <c r="G20" s="14">
        <v>757</v>
      </c>
      <c r="H20" s="18">
        <v>4</v>
      </c>
      <c r="I20" s="14">
        <v>126</v>
      </c>
      <c r="J20" s="14">
        <v>76</v>
      </c>
      <c r="K20" s="14">
        <v>110</v>
      </c>
      <c r="L20" s="14">
        <v>5.5</v>
      </c>
      <c r="M20" s="14">
        <v>2.75</v>
      </c>
      <c r="N20" s="14">
        <v>11.7</v>
      </c>
      <c r="O20" s="14">
        <v>38.799999999999997</v>
      </c>
      <c r="P20" s="14">
        <v>141.1</v>
      </c>
      <c r="Q20" s="14">
        <v>42.5</v>
      </c>
      <c r="R20" s="14">
        <v>30.2</v>
      </c>
      <c r="S20" s="14">
        <v>17.8</v>
      </c>
      <c r="T20" s="14">
        <v>122</v>
      </c>
      <c r="U20" s="14">
        <v>2.145</v>
      </c>
      <c r="V20" s="14">
        <v>1.375</v>
      </c>
      <c r="W20" s="14">
        <v>0.27500000000000002</v>
      </c>
      <c r="X20" s="14">
        <v>1.7050000000000001</v>
      </c>
      <c r="Y20" s="14">
        <v>51</v>
      </c>
      <c r="Z20" s="14">
        <v>1.2</v>
      </c>
      <c r="AA20" s="14">
        <v>0</v>
      </c>
      <c r="AB20" s="14">
        <v>161</v>
      </c>
      <c r="AC20" s="14">
        <v>3.8</v>
      </c>
      <c r="AD20" s="14">
        <v>121</v>
      </c>
      <c r="AE20" s="14">
        <v>23</v>
      </c>
      <c r="AF20" s="14">
        <v>6.9</v>
      </c>
      <c r="AG20" s="14">
        <v>4.9000000000000004</v>
      </c>
      <c r="AH20" s="14">
        <v>8.9</v>
      </c>
      <c r="AI20" s="14">
        <v>4.4000000000000004</v>
      </c>
      <c r="AJ20" s="14">
        <v>313</v>
      </c>
      <c r="AK20" s="14">
        <v>668</v>
      </c>
      <c r="AL20" s="14">
        <v>220</v>
      </c>
      <c r="AM20" s="14">
        <v>41</v>
      </c>
      <c r="AN20" s="14">
        <v>17</v>
      </c>
      <c r="AO20" s="14">
        <v>113</v>
      </c>
      <c r="AP20" s="14">
        <v>119</v>
      </c>
      <c r="AQ20" s="14">
        <v>7</v>
      </c>
      <c r="AR20" s="14">
        <v>2</v>
      </c>
      <c r="AS20" s="14">
        <v>17</v>
      </c>
      <c r="AT20" s="14">
        <v>243</v>
      </c>
      <c r="AU20" s="14">
        <v>116</v>
      </c>
      <c r="AV20" s="14">
        <v>22</v>
      </c>
      <c r="AW20" s="14">
        <v>35</v>
      </c>
    </row>
    <row r="21" spans="1:49" ht="15" x14ac:dyDescent="0.25">
      <c r="A21" s="37" t="s">
        <v>141</v>
      </c>
      <c r="B21" s="14" t="s">
        <v>123</v>
      </c>
      <c r="C21" s="33" t="s">
        <v>117</v>
      </c>
      <c r="D21" s="21">
        <v>139</v>
      </c>
      <c r="E21" s="21">
        <v>335</v>
      </c>
      <c r="F21" s="21">
        <v>41.49</v>
      </c>
      <c r="G21" s="21">
        <v>859</v>
      </c>
      <c r="H21" s="23">
        <v>9</v>
      </c>
      <c r="I21" s="21">
        <v>171</v>
      </c>
      <c r="J21" s="21">
        <v>93</v>
      </c>
      <c r="K21" s="21">
        <v>126</v>
      </c>
      <c r="L21" s="21">
        <v>7.8</v>
      </c>
      <c r="M21" s="21">
        <v>3.3</v>
      </c>
      <c r="N21" s="21">
        <v>14.8</v>
      </c>
      <c r="O21" s="21">
        <v>48.9</v>
      </c>
      <c r="P21" s="21">
        <v>148.19999999999999</v>
      </c>
      <c r="Q21" s="21">
        <v>44.8</v>
      </c>
      <c r="R21" s="21">
        <v>30.3</v>
      </c>
      <c r="S21" s="21">
        <v>12.9</v>
      </c>
      <c r="T21" s="21">
        <v>76</v>
      </c>
      <c r="U21" s="21">
        <v>4.68</v>
      </c>
      <c r="V21" s="21">
        <v>1.56</v>
      </c>
      <c r="W21" s="21">
        <v>0.312</v>
      </c>
      <c r="X21" s="21">
        <v>1.248</v>
      </c>
      <c r="Y21" s="21">
        <v>45</v>
      </c>
      <c r="Z21" s="21">
        <v>1.1000000000000001</v>
      </c>
      <c r="AA21" s="21">
        <v>0.9</v>
      </c>
      <c r="AB21" s="21">
        <v>157</v>
      </c>
      <c r="AC21" s="21">
        <v>4.2</v>
      </c>
      <c r="AD21" s="21">
        <v>116</v>
      </c>
      <c r="AE21" s="21">
        <v>28</v>
      </c>
      <c r="AF21" s="21">
        <v>5.9</v>
      </c>
      <c r="AG21" s="21">
        <v>4.5999999999999996</v>
      </c>
      <c r="AH21" s="21">
        <v>9.3000000000000007</v>
      </c>
      <c r="AI21" s="21">
        <v>5</v>
      </c>
      <c r="AJ21" s="21">
        <v>629</v>
      </c>
      <c r="AK21" s="21">
        <v>723</v>
      </c>
      <c r="AL21" s="21">
        <v>317</v>
      </c>
      <c r="AM21" s="21">
        <v>42</v>
      </c>
      <c r="AN21" s="21">
        <v>28</v>
      </c>
      <c r="AO21" s="21">
        <v>144</v>
      </c>
      <c r="AP21" s="21">
        <v>220</v>
      </c>
      <c r="AQ21" s="21">
        <v>5</v>
      </c>
      <c r="AR21" s="21">
        <v>2</v>
      </c>
      <c r="AS21" s="21">
        <v>13</v>
      </c>
      <c r="AT21" s="21">
        <v>268</v>
      </c>
      <c r="AU21" s="21">
        <v>160</v>
      </c>
      <c r="AV21" s="21">
        <v>25</v>
      </c>
      <c r="AW21" s="21">
        <v>42</v>
      </c>
    </row>
    <row r="22" spans="1:49" ht="15" x14ac:dyDescent="0.25">
      <c r="A22" s="37" t="s">
        <v>124</v>
      </c>
      <c r="B22" s="14" t="s">
        <v>123</v>
      </c>
      <c r="C22" s="15" t="s">
        <v>117</v>
      </c>
      <c r="D22" s="14">
        <v>202</v>
      </c>
      <c r="E22" s="14">
        <v>290</v>
      </c>
      <c r="F22" s="14">
        <v>69.66</v>
      </c>
      <c r="G22" s="14">
        <v>822</v>
      </c>
      <c r="H22" s="18">
        <v>9</v>
      </c>
      <c r="I22" s="14">
        <v>196</v>
      </c>
      <c r="J22" s="14">
        <v>79</v>
      </c>
      <c r="K22" s="14">
        <v>98</v>
      </c>
      <c r="L22" s="14">
        <v>8</v>
      </c>
      <c r="M22" s="14">
        <v>2.82</v>
      </c>
      <c r="N22" s="14">
        <v>12.5</v>
      </c>
      <c r="O22" s="14">
        <v>41.6</v>
      </c>
      <c r="P22" s="14">
        <v>147.5</v>
      </c>
      <c r="Q22" s="14">
        <v>44.3</v>
      </c>
      <c r="R22" s="14">
        <v>30</v>
      </c>
      <c r="S22" s="14">
        <v>17.899999999999999</v>
      </c>
      <c r="T22" s="14">
        <v>96</v>
      </c>
      <c r="U22" s="14">
        <v>5.84</v>
      </c>
      <c r="V22" s="14">
        <v>0.64</v>
      </c>
      <c r="W22" s="14">
        <v>0.16</v>
      </c>
      <c r="X22" s="14">
        <v>1.36</v>
      </c>
      <c r="Y22" s="14">
        <v>43</v>
      </c>
      <c r="Z22" s="14">
        <v>1.3</v>
      </c>
      <c r="AA22" s="14">
        <v>0.5</v>
      </c>
      <c r="AB22" s="14">
        <v>157</v>
      </c>
      <c r="AC22" s="14">
        <v>3.4</v>
      </c>
      <c r="AD22" s="14">
        <v>119</v>
      </c>
      <c r="AE22" s="14">
        <v>26</v>
      </c>
      <c r="AF22" s="14">
        <v>6.6</v>
      </c>
      <c r="AG22" s="14">
        <v>4.8</v>
      </c>
      <c r="AH22" s="14">
        <v>8.8000000000000007</v>
      </c>
      <c r="AI22" s="14">
        <v>4.4000000000000004</v>
      </c>
      <c r="AJ22" s="14">
        <v>321</v>
      </c>
      <c r="AK22" s="14">
        <v>572</v>
      </c>
      <c r="AL22" s="14">
        <v>182</v>
      </c>
      <c r="AM22" s="14">
        <v>25</v>
      </c>
      <c r="AN22" s="14">
        <v>33</v>
      </c>
      <c r="AO22" s="14">
        <v>193</v>
      </c>
      <c r="AP22" s="14">
        <v>104</v>
      </c>
      <c r="AQ22" s="14">
        <v>6</v>
      </c>
      <c r="AR22" s="14">
        <v>2</v>
      </c>
      <c r="AS22" s="14">
        <v>12</v>
      </c>
      <c r="AT22" s="14">
        <v>221</v>
      </c>
      <c r="AU22" s="14">
        <v>161</v>
      </c>
      <c r="AV22" s="14">
        <v>20</v>
      </c>
      <c r="AW22" s="14">
        <v>36</v>
      </c>
    </row>
    <row r="23" spans="1:49" ht="15" x14ac:dyDescent="0.25">
      <c r="A23" s="36" t="s">
        <v>142</v>
      </c>
      <c r="B23" s="14" t="s">
        <v>123</v>
      </c>
      <c r="C23" s="15" t="s">
        <v>117</v>
      </c>
      <c r="D23" s="14">
        <v>101</v>
      </c>
      <c r="E23" s="14">
        <v>247</v>
      </c>
      <c r="F23" s="14">
        <v>40.89</v>
      </c>
      <c r="G23" s="14">
        <v>397</v>
      </c>
      <c r="H23" s="18">
        <v>1</v>
      </c>
      <c r="I23" s="14">
        <v>278</v>
      </c>
      <c r="J23" s="14">
        <v>91</v>
      </c>
      <c r="K23" s="14">
        <v>101</v>
      </c>
      <c r="L23" s="14">
        <v>6.2</v>
      </c>
      <c r="M23" s="14">
        <v>3.28</v>
      </c>
      <c r="N23" s="14">
        <v>14.6</v>
      </c>
      <c r="O23" s="14">
        <v>47.8</v>
      </c>
      <c r="P23" s="14">
        <v>145.69999999999999</v>
      </c>
      <c r="Q23" s="14">
        <v>44.5</v>
      </c>
      <c r="R23" s="14">
        <v>30.5</v>
      </c>
      <c r="S23" s="14">
        <v>13.4</v>
      </c>
      <c r="T23" s="14">
        <v>87</v>
      </c>
      <c r="U23" s="14">
        <v>4.6500000000000004</v>
      </c>
      <c r="V23" s="14">
        <v>0.68200000000000005</v>
      </c>
      <c r="W23" s="14">
        <v>0</v>
      </c>
      <c r="X23" s="14">
        <v>0.86799999999999999</v>
      </c>
      <c r="Y23" s="14">
        <v>42</v>
      </c>
      <c r="Z23" s="14">
        <v>1.1000000000000001</v>
      </c>
      <c r="AA23" s="14">
        <v>0.5</v>
      </c>
      <c r="AB23" s="14">
        <v>151</v>
      </c>
      <c r="AC23" s="14">
        <v>3.9</v>
      </c>
      <c r="AD23" s="14">
        <v>117</v>
      </c>
      <c r="AE23" s="14">
        <v>26</v>
      </c>
      <c r="AF23" s="14">
        <v>5.3</v>
      </c>
      <c r="AG23" s="14">
        <v>4.5999999999999996</v>
      </c>
      <c r="AH23" s="14">
        <v>8.9</v>
      </c>
      <c r="AI23" s="14">
        <v>5</v>
      </c>
      <c r="AJ23" s="14">
        <v>393</v>
      </c>
      <c r="AK23" s="14">
        <v>547</v>
      </c>
      <c r="AL23" s="14">
        <v>225</v>
      </c>
      <c r="AM23" s="14">
        <v>26</v>
      </c>
      <c r="AN23" s="14">
        <v>30</v>
      </c>
      <c r="AO23" s="14">
        <v>106</v>
      </c>
      <c r="AP23" s="14">
        <v>161</v>
      </c>
      <c r="AQ23" s="14">
        <v>2</v>
      </c>
      <c r="AR23" s="14">
        <v>2</v>
      </c>
      <c r="AS23" s="14">
        <v>8</v>
      </c>
      <c r="AT23" s="14">
        <v>268</v>
      </c>
      <c r="AU23" s="14">
        <v>196</v>
      </c>
      <c r="AV23" s="14">
        <v>20</v>
      </c>
      <c r="AW23" s="14">
        <v>42</v>
      </c>
    </row>
    <row r="24" spans="1:49" ht="15" x14ac:dyDescent="0.25">
      <c r="A24" s="36" t="s">
        <v>122</v>
      </c>
      <c r="B24" s="14" t="s">
        <v>123</v>
      </c>
      <c r="C24" s="15" t="s">
        <v>117</v>
      </c>
      <c r="D24" s="14">
        <v>321</v>
      </c>
      <c r="E24" s="14">
        <v>368</v>
      </c>
      <c r="F24" s="14">
        <v>87.23</v>
      </c>
      <c r="G24" s="14">
        <v>21575</v>
      </c>
      <c r="H24" s="18">
        <v>26</v>
      </c>
      <c r="I24" s="14">
        <v>162</v>
      </c>
      <c r="J24" s="14">
        <v>109</v>
      </c>
      <c r="K24" s="14">
        <v>185</v>
      </c>
      <c r="L24" s="14">
        <v>12.1</v>
      </c>
      <c r="M24" s="14">
        <v>2.66</v>
      </c>
      <c r="N24" s="14">
        <v>12.3</v>
      </c>
      <c r="O24" s="14">
        <v>40.4</v>
      </c>
      <c r="P24" s="14">
        <v>151.9</v>
      </c>
      <c r="Q24" s="14">
        <v>46.2</v>
      </c>
      <c r="R24" s="14">
        <v>30.4</v>
      </c>
      <c r="S24" s="14">
        <v>15.6</v>
      </c>
      <c r="T24" s="14">
        <v>114</v>
      </c>
      <c r="U24" s="14">
        <v>8.3490000000000002</v>
      </c>
      <c r="V24" s="14">
        <v>1.21</v>
      </c>
      <c r="W24" s="14">
        <v>0.84699999999999998</v>
      </c>
      <c r="X24" s="14">
        <v>1.694</v>
      </c>
      <c r="Y24" s="14">
        <v>41</v>
      </c>
      <c r="Z24" s="14">
        <v>1.2</v>
      </c>
      <c r="AA24" s="14">
        <v>0.5</v>
      </c>
      <c r="AB24" s="14">
        <v>157</v>
      </c>
      <c r="AC24" s="14">
        <v>4.0999999999999996</v>
      </c>
      <c r="AD24" s="14">
        <v>117</v>
      </c>
      <c r="AE24" s="14">
        <v>27</v>
      </c>
      <c r="AF24" s="14">
        <v>7.3</v>
      </c>
      <c r="AG24" s="14">
        <v>4.7</v>
      </c>
      <c r="AH24" s="14">
        <v>8.9</v>
      </c>
      <c r="AI24" s="14">
        <v>3.8</v>
      </c>
      <c r="AJ24" s="14">
        <v>272</v>
      </c>
      <c r="AK24" s="14">
        <v>824</v>
      </c>
      <c r="AL24" s="14">
        <v>343</v>
      </c>
      <c r="AM24" s="14">
        <v>49</v>
      </c>
      <c r="AN24" s="14">
        <v>116</v>
      </c>
      <c r="AO24" s="14">
        <v>306</v>
      </c>
      <c r="AP24" s="14">
        <v>167</v>
      </c>
      <c r="AQ24" s="14">
        <v>47</v>
      </c>
      <c r="AR24" s="14">
        <v>2.1</v>
      </c>
      <c r="AS24" s="14">
        <v>13</v>
      </c>
      <c r="AT24" s="14">
        <v>243</v>
      </c>
      <c r="AU24" s="14">
        <v>132</v>
      </c>
      <c r="AV24" s="14">
        <v>37</v>
      </c>
      <c r="AW24" s="14">
        <v>37</v>
      </c>
    </row>
    <row r="25" spans="1:49" ht="15" x14ac:dyDescent="0.25">
      <c r="A25" s="36" t="s">
        <v>138</v>
      </c>
      <c r="B25" s="14" t="s">
        <v>123</v>
      </c>
      <c r="C25" s="15" t="s">
        <v>117</v>
      </c>
      <c r="D25" s="14">
        <v>168</v>
      </c>
      <c r="E25" s="14">
        <v>311</v>
      </c>
      <c r="F25" s="14">
        <v>54.02</v>
      </c>
      <c r="G25" s="14">
        <v>3296</v>
      </c>
      <c r="H25" s="18">
        <v>9</v>
      </c>
      <c r="I25" s="14">
        <v>174</v>
      </c>
      <c r="J25" s="14">
        <v>99</v>
      </c>
      <c r="K25" s="14">
        <v>131</v>
      </c>
      <c r="L25" s="14">
        <v>13</v>
      </c>
      <c r="M25" s="14">
        <v>2.4300000000000002</v>
      </c>
      <c r="N25" s="14">
        <v>10.5</v>
      </c>
      <c r="O25" s="14">
        <v>34.4</v>
      </c>
      <c r="P25" s="14">
        <v>141.6</v>
      </c>
      <c r="Q25" s="14">
        <v>43.2</v>
      </c>
      <c r="R25" s="14">
        <v>30.5</v>
      </c>
      <c r="S25" s="13"/>
      <c r="T25" s="14">
        <v>68</v>
      </c>
      <c r="U25" s="14">
        <v>9.23</v>
      </c>
      <c r="V25" s="14">
        <v>1.04</v>
      </c>
      <c r="W25" s="14">
        <v>1.04</v>
      </c>
      <c r="X25" s="14">
        <v>1.69</v>
      </c>
      <c r="Y25" s="14">
        <v>42</v>
      </c>
      <c r="Z25" s="14">
        <v>1</v>
      </c>
      <c r="AA25" s="14">
        <v>0.3</v>
      </c>
      <c r="AB25" s="14">
        <v>157</v>
      </c>
      <c r="AC25" s="14">
        <v>3.8</v>
      </c>
      <c r="AD25" s="14">
        <v>119</v>
      </c>
      <c r="AE25" s="14">
        <v>26</v>
      </c>
      <c r="AF25" s="14">
        <v>7.4</v>
      </c>
      <c r="AG25" s="14">
        <v>4.9000000000000004</v>
      </c>
      <c r="AH25" s="14">
        <v>8.5</v>
      </c>
      <c r="AI25" s="14">
        <v>4.2</v>
      </c>
      <c r="AJ25" s="14">
        <v>184</v>
      </c>
      <c r="AK25" s="14">
        <v>729</v>
      </c>
      <c r="AL25" s="14">
        <v>208</v>
      </c>
      <c r="AM25" s="14">
        <v>42</v>
      </c>
      <c r="AN25" s="14">
        <v>35</v>
      </c>
      <c r="AO25" s="14">
        <v>164</v>
      </c>
      <c r="AP25" s="14">
        <v>90</v>
      </c>
      <c r="AQ25" s="14">
        <v>25</v>
      </c>
      <c r="AR25" s="14">
        <v>1.8</v>
      </c>
      <c r="AS25" s="14">
        <v>12</v>
      </c>
      <c r="AT25" s="14">
        <v>299</v>
      </c>
      <c r="AU25" s="14">
        <v>136</v>
      </c>
      <c r="AV25" s="14">
        <v>26</v>
      </c>
      <c r="AW25" s="14">
        <v>31</v>
      </c>
    </row>
    <row r="26" spans="1:49" ht="15" x14ac:dyDescent="0.25">
      <c r="A26" s="37" t="s">
        <v>145</v>
      </c>
      <c r="B26" s="14" t="s">
        <v>123</v>
      </c>
      <c r="C26" s="33" t="s">
        <v>117</v>
      </c>
      <c r="D26" s="21">
        <v>145</v>
      </c>
      <c r="E26" s="21">
        <v>278</v>
      </c>
      <c r="F26" s="21">
        <v>52.16</v>
      </c>
      <c r="G26" s="21">
        <v>3762</v>
      </c>
      <c r="H26" s="23">
        <v>8</v>
      </c>
      <c r="I26" s="21">
        <v>165</v>
      </c>
      <c r="J26" s="21">
        <v>93</v>
      </c>
      <c r="K26" s="21">
        <v>167</v>
      </c>
      <c r="L26" s="21">
        <v>8</v>
      </c>
      <c r="M26" s="21">
        <v>2.34</v>
      </c>
      <c r="N26" s="21">
        <v>10.199999999999999</v>
      </c>
      <c r="O26" s="21">
        <v>34.1</v>
      </c>
      <c r="P26" s="21">
        <v>145.69999999999999</v>
      </c>
      <c r="Q26" s="21">
        <v>43.6</v>
      </c>
      <c r="R26" s="21">
        <v>29.9</v>
      </c>
      <c r="S26" s="21">
        <v>18.5</v>
      </c>
      <c r="T26" s="21">
        <v>62</v>
      </c>
      <c r="U26" s="21">
        <v>7.12</v>
      </c>
      <c r="V26" s="21">
        <v>0.4</v>
      </c>
      <c r="W26" s="21">
        <v>0.32</v>
      </c>
      <c r="X26" s="21">
        <v>0.16</v>
      </c>
      <c r="Y26" s="21">
        <v>44</v>
      </c>
      <c r="Z26" s="21">
        <v>1.3</v>
      </c>
      <c r="AA26" s="21">
        <v>1.1000000000000001</v>
      </c>
      <c r="AB26" s="21">
        <v>158</v>
      </c>
      <c r="AC26" s="21">
        <v>3.6</v>
      </c>
      <c r="AD26" s="21">
        <v>117</v>
      </c>
      <c r="AE26" s="21">
        <v>25</v>
      </c>
      <c r="AF26" s="21">
        <v>6.2</v>
      </c>
      <c r="AG26" s="21">
        <v>4.9000000000000004</v>
      </c>
      <c r="AH26" s="21">
        <v>9</v>
      </c>
      <c r="AI26" s="21">
        <v>4.8</v>
      </c>
      <c r="AJ26" s="21">
        <v>346</v>
      </c>
      <c r="AK26" s="21">
        <v>593</v>
      </c>
      <c r="AL26" s="21">
        <v>226</v>
      </c>
      <c r="AM26" s="21">
        <v>32</v>
      </c>
      <c r="AN26" s="21">
        <v>27</v>
      </c>
      <c r="AO26" s="21">
        <v>146</v>
      </c>
      <c r="AP26" s="21">
        <v>131</v>
      </c>
      <c r="AQ26" s="21">
        <v>6</v>
      </c>
      <c r="AR26" s="21">
        <v>2.2999999999999998</v>
      </c>
      <c r="AS26" s="21">
        <v>16</v>
      </c>
      <c r="AT26" s="21">
        <v>221</v>
      </c>
      <c r="AU26" s="21">
        <v>125</v>
      </c>
      <c r="AV26" s="21">
        <v>33</v>
      </c>
      <c r="AW26" s="21">
        <v>30</v>
      </c>
    </row>
    <row r="27" spans="1:49" ht="15" x14ac:dyDescent="0.25">
      <c r="A27" s="37" t="s">
        <v>148</v>
      </c>
      <c r="B27" s="14" t="s">
        <v>123</v>
      </c>
      <c r="C27" s="15" t="s">
        <v>117</v>
      </c>
      <c r="D27" s="14">
        <v>249</v>
      </c>
      <c r="E27" s="14">
        <v>309</v>
      </c>
      <c r="F27" s="14">
        <v>80.58</v>
      </c>
      <c r="G27" s="14">
        <v>6524</v>
      </c>
      <c r="H27" s="18">
        <v>17</v>
      </c>
      <c r="I27" s="14">
        <v>168</v>
      </c>
      <c r="J27" s="14">
        <v>112</v>
      </c>
      <c r="K27" s="14">
        <v>143</v>
      </c>
      <c r="L27" s="14">
        <v>11</v>
      </c>
      <c r="M27" s="14">
        <v>2.78</v>
      </c>
      <c r="N27" s="14">
        <v>12.1</v>
      </c>
      <c r="O27" s="14">
        <v>40.5</v>
      </c>
      <c r="P27" s="14">
        <v>145.69999999999999</v>
      </c>
      <c r="Q27" s="14">
        <v>43.5</v>
      </c>
      <c r="R27" s="14">
        <v>29.9</v>
      </c>
      <c r="S27" s="14">
        <v>18.100000000000001</v>
      </c>
      <c r="T27" s="14">
        <v>86</v>
      </c>
      <c r="U27" s="14">
        <v>7.7</v>
      </c>
      <c r="V27" s="14">
        <v>0.44</v>
      </c>
      <c r="W27" s="14">
        <v>0.77</v>
      </c>
      <c r="X27" s="14">
        <v>2.09</v>
      </c>
      <c r="Y27" s="14">
        <v>47</v>
      </c>
      <c r="Z27" s="14">
        <v>1.3</v>
      </c>
      <c r="AA27" s="14">
        <v>0.4</v>
      </c>
      <c r="AB27" s="14">
        <v>158</v>
      </c>
      <c r="AC27" s="14">
        <v>3.9</v>
      </c>
      <c r="AD27" s="14">
        <v>118</v>
      </c>
      <c r="AE27" s="14">
        <v>27</v>
      </c>
      <c r="AF27" s="14">
        <v>6.7</v>
      </c>
      <c r="AG27" s="14">
        <v>4.5999999999999996</v>
      </c>
      <c r="AH27" s="14">
        <v>9</v>
      </c>
      <c r="AI27" s="14">
        <v>4.7</v>
      </c>
      <c r="AJ27" s="14">
        <v>320</v>
      </c>
      <c r="AK27" s="14">
        <v>546</v>
      </c>
      <c r="AL27" s="14">
        <v>295</v>
      </c>
      <c r="AM27" s="14">
        <v>46</v>
      </c>
      <c r="AN27" s="14">
        <v>53</v>
      </c>
      <c r="AO27" s="14">
        <v>240</v>
      </c>
      <c r="AP27" s="14">
        <v>111</v>
      </c>
      <c r="AQ27" s="14">
        <v>14</v>
      </c>
      <c r="AR27" s="14">
        <v>1.8</v>
      </c>
      <c r="AS27" s="14">
        <v>13</v>
      </c>
      <c r="AT27" s="14">
        <v>221</v>
      </c>
      <c r="AU27" s="14">
        <v>143</v>
      </c>
      <c r="AV27" s="14">
        <v>29</v>
      </c>
      <c r="AW27" s="14">
        <v>35</v>
      </c>
    </row>
    <row r="28" spans="1:49" ht="15" x14ac:dyDescent="0.25">
      <c r="A28" s="36" t="s">
        <v>115</v>
      </c>
      <c r="B28" s="14" t="s">
        <v>116</v>
      </c>
      <c r="C28" s="15" t="s">
        <v>117</v>
      </c>
      <c r="D28" s="14">
        <v>162</v>
      </c>
      <c r="E28" s="14">
        <v>344</v>
      </c>
      <c r="F28" s="14">
        <v>47.09</v>
      </c>
      <c r="G28" s="14">
        <v>11221</v>
      </c>
      <c r="H28" s="18">
        <v>21</v>
      </c>
      <c r="I28" s="14">
        <v>231</v>
      </c>
      <c r="J28" s="14">
        <v>90</v>
      </c>
      <c r="K28" s="14">
        <v>212</v>
      </c>
      <c r="L28" s="14">
        <v>5.8</v>
      </c>
      <c r="M28" s="14">
        <v>3.11</v>
      </c>
      <c r="N28" s="14">
        <v>14.2</v>
      </c>
      <c r="O28" s="14">
        <v>46.6</v>
      </c>
      <c r="P28" s="14">
        <v>149.80000000000001</v>
      </c>
      <c r="Q28" s="14">
        <v>45.7</v>
      </c>
      <c r="R28" s="14">
        <v>30.5</v>
      </c>
      <c r="S28" s="14">
        <v>17</v>
      </c>
      <c r="T28" s="14">
        <v>49</v>
      </c>
      <c r="U28" s="14">
        <v>4.7560000000000002</v>
      </c>
      <c r="V28" s="14">
        <v>0.40600000000000003</v>
      </c>
      <c r="W28" s="14">
        <v>5.8000000000000003E-2</v>
      </c>
      <c r="X28" s="14">
        <v>0.57999999999999996</v>
      </c>
      <c r="Y28" s="14">
        <v>58</v>
      </c>
      <c r="Z28" s="14">
        <v>1.7</v>
      </c>
      <c r="AA28" s="14">
        <v>0.8</v>
      </c>
      <c r="AB28" s="14">
        <v>155</v>
      </c>
      <c r="AC28" s="14">
        <v>4.4000000000000004</v>
      </c>
      <c r="AD28" s="14">
        <v>116</v>
      </c>
      <c r="AE28" s="14">
        <v>25</v>
      </c>
      <c r="AF28" s="14">
        <v>6.3</v>
      </c>
      <c r="AG28" s="14">
        <v>4.9000000000000004</v>
      </c>
      <c r="AH28" s="14">
        <v>8.6</v>
      </c>
      <c r="AI28" s="14">
        <v>4.7</v>
      </c>
      <c r="AJ28" s="14">
        <v>201</v>
      </c>
      <c r="AK28" s="14">
        <v>668</v>
      </c>
      <c r="AL28" s="14">
        <v>373</v>
      </c>
      <c r="AM28" s="14">
        <v>28</v>
      </c>
      <c r="AN28" s="14">
        <v>48</v>
      </c>
      <c r="AO28" s="14">
        <v>162</v>
      </c>
      <c r="AP28" s="14">
        <v>128</v>
      </c>
      <c r="AQ28" s="14">
        <v>1</v>
      </c>
      <c r="AR28" s="14">
        <v>2</v>
      </c>
      <c r="AS28" s="14">
        <v>14</v>
      </c>
      <c r="AT28" s="14">
        <v>162</v>
      </c>
      <c r="AU28" s="14">
        <v>195</v>
      </c>
      <c r="AV28" s="14">
        <v>42</v>
      </c>
      <c r="AW28" s="14">
        <v>40</v>
      </c>
    </row>
    <row r="29" spans="1:49" ht="15" x14ac:dyDescent="0.25">
      <c r="A29" s="36" t="s">
        <v>127</v>
      </c>
      <c r="B29" s="14" t="s">
        <v>116</v>
      </c>
      <c r="C29" s="15" t="s">
        <v>117</v>
      </c>
      <c r="D29" s="14">
        <v>74</v>
      </c>
      <c r="E29" s="14">
        <v>292</v>
      </c>
      <c r="F29" s="14">
        <v>25.34</v>
      </c>
      <c r="G29" s="14">
        <v>590</v>
      </c>
      <c r="H29" s="18">
        <v>11</v>
      </c>
      <c r="I29" s="14">
        <v>190</v>
      </c>
      <c r="J29" s="14">
        <v>89</v>
      </c>
      <c r="K29" s="14">
        <v>169</v>
      </c>
      <c r="L29" s="14">
        <v>6.6</v>
      </c>
      <c r="M29" s="14">
        <v>3.31</v>
      </c>
      <c r="N29" s="14">
        <v>13.5</v>
      </c>
      <c r="O29" s="14">
        <v>44.7</v>
      </c>
      <c r="P29" s="14">
        <v>135</v>
      </c>
      <c r="Q29" s="14">
        <v>40.799999999999997</v>
      </c>
      <c r="R29" s="14">
        <v>30.2</v>
      </c>
      <c r="S29" s="14">
        <v>15.5</v>
      </c>
      <c r="T29" s="14">
        <v>110</v>
      </c>
      <c r="U29" s="14">
        <v>5.6760000000000002</v>
      </c>
      <c r="V29" s="14">
        <v>0.33</v>
      </c>
      <c r="W29" s="14">
        <v>0.13200000000000001</v>
      </c>
      <c r="X29" s="14">
        <v>0.46200000000000002</v>
      </c>
      <c r="Y29" s="14">
        <v>50</v>
      </c>
      <c r="Z29" s="14">
        <v>1</v>
      </c>
      <c r="AA29" s="14">
        <v>0.8</v>
      </c>
      <c r="AB29" s="14">
        <v>157</v>
      </c>
      <c r="AC29" s="14">
        <v>3.7</v>
      </c>
      <c r="AD29" s="14">
        <v>115</v>
      </c>
      <c r="AE29" s="14">
        <v>27</v>
      </c>
      <c r="AF29" s="14">
        <v>6.9</v>
      </c>
      <c r="AG29" s="14">
        <v>4.8</v>
      </c>
      <c r="AH29" s="14">
        <v>8.8000000000000007</v>
      </c>
      <c r="AI29" s="14">
        <v>3.7</v>
      </c>
      <c r="AJ29" s="14">
        <v>338</v>
      </c>
      <c r="AK29" s="14">
        <v>657</v>
      </c>
      <c r="AL29" s="14">
        <v>262</v>
      </c>
      <c r="AM29" s="14">
        <v>33</v>
      </c>
      <c r="AN29" s="14">
        <v>36</v>
      </c>
      <c r="AO29" s="14">
        <v>81</v>
      </c>
      <c r="AP29" s="14">
        <v>130</v>
      </c>
      <c r="AQ29" s="14">
        <v>4</v>
      </c>
      <c r="AR29" s="14">
        <v>2.1</v>
      </c>
      <c r="AS29" s="14">
        <v>15</v>
      </c>
      <c r="AT29" s="14">
        <v>299</v>
      </c>
      <c r="AU29" s="14">
        <v>165</v>
      </c>
      <c r="AV29" s="14">
        <v>34</v>
      </c>
      <c r="AW29" s="14">
        <v>39</v>
      </c>
    </row>
    <row r="30" spans="1:49" ht="15" x14ac:dyDescent="0.25">
      <c r="A30" s="36" t="s">
        <v>126</v>
      </c>
      <c r="B30" s="14" t="s">
        <v>116</v>
      </c>
      <c r="C30" s="15" t="s">
        <v>117</v>
      </c>
      <c r="D30" s="14">
        <v>198</v>
      </c>
      <c r="E30" s="14">
        <v>274</v>
      </c>
      <c r="F30" s="14">
        <v>72.260000000000005</v>
      </c>
      <c r="G30" s="14">
        <v>318</v>
      </c>
      <c r="H30" s="18">
        <v>4</v>
      </c>
      <c r="I30" s="14">
        <v>175</v>
      </c>
      <c r="J30" s="14">
        <v>78</v>
      </c>
      <c r="K30" s="14">
        <v>68</v>
      </c>
      <c r="L30" s="14">
        <v>5.7</v>
      </c>
      <c r="M30" s="14">
        <v>2.84</v>
      </c>
      <c r="N30" s="14">
        <v>12.4</v>
      </c>
      <c r="O30" s="14">
        <v>41.9</v>
      </c>
      <c r="P30" s="14">
        <v>147.5</v>
      </c>
      <c r="Q30" s="14">
        <v>43.7</v>
      </c>
      <c r="R30" s="14">
        <v>29.6</v>
      </c>
      <c r="S30" s="14">
        <v>14.5</v>
      </c>
      <c r="T30" s="14">
        <v>82</v>
      </c>
      <c r="U30" s="14">
        <v>3.363</v>
      </c>
      <c r="V30" s="14">
        <v>0.68400000000000005</v>
      </c>
      <c r="W30" s="14">
        <v>0.28499999999999998</v>
      </c>
      <c r="X30" s="14">
        <v>1.3680000000000001</v>
      </c>
      <c r="Y30" s="14">
        <v>40</v>
      </c>
      <c r="Z30" s="14">
        <v>1.4</v>
      </c>
      <c r="AA30" s="14">
        <v>0.5</v>
      </c>
      <c r="AB30" s="14">
        <v>159</v>
      </c>
      <c r="AC30" s="14">
        <v>3.9</v>
      </c>
      <c r="AD30" s="14">
        <v>118</v>
      </c>
      <c r="AE30" s="14">
        <v>28</v>
      </c>
      <c r="AF30" s="14">
        <v>7.1</v>
      </c>
      <c r="AG30" s="14">
        <v>5.3</v>
      </c>
      <c r="AH30" s="14">
        <v>9.6</v>
      </c>
      <c r="AI30" s="14">
        <v>5.4</v>
      </c>
      <c r="AJ30" s="14">
        <v>306</v>
      </c>
      <c r="AK30" s="14">
        <v>499</v>
      </c>
      <c r="AL30" s="14">
        <v>252</v>
      </c>
      <c r="AM30" s="14">
        <v>25</v>
      </c>
      <c r="AN30" s="14">
        <v>24</v>
      </c>
      <c r="AO30" s="14">
        <v>193</v>
      </c>
      <c r="AP30" s="14">
        <v>138</v>
      </c>
      <c r="AQ30" s="14">
        <v>2</v>
      </c>
      <c r="AR30" s="14">
        <v>2.2000000000000002</v>
      </c>
      <c r="AS30" s="14">
        <v>13</v>
      </c>
      <c r="AT30" s="14">
        <v>203</v>
      </c>
      <c r="AU30" s="14">
        <v>158</v>
      </c>
      <c r="AV30" s="14">
        <v>14</v>
      </c>
      <c r="AW30" s="14">
        <v>36</v>
      </c>
    </row>
    <row r="31" spans="1:49" ht="15" x14ac:dyDescent="0.25">
      <c r="A31" s="37" t="s">
        <v>131</v>
      </c>
      <c r="B31" s="14" t="s">
        <v>116</v>
      </c>
      <c r="C31" s="33" t="s">
        <v>117</v>
      </c>
      <c r="D31" s="21">
        <v>286</v>
      </c>
      <c r="E31" s="26"/>
      <c r="F31" s="21"/>
      <c r="G31" s="21">
        <v>4120</v>
      </c>
      <c r="H31" s="23">
        <v>8</v>
      </c>
      <c r="I31" s="21">
        <v>186</v>
      </c>
      <c r="J31" s="21">
        <v>186</v>
      </c>
      <c r="K31" s="21">
        <v>78</v>
      </c>
      <c r="L31" s="21">
        <v>8.8000000000000007</v>
      </c>
      <c r="M31" s="21">
        <v>3.01</v>
      </c>
      <c r="N31" s="21">
        <v>13.3</v>
      </c>
      <c r="O31" s="21">
        <v>44.3</v>
      </c>
      <c r="P31" s="21">
        <v>147.19999999999999</v>
      </c>
      <c r="Q31" s="21">
        <v>44.2</v>
      </c>
      <c r="R31" s="21">
        <v>30</v>
      </c>
      <c r="S31" s="21">
        <v>17.2</v>
      </c>
      <c r="T31" s="21">
        <v>122</v>
      </c>
      <c r="U31" s="21">
        <v>6.7759999999999998</v>
      </c>
      <c r="V31" s="21">
        <v>0.61599999999999999</v>
      </c>
      <c r="W31" s="21">
        <v>0.35199999999999998</v>
      </c>
      <c r="X31" s="21">
        <v>1.056</v>
      </c>
      <c r="Y31" s="21">
        <v>44</v>
      </c>
      <c r="Z31" s="21">
        <v>1</v>
      </c>
      <c r="AA31" s="21">
        <v>0.9</v>
      </c>
      <c r="AB31" s="21">
        <v>158</v>
      </c>
      <c r="AC31" s="21">
        <v>3.7</v>
      </c>
      <c r="AD31" s="21">
        <v>114</v>
      </c>
      <c r="AE31" s="21">
        <v>26</v>
      </c>
      <c r="AF31" s="21">
        <v>6.6</v>
      </c>
      <c r="AG31" s="21">
        <v>4.8</v>
      </c>
      <c r="AH31" s="21">
        <v>9</v>
      </c>
      <c r="AI31" s="21">
        <v>4.5</v>
      </c>
      <c r="AJ31" s="21">
        <v>328</v>
      </c>
      <c r="AK31" s="21">
        <v>755</v>
      </c>
      <c r="AL31" s="21">
        <v>936</v>
      </c>
      <c r="AM31" s="21">
        <v>150</v>
      </c>
      <c r="AN31" s="21">
        <v>72</v>
      </c>
      <c r="AO31" s="21">
        <v>280</v>
      </c>
      <c r="AP31" s="21">
        <v>156</v>
      </c>
      <c r="AQ31" s="21">
        <v>7</v>
      </c>
      <c r="AR31" s="21">
        <v>1.9</v>
      </c>
      <c r="AS31" s="21">
        <v>18</v>
      </c>
      <c r="AT31" s="21">
        <v>299</v>
      </c>
      <c r="AU31" s="21">
        <v>160</v>
      </c>
      <c r="AV31" s="21">
        <v>16</v>
      </c>
      <c r="AW31" s="21">
        <v>39</v>
      </c>
    </row>
    <row r="32" spans="1:49" ht="15" x14ac:dyDescent="0.25">
      <c r="A32" s="37" t="s">
        <v>121</v>
      </c>
      <c r="B32" s="14" t="s">
        <v>116</v>
      </c>
      <c r="C32" s="15" t="s">
        <v>117</v>
      </c>
      <c r="D32" s="16">
        <v>125</v>
      </c>
      <c r="E32" s="16">
        <v>239</v>
      </c>
      <c r="F32" s="16">
        <v>52.3</v>
      </c>
      <c r="G32" s="16">
        <v>294</v>
      </c>
      <c r="H32" s="18">
        <v>6</v>
      </c>
      <c r="I32" s="14">
        <v>187</v>
      </c>
      <c r="J32" s="14">
        <v>83</v>
      </c>
      <c r="K32" s="14">
        <v>154</v>
      </c>
      <c r="L32" s="14">
        <v>7</v>
      </c>
      <c r="M32" s="14">
        <v>3.05</v>
      </c>
      <c r="N32" s="14">
        <v>13.4</v>
      </c>
      <c r="O32" s="14">
        <v>45.5</v>
      </c>
      <c r="P32" s="14">
        <v>149.19999999999999</v>
      </c>
      <c r="Q32" s="14">
        <v>43.9</v>
      </c>
      <c r="R32" s="14">
        <v>29.5</v>
      </c>
      <c r="S32" s="14">
        <v>14.2</v>
      </c>
      <c r="T32" s="14">
        <v>63</v>
      </c>
      <c r="U32" s="14">
        <v>3.08</v>
      </c>
      <c r="V32" s="14">
        <v>1.96</v>
      </c>
      <c r="W32" s="14">
        <v>0.35</v>
      </c>
      <c r="X32" s="14">
        <v>1.61</v>
      </c>
      <c r="Y32" s="14">
        <v>39</v>
      </c>
      <c r="Z32" s="14">
        <v>1</v>
      </c>
      <c r="AA32" s="14">
        <v>0.8</v>
      </c>
      <c r="AB32" s="14">
        <v>162</v>
      </c>
      <c r="AC32" s="14">
        <v>4.2</v>
      </c>
      <c r="AD32" s="14">
        <v>121</v>
      </c>
      <c r="AE32" s="14">
        <v>29</v>
      </c>
      <c r="AF32" s="14">
        <v>6.3</v>
      </c>
      <c r="AG32" s="14">
        <v>4.7</v>
      </c>
      <c r="AH32" s="14">
        <v>8.5</v>
      </c>
      <c r="AI32" s="14">
        <v>4.8</v>
      </c>
      <c r="AJ32" s="14">
        <v>220</v>
      </c>
      <c r="AK32" s="14">
        <v>569</v>
      </c>
      <c r="AL32" s="14">
        <v>215</v>
      </c>
      <c r="AM32" s="14">
        <v>32</v>
      </c>
      <c r="AN32" s="14">
        <v>29</v>
      </c>
      <c r="AO32" s="14">
        <v>131</v>
      </c>
      <c r="AP32" s="14">
        <v>133</v>
      </c>
      <c r="AQ32" s="14">
        <v>3</v>
      </c>
      <c r="AR32" s="14">
        <v>1.9</v>
      </c>
      <c r="AS32" s="14">
        <v>12</v>
      </c>
      <c r="AT32" s="14">
        <v>299</v>
      </c>
      <c r="AU32" s="14">
        <v>161</v>
      </c>
      <c r="AV32" s="14">
        <v>31</v>
      </c>
      <c r="AW32" s="14">
        <v>39</v>
      </c>
    </row>
    <row r="33" spans="1:49" ht="15" x14ac:dyDescent="0.25">
      <c r="A33" s="36" t="s">
        <v>146</v>
      </c>
      <c r="B33" s="14" t="s">
        <v>116</v>
      </c>
      <c r="C33" s="15" t="s">
        <v>117</v>
      </c>
      <c r="D33" s="14">
        <v>184</v>
      </c>
      <c r="E33" s="14">
        <v>312</v>
      </c>
      <c r="F33" s="14">
        <v>58.97</v>
      </c>
      <c r="G33" s="14">
        <v>7860</v>
      </c>
      <c r="H33" s="18">
        <v>9</v>
      </c>
      <c r="I33" s="14">
        <v>140</v>
      </c>
      <c r="J33" s="14">
        <v>99</v>
      </c>
      <c r="K33" s="14">
        <v>132</v>
      </c>
      <c r="L33" s="14">
        <v>7.9</v>
      </c>
      <c r="M33" s="14">
        <v>2.84</v>
      </c>
      <c r="N33" s="14">
        <v>13.1</v>
      </c>
      <c r="O33" s="14">
        <v>42.7</v>
      </c>
      <c r="P33" s="14">
        <v>150.4</v>
      </c>
      <c r="Q33" s="14">
        <v>46.1</v>
      </c>
      <c r="R33" s="14">
        <v>30.7</v>
      </c>
      <c r="S33" s="14">
        <v>17.899999999999999</v>
      </c>
      <c r="T33" s="14">
        <v>63</v>
      </c>
      <c r="U33" s="14">
        <v>5.8460000000000001</v>
      </c>
      <c r="V33" s="14">
        <v>0.47399999999999998</v>
      </c>
      <c r="W33" s="14">
        <v>0.158</v>
      </c>
      <c r="X33" s="14">
        <v>1.4219999999999999</v>
      </c>
      <c r="Y33" s="14">
        <v>43</v>
      </c>
      <c r="Z33" s="14">
        <v>1.4</v>
      </c>
      <c r="AA33" s="14">
        <v>0.4</v>
      </c>
      <c r="AB33" s="14">
        <v>157</v>
      </c>
      <c r="AC33" s="14">
        <v>3.5</v>
      </c>
      <c r="AD33" s="14">
        <v>117</v>
      </c>
      <c r="AE33" s="14">
        <v>29</v>
      </c>
      <c r="AF33" s="14">
        <v>7.1</v>
      </c>
      <c r="AG33" s="14">
        <v>4.9000000000000004</v>
      </c>
      <c r="AH33" s="14">
        <v>8.6999999999999993</v>
      </c>
      <c r="AI33" s="14">
        <v>4.5</v>
      </c>
      <c r="AJ33" s="14">
        <v>225</v>
      </c>
      <c r="AK33" s="14">
        <v>624</v>
      </c>
      <c r="AL33" s="14">
        <v>284</v>
      </c>
      <c r="AM33" s="14">
        <v>37</v>
      </c>
      <c r="AN33" s="14">
        <v>40</v>
      </c>
      <c r="AO33" s="14">
        <v>191</v>
      </c>
      <c r="AP33" s="14">
        <v>90</v>
      </c>
      <c r="AQ33" s="14">
        <v>1</v>
      </c>
      <c r="AR33" s="14">
        <v>2.1</v>
      </c>
      <c r="AS33" s="14">
        <v>11</v>
      </c>
      <c r="AT33" s="14">
        <v>203</v>
      </c>
      <c r="AU33" s="14">
        <v>127</v>
      </c>
      <c r="AV33" s="14">
        <v>26</v>
      </c>
      <c r="AW33" s="14">
        <v>35</v>
      </c>
    </row>
    <row r="34" spans="1:49" ht="15" x14ac:dyDescent="0.25">
      <c r="A34" s="36" t="s">
        <v>132</v>
      </c>
      <c r="B34" s="14" t="s">
        <v>116</v>
      </c>
      <c r="C34" s="15" t="s">
        <v>117</v>
      </c>
      <c r="D34" s="14">
        <v>276</v>
      </c>
      <c r="E34" s="14">
        <v>294</v>
      </c>
      <c r="F34" s="14">
        <v>93.88</v>
      </c>
      <c r="G34" s="14">
        <v>7133</v>
      </c>
      <c r="H34" s="18">
        <v>6</v>
      </c>
      <c r="I34" s="14">
        <v>182</v>
      </c>
      <c r="J34" s="14">
        <v>99</v>
      </c>
      <c r="K34" s="14">
        <v>104</v>
      </c>
      <c r="L34" s="14">
        <v>6.9</v>
      </c>
      <c r="M34" s="14">
        <v>3.14</v>
      </c>
      <c r="N34" s="14">
        <v>13.5</v>
      </c>
      <c r="O34" s="14">
        <v>44.4</v>
      </c>
      <c r="P34" s="14">
        <v>141.4</v>
      </c>
      <c r="Q34" s="14">
        <v>43</v>
      </c>
      <c r="R34" s="14">
        <v>30.4</v>
      </c>
      <c r="S34" s="14">
        <v>13.9</v>
      </c>
      <c r="T34" s="14">
        <v>117</v>
      </c>
      <c r="U34" s="14">
        <v>5.0369999999999999</v>
      </c>
      <c r="V34" s="14">
        <v>0.69</v>
      </c>
      <c r="W34" s="14">
        <v>0.13800000000000001</v>
      </c>
      <c r="X34" s="14">
        <v>1.0349999999999999</v>
      </c>
      <c r="Y34" s="14">
        <v>42</v>
      </c>
      <c r="Z34" s="14">
        <v>1.3</v>
      </c>
      <c r="AA34" s="14">
        <v>0.5</v>
      </c>
      <c r="AB34" s="14">
        <v>156</v>
      </c>
      <c r="AC34" s="14">
        <v>4.0999999999999996</v>
      </c>
      <c r="AD34" s="14">
        <v>119</v>
      </c>
      <c r="AE34" s="14">
        <v>30</v>
      </c>
      <c r="AF34" s="14">
        <v>6.4</v>
      </c>
      <c r="AG34" s="14">
        <v>5</v>
      </c>
      <c r="AH34" s="14">
        <v>8.6999999999999993</v>
      </c>
      <c r="AI34" s="14">
        <v>5</v>
      </c>
      <c r="AJ34" s="14">
        <v>822</v>
      </c>
      <c r="AK34" s="14">
        <v>715</v>
      </c>
      <c r="AL34" s="14">
        <v>408</v>
      </c>
      <c r="AM34" s="14">
        <v>50</v>
      </c>
      <c r="AN34" s="14">
        <v>40</v>
      </c>
      <c r="AO34" s="14">
        <v>276</v>
      </c>
      <c r="AP34" s="14">
        <v>208</v>
      </c>
      <c r="AQ34" s="14">
        <v>5</v>
      </c>
      <c r="AR34" s="14">
        <v>2.2999999999999998</v>
      </c>
      <c r="AS34" s="14">
        <v>7</v>
      </c>
      <c r="AT34" s="14">
        <v>221</v>
      </c>
      <c r="AU34" s="14">
        <v>150</v>
      </c>
      <c r="AV34" s="14">
        <v>21</v>
      </c>
      <c r="AW34" s="14">
        <v>39</v>
      </c>
    </row>
    <row r="35" spans="1:49" ht="15" x14ac:dyDescent="0.25">
      <c r="A35" s="36" t="s">
        <v>149</v>
      </c>
      <c r="B35" s="14" t="s">
        <v>116</v>
      </c>
      <c r="C35" s="15" t="s">
        <v>117</v>
      </c>
      <c r="D35" s="14">
        <v>157</v>
      </c>
      <c r="E35" s="14">
        <v>357</v>
      </c>
      <c r="F35" s="14">
        <v>43.98</v>
      </c>
      <c r="G35" s="14">
        <v>9225</v>
      </c>
      <c r="H35" s="18">
        <v>13</v>
      </c>
      <c r="I35" s="14">
        <v>203</v>
      </c>
      <c r="J35" s="14">
        <v>76</v>
      </c>
      <c r="K35" s="14">
        <v>236</v>
      </c>
      <c r="L35" s="14">
        <v>6.5</v>
      </c>
      <c r="M35" s="14">
        <v>2.54</v>
      </c>
      <c r="N35" s="14">
        <v>10.7</v>
      </c>
      <c r="O35" s="14">
        <v>35.6</v>
      </c>
      <c r="P35" s="14">
        <v>140.19999999999999</v>
      </c>
      <c r="Q35" s="14">
        <v>42.1</v>
      </c>
      <c r="R35" s="14">
        <v>30.1</v>
      </c>
      <c r="S35" s="13"/>
      <c r="T35" s="14">
        <v>31</v>
      </c>
      <c r="U35" s="14">
        <v>4.9400000000000004</v>
      </c>
      <c r="V35" s="14">
        <v>0.19500000000000001</v>
      </c>
      <c r="W35" s="14">
        <v>0.26</v>
      </c>
      <c r="X35" s="14">
        <v>1.105</v>
      </c>
      <c r="Y35" s="14">
        <v>46</v>
      </c>
      <c r="Z35" s="14">
        <v>1.2</v>
      </c>
      <c r="AA35" s="14">
        <v>0.7</v>
      </c>
      <c r="AB35" s="14">
        <v>159</v>
      </c>
      <c r="AC35" s="14">
        <v>3.7</v>
      </c>
      <c r="AD35" s="14">
        <v>118</v>
      </c>
      <c r="AE35" s="14">
        <v>27</v>
      </c>
      <c r="AF35" s="14">
        <v>7.5</v>
      </c>
      <c r="AG35" s="14">
        <v>5.4</v>
      </c>
      <c r="AH35" s="14">
        <v>8.9</v>
      </c>
      <c r="AI35" s="14">
        <v>4.7</v>
      </c>
      <c r="AJ35" s="14">
        <v>273</v>
      </c>
      <c r="AK35" s="14">
        <v>661</v>
      </c>
      <c r="AL35" s="14">
        <v>239</v>
      </c>
      <c r="AM35" s="14">
        <v>39</v>
      </c>
      <c r="AN35" s="14">
        <v>25</v>
      </c>
      <c r="AO35" s="14">
        <v>165</v>
      </c>
      <c r="AP35" s="14">
        <v>130</v>
      </c>
      <c r="AQ35" s="14">
        <v>3</v>
      </c>
      <c r="AR35" s="14">
        <v>2</v>
      </c>
      <c r="AS35" s="14">
        <v>14</v>
      </c>
      <c r="AT35" s="14">
        <v>243</v>
      </c>
      <c r="AU35" s="14">
        <v>155</v>
      </c>
      <c r="AV35" s="14">
        <v>47</v>
      </c>
      <c r="AW35" s="14">
        <v>32</v>
      </c>
    </row>
    <row r="36" spans="1:49" ht="15" x14ac:dyDescent="0.25">
      <c r="A36" s="37" t="s">
        <v>144</v>
      </c>
      <c r="B36" s="14" t="s">
        <v>116</v>
      </c>
      <c r="C36" s="33" t="s">
        <v>117</v>
      </c>
      <c r="D36" s="21">
        <v>240</v>
      </c>
      <c r="E36" s="21">
        <v>276</v>
      </c>
      <c r="F36" s="21">
        <v>86.96</v>
      </c>
      <c r="G36" s="21">
        <v>4549</v>
      </c>
      <c r="H36" s="23">
        <v>7</v>
      </c>
      <c r="I36" s="21">
        <v>192</v>
      </c>
      <c r="J36" s="21">
        <v>87</v>
      </c>
      <c r="K36" s="21">
        <v>195</v>
      </c>
      <c r="L36" s="21">
        <v>6.2</v>
      </c>
      <c r="M36" s="21">
        <v>3.01</v>
      </c>
      <c r="N36" s="21">
        <v>13.6</v>
      </c>
      <c r="O36" s="21">
        <v>43.6</v>
      </c>
      <c r="P36" s="21">
        <v>144.9</v>
      </c>
      <c r="Q36" s="21">
        <v>45.2</v>
      </c>
      <c r="R36" s="21">
        <v>31.2</v>
      </c>
      <c r="S36" s="21">
        <v>13</v>
      </c>
      <c r="T36" s="21">
        <v>72</v>
      </c>
      <c r="U36" s="21">
        <v>4.1539999999999999</v>
      </c>
      <c r="V36" s="21">
        <v>0.248</v>
      </c>
      <c r="W36" s="21">
        <v>0.372</v>
      </c>
      <c r="X36" s="21">
        <v>1.3640000000000001</v>
      </c>
      <c r="Y36" s="21">
        <v>39</v>
      </c>
      <c r="Z36" s="21">
        <v>1.4</v>
      </c>
      <c r="AA36" s="21">
        <v>0.5</v>
      </c>
      <c r="AB36" s="21">
        <v>157</v>
      </c>
      <c r="AC36" s="21">
        <v>4</v>
      </c>
      <c r="AD36" s="21">
        <v>115</v>
      </c>
      <c r="AE36" s="21">
        <v>28</v>
      </c>
      <c r="AF36" s="21">
        <v>7</v>
      </c>
      <c r="AG36" s="21">
        <v>5.2</v>
      </c>
      <c r="AH36" s="21">
        <v>9.4</v>
      </c>
      <c r="AI36" s="21">
        <v>4.7</v>
      </c>
      <c r="AJ36" s="21">
        <v>305</v>
      </c>
      <c r="AK36" s="21">
        <v>530</v>
      </c>
      <c r="AL36" s="21">
        <v>321</v>
      </c>
      <c r="AM36" s="21">
        <v>43</v>
      </c>
      <c r="AN36" s="21">
        <v>38</v>
      </c>
      <c r="AO36" s="21">
        <v>229</v>
      </c>
      <c r="AP36" s="21">
        <v>139</v>
      </c>
      <c r="AQ36" s="21">
        <v>4</v>
      </c>
      <c r="AR36" s="21">
        <v>2</v>
      </c>
      <c r="AS36" s="21">
        <v>14</v>
      </c>
      <c r="AT36" s="21">
        <v>203</v>
      </c>
      <c r="AU36" s="21">
        <v>172</v>
      </c>
      <c r="AV36" s="21">
        <v>39</v>
      </c>
      <c r="AW36" s="21">
        <v>39</v>
      </c>
    </row>
    <row r="37" spans="1:49" ht="15" x14ac:dyDescent="0.25">
      <c r="A37" s="37" t="s">
        <v>147</v>
      </c>
      <c r="B37" s="14" t="s">
        <v>116</v>
      </c>
      <c r="C37" s="15" t="s">
        <v>117</v>
      </c>
      <c r="D37" s="14">
        <v>160</v>
      </c>
      <c r="E37" s="14">
        <v>270</v>
      </c>
      <c r="F37" s="14">
        <v>59.26</v>
      </c>
      <c r="G37" s="14">
        <v>430</v>
      </c>
      <c r="H37" s="18">
        <v>9</v>
      </c>
      <c r="I37" s="14">
        <v>182</v>
      </c>
      <c r="J37" s="14">
        <v>92</v>
      </c>
      <c r="K37" s="14">
        <v>124</v>
      </c>
      <c r="L37" s="14">
        <v>7</v>
      </c>
      <c r="M37" s="14">
        <v>3.29</v>
      </c>
      <c r="N37" s="14">
        <v>14.7</v>
      </c>
      <c r="O37" s="14">
        <v>46.6</v>
      </c>
      <c r="P37" s="14">
        <v>141.6</v>
      </c>
      <c r="Q37" s="14">
        <v>44.7</v>
      </c>
      <c r="R37" s="14">
        <v>31.5</v>
      </c>
      <c r="S37" s="14">
        <v>12.8</v>
      </c>
      <c r="T37" s="14">
        <v>82</v>
      </c>
      <c r="U37" s="14">
        <v>5.88</v>
      </c>
      <c r="V37" s="14">
        <v>0.49</v>
      </c>
      <c r="W37" s="14">
        <v>0.21</v>
      </c>
      <c r="X37" s="14">
        <v>0.42</v>
      </c>
      <c r="Y37" s="14">
        <v>51</v>
      </c>
      <c r="Z37" s="14">
        <v>1.5</v>
      </c>
      <c r="AA37" s="14">
        <v>0.9</v>
      </c>
      <c r="AB37" s="14">
        <v>159</v>
      </c>
      <c r="AC37" s="14">
        <v>4.3</v>
      </c>
      <c r="AD37" s="14">
        <v>115</v>
      </c>
      <c r="AE37" s="14">
        <v>26</v>
      </c>
      <c r="AF37" s="14">
        <v>7</v>
      </c>
      <c r="AG37" s="14">
        <v>5.3</v>
      </c>
      <c r="AH37" s="14">
        <v>9</v>
      </c>
      <c r="AI37" s="14">
        <v>4.7</v>
      </c>
      <c r="AJ37" s="14">
        <v>212</v>
      </c>
      <c r="AK37" s="14">
        <v>495</v>
      </c>
      <c r="AL37" s="14">
        <v>269</v>
      </c>
      <c r="AM37" s="14">
        <v>38</v>
      </c>
      <c r="AN37" s="14">
        <v>37</v>
      </c>
      <c r="AO37" s="14">
        <v>164</v>
      </c>
      <c r="AP37" s="14">
        <v>91</v>
      </c>
      <c r="AQ37" s="14">
        <v>1</v>
      </c>
      <c r="AR37" s="14">
        <v>1.8</v>
      </c>
      <c r="AS37" s="14">
        <v>18</v>
      </c>
      <c r="AT37" s="14">
        <v>188</v>
      </c>
      <c r="AU37" s="14">
        <v>157</v>
      </c>
      <c r="AV37" s="14">
        <v>25</v>
      </c>
      <c r="AW37" s="14">
        <v>45</v>
      </c>
    </row>
    <row r="38" spans="1:49" ht="15" x14ac:dyDescent="0.25">
      <c r="A38" s="38" t="s">
        <v>143</v>
      </c>
      <c r="B38" s="14" t="s">
        <v>123</v>
      </c>
      <c r="C38" s="15" t="s">
        <v>118</v>
      </c>
      <c r="D38" s="14">
        <v>137</v>
      </c>
      <c r="E38" s="14">
        <v>365</v>
      </c>
      <c r="F38" s="14">
        <v>37.53</v>
      </c>
      <c r="G38" s="14">
        <v>7997</v>
      </c>
      <c r="H38" s="18">
        <v>8</v>
      </c>
      <c r="I38" s="14">
        <v>194</v>
      </c>
      <c r="J38" s="14">
        <v>107</v>
      </c>
      <c r="K38" s="14">
        <v>185</v>
      </c>
      <c r="L38" s="14">
        <v>7.1</v>
      </c>
      <c r="M38" s="14">
        <v>3.36</v>
      </c>
      <c r="N38" s="14">
        <v>14.9</v>
      </c>
      <c r="O38" s="14">
        <v>50</v>
      </c>
      <c r="P38" s="14">
        <v>148.80000000000001</v>
      </c>
      <c r="Q38" s="14">
        <v>44.3</v>
      </c>
      <c r="R38" s="14">
        <v>29.8</v>
      </c>
      <c r="S38" s="14">
        <v>14.7</v>
      </c>
      <c r="T38" s="14">
        <v>50</v>
      </c>
      <c r="U38" s="14">
        <v>5.1829999999999998</v>
      </c>
      <c r="V38" s="14">
        <v>0.42599999999999999</v>
      </c>
      <c r="W38" s="14">
        <v>0.28399999999999997</v>
      </c>
      <c r="X38" s="14">
        <v>1.2070000000000001</v>
      </c>
      <c r="Y38" s="14">
        <v>51</v>
      </c>
      <c r="Z38" s="14">
        <v>1.4</v>
      </c>
      <c r="AA38" s="14">
        <v>0.6</v>
      </c>
      <c r="AB38" s="14">
        <v>158</v>
      </c>
      <c r="AC38" s="14">
        <v>4.2</v>
      </c>
      <c r="AD38" s="14">
        <v>114</v>
      </c>
      <c r="AE38" s="14">
        <v>31</v>
      </c>
      <c r="AF38" s="14">
        <v>7.5</v>
      </c>
      <c r="AG38" s="14">
        <v>5</v>
      </c>
      <c r="AH38" s="14">
        <v>9.3000000000000007</v>
      </c>
      <c r="AI38" s="14">
        <v>4.5</v>
      </c>
      <c r="AJ38" s="14">
        <v>325</v>
      </c>
      <c r="AK38" s="14">
        <v>562</v>
      </c>
      <c r="AL38" s="14">
        <v>302</v>
      </c>
      <c r="AM38" s="14">
        <v>23</v>
      </c>
      <c r="AN38" s="14">
        <v>40</v>
      </c>
      <c r="AO38" s="14">
        <v>135</v>
      </c>
      <c r="AP38" s="14">
        <v>170</v>
      </c>
      <c r="AQ38" s="14">
        <v>3</v>
      </c>
      <c r="AR38" s="14">
        <v>2.1</v>
      </c>
      <c r="AS38" s="14">
        <v>13</v>
      </c>
      <c r="AT38" s="14">
        <v>203</v>
      </c>
      <c r="AU38" s="14">
        <v>182</v>
      </c>
      <c r="AV38" s="14">
        <v>37</v>
      </c>
      <c r="AW38" s="14">
        <v>43</v>
      </c>
    </row>
    <row r="39" spans="1:49" ht="15" x14ac:dyDescent="0.25">
      <c r="A39" s="38" t="s">
        <v>137</v>
      </c>
      <c r="B39" s="14" t="s">
        <v>123</v>
      </c>
      <c r="C39" s="15" t="s">
        <v>118</v>
      </c>
      <c r="D39" s="14">
        <v>119</v>
      </c>
      <c r="E39" s="14">
        <v>307</v>
      </c>
      <c r="F39" s="14">
        <v>38.76</v>
      </c>
      <c r="G39" s="14">
        <v>2609</v>
      </c>
      <c r="H39" s="18">
        <v>9</v>
      </c>
      <c r="I39" s="14">
        <v>173</v>
      </c>
      <c r="J39" s="14">
        <v>96</v>
      </c>
      <c r="K39" s="14">
        <v>96</v>
      </c>
      <c r="L39" s="14">
        <v>6</v>
      </c>
      <c r="M39" s="14">
        <v>3.46</v>
      </c>
      <c r="N39" s="14">
        <v>14.1</v>
      </c>
      <c r="O39" s="14">
        <v>46.5</v>
      </c>
      <c r="P39" s="14">
        <v>134.4</v>
      </c>
      <c r="Q39" s="14">
        <v>40.799999999999997</v>
      </c>
      <c r="R39" s="14">
        <v>30.3</v>
      </c>
      <c r="S39" s="14">
        <v>13.4</v>
      </c>
      <c r="T39" s="14">
        <v>135</v>
      </c>
      <c r="U39" s="14">
        <v>4.32</v>
      </c>
      <c r="V39" s="14">
        <v>0.6</v>
      </c>
      <c r="W39" s="14">
        <v>0.24</v>
      </c>
      <c r="X39" s="14">
        <v>0.84</v>
      </c>
      <c r="Y39" s="14">
        <v>54</v>
      </c>
      <c r="Z39" s="14">
        <v>1.5</v>
      </c>
      <c r="AA39" s="14">
        <v>0.7</v>
      </c>
      <c r="AB39" s="14">
        <v>155</v>
      </c>
      <c r="AC39" s="14">
        <v>4.2</v>
      </c>
      <c r="AD39" s="14">
        <v>114</v>
      </c>
      <c r="AE39" s="14">
        <v>30</v>
      </c>
      <c r="AF39" s="14">
        <v>7.2</v>
      </c>
      <c r="AG39" s="14">
        <v>4.8</v>
      </c>
      <c r="AH39" s="14">
        <v>9.6999999999999993</v>
      </c>
      <c r="AI39" s="14">
        <v>4.3</v>
      </c>
      <c r="AJ39" s="14">
        <v>233</v>
      </c>
      <c r="AK39" s="14">
        <v>653</v>
      </c>
      <c r="AL39" s="14">
        <v>284</v>
      </c>
      <c r="AM39" s="14">
        <v>34</v>
      </c>
      <c r="AN39" s="14">
        <v>26</v>
      </c>
      <c r="AO39" s="14">
        <v>119</v>
      </c>
      <c r="AP39" s="14">
        <v>131</v>
      </c>
      <c r="AQ39" s="14">
        <v>5</v>
      </c>
      <c r="AR39" s="14">
        <v>1.9</v>
      </c>
      <c r="AS39" s="14">
        <v>11</v>
      </c>
      <c r="AT39" s="14">
        <v>188</v>
      </c>
      <c r="AU39" s="14">
        <v>150</v>
      </c>
      <c r="AV39" s="14">
        <v>19</v>
      </c>
      <c r="AW39" s="14">
        <v>41</v>
      </c>
    </row>
    <row r="40" spans="1:49" ht="15" x14ac:dyDescent="0.25">
      <c r="A40" s="38" t="s">
        <v>129</v>
      </c>
      <c r="B40" s="14" t="s">
        <v>123</v>
      </c>
      <c r="C40" s="15" t="s">
        <v>118</v>
      </c>
      <c r="D40" s="14">
        <v>275</v>
      </c>
      <c r="E40" s="14">
        <v>293</v>
      </c>
      <c r="F40" s="14">
        <v>93.86</v>
      </c>
      <c r="G40" s="14">
        <v>9618</v>
      </c>
      <c r="H40" s="18">
        <v>5</v>
      </c>
      <c r="I40" s="14">
        <v>153</v>
      </c>
      <c r="J40" s="14">
        <v>93</v>
      </c>
      <c r="K40" s="14">
        <v>142</v>
      </c>
      <c r="L40" s="14">
        <v>9.6</v>
      </c>
      <c r="M40" s="14">
        <v>3.11</v>
      </c>
      <c r="N40" s="14">
        <v>14</v>
      </c>
      <c r="O40" s="14">
        <v>45.6</v>
      </c>
      <c r="P40" s="14">
        <v>146.6</v>
      </c>
      <c r="Q40" s="14">
        <v>45</v>
      </c>
      <c r="R40" s="14">
        <v>30.7</v>
      </c>
      <c r="S40" s="14">
        <v>13</v>
      </c>
      <c r="T40" s="14">
        <v>119</v>
      </c>
      <c r="U40" s="14">
        <v>7.008</v>
      </c>
      <c r="V40" s="14">
        <v>0.76800000000000002</v>
      </c>
      <c r="W40" s="14">
        <v>0.28799999999999998</v>
      </c>
      <c r="X40" s="14">
        <v>1.536</v>
      </c>
      <c r="Y40" s="14">
        <v>45</v>
      </c>
      <c r="Z40" s="14">
        <v>1</v>
      </c>
      <c r="AA40" s="14">
        <v>0.9</v>
      </c>
      <c r="AB40" s="14">
        <v>160</v>
      </c>
      <c r="AC40" s="14">
        <v>4</v>
      </c>
      <c r="AD40" s="14">
        <v>117</v>
      </c>
      <c r="AE40" s="14">
        <v>30</v>
      </c>
      <c r="AF40" s="14">
        <v>6.4</v>
      </c>
      <c r="AG40" s="14">
        <v>4.5</v>
      </c>
      <c r="AH40" s="14">
        <v>9.3000000000000007</v>
      </c>
      <c r="AI40" s="14">
        <v>5.0999999999999996</v>
      </c>
      <c r="AJ40" s="14">
        <v>579</v>
      </c>
      <c r="AK40" s="14">
        <v>662</v>
      </c>
      <c r="AL40" s="14">
        <v>394</v>
      </c>
      <c r="AM40" s="14">
        <v>62</v>
      </c>
      <c r="AN40" s="14">
        <v>48</v>
      </c>
      <c r="AO40" s="14">
        <v>287</v>
      </c>
      <c r="AP40" s="14">
        <v>124</v>
      </c>
      <c r="AQ40" s="14">
        <v>7</v>
      </c>
      <c r="AR40" s="14">
        <v>1.9</v>
      </c>
      <c r="AS40" s="14">
        <v>13</v>
      </c>
      <c r="AT40" s="14">
        <v>299</v>
      </c>
      <c r="AU40" s="14">
        <v>142</v>
      </c>
      <c r="AV40" s="14">
        <v>28</v>
      </c>
      <c r="AW40" s="14">
        <v>41</v>
      </c>
    </row>
    <row r="41" spans="1:49" ht="15" x14ac:dyDescent="0.25">
      <c r="A41" s="39" t="s">
        <v>135</v>
      </c>
      <c r="B41" s="14" t="s">
        <v>123</v>
      </c>
      <c r="C41" s="33" t="s">
        <v>118</v>
      </c>
      <c r="D41" s="21">
        <v>298</v>
      </c>
      <c r="E41" s="21">
        <v>320</v>
      </c>
      <c r="F41" s="21">
        <v>93.13</v>
      </c>
      <c r="G41" s="21">
        <v>5550</v>
      </c>
      <c r="H41" s="23">
        <v>14</v>
      </c>
      <c r="I41" s="21">
        <v>141</v>
      </c>
      <c r="J41" s="21">
        <v>92</v>
      </c>
      <c r="K41" s="21">
        <v>115</v>
      </c>
      <c r="L41" s="21">
        <v>6.8</v>
      </c>
      <c r="M41" s="21">
        <v>2.83</v>
      </c>
      <c r="N41" s="21">
        <v>13.1</v>
      </c>
      <c r="O41" s="21">
        <v>43.5</v>
      </c>
      <c r="P41" s="21">
        <v>153.69999999999999</v>
      </c>
      <c r="Q41" s="21">
        <v>46.3</v>
      </c>
      <c r="R41" s="21">
        <v>30.1</v>
      </c>
      <c r="S41" s="21">
        <v>14.9</v>
      </c>
      <c r="T41" s="21">
        <v>83</v>
      </c>
      <c r="U41" s="21">
        <v>4.2160000000000002</v>
      </c>
      <c r="V41" s="21">
        <v>1.02</v>
      </c>
      <c r="W41" s="21">
        <v>0.40799999999999997</v>
      </c>
      <c r="X41" s="21">
        <v>1.1559999999999999</v>
      </c>
      <c r="Y41" s="21">
        <v>65</v>
      </c>
      <c r="Z41" s="21">
        <v>1.7</v>
      </c>
      <c r="AA41" s="21">
        <v>0.7</v>
      </c>
      <c r="AB41" s="21">
        <v>160</v>
      </c>
      <c r="AC41" s="21">
        <v>4.0999999999999996</v>
      </c>
      <c r="AD41" s="21">
        <v>121</v>
      </c>
      <c r="AE41" s="21">
        <v>25</v>
      </c>
      <c r="AF41" s="21">
        <v>6.9</v>
      </c>
      <c r="AG41" s="21">
        <v>4.5999999999999996</v>
      </c>
      <c r="AH41" s="21">
        <v>9</v>
      </c>
      <c r="AI41" s="21">
        <v>4.5999999999999996</v>
      </c>
      <c r="AJ41" s="21">
        <v>249</v>
      </c>
      <c r="AK41" s="21">
        <v>604</v>
      </c>
      <c r="AL41" s="21">
        <v>239</v>
      </c>
      <c r="AM41" s="21">
        <v>28</v>
      </c>
      <c r="AN41" s="21">
        <v>34</v>
      </c>
      <c r="AO41" s="21">
        <v>301</v>
      </c>
      <c r="AP41" s="21">
        <v>120</v>
      </c>
      <c r="AQ41" s="21">
        <v>10</v>
      </c>
      <c r="AR41" s="21">
        <v>2.2000000000000002</v>
      </c>
      <c r="AS41" s="21">
        <v>14</v>
      </c>
      <c r="AT41" s="21">
        <v>162</v>
      </c>
      <c r="AU41" s="21">
        <v>128</v>
      </c>
      <c r="AV41" s="21">
        <v>23</v>
      </c>
      <c r="AW41" s="21">
        <v>38</v>
      </c>
    </row>
    <row r="42" spans="1:49" ht="15" x14ac:dyDescent="0.25">
      <c r="A42" s="39" t="s">
        <v>134</v>
      </c>
      <c r="B42" s="14" t="s">
        <v>123</v>
      </c>
      <c r="C42" s="15" t="s">
        <v>118</v>
      </c>
      <c r="D42" s="14">
        <v>108</v>
      </c>
      <c r="E42" s="14">
        <v>293</v>
      </c>
      <c r="F42" s="14">
        <v>36.86</v>
      </c>
      <c r="G42" s="14">
        <v>5243</v>
      </c>
      <c r="H42" s="18">
        <v>6</v>
      </c>
      <c r="I42" s="14">
        <v>149</v>
      </c>
      <c r="J42" s="14">
        <v>106</v>
      </c>
      <c r="K42" s="14">
        <v>83</v>
      </c>
      <c r="L42" s="14">
        <v>6</v>
      </c>
      <c r="M42" s="14">
        <v>3.39</v>
      </c>
      <c r="N42" s="14">
        <v>13.6</v>
      </c>
      <c r="O42" s="14">
        <v>45.5</v>
      </c>
      <c r="P42" s="14">
        <v>134.19999999999999</v>
      </c>
      <c r="Q42" s="14">
        <v>40.1</v>
      </c>
      <c r="R42" s="14">
        <v>29.9</v>
      </c>
      <c r="S42" s="14">
        <v>14</v>
      </c>
      <c r="T42" s="14">
        <v>142</v>
      </c>
      <c r="U42" s="14">
        <v>4.2</v>
      </c>
      <c r="V42" s="14">
        <v>0.54</v>
      </c>
      <c r="W42" s="14">
        <v>0.3</v>
      </c>
      <c r="X42" s="14">
        <v>0.96</v>
      </c>
      <c r="Y42" s="14">
        <v>45</v>
      </c>
      <c r="Z42" s="14">
        <v>1.5</v>
      </c>
      <c r="AA42" s="14">
        <v>0.7</v>
      </c>
      <c r="AB42" s="14">
        <v>158</v>
      </c>
      <c r="AC42" s="14">
        <v>4.2</v>
      </c>
      <c r="AD42" s="14">
        <v>118</v>
      </c>
      <c r="AE42" s="14">
        <v>24</v>
      </c>
      <c r="AF42" s="14">
        <v>6.9</v>
      </c>
      <c r="AG42" s="14">
        <v>5</v>
      </c>
      <c r="AH42" s="14">
        <v>8.6</v>
      </c>
      <c r="AI42" s="14">
        <v>5.3</v>
      </c>
      <c r="AJ42" s="14">
        <v>156</v>
      </c>
      <c r="AK42" s="14">
        <v>597</v>
      </c>
      <c r="AL42" s="14">
        <v>213</v>
      </c>
      <c r="AM42" s="14">
        <v>36</v>
      </c>
      <c r="AN42" s="14">
        <v>26</v>
      </c>
      <c r="AO42" s="14">
        <v>115</v>
      </c>
      <c r="AP42" s="14">
        <v>89</v>
      </c>
      <c r="AQ42" s="14">
        <v>2</v>
      </c>
      <c r="AR42" s="14">
        <v>1.9</v>
      </c>
      <c r="AS42" s="14">
        <v>16</v>
      </c>
      <c r="AT42" s="14">
        <v>188</v>
      </c>
      <c r="AU42" s="14">
        <v>136</v>
      </c>
      <c r="AV42" s="14">
        <v>17</v>
      </c>
      <c r="AW42" s="14">
        <v>40</v>
      </c>
    </row>
    <row r="43" spans="1:49" ht="15" x14ac:dyDescent="0.25">
      <c r="A43" s="38" t="s">
        <v>128</v>
      </c>
      <c r="B43" s="14" t="s">
        <v>123</v>
      </c>
      <c r="C43" s="15" t="s">
        <v>118</v>
      </c>
      <c r="D43" s="14">
        <v>116</v>
      </c>
      <c r="E43" s="14">
        <v>271</v>
      </c>
      <c r="F43" s="14">
        <v>42.8</v>
      </c>
      <c r="G43" s="14">
        <v>3252</v>
      </c>
      <c r="H43" s="18">
        <v>9</v>
      </c>
      <c r="I43" s="14">
        <v>128</v>
      </c>
      <c r="J43" s="14">
        <v>94</v>
      </c>
      <c r="K43" s="14">
        <v>136</v>
      </c>
      <c r="L43" s="14">
        <v>6.7</v>
      </c>
      <c r="M43" s="14">
        <v>3.48</v>
      </c>
      <c r="N43" s="14">
        <v>15.8</v>
      </c>
      <c r="O43" s="14">
        <v>49</v>
      </c>
      <c r="P43" s="14">
        <v>140.80000000000001</v>
      </c>
      <c r="Q43" s="14">
        <v>45.4</v>
      </c>
      <c r="R43" s="14">
        <v>32.200000000000003</v>
      </c>
      <c r="S43" s="14">
        <v>14.1</v>
      </c>
      <c r="T43" s="14">
        <v>118</v>
      </c>
      <c r="U43" s="14">
        <v>5.0250000000000004</v>
      </c>
      <c r="V43" s="14">
        <v>0.53600000000000003</v>
      </c>
      <c r="W43" s="14">
        <v>0.33500000000000002</v>
      </c>
      <c r="X43" s="14">
        <v>0.80400000000000005</v>
      </c>
      <c r="Y43" s="14">
        <v>54</v>
      </c>
      <c r="Z43" s="14">
        <v>1.1000000000000001</v>
      </c>
      <c r="AA43" s="14">
        <v>0.9</v>
      </c>
      <c r="AB43" s="14">
        <v>160</v>
      </c>
      <c r="AC43" s="14">
        <v>3.7</v>
      </c>
      <c r="AD43" s="14">
        <v>115</v>
      </c>
      <c r="AE43" s="14">
        <v>30</v>
      </c>
      <c r="AF43" s="14">
        <v>6.7</v>
      </c>
      <c r="AG43" s="14">
        <v>4.8</v>
      </c>
      <c r="AH43" s="14">
        <v>8.6</v>
      </c>
      <c r="AI43" s="14">
        <v>4.9000000000000004</v>
      </c>
      <c r="AJ43" s="14">
        <v>276</v>
      </c>
      <c r="AK43" s="14">
        <v>590</v>
      </c>
      <c r="AL43" s="14">
        <v>224</v>
      </c>
      <c r="AM43" s="14">
        <v>41</v>
      </c>
      <c r="AN43" s="14">
        <v>42</v>
      </c>
      <c r="AO43" s="14">
        <v>121</v>
      </c>
      <c r="AP43" s="14">
        <v>144</v>
      </c>
      <c r="AQ43" s="14">
        <v>0</v>
      </c>
      <c r="AR43" s="14">
        <v>2.1</v>
      </c>
      <c r="AS43" s="14">
        <v>15</v>
      </c>
      <c r="AT43" s="14">
        <v>268</v>
      </c>
      <c r="AU43" s="14">
        <v>124</v>
      </c>
      <c r="AV43" s="14">
        <v>27</v>
      </c>
      <c r="AW43" s="14">
        <v>44</v>
      </c>
    </row>
    <row r="44" spans="1:49" ht="15" x14ac:dyDescent="0.25">
      <c r="A44" s="38" t="s">
        <v>125</v>
      </c>
      <c r="B44" s="14" t="s">
        <v>123</v>
      </c>
      <c r="C44" s="15" t="s">
        <v>118</v>
      </c>
      <c r="D44" s="14">
        <v>160</v>
      </c>
      <c r="E44" s="14">
        <v>288</v>
      </c>
      <c r="F44" s="14">
        <v>55.56</v>
      </c>
      <c r="G44" s="14">
        <v>739</v>
      </c>
      <c r="H44" s="18">
        <v>9</v>
      </c>
      <c r="I44" s="14">
        <v>154</v>
      </c>
      <c r="J44" s="14">
        <v>97</v>
      </c>
      <c r="K44" s="14">
        <v>66</v>
      </c>
      <c r="L44" s="14">
        <v>7.7</v>
      </c>
      <c r="M44" s="14">
        <v>3.08</v>
      </c>
      <c r="N44" s="14">
        <v>14.1</v>
      </c>
      <c r="O44" s="14">
        <v>46</v>
      </c>
      <c r="P44" s="14">
        <v>149.4</v>
      </c>
      <c r="Q44" s="14">
        <v>45.8</v>
      </c>
      <c r="R44" s="14">
        <v>30.7</v>
      </c>
      <c r="S44" s="14">
        <v>12.8</v>
      </c>
      <c r="T44" s="14">
        <v>114</v>
      </c>
      <c r="U44" s="14">
        <v>6.0830000000000002</v>
      </c>
      <c r="V44" s="14">
        <v>0.92400000000000004</v>
      </c>
      <c r="W44" s="14">
        <v>0.23100000000000001</v>
      </c>
      <c r="X44" s="14">
        <v>0.46200000000000002</v>
      </c>
      <c r="Y44" s="14">
        <v>51</v>
      </c>
      <c r="Z44" s="14">
        <v>1.1000000000000001</v>
      </c>
      <c r="AA44" s="14">
        <v>1.2</v>
      </c>
      <c r="AB44" s="14">
        <v>157</v>
      </c>
      <c r="AC44" s="14">
        <v>4.7</v>
      </c>
      <c r="AD44" s="14">
        <v>120</v>
      </c>
      <c r="AE44" s="14">
        <v>24</v>
      </c>
      <c r="AF44" s="14">
        <v>6.2</v>
      </c>
      <c r="AG44" s="14">
        <v>4.3</v>
      </c>
      <c r="AH44" s="14">
        <v>8.6999999999999993</v>
      </c>
      <c r="AI44" s="14">
        <v>4.5999999999999996</v>
      </c>
      <c r="AJ44" s="14">
        <v>432</v>
      </c>
      <c r="AK44" s="14">
        <v>536</v>
      </c>
      <c r="AL44" s="14">
        <v>206</v>
      </c>
      <c r="AM44" s="14">
        <v>33</v>
      </c>
      <c r="AN44" s="14">
        <v>41</v>
      </c>
      <c r="AO44" s="14">
        <v>159</v>
      </c>
      <c r="AP44" s="14">
        <v>168</v>
      </c>
      <c r="AQ44" s="14">
        <v>1</v>
      </c>
      <c r="AR44" s="14">
        <v>2</v>
      </c>
      <c r="AS44" s="14">
        <v>13</v>
      </c>
      <c r="AT44" s="14">
        <v>268</v>
      </c>
      <c r="AU44" s="14">
        <v>144</v>
      </c>
      <c r="AV44" s="14">
        <v>13</v>
      </c>
      <c r="AW44" s="14">
        <v>42</v>
      </c>
    </row>
    <row r="45" spans="1:49" ht="15" x14ac:dyDescent="0.25">
      <c r="A45" s="38" t="s">
        <v>130</v>
      </c>
      <c r="B45" s="14" t="s">
        <v>123</v>
      </c>
      <c r="C45" s="15" t="s">
        <v>118</v>
      </c>
      <c r="D45" s="14">
        <v>172</v>
      </c>
      <c r="E45" s="14">
        <v>324</v>
      </c>
      <c r="F45" s="14">
        <v>53.09</v>
      </c>
      <c r="G45" s="14">
        <v>371</v>
      </c>
      <c r="H45" s="18">
        <v>4</v>
      </c>
      <c r="I45" s="14">
        <v>191</v>
      </c>
      <c r="J45" s="14">
        <v>98</v>
      </c>
      <c r="K45" s="14">
        <v>60</v>
      </c>
      <c r="L45" s="14">
        <v>7.9</v>
      </c>
      <c r="M45" s="14">
        <v>3.45</v>
      </c>
      <c r="N45" s="14">
        <v>15.3</v>
      </c>
      <c r="O45" s="14">
        <v>46.7</v>
      </c>
      <c r="P45" s="14">
        <v>135.4</v>
      </c>
      <c r="Q45" s="14">
        <v>44.3</v>
      </c>
      <c r="R45" s="14">
        <v>32.799999999999997</v>
      </c>
      <c r="S45" s="14">
        <v>12.7</v>
      </c>
      <c r="T45" s="14">
        <v>121</v>
      </c>
      <c r="U45" s="14">
        <v>4.74</v>
      </c>
      <c r="V45" s="14">
        <v>1.659</v>
      </c>
      <c r="W45" s="14">
        <v>0.47399999999999998</v>
      </c>
      <c r="X45" s="14">
        <v>1.0269999999999999</v>
      </c>
      <c r="Y45" s="14">
        <v>48</v>
      </c>
      <c r="Z45" s="14">
        <v>1.2</v>
      </c>
      <c r="AA45" s="14">
        <v>1.1000000000000001</v>
      </c>
      <c r="AB45" s="14">
        <v>160</v>
      </c>
      <c r="AC45" s="14">
        <v>3.7</v>
      </c>
      <c r="AD45" s="14">
        <v>115</v>
      </c>
      <c r="AE45" s="14">
        <v>33</v>
      </c>
      <c r="AF45" s="14">
        <v>6.7</v>
      </c>
      <c r="AG45" s="14">
        <v>4.5999999999999996</v>
      </c>
      <c r="AH45" s="14">
        <v>9.4</v>
      </c>
      <c r="AI45" s="14">
        <v>5.2</v>
      </c>
      <c r="AJ45" s="14">
        <v>409</v>
      </c>
      <c r="AK45" s="14">
        <v>588</v>
      </c>
      <c r="AL45" s="14">
        <v>212</v>
      </c>
      <c r="AM45" s="14">
        <v>34</v>
      </c>
      <c r="AN45" s="14">
        <v>33</v>
      </c>
      <c r="AO45" s="14">
        <v>172</v>
      </c>
      <c r="AP45" s="14">
        <v>115</v>
      </c>
      <c r="AQ45" s="14">
        <v>2</v>
      </c>
      <c r="AR45" s="14">
        <v>2.7</v>
      </c>
      <c r="AS45" s="14">
        <v>12</v>
      </c>
      <c r="AT45" s="14">
        <v>243</v>
      </c>
      <c r="AU45" s="14">
        <v>184</v>
      </c>
      <c r="AV45" s="14">
        <v>12</v>
      </c>
      <c r="AW45" s="14">
        <v>45</v>
      </c>
    </row>
    <row r="46" spans="1:49" ht="15" x14ac:dyDescent="0.25">
      <c r="A46" s="39" t="s">
        <v>133</v>
      </c>
      <c r="B46" s="14" t="s">
        <v>123</v>
      </c>
      <c r="C46" s="33" t="s">
        <v>118</v>
      </c>
      <c r="D46" s="21">
        <v>174</v>
      </c>
      <c r="E46" s="21">
        <v>312</v>
      </c>
      <c r="F46" s="21">
        <v>55.77</v>
      </c>
      <c r="G46" s="21">
        <v>6099</v>
      </c>
      <c r="H46" s="23">
        <v>4</v>
      </c>
      <c r="I46" s="21">
        <v>157</v>
      </c>
      <c r="J46" s="21">
        <v>83</v>
      </c>
      <c r="K46" s="21">
        <v>111</v>
      </c>
      <c r="L46" s="21">
        <v>8.9</v>
      </c>
      <c r="M46" s="21">
        <v>3.15</v>
      </c>
      <c r="N46" s="21">
        <v>13.7</v>
      </c>
      <c r="O46" s="21">
        <v>45.8</v>
      </c>
      <c r="P46" s="21">
        <v>145.4</v>
      </c>
      <c r="Q46" s="21">
        <v>43.5</v>
      </c>
      <c r="R46" s="21">
        <v>29.9</v>
      </c>
      <c r="S46" s="21">
        <v>14</v>
      </c>
      <c r="T46" s="21">
        <v>54</v>
      </c>
      <c r="U46" s="21">
        <v>5.34</v>
      </c>
      <c r="V46" s="21">
        <v>1.6910000000000001</v>
      </c>
      <c r="W46" s="21">
        <v>0.71199999999999997</v>
      </c>
      <c r="X46" s="21">
        <v>1.157</v>
      </c>
      <c r="Y46" s="21">
        <v>52</v>
      </c>
      <c r="Z46" s="21">
        <v>1.3</v>
      </c>
      <c r="AA46" s="21">
        <v>0.4</v>
      </c>
      <c r="AB46" s="21">
        <v>158</v>
      </c>
      <c r="AC46" s="21">
        <v>4</v>
      </c>
      <c r="AD46" s="21">
        <v>113</v>
      </c>
      <c r="AE46" s="21">
        <v>29</v>
      </c>
      <c r="AF46" s="21">
        <v>7.4</v>
      </c>
      <c r="AG46" s="21">
        <v>5.2</v>
      </c>
      <c r="AH46" s="21">
        <v>9.4</v>
      </c>
      <c r="AI46" s="21">
        <v>4.8</v>
      </c>
      <c r="AJ46" s="21">
        <v>250</v>
      </c>
      <c r="AK46" s="21">
        <v>606</v>
      </c>
      <c r="AL46" s="21">
        <v>294</v>
      </c>
      <c r="AM46" s="21">
        <v>39</v>
      </c>
      <c r="AN46" s="21">
        <v>35</v>
      </c>
      <c r="AO46" s="21">
        <v>180</v>
      </c>
      <c r="AP46" s="21">
        <v>108</v>
      </c>
      <c r="AQ46" s="21">
        <v>3</v>
      </c>
      <c r="AR46" s="21">
        <v>2</v>
      </c>
      <c r="AS46" s="21">
        <v>16</v>
      </c>
      <c r="AT46" s="21">
        <v>221</v>
      </c>
      <c r="AU46" s="21">
        <v>142</v>
      </c>
      <c r="AV46" s="21">
        <v>22</v>
      </c>
      <c r="AW46" s="21">
        <v>39</v>
      </c>
    </row>
    <row r="47" spans="1:49" ht="15" x14ac:dyDescent="0.25">
      <c r="A47" s="39" t="s">
        <v>139</v>
      </c>
      <c r="B47" s="14" t="s">
        <v>123</v>
      </c>
      <c r="C47" s="15" t="s">
        <v>118</v>
      </c>
      <c r="D47" s="14">
        <v>291</v>
      </c>
      <c r="E47" s="14">
        <v>352</v>
      </c>
      <c r="F47" s="14">
        <v>82.67</v>
      </c>
      <c r="G47" s="14">
        <v>4900</v>
      </c>
      <c r="H47" s="18">
        <v>7</v>
      </c>
      <c r="I47" s="14">
        <v>165</v>
      </c>
      <c r="J47" s="14">
        <v>80</v>
      </c>
      <c r="K47" s="14">
        <v>184</v>
      </c>
      <c r="L47" s="14">
        <v>7.9</v>
      </c>
      <c r="M47" s="14">
        <v>3.21</v>
      </c>
      <c r="N47" s="14">
        <v>14.7</v>
      </c>
      <c r="O47" s="14">
        <v>47.1</v>
      </c>
      <c r="P47" s="14">
        <v>146.69999999999999</v>
      </c>
      <c r="Q47" s="14">
        <v>45.8</v>
      </c>
      <c r="R47" s="14">
        <v>31.2</v>
      </c>
      <c r="S47" s="14">
        <v>13.9</v>
      </c>
      <c r="T47" s="14">
        <v>83</v>
      </c>
      <c r="U47" s="14">
        <v>4.819</v>
      </c>
      <c r="V47" s="14">
        <v>0.47399999999999998</v>
      </c>
      <c r="W47" s="14">
        <v>0.316</v>
      </c>
      <c r="X47" s="14">
        <v>2.2909999999999999</v>
      </c>
      <c r="Y47" s="14">
        <v>44</v>
      </c>
      <c r="Z47" s="14">
        <v>1.3</v>
      </c>
      <c r="AA47" s="14">
        <v>0</v>
      </c>
      <c r="AB47" s="14">
        <v>159</v>
      </c>
      <c r="AC47" s="14">
        <v>3.8</v>
      </c>
      <c r="AD47" s="14">
        <v>118</v>
      </c>
      <c r="AE47" s="14">
        <v>26</v>
      </c>
      <c r="AF47" s="14">
        <v>6.6</v>
      </c>
      <c r="AG47" s="14">
        <v>4.7</v>
      </c>
      <c r="AH47" s="14">
        <v>9</v>
      </c>
      <c r="AI47" s="14">
        <v>5.5</v>
      </c>
      <c r="AJ47" s="14">
        <v>238</v>
      </c>
      <c r="AK47" s="14">
        <v>563</v>
      </c>
      <c r="AL47" s="14">
        <v>228</v>
      </c>
      <c r="AM47" s="14">
        <v>29</v>
      </c>
      <c r="AN47" s="14">
        <v>38</v>
      </c>
      <c r="AO47" s="14">
        <v>299</v>
      </c>
      <c r="AP47" s="14">
        <v>130</v>
      </c>
      <c r="AQ47" s="14">
        <v>6</v>
      </c>
      <c r="AR47" s="14">
        <v>1.8</v>
      </c>
      <c r="AS47" s="14">
        <v>15</v>
      </c>
      <c r="AT47" s="14">
        <v>221</v>
      </c>
      <c r="AU47" s="14">
        <v>140</v>
      </c>
      <c r="AV47" s="14">
        <v>37</v>
      </c>
      <c r="AW47" s="14">
        <v>41</v>
      </c>
    </row>
    <row r="48" spans="1:49" ht="15" x14ac:dyDescent="0.25">
      <c r="A48" s="36" t="s">
        <v>136</v>
      </c>
      <c r="B48" s="14" t="s">
        <v>123</v>
      </c>
      <c r="C48" s="15" t="s">
        <v>118</v>
      </c>
      <c r="D48" s="14">
        <v>173</v>
      </c>
      <c r="E48" s="14">
        <v>311</v>
      </c>
      <c r="F48" s="14">
        <v>55.63</v>
      </c>
      <c r="G48" s="14">
        <v>3253</v>
      </c>
      <c r="H48" s="18">
        <v>5</v>
      </c>
      <c r="I48" s="14">
        <v>182</v>
      </c>
      <c r="J48" s="14">
        <v>84</v>
      </c>
      <c r="K48" s="14">
        <v>106</v>
      </c>
      <c r="L48" s="14">
        <v>5.7</v>
      </c>
      <c r="M48" s="14">
        <v>3.29</v>
      </c>
      <c r="N48" s="14">
        <v>14.3</v>
      </c>
      <c r="O48" s="14">
        <v>47.2</v>
      </c>
      <c r="P48" s="14">
        <v>143.5</v>
      </c>
      <c r="Q48" s="14">
        <v>43.5</v>
      </c>
      <c r="R48" s="14">
        <v>30.3</v>
      </c>
      <c r="S48" s="14">
        <v>12.8</v>
      </c>
      <c r="T48" s="14">
        <v>99</v>
      </c>
      <c r="U48" s="14">
        <v>4.218</v>
      </c>
      <c r="V48" s="14">
        <v>0.39900000000000002</v>
      </c>
      <c r="W48" s="14">
        <v>0.28499999999999998</v>
      </c>
      <c r="X48" s="14">
        <v>0.79800000000000004</v>
      </c>
      <c r="Y48" s="14">
        <v>51</v>
      </c>
      <c r="Z48" s="14">
        <v>0.9</v>
      </c>
      <c r="AA48" s="14">
        <v>0.5</v>
      </c>
      <c r="AB48" s="14">
        <v>157</v>
      </c>
      <c r="AC48" s="14">
        <v>4</v>
      </c>
      <c r="AD48" s="14">
        <v>118</v>
      </c>
      <c r="AE48" s="14">
        <v>27</v>
      </c>
      <c r="AF48" s="14">
        <v>6.1</v>
      </c>
      <c r="AG48" s="14">
        <v>4.4000000000000004</v>
      </c>
      <c r="AH48" s="14">
        <v>9.4</v>
      </c>
      <c r="AI48" s="14">
        <v>5.3</v>
      </c>
      <c r="AJ48" s="14">
        <v>800</v>
      </c>
      <c r="AK48" s="14">
        <v>699</v>
      </c>
      <c r="AL48" s="14">
        <v>288</v>
      </c>
      <c r="AM48" s="14">
        <v>45</v>
      </c>
      <c r="AN48" s="14">
        <v>46</v>
      </c>
      <c r="AO48" s="14">
        <v>185</v>
      </c>
      <c r="AP48" s="14">
        <v>156</v>
      </c>
      <c r="AQ48" s="14">
        <v>5</v>
      </c>
      <c r="AR48" s="14">
        <v>1.9</v>
      </c>
      <c r="AS48" s="14">
        <v>12</v>
      </c>
      <c r="AT48" s="14">
        <v>338</v>
      </c>
      <c r="AU48" s="14">
        <v>166</v>
      </c>
      <c r="AV48" s="14">
        <v>21</v>
      </c>
      <c r="AW48" s="14">
        <v>43</v>
      </c>
    </row>
    <row r="49" spans="1:49" ht="15" x14ac:dyDescent="0.25">
      <c r="A49" s="38" t="s">
        <v>150</v>
      </c>
      <c r="B49" s="14" t="s">
        <v>123</v>
      </c>
      <c r="C49" s="15" t="s">
        <v>118</v>
      </c>
      <c r="D49" s="14">
        <v>195</v>
      </c>
      <c r="E49" s="14">
        <v>330</v>
      </c>
      <c r="F49" s="14">
        <v>59.09</v>
      </c>
      <c r="G49" s="14">
        <v>4571</v>
      </c>
      <c r="H49" s="18">
        <v>10</v>
      </c>
      <c r="I49" s="14">
        <v>174</v>
      </c>
      <c r="J49" s="14">
        <v>107</v>
      </c>
      <c r="K49" s="14">
        <v>120</v>
      </c>
      <c r="L49" s="14">
        <v>6.6</v>
      </c>
      <c r="M49" s="14">
        <v>3.41</v>
      </c>
      <c r="N49" s="14">
        <v>15.4</v>
      </c>
      <c r="O49" s="14">
        <v>50.8</v>
      </c>
      <c r="P49" s="14">
        <v>149</v>
      </c>
      <c r="Q49" s="14">
        <v>45.2</v>
      </c>
      <c r="R49" s="14">
        <v>30.3</v>
      </c>
      <c r="S49" s="14">
        <v>14.8</v>
      </c>
      <c r="T49" s="14">
        <v>90</v>
      </c>
      <c r="U49" s="14">
        <v>5.016</v>
      </c>
      <c r="V49" s="14">
        <v>0.19800000000000001</v>
      </c>
      <c r="W49" s="14">
        <v>0.46200000000000002</v>
      </c>
      <c r="X49" s="14">
        <v>0.92400000000000004</v>
      </c>
      <c r="Y49" s="14">
        <v>50</v>
      </c>
      <c r="Z49" s="14">
        <v>1.4</v>
      </c>
      <c r="AA49" s="14">
        <v>0.7</v>
      </c>
      <c r="AB49" s="14">
        <v>162</v>
      </c>
      <c r="AC49" s="14">
        <v>3.8</v>
      </c>
      <c r="AD49" s="14">
        <v>117</v>
      </c>
      <c r="AE49" s="14">
        <v>31</v>
      </c>
      <c r="AF49" s="14">
        <v>6.9</v>
      </c>
      <c r="AG49" s="14">
        <v>5.0999999999999996</v>
      </c>
      <c r="AH49" s="14">
        <v>9.1</v>
      </c>
      <c r="AI49" s="14">
        <v>5.3</v>
      </c>
      <c r="AJ49" s="14">
        <v>365</v>
      </c>
      <c r="AK49" s="14">
        <v>570</v>
      </c>
      <c r="AL49" s="14">
        <v>261</v>
      </c>
      <c r="AM49" s="14">
        <v>44</v>
      </c>
      <c r="AN49" s="14">
        <v>32</v>
      </c>
      <c r="AO49" s="14">
        <v>195</v>
      </c>
      <c r="AP49" s="14">
        <v>94</v>
      </c>
      <c r="AQ49" s="14">
        <v>4</v>
      </c>
      <c r="AR49" s="14">
        <v>1.9</v>
      </c>
      <c r="AS49" s="14">
        <v>14</v>
      </c>
      <c r="AT49" s="14">
        <v>203</v>
      </c>
      <c r="AU49" s="14">
        <v>161</v>
      </c>
      <c r="AV49" s="14">
        <v>24</v>
      </c>
      <c r="AW49" s="14">
        <v>44</v>
      </c>
    </row>
    <row r="50" spans="1:49" ht="15" x14ac:dyDescent="0.25">
      <c r="A50" s="38" t="s">
        <v>140</v>
      </c>
      <c r="B50" s="14" t="s">
        <v>123</v>
      </c>
      <c r="C50" s="15" t="s">
        <v>118</v>
      </c>
      <c r="D50" s="14">
        <v>109</v>
      </c>
      <c r="E50" s="14">
        <v>222</v>
      </c>
      <c r="F50" s="14">
        <v>49.1</v>
      </c>
      <c r="G50" s="14">
        <v>700</v>
      </c>
      <c r="H50" s="18">
        <v>2</v>
      </c>
      <c r="I50" s="14">
        <v>112</v>
      </c>
      <c r="J50" s="14">
        <v>93</v>
      </c>
      <c r="K50" s="14">
        <v>72</v>
      </c>
      <c r="L50" s="14">
        <v>7.7</v>
      </c>
      <c r="M50" s="14">
        <v>3.28</v>
      </c>
      <c r="N50" s="14">
        <v>13.8</v>
      </c>
      <c r="O50" s="14">
        <v>45.7</v>
      </c>
      <c r="P50" s="14">
        <v>139.30000000000001</v>
      </c>
      <c r="Q50" s="14">
        <v>42.1</v>
      </c>
      <c r="R50" s="14">
        <v>30.2</v>
      </c>
      <c r="S50" s="14">
        <v>14.1</v>
      </c>
      <c r="T50" s="14">
        <v>118</v>
      </c>
      <c r="U50" s="14">
        <v>4.0039999999999996</v>
      </c>
      <c r="V50" s="14">
        <v>1.155</v>
      </c>
      <c r="W50" s="14">
        <v>0.46200000000000002</v>
      </c>
      <c r="X50" s="14">
        <v>2.0790000000000002</v>
      </c>
      <c r="Y50" s="14">
        <v>54</v>
      </c>
      <c r="Z50" s="14">
        <v>1.1000000000000001</v>
      </c>
      <c r="AA50" s="14">
        <v>0.6</v>
      </c>
      <c r="AB50" s="14">
        <v>158</v>
      </c>
      <c r="AC50" s="14">
        <v>4.0999999999999996</v>
      </c>
      <c r="AD50" s="14">
        <v>120</v>
      </c>
      <c r="AE50" s="14">
        <v>25</v>
      </c>
      <c r="AF50" s="14">
        <v>7.3</v>
      </c>
      <c r="AG50" s="14">
        <v>4.9000000000000004</v>
      </c>
      <c r="AH50" s="14">
        <v>8.9</v>
      </c>
      <c r="AI50" s="14">
        <v>4.7</v>
      </c>
      <c r="AJ50" s="14">
        <v>477</v>
      </c>
      <c r="AK50" s="14">
        <v>686</v>
      </c>
      <c r="AL50" s="14">
        <v>176</v>
      </c>
      <c r="AM50" s="14">
        <v>31</v>
      </c>
      <c r="AN50" s="14">
        <v>24</v>
      </c>
      <c r="AO50" s="14">
        <v>118</v>
      </c>
      <c r="AP50" s="14">
        <v>115</v>
      </c>
      <c r="AQ50" s="14">
        <v>1</v>
      </c>
      <c r="AR50" s="14">
        <v>1.9</v>
      </c>
      <c r="AS50" s="14">
        <v>13</v>
      </c>
      <c r="AT50" s="14">
        <v>268</v>
      </c>
      <c r="AU50" s="14">
        <v>106</v>
      </c>
      <c r="AV50" s="14">
        <v>14</v>
      </c>
      <c r="AW50" s="14">
        <v>41</v>
      </c>
    </row>
    <row r="51" spans="1:49" ht="15" x14ac:dyDescent="0.25">
      <c r="A51" s="39" t="s">
        <v>141</v>
      </c>
      <c r="B51" s="14" t="s">
        <v>123</v>
      </c>
      <c r="C51" s="33" t="s">
        <v>118</v>
      </c>
      <c r="D51" s="21">
        <v>176</v>
      </c>
      <c r="E51" s="21">
        <v>335</v>
      </c>
      <c r="F51" s="21">
        <v>52.54</v>
      </c>
      <c r="G51" s="21">
        <v>2184</v>
      </c>
      <c r="H51" s="23">
        <v>4</v>
      </c>
      <c r="I51" s="21">
        <v>151</v>
      </c>
      <c r="J51" s="21">
        <v>92</v>
      </c>
      <c r="K51" s="21">
        <v>195</v>
      </c>
      <c r="L51" s="21">
        <v>9.1</v>
      </c>
      <c r="M51" s="21">
        <v>3.18</v>
      </c>
      <c r="N51" s="21">
        <v>14.6</v>
      </c>
      <c r="O51" s="21">
        <v>46.5</v>
      </c>
      <c r="P51" s="21">
        <v>146.19999999999999</v>
      </c>
      <c r="Q51" s="21">
        <v>45.9</v>
      </c>
      <c r="R51" s="21">
        <v>31.4</v>
      </c>
      <c r="S51" s="21">
        <v>12.2</v>
      </c>
      <c r="T51" s="21">
        <v>93</v>
      </c>
      <c r="U51" s="21">
        <v>6.4610000000000003</v>
      </c>
      <c r="V51" s="21">
        <v>0.63700000000000001</v>
      </c>
      <c r="W51" s="21">
        <v>1.0920000000000001</v>
      </c>
      <c r="X51" s="21">
        <v>0.91</v>
      </c>
      <c r="Y51" s="21">
        <v>49</v>
      </c>
      <c r="Z51" s="21">
        <v>1</v>
      </c>
      <c r="AA51" s="21">
        <v>1</v>
      </c>
      <c r="AB51" s="21">
        <v>155</v>
      </c>
      <c r="AC51" s="21">
        <v>4.4000000000000004</v>
      </c>
      <c r="AD51" s="21">
        <v>117</v>
      </c>
      <c r="AE51" s="21">
        <v>26</v>
      </c>
      <c r="AF51" s="21">
        <v>5.9</v>
      </c>
      <c r="AG51" s="21">
        <v>4.2</v>
      </c>
      <c r="AH51" s="21">
        <v>9</v>
      </c>
      <c r="AI51" s="21">
        <v>5.2</v>
      </c>
      <c r="AJ51" s="21">
        <v>581</v>
      </c>
      <c r="AK51" s="21">
        <v>749</v>
      </c>
      <c r="AL51" s="21">
        <v>269</v>
      </c>
      <c r="AM51" s="21">
        <v>44</v>
      </c>
      <c r="AN51" s="21">
        <v>37</v>
      </c>
      <c r="AO51" s="21">
        <v>181</v>
      </c>
      <c r="AP51" s="21">
        <v>187</v>
      </c>
      <c r="AQ51" s="21">
        <v>3</v>
      </c>
      <c r="AR51" s="21">
        <v>2</v>
      </c>
      <c r="AS51" s="21">
        <v>12</v>
      </c>
      <c r="AT51" s="21">
        <v>299</v>
      </c>
      <c r="AU51" s="21">
        <v>142</v>
      </c>
      <c r="AV51" s="21">
        <v>39</v>
      </c>
      <c r="AW51" s="21">
        <v>42</v>
      </c>
    </row>
    <row r="52" spans="1:49" ht="15" x14ac:dyDescent="0.25">
      <c r="A52" s="39" t="s">
        <v>124</v>
      </c>
      <c r="B52" s="14" t="s">
        <v>123</v>
      </c>
      <c r="C52" s="15" t="s">
        <v>118</v>
      </c>
      <c r="D52" s="14">
        <v>266</v>
      </c>
      <c r="E52" s="14">
        <v>294</v>
      </c>
      <c r="F52" s="14">
        <v>90.48</v>
      </c>
      <c r="G52" s="14">
        <v>764</v>
      </c>
      <c r="H52" s="18">
        <v>10</v>
      </c>
      <c r="I52" s="14">
        <v>145</v>
      </c>
      <c r="J52" s="14">
        <v>82</v>
      </c>
      <c r="K52" s="14">
        <v>89</v>
      </c>
      <c r="L52" s="14">
        <v>7.3</v>
      </c>
      <c r="M52" s="14">
        <v>3.01</v>
      </c>
      <c r="N52" s="14">
        <v>13.4</v>
      </c>
      <c r="O52" s="14">
        <v>43.8</v>
      </c>
      <c r="P52" s="14">
        <v>145.5</v>
      </c>
      <c r="Q52" s="14">
        <v>44.5</v>
      </c>
      <c r="R52" s="14">
        <v>30.6</v>
      </c>
      <c r="S52" s="14">
        <v>14</v>
      </c>
      <c r="T52" s="14">
        <v>105</v>
      </c>
      <c r="U52" s="14">
        <v>5.4749999999999996</v>
      </c>
      <c r="V52" s="14">
        <v>0.51100000000000001</v>
      </c>
      <c r="W52" s="14">
        <v>0.36499999999999999</v>
      </c>
      <c r="X52" s="14">
        <v>0.94899999999999995</v>
      </c>
      <c r="Y52" s="14">
        <v>46</v>
      </c>
      <c r="Z52" s="14">
        <v>1.2</v>
      </c>
      <c r="AA52" s="14">
        <v>0.5</v>
      </c>
      <c r="AB52" s="14">
        <v>163</v>
      </c>
      <c r="AC52" s="14">
        <v>3.8</v>
      </c>
      <c r="AD52" s="14">
        <v>121</v>
      </c>
      <c r="AE52" s="14">
        <v>28</v>
      </c>
      <c r="AF52" s="14">
        <v>6.4</v>
      </c>
      <c r="AG52" s="14">
        <v>4.7</v>
      </c>
      <c r="AH52" s="14">
        <v>8.9</v>
      </c>
      <c r="AI52" s="14">
        <v>5.0999999999999996</v>
      </c>
      <c r="AJ52" s="14">
        <v>292</v>
      </c>
      <c r="AK52" s="14">
        <v>609</v>
      </c>
      <c r="AL52" s="14">
        <v>165</v>
      </c>
      <c r="AM52" s="14">
        <v>25</v>
      </c>
      <c r="AN52" s="14">
        <v>33</v>
      </c>
      <c r="AO52" s="14">
        <v>268</v>
      </c>
      <c r="AP52" s="14">
        <v>93</v>
      </c>
      <c r="AQ52" s="14">
        <v>3</v>
      </c>
      <c r="AR52" s="14">
        <v>2</v>
      </c>
      <c r="AS52" s="14">
        <v>14</v>
      </c>
      <c r="AT52" s="14">
        <v>243</v>
      </c>
      <c r="AU52" s="14">
        <v>134</v>
      </c>
      <c r="AV52" s="14">
        <v>18</v>
      </c>
      <c r="AW52" s="14">
        <v>39</v>
      </c>
    </row>
    <row r="53" spans="1:49" ht="15" x14ac:dyDescent="0.25">
      <c r="A53" s="38" t="s">
        <v>142</v>
      </c>
      <c r="B53" s="14" t="s">
        <v>123</v>
      </c>
      <c r="C53" s="15" t="s">
        <v>118</v>
      </c>
      <c r="D53" s="14">
        <v>89</v>
      </c>
      <c r="E53" s="14">
        <v>242</v>
      </c>
      <c r="F53" s="14">
        <v>36.78</v>
      </c>
      <c r="G53" s="14">
        <v>398</v>
      </c>
      <c r="H53" s="18">
        <v>3</v>
      </c>
      <c r="I53" s="14">
        <v>225</v>
      </c>
      <c r="J53" s="14">
        <v>103</v>
      </c>
      <c r="K53" s="14">
        <v>86</v>
      </c>
      <c r="L53" s="14">
        <v>7</v>
      </c>
      <c r="M53" s="14">
        <v>3.52</v>
      </c>
      <c r="N53" s="14">
        <v>15.3</v>
      </c>
      <c r="O53" s="14">
        <v>49.9</v>
      </c>
      <c r="P53" s="14">
        <v>141.80000000000001</v>
      </c>
      <c r="Q53" s="14">
        <v>43.5</v>
      </c>
      <c r="R53" s="14">
        <v>30.7</v>
      </c>
      <c r="S53" s="14">
        <v>13</v>
      </c>
      <c r="T53" s="14">
        <v>105</v>
      </c>
      <c r="U53" s="14">
        <v>5.67</v>
      </c>
      <c r="V53" s="14">
        <v>0.28000000000000003</v>
      </c>
      <c r="W53" s="14">
        <v>7.0000000000000007E-2</v>
      </c>
      <c r="X53" s="14">
        <v>0.98</v>
      </c>
      <c r="Y53" s="14">
        <v>42</v>
      </c>
      <c r="Z53" s="14">
        <v>1</v>
      </c>
      <c r="AA53" s="14">
        <v>0.7</v>
      </c>
      <c r="AB53" s="14">
        <v>155</v>
      </c>
      <c r="AC53" s="14">
        <v>3.9</v>
      </c>
      <c r="AD53" s="14">
        <v>118</v>
      </c>
      <c r="AE53" s="14">
        <v>25</v>
      </c>
      <c r="AF53" s="14">
        <v>6.4</v>
      </c>
      <c r="AG53" s="14">
        <v>4.5999999999999996</v>
      </c>
      <c r="AH53" s="14">
        <v>8.8000000000000007</v>
      </c>
      <c r="AI53" s="14">
        <v>5.4</v>
      </c>
      <c r="AJ53" s="14">
        <v>367</v>
      </c>
      <c r="AK53" s="14">
        <v>529</v>
      </c>
      <c r="AL53" s="14">
        <v>195</v>
      </c>
      <c r="AM53" s="14">
        <v>24</v>
      </c>
      <c r="AN53" s="14">
        <v>32</v>
      </c>
      <c r="AO53" s="14">
        <v>97</v>
      </c>
      <c r="AP53" s="14">
        <v>125</v>
      </c>
      <c r="AQ53" s="14">
        <v>2</v>
      </c>
      <c r="AR53" s="14">
        <v>1.9</v>
      </c>
      <c r="AS53" s="14">
        <v>12</v>
      </c>
      <c r="AT53" s="14">
        <v>299</v>
      </c>
      <c r="AU53" s="14">
        <v>180</v>
      </c>
      <c r="AV53" s="14">
        <v>17</v>
      </c>
      <c r="AW53" s="14">
        <v>43</v>
      </c>
    </row>
    <row r="54" spans="1:49" ht="15" x14ac:dyDescent="0.25">
      <c r="A54" s="38" t="s">
        <v>122</v>
      </c>
      <c r="B54" s="14" t="s">
        <v>123</v>
      </c>
      <c r="C54" s="15" t="s">
        <v>118</v>
      </c>
      <c r="D54" s="14">
        <v>319</v>
      </c>
      <c r="E54" s="14">
        <v>369</v>
      </c>
      <c r="F54" s="14">
        <v>86.45</v>
      </c>
      <c r="G54" s="14">
        <v>9074</v>
      </c>
      <c r="H54" s="18">
        <v>18</v>
      </c>
      <c r="I54" s="14">
        <v>127</v>
      </c>
      <c r="J54" s="14">
        <v>101</v>
      </c>
      <c r="K54" s="14">
        <v>184</v>
      </c>
      <c r="L54" s="14">
        <v>12.3</v>
      </c>
      <c r="M54" s="14">
        <v>2.87</v>
      </c>
      <c r="N54" s="14">
        <v>13.1</v>
      </c>
      <c r="O54" s="14">
        <v>43.2</v>
      </c>
      <c r="P54" s="14">
        <v>150.5</v>
      </c>
      <c r="Q54" s="14">
        <v>45.6</v>
      </c>
      <c r="R54" s="14">
        <v>30.3</v>
      </c>
      <c r="S54" s="14">
        <v>14</v>
      </c>
      <c r="T54" s="14">
        <v>136</v>
      </c>
      <c r="U54" s="14">
        <v>9.3480000000000008</v>
      </c>
      <c r="V54" s="14">
        <v>0.73799999999999999</v>
      </c>
      <c r="W54" s="14">
        <v>0.49199999999999999</v>
      </c>
      <c r="X54" s="14">
        <v>1.722</v>
      </c>
      <c r="Y54" s="14">
        <v>44</v>
      </c>
      <c r="Z54" s="14">
        <v>1.2</v>
      </c>
      <c r="AA54" s="14">
        <v>0.4</v>
      </c>
      <c r="AB54" s="14">
        <v>158</v>
      </c>
      <c r="AC54" s="14">
        <v>3.9</v>
      </c>
      <c r="AD54" s="14">
        <v>117</v>
      </c>
      <c r="AE54" s="14">
        <v>24</v>
      </c>
      <c r="AF54" s="14">
        <v>7.4</v>
      </c>
      <c r="AG54" s="14">
        <v>4.7</v>
      </c>
      <c r="AH54" s="14">
        <v>9.1</v>
      </c>
      <c r="AI54" s="14">
        <v>4.8</v>
      </c>
      <c r="AJ54" s="14">
        <v>189</v>
      </c>
      <c r="AK54" s="14">
        <v>673</v>
      </c>
      <c r="AL54" s="14">
        <v>274</v>
      </c>
      <c r="AM54" s="14">
        <v>44</v>
      </c>
      <c r="AN54" s="14">
        <v>77</v>
      </c>
      <c r="AO54" s="14">
        <v>332</v>
      </c>
      <c r="AP54" s="14">
        <v>126</v>
      </c>
      <c r="AQ54" s="14">
        <v>28</v>
      </c>
      <c r="AR54" s="14">
        <v>1.8</v>
      </c>
      <c r="AS54" s="14">
        <v>17</v>
      </c>
      <c r="AT54" s="14">
        <v>243</v>
      </c>
      <c r="AU54" s="14">
        <v>113</v>
      </c>
      <c r="AV54" s="14">
        <v>37</v>
      </c>
      <c r="AW54" s="14">
        <v>38</v>
      </c>
    </row>
    <row r="55" spans="1:49" ht="15" x14ac:dyDescent="0.25">
      <c r="A55" s="36" t="s">
        <v>138</v>
      </c>
      <c r="B55" s="14" t="s">
        <v>123</v>
      </c>
      <c r="C55" s="15" t="s">
        <v>118</v>
      </c>
      <c r="D55" s="14">
        <v>102</v>
      </c>
      <c r="E55" s="14">
        <v>295</v>
      </c>
      <c r="F55" s="14">
        <v>34.58</v>
      </c>
      <c r="G55" s="14">
        <v>4312</v>
      </c>
      <c r="H55" s="18">
        <v>11</v>
      </c>
      <c r="I55" s="14">
        <v>182</v>
      </c>
      <c r="J55" s="14">
        <v>98</v>
      </c>
      <c r="K55" s="14">
        <v>125</v>
      </c>
      <c r="L55" s="14">
        <v>12</v>
      </c>
      <c r="M55" s="14">
        <v>2.91</v>
      </c>
      <c r="N55" s="14">
        <v>12.7</v>
      </c>
      <c r="O55" s="14">
        <v>42.7</v>
      </c>
      <c r="P55" s="14">
        <v>146.69999999999999</v>
      </c>
      <c r="Q55" s="14">
        <v>43.6</v>
      </c>
      <c r="R55" s="14">
        <v>29.7</v>
      </c>
      <c r="S55" s="14">
        <v>16.5</v>
      </c>
      <c r="T55" s="14">
        <v>97</v>
      </c>
      <c r="U55" s="14">
        <v>10.56</v>
      </c>
      <c r="V55" s="14">
        <v>0.6</v>
      </c>
      <c r="W55" s="14">
        <v>0.24</v>
      </c>
      <c r="X55" s="14">
        <v>0.6</v>
      </c>
      <c r="Y55" s="14">
        <v>46</v>
      </c>
      <c r="Z55" s="14">
        <v>0.8</v>
      </c>
      <c r="AA55" s="14">
        <v>0.4</v>
      </c>
      <c r="AB55" s="14">
        <v>157</v>
      </c>
      <c r="AC55" s="14">
        <v>3.6</v>
      </c>
      <c r="AD55" s="14">
        <v>117</v>
      </c>
      <c r="AE55" s="14">
        <v>26</v>
      </c>
      <c r="AF55" s="14">
        <v>6.7</v>
      </c>
      <c r="AG55" s="14">
        <v>4.7</v>
      </c>
      <c r="AH55" s="14">
        <v>8.6</v>
      </c>
      <c r="AI55" s="14">
        <v>5.0999999999999996</v>
      </c>
      <c r="AJ55" s="14">
        <v>266</v>
      </c>
      <c r="AK55" s="14">
        <v>770</v>
      </c>
      <c r="AL55" s="14">
        <v>186</v>
      </c>
      <c r="AM55" s="14">
        <v>32</v>
      </c>
      <c r="AN55" s="14">
        <v>46</v>
      </c>
      <c r="AO55" s="14">
        <v>106</v>
      </c>
      <c r="AP55" s="14">
        <v>104</v>
      </c>
      <c r="AQ55" s="14">
        <v>7</v>
      </c>
      <c r="AR55" s="14">
        <v>1.8</v>
      </c>
      <c r="AS55" s="14">
        <v>14</v>
      </c>
      <c r="AT55" s="14">
        <v>387</v>
      </c>
      <c r="AU55" s="14">
        <v>161</v>
      </c>
      <c r="AV55" s="14">
        <v>25</v>
      </c>
      <c r="AW55" s="14">
        <v>39</v>
      </c>
    </row>
    <row r="56" spans="1:49" ht="15" x14ac:dyDescent="0.25">
      <c r="A56" s="39" t="s">
        <v>145</v>
      </c>
      <c r="B56" s="14" t="s">
        <v>123</v>
      </c>
      <c r="C56" s="33" t="s">
        <v>118</v>
      </c>
      <c r="D56" s="21">
        <v>128</v>
      </c>
      <c r="E56" s="21">
        <v>255</v>
      </c>
      <c r="F56" s="21">
        <v>50.2</v>
      </c>
      <c r="G56" s="21">
        <v>3084</v>
      </c>
      <c r="H56" s="23">
        <v>4</v>
      </c>
      <c r="I56" s="21">
        <v>144</v>
      </c>
      <c r="J56" s="21">
        <v>91</v>
      </c>
      <c r="K56" s="21">
        <v>152</v>
      </c>
      <c r="L56" s="21">
        <v>7.4</v>
      </c>
      <c r="M56" s="21">
        <v>2.66</v>
      </c>
      <c r="N56" s="21">
        <v>11.7</v>
      </c>
      <c r="O56" s="21">
        <v>39.1</v>
      </c>
      <c r="P56" s="21">
        <v>147</v>
      </c>
      <c r="Q56" s="21">
        <v>44</v>
      </c>
      <c r="R56" s="21">
        <v>29.9</v>
      </c>
      <c r="S56" s="21">
        <v>14.2</v>
      </c>
      <c r="T56" s="21">
        <v>69</v>
      </c>
      <c r="U56" s="21">
        <v>6.4379999999999997</v>
      </c>
      <c r="V56" s="21">
        <v>0.37</v>
      </c>
      <c r="W56" s="21">
        <v>0.222</v>
      </c>
      <c r="X56" s="21">
        <v>0.37</v>
      </c>
      <c r="Y56" s="21">
        <v>49</v>
      </c>
      <c r="Z56" s="21">
        <v>1.1000000000000001</v>
      </c>
      <c r="AA56" s="21">
        <v>1.4</v>
      </c>
      <c r="AB56" s="21">
        <v>160</v>
      </c>
      <c r="AC56" s="21">
        <v>3.8</v>
      </c>
      <c r="AD56" s="21">
        <v>120</v>
      </c>
      <c r="AE56" s="21">
        <v>27</v>
      </c>
      <c r="AF56" s="21">
        <v>6.2</v>
      </c>
      <c r="AG56" s="21">
        <v>4.8</v>
      </c>
      <c r="AH56" s="21">
        <v>8.9</v>
      </c>
      <c r="AI56" s="21">
        <v>4.9000000000000004</v>
      </c>
      <c r="AJ56" s="21">
        <v>420</v>
      </c>
      <c r="AK56" s="21">
        <v>514</v>
      </c>
      <c r="AL56" s="21">
        <v>189</v>
      </c>
      <c r="AM56" s="21">
        <v>25</v>
      </c>
      <c r="AN56" s="21">
        <v>27</v>
      </c>
      <c r="AO56" s="21">
        <v>133</v>
      </c>
      <c r="AP56" s="21">
        <v>124</v>
      </c>
      <c r="AQ56" s="21">
        <v>1</v>
      </c>
      <c r="AR56" s="21">
        <v>2.1</v>
      </c>
      <c r="AS56" s="21">
        <v>13</v>
      </c>
      <c r="AT56" s="21">
        <v>268</v>
      </c>
      <c r="AU56" s="21">
        <v>123</v>
      </c>
      <c r="AV56" s="21">
        <v>30</v>
      </c>
      <c r="AW56" s="21">
        <v>36</v>
      </c>
    </row>
    <row r="57" spans="1:49" ht="15" x14ac:dyDescent="0.25">
      <c r="A57" s="39" t="s">
        <v>148</v>
      </c>
      <c r="B57" s="14" t="s">
        <v>123</v>
      </c>
      <c r="C57" s="15" t="s">
        <v>118</v>
      </c>
      <c r="D57" s="14">
        <v>185</v>
      </c>
      <c r="E57" s="14">
        <v>293</v>
      </c>
      <c r="F57" s="14">
        <v>63.14</v>
      </c>
      <c r="G57" s="14">
        <v>3451</v>
      </c>
      <c r="H57" s="18">
        <v>8</v>
      </c>
      <c r="I57" s="14">
        <v>154</v>
      </c>
      <c r="J57" s="14">
        <v>104</v>
      </c>
      <c r="K57" s="14">
        <v>135</v>
      </c>
      <c r="L57" s="14">
        <v>9.6</v>
      </c>
      <c r="M57" s="14">
        <v>3.08</v>
      </c>
      <c r="N57" s="14">
        <v>13.5</v>
      </c>
      <c r="O57" s="14">
        <v>44.6</v>
      </c>
      <c r="P57" s="14">
        <v>144.80000000000001</v>
      </c>
      <c r="Q57" s="14">
        <v>43.8</v>
      </c>
      <c r="R57" s="14">
        <v>30.3</v>
      </c>
      <c r="S57" s="14">
        <v>15.8</v>
      </c>
      <c r="T57" s="14">
        <v>119</v>
      </c>
      <c r="U57" s="14">
        <v>7.2</v>
      </c>
      <c r="V57" s="14">
        <v>0.67200000000000004</v>
      </c>
      <c r="W57" s="14">
        <v>0.67200000000000004</v>
      </c>
      <c r="X57" s="14">
        <v>1.056</v>
      </c>
      <c r="Y57" s="14">
        <v>45</v>
      </c>
      <c r="Z57" s="14">
        <v>1.4</v>
      </c>
      <c r="AA57" s="14">
        <v>0.3</v>
      </c>
      <c r="AB57" s="14">
        <v>160</v>
      </c>
      <c r="AC57" s="14">
        <v>3.8</v>
      </c>
      <c r="AD57" s="14">
        <v>120</v>
      </c>
      <c r="AE57" s="14">
        <v>28</v>
      </c>
      <c r="AF57" s="14">
        <v>6.8</v>
      </c>
      <c r="AG57" s="14">
        <v>4.8</v>
      </c>
      <c r="AH57" s="14">
        <v>9.1999999999999993</v>
      </c>
      <c r="AI57" s="14">
        <v>4.7</v>
      </c>
      <c r="AJ57" s="14">
        <v>304</v>
      </c>
      <c r="AK57" s="14">
        <v>599</v>
      </c>
      <c r="AL57" s="14">
        <v>215</v>
      </c>
      <c r="AM57" s="14">
        <v>28</v>
      </c>
      <c r="AN57" s="14">
        <v>40</v>
      </c>
      <c r="AO57" s="14">
        <v>188</v>
      </c>
      <c r="AP57" s="14">
        <v>94</v>
      </c>
      <c r="AQ57" s="14">
        <v>7</v>
      </c>
      <c r="AR57" s="14">
        <v>1.9</v>
      </c>
      <c r="AS57" s="14">
        <v>10</v>
      </c>
      <c r="AT57" s="14">
        <v>203</v>
      </c>
      <c r="AU57" s="14">
        <v>139</v>
      </c>
      <c r="AV57" s="14">
        <v>27</v>
      </c>
      <c r="AW57" s="14">
        <v>42</v>
      </c>
    </row>
    <row r="58" spans="1:49" ht="15" x14ac:dyDescent="0.25">
      <c r="A58" s="38" t="s">
        <v>115</v>
      </c>
      <c r="B58" s="14" t="s">
        <v>116</v>
      </c>
      <c r="C58" s="15" t="s">
        <v>118</v>
      </c>
      <c r="D58" s="14">
        <v>200</v>
      </c>
      <c r="E58" s="14">
        <v>344</v>
      </c>
      <c r="F58" s="14">
        <v>58.14</v>
      </c>
      <c r="G58" s="14">
        <v>4707</v>
      </c>
      <c r="H58" s="18">
        <v>16</v>
      </c>
      <c r="I58" s="27">
        <v>220</v>
      </c>
      <c r="J58" s="27">
        <v>93</v>
      </c>
      <c r="K58" s="27">
        <v>242</v>
      </c>
      <c r="L58" s="27">
        <v>4.9000000000000004</v>
      </c>
      <c r="M58" s="27">
        <v>3.2</v>
      </c>
      <c r="N58" s="27">
        <v>14.1</v>
      </c>
      <c r="O58" s="27">
        <v>46.8</v>
      </c>
      <c r="P58" s="27">
        <v>146.30000000000001</v>
      </c>
      <c r="Q58" s="27">
        <v>44.1</v>
      </c>
      <c r="R58" s="27">
        <v>30.1</v>
      </c>
      <c r="S58" s="27">
        <v>17.8</v>
      </c>
      <c r="T58" s="27">
        <v>45</v>
      </c>
      <c r="U58" s="27">
        <v>3.1850000000000001</v>
      </c>
      <c r="V58" s="27">
        <v>0.53900000000000003</v>
      </c>
      <c r="W58" s="27">
        <v>0.19600000000000001</v>
      </c>
      <c r="X58" s="27">
        <v>0.98</v>
      </c>
      <c r="Y58" s="27">
        <v>50</v>
      </c>
      <c r="Z58" s="27">
        <v>1.7</v>
      </c>
      <c r="AA58" s="27">
        <v>0.7</v>
      </c>
      <c r="AB58" s="27">
        <v>157</v>
      </c>
      <c r="AC58" s="27">
        <v>3.8</v>
      </c>
      <c r="AD58" s="27">
        <v>113</v>
      </c>
      <c r="AE58" s="27">
        <v>29</v>
      </c>
      <c r="AF58" s="27">
        <v>6.4</v>
      </c>
      <c r="AG58" s="27">
        <v>5.0999999999999996</v>
      </c>
      <c r="AH58" s="27">
        <v>8.6</v>
      </c>
      <c r="AI58" s="27">
        <v>4.7</v>
      </c>
      <c r="AJ58" s="27">
        <v>226</v>
      </c>
      <c r="AK58" s="27">
        <v>622</v>
      </c>
      <c r="AL58" s="27">
        <v>405</v>
      </c>
      <c r="AM58" s="27">
        <v>31</v>
      </c>
      <c r="AN58" s="27">
        <v>55</v>
      </c>
      <c r="AO58" s="27">
        <v>211</v>
      </c>
      <c r="AP58" s="27">
        <v>112</v>
      </c>
      <c r="AQ58" s="27">
        <v>1</v>
      </c>
      <c r="AR58" s="27">
        <v>2.1</v>
      </c>
      <c r="AS58" s="27">
        <v>15</v>
      </c>
      <c r="AT58" s="27">
        <v>162</v>
      </c>
      <c r="AU58" s="27">
        <v>206</v>
      </c>
      <c r="AV58" s="27">
        <v>48</v>
      </c>
      <c r="AW58" s="27">
        <v>39</v>
      </c>
    </row>
    <row r="59" spans="1:49" ht="15" x14ac:dyDescent="0.25">
      <c r="A59" s="38" t="s">
        <v>127</v>
      </c>
      <c r="B59" s="14" t="s">
        <v>116</v>
      </c>
      <c r="C59" s="15" t="s">
        <v>118</v>
      </c>
      <c r="D59" s="14">
        <v>100</v>
      </c>
      <c r="E59" s="14">
        <v>278</v>
      </c>
      <c r="F59" s="14">
        <v>35.97</v>
      </c>
      <c r="G59" s="14">
        <v>506</v>
      </c>
      <c r="H59" s="18">
        <v>12</v>
      </c>
      <c r="I59" s="27">
        <v>150</v>
      </c>
      <c r="J59" s="27">
        <v>90</v>
      </c>
      <c r="K59" s="27">
        <v>122</v>
      </c>
      <c r="L59" s="27">
        <v>4.8</v>
      </c>
      <c r="M59" s="27">
        <v>3.09</v>
      </c>
      <c r="N59" s="27">
        <v>12.6</v>
      </c>
      <c r="O59" s="27">
        <v>41.4</v>
      </c>
      <c r="P59" s="27">
        <v>134</v>
      </c>
      <c r="Q59" s="27">
        <v>40.799999999999997</v>
      </c>
      <c r="R59" s="27">
        <v>30.4</v>
      </c>
      <c r="S59" s="14">
        <v>14.8</v>
      </c>
      <c r="T59" s="27">
        <v>98</v>
      </c>
      <c r="U59" s="27">
        <v>4.2240000000000002</v>
      </c>
      <c r="V59" s="27">
        <v>0.192</v>
      </c>
      <c r="W59" s="27">
        <v>9.6000000000000002E-2</v>
      </c>
      <c r="X59" s="27">
        <v>0.28799999999999998</v>
      </c>
      <c r="Y59" s="27">
        <v>47</v>
      </c>
      <c r="Z59" s="27">
        <v>1.2</v>
      </c>
      <c r="AA59" s="27">
        <v>0.8</v>
      </c>
      <c r="AB59" s="27">
        <v>158</v>
      </c>
      <c r="AC59" s="27">
        <v>3.8</v>
      </c>
      <c r="AD59" s="27">
        <v>119</v>
      </c>
      <c r="AE59" s="27">
        <v>27</v>
      </c>
      <c r="AF59" s="27">
        <v>6.6</v>
      </c>
      <c r="AG59" s="27">
        <v>4.9000000000000004</v>
      </c>
      <c r="AH59" s="27">
        <v>8.9</v>
      </c>
      <c r="AI59" s="27">
        <v>4.2</v>
      </c>
      <c r="AJ59" s="27">
        <v>350</v>
      </c>
      <c r="AK59" s="27">
        <v>578</v>
      </c>
      <c r="AL59" s="27">
        <v>252</v>
      </c>
      <c r="AM59" s="27">
        <v>32</v>
      </c>
      <c r="AN59" s="27">
        <v>28</v>
      </c>
      <c r="AO59" s="27">
        <v>103</v>
      </c>
      <c r="AP59" s="27">
        <v>112</v>
      </c>
      <c r="AQ59" s="27">
        <v>4</v>
      </c>
      <c r="AR59" s="27">
        <v>1.9</v>
      </c>
      <c r="AS59" s="27">
        <v>12</v>
      </c>
      <c r="AT59" s="27">
        <v>243</v>
      </c>
      <c r="AU59" s="27">
        <v>143</v>
      </c>
      <c r="AV59" s="27">
        <v>24</v>
      </c>
      <c r="AW59" s="27">
        <v>37</v>
      </c>
    </row>
    <row r="60" spans="1:49" ht="15" x14ac:dyDescent="0.25">
      <c r="A60" s="38" t="s">
        <v>126</v>
      </c>
      <c r="B60" s="14" t="s">
        <v>116</v>
      </c>
      <c r="C60" s="15" t="s">
        <v>118</v>
      </c>
      <c r="D60" s="14">
        <v>201</v>
      </c>
      <c r="E60" s="14">
        <v>261</v>
      </c>
      <c r="F60" s="14">
        <v>77.010000000000005</v>
      </c>
      <c r="G60" s="14">
        <v>624</v>
      </c>
      <c r="H60" s="18">
        <v>5</v>
      </c>
      <c r="I60" s="27">
        <v>203</v>
      </c>
      <c r="J60" s="27">
        <v>95</v>
      </c>
      <c r="K60" s="27">
        <v>108</v>
      </c>
      <c r="L60" s="27">
        <v>5.6</v>
      </c>
      <c r="M60" s="27">
        <v>2.73</v>
      </c>
      <c r="N60" s="27">
        <v>11.9</v>
      </c>
      <c r="O60" s="27">
        <v>40.200000000000003</v>
      </c>
      <c r="P60" s="27">
        <v>147.30000000000001</v>
      </c>
      <c r="Q60" s="27">
        <v>43.6</v>
      </c>
      <c r="R60" s="27">
        <v>29.6</v>
      </c>
      <c r="S60" s="14">
        <v>16.2</v>
      </c>
      <c r="T60" s="27">
        <v>82</v>
      </c>
      <c r="U60" s="27">
        <v>3.7519999999999998</v>
      </c>
      <c r="V60" s="27">
        <v>0.72799999999999998</v>
      </c>
      <c r="W60" s="27">
        <v>0.16800000000000001</v>
      </c>
      <c r="X60" s="27">
        <v>0.95199999999999996</v>
      </c>
      <c r="Y60" s="27">
        <v>36</v>
      </c>
      <c r="Z60" s="27">
        <v>1.3</v>
      </c>
      <c r="AA60" s="27">
        <v>0.4</v>
      </c>
      <c r="AB60" s="27">
        <v>156</v>
      </c>
      <c r="AC60" s="27">
        <v>3.9</v>
      </c>
      <c r="AD60" s="27">
        <v>117</v>
      </c>
      <c r="AE60" s="27">
        <v>27</v>
      </c>
      <c r="AF60" s="27">
        <v>7.2</v>
      </c>
      <c r="AG60" s="27">
        <v>5.5</v>
      </c>
      <c r="AH60" s="27">
        <v>9.4</v>
      </c>
      <c r="AI60" s="27">
        <v>3.9</v>
      </c>
      <c r="AJ60" s="27">
        <v>233</v>
      </c>
      <c r="AK60" s="27">
        <v>474</v>
      </c>
      <c r="AL60" s="27">
        <v>253</v>
      </c>
      <c r="AM60" s="27">
        <v>24</v>
      </c>
      <c r="AN60" s="27">
        <v>27</v>
      </c>
      <c r="AO60" s="27">
        <v>202</v>
      </c>
      <c r="AP60" s="27">
        <v>134</v>
      </c>
      <c r="AQ60" s="14">
        <v>5</v>
      </c>
      <c r="AR60" s="27">
        <v>2.1</v>
      </c>
      <c r="AS60" s="27">
        <v>12</v>
      </c>
      <c r="AT60" s="27">
        <v>221</v>
      </c>
      <c r="AU60" s="27">
        <v>175</v>
      </c>
      <c r="AV60" s="27">
        <v>22</v>
      </c>
      <c r="AW60" s="14">
        <v>36</v>
      </c>
    </row>
    <row r="61" spans="1:49" ht="15" x14ac:dyDescent="0.25">
      <c r="A61" s="39" t="s">
        <v>131</v>
      </c>
      <c r="B61" s="14" t="s">
        <v>116</v>
      </c>
      <c r="C61" s="15" t="s">
        <v>118</v>
      </c>
      <c r="D61" s="27">
        <v>142</v>
      </c>
      <c r="E61" s="14">
        <v>278</v>
      </c>
      <c r="F61" s="21">
        <v>51.08</v>
      </c>
      <c r="G61" s="27">
        <v>396</v>
      </c>
      <c r="H61" s="28">
        <v>52</v>
      </c>
      <c r="I61" s="27">
        <v>188</v>
      </c>
      <c r="J61" s="27">
        <v>106</v>
      </c>
      <c r="K61" s="27">
        <v>221</v>
      </c>
      <c r="L61" s="27">
        <v>9.4</v>
      </c>
      <c r="M61" s="27">
        <v>2.9</v>
      </c>
      <c r="N61" s="27">
        <v>12.6</v>
      </c>
      <c r="O61" s="27">
        <v>42.7</v>
      </c>
      <c r="P61" s="27">
        <v>147.19999999999999</v>
      </c>
      <c r="Q61" s="27">
        <v>43.4</v>
      </c>
      <c r="R61" s="27">
        <v>29.5</v>
      </c>
      <c r="S61" s="27">
        <v>17.899999999999999</v>
      </c>
      <c r="T61" s="27">
        <v>99</v>
      </c>
      <c r="U61" s="27">
        <v>7.4260000000000002</v>
      </c>
      <c r="V61" s="27">
        <v>9.4E-2</v>
      </c>
      <c r="W61" s="27">
        <v>0.188</v>
      </c>
      <c r="X61" s="27">
        <v>1.6919999999999999</v>
      </c>
      <c r="Y61" s="27">
        <v>39</v>
      </c>
      <c r="Z61" s="27">
        <v>1</v>
      </c>
      <c r="AA61" s="27">
        <v>1</v>
      </c>
      <c r="AB61" s="27">
        <v>153</v>
      </c>
      <c r="AC61" s="27">
        <v>4</v>
      </c>
      <c r="AD61" s="27">
        <v>113</v>
      </c>
      <c r="AE61" s="27">
        <v>22</v>
      </c>
      <c r="AF61" s="27">
        <v>6.2</v>
      </c>
      <c r="AG61" s="27">
        <v>4.3</v>
      </c>
      <c r="AH61" s="27">
        <v>8.1999999999999993</v>
      </c>
      <c r="AI61" s="27">
        <v>4</v>
      </c>
      <c r="AJ61" s="27">
        <v>389</v>
      </c>
      <c r="AK61" s="27">
        <v>536</v>
      </c>
      <c r="AL61" s="27">
        <v>302</v>
      </c>
      <c r="AM61" s="27">
        <v>45</v>
      </c>
      <c r="AN61" s="27">
        <v>31</v>
      </c>
      <c r="AO61" s="27">
        <v>143</v>
      </c>
      <c r="AP61" s="27">
        <v>120</v>
      </c>
      <c r="AQ61" s="27">
        <v>5</v>
      </c>
      <c r="AR61" s="27">
        <v>1.8</v>
      </c>
      <c r="AS61" s="27">
        <v>18</v>
      </c>
      <c r="AT61" s="27">
        <v>299</v>
      </c>
      <c r="AU61" s="27">
        <v>149</v>
      </c>
      <c r="AV61" s="27">
        <v>44</v>
      </c>
      <c r="AW61" s="27">
        <v>38</v>
      </c>
    </row>
    <row r="62" spans="1:49" ht="15" x14ac:dyDescent="0.25">
      <c r="A62" s="39" t="s">
        <v>121</v>
      </c>
      <c r="B62" s="14" t="s">
        <v>116</v>
      </c>
      <c r="C62" s="15" t="s">
        <v>118</v>
      </c>
      <c r="D62" s="30">
        <v>114</v>
      </c>
      <c r="E62" s="16">
        <v>246</v>
      </c>
      <c r="F62" s="16">
        <v>46.34</v>
      </c>
      <c r="G62" s="30">
        <v>175</v>
      </c>
      <c r="H62" s="28">
        <v>6</v>
      </c>
      <c r="I62" s="27">
        <v>167</v>
      </c>
      <c r="J62" s="27">
        <v>93</v>
      </c>
      <c r="K62" s="27">
        <v>118</v>
      </c>
      <c r="L62" s="27">
        <v>7.8</v>
      </c>
      <c r="M62" s="27">
        <v>3.09</v>
      </c>
      <c r="N62" s="27">
        <v>13.7</v>
      </c>
      <c r="O62" s="27">
        <v>45.2</v>
      </c>
      <c r="P62" s="27">
        <v>146.30000000000001</v>
      </c>
      <c r="Q62" s="27">
        <v>44.3</v>
      </c>
      <c r="R62" s="27">
        <v>30.3</v>
      </c>
      <c r="S62" s="27">
        <v>12.9</v>
      </c>
      <c r="T62" s="27">
        <v>63</v>
      </c>
      <c r="U62" s="27">
        <v>4.056</v>
      </c>
      <c r="V62" s="27">
        <v>1.716</v>
      </c>
      <c r="W62" s="27">
        <v>0.54600000000000004</v>
      </c>
      <c r="X62" s="27">
        <v>1.482</v>
      </c>
      <c r="Y62" s="27">
        <v>42</v>
      </c>
      <c r="Z62" s="27">
        <v>1</v>
      </c>
      <c r="AA62" s="27">
        <v>0</v>
      </c>
      <c r="AB62" s="27">
        <v>160</v>
      </c>
      <c r="AC62" s="27">
        <v>4.3</v>
      </c>
      <c r="AD62" s="27">
        <v>122</v>
      </c>
      <c r="AE62" s="27">
        <v>25</v>
      </c>
      <c r="AF62" s="27">
        <v>5.9</v>
      </c>
      <c r="AG62" s="27">
        <v>5.6</v>
      </c>
      <c r="AH62" s="27">
        <v>8.5</v>
      </c>
      <c r="AI62" s="27">
        <v>4.8</v>
      </c>
      <c r="AJ62" s="27">
        <v>259</v>
      </c>
      <c r="AK62" s="27">
        <v>477</v>
      </c>
      <c r="AL62" s="27">
        <v>180</v>
      </c>
      <c r="AM62" s="27">
        <v>27</v>
      </c>
      <c r="AN62" s="27">
        <v>26</v>
      </c>
      <c r="AO62" s="27">
        <v>114</v>
      </c>
      <c r="AP62" s="27">
        <v>121</v>
      </c>
      <c r="AQ62" s="27">
        <v>2</v>
      </c>
      <c r="AR62" s="27">
        <v>1.8</v>
      </c>
      <c r="AS62" s="27">
        <v>13</v>
      </c>
      <c r="AT62" s="27">
        <v>299</v>
      </c>
      <c r="AU62" s="27">
        <v>159</v>
      </c>
      <c r="AV62" s="27">
        <v>24</v>
      </c>
      <c r="AW62" s="27">
        <v>39</v>
      </c>
    </row>
    <row r="63" spans="1:49" ht="15" x14ac:dyDescent="0.25">
      <c r="A63" s="38" t="s">
        <v>146</v>
      </c>
      <c r="B63" s="14" t="s">
        <v>116</v>
      </c>
      <c r="C63" s="15" t="s">
        <v>118</v>
      </c>
      <c r="D63" s="27">
        <v>224</v>
      </c>
      <c r="E63" s="27">
        <v>306</v>
      </c>
      <c r="F63" s="14">
        <v>73.2</v>
      </c>
      <c r="G63" s="27">
        <v>4437</v>
      </c>
      <c r="H63" s="28">
        <v>10</v>
      </c>
      <c r="I63" s="27">
        <v>151</v>
      </c>
      <c r="J63" s="27">
        <v>86</v>
      </c>
      <c r="K63" s="27">
        <v>167</v>
      </c>
      <c r="L63" s="27">
        <v>5.3</v>
      </c>
      <c r="M63" s="27">
        <v>3</v>
      </c>
      <c r="N63" s="27">
        <v>13.7</v>
      </c>
      <c r="O63" s="27">
        <v>44.1</v>
      </c>
      <c r="P63" s="27">
        <v>147</v>
      </c>
      <c r="Q63" s="27">
        <v>45.7</v>
      </c>
      <c r="R63" s="27">
        <v>31.1</v>
      </c>
      <c r="S63" s="27">
        <v>18.2</v>
      </c>
      <c r="T63" s="27">
        <v>45</v>
      </c>
      <c r="U63" s="27">
        <v>3.286</v>
      </c>
      <c r="V63" s="27">
        <v>0.26500000000000001</v>
      </c>
      <c r="W63" s="27">
        <v>0.42399999999999999</v>
      </c>
      <c r="X63" s="27">
        <v>1.325</v>
      </c>
      <c r="Y63" s="27">
        <v>44</v>
      </c>
      <c r="Z63" s="27">
        <v>1.4</v>
      </c>
      <c r="AA63" s="27">
        <v>0.5</v>
      </c>
      <c r="AB63" s="27">
        <v>157</v>
      </c>
      <c r="AC63" s="27">
        <v>3.8</v>
      </c>
      <c r="AD63" s="27">
        <v>116</v>
      </c>
      <c r="AE63" s="27">
        <v>27</v>
      </c>
      <c r="AF63" s="27">
        <v>7.2</v>
      </c>
      <c r="AG63" s="27">
        <v>5.0999999999999996</v>
      </c>
      <c r="AH63" s="27">
        <v>8.8000000000000007</v>
      </c>
      <c r="AI63" s="27">
        <v>4.7</v>
      </c>
      <c r="AJ63" s="27">
        <v>285</v>
      </c>
      <c r="AK63" s="27">
        <v>535</v>
      </c>
      <c r="AL63" s="27">
        <v>243</v>
      </c>
      <c r="AM63" s="27">
        <v>29</v>
      </c>
      <c r="AN63" s="27">
        <v>31</v>
      </c>
      <c r="AO63" s="27">
        <v>228</v>
      </c>
      <c r="AP63" s="27">
        <v>80</v>
      </c>
      <c r="AQ63" s="29"/>
      <c r="AR63" s="27">
        <v>2</v>
      </c>
      <c r="AS63" s="27">
        <v>14</v>
      </c>
      <c r="AT63" s="27">
        <v>203</v>
      </c>
      <c r="AU63" s="27">
        <v>130</v>
      </c>
      <c r="AV63" s="27">
        <v>33</v>
      </c>
      <c r="AW63" s="29"/>
    </row>
    <row r="64" spans="1:49" ht="15" x14ac:dyDescent="0.25">
      <c r="A64" s="38" t="s">
        <v>132</v>
      </c>
      <c r="B64" s="14" t="s">
        <v>116</v>
      </c>
      <c r="C64" s="15" t="s">
        <v>118</v>
      </c>
      <c r="D64" s="27">
        <v>271</v>
      </c>
      <c r="E64" s="13"/>
      <c r="F64" s="14"/>
      <c r="G64" s="27">
        <v>3707</v>
      </c>
      <c r="H64" s="28">
        <v>4</v>
      </c>
      <c r="I64" s="27">
        <v>184</v>
      </c>
      <c r="J64" s="27">
        <v>108</v>
      </c>
      <c r="K64" s="27">
        <v>118</v>
      </c>
      <c r="L64" s="27">
        <v>7.3</v>
      </c>
      <c r="M64" s="27">
        <v>3.2</v>
      </c>
      <c r="N64" s="27">
        <v>13.9</v>
      </c>
      <c r="O64" s="27">
        <v>45.7</v>
      </c>
      <c r="P64" s="27">
        <v>142.80000000000001</v>
      </c>
      <c r="Q64" s="27">
        <v>43.4</v>
      </c>
      <c r="R64" s="27">
        <v>30.4</v>
      </c>
      <c r="S64" s="27">
        <v>14.2</v>
      </c>
      <c r="T64" s="27">
        <v>116</v>
      </c>
      <c r="U64" s="27">
        <v>5.84</v>
      </c>
      <c r="V64" s="27">
        <v>0.58399999999999996</v>
      </c>
      <c r="W64" s="27">
        <v>0.14599999999999999</v>
      </c>
      <c r="X64" s="27">
        <v>0.73</v>
      </c>
      <c r="Y64" s="27">
        <v>43</v>
      </c>
      <c r="Z64" s="27">
        <v>1.3</v>
      </c>
      <c r="AA64" s="27">
        <v>0.5</v>
      </c>
      <c r="AB64" s="27">
        <v>160</v>
      </c>
      <c r="AC64" s="27">
        <v>3.9</v>
      </c>
      <c r="AD64" s="27">
        <v>116</v>
      </c>
      <c r="AE64" s="27">
        <v>30</v>
      </c>
      <c r="AF64" s="27">
        <v>6.5</v>
      </c>
      <c r="AG64" s="27">
        <v>5</v>
      </c>
      <c r="AH64" s="27">
        <v>9.4</v>
      </c>
      <c r="AI64" s="27">
        <v>5</v>
      </c>
      <c r="AJ64" s="27">
        <v>789</v>
      </c>
      <c r="AK64" s="27">
        <v>681</v>
      </c>
      <c r="AL64" s="27">
        <v>400</v>
      </c>
      <c r="AM64" s="27">
        <v>46</v>
      </c>
      <c r="AN64" s="27">
        <v>46</v>
      </c>
      <c r="AO64" s="27">
        <v>281</v>
      </c>
      <c r="AP64" s="27">
        <v>157</v>
      </c>
      <c r="AQ64" s="14">
        <v>6</v>
      </c>
      <c r="AR64" s="27">
        <v>2.1</v>
      </c>
      <c r="AS64" s="27">
        <v>14</v>
      </c>
      <c r="AT64" s="27">
        <v>221</v>
      </c>
      <c r="AU64" s="27">
        <v>157</v>
      </c>
      <c r="AV64" s="27">
        <v>24</v>
      </c>
      <c r="AW64" s="27">
        <v>40</v>
      </c>
    </row>
    <row r="65" spans="1:49" ht="15" x14ac:dyDescent="0.25">
      <c r="A65" s="38" t="s">
        <v>149</v>
      </c>
      <c r="B65" s="14" t="s">
        <v>116</v>
      </c>
      <c r="C65" s="15" t="s">
        <v>118</v>
      </c>
      <c r="D65" s="27">
        <v>151</v>
      </c>
      <c r="E65" s="27">
        <v>341</v>
      </c>
      <c r="F65" s="14">
        <v>44.28</v>
      </c>
      <c r="G65" s="27">
        <v>3658</v>
      </c>
      <c r="H65" s="28">
        <v>18</v>
      </c>
      <c r="I65" s="27">
        <v>190</v>
      </c>
      <c r="J65" s="27">
        <v>96</v>
      </c>
      <c r="K65" s="27">
        <v>216</v>
      </c>
      <c r="L65" s="27">
        <v>7.2</v>
      </c>
      <c r="M65" s="27">
        <v>2.73</v>
      </c>
      <c r="N65" s="27">
        <v>11.4</v>
      </c>
      <c r="O65" s="27">
        <v>37.4</v>
      </c>
      <c r="P65" s="27">
        <v>137</v>
      </c>
      <c r="Q65" s="27">
        <v>41.8</v>
      </c>
      <c r="R65" s="27">
        <v>30.5</v>
      </c>
      <c r="S65" s="29"/>
      <c r="T65" s="27">
        <v>116</v>
      </c>
      <c r="U65" s="27">
        <v>4.7519999999999998</v>
      </c>
      <c r="V65" s="27">
        <v>0.432</v>
      </c>
      <c r="W65" s="27">
        <v>0.504</v>
      </c>
      <c r="X65" s="27">
        <v>1.512</v>
      </c>
      <c r="Y65" s="27">
        <v>47</v>
      </c>
      <c r="Z65" s="27">
        <v>1.4</v>
      </c>
      <c r="AA65" s="27">
        <v>1</v>
      </c>
      <c r="AB65" s="27">
        <v>158</v>
      </c>
      <c r="AC65" s="27">
        <v>3.8</v>
      </c>
      <c r="AD65" s="27">
        <v>116</v>
      </c>
      <c r="AE65" s="27">
        <v>26</v>
      </c>
      <c r="AF65" s="27">
        <v>7.2</v>
      </c>
      <c r="AG65" s="27">
        <v>5.3</v>
      </c>
      <c r="AH65" s="27">
        <v>8.5</v>
      </c>
      <c r="AI65" s="27">
        <v>5.2</v>
      </c>
      <c r="AJ65" s="27">
        <v>263</v>
      </c>
      <c r="AK65" s="27">
        <v>560</v>
      </c>
      <c r="AL65" s="27">
        <v>211</v>
      </c>
      <c r="AM65" s="27">
        <v>33</v>
      </c>
      <c r="AN65" s="27">
        <v>27</v>
      </c>
      <c r="AO65" s="27">
        <v>151</v>
      </c>
      <c r="AP65" s="27">
        <v>134</v>
      </c>
      <c r="AQ65" s="29"/>
      <c r="AR65" s="27">
        <v>2</v>
      </c>
      <c r="AS65" s="27">
        <v>16</v>
      </c>
      <c r="AT65" s="27">
        <v>203</v>
      </c>
      <c r="AU65" s="27">
        <v>151</v>
      </c>
      <c r="AV65" s="27">
        <v>43</v>
      </c>
      <c r="AW65" s="29"/>
    </row>
    <row r="66" spans="1:49" ht="15" x14ac:dyDescent="0.25">
      <c r="A66" s="39" t="s">
        <v>144</v>
      </c>
      <c r="B66" s="14" t="s">
        <v>116</v>
      </c>
      <c r="C66" s="15" t="s">
        <v>118</v>
      </c>
      <c r="D66" s="27">
        <v>154</v>
      </c>
      <c r="E66" s="27">
        <v>275</v>
      </c>
      <c r="F66" s="21">
        <v>56.000000000000007</v>
      </c>
      <c r="G66" s="27">
        <v>3224</v>
      </c>
      <c r="H66" s="28">
        <v>8</v>
      </c>
      <c r="I66" s="27">
        <v>216</v>
      </c>
      <c r="J66" s="27">
        <v>97</v>
      </c>
      <c r="K66" s="27">
        <v>161</v>
      </c>
      <c r="L66" s="27">
        <v>5.2</v>
      </c>
      <c r="M66" s="27">
        <v>3.08</v>
      </c>
      <c r="N66" s="27">
        <v>14.3</v>
      </c>
      <c r="O66" s="27">
        <v>44.7</v>
      </c>
      <c r="P66" s="27">
        <v>145.1</v>
      </c>
      <c r="Q66" s="27">
        <v>46.4</v>
      </c>
      <c r="R66" s="27">
        <v>32</v>
      </c>
      <c r="S66" s="27">
        <v>13.3</v>
      </c>
      <c r="T66" s="27">
        <v>74</v>
      </c>
      <c r="U66" s="27">
        <v>4.056</v>
      </c>
      <c r="V66" s="27">
        <v>0.36399999999999999</v>
      </c>
      <c r="W66" s="27">
        <v>0.156</v>
      </c>
      <c r="X66" s="27">
        <v>0.624</v>
      </c>
      <c r="Y66" s="27">
        <v>41</v>
      </c>
      <c r="Z66" s="27">
        <v>1.4</v>
      </c>
      <c r="AA66" s="27">
        <v>0.5</v>
      </c>
      <c r="AB66" s="27">
        <v>156</v>
      </c>
      <c r="AC66" s="27">
        <v>3.7</v>
      </c>
      <c r="AD66" s="27">
        <v>114</v>
      </c>
      <c r="AE66" s="27">
        <v>29</v>
      </c>
      <c r="AF66" s="27">
        <v>7.1</v>
      </c>
      <c r="AG66" s="27">
        <v>5.4</v>
      </c>
      <c r="AH66" s="27">
        <v>9.1999999999999993</v>
      </c>
      <c r="AI66" s="27">
        <v>4.5999999999999996</v>
      </c>
      <c r="AJ66" s="27">
        <v>260</v>
      </c>
      <c r="AK66" s="27">
        <v>484</v>
      </c>
      <c r="AL66" s="27">
        <v>289</v>
      </c>
      <c r="AM66" s="27">
        <v>34</v>
      </c>
      <c r="AN66" s="27">
        <v>35</v>
      </c>
      <c r="AO66" s="27">
        <v>152</v>
      </c>
      <c r="AP66" s="27">
        <v>149</v>
      </c>
      <c r="AQ66" s="27">
        <v>2</v>
      </c>
      <c r="AR66" s="27">
        <v>2</v>
      </c>
      <c r="AS66" s="27">
        <v>13</v>
      </c>
      <c r="AT66" s="27">
        <v>203</v>
      </c>
      <c r="AU66" s="27">
        <v>188</v>
      </c>
      <c r="AV66" s="27">
        <v>32</v>
      </c>
      <c r="AW66" s="27">
        <v>41</v>
      </c>
    </row>
    <row r="67" spans="1:49" ht="15" x14ac:dyDescent="0.25">
      <c r="A67" s="39" t="s">
        <v>147</v>
      </c>
      <c r="B67" s="14" t="s">
        <v>116</v>
      </c>
      <c r="C67" s="15" t="s">
        <v>118</v>
      </c>
      <c r="D67" s="27">
        <v>150</v>
      </c>
      <c r="E67" s="27">
        <v>271</v>
      </c>
      <c r="F67" s="14">
        <v>55.35</v>
      </c>
      <c r="G67" s="27">
        <v>384</v>
      </c>
      <c r="H67" s="28">
        <v>17</v>
      </c>
      <c r="I67" s="27">
        <v>187</v>
      </c>
      <c r="J67" s="27">
        <v>104</v>
      </c>
      <c r="K67" s="27">
        <v>111</v>
      </c>
      <c r="L67" s="27">
        <v>6.8</v>
      </c>
      <c r="M67" s="27">
        <v>3.43</v>
      </c>
      <c r="N67" s="27">
        <v>14.7</v>
      </c>
      <c r="O67" s="27">
        <v>48.1</v>
      </c>
      <c r="P67" s="27">
        <v>140.19999999999999</v>
      </c>
      <c r="Q67" s="27">
        <v>42.9</v>
      </c>
      <c r="R67" s="27">
        <v>30.6</v>
      </c>
      <c r="S67" s="27">
        <v>12.8</v>
      </c>
      <c r="T67" s="27">
        <v>58</v>
      </c>
      <c r="U67" s="27">
        <v>5.78</v>
      </c>
      <c r="V67" s="27">
        <v>0.13600000000000001</v>
      </c>
      <c r="W67" s="27">
        <v>0.34</v>
      </c>
      <c r="X67" s="27">
        <v>0.54400000000000004</v>
      </c>
      <c r="Y67" s="27">
        <v>39</v>
      </c>
      <c r="Z67" s="27">
        <v>1.5</v>
      </c>
      <c r="AA67" s="27">
        <v>0.5</v>
      </c>
      <c r="AB67" s="27">
        <v>166</v>
      </c>
      <c r="AC67" s="27">
        <v>4.5</v>
      </c>
      <c r="AD67" s="27">
        <v>125</v>
      </c>
      <c r="AE67" s="27">
        <v>27</v>
      </c>
      <c r="AF67" s="27">
        <v>7.1</v>
      </c>
      <c r="AG67" s="27">
        <v>5.0999999999999996</v>
      </c>
      <c r="AH67" s="27">
        <v>8.5</v>
      </c>
      <c r="AI67" s="27">
        <v>3.6</v>
      </c>
      <c r="AJ67" s="27">
        <v>237</v>
      </c>
      <c r="AK67" s="27">
        <v>453</v>
      </c>
      <c r="AL67" s="27">
        <v>236</v>
      </c>
      <c r="AM67" s="27">
        <v>33</v>
      </c>
      <c r="AN67" s="27">
        <v>31</v>
      </c>
      <c r="AO67" s="27">
        <v>154</v>
      </c>
      <c r="AP67" s="27">
        <v>96</v>
      </c>
      <c r="AQ67" s="27">
        <v>1</v>
      </c>
      <c r="AR67" s="27">
        <v>1.8</v>
      </c>
      <c r="AS67" s="27">
        <v>14</v>
      </c>
      <c r="AT67" s="27">
        <v>188</v>
      </c>
      <c r="AU67" s="27">
        <v>161</v>
      </c>
      <c r="AV67" s="27">
        <v>22</v>
      </c>
      <c r="AW67" s="27">
        <v>43</v>
      </c>
    </row>
    <row r="68" spans="1:49" ht="15" x14ac:dyDescent="0.25">
      <c r="A68" s="38" t="s">
        <v>143</v>
      </c>
      <c r="B68" s="14" t="s">
        <v>123</v>
      </c>
      <c r="C68" s="15" t="s">
        <v>119</v>
      </c>
      <c r="D68" s="14">
        <v>102</v>
      </c>
      <c r="E68" s="14">
        <v>325</v>
      </c>
      <c r="F68" s="14">
        <v>31.38</v>
      </c>
      <c r="G68" s="14">
        <v>4483</v>
      </c>
      <c r="H68" s="18">
        <v>11</v>
      </c>
      <c r="I68" s="14">
        <v>159</v>
      </c>
      <c r="J68" s="14">
        <v>79</v>
      </c>
      <c r="K68" s="14">
        <v>148</v>
      </c>
      <c r="L68" s="14">
        <v>6.4</v>
      </c>
      <c r="M68" s="14">
        <v>3.41</v>
      </c>
      <c r="N68" s="14">
        <v>14.3</v>
      </c>
      <c r="O68" s="14">
        <v>48.7</v>
      </c>
      <c r="P68" s="14">
        <v>142.80000000000001</v>
      </c>
      <c r="Q68" s="14">
        <v>41.9</v>
      </c>
      <c r="R68" s="14">
        <v>29.4</v>
      </c>
      <c r="S68" s="14">
        <v>14</v>
      </c>
      <c r="T68" s="14">
        <v>92</v>
      </c>
      <c r="U68" s="14">
        <v>4.7359999999999998</v>
      </c>
      <c r="V68" s="14">
        <v>0.192</v>
      </c>
      <c r="W68" s="14">
        <v>0.57599999999999996</v>
      </c>
      <c r="X68" s="14">
        <v>0.89600000000000002</v>
      </c>
      <c r="Y68" s="14">
        <v>49</v>
      </c>
      <c r="Z68" s="14">
        <v>1.6</v>
      </c>
      <c r="AA68" s="14">
        <v>0.4</v>
      </c>
      <c r="AB68" s="14">
        <v>157</v>
      </c>
      <c r="AC68" s="14">
        <v>3.7</v>
      </c>
      <c r="AD68" s="14">
        <v>115</v>
      </c>
      <c r="AE68" s="14">
        <v>29</v>
      </c>
      <c r="AF68" s="14">
        <v>7.6</v>
      </c>
      <c r="AG68" s="14">
        <v>4.9000000000000004</v>
      </c>
      <c r="AH68" s="14">
        <v>9.6</v>
      </c>
      <c r="AI68" s="14">
        <v>3.9</v>
      </c>
      <c r="AJ68" s="14">
        <v>220</v>
      </c>
      <c r="AK68" s="14">
        <v>564</v>
      </c>
      <c r="AL68" s="14">
        <v>250</v>
      </c>
      <c r="AM68" s="14">
        <v>22</v>
      </c>
      <c r="AN68" s="14">
        <v>47</v>
      </c>
      <c r="AO68" s="14">
        <v>99</v>
      </c>
      <c r="AP68" s="14">
        <v>161</v>
      </c>
      <c r="AQ68" s="14">
        <v>4</v>
      </c>
      <c r="AR68" s="14">
        <v>2.1</v>
      </c>
      <c r="AS68" s="14">
        <v>13</v>
      </c>
      <c r="AT68" s="14">
        <v>174</v>
      </c>
      <c r="AU68" s="14">
        <v>145</v>
      </c>
      <c r="AV68" s="14">
        <v>30</v>
      </c>
      <c r="AW68" s="14">
        <v>41</v>
      </c>
    </row>
    <row r="69" spans="1:49" ht="15" x14ac:dyDescent="0.25">
      <c r="A69" s="38" t="s">
        <v>137</v>
      </c>
      <c r="B69" s="14" t="s">
        <v>123</v>
      </c>
      <c r="C69" s="15" t="s">
        <v>119</v>
      </c>
      <c r="D69" s="14">
        <v>130</v>
      </c>
      <c r="E69" s="14">
        <v>257</v>
      </c>
      <c r="F69" s="14">
        <v>50.58</v>
      </c>
      <c r="G69" s="14">
        <v>2797</v>
      </c>
      <c r="H69" s="18">
        <v>3</v>
      </c>
      <c r="I69" s="14">
        <v>158</v>
      </c>
      <c r="J69" s="14">
        <v>109</v>
      </c>
      <c r="K69" s="14">
        <v>58</v>
      </c>
      <c r="L69" s="14">
        <v>7.2</v>
      </c>
      <c r="M69" s="14">
        <v>3.57</v>
      </c>
      <c r="N69" s="14">
        <v>14</v>
      </c>
      <c r="O69" s="14">
        <v>46.1</v>
      </c>
      <c r="P69" s="14">
        <v>129.1</v>
      </c>
      <c r="Q69" s="14">
        <v>39.200000000000003</v>
      </c>
      <c r="R69" s="14">
        <v>30.4</v>
      </c>
      <c r="S69" s="14">
        <v>13.1</v>
      </c>
      <c r="T69" s="14">
        <v>87</v>
      </c>
      <c r="U69" s="14">
        <v>5.4720000000000004</v>
      </c>
      <c r="V69" s="14">
        <v>0.36</v>
      </c>
      <c r="W69" s="14">
        <v>0.14399999999999999</v>
      </c>
      <c r="X69" s="14">
        <v>1.1519999999999999</v>
      </c>
      <c r="Y69" s="14">
        <v>50</v>
      </c>
      <c r="Z69" s="14">
        <v>1.6</v>
      </c>
      <c r="AA69" s="14">
        <v>0.7</v>
      </c>
      <c r="AB69" s="14">
        <v>155</v>
      </c>
      <c r="AC69" s="14">
        <v>4.0999999999999996</v>
      </c>
      <c r="AD69" s="14">
        <v>115</v>
      </c>
      <c r="AE69" s="14">
        <v>28</v>
      </c>
      <c r="AF69" s="14">
        <v>6.7</v>
      </c>
      <c r="AG69" s="14">
        <v>4.5999999999999996</v>
      </c>
      <c r="AH69" s="14">
        <v>9</v>
      </c>
      <c r="AI69" s="14">
        <v>3.9</v>
      </c>
      <c r="AJ69" s="14">
        <v>169</v>
      </c>
      <c r="AK69" s="14">
        <v>532</v>
      </c>
      <c r="AL69" s="14">
        <v>275</v>
      </c>
      <c r="AM69" s="14">
        <v>28</v>
      </c>
      <c r="AN69" s="14">
        <v>27</v>
      </c>
      <c r="AO69" s="14">
        <v>124</v>
      </c>
      <c r="AP69" s="14">
        <v>128</v>
      </c>
      <c r="AQ69" s="14">
        <v>1</v>
      </c>
      <c r="AR69" s="14">
        <v>1.9</v>
      </c>
      <c r="AS69" s="14">
        <v>12</v>
      </c>
      <c r="AT69" s="14">
        <v>174</v>
      </c>
      <c r="AU69" s="14">
        <v>146</v>
      </c>
      <c r="AV69" s="14">
        <v>12</v>
      </c>
      <c r="AW69" s="14">
        <v>44</v>
      </c>
    </row>
    <row r="70" spans="1:49" ht="15" x14ac:dyDescent="0.25">
      <c r="A70" s="38" t="s">
        <v>129</v>
      </c>
      <c r="B70" s="14" t="s">
        <v>123</v>
      </c>
      <c r="C70" s="15" t="s">
        <v>119</v>
      </c>
      <c r="D70" s="14">
        <v>292</v>
      </c>
      <c r="E70" s="13"/>
      <c r="F70" s="14"/>
      <c r="G70" s="14">
        <v>9464</v>
      </c>
      <c r="H70" s="18">
        <v>12</v>
      </c>
      <c r="I70" s="14">
        <v>169</v>
      </c>
      <c r="J70" s="14">
        <v>93</v>
      </c>
      <c r="K70" s="14">
        <v>144</v>
      </c>
      <c r="L70" s="14">
        <v>7.9</v>
      </c>
      <c r="M70" s="14">
        <v>3.25</v>
      </c>
      <c r="N70" s="14">
        <v>14.5</v>
      </c>
      <c r="O70" s="14">
        <v>46.3</v>
      </c>
      <c r="P70" s="14">
        <v>142.5</v>
      </c>
      <c r="Q70" s="14">
        <v>44.6</v>
      </c>
      <c r="R70" s="14">
        <v>31.3</v>
      </c>
      <c r="S70" s="14">
        <v>12.6</v>
      </c>
      <c r="T70" s="14">
        <v>125</v>
      </c>
      <c r="U70" s="14">
        <v>5.8460000000000001</v>
      </c>
      <c r="V70" s="14">
        <v>0.79</v>
      </c>
      <c r="W70" s="14">
        <v>0.23699999999999999</v>
      </c>
      <c r="X70" s="14">
        <v>1.0269999999999999</v>
      </c>
      <c r="Y70" s="14">
        <v>44</v>
      </c>
      <c r="Z70" s="14">
        <v>0.9</v>
      </c>
      <c r="AA70" s="14">
        <v>0.8</v>
      </c>
      <c r="AB70" s="14">
        <v>156</v>
      </c>
      <c r="AC70" s="14">
        <v>3.9</v>
      </c>
      <c r="AD70" s="14">
        <v>116</v>
      </c>
      <c r="AE70" s="14">
        <v>29</v>
      </c>
      <c r="AF70" s="14">
        <v>6.3</v>
      </c>
      <c r="AG70" s="14">
        <v>4.5999999999999996</v>
      </c>
      <c r="AH70" s="14">
        <v>9.1</v>
      </c>
      <c r="AI70" s="14">
        <v>4.3</v>
      </c>
      <c r="AJ70" s="14">
        <v>506</v>
      </c>
      <c r="AK70" s="14">
        <v>746</v>
      </c>
      <c r="AL70" s="14">
        <v>649</v>
      </c>
      <c r="AM70" s="14">
        <v>95</v>
      </c>
      <c r="AN70" s="14">
        <v>49</v>
      </c>
      <c r="AO70" s="14">
        <v>296</v>
      </c>
      <c r="AP70" s="14">
        <v>154</v>
      </c>
      <c r="AQ70" s="14">
        <v>3</v>
      </c>
      <c r="AR70" s="14">
        <v>1.8</v>
      </c>
      <c r="AS70" s="14">
        <v>11</v>
      </c>
      <c r="AT70" s="14">
        <v>338</v>
      </c>
      <c r="AU70" s="14">
        <v>152</v>
      </c>
      <c r="AV70" s="14">
        <v>29</v>
      </c>
      <c r="AW70" s="14">
        <v>41</v>
      </c>
    </row>
    <row r="71" spans="1:49" ht="15" x14ac:dyDescent="0.25">
      <c r="A71" s="39" t="s">
        <v>135</v>
      </c>
      <c r="B71" s="14" t="s">
        <v>123</v>
      </c>
      <c r="C71" s="33" t="s">
        <v>119</v>
      </c>
      <c r="D71" s="21">
        <v>297</v>
      </c>
      <c r="E71" s="26"/>
      <c r="F71" s="21"/>
      <c r="G71" s="21">
        <v>4031</v>
      </c>
      <c r="H71" s="23">
        <v>10</v>
      </c>
      <c r="I71" s="21">
        <v>141</v>
      </c>
      <c r="J71" s="21">
        <v>92</v>
      </c>
      <c r="K71" s="21">
        <v>107</v>
      </c>
      <c r="L71" s="21">
        <v>5.5</v>
      </c>
      <c r="M71" s="21">
        <v>2.85</v>
      </c>
      <c r="N71" s="21">
        <v>13.5</v>
      </c>
      <c r="O71" s="21">
        <v>43.7</v>
      </c>
      <c r="P71" s="21">
        <v>153.69999999999999</v>
      </c>
      <c r="Q71" s="21">
        <v>47.4</v>
      </c>
      <c r="R71" s="21">
        <v>30.9</v>
      </c>
      <c r="S71" s="21">
        <v>13.1</v>
      </c>
      <c r="T71" s="21">
        <v>84</v>
      </c>
      <c r="U71" s="21">
        <v>4.2350000000000003</v>
      </c>
      <c r="V71" s="21">
        <v>0.44</v>
      </c>
      <c r="W71" s="21">
        <v>0.22</v>
      </c>
      <c r="X71" s="21">
        <v>0.60499999999999998</v>
      </c>
      <c r="Y71" s="21">
        <v>62</v>
      </c>
      <c r="Z71" s="21">
        <v>2.1</v>
      </c>
      <c r="AA71" s="21">
        <v>0.6</v>
      </c>
      <c r="AB71" s="21">
        <v>157</v>
      </c>
      <c r="AC71" s="21">
        <v>4</v>
      </c>
      <c r="AD71" s="21">
        <v>117</v>
      </c>
      <c r="AE71" s="21">
        <v>30</v>
      </c>
      <c r="AF71" s="21">
        <v>7</v>
      </c>
      <c r="AG71" s="21">
        <v>4.7</v>
      </c>
      <c r="AH71" s="21">
        <v>9.3000000000000007</v>
      </c>
      <c r="AI71" s="21">
        <v>5.7</v>
      </c>
      <c r="AJ71" s="21">
        <v>210</v>
      </c>
      <c r="AK71" s="21">
        <v>650</v>
      </c>
      <c r="AL71" s="21">
        <v>340</v>
      </c>
      <c r="AM71" s="21">
        <v>35</v>
      </c>
      <c r="AN71" s="21">
        <v>38</v>
      </c>
      <c r="AO71" s="21">
        <v>295</v>
      </c>
      <c r="AP71" s="21">
        <v>113</v>
      </c>
      <c r="AQ71" s="26"/>
      <c r="AR71" s="21">
        <v>2.2999999999999998</v>
      </c>
      <c r="AS71" s="21">
        <v>10</v>
      </c>
      <c r="AT71" s="21">
        <v>127</v>
      </c>
      <c r="AU71" s="21">
        <v>132</v>
      </c>
      <c r="AV71" s="21">
        <v>21</v>
      </c>
      <c r="AW71" s="26"/>
    </row>
    <row r="72" spans="1:49" ht="15" x14ac:dyDescent="0.25">
      <c r="A72" s="39" t="s">
        <v>134</v>
      </c>
      <c r="B72" s="14" t="s">
        <v>123</v>
      </c>
      <c r="C72" s="15" t="s">
        <v>119</v>
      </c>
      <c r="D72" s="14">
        <v>180</v>
      </c>
      <c r="E72" s="14">
        <v>257</v>
      </c>
      <c r="F72" s="14">
        <v>70.040000000000006</v>
      </c>
      <c r="G72" s="14">
        <v>6383</v>
      </c>
      <c r="H72" s="18">
        <v>8</v>
      </c>
      <c r="I72" s="14">
        <v>158</v>
      </c>
      <c r="J72" s="14">
        <v>99</v>
      </c>
      <c r="K72" s="14">
        <v>122</v>
      </c>
      <c r="L72" s="14">
        <v>7</v>
      </c>
      <c r="M72" s="14">
        <v>3.63</v>
      </c>
      <c r="N72" s="14">
        <v>14.6</v>
      </c>
      <c r="O72" s="14">
        <v>46.5</v>
      </c>
      <c r="P72" s="14">
        <v>128.1</v>
      </c>
      <c r="Q72" s="14">
        <v>40.200000000000003</v>
      </c>
      <c r="R72" s="14">
        <v>31.4</v>
      </c>
      <c r="S72" s="14">
        <v>14.8</v>
      </c>
      <c r="T72" s="14">
        <v>134</v>
      </c>
      <c r="U72" s="14">
        <v>5.32</v>
      </c>
      <c r="V72" s="14">
        <v>0.84</v>
      </c>
      <c r="W72" s="14">
        <v>0.28000000000000003</v>
      </c>
      <c r="X72" s="14">
        <v>0.56000000000000005</v>
      </c>
      <c r="Y72" s="14">
        <v>53</v>
      </c>
      <c r="Z72" s="14">
        <v>1.2</v>
      </c>
      <c r="AA72" s="14">
        <v>1.1000000000000001</v>
      </c>
      <c r="AB72" s="14">
        <v>160</v>
      </c>
      <c r="AC72" s="14">
        <v>3.8</v>
      </c>
      <c r="AD72" s="14">
        <v>116</v>
      </c>
      <c r="AE72" s="14">
        <v>29</v>
      </c>
      <c r="AF72" s="14">
        <v>6.8</v>
      </c>
      <c r="AG72" s="14">
        <v>5</v>
      </c>
      <c r="AH72" s="14">
        <v>8.8000000000000007</v>
      </c>
      <c r="AI72" s="14">
        <v>5.2</v>
      </c>
      <c r="AJ72" s="14">
        <v>158</v>
      </c>
      <c r="AK72" s="14">
        <v>480</v>
      </c>
      <c r="AL72" s="14">
        <v>285</v>
      </c>
      <c r="AM72" s="14">
        <v>35</v>
      </c>
      <c r="AN72" s="14">
        <v>29</v>
      </c>
      <c r="AO72" s="14">
        <v>178</v>
      </c>
      <c r="AP72" s="14">
        <v>119</v>
      </c>
      <c r="AQ72" s="14">
        <v>3</v>
      </c>
      <c r="AR72" s="14">
        <v>1.8</v>
      </c>
      <c r="AS72" s="14">
        <v>15</v>
      </c>
      <c r="AT72" s="14">
        <v>243</v>
      </c>
      <c r="AU72" s="14">
        <v>142</v>
      </c>
      <c r="AV72" s="14">
        <v>24</v>
      </c>
      <c r="AW72" s="14">
        <v>43</v>
      </c>
    </row>
    <row r="73" spans="1:49" ht="15" x14ac:dyDescent="0.25">
      <c r="A73" s="38" t="s">
        <v>128</v>
      </c>
      <c r="B73" s="14" t="s">
        <v>123</v>
      </c>
      <c r="C73" s="15" t="s">
        <v>119</v>
      </c>
      <c r="D73" s="14">
        <v>134</v>
      </c>
      <c r="E73" s="14">
        <v>303</v>
      </c>
      <c r="F73" s="14">
        <v>44.22</v>
      </c>
      <c r="G73" s="14">
        <v>3542</v>
      </c>
      <c r="H73" s="18">
        <v>14</v>
      </c>
      <c r="I73" s="14">
        <v>143</v>
      </c>
      <c r="J73" s="14">
        <v>106</v>
      </c>
      <c r="K73" s="14">
        <v>158</v>
      </c>
      <c r="L73" s="14">
        <v>6.7</v>
      </c>
      <c r="M73" s="14">
        <v>3.65</v>
      </c>
      <c r="N73" s="14">
        <v>17</v>
      </c>
      <c r="O73" s="14">
        <v>50.8</v>
      </c>
      <c r="P73" s="14">
        <v>139.19999999999999</v>
      </c>
      <c r="Q73" s="14">
        <v>46.6</v>
      </c>
      <c r="R73" s="14">
        <v>33.5</v>
      </c>
      <c r="S73" s="14">
        <v>12.7</v>
      </c>
      <c r="T73" s="14">
        <v>122</v>
      </c>
      <c r="U73" s="14">
        <v>4.8239999999999998</v>
      </c>
      <c r="V73" s="14">
        <v>0.67</v>
      </c>
      <c r="W73" s="14">
        <v>0.26800000000000002</v>
      </c>
      <c r="X73" s="14">
        <v>0.93799999999999994</v>
      </c>
      <c r="Y73" s="14">
        <v>53</v>
      </c>
      <c r="Z73" s="14">
        <v>1.3</v>
      </c>
      <c r="AA73" s="14">
        <v>1</v>
      </c>
      <c r="AB73" s="14">
        <v>158</v>
      </c>
      <c r="AC73" s="14">
        <v>3.8</v>
      </c>
      <c r="AD73" s="14">
        <v>117</v>
      </c>
      <c r="AE73" s="14">
        <v>28</v>
      </c>
      <c r="AF73" s="14">
        <v>7.1</v>
      </c>
      <c r="AG73" s="14">
        <v>4.9000000000000004</v>
      </c>
      <c r="AH73" s="14">
        <v>9</v>
      </c>
      <c r="AI73" s="14">
        <v>5.7</v>
      </c>
      <c r="AJ73" s="14">
        <v>262</v>
      </c>
      <c r="AK73" s="14">
        <v>575</v>
      </c>
      <c r="AL73" s="14">
        <v>211</v>
      </c>
      <c r="AM73" s="14">
        <v>39</v>
      </c>
      <c r="AN73" s="14">
        <v>38</v>
      </c>
      <c r="AO73" s="14">
        <v>130</v>
      </c>
      <c r="AP73" s="14">
        <v>125</v>
      </c>
      <c r="AQ73" s="14">
        <v>0</v>
      </c>
      <c r="AR73" s="14">
        <v>2</v>
      </c>
      <c r="AS73" s="14">
        <v>13</v>
      </c>
      <c r="AT73" s="14">
        <v>221</v>
      </c>
      <c r="AU73" s="14">
        <v>131</v>
      </c>
      <c r="AV73" s="14">
        <v>32</v>
      </c>
      <c r="AW73" s="14">
        <v>45</v>
      </c>
    </row>
    <row r="74" spans="1:49" ht="15" x14ac:dyDescent="0.25">
      <c r="A74" s="38" t="s">
        <v>125</v>
      </c>
      <c r="B74" s="14" t="s">
        <v>123</v>
      </c>
      <c r="C74" s="15" t="s">
        <v>119</v>
      </c>
      <c r="D74" s="14">
        <v>157</v>
      </c>
      <c r="E74" s="14">
        <v>278</v>
      </c>
      <c r="F74" s="14">
        <v>56.47</v>
      </c>
      <c r="G74" s="14">
        <v>346</v>
      </c>
      <c r="H74" s="18">
        <v>6</v>
      </c>
      <c r="I74" s="14">
        <v>139</v>
      </c>
      <c r="J74" s="14">
        <v>87</v>
      </c>
      <c r="K74" s="14">
        <v>111</v>
      </c>
      <c r="L74" s="14">
        <v>11.4</v>
      </c>
      <c r="M74" s="14">
        <v>3.23</v>
      </c>
      <c r="N74" s="14">
        <v>15.2</v>
      </c>
      <c r="O74" s="14">
        <v>46.6</v>
      </c>
      <c r="P74" s="14">
        <v>144.30000000000001</v>
      </c>
      <c r="Q74" s="14">
        <v>47.1</v>
      </c>
      <c r="R74" s="14">
        <v>32.6</v>
      </c>
      <c r="S74" s="14">
        <v>12.2</v>
      </c>
      <c r="T74" s="14">
        <v>117</v>
      </c>
      <c r="U74" s="14">
        <v>9.1199999999999992</v>
      </c>
      <c r="V74" s="14">
        <v>0.68400000000000005</v>
      </c>
      <c r="W74" s="14">
        <v>0.79800000000000004</v>
      </c>
      <c r="X74" s="14">
        <v>0.79800000000000004</v>
      </c>
      <c r="Y74" s="14">
        <v>56</v>
      </c>
      <c r="Z74" s="14">
        <v>0.9</v>
      </c>
      <c r="AA74" s="14">
        <v>1</v>
      </c>
      <c r="AB74" s="14">
        <v>158</v>
      </c>
      <c r="AC74" s="14">
        <v>3.9</v>
      </c>
      <c r="AD74" s="14">
        <v>117</v>
      </c>
      <c r="AE74" s="14">
        <v>27</v>
      </c>
      <c r="AF74" s="14">
        <v>6.6</v>
      </c>
      <c r="AG74" s="14">
        <v>4.4000000000000004</v>
      </c>
      <c r="AH74" s="14">
        <v>8.9</v>
      </c>
      <c r="AI74" s="14">
        <v>4.5</v>
      </c>
      <c r="AJ74" s="14">
        <v>399</v>
      </c>
      <c r="AK74" s="14">
        <v>352</v>
      </c>
      <c r="AL74" s="14">
        <v>179</v>
      </c>
      <c r="AM74" s="14">
        <v>31</v>
      </c>
      <c r="AN74" s="14">
        <v>40</v>
      </c>
      <c r="AO74" s="14">
        <v>153</v>
      </c>
      <c r="AP74" s="14">
        <v>176</v>
      </c>
      <c r="AQ74" s="14">
        <v>2</v>
      </c>
      <c r="AR74" s="14">
        <v>1.7</v>
      </c>
      <c r="AS74" s="14">
        <v>14</v>
      </c>
      <c r="AT74" s="14">
        <v>338</v>
      </c>
      <c r="AU74" s="14">
        <v>118</v>
      </c>
      <c r="AV74" s="14">
        <v>22</v>
      </c>
      <c r="AW74" s="14">
        <v>44</v>
      </c>
    </row>
    <row r="75" spans="1:49" ht="15" x14ac:dyDescent="0.25">
      <c r="A75" s="38" t="s">
        <v>130</v>
      </c>
      <c r="B75" s="14" t="s">
        <v>123</v>
      </c>
      <c r="C75" s="15" t="s">
        <v>119</v>
      </c>
      <c r="D75" s="14">
        <v>199</v>
      </c>
      <c r="E75" s="14">
        <v>290</v>
      </c>
      <c r="F75" s="14">
        <v>68.62</v>
      </c>
      <c r="G75" s="14">
        <v>355</v>
      </c>
      <c r="H75" s="18">
        <v>2</v>
      </c>
      <c r="I75" s="14">
        <v>175</v>
      </c>
      <c r="J75" s="14">
        <v>81</v>
      </c>
      <c r="K75" s="14">
        <v>80</v>
      </c>
      <c r="L75" s="14">
        <v>6.8</v>
      </c>
      <c r="M75" s="14">
        <v>3.24</v>
      </c>
      <c r="N75" s="14">
        <v>14.6</v>
      </c>
      <c r="O75" s="14">
        <v>43.6</v>
      </c>
      <c r="P75" s="14">
        <v>134.6</v>
      </c>
      <c r="Q75" s="14">
        <v>45.1</v>
      </c>
      <c r="R75" s="14">
        <v>33.5</v>
      </c>
      <c r="S75" s="14">
        <v>12.1</v>
      </c>
      <c r="T75" s="14">
        <v>117</v>
      </c>
      <c r="U75" s="14">
        <v>4.9640000000000004</v>
      </c>
      <c r="V75" s="14">
        <v>0.68</v>
      </c>
      <c r="W75" s="14">
        <v>0.27200000000000002</v>
      </c>
      <c r="X75" s="14">
        <v>0.88400000000000001</v>
      </c>
      <c r="Y75" s="14">
        <v>56</v>
      </c>
      <c r="Z75" s="14">
        <v>1</v>
      </c>
      <c r="AA75" s="14">
        <v>0.8</v>
      </c>
      <c r="AB75" s="14">
        <v>159</v>
      </c>
      <c r="AC75" s="14">
        <v>3.9</v>
      </c>
      <c r="AD75" s="14">
        <v>120</v>
      </c>
      <c r="AE75" s="14">
        <v>26</v>
      </c>
      <c r="AF75" s="14">
        <v>5.7</v>
      </c>
      <c r="AG75" s="14">
        <v>4.3</v>
      </c>
      <c r="AH75" s="14">
        <v>9.1</v>
      </c>
      <c r="AI75" s="14">
        <v>4</v>
      </c>
      <c r="AJ75" s="14">
        <v>318</v>
      </c>
      <c r="AK75" s="14">
        <v>573</v>
      </c>
      <c r="AL75" s="14">
        <v>174</v>
      </c>
      <c r="AM75" s="14">
        <v>29</v>
      </c>
      <c r="AN75" s="14">
        <v>37</v>
      </c>
      <c r="AO75" s="14">
        <v>200</v>
      </c>
      <c r="AP75" s="14">
        <v>174</v>
      </c>
      <c r="AQ75" s="14">
        <v>2</v>
      </c>
      <c r="AR75" s="14">
        <v>2</v>
      </c>
      <c r="AS75" s="14">
        <v>13</v>
      </c>
      <c r="AT75" s="14">
        <v>299</v>
      </c>
      <c r="AU75" s="14">
        <v>177</v>
      </c>
      <c r="AV75" s="14">
        <v>16</v>
      </c>
      <c r="AW75" s="14">
        <v>41</v>
      </c>
    </row>
    <row r="76" spans="1:49" ht="15" x14ac:dyDescent="0.25">
      <c r="A76" s="39" t="s">
        <v>133</v>
      </c>
      <c r="B76" s="14" t="s">
        <v>123</v>
      </c>
      <c r="C76" s="33" t="s">
        <v>119</v>
      </c>
      <c r="D76" s="21">
        <v>171</v>
      </c>
      <c r="E76" s="21">
        <v>268</v>
      </c>
      <c r="F76" s="21">
        <v>63.81</v>
      </c>
      <c r="G76" s="21">
        <v>3037</v>
      </c>
      <c r="H76" s="23">
        <v>7</v>
      </c>
      <c r="I76" s="21">
        <v>152</v>
      </c>
      <c r="J76" s="21">
        <v>77</v>
      </c>
      <c r="K76" s="21">
        <v>121</v>
      </c>
      <c r="L76" s="21">
        <v>8.1</v>
      </c>
      <c r="M76" s="21">
        <v>3.32</v>
      </c>
      <c r="N76" s="21">
        <v>14.8</v>
      </c>
      <c r="O76" s="21">
        <v>47.7</v>
      </c>
      <c r="P76" s="21">
        <v>143.69999999999999</v>
      </c>
      <c r="Q76" s="21">
        <v>44.6</v>
      </c>
      <c r="R76" s="21">
        <v>31</v>
      </c>
      <c r="S76" s="21">
        <v>13.1</v>
      </c>
      <c r="T76" s="21">
        <v>61</v>
      </c>
      <c r="U76" s="21">
        <v>4.8600000000000003</v>
      </c>
      <c r="V76" s="21">
        <v>1.296</v>
      </c>
      <c r="W76" s="21">
        <v>0.97199999999999998</v>
      </c>
      <c r="X76" s="21">
        <v>0.97199999999999998</v>
      </c>
      <c r="Y76" s="21">
        <v>52</v>
      </c>
      <c r="Z76" s="21">
        <v>1.4</v>
      </c>
      <c r="AA76" s="21">
        <v>0.4</v>
      </c>
      <c r="AB76" s="21">
        <v>151</v>
      </c>
      <c r="AC76" s="21">
        <v>3.4</v>
      </c>
      <c r="AD76" s="21">
        <v>110</v>
      </c>
      <c r="AE76" s="21">
        <v>28</v>
      </c>
      <c r="AF76" s="21">
        <v>6.8</v>
      </c>
      <c r="AG76" s="21">
        <v>5.3</v>
      </c>
      <c r="AH76" s="21">
        <v>9.5</v>
      </c>
      <c r="AI76" s="21">
        <v>4.3</v>
      </c>
      <c r="AJ76" s="21">
        <v>299</v>
      </c>
      <c r="AK76" s="21">
        <v>599</v>
      </c>
      <c r="AL76" s="21">
        <v>357</v>
      </c>
      <c r="AM76" s="21">
        <v>42</v>
      </c>
      <c r="AN76" s="21">
        <v>52</v>
      </c>
      <c r="AO76" s="21">
        <v>172</v>
      </c>
      <c r="AP76" s="21">
        <v>112</v>
      </c>
      <c r="AQ76" s="26"/>
      <c r="AR76" s="21">
        <v>1.9</v>
      </c>
      <c r="AS76" s="21">
        <v>13</v>
      </c>
      <c r="AT76" s="21">
        <v>203</v>
      </c>
      <c r="AU76" s="21">
        <v>143</v>
      </c>
      <c r="AV76" s="21">
        <v>24</v>
      </c>
      <c r="AW76" s="26"/>
    </row>
    <row r="77" spans="1:49" ht="15" x14ac:dyDescent="0.25">
      <c r="A77" s="39" t="s">
        <v>139</v>
      </c>
      <c r="B77" s="14" t="s">
        <v>123</v>
      </c>
      <c r="C77" s="15" t="s">
        <v>119</v>
      </c>
      <c r="D77" s="14">
        <v>345</v>
      </c>
      <c r="E77" s="13"/>
      <c r="F77" s="14"/>
      <c r="G77" s="14">
        <v>4557</v>
      </c>
      <c r="H77" s="18">
        <v>17</v>
      </c>
      <c r="I77" s="14">
        <v>163</v>
      </c>
      <c r="J77" s="14">
        <v>92</v>
      </c>
      <c r="K77" s="14">
        <v>189</v>
      </c>
      <c r="L77" s="14">
        <v>6.2</v>
      </c>
      <c r="M77" s="14">
        <v>3.38</v>
      </c>
      <c r="N77" s="14">
        <v>15.5</v>
      </c>
      <c r="O77" s="14">
        <v>48.7</v>
      </c>
      <c r="P77" s="14">
        <v>144.1</v>
      </c>
      <c r="Q77" s="14">
        <v>45.9</v>
      </c>
      <c r="R77" s="14">
        <v>31.8</v>
      </c>
      <c r="S77" s="14">
        <v>12.5</v>
      </c>
      <c r="T77" s="14">
        <v>80</v>
      </c>
      <c r="U77" s="14">
        <v>3.6579999999999999</v>
      </c>
      <c r="V77" s="14">
        <v>0.496</v>
      </c>
      <c r="W77" s="14">
        <v>0.372</v>
      </c>
      <c r="X77" s="14">
        <v>1.6739999999999999</v>
      </c>
      <c r="Y77" s="14">
        <v>43</v>
      </c>
      <c r="Z77" s="14">
        <v>1.3</v>
      </c>
      <c r="AA77" s="14">
        <v>0.4</v>
      </c>
      <c r="AB77" s="14">
        <v>160</v>
      </c>
      <c r="AC77" s="14">
        <v>3.4</v>
      </c>
      <c r="AD77" s="14">
        <v>119</v>
      </c>
      <c r="AE77" s="14">
        <v>28</v>
      </c>
      <c r="AF77" s="14">
        <v>6.7</v>
      </c>
      <c r="AG77" s="14">
        <v>4.9000000000000004</v>
      </c>
      <c r="AH77" s="14">
        <v>9.4</v>
      </c>
      <c r="AI77" s="14">
        <v>5</v>
      </c>
      <c r="AJ77" s="14">
        <v>224</v>
      </c>
      <c r="AK77" s="14">
        <v>573</v>
      </c>
      <c r="AL77" s="14">
        <v>242</v>
      </c>
      <c r="AM77" s="14">
        <v>33</v>
      </c>
      <c r="AN77" s="14">
        <v>38</v>
      </c>
      <c r="AO77" s="14">
        <v>348</v>
      </c>
      <c r="AP77" s="14">
        <v>135</v>
      </c>
      <c r="AQ77" s="13"/>
      <c r="AR77" s="14">
        <v>1.8</v>
      </c>
      <c r="AS77" s="14">
        <v>13</v>
      </c>
      <c r="AT77" s="14">
        <v>221</v>
      </c>
      <c r="AU77" s="14">
        <v>144</v>
      </c>
      <c r="AV77" s="14">
        <v>38</v>
      </c>
      <c r="AW77" s="13"/>
    </row>
    <row r="78" spans="1:49" ht="15" x14ac:dyDescent="0.25">
      <c r="A78" s="36" t="s">
        <v>136</v>
      </c>
      <c r="B78" s="14" t="s">
        <v>123</v>
      </c>
      <c r="C78" s="15" t="s">
        <v>119</v>
      </c>
      <c r="D78" s="21">
        <v>282</v>
      </c>
      <c r="E78" s="21">
        <v>304</v>
      </c>
      <c r="F78" s="14">
        <v>92.76</v>
      </c>
      <c r="G78" s="21">
        <v>3124</v>
      </c>
      <c r="H78" s="18">
        <v>8</v>
      </c>
      <c r="I78" s="14">
        <v>189</v>
      </c>
      <c r="J78" s="14">
        <v>94</v>
      </c>
      <c r="K78" s="14">
        <v>190</v>
      </c>
      <c r="L78" s="14">
        <v>7.7</v>
      </c>
      <c r="M78" s="14">
        <v>3.55</v>
      </c>
      <c r="N78" s="14">
        <v>15.9</v>
      </c>
      <c r="O78" s="14">
        <v>50</v>
      </c>
      <c r="P78" s="14">
        <v>140.80000000000001</v>
      </c>
      <c r="Q78" s="14">
        <v>44.8</v>
      </c>
      <c r="R78" s="14">
        <v>31.8</v>
      </c>
      <c r="S78" s="14">
        <v>12.2</v>
      </c>
      <c r="T78" s="14">
        <v>126</v>
      </c>
      <c r="U78" s="14">
        <v>5.3129999999999997</v>
      </c>
      <c r="V78" s="14">
        <v>1.0009999999999999</v>
      </c>
      <c r="W78" s="14">
        <v>0.53900000000000003</v>
      </c>
      <c r="X78" s="14">
        <v>0.84699999999999998</v>
      </c>
      <c r="Y78" s="14">
        <v>53</v>
      </c>
      <c r="Z78" s="14">
        <v>1</v>
      </c>
      <c r="AA78" s="14">
        <v>0.9</v>
      </c>
      <c r="AB78" s="14">
        <v>157</v>
      </c>
      <c r="AC78" s="14">
        <v>4.0999999999999996</v>
      </c>
      <c r="AD78" s="14">
        <v>116</v>
      </c>
      <c r="AE78" s="14">
        <v>29</v>
      </c>
      <c r="AF78" s="14">
        <v>6.4</v>
      </c>
      <c r="AG78" s="14">
        <v>4.4000000000000004</v>
      </c>
      <c r="AH78" s="14">
        <v>9.4</v>
      </c>
      <c r="AI78" s="14">
        <v>5.5</v>
      </c>
      <c r="AJ78" s="14">
        <v>779</v>
      </c>
      <c r="AK78" s="14">
        <v>585</v>
      </c>
      <c r="AL78" s="14">
        <v>323</v>
      </c>
      <c r="AM78" s="14">
        <v>44</v>
      </c>
      <c r="AN78" s="14">
        <v>37</v>
      </c>
      <c r="AO78" s="14">
        <v>279</v>
      </c>
      <c r="AP78" s="14">
        <v>193</v>
      </c>
      <c r="AQ78" s="14">
        <v>3</v>
      </c>
      <c r="AR78" s="14">
        <v>1.9</v>
      </c>
      <c r="AS78" s="14">
        <v>12</v>
      </c>
      <c r="AT78" s="14">
        <v>299</v>
      </c>
      <c r="AU78" s="14">
        <v>172</v>
      </c>
      <c r="AV78" s="14">
        <v>38</v>
      </c>
      <c r="AW78" s="14">
        <v>44</v>
      </c>
    </row>
    <row r="79" spans="1:49" ht="15" x14ac:dyDescent="0.25">
      <c r="A79" s="38" t="s">
        <v>150</v>
      </c>
      <c r="B79" s="14" t="s">
        <v>123</v>
      </c>
      <c r="C79" s="15" t="s">
        <v>119</v>
      </c>
      <c r="D79" s="21">
        <v>190</v>
      </c>
      <c r="E79" s="21">
        <v>294</v>
      </c>
      <c r="F79" s="14">
        <v>64.63</v>
      </c>
      <c r="G79" s="21">
        <v>3581</v>
      </c>
      <c r="H79" s="18">
        <v>9</v>
      </c>
      <c r="I79" s="14">
        <v>186</v>
      </c>
      <c r="J79" s="14">
        <v>119</v>
      </c>
      <c r="K79" s="14">
        <v>68</v>
      </c>
      <c r="L79" s="14">
        <v>5.4</v>
      </c>
      <c r="M79" s="14">
        <v>3.57</v>
      </c>
      <c r="N79" s="14">
        <v>15.8</v>
      </c>
      <c r="O79" s="14">
        <v>50.5</v>
      </c>
      <c r="P79" s="14">
        <v>141.5</v>
      </c>
      <c r="Q79" s="14">
        <v>44.3</v>
      </c>
      <c r="R79" s="14">
        <v>31.3</v>
      </c>
      <c r="S79" s="14">
        <v>12.9</v>
      </c>
      <c r="T79" s="14">
        <v>72</v>
      </c>
      <c r="U79" s="14">
        <v>4.05</v>
      </c>
      <c r="V79" s="14">
        <v>0.54</v>
      </c>
      <c r="W79" s="14">
        <v>0.216</v>
      </c>
      <c r="X79" s="14">
        <v>0.59399999999999997</v>
      </c>
      <c r="Y79" s="14">
        <v>52</v>
      </c>
      <c r="Z79" s="14">
        <v>1.8</v>
      </c>
      <c r="AA79" s="14">
        <v>0.9</v>
      </c>
      <c r="AB79" s="14">
        <v>156</v>
      </c>
      <c r="AC79" s="14">
        <v>3.8</v>
      </c>
      <c r="AD79" s="14">
        <v>114</v>
      </c>
      <c r="AE79" s="14">
        <v>30</v>
      </c>
      <c r="AF79" s="14">
        <v>7.2</v>
      </c>
      <c r="AG79" s="14">
        <v>5.3</v>
      </c>
      <c r="AH79" s="14">
        <v>9.5</v>
      </c>
      <c r="AI79" s="14">
        <v>5.2</v>
      </c>
      <c r="AJ79" s="14">
        <v>220</v>
      </c>
      <c r="AK79" s="14">
        <v>512</v>
      </c>
      <c r="AL79" s="14">
        <v>269</v>
      </c>
      <c r="AM79" s="14">
        <v>37</v>
      </c>
      <c r="AN79" s="14">
        <v>28</v>
      </c>
      <c r="AO79" s="14">
        <v>187</v>
      </c>
      <c r="AP79" s="14">
        <v>126</v>
      </c>
      <c r="AQ79" s="14">
        <v>2</v>
      </c>
      <c r="AR79" s="14">
        <v>2.1</v>
      </c>
      <c r="AS79" s="14">
        <v>12</v>
      </c>
      <c r="AT79" s="14">
        <v>152</v>
      </c>
      <c r="AU79" s="14">
        <v>170</v>
      </c>
      <c r="AV79" s="14">
        <v>14</v>
      </c>
      <c r="AW79" s="14">
        <v>44</v>
      </c>
    </row>
    <row r="80" spans="1:49" ht="15" x14ac:dyDescent="0.25">
      <c r="A80" s="38" t="s">
        <v>140</v>
      </c>
      <c r="B80" s="14" t="s">
        <v>123</v>
      </c>
      <c r="C80" s="15" t="s">
        <v>119</v>
      </c>
      <c r="D80" s="21">
        <v>127</v>
      </c>
      <c r="E80" s="21">
        <v>185</v>
      </c>
      <c r="F80" s="14">
        <v>68.650000000000006</v>
      </c>
      <c r="G80" s="21">
        <v>418</v>
      </c>
      <c r="H80" s="18">
        <v>2</v>
      </c>
      <c r="I80" s="14">
        <v>142</v>
      </c>
      <c r="J80" s="14">
        <v>94</v>
      </c>
      <c r="K80" s="14">
        <v>137</v>
      </c>
      <c r="L80" s="14">
        <v>10.8</v>
      </c>
      <c r="M80" s="14">
        <v>3.74</v>
      </c>
      <c r="N80" s="14">
        <v>16</v>
      </c>
      <c r="O80" s="14">
        <v>50.4</v>
      </c>
      <c r="P80" s="14">
        <v>134.80000000000001</v>
      </c>
      <c r="Q80" s="14">
        <v>42.8</v>
      </c>
      <c r="R80" s="14">
        <v>31.7</v>
      </c>
      <c r="S80" s="14">
        <v>13.1</v>
      </c>
      <c r="T80" s="14">
        <v>100</v>
      </c>
      <c r="U80" s="14">
        <v>6.6959999999999997</v>
      </c>
      <c r="V80" s="14">
        <v>0.86399999999999999</v>
      </c>
      <c r="W80" s="14">
        <v>0.32400000000000001</v>
      </c>
      <c r="X80" s="14">
        <v>2.8079999999999998</v>
      </c>
      <c r="Y80" s="14">
        <v>59</v>
      </c>
      <c r="Z80" s="14">
        <v>1</v>
      </c>
      <c r="AA80" s="14">
        <v>1</v>
      </c>
      <c r="AB80" s="14">
        <v>158</v>
      </c>
      <c r="AC80" s="14">
        <v>3.8</v>
      </c>
      <c r="AD80" s="14">
        <v>116</v>
      </c>
      <c r="AE80" s="14">
        <v>28</v>
      </c>
      <c r="AF80" s="14">
        <v>7</v>
      </c>
      <c r="AG80" s="14">
        <v>4.8</v>
      </c>
      <c r="AH80" s="14">
        <v>8.5</v>
      </c>
      <c r="AI80" s="14">
        <v>4.7</v>
      </c>
      <c r="AJ80" s="14">
        <v>339</v>
      </c>
      <c r="AK80" s="14">
        <v>430</v>
      </c>
      <c r="AL80" s="14">
        <v>177</v>
      </c>
      <c r="AM80" s="14">
        <v>26</v>
      </c>
      <c r="AN80" s="14">
        <v>16</v>
      </c>
      <c r="AO80" s="14">
        <v>120</v>
      </c>
      <c r="AP80" s="14">
        <v>122</v>
      </c>
      <c r="AQ80" s="14">
        <v>7</v>
      </c>
      <c r="AR80" s="14">
        <v>1.8</v>
      </c>
      <c r="AS80" s="14">
        <v>14</v>
      </c>
      <c r="AT80" s="14">
        <v>299</v>
      </c>
      <c r="AU80" s="14">
        <v>127</v>
      </c>
      <c r="AV80" s="14">
        <v>27</v>
      </c>
      <c r="AW80" s="14">
        <v>46</v>
      </c>
    </row>
    <row r="81" spans="1:49" ht="15" x14ac:dyDescent="0.25">
      <c r="A81" s="39" t="s">
        <v>141</v>
      </c>
      <c r="B81" s="14" t="s">
        <v>123</v>
      </c>
      <c r="C81" s="33" t="s">
        <v>119</v>
      </c>
      <c r="D81" s="21">
        <v>252</v>
      </c>
      <c r="E81" s="21">
        <v>331</v>
      </c>
      <c r="F81" s="21">
        <v>76.13</v>
      </c>
      <c r="G81" s="21">
        <v>856</v>
      </c>
      <c r="H81" s="23">
        <v>6</v>
      </c>
      <c r="I81" s="21">
        <v>172</v>
      </c>
      <c r="J81" s="21">
        <v>88</v>
      </c>
      <c r="K81" s="21">
        <v>188</v>
      </c>
      <c r="L81" s="21">
        <v>7.4</v>
      </c>
      <c r="M81" s="21">
        <v>3.49</v>
      </c>
      <c r="N81" s="21">
        <v>16</v>
      </c>
      <c r="O81" s="21">
        <v>50.7</v>
      </c>
      <c r="P81" s="21">
        <v>145.30000000000001</v>
      </c>
      <c r="Q81" s="21">
        <v>45.8</v>
      </c>
      <c r="R81" s="21">
        <v>31.6</v>
      </c>
      <c r="S81" s="21">
        <v>11.9</v>
      </c>
      <c r="T81" s="21">
        <v>102</v>
      </c>
      <c r="U81" s="21">
        <v>5.3280000000000003</v>
      </c>
      <c r="V81" s="21">
        <v>0.51800000000000002</v>
      </c>
      <c r="W81" s="21">
        <v>0.51800000000000002</v>
      </c>
      <c r="X81" s="21">
        <v>1.036</v>
      </c>
      <c r="Y81" s="21">
        <v>52</v>
      </c>
      <c r="Z81" s="21">
        <v>0.9</v>
      </c>
      <c r="AA81" s="21">
        <v>0.9</v>
      </c>
      <c r="AB81" s="21">
        <v>160</v>
      </c>
      <c r="AC81" s="21">
        <v>4</v>
      </c>
      <c r="AD81" s="21">
        <v>118</v>
      </c>
      <c r="AE81" s="21">
        <v>30</v>
      </c>
      <c r="AF81" s="21">
        <v>5.6</v>
      </c>
      <c r="AG81" s="21">
        <v>4.4000000000000004</v>
      </c>
      <c r="AH81" s="21">
        <v>9.1999999999999993</v>
      </c>
      <c r="AI81" s="21">
        <v>5.2</v>
      </c>
      <c r="AJ81" s="21">
        <v>647</v>
      </c>
      <c r="AK81" s="21">
        <v>700</v>
      </c>
      <c r="AL81" s="21">
        <v>277</v>
      </c>
      <c r="AM81" s="21">
        <v>42</v>
      </c>
      <c r="AN81" s="21">
        <v>26</v>
      </c>
      <c r="AO81" s="21">
        <v>253</v>
      </c>
      <c r="AP81" s="21">
        <v>207</v>
      </c>
      <c r="AQ81" s="21">
        <v>3</v>
      </c>
      <c r="AR81" s="21">
        <v>1.9</v>
      </c>
      <c r="AS81" s="21">
        <v>12</v>
      </c>
      <c r="AT81" s="21">
        <v>338</v>
      </c>
      <c r="AU81" s="21">
        <v>158</v>
      </c>
      <c r="AV81" s="21">
        <v>38</v>
      </c>
      <c r="AW81" s="21">
        <v>44</v>
      </c>
    </row>
    <row r="82" spans="1:49" ht="15" x14ac:dyDescent="0.25">
      <c r="A82" s="39" t="s">
        <v>124</v>
      </c>
      <c r="B82" s="14" t="s">
        <v>123</v>
      </c>
      <c r="C82" s="15" t="s">
        <v>119</v>
      </c>
      <c r="D82" s="21">
        <v>295</v>
      </c>
      <c r="E82" s="26"/>
      <c r="F82" s="14"/>
      <c r="G82" s="21">
        <v>713</v>
      </c>
      <c r="H82" s="18">
        <v>13</v>
      </c>
      <c r="I82" s="14">
        <v>157</v>
      </c>
      <c r="J82" s="14">
        <v>87</v>
      </c>
      <c r="K82" s="14">
        <v>111</v>
      </c>
      <c r="L82" s="14">
        <v>6.9</v>
      </c>
      <c r="M82" s="14">
        <v>3.15</v>
      </c>
      <c r="N82" s="14">
        <v>14.2</v>
      </c>
      <c r="O82" s="14">
        <v>46.3</v>
      </c>
      <c r="P82" s="14">
        <v>147</v>
      </c>
      <c r="Q82" s="14">
        <v>45.1</v>
      </c>
      <c r="R82" s="14">
        <v>30.7</v>
      </c>
      <c r="S82" s="14">
        <v>13.4</v>
      </c>
      <c r="T82" s="14">
        <v>101</v>
      </c>
      <c r="U82" s="14">
        <v>4.6230000000000002</v>
      </c>
      <c r="V82" s="14">
        <v>0.82799999999999996</v>
      </c>
      <c r="W82" s="14">
        <v>0.20699999999999999</v>
      </c>
      <c r="X82" s="14">
        <v>1.242</v>
      </c>
      <c r="Y82" s="14">
        <v>50</v>
      </c>
      <c r="Z82" s="14">
        <v>1.2</v>
      </c>
      <c r="AA82" s="14">
        <v>0.4</v>
      </c>
      <c r="AB82" s="14">
        <v>159</v>
      </c>
      <c r="AC82" s="14">
        <v>3.8</v>
      </c>
      <c r="AD82" s="14">
        <v>121</v>
      </c>
      <c r="AE82" s="14">
        <v>27</v>
      </c>
      <c r="AF82" s="14">
        <v>6.8</v>
      </c>
      <c r="AG82" s="14">
        <v>4.9000000000000004</v>
      </c>
      <c r="AH82" s="14">
        <v>9</v>
      </c>
      <c r="AI82" s="14">
        <v>4.5999999999999996</v>
      </c>
      <c r="AJ82" s="14">
        <v>266</v>
      </c>
      <c r="AK82" s="14">
        <v>546</v>
      </c>
      <c r="AL82" s="14">
        <v>164</v>
      </c>
      <c r="AM82" s="14">
        <v>25</v>
      </c>
      <c r="AN82" s="14">
        <v>34</v>
      </c>
      <c r="AO82" s="14">
        <v>297</v>
      </c>
      <c r="AP82" s="14">
        <v>112</v>
      </c>
      <c r="AQ82" s="14">
        <v>3</v>
      </c>
      <c r="AR82" s="14">
        <v>1.9</v>
      </c>
      <c r="AS82" s="14">
        <v>11</v>
      </c>
      <c r="AT82" s="14">
        <v>243</v>
      </c>
      <c r="AU82" s="14">
        <v>140</v>
      </c>
      <c r="AV82" s="14">
        <v>22</v>
      </c>
      <c r="AW82" s="14">
        <v>41</v>
      </c>
    </row>
    <row r="83" spans="1:49" ht="15" x14ac:dyDescent="0.25">
      <c r="A83" s="38" t="s">
        <v>142</v>
      </c>
      <c r="B83" s="14" t="s">
        <v>123</v>
      </c>
      <c r="C83" s="15" t="s">
        <v>119</v>
      </c>
      <c r="D83" s="21">
        <v>114</v>
      </c>
      <c r="E83" s="21">
        <v>266</v>
      </c>
      <c r="F83" s="14">
        <v>42.86</v>
      </c>
      <c r="G83" s="21">
        <v>287</v>
      </c>
      <c r="H83" s="18">
        <v>5</v>
      </c>
      <c r="I83" s="14">
        <v>241</v>
      </c>
      <c r="J83" s="14">
        <v>94</v>
      </c>
      <c r="K83" s="14">
        <v>133</v>
      </c>
      <c r="L83" s="14">
        <v>6.4</v>
      </c>
      <c r="M83" s="14">
        <v>3.53</v>
      </c>
      <c r="N83" s="14">
        <v>15.6</v>
      </c>
      <c r="O83" s="14">
        <v>49.3</v>
      </c>
      <c r="P83" s="14">
        <v>139.69999999999999</v>
      </c>
      <c r="Q83" s="14">
        <v>44.2</v>
      </c>
      <c r="R83" s="14">
        <v>31.6</v>
      </c>
      <c r="S83" s="14">
        <v>12.9</v>
      </c>
      <c r="T83" s="14">
        <v>126</v>
      </c>
      <c r="U83" s="14">
        <v>4.7359999999999998</v>
      </c>
      <c r="V83" s="14">
        <v>0.32</v>
      </c>
      <c r="W83" s="14">
        <v>0.25600000000000001</v>
      </c>
      <c r="X83" s="14">
        <v>1.0880000000000001</v>
      </c>
      <c r="Y83" s="14">
        <v>46</v>
      </c>
      <c r="Z83" s="14">
        <v>0.9</v>
      </c>
      <c r="AA83" s="14">
        <v>0.9</v>
      </c>
      <c r="AB83" s="14">
        <v>159</v>
      </c>
      <c r="AC83" s="14">
        <v>4.2</v>
      </c>
      <c r="AD83" s="14">
        <v>120</v>
      </c>
      <c r="AE83" s="14">
        <v>29</v>
      </c>
      <c r="AF83" s="14">
        <v>6.1</v>
      </c>
      <c r="AG83" s="14">
        <v>4.4000000000000004</v>
      </c>
      <c r="AH83" s="14">
        <v>8.5</v>
      </c>
      <c r="AI83" s="14">
        <v>4.8</v>
      </c>
      <c r="AJ83" s="14">
        <v>400</v>
      </c>
      <c r="AK83" s="14">
        <v>553</v>
      </c>
      <c r="AL83" s="14">
        <v>186</v>
      </c>
      <c r="AM83" s="14">
        <v>22</v>
      </c>
      <c r="AN83" s="14">
        <v>30</v>
      </c>
      <c r="AO83" s="14">
        <v>111</v>
      </c>
      <c r="AP83" s="14">
        <v>171</v>
      </c>
      <c r="AQ83" s="14">
        <v>0</v>
      </c>
      <c r="AR83" s="14">
        <v>1.9</v>
      </c>
      <c r="AS83" s="14">
        <v>10</v>
      </c>
      <c r="AT83" s="14">
        <v>338</v>
      </c>
      <c r="AU83" s="14">
        <v>174</v>
      </c>
      <c r="AV83" s="14">
        <v>27</v>
      </c>
      <c r="AW83" s="14">
        <v>43</v>
      </c>
    </row>
    <row r="84" spans="1:49" ht="15" x14ac:dyDescent="0.25">
      <c r="A84" s="38" t="s">
        <v>122</v>
      </c>
      <c r="B84" s="14" t="s">
        <v>123</v>
      </c>
      <c r="C84" s="15" t="s">
        <v>119</v>
      </c>
      <c r="D84" s="21">
        <v>341</v>
      </c>
      <c r="E84" s="26"/>
      <c r="F84" s="14"/>
      <c r="G84" s="21">
        <v>8067</v>
      </c>
      <c r="H84" s="18">
        <v>17</v>
      </c>
      <c r="I84" s="14">
        <v>135</v>
      </c>
      <c r="J84" s="14">
        <v>89</v>
      </c>
      <c r="K84" s="14">
        <v>234</v>
      </c>
      <c r="L84" s="14">
        <v>16.100000000000001</v>
      </c>
      <c r="M84" s="14">
        <v>2.97</v>
      </c>
      <c r="N84" s="14">
        <v>13.8</v>
      </c>
      <c r="O84" s="14">
        <v>43.7</v>
      </c>
      <c r="P84" s="14">
        <v>147.1</v>
      </c>
      <c r="Q84" s="14">
        <v>46.5</v>
      </c>
      <c r="R84" s="14">
        <v>31.6</v>
      </c>
      <c r="S84" s="14">
        <v>12.6</v>
      </c>
      <c r="T84" s="14">
        <v>133</v>
      </c>
      <c r="U84" s="14">
        <v>13.685</v>
      </c>
      <c r="V84" s="14">
        <v>0.80500000000000005</v>
      </c>
      <c r="W84" s="14">
        <v>0.80500000000000005</v>
      </c>
      <c r="X84" s="14">
        <v>0.80500000000000005</v>
      </c>
      <c r="Y84" s="14">
        <v>39</v>
      </c>
      <c r="Z84" s="14">
        <v>1.1000000000000001</v>
      </c>
      <c r="AA84" s="14">
        <v>0.5</v>
      </c>
      <c r="AB84" s="14">
        <v>160</v>
      </c>
      <c r="AC84" s="14">
        <v>4</v>
      </c>
      <c r="AD84" s="14">
        <v>117</v>
      </c>
      <c r="AE84" s="14">
        <v>28</v>
      </c>
      <c r="AF84" s="14">
        <v>7</v>
      </c>
      <c r="AG84" s="14">
        <v>4.5</v>
      </c>
      <c r="AH84" s="14">
        <v>8.9</v>
      </c>
      <c r="AI84" s="14">
        <v>4.2</v>
      </c>
      <c r="AJ84" s="14">
        <v>201</v>
      </c>
      <c r="AK84" s="14">
        <v>623</v>
      </c>
      <c r="AL84" s="14">
        <v>266</v>
      </c>
      <c r="AM84" s="14">
        <v>41</v>
      </c>
      <c r="AN84" s="14">
        <v>56</v>
      </c>
      <c r="AO84" s="14">
        <v>347</v>
      </c>
      <c r="AP84" s="14">
        <v>132</v>
      </c>
      <c r="AQ84" s="14">
        <v>26</v>
      </c>
      <c r="AR84" s="14">
        <v>1.9</v>
      </c>
      <c r="AS84" s="14">
        <v>15</v>
      </c>
      <c r="AT84" s="14">
        <v>268</v>
      </c>
      <c r="AU84" s="14">
        <v>121</v>
      </c>
      <c r="AV84" s="14">
        <v>47</v>
      </c>
      <c r="AW84" s="14">
        <v>39</v>
      </c>
    </row>
    <row r="85" spans="1:49" ht="15" x14ac:dyDescent="0.25">
      <c r="A85" s="36" t="s">
        <v>138</v>
      </c>
      <c r="B85" s="14" t="s">
        <v>123</v>
      </c>
      <c r="C85" s="15" t="s">
        <v>119</v>
      </c>
      <c r="D85" s="21">
        <v>171</v>
      </c>
      <c r="E85" s="21">
        <v>280</v>
      </c>
      <c r="F85" s="14">
        <v>61.07</v>
      </c>
      <c r="G85" s="21">
        <v>4518</v>
      </c>
      <c r="H85" s="18">
        <v>10</v>
      </c>
      <c r="I85" s="14">
        <v>202</v>
      </c>
      <c r="J85" s="14">
        <v>99</v>
      </c>
      <c r="K85" s="14">
        <v>275</v>
      </c>
      <c r="L85" s="14">
        <v>10.8</v>
      </c>
      <c r="M85" s="14">
        <v>3.18</v>
      </c>
      <c r="N85" s="14">
        <v>14.3</v>
      </c>
      <c r="O85" s="14">
        <v>47.8</v>
      </c>
      <c r="P85" s="14">
        <v>150.30000000000001</v>
      </c>
      <c r="Q85" s="14">
        <v>45</v>
      </c>
      <c r="R85" s="14">
        <v>29.9</v>
      </c>
      <c r="S85" s="14">
        <v>13.6</v>
      </c>
      <c r="T85" s="14">
        <v>68</v>
      </c>
      <c r="U85" s="14">
        <v>9.3960000000000008</v>
      </c>
      <c r="V85" s="14">
        <v>0.216</v>
      </c>
      <c r="W85" s="14">
        <v>0.432</v>
      </c>
      <c r="X85" s="14">
        <v>0.75600000000000001</v>
      </c>
      <c r="Y85" s="14">
        <v>44</v>
      </c>
      <c r="Z85" s="14">
        <v>1.1000000000000001</v>
      </c>
      <c r="AA85" s="14">
        <v>0</v>
      </c>
      <c r="AB85" s="14">
        <v>157</v>
      </c>
      <c r="AC85" s="14">
        <v>3.7</v>
      </c>
      <c r="AD85" s="14">
        <v>118</v>
      </c>
      <c r="AE85" s="14">
        <v>30</v>
      </c>
      <c r="AF85" s="14">
        <v>6.3</v>
      </c>
      <c r="AG85" s="14">
        <v>4.5999999999999996</v>
      </c>
      <c r="AH85" s="14">
        <v>9.1</v>
      </c>
      <c r="AI85" s="14">
        <v>1.2</v>
      </c>
      <c r="AJ85" s="14">
        <v>237</v>
      </c>
      <c r="AK85" s="14">
        <v>1798</v>
      </c>
      <c r="AL85" s="14">
        <v>675</v>
      </c>
      <c r="AM85" s="14">
        <v>109</v>
      </c>
      <c r="AN85" s="14">
        <v>41</v>
      </c>
      <c r="AO85" s="14">
        <v>176</v>
      </c>
      <c r="AP85" s="14">
        <v>3642</v>
      </c>
      <c r="AQ85" s="14">
        <v>5</v>
      </c>
      <c r="AR85" s="14">
        <v>1.6</v>
      </c>
      <c r="AS85" s="14">
        <v>9</v>
      </c>
      <c r="AT85" s="14">
        <v>268</v>
      </c>
      <c r="AU85" s="14">
        <v>189</v>
      </c>
      <c r="AV85" s="14">
        <v>55</v>
      </c>
      <c r="AW85" s="14">
        <v>42</v>
      </c>
    </row>
    <row r="86" spans="1:49" ht="15" x14ac:dyDescent="0.25">
      <c r="A86" s="39" t="s">
        <v>145</v>
      </c>
      <c r="B86" s="14" t="s">
        <v>123</v>
      </c>
      <c r="C86" s="33" t="s">
        <v>119</v>
      </c>
      <c r="D86" s="21">
        <v>125</v>
      </c>
      <c r="E86" s="21">
        <v>288</v>
      </c>
      <c r="F86" s="21">
        <v>43.4</v>
      </c>
      <c r="G86" s="21">
        <v>627</v>
      </c>
      <c r="H86" s="23">
        <v>7</v>
      </c>
      <c r="I86" s="21">
        <v>217</v>
      </c>
      <c r="J86" s="21">
        <v>100</v>
      </c>
      <c r="K86" s="21">
        <v>156</v>
      </c>
      <c r="L86" s="21">
        <v>7.6</v>
      </c>
      <c r="M86" s="21">
        <v>3.2</v>
      </c>
      <c r="N86" s="21">
        <v>13.8</v>
      </c>
      <c r="O86" s="21">
        <v>45.4</v>
      </c>
      <c r="P86" s="21">
        <v>141.9</v>
      </c>
      <c r="Q86" s="21">
        <v>43.1</v>
      </c>
      <c r="R86" s="21">
        <v>30.4</v>
      </c>
      <c r="S86" s="21">
        <v>12.6</v>
      </c>
      <c r="T86" s="21">
        <v>66</v>
      </c>
      <c r="U86" s="21">
        <v>4.7880000000000003</v>
      </c>
      <c r="V86" s="21">
        <v>0.83599999999999997</v>
      </c>
      <c r="W86" s="21">
        <v>0.30399999999999999</v>
      </c>
      <c r="X86" s="21">
        <v>1.6719999999999999</v>
      </c>
      <c r="Y86" s="21">
        <v>57</v>
      </c>
      <c r="Z86" s="21">
        <v>1</v>
      </c>
      <c r="AA86" s="21">
        <v>1.6</v>
      </c>
      <c r="AB86" s="21">
        <v>160</v>
      </c>
      <c r="AC86" s="21">
        <v>3.8</v>
      </c>
      <c r="AD86" s="21">
        <v>115</v>
      </c>
      <c r="AE86" s="21">
        <v>32</v>
      </c>
      <c r="AF86" s="21">
        <v>7</v>
      </c>
      <c r="AG86" s="21">
        <v>4.8</v>
      </c>
      <c r="AH86" s="21">
        <v>9.1999999999999993</v>
      </c>
      <c r="AI86" s="21">
        <v>5.6</v>
      </c>
      <c r="AJ86" s="21">
        <v>427</v>
      </c>
      <c r="AK86" s="21">
        <v>557</v>
      </c>
      <c r="AL86" s="21">
        <v>252</v>
      </c>
      <c r="AM86" s="21">
        <v>31</v>
      </c>
      <c r="AN86" s="21">
        <v>31</v>
      </c>
      <c r="AO86" s="21">
        <v>123</v>
      </c>
      <c r="AP86" s="21">
        <v>159</v>
      </c>
      <c r="AQ86" s="21">
        <v>2</v>
      </c>
      <c r="AR86" s="21">
        <v>2.1</v>
      </c>
      <c r="AS86" s="21">
        <v>13</v>
      </c>
      <c r="AT86" s="21">
        <v>299</v>
      </c>
      <c r="AU86" s="21">
        <v>163</v>
      </c>
      <c r="AV86" s="21">
        <v>31</v>
      </c>
      <c r="AW86" s="21">
        <v>41</v>
      </c>
    </row>
    <row r="87" spans="1:49" ht="15" x14ac:dyDescent="0.25">
      <c r="A87" s="39" t="s">
        <v>148</v>
      </c>
      <c r="B87" s="14" t="s">
        <v>123</v>
      </c>
      <c r="C87" s="15" t="s">
        <v>119</v>
      </c>
      <c r="D87" s="21">
        <v>265</v>
      </c>
      <c r="E87" s="26"/>
      <c r="F87" s="14"/>
      <c r="G87" s="21">
        <v>4568</v>
      </c>
      <c r="H87" s="18">
        <v>10</v>
      </c>
      <c r="I87" s="14">
        <v>145</v>
      </c>
      <c r="J87" s="14">
        <v>88</v>
      </c>
      <c r="K87" s="14">
        <v>99</v>
      </c>
      <c r="L87" s="14">
        <v>10.8</v>
      </c>
      <c r="M87" s="14">
        <v>3.19</v>
      </c>
      <c r="N87" s="14">
        <v>14</v>
      </c>
      <c r="O87" s="14">
        <v>45.1</v>
      </c>
      <c r="P87" s="14">
        <v>141.4</v>
      </c>
      <c r="Q87" s="14">
        <v>43.9</v>
      </c>
      <c r="R87" s="14">
        <v>31</v>
      </c>
      <c r="S87" s="14">
        <v>13.4</v>
      </c>
      <c r="T87" s="14">
        <v>103</v>
      </c>
      <c r="U87" s="14">
        <v>8.1</v>
      </c>
      <c r="V87" s="14">
        <v>0.54</v>
      </c>
      <c r="W87" s="14">
        <v>0.64800000000000002</v>
      </c>
      <c r="X87" s="14">
        <v>1.512</v>
      </c>
      <c r="Y87" s="14">
        <v>45</v>
      </c>
      <c r="Z87" s="14">
        <v>1.3</v>
      </c>
      <c r="AA87" s="14">
        <v>0.4</v>
      </c>
      <c r="AB87" s="14">
        <v>158</v>
      </c>
      <c r="AC87" s="14">
        <v>3.5</v>
      </c>
      <c r="AD87" s="14">
        <v>119</v>
      </c>
      <c r="AE87" s="14">
        <v>26</v>
      </c>
      <c r="AF87" s="14">
        <v>6.1</v>
      </c>
      <c r="AG87" s="14">
        <v>4.5</v>
      </c>
      <c r="AH87" s="14">
        <v>8.9</v>
      </c>
      <c r="AI87" s="14">
        <v>4.2</v>
      </c>
      <c r="AJ87" s="14">
        <v>207</v>
      </c>
      <c r="AK87" s="14">
        <v>517</v>
      </c>
      <c r="AL87" s="14">
        <v>205</v>
      </c>
      <c r="AM87" s="14">
        <v>26</v>
      </c>
      <c r="AN87" s="14">
        <v>39</v>
      </c>
      <c r="AO87" s="14">
        <v>263</v>
      </c>
      <c r="AP87" s="14">
        <v>82</v>
      </c>
      <c r="AQ87" s="14">
        <v>7</v>
      </c>
      <c r="AR87" s="14">
        <v>1.8</v>
      </c>
      <c r="AS87" s="14">
        <v>13</v>
      </c>
      <c r="AT87" s="14">
        <v>221</v>
      </c>
      <c r="AU87" s="14">
        <v>135</v>
      </c>
      <c r="AV87" s="14">
        <v>20</v>
      </c>
      <c r="AW87" s="14">
        <v>40</v>
      </c>
    </row>
    <row r="88" spans="1:49" ht="15" x14ac:dyDescent="0.25">
      <c r="A88" s="38" t="s">
        <v>115</v>
      </c>
      <c r="B88" s="14" t="s">
        <v>116</v>
      </c>
      <c r="C88" s="15" t="s">
        <v>119</v>
      </c>
      <c r="D88" s="21">
        <v>265</v>
      </c>
      <c r="E88" s="14">
        <v>349</v>
      </c>
      <c r="F88" s="14">
        <v>75.930000000000007</v>
      </c>
      <c r="G88" s="21">
        <v>3573</v>
      </c>
      <c r="H88" s="18">
        <v>15</v>
      </c>
      <c r="I88" s="14">
        <v>220</v>
      </c>
      <c r="J88" s="14">
        <v>97</v>
      </c>
      <c r="K88" s="14">
        <v>197</v>
      </c>
      <c r="L88" s="14">
        <v>4.7</v>
      </c>
      <c r="M88" s="14">
        <v>3.16</v>
      </c>
      <c r="N88" s="14">
        <v>13.8</v>
      </c>
      <c r="O88" s="14">
        <v>43.4</v>
      </c>
      <c r="P88" s="14">
        <v>137.30000000000001</v>
      </c>
      <c r="Q88" s="14">
        <v>43.7</v>
      </c>
      <c r="R88" s="14">
        <v>31.8</v>
      </c>
      <c r="S88" s="13"/>
      <c r="T88" s="14">
        <v>44</v>
      </c>
      <c r="U88" s="14">
        <v>3.431</v>
      </c>
      <c r="V88" s="14">
        <v>0.42299999999999999</v>
      </c>
      <c r="W88" s="14">
        <v>0.32900000000000001</v>
      </c>
      <c r="X88" s="14">
        <v>0.51700000000000002</v>
      </c>
      <c r="Y88" s="14">
        <v>52</v>
      </c>
      <c r="Z88" s="14">
        <v>1.6</v>
      </c>
      <c r="AA88" s="14">
        <v>0.6</v>
      </c>
      <c r="AB88" s="14">
        <v>156</v>
      </c>
      <c r="AC88" s="14">
        <v>3.9</v>
      </c>
      <c r="AD88" s="14">
        <v>115</v>
      </c>
      <c r="AE88" s="14">
        <v>28</v>
      </c>
      <c r="AF88" s="14">
        <v>6.8</v>
      </c>
      <c r="AG88" s="14">
        <v>5.2</v>
      </c>
      <c r="AH88" s="14">
        <v>8.6</v>
      </c>
      <c r="AI88" s="14">
        <v>4.7</v>
      </c>
      <c r="AJ88" s="14">
        <v>258</v>
      </c>
      <c r="AK88" s="14">
        <v>628</v>
      </c>
      <c r="AL88" s="14">
        <v>375</v>
      </c>
      <c r="AM88" s="14">
        <v>28</v>
      </c>
      <c r="AN88" s="14">
        <v>50</v>
      </c>
      <c r="AO88" s="14">
        <v>272</v>
      </c>
      <c r="AP88" s="14">
        <v>140</v>
      </c>
      <c r="AQ88" s="14">
        <v>3</v>
      </c>
      <c r="AR88" s="14">
        <v>2</v>
      </c>
      <c r="AS88" s="14">
        <v>13</v>
      </c>
      <c r="AT88" s="14">
        <v>174</v>
      </c>
      <c r="AU88" s="14">
        <v>198</v>
      </c>
      <c r="AV88" s="14">
        <v>39</v>
      </c>
      <c r="AW88" s="14">
        <v>38</v>
      </c>
    </row>
    <row r="89" spans="1:49" ht="15" x14ac:dyDescent="0.25">
      <c r="A89" s="38" t="s">
        <v>127</v>
      </c>
      <c r="B89" s="14" t="s">
        <v>116</v>
      </c>
      <c r="C89" s="15" t="s">
        <v>119</v>
      </c>
      <c r="D89" s="21">
        <v>139</v>
      </c>
      <c r="E89" s="21">
        <v>318</v>
      </c>
      <c r="F89" s="14">
        <v>43.71</v>
      </c>
      <c r="G89" s="21">
        <v>393</v>
      </c>
      <c r="H89" s="18">
        <v>11</v>
      </c>
      <c r="I89" s="14">
        <v>158</v>
      </c>
      <c r="J89" s="14">
        <v>86</v>
      </c>
      <c r="K89" s="14">
        <v>121</v>
      </c>
      <c r="L89" s="14">
        <v>4.9000000000000004</v>
      </c>
      <c r="M89" s="14">
        <v>3.34</v>
      </c>
      <c r="N89" s="14">
        <v>13</v>
      </c>
      <c r="O89" s="14">
        <v>45.6</v>
      </c>
      <c r="P89" s="14">
        <v>136.5</v>
      </c>
      <c r="Q89" s="14">
        <v>38.9</v>
      </c>
      <c r="R89" s="14">
        <v>28.5</v>
      </c>
      <c r="S89" s="14">
        <v>16.5</v>
      </c>
      <c r="T89" s="14">
        <v>125</v>
      </c>
      <c r="U89" s="14">
        <v>3.6259999999999999</v>
      </c>
      <c r="V89" s="14">
        <v>0.14699999999999999</v>
      </c>
      <c r="W89" s="14">
        <v>0.245</v>
      </c>
      <c r="X89" s="14">
        <v>0.88200000000000001</v>
      </c>
      <c r="Y89" s="14">
        <v>50</v>
      </c>
      <c r="Z89" s="14">
        <v>1.2</v>
      </c>
      <c r="AA89" s="14">
        <v>0.7</v>
      </c>
      <c r="AB89" s="14">
        <v>158</v>
      </c>
      <c r="AC89" s="14">
        <v>3.9</v>
      </c>
      <c r="AD89" s="14">
        <v>115</v>
      </c>
      <c r="AE89" s="14">
        <v>29</v>
      </c>
      <c r="AF89" s="14">
        <v>6.9</v>
      </c>
      <c r="AG89" s="14">
        <v>5</v>
      </c>
      <c r="AH89" s="14">
        <v>9.3000000000000007</v>
      </c>
      <c r="AI89" s="14">
        <v>4.7</v>
      </c>
      <c r="AJ89" s="14">
        <v>404</v>
      </c>
      <c r="AK89" s="14">
        <v>525</v>
      </c>
      <c r="AL89" s="14">
        <v>197</v>
      </c>
      <c r="AM89" s="14">
        <v>26</v>
      </c>
      <c r="AN89" s="14">
        <v>26</v>
      </c>
      <c r="AO89" s="14">
        <v>140</v>
      </c>
      <c r="AP89" s="14">
        <v>105</v>
      </c>
      <c r="AQ89" s="14">
        <v>3</v>
      </c>
      <c r="AR89" s="14">
        <v>1.7</v>
      </c>
      <c r="AS89" s="14">
        <v>15</v>
      </c>
      <c r="AT89" s="14">
        <v>243</v>
      </c>
      <c r="AU89" s="14">
        <v>131</v>
      </c>
      <c r="AV89" s="14">
        <v>24</v>
      </c>
      <c r="AW89" s="14">
        <v>39</v>
      </c>
    </row>
    <row r="90" spans="1:49" ht="15" x14ac:dyDescent="0.25">
      <c r="A90" s="38" t="s">
        <v>126</v>
      </c>
      <c r="B90" s="14" t="s">
        <v>116</v>
      </c>
      <c r="C90" s="15" t="s">
        <v>119</v>
      </c>
      <c r="D90" s="21">
        <v>190</v>
      </c>
      <c r="E90" s="21">
        <v>259</v>
      </c>
      <c r="F90" s="14">
        <v>73.36</v>
      </c>
      <c r="G90" s="21">
        <v>904</v>
      </c>
      <c r="H90" s="18">
        <v>9</v>
      </c>
      <c r="I90" s="14">
        <v>208</v>
      </c>
      <c r="J90" s="14">
        <v>94</v>
      </c>
      <c r="K90" s="14">
        <v>86</v>
      </c>
      <c r="L90" s="14">
        <v>7.4</v>
      </c>
      <c r="M90" s="14">
        <v>3.04</v>
      </c>
      <c r="N90" s="14">
        <v>13.5</v>
      </c>
      <c r="O90" s="14">
        <v>45.1</v>
      </c>
      <c r="P90" s="14">
        <v>148.4</v>
      </c>
      <c r="Q90" s="14">
        <v>44.4</v>
      </c>
      <c r="R90" s="14">
        <v>29.9</v>
      </c>
      <c r="S90" s="14">
        <v>15.2</v>
      </c>
      <c r="T90" s="14">
        <v>96</v>
      </c>
      <c r="U90" s="14">
        <v>5.9939999999999998</v>
      </c>
      <c r="V90" s="14">
        <v>0.51800000000000002</v>
      </c>
      <c r="W90" s="14">
        <v>0.14799999999999999</v>
      </c>
      <c r="X90" s="14">
        <v>0.74</v>
      </c>
      <c r="Y90" s="14">
        <v>34</v>
      </c>
      <c r="Z90" s="14">
        <v>1.2</v>
      </c>
      <c r="AA90" s="14">
        <v>0.4</v>
      </c>
      <c r="AB90" s="14">
        <v>154</v>
      </c>
      <c r="AC90" s="14">
        <v>3.5</v>
      </c>
      <c r="AD90" s="14">
        <v>115</v>
      </c>
      <c r="AE90" s="14">
        <v>28</v>
      </c>
      <c r="AF90" s="14">
        <v>7</v>
      </c>
      <c r="AG90" s="14">
        <v>5.4</v>
      </c>
      <c r="AH90" s="14">
        <v>9.4</v>
      </c>
      <c r="AI90" s="14">
        <v>4.0999999999999996</v>
      </c>
      <c r="AJ90" s="14">
        <v>219</v>
      </c>
      <c r="AK90" s="14">
        <v>505</v>
      </c>
      <c r="AL90" s="14">
        <v>224</v>
      </c>
      <c r="AM90" s="14">
        <v>26</v>
      </c>
      <c r="AN90" s="14">
        <v>26</v>
      </c>
      <c r="AO90" s="14">
        <v>189</v>
      </c>
      <c r="AP90" s="14">
        <v>99</v>
      </c>
      <c r="AQ90" s="14">
        <v>4</v>
      </c>
      <c r="AR90" s="14">
        <v>2</v>
      </c>
      <c r="AS90" s="14">
        <v>11</v>
      </c>
      <c r="AT90" s="14">
        <v>243</v>
      </c>
      <c r="AU90" s="14">
        <v>182</v>
      </c>
      <c r="AV90" s="14">
        <v>17</v>
      </c>
      <c r="AW90" s="14">
        <v>39</v>
      </c>
    </row>
    <row r="91" spans="1:49" ht="15" x14ac:dyDescent="0.25">
      <c r="A91" s="39" t="s">
        <v>131</v>
      </c>
      <c r="B91" s="14" t="s">
        <v>116</v>
      </c>
      <c r="C91" s="33" t="s">
        <v>119</v>
      </c>
      <c r="D91" s="21">
        <v>142</v>
      </c>
      <c r="E91" s="21">
        <v>324</v>
      </c>
      <c r="F91" s="21">
        <v>43.83</v>
      </c>
      <c r="G91" s="21">
        <v>189</v>
      </c>
      <c r="H91" s="23">
        <v>18</v>
      </c>
      <c r="I91" s="21">
        <v>265</v>
      </c>
      <c r="J91" s="21">
        <v>73</v>
      </c>
      <c r="K91" s="21">
        <v>96</v>
      </c>
      <c r="L91" s="21">
        <v>11.1</v>
      </c>
      <c r="M91" s="21">
        <v>3.13</v>
      </c>
      <c r="N91" s="21">
        <v>13</v>
      </c>
      <c r="O91" s="21">
        <v>44.4</v>
      </c>
      <c r="P91" s="21">
        <v>141.9</v>
      </c>
      <c r="Q91" s="21">
        <v>41.5</v>
      </c>
      <c r="R91" s="21">
        <v>29.3</v>
      </c>
      <c r="S91" s="21">
        <v>16.100000000000001</v>
      </c>
      <c r="T91" s="21">
        <v>138</v>
      </c>
      <c r="U91" s="21">
        <v>7.2149999999999999</v>
      </c>
      <c r="V91" s="21">
        <v>0.77700000000000002</v>
      </c>
      <c r="W91" s="21">
        <v>0.77700000000000002</v>
      </c>
      <c r="X91" s="21">
        <v>2.331</v>
      </c>
      <c r="Y91" s="21">
        <v>42</v>
      </c>
      <c r="Z91" s="21">
        <v>0.9</v>
      </c>
      <c r="AA91" s="21">
        <v>0.7</v>
      </c>
      <c r="AB91" s="21">
        <v>159</v>
      </c>
      <c r="AC91" s="21">
        <v>4.0999999999999996</v>
      </c>
      <c r="AD91" s="21">
        <v>115</v>
      </c>
      <c r="AE91" s="21">
        <v>27</v>
      </c>
      <c r="AF91" s="21">
        <v>6.4</v>
      </c>
      <c r="AG91" s="21">
        <v>4.5999999999999996</v>
      </c>
      <c r="AH91" s="21">
        <v>9.1</v>
      </c>
      <c r="AI91" s="21">
        <v>4.9000000000000004</v>
      </c>
      <c r="AJ91" s="21">
        <v>493</v>
      </c>
      <c r="AK91" s="21">
        <v>483</v>
      </c>
      <c r="AL91" s="21">
        <v>377</v>
      </c>
      <c r="AM91" s="21">
        <v>63</v>
      </c>
      <c r="AN91" s="21">
        <v>45</v>
      </c>
      <c r="AO91" s="21">
        <v>140</v>
      </c>
      <c r="AP91" s="21">
        <v>157</v>
      </c>
      <c r="AQ91" s="21">
        <v>6</v>
      </c>
      <c r="AR91" s="21">
        <v>2</v>
      </c>
      <c r="AS91" s="21">
        <v>17</v>
      </c>
      <c r="AT91" s="21">
        <v>338</v>
      </c>
      <c r="AU91" s="21">
        <v>241</v>
      </c>
      <c r="AV91" s="21">
        <v>19</v>
      </c>
      <c r="AW91" s="21">
        <v>39</v>
      </c>
    </row>
    <row r="92" spans="1:49" ht="15" x14ac:dyDescent="0.25">
      <c r="A92" s="39" t="s">
        <v>121</v>
      </c>
      <c r="B92" s="14" t="s">
        <v>116</v>
      </c>
      <c r="C92" s="15" t="s">
        <v>119</v>
      </c>
      <c r="D92" s="31">
        <v>132</v>
      </c>
      <c r="E92" s="16">
        <v>237</v>
      </c>
      <c r="F92" s="16">
        <v>55.7</v>
      </c>
      <c r="G92" s="31">
        <v>330</v>
      </c>
      <c r="H92" s="18">
        <v>7</v>
      </c>
      <c r="I92" s="14">
        <v>190</v>
      </c>
      <c r="J92" s="14">
        <v>105</v>
      </c>
      <c r="K92" s="14">
        <v>132</v>
      </c>
      <c r="L92" s="14">
        <v>4</v>
      </c>
      <c r="M92" s="14">
        <v>3.33</v>
      </c>
      <c r="N92" s="14">
        <v>14.8</v>
      </c>
      <c r="O92" s="14">
        <v>48.2</v>
      </c>
      <c r="P92" s="14">
        <v>144.69999999999999</v>
      </c>
      <c r="Q92" s="14">
        <v>44.4</v>
      </c>
      <c r="R92" s="14">
        <v>30.7</v>
      </c>
      <c r="S92" s="14">
        <v>13.2</v>
      </c>
      <c r="T92" s="14">
        <v>60</v>
      </c>
      <c r="U92" s="14">
        <v>2.88</v>
      </c>
      <c r="V92" s="14">
        <v>0.12</v>
      </c>
      <c r="W92" s="14">
        <v>0.08</v>
      </c>
      <c r="X92" s="14">
        <v>0.92</v>
      </c>
      <c r="Y92" s="14">
        <v>37</v>
      </c>
      <c r="Z92" s="14">
        <v>1.2</v>
      </c>
      <c r="AA92" s="14">
        <v>0.9</v>
      </c>
      <c r="AB92" s="14">
        <v>156</v>
      </c>
      <c r="AC92" s="14">
        <v>4</v>
      </c>
      <c r="AD92" s="14">
        <v>114</v>
      </c>
      <c r="AE92" s="14">
        <v>30</v>
      </c>
      <c r="AF92" s="14">
        <v>6.8</v>
      </c>
      <c r="AG92" s="14">
        <v>5</v>
      </c>
      <c r="AH92" s="14">
        <v>8.6999999999999993</v>
      </c>
      <c r="AI92" s="14">
        <v>5.2</v>
      </c>
      <c r="AJ92" s="14">
        <v>245</v>
      </c>
      <c r="AK92" s="14">
        <v>527</v>
      </c>
      <c r="AL92" s="14">
        <v>218</v>
      </c>
      <c r="AM92" s="14">
        <v>29</v>
      </c>
      <c r="AN92" s="14">
        <v>32</v>
      </c>
      <c r="AO92" s="14">
        <v>128</v>
      </c>
      <c r="AP92" s="14">
        <v>94</v>
      </c>
      <c r="AQ92" s="13"/>
      <c r="AR92" s="14">
        <v>2.1</v>
      </c>
      <c r="AS92" s="14">
        <v>12</v>
      </c>
      <c r="AT92" s="14">
        <v>243</v>
      </c>
      <c r="AU92" s="14">
        <v>173</v>
      </c>
      <c r="AV92" s="14">
        <v>26</v>
      </c>
      <c r="AW92" s="13"/>
    </row>
    <row r="93" spans="1:49" ht="15" x14ac:dyDescent="0.25">
      <c r="A93" s="38" t="s">
        <v>146</v>
      </c>
      <c r="B93" s="14" t="s">
        <v>116</v>
      </c>
      <c r="C93" s="15" t="s">
        <v>119</v>
      </c>
      <c r="D93" s="21">
        <v>279</v>
      </c>
      <c r="E93" s="14">
        <v>306</v>
      </c>
      <c r="F93" s="14">
        <v>91.18</v>
      </c>
      <c r="G93" s="21">
        <v>4441</v>
      </c>
      <c r="H93" s="18">
        <v>7</v>
      </c>
      <c r="I93" s="14">
        <v>158</v>
      </c>
      <c r="J93" s="14">
        <v>99</v>
      </c>
      <c r="K93" s="14">
        <v>208</v>
      </c>
      <c r="L93" s="14">
        <v>6</v>
      </c>
      <c r="M93" s="14">
        <v>3.29</v>
      </c>
      <c r="N93" s="14">
        <v>15.3</v>
      </c>
      <c r="O93" s="14">
        <v>48.7</v>
      </c>
      <c r="P93" s="14">
        <v>148</v>
      </c>
      <c r="Q93" s="14">
        <v>46.5</v>
      </c>
      <c r="R93" s="14">
        <v>31.4</v>
      </c>
      <c r="S93" s="14">
        <v>15.5</v>
      </c>
      <c r="T93" s="14">
        <v>42</v>
      </c>
      <c r="U93" s="14">
        <v>3.78</v>
      </c>
      <c r="V93" s="14">
        <v>0.84</v>
      </c>
      <c r="W93" s="14">
        <v>0.18</v>
      </c>
      <c r="X93" s="14">
        <v>1.2</v>
      </c>
      <c r="Y93" s="14">
        <v>40</v>
      </c>
      <c r="Z93" s="14">
        <v>1.5</v>
      </c>
      <c r="AA93" s="14">
        <v>0.6</v>
      </c>
      <c r="AB93" s="14">
        <v>160</v>
      </c>
      <c r="AC93" s="14">
        <v>3.7</v>
      </c>
      <c r="AD93" s="14">
        <v>120</v>
      </c>
      <c r="AE93" s="14">
        <v>27</v>
      </c>
      <c r="AF93" s="14">
        <v>7.2</v>
      </c>
      <c r="AG93" s="14">
        <v>5.2</v>
      </c>
      <c r="AH93" s="14">
        <v>9.1999999999999993</v>
      </c>
      <c r="AI93" s="14">
        <v>4.5999999999999996</v>
      </c>
      <c r="AJ93" s="14">
        <v>212</v>
      </c>
      <c r="AK93" s="14">
        <v>490</v>
      </c>
      <c r="AL93" s="14">
        <v>223</v>
      </c>
      <c r="AM93" s="14">
        <v>28</v>
      </c>
      <c r="AN93" s="14">
        <v>23</v>
      </c>
      <c r="AO93" s="14">
        <v>286</v>
      </c>
      <c r="AP93" s="14">
        <v>85</v>
      </c>
      <c r="AQ93" s="14">
        <v>2</v>
      </c>
      <c r="AR93" s="14">
        <v>2</v>
      </c>
      <c r="AS93" s="14">
        <v>13</v>
      </c>
      <c r="AT93" s="14">
        <v>188</v>
      </c>
      <c r="AU93" s="14">
        <v>142</v>
      </c>
      <c r="AV93" s="14">
        <v>42</v>
      </c>
      <c r="AW93" s="14">
        <v>42</v>
      </c>
    </row>
    <row r="94" spans="1:49" ht="15" x14ac:dyDescent="0.25">
      <c r="A94" s="38" t="s">
        <v>132</v>
      </c>
      <c r="B94" s="14" t="s">
        <v>116</v>
      </c>
      <c r="C94" s="15" t="s">
        <v>119</v>
      </c>
      <c r="D94" s="21">
        <v>118</v>
      </c>
      <c r="E94" s="21">
        <v>294</v>
      </c>
      <c r="F94" s="14">
        <v>40.14</v>
      </c>
      <c r="G94" s="21">
        <v>4733</v>
      </c>
      <c r="H94" s="18">
        <v>51</v>
      </c>
      <c r="I94" s="14">
        <v>229</v>
      </c>
      <c r="J94" s="14">
        <v>132</v>
      </c>
      <c r="K94" s="14">
        <v>154</v>
      </c>
      <c r="L94" s="14">
        <v>9</v>
      </c>
      <c r="M94" s="14">
        <v>3</v>
      </c>
      <c r="N94" s="14">
        <v>13.2</v>
      </c>
      <c r="O94" s="14">
        <v>43.4</v>
      </c>
      <c r="P94" s="14">
        <v>144.69999999999999</v>
      </c>
      <c r="Q94" s="14">
        <v>44</v>
      </c>
      <c r="R94" s="14">
        <v>30.4</v>
      </c>
      <c r="S94" s="14">
        <v>14.2</v>
      </c>
      <c r="T94" s="14">
        <v>140</v>
      </c>
      <c r="U94" s="14">
        <v>7.11</v>
      </c>
      <c r="V94" s="14">
        <v>0.81</v>
      </c>
      <c r="W94" s="14">
        <v>0.27</v>
      </c>
      <c r="X94" s="14">
        <v>0.81</v>
      </c>
      <c r="Y94" s="14">
        <v>44</v>
      </c>
      <c r="Z94" s="14">
        <v>1.1000000000000001</v>
      </c>
      <c r="AA94" s="14">
        <v>0.8</v>
      </c>
      <c r="AB94" s="14">
        <v>156</v>
      </c>
      <c r="AC94" s="14">
        <v>3.6</v>
      </c>
      <c r="AD94" s="14">
        <v>112</v>
      </c>
      <c r="AE94" s="14">
        <v>32</v>
      </c>
      <c r="AF94" s="14">
        <v>6.8</v>
      </c>
      <c r="AG94" s="14">
        <v>5.0999999999999996</v>
      </c>
      <c r="AH94" s="14">
        <v>9</v>
      </c>
      <c r="AI94" s="14">
        <v>5</v>
      </c>
      <c r="AJ94" s="14">
        <v>653</v>
      </c>
      <c r="AK94" s="14">
        <v>694</v>
      </c>
      <c r="AL94" s="14">
        <v>405</v>
      </c>
      <c r="AM94" s="14">
        <v>55</v>
      </c>
      <c r="AN94" s="14">
        <v>48</v>
      </c>
      <c r="AO94" s="14">
        <v>119</v>
      </c>
      <c r="AP94" s="14">
        <v>177</v>
      </c>
      <c r="AQ94" s="14">
        <v>7</v>
      </c>
      <c r="AR94" s="14">
        <v>1.9</v>
      </c>
      <c r="AS94" s="14">
        <v>12</v>
      </c>
      <c r="AT94" s="14">
        <v>268</v>
      </c>
      <c r="AU94" s="14">
        <v>176</v>
      </c>
      <c r="AV94" s="14">
        <v>31</v>
      </c>
      <c r="AW94" s="14">
        <v>37</v>
      </c>
    </row>
    <row r="95" spans="1:49" ht="15" x14ac:dyDescent="0.25">
      <c r="A95" s="38" t="s">
        <v>149</v>
      </c>
      <c r="B95" s="14" t="s">
        <v>116</v>
      </c>
      <c r="C95" s="15" t="s">
        <v>119</v>
      </c>
      <c r="D95" s="21">
        <v>169</v>
      </c>
      <c r="E95" s="21">
        <v>341</v>
      </c>
      <c r="F95" s="14">
        <v>49.56</v>
      </c>
      <c r="G95" s="21">
        <v>3379</v>
      </c>
      <c r="H95" s="18">
        <v>26</v>
      </c>
      <c r="I95" s="14">
        <v>181</v>
      </c>
      <c r="J95" s="14">
        <v>105</v>
      </c>
      <c r="K95" s="14">
        <v>220</v>
      </c>
      <c r="L95" s="14">
        <v>7.5</v>
      </c>
      <c r="M95" s="14">
        <v>2.9</v>
      </c>
      <c r="N95" s="14">
        <v>11.9</v>
      </c>
      <c r="O95" s="14">
        <v>40</v>
      </c>
      <c r="P95" s="14">
        <v>137.9</v>
      </c>
      <c r="Q95" s="14">
        <v>41</v>
      </c>
      <c r="R95" s="14">
        <v>29.8</v>
      </c>
      <c r="S95" s="13"/>
      <c r="T95" s="14">
        <v>77</v>
      </c>
      <c r="U95" s="14">
        <v>4.2750000000000004</v>
      </c>
      <c r="V95" s="14">
        <v>0.15</v>
      </c>
      <c r="W95" s="14">
        <v>0.82499999999999996</v>
      </c>
      <c r="X95" s="14">
        <v>2.25</v>
      </c>
      <c r="Y95" s="14">
        <v>43</v>
      </c>
      <c r="Z95" s="14">
        <v>1.5</v>
      </c>
      <c r="AA95" s="14">
        <v>1.2</v>
      </c>
      <c r="AB95" s="14">
        <v>155</v>
      </c>
      <c r="AC95" s="14">
        <v>3.8</v>
      </c>
      <c r="AD95" s="14">
        <v>114</v>
      </c>
      <c r="AE95" s="14">
        <v>26</v>
      </c>
      <c r="AF95" s="14">
        <v>7.2</v>
      </c>
      <c r="AG95" s="14">
        <v>5.5</v>
      </c>
      <c r="AH95" s="14">
        <v>8.9</v>
      </c>
      <c r="AI95" s="14">
        <v>5.2</v>
      </c>
      <c r="AJ95" s="14">
        <v>199</v>
      </c>
      <c r="AK95" s="14">
        <v>524</v>
      </c>
      <c r="AL95" s="14">
        <v>202</v>
      </c>
      <c r="AM95" s="14">
        <v>32</v>
      </c>
      <c r="AN95" s="14">
        <v>27</v>
      </c>
      <c r="AO95" s="14">
        <v>170</v>
      </c>
      <c r="AP95" s="14">
        <v>104</v>
      </c>
      <c r="AQ95" s="14">
        <v>5</v>
      </c>
      <c r="AR95" s="14">
        <v>1.8</v>
      </c>
      <c r="AS95" s="14">
        <v>15</v>
      </c>
      <c r="AT95" s="14">
        <v>188</v>
      </c>
      <c r="AU95" s="14">
        <v>154</v>
      </c>
      <c r="AV95" s="14">
        <v>44</v>
      </c>
      <c r="AW95" s="14">
        <v>35</v>
      </c>
    </row>
    <row r="96" spans="1:49" ht="15" x14ac:dyDescent="0.25">
      <c r="A96" s="39" t="s">
        <v>144</v>
      </c>
      <c r="B96" s="14" t="s">
        <v>116</v>
      </c>
      <c r="C96" s="33" t="s">
        <v>119</v>
      </c>
      <c r="D96" s="21">
        <v>268</v>
      </c>
      <c r="E96" s="26"/>
      <c r="F96" s="21"/>
      <c r="G96" s="21">
        <v>4480</v>
      </c>
      <c r="H96" s="23">
        <v>6</v>
      </c>
      <c r="I96" s="21">
        <v>192</v>
      </c>
      <c r="J96" s="21">
        <v>89</v>
      </c>
      <c r="K96" s="21">
        <v>129</v>
      </c>
      <c r="L96" s="21">
        <v>6.9</v>
      </c>
      <c r="M96" s="21">
        <v>3.23</v>
      </c>
      <c r="N96" s="21">
        <v>14.2</v>
      </c>
      <c r="O96" s="21">
        <v>45.6</v>
      </c>
      <c r="P96" s="21">
        <v>141.19999999999999</v>
      </c>
      <c r="Q96" s="21">
        <v>44</v>
      </c>
      <c r="R96" s="21">
        <v>31.1</v>
      </c>
      <c r="S96" s="21">
        <v>12.6</v>
      </c>
      <c r="T96" s="21">
        <v>68</v>
      </c>
      <c r="U96" s="21">
        <v>5.7960000000000003</v>
      </c>
      <c r="V96" s="21">
        <v>0.27600000000000002</v>
      </c>
      <c r="W96" s="21">
        <v>6.9000000000000006E-2</v>
      </c>
      <c r="X96" s="21">
        <v>0.75900000000000001</v>
      </c>
      <c r="Y96" s="21">
        <v>38</v>
      </c>
      <c r="Z96" s="21">
        <v>1.3</v>
      </c>
      <c r="AA96" s="21">
        <v>0.5</v>
      </c>
      <c r="AB96" s="21">
        <v>156</v>
      </c>
      <c r="AC96" s="21">
        <v>3.3</v>
      </c>
      <c r="AD96" s="21">
        <v>113</v>
      </c>
      <c r="AE96" s="21">
        <v>29</v>
      </c>
      <c r="AF96" s="21">
        <v>7.2</v>
      </c>
      <c r="AG96" s="21">
        <v>5.3</v>
      </c>
      <c r="AH96" s="21">
        <v>9.6</v>
      </c>
      <c r="AI96" s="21">
        <v>4.4000000000000004</v>
      </c>
      <c r="AJ96" s="21">
        <v>293</v>
      </c>
      <c r="AK96" s="21">
        <v>499</v>
      </c>
      <c r="AL96" s="21">
        <v>309</v>
      </c>
      <c r="AM96" s="21">
        <v>38</v>
      </c>
      <c r="AN96" s="21">
        <v>41</v>
      </c>
      <c r="AO96" s="21">
        <v>266</v>
      </c>
      <c r="AP96" s="21">
        <v>153</v>
      </c>
      <c r="AQ96" s="21">
        <v>3</v>
      </c>
      <c r="AR96" s="21">
        <v>2.6</v>
      </c>
      <c r="AS96" s="21">
        <v>14</v>
      </c>
      <c r="AT96" s="21">
        <v>221</v>
      </c>
      <c r="AU96" s="21">
        <v>183</v>
      </c>
      <c r="AV96" s="21">
        <v>26</v>
      </c>
      <c r="AW96" s="21">
        <v>41</v>
      </c>
    </row>
    <row r="97" spans="1:49" ht="15" x14ac:dyDescent="0.25">
      <c r="A97" s="39" t="s">
        <v>147</v>
      </c>
      <c r="B97" s="14" t="s">
        <v>116</v>
      </c>
      <c r="C97" s="15" t="s">
        <v>119</v>
      </c>
      <c r="D97" s="21">
        <v>244</v>
      </c>
      <c r="E97" s="26"/>
      <c r="F97" s="14"/>
      <c r="G97" s="21">
        <v>472</v>
      </c>
      <c r="H97" s="18">
        <v>13</v>
      </c>
      <c r="I97" s="14">
        <v>187</v>
      </c>
      <c r="J97" s="14">
        <v>109</v>
      </c>
      <c r="K97" s="14">
        <v>80</v>
      </c>
      <c r="L97" s="14">
        <v>8.3000000000000007</v>
      </c>
      <c r="M97" s="14">
        <v>3.41</v>
      </c>
      <c r="N97" s="14">
        <v>14.6</v>
      </c>
      <c r="O97" s="14">
        <v>45.7</v>
      </c>
      <c r="P97" s="14">
        <v>134</v>
      </c>
      <c r="Q97" s="14">
        <v>42.8</v>
      </c>
      <c r="R97" s="14">
        <v>31.9</v>
      </c>
      <c r="S97" s="14">
        <v>12.7</v>
      </c>
      <c r="T97" s="14">
        <v>71</v>
      </c>
      <c r="U97" s="14">
        <v>6.0590000000000002</v>
      </c>
      <c r="V97" s="14">
        <v>1.079</v>
      </c>
      <c r="W97" s="14">
        <v>0.58099999999999996</v>
      </c>
      <c r="X97" s="14">
        <v>0.58099999999999996</v>
      </c>
      <c r="Y97" s="14">
        <v>45</v>
      </c>
      <c r="Z97" s="14">
        <v>1.3</v>
      </c>
      <c r="AA97" s="14">
        <v>0.6</v>
      </c>
      <c r="AB97" s="14">
        <v>154</v>
      </c>
      <c r="AC97" s="14">
        <v>4.2</v>
      </c>
      <c r="AD97" s="14">
        <v>115</v>
      </c>
      <c r="AE97" s="14">
        <v>25</v>
      </c>
      <c r="AF97" s="14">
        <v>7.1</v>
      </c>
      <c r="AG97" s="14">
        <v>5.2</v>
      </c>
      <c r="AH97" s="14">
        <v>9.1</v>
      </c>
      <c r="AI97" s="14">
        <v>3.6</v>
      </c>
      <c r="AJ97" s="14">
        <v>240</v>
      </c>
      <c r="AK97" s="14">
        <v>397</v>
      </c>
      <c r="AL97" s="14">
        <v>252</v>
      </c>
      <c r="AM97" s="14">
        <v>31</v>
      </c>
      <c r="AN97" s="14">
        <v>30</v>
      </c>
      <c r="AO97" s="14">
        <v>242</v>
      </c>
      <c r="AP97" s="14">
        <v>79</v>
      </c>
      <c r="AQ97" s="14">
        <v>3</v>
      </c>
      <c r="AR97" s="14">
        <v>1.6</v>
      </c>
      <c r="AS97" s="14">
        <v>14</v>
      </c>
      <c r="AT97" s="14">
        <v>221</v>
      </c>
      <c r="AU97" s="14">
        <v>171</v>
      </c>
      <c r="AV97" s="14">
        <v>16</v>
      </c>
      <c r="AW97" s="14">
        <v>42</v>
      </c>
    </row>
    <row r="98" spans="1:49" ht="15" x14ac:dyDescent="0.25">
      <c r="A98" s="40" t="s">
        <v>143</v>
      </c>
      <c r="B98" s="14" t="s">
        <v>123</v>
      </c>
      <c r="C98" s="25" t="s">
        <v>120</v>
      </c>
      <c r="D98" s="21">
        <v>255</v>
      </c>
      <c r="E98" s="26"/>
      <c r="F98" s="25"/>
      <c r="G98" s="21">
        <v>10039</v>
      </c>
      <c r="H98" s="18">
        <v>7</v>
      </c>
      <c r="I98" s="14">
        <v>173</v>
      </c>
      <c r="J98" s="14">
        <v>82</v>
      </c>
      <c r="K98" s="14">
        <v>127</v>
      </c>
      <c r="L98" s="14">
        <v>6</v>
      </c>
      <c r="M98" s="14">
        <v>3.45</v>
      </c>
      <c r="N98" s="14">
        <v>14.5</v>
      </c>
      <c r="O98" s="14">
        <v>48</v>
      </c>
      <c r="P98" s="14">
        <v>139.1</v>
      </c>
      <c r="Q98" s="14">
        <v>42</v>
      </c>
      <c r="R98" s="14">
        <v>30.2</v>
      </c>
      <c r="S98" s="14">
        <v>15.8</v>
      </c>
      <c r="T98" s="14">
        <v>52</v>
      </c>
      <c r="U98" s="14">
        <v>4.5599999999999996</v>
      </c>
      <c r="V98" s="14">
        <v>0.3</v>
      </c>
      <c r="W98" s="14">
        <v>0.3</v>
      </c>
      <c r="X98" s="14">
        <v>0.84</v>
      </c>
      <c r="Y98" s="14">
        <v>52</v>
      </c>
      <c r="Z98" s="14">
        <v>1.3</v>
      </c>
      <c r="AA98" s="14">
        <v>0.7</v>
      </c>
      <c r="AB98" s="14">
        <v>155</v>
      </c>
      <c r="AC98" s="14">
        <v>4.2</v>
      </c>
      <c r="AD98" s="14">
        <v>115</v>
      </c>
      <c r="AE98" s="14">
        <v>26</v>
      </c>
      <c r="AF98" s="14">
        <v>7.6</v>
      </c>
      <c r="AG98" s="14">
        <v>4.7</v>
      </c>
      <c r="AH98" s="14">
        <v>9.4</v>
      </c>
      <c r="AI98" s="14">
        <v>5.0999999999999996</v>
      </c>
      <c r="AJ98" s="14">
        <v>198</v>
      </c>
      <c r="AK98" s="14">
        <v>571</v>
      </c>
      <c r="AL98" s="14">
        <v>348</v>
      </c>
      <c r="AM98" s="14">
        <v>25</v>
      </c>
      <c r="AN98" s="14">
        <v>49</v>
      </c>
      <c r="AO98" s="14">
        <v>253</v>
      </c>
      <c r="AP98" s="14">
        <v>177</v>
      </c>
      <c r="AQ98" s="14">
        <v>3</v>
      </c>
      <c r="AR98" s="14">
        <v>2.1</v>
      </c>
      <c r="AS98" s="14">
        <v>14</v>
      </c>
      <c r="AT98" s="14">
        <v>221</v>
      </c>
      <c r="AU98" s="14">
        <v>158</v>
      </c>
      <c r="AV98" s="14">
        <v>25</v>
      </c>
      <c r="AW98" s="14">
        <v>41</v>
      </c>
    </row>
    <row r="99" spans="1:49" ht="15" x14ac:dyDescent="0.25">
      <c r="A99" s="40" t="s">
        <v>137</v>
      </c>
      <c r="B99" s="14" t="s">
        <v>123</v>
      </c>
      <c r="C99" s="25" t="s">
        <v>120</v>
      </c>
      <c r="D99" s="21">
        <v>270</v>
      </c>
      <c r="E99" s="21">
        <v>295</v>
      </c>
      <c r="F99" s="25"/>
      <c r="G99" s="21">
        <v>34463</v>
      </c>
      <c r="H99" s="18">
        <v>4</v>
      </c>
      <c r="I99" s="14">
        <v>147</v>
      </c>
      <c r="J99" s="14">
        <v>101</v>
      </c>
      <c r="K99" s="14">
        <v>139</v>
      </c>
      <c r="L99" s="14">
        <v>9.1</v>
      </c>
      <c r="M99" s="14">
        <v>3.87</v>
      </c>
      <c r="N99" s="14">
        <v>15.5</v>
      </c>
      <c r="O99" s="14">
        <v>49.5</v>
      </c>
      <c r="P99" s="14">
        <v>127.9</v>
      </c>
      <c r="Q99" s="14">
        <v>40.1</v>
      </c>
      <c r="R99" s="14">
        <v>31.3</v>
      </c>
      <c r="S99" s="14">
        <v>14.7</v>
      </c>
      <c r="T99" s="14">
        <v>144</v>
      </c>
      <c r="U99" s="14">
        <v>7.0979999999999999</v>
      </c>
      <c r="V99" s="14">
        <v>1.1830000000000001</v>
      </c>
      <c r="W99" s="14">
        <v>0.45500000000000002</v>
      </c>
      <c r="X99" s="14">
        <v>0.36399999999999999</v>
      </c>
      <c r="Y99" s="14">
        <v>55</v>
      </c>
      <c r="Z99" s="14">
        <v>1.4</v>
      </c>
      <c r="AA99" s="14">
        <v>1.5</v>
      </c>
      <c r="AB99" s="14">
        <v>155</v>
      </c>
      <c r="AC99" s="14">
        <v>4.7</v>
      </c>
      <c r="AD99" s="14">
        <v>113</v>
      </c>
      <c r="AE99" s="14">
        <v>27</v>
      </c>
      <c r="AF99" s="14">
        <v>6.9</v>
      </c>
      <c r="AG99" s="14">
        <v>4.7</v>
      </c>
      <c r="AH99" s="14">
        <v>9.1</v>
      </c>
      <c r="AI99" s="14">
        <v>5.4</v>
      </c>
      <c r="AJ99" s="14">
        <v>220</v>
      </c>
      <c r="AK99" s="14">
        <v>823</v>
      </c>
      <c r="AL99" s="14">
        <v>863</v>
      </c>
      <c r="AM99" s="14">
        <v>103</v>
      </c>
      <c r="AN99" s="14">
        <v>41</v>
      </c>
      <c r="AO99" s="14">
        <v>265</v>
      </c>
      <c r="AP99" s="14">
        <v>181</v>
      </c>
      <c r="AQ99" s="14">
        <v>2</v>
      </c>
      <c r="AR99" s="14">
        <v>2.1</v>
      </c>
      <c r="AS99" s="14">
        <v>15</v>
      </c>
      <c r="AT99" s="14">
        <v>203</v>
      </c>
      <c r="AU99" s="14">
        <v>137</v>
      </c>
      <c r="AV99" s="14">
        <v>28</v>
      </c>
      <c r="AW99" s="14">
        <v>45</v>
      </c>
    </row>
    <row r="100" spans="1:49" ht="15" x14ac:dyDescent="0.25">
      <c r="A100" s="40" t="s">
        <v>129</v>
      </c>
      <c r="B100" s="14" t="s">
        <v>123</v>
      </c>
      <c r="C100" s="25" t="s">
        <v>120</v>
      </c>
      <c r="D100" s="21">
        <v>269</v>
      </c>
      <c r="E100" s="21">
        <v>294</v>
      </c>
      <c r="F100" s="25"/>
      <c r="G100" s="21">
        <v>13419</v>
      </c>
      <c r="H100" s="18">
        <v>6</v>
      </c>
      <c r="I100" s="14">
        <v>139</v>
      </c>
      <c r="J100" s="14">
        <v>89</v>
      </c>
      <c r="K100" s="14">
        <v>192</v>
      </c>
      <c r="L100" s="14">
        <v>9</v>
      </c>
      <c r="M100" s="14">
        <v>3.34</v>
      </c>
      <c r="N100" s="14">
        <v>14.7</v>
      </c>
      <c r="O100" s="14">
        <v>47.2</v>
      </c>
      <c r="P100" s="14">
        <v>141.30000000000001</v>
      </c>
      <c r="Q100" s="14">
        <v>44</v>
      </c>
      <c r="R100" s="14">
        <v>31.1</v>
      </c>
      <c r="S100" s="14">
        <v>12.6</v>
      </c>
      <c r="T100" s="14">
        <v>118</v>
      </c>
      <c r="U100" s="14">
        <v>6.93</v>
      </c>
      <c r="V100" s="14">
        <v>0.72</v>
      </c>
      <c r="W100" s="14">
        <v>0.54</v>
      </c>
      <c r="X100" s="14">
        <v>0.81</v>
      </c>
      <c r="Y100" s="14">
        <v>47</v>
      </c>
      <c r="Z100" s="14">
        <v>0.9</v>
      </c>
      <c r="AA100" s="14">
        <v>1.1000000000000001</v>
      </c>
      <c r="AB100" s="14">
        <v>157</v>
      </c>
      <c r="AC100" s="14">
        <v>4.4000000000000004</v>
      </c>
      <c r="AD100" s="14">
        <v>114</v>
      </c>
      <c r="AE100" s="14">
        <v>26</v>
      </c>
      <c r="AF100" s="14">
        <v>6.5</v>
      </c>
      <c r="AG100" s="14">
        <v>4.5999999999999996</v>
      </c>
      <c r="AH100" s="14">
        <v>9</v>
      </c>
      <c r="AI100" s="14">
        <v>4.9000000000000004</v>
      </c>
      <c r="AJ100" s="14">
        <v>437</v>
      </c>
      <c r="AK100" s="14">
        <v>640</v>
      </c>
      <c r="AL100" s="14">
        <v>471</v>
      </c>
      <c r="AM100" s="14">
        <v>72</v>
      </c>
      <c r="AN100" s="14">
        <v>35</v>
      </c>
      <c r="AO100" s="14">
        <v>266</v>
      </c>
      <c r="AP100" s="14">
        <v>184</v>
      </c>
      <c r="AQ100" s="14">
        <v>3</v>
      </c>
      <c r="AR100" s="14">
        <v>1.8</v>
      </c>
      <c r="AS100" s="14">
        <v>17</v>
      </c>
      <c r="AT100" s="14">
        <v>338</v>
      </c>
      <c r="AU100" s="14">
        <v>122</v>
      </c>
      <c r="AV100" s="14">
        <v>38</v>
      </c>
      <c r="AW100" s="14">
        <v>43</v>
      </c>
    </row>
    <row r="101" spans="1:49" ht="15" x14ac:dyDescent="0.25">
      <c r="A101" s="41" t="s">
        <v>135</v>
      </c>
      <c r="B101" s="14" t="s">
        <v>123</v>
      </c>
      <c r="C101" s="22" t="s">
        <v>120</v>
      </c>
      <c r="D101" s="21">
        <v>317</v>
      </c>
      <c r="E101" s="14">
        <v>336</v>
      </c>
      <c r="F101" s="22"/>
      <c r="G101" s="21">
        <v>8466</v>
      </c>
      <c r="H101" s="23">
        <v>4</v>
      </c>
      <c r="I101" s="21">
        <v>146</v>
      </c>
      <c r="J101" s="21">
        <v>93</v>
      </c>
      <c r="K101" s="21">
        <v>111</v>
      </c>
      <c r="L101" s="21">
        <v>5.9</v>
      </c>
      <c r="M101" s="21">
        <v>2.98</v>
      </c>
      <c r="N101" s="21">
        <v>13.8</v>
      </c>
      <c r="O101" s="21">
        <v>44.3</v>
      </c>
      <c r="P101" s="21">
        <v>148.69999999999999</v>
      </c>
      <c r="Q101" s="21">
        <v>46.3</v>
      </c>
      <c r="R101" s="21">
        <v>31.2</v>
      </c>
      <c r="S101" s="21">
        <v>13.6</v>
      </c>
      <c r="T101" s="21">
        <v>85</v>
      </c>
      <c r="U101" s="21">
        <v>3.8940000000000001</v>
      </c>
      <c r="V101" s="21">
        <v>0.64900000000000002</v>
      </c>
      <c r="W101" s="21">
        <v>0.53100000000000003</v>
      </c>
      <c r="X101" s="21">
        <v>0.82599999999999996</v>
      </c>
      <c r="Y101" s="21">
        <v>65</v>
      </c>
      <c r="Z101" s="21">
        <v>1.5</v>
      </c>
      <c r="AA101" s="21">
        <v>0.7</v>
      </c>
      <c r="AB101" s="21">
        <v>159</v>
      </c>
      <c r="AC101" s="21">
        <v>4</v>
      </c>
      <c r="AD101" s="21">
        <v>120</v>
      </c>
      <c r="AE101" s="21">
        <v>32</v>
      </c>
      <c r="AF101" s="21">
        <v>6.7</v>
      </c>
      <c r="AG101" s="21">
        <v>4.9000000000000004</v>
      </c>
      <c r="AH101" s="21">
        <v>9.3000000000000007</v>
      </c>
      <c r="AI101" s="21">
        <v>5</v>
      </c>
      <c r="AJ101" s="21">
        <v>168</v>
      </c>
      <c r="AK101" s="21">
        <v>661</v>
      </c>
      <c r="AL101" s="21">
        <v>351</v>
      </c>
      <c r="AM101" s="21">
        <v>40</v>
      </c>
      <c r="AN101" s="21">
        <v>43</v>
      </c>
      <c r="AO101" s="21">
        <v>320</v>
      </c>
      <c r="AP101" s="21">
        <v>135</v>
      </c>
      <c r="AQ101" s="21">
        <v>12</v>
      </c>
      <c r="AR101" s="21">
        <v>2.2999999999999998</v>
      </c>
      <c r="AS101" s="21">
        <v>7</v>
      </c>
      <c r="AT101" s="21">
        <v>188</v>
      </c>
      <c r="AU101" s="21">
        <v>133</v>
      </c>
      <c r="AV101" s="21">
        <v>22</v>
      </c>
      <c r="AW101" s="21">
        <v>40</v>
      </c>
    </row>
    <row r="102" spans="1:49" ht="15" x14ac:dyDescent="0.25">
      <c r="A102" s="41" t="s">
        <v>134</v>
      </c>
      <c r="B102" s="14" t="s">
        <v>123</v>
      </c>
      <c r="C102" s="25" t="s">
        <v>120</v>
      </c>
      <c r="D102" s="21">
        <v>117</v>
      </c>
      <c r="E102" s="21">
        <v>264</v>
      </c>
      <c r="F102" s="25"/>
      <c r="G102" s="21">
        <v>3395</v>
      </c>
      <c r="H102" s="18">
        <v>8</v>
      </c>
      <c r="I102" s="14">
        <v>137</v>
      </c>
      <c r="J102" s="14">
        <v>89</v>
      </c>
      <c r="K102" s="14">
        <v>81</v>
      </c>
      <c r="L102" s="14">
        <v>7.1</v>
      </c>
      <c r="M102" s="14">
        <v>3.26</v>
      </c>
      <c r="N102" s="14">
        <v>14.2</v>
      </c>
      <c r="O102" s="14">
        <v>46.2</v>
      </c>
      <c r="P102" s="14">
        <v>141.69999999999999</v>
      </c>
      <c r="Q102" s="14">
        <v>43.6</v>
      </c>
      <c r="R102" s="14">
        <v>30.7</v>
      </c>
      <c r="S102" s="14">
        <v>13.9</v>
      </c>
      <c r="T102" s="14">
        <v>150</v>
      </c>
      <c r="U102" s="14">
        <v>4.5439999999999996</v>
      </c>
      <c r="V102" s="14">
        <v>0.78100000000000003</v>
      </c>
      <c r="W102" s="14">
        <v>0.28399999999999997</v>
      </c>
      <c r="X102" s="14">
        <v>1.4910000000000001</v>
      </c>
      <c r="Y102" s="14">
        <v>63</v>
      </c>
      <c r="Z102" s="14">
        <v>1</v>
      </c>
      <c r="AA102" s="14">
        <v>1</v>
      </c>
      <c r="AB102" s="14">
        <v>157</v>
      </c>
      <c r="AC102" s="14">
        <v>4.0999999999999996</v>
      </c>
      <c r="AD102" s="14">
        <v>117</v>
      </c>
      <c r="AE102" s="14">
        <v>25</v>
      </c>
      <c r="AF102" s="14">
        <v>6.5</v>
      </c>
      <c r="AG102" s="14">
        <v>4.5</v>
      </c>
      <c r="AH102" s="14">
        <v>8.5</v>
      </c>
      <c r="AI102" s="14">
        <v>5.4</v>
      </c>
      <c r="AJ102" s="14">
        <v>260</v>
      </c>
      <c r="AK102" s="14">
        <v>706</v>
      </c>
      <c r="AL102" s="14">
        <v>313</v>
      </c>
      <c r="AM102" s="14">
        <v>44</v>
      </c>
      <c r="AN102" s="14">
        <v>44</v>
      </c>
      <c r="AO102" s="14">
        <v>172</v>
      </c>
      <c r="AP102" s="14">
        <v>156</v>
      </c>
      <c r="AQ102" s="14">
        <v>4</v>
      </c>
      <c r="AR102" s="14">
        <v>1.8</v>
      </c>
      <c r="AS102" s="14">
        <v>15</v>
      </c>
      <c r="AT102" s="14">
        <v>299</v>
      </c>
      <c r="AU102" s="14">
        <v>121</v>
      </c>
      <c r="AV102" s="14">
        <v>16</v>
      </c>
      <c r="AW102" s="14">
        <v>42</v>
      </c>
    </row>
    <row r="103" spans="1:49" ht="15" x14ac:dyDescent="0.25">
      <c r="A103" s="40" t="s">
        <v>128</v>
      </c>
      <c r="B103" s="14" t="s">
        <v>123</v>
      </c>
      <c r="C103" s="25" t="s">
        <v>120</v>
      </c>
      <c r="D103" s="14">
        <v>207</v>
      </c>
      <c r="E103" s="14">
        <v>233</v>
      </c>
      <c r="F103" s="25"/>
      <c r="G103" s="14">
        <v>3277</v>
      </c>
      <c r="H103" s="18">
        <v>10</v>
      </c>
      <c r="I103" s="27">
        <v>151</v>
      </c>
      <c r="J103" s="27">
        <v>92</v>
      </c>
      <c r="K103" s="27">
        <v>107</v>
      </c>
      <c r="L103" s="27">
        <v>8.1</v>
      </c>
      <c r="M103" s="27">
        <v>3.71</v>
      </c>
      <c r="N103" s="27">
        <v>16.899999999999999</v>
      </c>
      <c r="O103" s="27">
        <v>49.2</v>
      </c>
      <c r="P103" s="27">
        <v>132.6</v>
      </c>
      <c r="Q103" s="27">
        <v>45.6</v>
      </c>
      <c r="R103" s="27">
        <v>34.299999999999997</v>
      </c>
      <c r="S103" s="27">
        <v>13.2</v>
      </c>
      <c r="T103" s="27">
        <v>104</v>
      </c>
      <c r="U103" s="27">
        <v>5.2649999999999997</v>
      </c>
      <c r="V103" s="27">
        <v>1.1339999999999999</v>
      </c>
      <c r="W103" s="27">
        <v>0.24299999999999999</v>
      </c>
      <c r="X103" s="27">
        <v>1.458</v>
      </c>
      <c r="Y103" s="27">
        <v>53</v>
      </c>
      <c r="Z103" s="27">
        <v>1.1000000000000001</v>
      </c>
      <c r="AA103" s="27">
        <v>1.1000000000000001</v>
      </c>
      <c r="AB103" s="27">
        <v>158</v>
      </c>
      <c r="AC103" s="27">
        <v>3.7</v>
      </c>
      <c r="AD103" s="27">
        <v>115</v>
      </c>
      <c r="AE103" s="27">
        <v>28</v>
      </c>
      <c r="AF103" s="27">
        <v>6.9</v>
      </c>
      <c r="AG103" s="27">
        <v>4.4000000000000004</v>
      </c>
      <c r="AH103" s="27">
        <v>8.9</v>
      </c>
      <c r="AI103" s="27">
        <v>4.7</v>
      </c>
      <c r="AJ103" s="27">
        <v>190</v>
      </c>
      <c r="AK103" s="27">
        <v>669</v>
      </c>
      <c r="AL103" s="27">
        <v>341</v>
      </c>
      <c r="AM103" s="27">
        <v>63</v>
      </c>
      <c r="AN103" s="27">
        <v>50</v>
      </c>
      <c r="AO103" s="27">
        <v>208</v>
      </c>
      <c r="AP103" s="27">
        <v>138</v>
      </c>
      <c r="AQ103" s="27">
        <v>0</v>
      </c>
      <c r="AR103" s="27">
        <v>1.9</v>
      </c>
      <c r="AS103" s="27">
        <v>15</v>
      </c>
      <c r="AT103" s="27">
        <v>268</v>
      </c>
      <c r="AU103" s="27">
        <v>126</v>
      </c>
      <c r="AV103" s="27">
        <v>21</v>
      </c>
      <c r="AW103" s="27">
        <v>44</v>
      </c>
    </row>
    <row r="104" spans="1:49" ht="15" x14ac:dyDescent="0.25">
      <c r="A104" s="40" t="s">
        <v>125</v>
      </c>
      <c r="B104" s="14" t="s">
        <v>123</v>
      </c>
      <c r="C104" s="25" t="s">
        <v>120</v>
      </c>
      <c r="D104" s="14">
        <v>260</v>
      </c>
      <c r="E104" s="14">
        <v>285</v>
      </c>
      <c r="F104" s="25"/>
      <c r="G104" s="14">
        <v>568</v>
      </c>
      <c r="H104" s="18">
        <v>4</v>
      </c>
      <c r="I104" s="27">
        <v>148</v>
      </c>
      <c r="J104" s="27">
        <v>85</v>
      </c>
      <c r="K104" s="27">
        <v>105</v>
      </c>
      <c r="L104" s="27">
        <v>6.3</v>
      </c>
      <c r="M104" s="27">
        <v>3.29</v>
      </c>
      <c r="N104" s="27">
        <v>15.7</v>
      </c>
      <c r="O104" s="27">
        <v>48.7</v>
      </c>
      <c r="P104" s="27">
        <v>148</v>
      </c>
      <c r="Q104" s="27">
        <v>47.7</v>
      </c>
      <c r="R104" s="27">
        <v>32.200000000000003</v>
      </c>
      <c r="S104" s="27">
        <v>12.5</v>
      </c>
      <c r="T104" s="27">
        <v>110</v>
      </c>
      <c r="U104" s="27">
        <v>4.5990000000000002</v>
      </c>
      <c r="V104" s="27">
        <v>6.3E-2</v>
      </c>
      <c r="W104" s="27">
        <v>0.75600000000000001</v>
      </c>
      <c r="X104" s="27">
        <v>0.81899999999999995</v>
      </c>
      <c r="Y104" s="27">
        <v>57</v>
      </c>
      <c r="Z104" s="27">
        <v>1</v>
      </c>
      <c r="AA104" s="27">
        <v>0.9</v>
      </c>
      <c r="AB104" s="27">
        <v>159</v>
      </c>
      <c r="AC104" s="27">
        <v>4.2</v>
      </c>
      <c r="AD104" s="27">
        <v>118</v>
      </c>
      <c r="AE104" s="27">
        <v>27</v>
      </c>
      <c r="AF104" s="27">
        <v>6.7</v>
      </c>
      <c r="AG104" s="27">
        <v>4.5</v>
      </c>
      <c r="AH104" s="27">
        <v>9</v>
      </c>
      <c r="AI104" s="27">
        <v>4.7</v>
      </c>
      <c r="AJ104" s="27">
        <v>472</v>
      </c>
      <c r="AK104" s="27">
        <v>567</v>
      </c>
      <c r="AL104" s="27">
        <v>239</v>
      </c>
      <c r="AM104" s="27">
        <v>42</v>
      </c>
      <c r="AN104" s="27">
        <v>47</v>
      </c>
      <c r="AO104" s="27">
        <v>257</v>
      </c>
      <c r="AP104" s="27">
        <v>203</v>
      </c>
      <c r="AQ104" s="27">
        <v>5</v>
      </c>
      <c r="AR104" s="27">
        <v>2</v>
      </c>
      <c r="AS104" s="27">
        <v>14</v>
      </c>
      <c r="AT104" s="27">
        <v>299</v>
      </c>
      <c r="AU104" s="27">
        <v>132</v>
      </c>
      <c r="AV104" s="27">
        <v>21</v>
      </c>
      <c r="AW104" s="27">
        <v>44</v>
      </c>
    </row>
    <row r="105" spans="1:49" ht="15" x14ac:dyDescent="0.25">
      <c r="A105" s="40" t="s">
        <v>130</v>
      </c>
      <c r="B105" s="14" t="s">
        <v>123</v>
      </c>
      <c r="C105" s="25" t="s">
        <v>120</v>
      </c>
      <c r="D105" s="14">
        <v>185</v>
      </c>
      <c r="E105" s="14">
        <v>244</v>
      </c>
      <c r="F105" s="25"/>
      <c r="G105" s="14">
        <v>347</v>
      </c>
      <c r="H105" s="18">
        <v>4</v>
      </c>
      <c r="I105" s="14">
        <v>207</v>
      </c>
      <c r="J105" s="14">
        <v>76</v>
      </c>
      <c r="K105" s="14">
        <v>64</v>
      </c>
      <c r="L105" s="14">
        <v>5.9</v>
      </c>
      <c r="M105" s="14">
        <v>3.42</v>
      </c>
      <c r="N105" s="14">
        <v>15.1</v>
      </c>
      <c r="O105" s="14">
        <v>46</v>
      </c>
      <c r="P105" s="14">
        <v>134.5</v>
      </c>
      <c r="Q105" s="14">
        <v>44.2</v>
      </c>
      <c r="R105" s="14">
        <v>32.799999999999997</v>
      </c>
      <c r="S105" s="14">
        <v>12.1</v>
      </c>
      <c r="T105" s="14">
        <v>90</v>
      </c>
      <c r="U105" s="14">
        <v>4.3659999999999997</v>
      </c>
      <c r="V105" s="14">
        <v>0.76700000000000002</v>
      </c>
      <c r="W105" s="14">
        <v>0.17699999999999999</v>
      </c>
      <c r="X105" s="14">
        <v>0.59</v>
      </c>
      <c r="Y105" s="14">
        <v>59</v>
      </c>
      <c r="Z105" s="14">
        <v>1</v>
      </c>
      <c r="AA105" s="14">
        <v>0.7</v>
      </c>
      <c r="AB105" s="14">
        <v>160</v>
      </c>
      <c r="AC105" s="14">
        <v>4.3</v>
      </c>
      <c r="AD105" s="14">
        <v>122</v>
      </c>
      <c r="AE105" s="14">
        <v>25</v>
      </c>
      <c r="AF105" s="14">
        <v>6.5</v>
      </c>
      <c r="AG105" s="14">
        <v>4.2</v>
      </c>
      <c r="AH105" s="14">
        <v>8.6</v>
      </c>
      <c r="AI105" s="14">
        <v>3.6</v>
      </c>
      <c r="AJ105" s="14">
        <v>202</v>
      </c>
      <c r="AK105" s="14">
        <v>550</v>
      </c>
      <c r="AL105" s="14">
        <v>202</v>
      </c>
      <c r="AM105" s="14">
        <v>25</v>
      </c>
      <c r="AN105" s="14">
        <v>42</v>
      </c>
      <c r="AO105" s="14">
        <v>182</v>
      </c>
      <c r="AP105" s="14">
        <v>102</v>
      </c>
      <c r="AQ105" s="14">
        <v>2</v>
      </c>
      <c r="AR105" s="14">
        <v>1.8</v>
      </c>
      <c r="AS105" s="14">
        <v>13</v>
      </c>
      <c r="AT105" s="14">
        <v>299</v>
      </c>
      <c r="AU105" s="14">
        <v>196</v>
      </c>
      <c r="AV105" s="14">
        <v>13</v>
      </c>
      <c r="AW105" s="14">
        <v>42</v>
      </c>
    </row>
    <row r="106" spans="1:49" ht="15" x14ac:dyDescent="0.25">
      <c r="A106" s="41" t="s">
        <v>133</v>
      </c>
      <c r="B106" s="14" t="s">
        <v>123</v>
      </c>
      <c r="C106" s="22" t="s">
        <v>120</v>
      </c>
      <c r="D106" s="21">
        <v>279</v>
      </c>
      <c r="E106" s="26"/>
      <c r="F106" s="22"/>
      <c r="G106" s="21">
        <v>4471</v>
      </c>
      <c r="H106" s="23">
        <v>3</v>
      </c>
      <c r="I106" s="27">
        <v>164</v>
      </c>
      <c r="J106" s="27">
        <v>67</v>
      </c>
      <c r="K106" s="27">
        <v>231</v>
      </c>
      <c r="L106" s="27">
        <v>8</v>
      </c>
      <c r="M106" s="27">
        <v>3.2</v>
      </c>
      <c r="N106" s="27">
        <v>14.4</v>
      </c>
      <c r="O106" s="27">
        <v>46.9</v>
      </c>
      <c r="P106" s="27">
        <v>146.6</v>
      </c>
      <c r="Q106" s="27">
        <v>45</v>
      </c>
      <c r="R106" s="27">
        <v>30.7</v>
      </c>
      <c r="S106" s="27">
        <v>13.2</v>
      </c>
      <c r="T106" s="27">
        <v>59</v>
      </c>
      <c r="U106" s="27">
        <v>5.52</v>
      </c>
      <c r="V106" s="27">
        <v>1.36</v>
      </c>
      <c r="W106" s="27">
        <v>0.24</v>
      </c>
      <c r="X106" s="27">
        <v>0.72</v>
      </c>
      <c r="Y106" s="27">
        <v>65</v>
      </c>
      <c r="Z106" s="27">
        <v>1</v>
      </c>
      <c r="AA106" s="27">
        <v>0.7</v>
      </c>
      <c r="AB106" s="27">
        <v>154</v>
      </c>
      <c r="AC106" s="27">
        <v>4.5</v>
      </c>
      <c r="AD106" s="27">
        <v>114</v>
      </c>
      <c r="AE106" s="27">
        <v>30</v>
      </c>
      <c r="AF106" s="27">
        <v>6.5</v>
      </c>
      <c r="AG106" s="27">
        <v>5.2</v>
      </c>
      <c r="AH106" s="27">
        <v>9.1999999999999993</v>
      </c>
      <c r="AI106" s="27">
        <v>3.6</v>
      </c>
      <c r="AJ106" s="27">
        <v>183</v>
      </c>
      <c r="AK106" s="27">
        <v>604</v>
      </c>
      <c r="AL106" s="27">
        <v>370</v>
      </c>
      <c r="AM106" s="27">
        <v>40</v>
      </c>
      <c r="AN106" s="27">
        <v>45</v>
      </c>
      <c r="AO106" s="27">
        <v>281</v>
      </c>
      <c r="AP106" s="27">
        <v>106</v>
      </c>
      <c r="AQ106" s="27">
        <v>3</v>
      </c>
      <c r="AR106" s="27">
        <v>1.9</v>
      </c>
      <c r="AS106" s="27">
        <v>10</v>
      </c>
      <c r="AT106" s="27">
        <v>299</v>
      </c>
      <c r="AU106" s="27">
        <v>144</v>
      </c>
      <c r="AV106" s="27">
        <v>46</v>
      </c>
      <c r="AW106" s="27">
        <v>41</v>
      </c>
    </row>
    <row r="107" spans="1:49" ht="15" x14ac:dyDescent="0.25">
      <c r="A107" s="41" t="s">
        <v>139</v>
      </c>
      <c r="B107" s="14" t="s">
        <v>123</v>
      </c>
      <c r="C107" s="25" t="s">
        <v>120</v>
      </c>
      <c r="D107" s="14">
        <v>304</v>
      </c>
      <c r="E107" s="13"/>
      <c r="F107" s="25"/>
      <c r="G107" s="14">
        <v>7368</v>
      </c>
      <c r="H107" s="18">
        <v>12</v>
      </c>
      <c r="I107" s="14">
        <v>165</v>
      </c>
      <c r="J107" s="14">
        <v>78</v>
      </c>
      <c r="K107" s="14">
        <v>92</v>
      </c>
      <c r="L107" s="14">
        <v>7</v>
      </c>
      <c r="M107" s="14">
        <v>3.43</v>
      </c>
      <c r="N107" s="14">
        <v>15.2</v>
      </c>
      <c r="O107" s="14">
        <v>47.7</v>
      </c>
      <c r="P107" s="14">
        <v>139.1</v>
      </c>
      <c r="Q107" s="14">
        <v>44.3</v>
      </c>
      <c r="R107" s="14">
        <v>31.9</v>
      </c>
      <c r="S107" s="14">
        <v>13.3</v>
      </c>
      <c r="T107" s="14">
        <v>75</v>
      </c>
      <c r="U107" s="14">
        <v>4.76</v>
      </c>
      <c r="V107" s="14">
        <v>0.63</v>
      </c>
      <c r="W107" s="14">
        <v>0.21</v>
      </c>
      <c r="X107" s="14">
        <v>1.4</v>
      </c>
      <c r="Y107" s="14">
        <v>43</v>
      </c>
      <c r="Z107" s="14">
        <v>1.3</v>
      </c>
      <c r="AA107" s="14">
        <v>0.7</v>
      </c>
      <c r="AB107" s="14">
        <v>159</v>
      </c>
      <c r="AC107" s="14">
        <v>4</v>
      </c>
      <c r="AD107" s="14">
        <v>120</v>
      </c>
      <c r="AE107" s="14">
        <v>28</v>
      </c>
      <c r="AF107" s="14">
        <v>6.5</v>
      </c>
      <c r="AG107" s="14">
        <v>4.9000000000000004</v>
      </c>
      <c r="AH107" s="14">
        <v>9.1</v>
      </c>
      <c r="AI107" s="14">
        <v>5.0999999999999996</v>
      </c>
      <c r="AJ107" s="14">
        <v>225</v>
      </c>
      <c r="AK107" s="14">
        <v>604</v>
      </c>
      <c r="AL107" s="14">
        <v>300</v>
      </c>
      <c r="AM107" s="14">
        <v>33</v>
      </c>
      <c r="AN107" s="14">
        <v>44</v>
      </c>
      <c r="AO107" s="14">
        <v>303</v>
      </c>
      <c r="AP107" s="14">
        <v>160</v>
      </c>
      <c r="AQ107" s="14">
        <v>5</v>
      </c>
      <c r="AR107" s="14">
        <v>1.9</v>
      </c>
      <c r="AS107" s="14">
        <v>11</v>
      </c>
      <c r="AT107" s="14">
        <v>221</v>
      </c>
      <c r="AU107" s="14">
        <v>145</v>
      </c>
      <c r="AV107" s="14">
        <v>18</v>
      </c>
      <c r="AW107" s="14">
        <v>45</v>
      </c>
    </row>
    <row r="108" spans="1:49" ht="15" x14ac:dyDescent="0.25">
      <c r="A108" s="40" t="s">
        <v>136</v>
      </c>
      <c r="B108" s="14" t="s">
        <v>123</v>
      </c>
      <c r="C108" s="25" t="s">
        <v>120</v>
      </c>
      <c r="D108" s="14">
        <v>249</v>
      </c>
      <c r="E108" s="14">
        <v>300</v>
      </c>
      <c r="F108" s="25"/>
      <c r="G108" s="14">
        <v>2951</v>
      </c>
      <c r="H108" s="18">
        <v>6</v>
      </c>
      <c r="I108" s="14">
        <v>171</v>
      </c>
      <c r="J108" s="14">
        <v>88</v>
      </c>
      <c r="K108" s="14">
        <v>143</v>
      </c>
      <c r="L108" s="14">
        <v>8.6999999999999993</v>
      </c>
      <c r="M108" s="14">
        <v>3.37</v>
      </c>
      <c r="N108" s="14">
        <v>14.8</v>
      </c>
      <c r="O108" s="14">
        <v>47.7</v>
      </c>
      <c r="P108" s="14">
        <v>141.5</v>
      </c>
      <c r="Q108" s="14">
        <v>43.9</v>
      </c>
      <c r="R108" s="14">
        <v>31</v>
      </c>
      <c r="S108" s="14">
        <v>12.4</v>
      </c>
      <c r="T108" s="14">
        <v>126</v>
      </c>
      <c r="U108" s="14">
        <v>5.9160000000000004</v>
      </c>
      <c r="V108" s="14">
        <v>0.87</v>
      </c>
      <c r="W108" s="14">
        <v>0.26100000000000001</v>
      </c>
      <c r="X108" s="14">
        <v>1.653</v>
      </c>
      <c r="Y108" s="14">
        <v>53</v>
      </c>
      <c r="Z108" s="14">
        <v>0.9</v>
      </c>
      <c r="AA108" s="14">
        <v>0.6</v>
      </c>
      <c r="AB108" s="14">
        <v>158</v>
      </c>
      <c r="AC108" s="14">
        <v>4</v>
      </c>
      <c r="AD108" s="14">
        <v>118</v>
      </c>
      <c r="AE108" s="14">
        <v>26</v>
      </c>
      <c r="AF108" s="14">
        <v>6</v>
      </c>
      <c r="AG108" s="14">
        <v>4.3</v>
      </c>
      <c r="AH108" s="14">
        <v>8.9</v>
      </c>
      <c r="AI108" s="14">
        <v>5</v>
      </c>
      <c r="AJ108" s="14">
        <v>617</v>
      </c>
      <c r="AK108" s="14">
        <v>593</v>
      </c>
      <c r="AL108" s="14">
        <v>349</v>
      </c>
      <c r="AM108" s="14">
        <v>46</v>
      </c>
      <c r="AN108" s="14">
        <v>36</v>
      </c>
      <c r="AO108" s="14">
        <v>256</v>
      </c>
      <c r="AP108" s="14">
        <v>228</v>
      </c>
      <c r="AQ108" s="14">
        <v>4</v>
      </c>
      <c r="AR108" s="14">
        <v>1.9</v>
      </c>
      <c r="AS108" s="14">
        <v>14</v>
      </c>
      <c r="AT108" s="14">
        <v>338</v>
      </c>
      <c r="AU108" s="14">
        <v>156</v>
      </c>
      <c r="AV108" s="14">
        <v>29</v>
      </c>
      <c r="AW108" s="14">
        <v>43</v>
      </c>
    </row>
    <row r="109" spans="1:49" ht="15" x14ac:dyDescent="0.25">
      <c r="A109" s="40" t="s">
        <v>150</v>
      </c>
      <c r="B109" s="14" t="s">
        <v>123</v>
      </c>
      <c r="C109" s="25" t="s">
        <v>120</v>
      </c>
      <c r="D109" s="14">
        <v>231</v>
      </c>
      <c r="E109" s="14">
        <v>272</v>
      </c>
      <c r="F109" s="25"/>
      <c r="G109" s="14">
        <v>3674</v>
      </c>
      <c r="H109" s="18">
        <v>3</v>
      </c>
      <c r="I109" s="27">
        <v>168</v>
      </c>
      <c r="J109" s="27">
        <v>93</v>
      </c>
      <c r="K109" s="27">
        <v>102</v>
      </c>
      <c r="L109" s="27">
        <v>6.5</v>
      </c>
      <c r="M109" s="27">
        <v>3.39</v>
      </c>
      <c r="N109" s="27">
        <v>14.8</v>
      </c>
      <c r="O109" s="27">
        <v>47.2</v>
      </c>
      <c r="P109" s="27">
        <v>139.19999999999999</v>
      </c>
      <c r="Q109" s="27">
        <v>43.7</v>
      </c>
      <c r="R109" s="27">
        <v>31.4</v>
      </c>
      <c r="S109" s="27">
        <v>12.9</v>
      </c>
      <c r="T109" s="27">
        <v>89</v>
      </c>
      <c r="U109" s="27">
        <v>5.2649999999999997</v>
      </c>
      <c r="V109" s="27">
        <v>0.19500000000000001</v>
      </c>
      <c r="W109" s="27">
        <v>6.5000000000000002E-2</v>
      </c>
      <c r="X109" s="27">
        <v>0.97499999999999998</v>
      </c>
      <c r="Y109" s="27">
        <v>56</v>
      </c>
      <c r="Z109" s="27">
        <v>1.3</v>
      </c>
      <c r="AA109" s="27">
        <v>0.7</v>
      </c>
      <c r="AB109" s="27">
        <v>158</v>
      </c>
      <c r="AC109" s="27">
        <v>3.9</v>
      </c>
      <c r="AD109" s="27">
        <v>116</v>
      </c>
      <c r="AE109" s="27">
        <v>29</v>
      </c>
      <c r="AF109" s="27">
        <v>7</v>
      </c>
      <c r="AG109" s="27">
        <v>4.8</v>
      </c>
      <c r="AH109" s="27">
        <v>9.1999999999999993</v>
      </c>
      <c r="AI109" s="27">
        <v>4.2</v>
      </c>
      <c r="AJ109" s="27">
        <v>256</v>
      </c>
      <c r="AK109" s="27">
        <v>564</v>
      </c>
      <c r="AL109" s="27">
        <v>326</v>
      </c>
      <c r="AM109" s="27">
        <v>42</v>
      </c>
      <c r="AN109" s="27">
        <v>35</v>
      </c>
      <c r="AO109" s="27">
        <v>230</v>
      </c>
      <c r="AP109" s="27">
        <v>145</v>
      </c>
      <c r="AQ109" s="27">
        <v>6</v>
      </c>
      <c r="AR109" s="27">
        <v>1.9</v>
      </c>
      <c r="AS109" s="27">
        <v>13</v>
      </c>
      <c r="AT109" s="27">
        <v>221</v>
      </c>
      <c r="AU109" s="27">
        <v>150</v>
      </c>
      <c r="AV109" s="27">
        <v>20</v>
      </c>
      <c r="AW109" s="27">
        <v>43</v>
      </c>
    </row>
    <row r="110" spans="1:49" ht="15" x14ac:dyDescent="0.25">
      <c r="A110" s="40" t="s">
        <v>140</v>
      </c>
      <c r="B110" s="14" t="s">
        <v>123</v>
      </c>
      <c r="C110" s="25" t="s">
        <v>120</v>
      </c>
      <c r="D110" s="14">
        <v>131</v>
      </c>
      <c r="E110" s="14">
        <v>202</v>
      </c>
      <c r="F110" s="25"/>
      <c r="G110" s="14">
        <v>434</v>
      </c>
      <c r="H110" s="18">
        <v>2</v>
      </c>
      <c r="I110" s="27">
        <v>129</v>
      </c>
      <c r="J110" s="27">
        <v>89</v>
      </c>
      <c r="K110" s="27">
        <v>124</v>
      </c>
      <c r="L110" s="27">
        <v>6.8</v>
      </c>
      <c r="M110" s="27">
        <v>3.43</v>
      </c>
      <c r="N110" s="27">
        <v>15.2</v>
      </c>
      <c r="O110" s="27">
        <v>47.6</v>
      </c>
      <c r="P110" s="27">
        <v>138.80000000000001</v>
      </c>
      <c r="Q110" s="27">
        <v>44.3</v>
      </c>
      <c r="R110" s="27">
        <v>31.9</v>
      </c>
      <c r="S110" s="27">
        <v>14.5</v>
      </c>
      <c r="T110" s="27">
        <v>112</v>
      </c>
      <c r="U110" s="27">
        <v>4.8959999999999999</v>
      </c>
      <c r="V110" s="27">
        <v>0.40799999999999997</v>
      </c>
      <c r="W110" s="27">
        <v>0.20399999999999999</v>
      </c>
      <c r="X110" s="27">
        <v>1.292</v>
      </c>
      <c r="Y110" s="27">
        <v>59</v>
      </c>
      <c r="Z110" s="27">
        <v>0.9</v>
      </c>
      <c r="AA110" s="27">
        <v>0.8</v>
      </c>
      <c r="AB110" s="27">
        <v>158</v>
      </c>
      <c r="AC110" s="27">
        <v>4.0999999999999996</v>
      </c>
      <c r="AD110" s="27">
        <v>117</v>
      </c>
      <c r="AE110" s="27">
        <v>27</v>
      </c>
      <c r="AF110" s="27">
        <v>6.9</v>
      </c>
      <c r="AG110" s="27">
        <v>4.5999999999999996</v>
      </c>
      <c r="AH110" s="27">
        <v>8.4</v>
      </c>
      <c r="AI110" s="27">
        <v>4.8</v>
      </c>
      <c r="AJ110" s="27">
        <v>373</v>
      </c>
      <c r="AK110" s="27">
        <v>687</v>
      </c>
      <c r="AL110" s="27">
        <v>245</v>
      </c>
      <c r="AM110" s="27">
        <v>41</v>
      </c>
      <c r="AN110" s="27">
        <v>30</v>
      </c>
      <c r="AO110" s="27">
        <v>132</v>
      </c>
      <c r="AP110" s="27">
        <v>140</v>
      </c>
      <c r="AQ110" s="27">
        <v>2</v>
      </c>
      <c r="AR110" s="27">
        <v>2</v>
      </c>
      <c r="AS110" s="27">
        <v>14</v>
      </c>
      <c r="AT110" s="27">
        <v>338</v>
      </c>
      <c r="AU110" s="27">
        <v>118</v>
      </c>
      <c r="AV110" s="27">
        <v>25</v>
      </c>
      <c r="AW110" s="27">
        <v>41</v>
      </c>
    </row>
    <row r="111" spans="1:49" ht="15" x14ac:dyDescent="0.25">
      <c r="A111" s="41" t="s">
        <v>141</v>
      </c>
      <c r="B111" s="14" t="s">
        <v>123</v>
      </c>
      <c r="C111" s="22" t="s">
        <v>120</v>
      </c>
      <c r="D111" s="21">
        <v>145</v>
      </c>
      <c r="E111" s="21">
        <v>291</v>
      </c>
      <c r="F111" s="22"/>
      <c r="G111" s="21">
        <v>857</v>
      </c>
      <c r="H111" s="23">
        <v>6</v>
      </c>
      <c r="I111" s="21">
        <v>161</v>
      </c>
      <c r="J111" s="21">
        <v>95</v>
      </c>
      <c r="K111" s="21">
        <v>111</v>
      </c>
      <c r="L111" s="21">
        <v>10.1</v>
      </c>
      <c r="M111" s="21">
        <v>3.46</v>
      </c>
      <c r="N111" s="21">
        <v>15.4</v>
      </c>
      <c r="O111" s="21">
        <v>49</v>
      </c>
      <c r="P111" s="21">
        <v>141.6</v>
      </c>
      <c r="Q111" s="21">
        <v>44.5</v>
      </c>
      <c r="R111" s="21">
        <v>31.4</v>
      </c>
      <c r="S111" s="21">
        <v>11.8</v>
      </c>
      <c r="T111" s="21">
        <v>78</v>
      </c>
      <c r="U111" s="21">
        <v>7.3730000000000002</v>
      </c>
      <c r="V111" s="21">
        <v>1.111</v>
      </c>
      <c r="W111" s="21">
        <v>0.30299999999999999</v>
      </c>
      <c r="X111" s="21">
        <v>1.3129999999999999</v>
      </c>
      <c r="Y111" s="21">
        <v>45</v>
      </c>
      <c r="Z111" s="21">
        <v>0.9</v>
      </c>
      <c r="AA111" s="21">
        <v>1.1000000000000001</v>
      </c>
      <c r="AB111" s="21">
        <v>156</v>
      </c>
      <c r="AC111" s="21">
        <v>4.2</v>
      </c>
      <c r="AD111" s="21">
        <v>115</v>
      </c>
      <c r="AE111" s="21">
        <v>28</v>
      </c>
      <c r="AF111" s="21">
        <v>6.1</v>
      </c>
      <c r="AG111" s="21">
        <v>4.4000000000000004</v>
      </c>
      <c r="AH111" s="21">
        <v>9</v>
      </c>
      <c r="AI111" s="21">
        <v>5.0999999999999996</v>
      </c>
      <c r="AJ111" s="21">
        <v>550</v>
      </c>
      <c r="AK111" s="21">
        <v>516</v>
      </c>
      <c r="AL111" s="21">
        <v>280</v>
      </c>
      <c r="AM111" s="21">
        <v>34</v>
      </c>
      <c r="AN111" s="21">
        <v>24</v>
      </c>
      <c r="AO111" s="21">
        <v>150</v>
      </c>
      <c r="AP111" s="21">
        <v>182</v>
      </c>
      <c r="AQ111" s="21">
        <v>3</v>
      </c>
      <c r="AR111" s="21">
        <v>1.9</v>
      </c>
      <c r="AS111" s="21">
        <v>13</v>
      </c>
      <c r="AT111" s="21">
        <v>338</v>
      </c>
      <c r="AU111" s="21">
        <v>149</v>
      </c>
      <c r="AV111" s="21">
        <v>22</v>
      </c>
      <c r="AW111" s="21">
        <v>45</v>
      </c>
    </row>
    <row r="112" spans="1:49" ht="15" x14ac:dyDescent="0.25">
      <c r="A112" s="41" t="s">
        <v>124</v>
      </c>
      <c r="B112" s="14" t="s">
        <v>123</v>
      </c>
      <c r="C112" s="25" t="s">
        <v>120</v>
      </c>
      <c r="D112" s="14">
        <v>288</v>
      </c>
      <c r="E112" s="14">
        <v>319</v>
      </c>
      <c r="F112" s="25"/>
      <c r="G112" s="14">
        <v>614</v>
      </c>
      <c r="H112" s="18">
        <v>17</v>
      </c>
      <c r="I112" s="27">
        <v>137</v>
      </c>
      <c r="J112" s="27">
        <v>83</v>
      </c>
      <c r="K112" s="27">
        <v>114</v>
      </c>
      <c r="L112" s="27">
        <v>5.8</v>
      </c>
      <c r="M112" s="27">
        <v>2.93</v>
      </c>
      <c r="N112" s="27">
        <v>13.3</v>
      </c>
      <c r="O112" s="27">
        <v>42.8</v>
      </c>
      <c r="P112" s="27">
        <v>146.1</v>
      </c>
      <c r="Q112" s="27">
        <v>45.4</v>
      </c>
      <c r="R112" s="27">
        <v>31.1</v>
      </c>
      <c r="S112" s="27">
        <v>13.2</v>
      </c>
      <c r="T112" s="27">
        <v>84</v>
      </c>
      <c r="U112" s="27">
        <v>4.1760000000000002</v>
      </c>
      <c r="V112" s="27">
        <v>0.754</v>
      </c>
      <c r="W112" s="27">
        <v>0.34799999999999998</v>
      </c>
      <c r="X112" s="27">
        <v>0.52200000000000002</v>
      </c>
      <c r="Y112" s="27">
        <v>45</v>
      </c>
      <c r="Z112" s="27">
        <v>1.3</v>
      </c>
      <c r="AA112" s="27">
        <v>0.5</v>
      </c>
      <c r="AB112" s="27">
        <v>160</v>
      </c>
      <c r="AC112" s="27">
        <v>3.8</v>
      </c>
      <c r="AD112" s="27">
        <v>121</v>
      </c>
      <c r="AE112" s="27">
        <v>28</v>
      </c>
      <c r="AF112" s="27">
        <v>6.6</v>
      </c>
      <c r="AG112" s="27">
        <v>4.5999999999999996</v>
      </c>
      <c r="AH112" s="27">
        <v>9.1</v>
      </c>
      <c r="AI112" s="27">
        <v>4.7</v>
      </c>
      <c r="AJ112" s="27">
        <v>191</v>
      </c>
      <c r="AK112" s="27">
        <v>514</v>
      </c>
      <c r="AL112" s="27">
        <v>146</v>
      </c>
      <c r="AM112" s="27">
        <v>23</v>
      </c>
      <c r="AN112" s="27">
        <v>35</v>
      </c>
      <c r="AO112" s="27">
        <v>279</v>
      </c>
      <c r="AP112" s="27">
        <v>107</v>
      </c>
      <c r="AQ112" s="27">
        <v>7</v>
      </c>
      <c r="AR112" s="27">
        <v>1.9</v>
      </c>
      <c r="AS112" s="27">
        <v>11</v>
      </c>
      <c r="AT112" s="27">
        <v>221</v>
      </c>
      <c r="AU112" s="27">
        <v>126</v>
      </c>
      <c r="AV112" s="27">
        <v>23</v>
      </c>
      <c r="AW112" s="27">
        <v>39</v>
      </c>
    </row>
    <row r="113" spans="1:49" ht="15" x14ac:dyDescent="0.25">
      <c r="A113" s="40" t="s">
        <v>142</v>
      </c>
      <c r="B113" s="14" t="s">
        <v>123</v>
      </c>
      <c r="C113" s="25" t="s">
        <v>120</v>
      </c>
      <c r="D113" s="14">
        <v>133</v>
      </c>
      <c r="E113" s="14">
        <v>238</v>
      </c>
      <c r="F113" s="25"/>
      <c r="G113" s="14">
        <v>405</v>
      </c>
      <c r="H113" s="18">
        <v>3</v>
      </c>
      <c r="I113" s="27">
        <v>267</v>
      </c>
      <c r="J113" s="27">
        <v>95</v>
      </c>
      <c r="K113" s="27">
        <v>93</v>
      </c>
      <c r="L113" s="27">
        <v>6.4</v>
      </c>
      <c r="M113" s="27">
        <v>3.73</v>
      </c>
      <c r="N113" s="27">
        <v>16.2</v>
      </c>
      <c r="O113" s="27">
        <v>51.1</v>
      </c>
      <c r="P113" s="27">
        <v>137</v>
      </c>
      <c r="Q113" s="27">
        <v>43.4</v>
      </c>
      <c r="R113" s="27">
        <v>31.7</v>
      </c>
      <c r="S113" s="27">
        <v>13.3</v>
      </c>
      <c r="T113" s="27">
        <v>101</v>
      </c>
      <c r="U113" s="27">
        <v>4.6719999999999997</v>
      </c>
      <c r="V113" s="27">
        <v>0.57599999999999996</v>
      </c>
      <c r="W113" s="27">
        <v>0.44800000000000001</v>
      </c>
      <c r="X113" s="27">
        <v>0.70399999999999996</v>
      </c>
      <c r="Y113" s="27">
        <v>48</v>
      </c>
      <c r="Z113" s="27">
        <v>1</v>
      </c>
      <c r="AA113" s="27">
        <v>0.8</v>
      </c>
      <c r="AB113" s="27">
        <v>157</v>
      </c>
      <c r="AC113" s="27">
        <v>4.5</v>
      </c>
      <c r="AD113" s="27">
        <v>117</v>
      </c>
      <c r="AE113" s="27">
        <v>30</v>
      </c>
      <c r="AF113" s="27">
        <v>6.4</v>
      </c>
      <c r="AG113" s="27">
        <v>4.5999999999999996</v>
      </c>
      <c r="AH113" s="27">
        <v>8.6999999999999993</v>
      </c>
      <c r="AI113" s="27">
        <v>5.3</v>
      </c>
      <c r="AJ113" s="27">
        <v>292</v>
      </c>
      <c r="AK113" s="27">
        <v>500</v>
      </c>
      <c r="AL113" s="27">
        <v>201</v>
      </c>
      <c r="AM113" s="27">
        <v>21</v>
      </c>
      <c r="AN113" s="27">
        <v>37</v>
      </c>
      <c r="AO113" s="27">
        <v>133</v>
      </c>
      <c r="AP113" s="27">
        <v>156</v>
      </c>
      <c r="AQ113" s="14">
        <v>1</v>
      </c>
      <c r="AR113" s="27">
        <v>1.8</v>
      </c>
      <c r="AS113" s="27">
        <v>10</v>
      </c>
      <c r="AT113" s="27">
        <v>299</v>
      </c>
      <c r="AU113" s="27">
        <v>198</v>
      </c>
      <c r="AV113" s="27">
        <v>19</v>
      </c>
      <c r="AW113" s="14">
        <v>47</v>
      </c>
    </row>
    <row r="114" spans="1:49" ht="15" x14ac:dyDescent="0.25">
      <c r="A114" s="40" t="s">
        <v>122</v>
      </c>
      <c r="B114" s="14" t="s">
        <v>123</v>
      </c>
      <c r="C114" s="25" t="s">
        <v>120</v>
      </c>
      <c r="D114" s="14">
        <v>327</v>
      </c>
      <c r="E114" s="14">
        <v>354</v>
      </c>
      <c r="F114" s="25"/>
      <c r="G114" s="14">
        <v>9677</v>
      </c>
      <c r="H114" s="18">
        <v>19</v>
      </c>
      <c r="I114" s="14">
        <v>132</v>
      </c>
      <c r="J114" s="14">
        <v>102</v>
      </c>
      <c r="K114" s="14">
        <v>193</v>
      </c>
      <c r="L114" s="14">
        <v>15.2</v>
      </c>
      <c r="M114" s="14">
        <v>2.93</v>
      </c>
      <c r="N114" s="14">
        <v>13.2</v>
      </c>
      <c r="O114" s="14">
        <v>42.9</v>
      </c>
      <c r="P114" s="14">
        <v>146.4</v>
      </c>
      <c r="Q114" s="14">
        <v>45.1</v>
      </c>
      <c r="R114" s="14">
        <v>30.8</v>
      </c>
      <c r="S114" s="14">
        <v>12.5</v>
      </c>
      <c r="T114" s="14">
        <v>105</v>
      </c>
      <c r="U114" s="14">
        <v>10.488</v>
      </c>
      <c r="V114" s="14">
        <v>1.3680000000000001</v>
      </c>
      <c r="W114" s="14">
        <v>1.52</v>
      </c>
      <c r="X114" s="14">
        <v>1.6719999999999999</v>
      </c>
      <c r="Y114" s="14">
        <v>48</v>
      </c>
      <c r="Z114" s="14">
        <v>1.2</v>
      </c>
      <c r="AA114" s="14">
        <v>0.4</v>
      </c>
      <c r="AB114" s="14">
        <v>153</v>
      </c>
      <c r="AC114" s="14">
        <v>3.8</v>
      </c>
      <c r="AD114" s="14">
        <v>113</v>
      </c>
      <c r="AE114" s="14">
        <v>27</v>
      </c>
      <c r="AF114" s="14">
        <v>6.8</v>
      </c>
      <c r="AG114" s="14">
        <v>4.7</v>
      </c>
      <c r="AH114" s="14">
        <v>9.1</v>
      </c>
      <c r="AI114" s="14">
        <v>4.3</v>
      </c>
      <c r="AJ114" s="14">
        <v>161</v>
      </c>
      <c r="AK114" s="14">
        <v>689</v>
      </c>
      <c r="AL114" s="14">
        <v>330</v>
      </c>
      <c r="AM114" s="14">
        <v>43</v>
      </c>
      <c r="AN114" s="14">
        <v>74</v>
      </c>
      <c r="AO114" s="14">
        <v>319</v>
      </c>
      <c r="AP114" s="14">
        <v>166</v>
      </c>
      <c r="AQ114" s="14">
        <v>27</v>
      </c>
      <c r="AR114" s="14">
        <v>1.8</v>
      </c>
      <c r="AS114" s="14">
        <v>13</v>
      </c>
      <c r="AT114" s="14">
        <v>243</v>
      </c>
      <c r="AU114" s="14">
        <v>115</v>
      </c>
      <c r="AV114" s="14">
        <v>39</v>
      </c>
      <c r="AW114" s="14">
        <v>39</v>
      </c>
    </row>
    <row r="115" spans="1:49" ht="15" x14ac:dyDescent="0.25">
      <c r="A115" s="40" t="s">
        <v>138</v>
      </c>
      <c r="B115" s="14" t="s">
        <v>123</v>
      </c>
      <c r="C115" s="25" t="s">
        <v>120</v>
      </c>
      <c r="D115" s="14">
        <v>287</v>
      </c>
      <c r="E115" s="13"/>
      <c r="F115" s="25"/>
      <c r="G115" s="14">
        <v>699</v>
      </c>
      <c r="H115" s="18">
        <v>5</v>
      </c>
      <c r="I115" s="14">
        <v>159</v>
      </c>
      <c r="J115" s="14">
        <v>90</v>
      </c>
      <c r="K115" s="14">
        <v>72</v>
      </c>
      <c r="L115" s="14">
        <v>8.8000000000000007</v>
      </c>
      <c r="M115" s="14">
        <v>3.18</v>
      </c>
      <c r="N115" s="14">
        <v>14.1</v>
      </c>
      <c r="O115" s="14">
        <v>46.9</v>
      </c>
      <c r="P115" s="14">
        <v>147.5</v>
      </c>
      <c r="Q115" s="14">
        <v>44.3</v>
      </c>
      <c r="R115" s="14">
        <v>30.1</v>
      </c>
      <c r="S115" s="14">
        <v>12.9</v>
      </c>
      <c r="T115" s="14">
        <v>55</v>
      </c>
      <c r="U115" s="14">
        <v>6.6879999999999997</v>
      </c>
      <c r="V115" s="14">
        <v>0.44</v>
      </c>
      <c r="W115" s="14">
        <v>0.26400000000000001</v>
      </c>
      <c r="X115" s="14">
        <v>1.4079999999999999</v>
      </c>
      <c r="Y115" s="14">
        <v>35</v>
      </c>
      <c r="Z115" s="14">
        <v>1.2</v>
      </c>
      <c r="AA115" s="14">
        <v>0.3</v>
      </c>
      <c r="AB115" s="14">
        <v>156</v>
      </c>
      <c r="AC115" s="14">
        <v>4.0999999999999996</v>
      </c>
      <c r="AD115" s="14">
        <v>121</v>
      </c>
      <c r="AE115" s="14">
        <v>23</v>
      </c>
      <c r="AF115" s="14">
        <v>7.2</v>
      </c>
      <c r="AG115" s="14">
        <v>4.7</v>
      </c>
      <c r="AH115" s="14">
        <v>8.9</v>
      </c>
      <c r="AI115" s="14">
        <v>4</v>
      </c>
      <c r="AJ115" s="14">
        <v>174</v>
      </c>
      <c r="AK115" s="14">
        <v>577</v>
      </c>
      <c r="AL115" s="14">
        <v>167</v>
      </c>
      <c r="AM115" s="14">
        <v>34</v>
      </c>
      <c r="AN115" s="14">
        <v>43</v>
      </c>
      <c r="AO115" s="14">
        <v>282</v>
      </c>
      <c r="AP115" s="14">
        <v>87</v>
      </c>
      <c r="AQ115" s="14">
        <v>12</v>
      </c>
      <c r="AR115" s="14">
        <v>2</v>
      </c>
      <c r="AS115" s="14">
        <v>12</v>
      </c>
      <c r="AT115" s="14">
        <v>243</v>
      </c>
      <c r="AU115" s="14">
        <v>145</v>
      </c>
      <c r="AV115" s="14">
        <v>14</v>
      </c>
      <c r="AW115" s="14">
        <v>40</v>
      </c>
    </row>
    <row r="116" spans="1:49" ht="15" x14ac:dyDescent="0.25">
      <c r="A116" s="41" t="s">
        <v>145</v>
      </c>
      <c r="B116" s="14" t="s">
        <v>123</v>
      </c>
      <c r="C116" s="22" t="s">
        <v>120</v>
      </c>
      <c r="D116" s="21">
        <v>136</v>
      </c>
      <c r="E116" s="21">
        <v>257</v>
      </c>
      <c r="F116" s="22"/>
      <c r="G116" s="21">
        <v>469</v>
      </c>
      <c r="H116" s="23">
        <v>5</v>
      </c>
      <c r="I116" s="27">
        <v>158</v>
      </c>
      <c r="J116" s="27">
        <v>94</v>
      </c>
      <c r="K116" s="27">
        <v>133</v>
      </c>
      <c r="L116" s="27">
        <v>9.9</v>
      </c>
      <c r="M116" s="27">
        <v>3.27</v>
      </c>
      <c r="N116" s="27">
        <v>14.1</v>
      </c>
      <c r="O116" s="27">
        <v>45.1</v>
      </c>
      <c r="P116" s="27">
        <v>137.9</v>
      </c>
      <c r="Q116" s="27">
        <v>43.1</v>
      </c>
      <c r="R116" s="27">
        <v>31.3</v>
      </c>
      <c r="S116" s="27">
        <v>12.3</v>
      </c>
      <c r="T116" s="27">
        <v>69</v>
      </c>
      <c r="U116" s="27">
        <v>7.4249999999999998</v>
      </c>
      <c r="V116" s="27">
        <v>0.69299999999999995</v>
      </c>
      <c r="W116" s="27">
        <v>0.29699999999999999</v>
      </c>
      <c r="X116" s="27">
        <v>1.4850000000000001</v>
      </c>
      <c r="Y116" s="27">
        <v>57</v>
      </c>
      <c r="Z116" s="27">
        <v>1.2</v>
      </c>
      <c r="AA116" s="27">
        <v>1.3</v>
      </c>
      <c r="AB116" s="27">
        <v>159</v>
      </c>
      <c r="AC116" s="27">
        <v>4</v>
      </c>
      <c r="AD116" s="27">
        <v>117</v>
      </c>
      <c r="AE116" s="27">
        <v>29</v>
      </c>
      <c r="AF116" s="27">
        <v>6.9</v>
      </c>
      <c r="AG116" s="27">
        <v>4.5999999999999996</v>
      </c>
      <c r="AH116" s="27">
        <v>8.9</v>
      </c>
      <c r="AI116" s="27">
        <v>5.2</v>
      </c>
      <c r="AJ116" s="27">
        <v>330</v>
      </c>
      <c r="AK116" s="27">
        <v>591</v>
      </c>
      <c r="AL116" s="27">
        <v>208</v>
      </c>
      <c r="AM116" s="27">
        <v>26</v>
      </c>
      <c r="AN116" s="27">
        <v>34</v>
      </c>
      <c r="AO116" s="27">
        <v>133</v>
      </c>
      <c r="AP116" s="14">
        <v>128</v>
      </c>
      <c r="AQ116" s="27">
        <v>3</v>
      </c>
      <c r="AR116" s="27">
        <v>2.2000000000000002</v>
      </c>
      <c r="AS116" s="27">
        <v>13</v>
      </c>
      <c r="AT116" s="27">
        <v>243</v>
      </c>
      <c r="AU116" s="27">
        <v>137</v>
      </c>
      <c r="AV116" s="27">
        <v>27</v>
      </c>
      <c r="AW116" s="21">
        <v>40</v>
      </c>
    </row>
    <row r="117" spans="1:49" ht="15" x14ac:dyDescent="0.25">
      <c r="A117" s="41" t="s">
        <v>148</v>
      </c>
      <c r="B117" s="14" t="s">
        <v>123</v>
      </c>
      <c r="C117" s="25" t="s">
        <v>120</v>
      </c>
      <c r="D117" s="14">
        <v>283</v>
      </c>
      <c r="E117" s="13"/>
      <c r="F117" s="25"/>
      <c r="G117" s="14">
        <v>4311</v>
      </c>
      <c r="H117" s="18">
        <v>7</v>
      </c>
      <c r="I117" s="27">
        <v>133</v>
      </c>
      <c r="J117" s="27">
        <v>88</v>
      </c>
      <c r="K117" s="14">
        <v>113</v>
      </c>
      <c r="L117" s="14">
        <v>10.199999999999999</v>
      </c>
      <c r="M117" s="14">
        <v>3.13</v>
      </c>
      <c r="N117" s="14">
        <v>13.3</v>
      </c>
      <c r="O117" s="14">
        <v>44.3</v>
      </c>
      <c r="P117" s="14">
        <v>141.5</v>
      </c>
      <c r="Q117" s="14">
        <v>42.5</v>
      </c>
      <c r="R117" s="14">
        <v>30</v>
      </c>
      <c r="S117" s="14">
        <v>14.3</v>
      </c>
      <c r="T117" s="14">
        <v>95</v>
      </c>
      <c r="U117" s="14">
        <v>7.9560000000000004</v>
      </c>
      <c r="V117" s="14">
        <v>0.61199999999999999</v>
      </c>
      <c r="W117" s="14">
        <v>0.40799999999999997</v>
      </c>
      <c r="X117" s="27">
        <v>1.224</v>
      </c>
      <c r="Y117" s="27">
        <v>55</v>
      </c>
      <c r="Z117" s="27">
        <v>1.4</v>
      </c>
      <c r="AA117" s="27">
        <v>0.5</v>
      </c>
      <c r="AB117" s="27">
        <v>159</v>
      </c>
      <c r="AC117" s="27">
        <v>3.7</v>
      </c>
      <c r="AD117" s="27">
        <v>120</v>
      </c>
      <c r="AE117" s="27">
        <v>24</v>
      </c>
      <c r="AF117" s="27">
        <v>7.4</v>
      </c>
      <c r="AG117" s="27">
        <v>4.5</v>
      </c>
      <c r="AH117" s="27">
        <v>8.9</v>
      </c>
      <c r="AI117" s="27">
        <v>3.9</v>
      </c>
      <c r="AJ117" s="27">
        <v>196</v>
      </c>
      <c r="AK117" s="27">
        <v>637</v>
      </c>
      <c r="AL117" s="27">
        <v>246</v>
      </c>
      <c r="AM117" s="27">
        <v>34</v>
      </c>
      <c r="AN117" s="27">
        <v>51</v>
      </c>
      <c r="AO117" s="27">
        <v>274</v>
      </c>
      <c r="AP117" s="14">
        <v>106</v>
      </c>
      <c r="AQ117" s="27">
        <v>12</v>
      </c>
      <c r="AR117" s="27">
        <v>1.9</v>
      </c>
      <c r="AS117" s="27">
        <v>15</v>
      </c>
      <c r="AT117" s="27">
        <v>203</v>
      </c>
      <c r="AU117" s="27">
        <v>118</v>
      </c>
      <c r="AV117" s="14">
        <v>23</v>
      </c>
      <c r="AW117" s="14">
        <v>38</v>
      </c>
    </row>
    <row r="118" spans="1:49" ht="15" x14ac:dyDescent="0.25">
      <c r="A118" s="42" t="s">
        <v>115</v>
      </c>
      <c r="B118" s="18" t="s">
        <v>116</v>
      </c>
      <c r="C118" s="18" t="s">
        <v>120</v>
      </c>
      <c r="D118" s="18">
        <v>307</v>
      </c>
      <c r="E118" s="18">
        <v>347</v>
      </c>
      <c r="F118" s="17"/>
      <c r="G118" s="18">
        <v>13407</v>
      </c>
      <c r="H118" s="18">
        <v>21</v>
      </c>
      <c r="I118" s="18">
        <v>245</v>
      </c>
      <c r="J118" s="18">
        <v>99</v>
      </c>
      <c r="K118" s="18">
        <v>185</v>
      </c>
      <c r="L118" s="18">
        <v>7</v>
      </c>
      <c r="M118" s="18">
        <v>3.25</v>
      </c>
      <c r="N118" s="18">
        <v>14.6</v>
      </c>
      <c r="O118" s="18">
        <v>45.8</v>
      </c>
      <c r="P118" s="18">
        <v>140.9</v>
      </c>
      <c r="Q118" s="18">
        <v>44.9</v>
      </c>
      <c r="R118" s="18">
        <v>31.9</v>
      </c>
      <c r="S118" s="18">
        <v>21.8</v>
      </c>
      <c r="T118" s="18">
        <v>96</v>
      </c>
      <c r="U118" s="18">
        <v>5.1100000000000003</v>
      </c>
      <c r="V118" s="18">
        <v>0.56000000000000005</v>
      </c>
      <c r="W118" s="18">
        <v>0.21</v>
      </c>
      <c r="X118" s="18">
        <v>1.1200000000000001</v>
      </c>
      <c r="Y118" s="18">
        <v>56</v>
      </c>
      <c r="Z118" s="18">
        <v>1.5</v>
      </c>
      <c r="AA118" s="18">
        <v>0.7</v>
      </c>
      <c r="AB118" s="18">
        <v>161</v>
      </c>
      <c r="AC118" s="18">
        <v>4.0999999999999996</v>
      </c>
      <c r="AD118" s="18">
        <v>115</v>
      </c>
      <c r="AE118" s="18">
        <v>31</v>
      </c>
      <c r="AF118" s="18">
        <v>7</v>
      </c>
      <c r="AG118" s="18">
        <v>5.3</v>
      </c>
      <c r="AH118" s="18">
        <v>8.6999999999999993</v>
      </c>
      <c r="AI118" s="18">
        <v>5.2</v>
      </c>
      <c r="AJ118" s="18">
        <v>331</v>
      </c>
      <c r="AK118" s="18">
        <v>690</v>
      </c>
      <c r="AL118" s="18">
        <v>528</v>
      </c>
      <c r="AM118" s="18">
        <v>35</v>
      </c>
      <c r="AN118" s="18">
        <v>78</v>
      </c>
      <c r="AO118" s="18">
        <v>310</v>
      </c>
      <c r="AP118" s="18">
        <v>136</v>
      </c>
      <c r="AQ118" s="18">
        <v>1</v>
      </c>
      <c r="AR118" s="18">
        <v>2</v>
      </c>
      <c r="AS118" s="18">
        <v>15</v>
      </c>
      <c r="AT118" s="18">
        <v>188</v>
      </c>
      <c r="AU118" s="18">
        <v>220</v>
      </c>
      <c r="AV118" s="18">
        <v>37</v>
      </c>
      <c r="AW118" s="18">
        <v>40</v>
      </c>
    </row>
    <row r="119" spans="1:49" ht="15" x14ac:dyDescent="0.25">
      <c r="A119" s="40" t="s">
        <v>127</v>
      </c>
      <c r="B119" s="14" t="s">
        <v>116</v>
      </c>
      <c r="C119" s="25" t="s">
        <v>120</v>
      </c>
      <c r="D119" s="14">
        <v>101</v>
      </c>
      <c r="E119" s="14">
        <v>324</v>
      </c>
      <c r="F119" s="25"/>
      <c r="G119" s="14">
        <v>619</v>
      </c>
      <c r="H119" s="18">
        <v>9</v>
      </c>
      <c r="I119" s="14">
        <v>154</v>
      </c>
      <c r="J119" s="14">
        <v>86</v>
      </c>
      <c r="K119" s="14">
        <v>79</v>
      </c>
      <c r="L119" s="14">
        <v>6.4</v>
      </c>
      <c r="M119" s="14">
        <v>3.35</v>
      </c>
      <c r="N119" s="14">
        <v>12.8</v>
      </c>
      <c r="O119" s="14">
        <v>44.7</v>
      </c>
      <c r="P119" s="14">
        <v>133.4</v>
      </c>
      <c r="Q119" s="14">
        <v>38.200000000000003</v>
      </c>
      <c r="R119" s="14">
        <v>28.6</v>
      </c>
      <c r="S119" s="14">
        <v>15.8</v>
      </c>
      <c r="T119" s="14">
        <v>162</v>
      </c>
      <c r="U119" s="14">
        <v>4.992</v>
      </c>
      <c r="V119" s="14">
        <v>0.38400000000000001</v>
      </c>
      <c r="W119" s="14">
        <v>0.25600000000000001</v>
      </c>
      <c r="X119" s="14">
        <v>0.70399999999999996</v>
      </c>
      <c r="Y119" s="14">
        <v>55</v>
      </c>
      <c r="Z119" s="14">
        <v>1.3</v>
      </c>
      <c r="AA119" s="14">
        <v>0.8</v>
      </c>
      <c r="AB119" s="14">
        <v>158</v>
      </c>
      <c r="AC119" s="14">
        <v>3.9</v>
      </c>
      <c r="AD119" s="14">
        <v>114</v>
      </c>
      <c r="AE119" s="14">
        <v>29</v>
      </c>
      <c r="AF119" s="14">
        <v>7.1</v>
      </c>
      <c r="AG119" s="14">
        <v>4.8</v>
      </c>
      <c r="AH119" s="14">
        <v>9.3000000000000007</v>
      </c>
      <c r="AI119" s="14">
        <v>5.7</v>
      </c>
      <c r="AJ119" s="14">
        <v>432</v>
      </c>
      <c r="AK119" s="14">
        <v>552</v>
      </c>
      <c r="AL119" s="14">
        <v>234</v>
      </c>
      <c r="AM119" s="14">
        <v>35</v>
      </c>
      <c r="AN119" s="14">
        <v>33</v>
      </c>
      <c r="AO119" s="14">
        <v>103</v>
      </c>
      <c r="AP119" s="14">
        <v>134</v>
      </c>
      <c r="AQ119" s="14">
        <v>6</v>
      </c>
      <c r="AR119" s="14">
        <v>1.7</v>
      </c>
      <c r="AS119" s="14">
        <v>15</v>
      </c>
      <c r="AT119" s="14">
        <v>221</v>
      </c>
      <c r="AU119" s="14">
        <v>137</v>
      </c>
      <c r="AV119" s="14">
        <v>16</v>
      </c>
      <c r="AW119" s="14">
        <v>39</v>
      </c>
    </row>
    <row r="120" spans="1:49" ht="15" x14ac:dyDescent="0.25">
      <c r="A120" s="40" t="s">
        <v>126</v>
      </c>
      <c r="B120" s="14" t="s">
        <v>116</v>
      </c>
      <c r="C120" s="25" t="s">
        <v>120</v>
      </c>
      <c r="D120" s="14">
        <v>201</v>
      </c>
      <c r="E120" s="14">
        <v>279</v>
      </c>
      <c r="F120" s="25"/>
      <c r="G120" s="14">
        <v>602</v>
      </c>
      <c r="H120" s="18">
        <v>4</v>
      </c>
      <c r="I120" s="27">
        <v>190</v>
      </c>
      <c r="J120" s="27">
        <v>80</v>
      </c>
      <c r="K120" s="27">
        <v>29</v>
      </c>
      <c r="L120" s="14">
        <v>6.1</v>
      </c>
      <c r="M120" s="14">
        <v>2.92</v>
      </c>
      <c r="N120" s="14">
        <v>12.7</v>
      </c>
      <c r="O120" s="14">
        <v>43.5</v>
      </c>
      <c r="P120" s="14">
        <v>149</v>
      </c>
      <c r="Q120" s="14">
        <v>43.5</v>
      </c>
      <c r="R120" s="14">
        <v>29.2</v>
      </c>
      <c r="S120" s="14">
        <v>18.399999999999999</v>
      </c>
      <c r="T120" s="14">
        <v>65</v>
      </c>
      <c r="U120" s="14">
        <v>3.9039999999999999</v>
      </c>
      <c r="V120" s="14">
        <v>0.67100000000000004</v>
      </c>
      <c r="W120" s="14">
        <v>0.183</v>
      </c>
      <c r="X120" s="14">
        <v>1.3420000000000001</v>
      </c>
      <c r="Y120" s="27">
        <v>45</v>
      </c>
      <c r="Z120" s="27">
        <v>1.3</v>
      </c>
      <c r="AA120" s="27">
        <v>0.8</v>
      </c>
      <c r="AB120" s="27">
        <v>156</v>
      </c>
      <c r="AC120" s="27">
        <v>4.3</v>
      </c>
      <c r="AD120" s="27">
        <v>117</v>
      </c>
      <c r="AE120" s="27">
        <v>25</v>
      </c>
      <c r="AF120" s="27">
        <v>7.3</v>
      </c>
      <c r="AG120" s="27">
        <v>5.2</v>
      </c>
      <c r="AH120" s="27">
        <v>9.4</v>
      </c>
      <c r="AI120" s="27">
        <v>6</v>
      </c>
      <c r="AJ120" s="27">
        <v>253</v>
      </c>
      <c r="AK120" s="27">
        <v>559</v>
      </c>
      <c r="AL120" s="27">
        <v>290</v>
      </c>
      <c r="AM120" s="27">
        <v>35</v>
      </c>
      <c r="AN120" s="27">
        <v>29</v>
      </c>
      <c r="AO120" s="27">
        <v>199</v>
      </c>
      <c r="AP120" s="27">
        <v>132</v>
      </c>
      <c r="AQ120" s="14">
        <v>3</v>
      </c>
      <c r="AR120" s="27">
        <v>2</v>
      </c>
      <c r="AS120" s="27">
        <v>14</v>
      </c>
      <c r="AT120" s="27">
        <v>221</v>
      </c>
      <c r="AU120" s="27">
        <v>169</v>
      </c>
      <c r="AV120" s="27">
        <v>14</v>
      </c>
      <c r="AW120" s="14">
        <v>37</v>
      </c>
    </row>
    <row r="121" spans="1:49" ht="15" x14ac:dyDescent="0.25">
      <c r="A121" s="41" t="s">
        <v>131</v>
      </c>
      <c r="B121" s="14" t="s">
        <v>116</v>
      </c>
      <c r="C121" s="22" t="s">
        <v>120</v>
      </c>
      <c r="D121" s="21">
        <v>136</v>
      </c>
      <c r="E121" s="21">
        <v>281</v>
      </c>
      <c r="F121" s="22"/>
      <c r="G121" s="21">
        <v>195</v>
      </c>
      <c r="H121" s="23">
        <v>20</v>
      </c>
      <c r="I121" s="27">
        <v>195</v>
      </c>
      <c r="J121" s="27">
        <v>88</v>
      </c>
      <c r="K121" s="27">
        <v>131</v>
      </c>
      <c r="L121" s="27">
        <v>12.8</v>
      </c>
      <c r="M121" s="27">
        <v>3.35</v>
      </c>
      <c r="N121" s="27">
        <v>13.5</v>
      </c>
      <c r="O121" s="27">
        <v>45</v>
      </c>
      <c r="P121" s="27">
        <v>134.30000000000001</v>
      </c>
      <c r="Q121" s="27">
        <v>40.299999999999997</v>
      </c>
      <c r="R121" s="27">
        <v>30</v>
      </c>
      <c r="S121" s="27">
        <v>15.6</v>
      </c>
      <c r="T121" s="27">
        <v>99</v>
      </c>
      <c r="U121" s="27">
        <v>10.112</v>
      </c>
      <c r="V121" s="27">
        <v>0.76800000000000002</v>
      </c>
      <c r="W121" s="27">
        <v>0.64</v>
      </c>
      <c r="X121" s="27">
        <v>1.28</v>
      </c>
      <c r="Y121" s="27">
        <v>44</v>
      </c>
      <c r="Z121" s="27">
        <v>1</v>
      </c>
      <c r="AA121" s="27">
        <v>1.1000000000000001</v>
      </c>
      <c r="AB121" s="27">
        <v>157</v>
      </c>
      <c r="AC121" s="27">
        <v>4.3</v>
      </c>
      <c r="AD121" s="27">
        <v>115</v>
      </c>
      <c r="AE121" s="27">
        <v>23</v>
      </c>
      <c r="AF121" s="27">
        <v>6.3</v>
      </c>
      <c r="AG121" s="27">
        <v>4.5</v>
      </c>
      <c r="AH121" s="27">
        <v>8.6</v>
      </c>
      <c r="AI121" s="27">
        <v>5.6</v>
      </c>
      <c r="AJ121" s="27">
        <v>514</v>
      </c>
      <c r="AK121" s="27">
        <v>563</v>
      </c>
      <c r="AL121" s="27">
        <v>333</v>
      </c>
      <c r="AM121" s="27">
        <v>51</v>
      </c>
      <c r="AN121" s="27">
        <v>49</v>
      </c>
      <c r="AO121" s="27">
        <v>135</v>
      </c>
      <c r="AP121" s="27">
        <v>144</v>
      </c>
      <c r="AQ121" s="27">
        <v>7</v>
      </c>
      <c r="AR121" s="27">
        <v>1.7</v>
      </c>
      <c r="AS121" s="27">
        <v>19</v>
      </c>
      <c r="AT121" s="27">
        <v>299</v>
      </c>
      <c r="AU121" s="27">
        <v>184</v>
      </c>
      <c r="AV121" s="27">
        <v>26</v>
      </c>
      <c r="AW121" s="27">
        <v>40</v>
      </c>
    </row>
    <row r="122" spans="1:49" ht="15" x14ac:dyDescent="0.25">
      <c r="A122" s="41" t="s">
        <v>121</v>
      </c>
      <c r="B122" s="14" t="s">
        <v>116</v>
      </c>
      <c r="C122" s="25" t="s">
        <v>120</v>
      </c>
      <c r="D122" s="14">
        <v>141</v>
      </c>
      <c r="E122" s="14">
        <v>236</v>
      </c>
      <c r="F122" s="25"/>
      <c r="G122" s="14">
        <v>337</v>
      </c>
      <c r="H122" s="18">
        <v>4</v>
      </c>
      <c r="I122" s="14">
        <v>185</v>
      </c>
      <c r="J122" s="14">
        <v>89</v>
      </c>
      <c r="K122" s="14">
        <v>130</v>
      </c>
      <c r="L122" s="14">
        <v>7</v>
      </c>
      <c r="M122" s="14">
        <v>3.07</v>
      </c>
      <c r="N122" s="14">
        <v>13.4</v>
      </c>
      <c r="O122" s="14">
        <v>45.1</v>
      </c>
      <c r="P122" s="14">
        <v>146.9</v>
      </c>
      <c r="Q122" s="14">
        <v>43.6</v>
      </c>
      <c r="R122" s="14">
        <v>29.7</v>
      </c>
      <c r="S122" s="14">
        <v>14.4</v>
      </c>
      <c r="T122" s="14">
        <v>50</v>
      </c>
      <c r="U122" s="14">
        <v>4.2</v>
      </c>
      <c r="V122" s="14">
        <v>1.33</v>
      </c>
      <c r="W122" s="14">
        <v>0.35</v>
      </c>
      <c r="X122" s="14">
        <v>1.1200000000000001</v>
      </c>
      <c r="Y122" s="14">
        <v>45</v>
      </c>
      <c r="Z122" s="14">
        <v>1</v>
      </c>
      <c r="AA122" s="14">
        <v>0.6</v>
      </c>
      <c r="AB122" s="14">
        <v>158</v>
      </c>
      <c r="AC122" s="14">
        <v>4.2</v>
      </c>
      <c r="AD122" s="14">
        <v>119</v>
      </c>
      <c r="AE122" s="14">
        <v>28</v>
      </c>
      <c r="AF122" s="14">
        <v>6.4</v>
      </c>
      <c r="AG122" s="14">
        <v>4.9000000000000004</v>
      </c>
      <c r="AH122" s="14">
        <v>8.1999999999999993</v>
      </c>
      <c r="AI122" s="14">
        <v>5.4</v>
      </c>
      <c r="AJ122" s="14">
        <v>211</v>
      </c>
      <c r="AK122" s="14">
        <v>463</v>
      </c>
      <c r="AL122" s="14">
        <v>200</v>
      </c>
      <c r="AM122" s="14">
        <v>24</v>
      </c>
      <c r="AN122" s="14">
        <v>33</v>
      </c>
      <c r="AO122" s="14">
        <v>143</v>
      </c>
      <c r="AP122" s="14">
        <v>113</v>
      </c>
      <c r="AQ122" s="14">
        <v>2</v>
      </c>
      <c r="AR122" s="14">
        <v>2</v>
      </c>
      <c r="AS122" s="14">
        <v>11</v>
      </c>
      <c r="AT122" s="14">
        <v>299</v>
      </c>
      <c r="AU122" s="14">
        <v>167</v>
      </c>
      <c r="AV122" s="14">
        <v>26</v>
      </c>
      <c r="AW122" s="14">
        <v>40</v>
      </c>
    </row>
    <row r="123" spans="1:49" ht="15" x14ac:dyDescent="0.25">
      <c r="A123" s="40" t="s">
        <v>146</v>
      </c>
      <c r="B123" s="14" t="s">
        <v>116</v>
      </c>
      <c r="C123" s="25" t="s">
        <v>120</v>
      </c>
      <c r="D123" s="14">
        <v>300</v>
      </c>
      <c r="E123" s="14">
        <v>323</v>
      </c>
      <c r="F123" s="25"/>
      <c r="G123" s="14">
        <v>8170</v>
      </c>
      <c r="H123" s="18">
        <v>9</v>
      </c>
      <c r="I123" s="14">
        <v>137</v>
      </c>
      <c r="J123" s="14">
        <v>91</v>
      </c>
      <c r="K123" s="14">
        <v>144</v>
      </c>
      <c r="L123" s="14">
        <v>5.4</v>
      </c>
      <c r="M123" s="14">
        <v>2.94</v>
      </c>
      <c r="N123" s="14">
        <v>13.5</v>
      </c>
      <c r="O123" s="14">
        <v>43.4</v>
      </c>
      <c r="P123" s="14">
        <v>147.6</v>
      </c>
      <c r="Q123" s="14">
        <v>45.9</v>
      </c>
      <c r="R123" s="14">
        <v>31.1</v>
      </c>
      <c r="S123" s="14">
        <v>15.9</v>
      </c>
      <c r="T123" s="14">
        <v>53</v>
      </c>
      <c r="U123" s="14">
        <v>3.4020000000000001</v>
      </c>
      <c r="V123" s="14">
        <v>0.75600000000000001</v>
      </c>
      <c r="W123" s="14">
        <v>0.32400000000000001</v>
      </c>
      <c r="X123" s="14">
        <v>0.91800000000000004</v>
      </c>
      <c r="Y123" s="14">
        <v>39</v>
      </c>
      <c r="Z123" s="14">
        <v>1.4</v>
      </c>
      <c r="AA123" s="14">
        <v>0.4</v>
      </c>
      <c r="AB123" s="14">
        <v>157</v>
      </c>
      <c r="AC123" s="14">
        <v>3.7</v>
      </c>
      <c r="AD123" s="14">
        <v>116</v>
      </c>
      <c r="AE123" s="14">
        <v>26</v>
      </c>
      <c r="AF123" s="14">
        <v>7.2</v>
      </c>
      <c r="AG123" s="14">
        <v>4.9000000000000004</v>
      </c>
      <c r="AH123" s="14">
        <v>9.1999999999999993</v>
      </c>
      <c r="AI123" s="14">
        <v>4.7</v>
      </c>
      <c r="AJ123" s="14">
        <v>181</v>
      </c>
      <c r="AK123" s="14">
        <v>643</v>
      </c>
      <c r="AL123" s="14">
        <v>318</v>
      </c>
      <c r="AM123" s="14">
        <v>56</v>
      </c>
      <c r="AN123" s="14">
        <v>44</v>
      </c>
      <c r="AO123" s="14">
        <v>300</v>
      </c>
      <c r="AP123" s="14">
        <v>105</v>
      </c>
      <c r="AQ123" s="14">
        <v>4</v>
      </c>
      <c r="AR123" s="14">
        <v>2.2000000000000002</v>
      </c>
      <c r="AS123" s="14">
        <v>15</v>
      </c>
      <c r="AT123" s="14">
        <v>203</v>
      </c>
      <c r="AU123" s="14">
        <v>118</v>
      </c>
      <c r="AV123" s="14">
        <v>29</v>
      </c>
      <c r="AW123" s="14">
        <v>38</v>
      </c>
    </row>
    <row r="124" spans="1:49" ht="15" x14ac:dyDescent="0.25">
      <c r="A124" s="40" t="s">
        <v>132</v>
      </c>
      <c r="B124" s="14" t="s">
        <v>116</v>
      </c>
      <c r="C124" s="25" t="s">
        <v>120</v>
      </c>
      <c r="D124" s="14">
        <v>251</v>
      </c>
      <c r="E124" s="14">
        <v>282</v>
      </c>
      <c r="F124" s="25"/>
      <c r="G124" s="14">
        <v>12901</v>
      </c>
      <c r="H124" s="18">
        <v>8</v>
      </c>
      <c r="I124" s="14">
        <v>199</v>
      </c>
      <c r="J124" s="14">
        <v>102</v>
      </c>
      <c r="K124" s="14">
        <v>120</v>
      </c>
      <c r="L124" s="14">
        <v>8.3000000000000007</v>
      </c>
      <c r="M124" s="14">
        <v>3.19</v>
      </c>
      <c r="N124" s="14">
        <v>14.1</v>
      </c>
      <c r="O124" s="14">
        <v>46.4</v>
      </c>
      <c r="P124" s="14">
        <v>145.5</v>
      </c>
      <c r="Q124" s="14">
        <v>44.2</v>
      </c>
      <c r="R124" s="14">
        <v>30.4</v>
      </c>
      <c r="S124" s="14">
        <v>13.8</v>
      </c>
      <c r="T124" s="14">
        <v>114</v>
      </c>
      <c r="U124" s="14">
        <v>6.64</v>
      </c>
      <c r="V124" s="14">
        <v>0.91300000000000003</v>
      </c>
      <c r="W124" s="14">
        <v>8.3000000000000004E-2</v>
      </c>
      <c r="X124" s="14">
        <v>0.66400000000000003</v>
      </c>
      <c r="Y124" s="14">
        <v>49</v>
      </c>
      <c r="Z124" s="14">
        <v>1.2</v>
      </c>
      <c r="AA124" s="14">
        <v>0.7</v>
      </c>
      <c r="AB124" s="14">
        <v>160</v>
      </c>
      <c r="AC124" s="14">
        <v>3.6</v>
      </c>
      <c r="AD124" s="14">
        <v>116</v>
      </c>
      <c r="AE124" s="14">
        <v>26</v>
      </c>
      <c r="AF124" s="14">
        <v>6.8</v>
      </c>
      <c r="AG124" s="14">
        <v>5</v>
      </c>
      <c r="AH124" s="14">
        <v>8.8000000000000007</v>
      </c>
      <c r="AI124" s="14">
        <v>4.8</v>
      </c>
      <c r="AJ124" s="14">
        <v>579</v>
      </c>
      <c r="AK124" s="14">
        <v>552</v>
      </c>
      <c r="AL124" s="14">
        <v>425</v>
      </c>
      <c r="AM124" s="14">
        <v>49</v>
      </c>
      <c r="AN124" s="14">
        <v>42</v>
      </c>
      <c r="AO124" s="14">
        <v>246</v>
      </c>
      <c r="AP124" s="14">
        <v>206</v>
      </c>
      <c r="AQ124" s="14">
        <v>6</v>
      </c>
      <c r="AR124" s="14">
        <v>2</v>
      </c>
      <c r="AS124" s="14">
        <v>18</v>
      </c>
      <c r="AT124" s="14">
        <v>243</v>
      </c>
      <c r="AU124" s="14">
        <v>159</v>
      </c>
      <c r="AV124" s="14">
        <v>24</v>
      </c>
      <c r="AW124" s="14">
        <v>41</v>
      </c>
    </row>
    <row r="125" spans="1:49" ht="15" x14ac:dyDescent="0.25">
      <c r="A125" s="40" t="s">
        <v>149</v>
      </c>
      <c r="B125" s="14" t="s">
        <v>116</v>
      </c>
      <c r="C125" s="25" t="s">
        <v>120</v>
      </c>
      <c r="D125" s="14">
        <v>210</v>
      </c>
      <c r="E125" s="14">
        <v>303</v>
      </c>
      <c r="F125" s="25"/>
      <c r="G125" s="14">
        <v>4186</v>
      </c>
      <c r="H125" s="18">
        <v>15</v>
      </c>
      <c r="I125" s="27">
        <v>194</v>
      </c>
      <c r="J125" s="27">
        <v>92</v>
      </c>
      <c r="K125" s="27">
        <v>188</v>
      </c>
      <c r="L125" s="27">
        <v>6.2</v>
      </c>
      <c r="M125" s="27">
        <v>2.86</v>
      </c>
      <c r="N125" s="27">
        <v>11.8</v>
      </c>
      <c r="O125" s="27">
        <v>38.799999999999997</v>
      </c>
      <c r="P125" s="27">
        <v>135.69999999999999</v>
      </c>
      <c r="Q125" s="27">
        <v>41.3</v>
      </c>
      <c r="R125" s="27">
        <v>30.4</v>
      </c>
      <c r="S125" s="29"/>
      <c r="T125" s="27">
        <v>31</v>
      </c>
      <c r="U125" s="27">
        <v>4.4020000000000001</v>
      </c>
      <c r="V125" s="27">
        <v>0.31</v>
      </c>
      <c r="W125" s="27">
        <v>0.31</v>
      </c>
      <c r="X125" s="27">
        <v>1.1779999999999999</v>
      </c>
      <c r="Y125" s="27">
        <v>45</v>
      </c>
      <c r="Z125" s="27">
        <v>1.4</v>
      </c>
      <c r="AA125" s="27">
        <v>1.1000000000000001</v>
      </c>
      <c r="AB125" s="27">
        <v>158</v>
      </c>
      <c r="AC125" s="27">
        <v>3.7</v>
      </c>
      <c r="AD125" s="27">
        <v>117</v>
      </c>
      <c r="AE125" s="27">
        <v>27</v>
      </c>
      <c r="AF125" s="27">
        <v>7.4</v>
      </c>
      <c r="AG125" s="27">
        <v>5.4</v>
      </c>
      <c r="AH125" s="27">
        <v>8.6999999999999993</v>
      </c>
      <c r="AI125" s="27">
        <v>4.5999999999999996</v>
      </c>
      <c r="AJ125" s="27">
        <v>134</v>
      </c>
      <c r="AK125" s="27">
        <v>512</v>
      </c>
      <c r="AL125" s="27">
        <v>255</v>
      </c>
      <c r="AM125" s="27">
        <v>36</v>
      </c>
      <c r="AN125" s="27">
        <v>30</v>
      </c>
      <c r="AO125" s="27">
        <v>212</v>
      </c>
      <c r="AP125" s="27">
        <v>124</v>
      </c>
      <c r="AQ125" s="27">
        <v>4</v>
      </c>
      <c r="AR125" s="27">
        <v>2</v>
      </c>
      <c r="AS125" s="27">
        <v>14</v>
      </c>
      <c r="AT125" s="27">
        <v>203</v>
      </c>
      <c r="AU125" s="27">
        <v>161</v>
      </c>
      <c r="AV125" s="27">
        <v>38</v>
      </c>
      <c r="AW125" s="27">
        <v>34</v>
      </c>
    </row>
    <row r="126" spans="1:49" ht="15" x14ac:dyDescent="0.25">
      <c r="A126" s="41" t="s">
        <v>144</v>
      </c>
      <c r="B126" s="14" t="s">
        <v>116</v>
      </c>
      <c r="C126" s="22" t="s">
        <v>120</v>
      </c>
      <c r="D126" s="21">
        <v>252</v>
      </c>
      <c r="E126" s="21">
        <v>286</v>
      </c>
      <c r="F126" s="22"/>
      <c r="G126" s="21">
        <v>8811</v>
      </c>
      <c r="H126" s="23">
        <v>7</v>
      </c>
      <c r="I126" s="14">
        <v>190</v>
      </c>
      <c r="J126" s="14">
        <v>69</v>
      </c>
      <c r="K126" s="14">
        <v>129</v>
      </c>
      <c r="L126" s="14">
        <v>5.8</v>
      </c>
      <c r="M126" s="14">
        <v>3.24</v>
      </c>
      <c r="N126" s="14">
        <v>14.1</v>
      </c>
      <c r="O126" s="14">
        <v>46.3</v>
      </c>
      <c r="P126" s="14">
        <v>142.9</v>
      </c>
      <c r="Q126" s="14">
        <v>43.5</v>
      </c>
      <c r="R126" s="14">
        <v>30.5</v>
      </c>
      <c r="S126" s="14">
        <v>13.6</v>
      </c>
      <c r="T126" s="14">
        <v>60</v>
      </c>
      <c r="U126" s="14">
        <v>4.1760000000000002</v>
      </c>
      <c r="V126" s="14">
        <v>0.46400000000000002</v>
      </c>
      <c r="W126" s="14">
        <v>0.40600000000000003</v>
      </c>
      <c r="X126" s="14">
        <v>0.754</v>
      </c>
      <c r="Y126" s="14">
        <v>43</v>
      </c>
      <c r="Z126" s="14">
        <v>1.3</v>
      </c>
      <c r="AA126" s="14">
        <v>0.5</v>
      </c>
      <c r="AB126" s="14">
        <v>158</v>
      </c>
      <c r="AC126" s="14">
        <v>4.0999999999999996</v>
      </c>
      <c r="AD126" s="14">
        <v>116</v>
      </c>
      <c r="AE126" s="14">
        <v>26</v>
      </c>
      <c r="AF126" s="14">
        <v>7.3</v>
      </c>
      <c r="AG126" s="14">
        <v>5.0999999999999996</v>
      </c>
      <c r="AH126" s="14">
        <v>9.4</v>
      </c>
      <c r="AI126" s="14">
        <v>4.8</v>
      </c>
      <c r="AJ126" s="14">
        <v>263</v>
      </c>
      <c r="AK126" s="14">
        <v>551</v>
      </c>
      <c r="AL126" s="14">
        <v>351</v>
      </c>
      <c r="AM126" s="14">
        <v>48</v>
      </c>
      <c r="AN126" s="14">
        <v>44</v>
      </c>
      <c r="AO126" s="14">
        <v>245</v>
      </c>
      <c r="AP126" s="14">
        <v>136</v>
      </c>
      <c r="AQ126" s="14">
        <v>2</v>
      </c>
      <c r="AR126" s="14">
        <v>1.9</v>
      </c>
      <c r="AS126" s="14">
        <v>16</v>
      </c>
      <c r="AT126" s="14">
        <v>221</v>
      </c>
      <c r="AU126" s="14">
        <v>178</v>
      </c>
      <c r="AV126" s="14">
        <v>26</v>
      </c>
      <c r="AW126" s="14">
        <v>41</v>
      </c>
    </row>
    <row r="127" spans="1:49" ht="15" x14ac:dyDescent="0.25">
      <c r="A127" s="41" t="s">
        <v>147</v>
      </c>
      <c r="B127" s="14" t="s">
        <v>116</v>
      </c>
      <c r="C127" s="25" t="s">
        <v>120</v>
      </c>
      <c r="D127" s="14">
        <v>115</v>
      </c>
      <c r="E127" s="14">
        <v>267</v>
      </c>
      <c r="F127" s="25"/>
      <c r="G127" s="14">
        <v>6917</v>
      </c>
      <c r="H127" s="18">
        <v>6</v>
      </c>
      <c r="I127" s="27">
        <v>192</v>
      </c>
      <c r="J127" s="27">
        <v>91</v>
      </c>
      <c r="K127" s="27">
        <v>196</v>
      </c>
      <c r="L127" s="27">
        <v>6.8</v>
      </c>
      <c r="M127" s="27">
        <v>3.05</v>
      </c>
      <c r="N127" s="27">
        <v>13.3</v>
      </c>
      <c r="O127" s="27">
        <v>42.8</v>
      </c>
      <c r="P127" s="27">
        <v>140.30000000000001</v>
      </c>
      <c r="Q127" s="27">
        <v>43.6</v>
      </c>
      <c r="R127" s="27">
        <v>31.1</v>
      </c>
      <c r="S127" s="27">
        <v>14.3</v>
      </c>
      <c r="T127" s="27">
        <v>69</v>
      </c>
      <c r="U127" s="27">
        <v>5.78</v>
      </c>
      <c r="V127" s="27">
        <v>0.68</v>
      </c>
      <c r="W127" s="27">
        <v>0</v>
      </c>
      <c r="X127" s="27">
        <v>0.34</v>
      </c>
      <c r="Y127" s="27">
        <v>61</v>
      </c>
      <c r="Z127" s="27">
        <v>1.1000000000000001</v>
      </c>
      <c r="AA127" s="27">
        <v>1.1000000000000001</v>
      </c>
      <c r="AB127" s="27">
        <v>157</v>
      </c>
      <c r="AC127" s="27">
        <v>4.7</v>
      </c>
      <c r="AD127" s="27">
        <v>116</v>
      </c>
      <c r="AE127" s="27">
        <v>27</v>
      </c>
      <c r="AF127" s="27">
        <v>7.2</v>
      </c>
      <c r="AG127" s="27">
        <v>5.0999999999999996</v>
      </c>
      <c r="AH127" s="27">
        <v>8.8000000000000007</v>
      </c>
      <c r="AI127" s="27">
        <v>4.5</v>
      </c>
      <c r="AJ127" s="27">
        <v>208</v>
      </c>
      <c r="AK127" s="27">
        <v>583</v>
      </c>
      <c r="AL127" s="27">
        <v>593</v>
      </c>
      <c r="AM127" s="27">
        <v>67</v>
      </c>
      <c r="AN127" s="27">
        <v>48</v>
      </c>
      <c r="AO127" s="27">
        <v>114</v>
      </c>
      <c r="AP127" s="27">
        <v>149</v>
      </c>
      <c r="AQ127" s="27">
        <v>3</v>
      </c>
      <c r="AR127" s="27">
        <v>1.9</v>
      </c>
      <c r="AS127" s="27">
        <v>14</v>
      </c>
      <c r="AT127" s="27">
        <v>268</v>
      </c>
      <c r="AU127" s="27">
        <v>159</v>
      </c>
      <c r="AV127" s="27">
        <v>39</v>
      </c>
      <c r="AW127" s="27">
        <v>39</v>
      </c>
    </row>
    <row r="128" spans="1:49" x14ac:dyDescent="0.2">
      <c r="D128" s="4"/>
      <c r="E128" s="4"/>
    </row>
    <row r="129" spans="4:5" x14ac:dyDescent="0.2">
      <c r="D129" s="4"/>
      <c r="E129" s="4"/>
    </row>
    <row r="130" spans="4:5" x14ac:dyDescent="0.2">
      <c r="D130" s="4"/>
      <c r="E130" s="4"/>
    </row>
    <row r="131" spans="4:5" x14ac:dyDescent="0.2">
      <c r="D131" s="4"/>
      <c r="E131" s="4"/>
    </row>
    <row r="132" spans="4:5" x14ac:dyDescent="0.2">
      <c r="D132" s="4"/>
      <c r="E132" s="4"/>
    </row>
    <row r="133" spans="4:5" x14ac:dyDescent="0.2">
      <c r="D133" s="4"/>
      <c r="E133" s="4"/>
    </row>
    <row r="134" spans="4:5" x14ac:dyDescent="0.2">
      <c r="D134" s="4"/>
      <c r="E134" s="4"/>
    </row>
    <row r="135" spans="4:5" x14ac:dyDescent="0.2">
      <c r="D135" s="4"/>
      <c r="E135" s="4"/>
    </row>
    <row r="136" spans="4:5" x14ac:dyDescent="0.2">
      <c r="D136" s="4"/>
      <c r="E136" s="4"/>
    </row>
    <row r="137" spans="4:5" x14ac:dyDescent="0.2">
      <c r="D137" s="4"/>
      <c r="E137" s="4"/>
    </row>
    <row r="138" spans="4:5" x14ac:dyDescent="0.2">
      <c r="D138" s="4"/>
      <c r="E138" s="4"/>
    </row>
    <row r="139" spans="4:5" x14ac:dyDescent="0.2">
      <c r="D139" s="4"/>
      <c r="E139" s="4"/>
    </row>
    <row r="140" spans="4:5" x14ac:dyDescent="0.2">
      <c r="D140" s="4"/>
      <c r="E140" s="4"/>
    </row>
    <row r="141" spans="4:5" x14ac:dyDescent="0.2">
      <c r="D141" s="4"/>
      <c r="E141" s="4"/>
    </row>
    <row r="142" spans="4:5" x14ac:dyDescent="0.2">
      <c r="D142" s="4"/>
      <c r="E142" s="4"/>
    </row>
    <row r="143" spans="4:5" x14ac:dyDescent="0.2">
      <c r="D143" s="4"/>
      <c r="E143" s="4"/>
    </row>
    <row r="144" spans="4:5" x14ac:dyDescent="0.2">
      <c r="D144" s="4"/>
      <c r="E144" s="4"/>
    </row>
    <row r="145" spans="4:5" x14ac:dyDescent="0.2">
      <c r="D145" s="4"/>
      <c r="E145" s="4"/>
    </row>
    <row r="146" spans="4:5" x14ac:dyDescent="0.2">
      <c r="D146" s="4"/>
      <c r="E146" s="4"/>
    </row>
    <row r="147" spans="4:5" x14ac:dyDescent="0.2">
      <c r="D147" s="4"/>
      <c r="E147" s="4"/>
    </row>
    <row r="148" spans="4:5" x14ac:dyDescent="0.2">
      <c r="D148" s="4"/>
      <c r="E148" s="4"/>
    </row>
    <row r="149" spans="4:5" x14ac:dyDescent="0.2">
      <c r="D149" s="4"/>
      <c r="E149" s="4"/>
    </row>
    <row r="150" spans="4:5" x14ac:dyDescent="0.2">
      <c r="D150" s="4"/>
      <c r="E150" s="4"/>
    </row>
    <row r="151" spans="4:5" x14ac:dyDescent="0.2">
      <c r="D151" s="4"/>
      <c r="E151" s="4"/>
    </row>
    <row r="152" spans="4:5" x14ac:dyDescent="0.2">
      <c r="D152" s="4"/>
      <c r="E152" s="4"/>
    </row>
    <row r="153" spans="4:5" x14ac:dyDescent="0.2">
      <c r="D153" s="4"/>
      <c r="E153" s="4"/>
    </row>
    <row r="154" spans="4:5" x14ac:dyDescent="0.2">
      <c r="D154" s="4"/>
      <c r="E154" s="4"/>
    </row>
    <row r="155" spans="4:5" x14ac:dyDescent="0.2">
      <c r="D155" s="4"/>
      <c r="E155" s="4"/>
    </row>
    <row r="156" spans="4:5" x14ac:dyDescent="0.2">
      <c r="D156" s="4"/>
      <c r="E156" s="4"/>
    </row>
    <row r="157" spans="4:5" x14ac:dyDescent="0.2">
      <c r="D157" s="4"/>
      <c r="E157" s="4"/>
    </row>
    <row r="158" spans="4:5" x14ac:dyDescent="0.2">
      <c r="D158" s="4"/>
      <c r="E158" s="4"/>
    </row>
    <row r="159" spans="4:5" x14ac:dyDescent="0.2">
      <c r="D159" s="4"/>
      <c r="E159" s="4"/>
    </row>
    <row r="160" spans="4:5" x14ac:dyDescent="0.2">
      <c r="D160" s="4"/>
      <c r="E160" s="4"/>
    </row>
    <row r="161" spans="4:5" x14ac:dyDescent="0.2">
      <c r="D161" s="4"/>
      <c r="E161" s="4"/>
    </row>
    <row r="162" spans="4:5" x14ac:dyDescent="0.2">
      <c r="D162" s="4"/>
      <c r="E162" s="4"/>
    </row>
    <row r="163" spans="4:5" x14ac:dyDescent="0.2">
      <c r="D163" s="4"/>
      <c r="E163" s="4"/>
    </row>
    <row r="164" spans="4:5" x14ac:dyDescent="0.2">
      <c r="D164" s="4"/>
      <c r="E164" s="4"/>
    </row>
    <row r="165" spans="4:5" x14ac:dyDescent="0.2">
      <c r="D165" s="4"/>
      <c r="E165" s="4"/>
    </row>
    <row r="166" spans="4:5" x14ac:dyDescent="0.2">
      <c r="D166" s="4"/>
      <c r="E166" s="4"/>
    </row>
    <row r="167" spans="4:5" x14ac:dyDescent="0.2">
      <c r="D167" s="4"/>
      <c r="E167" s="4"/>
    </row>
    <row r="168" spans="4:5" x14ac:dyDescent="0.2">
      <c r="D168" s="4"/>
      <c r="E168" s="4"/>
    </row>
    <row r="169" spans="4:5" x14ac:dyDescent="0.2">
      <c r="D169" s="4"/>
      <c r="E169" s="4"/>
    </row>
    <row r="170" spans="4:5" x14ac:dyDescent="0.2">
      <c r="D170" s="4"/>
      <c r="E170" s="4"/>
    </row>
    <row r="171" spans="4:5" x14ac:dyDescent="0.2">
      <c r="D171" s="4"/>
      <c r="E171" s="4"/>
    </row>
    <row r="172" spans="4:5" x14ac:dyDescent="0.2">
      <c r="D172" s="4"/>
      <c r="E172" s="4"/>
    </row>
    <row r="173" spans="4:5" x14ac:dyDescent="0.2">
      <c r="D173" s="4"/>
      <c r="E173" s="4"/>
    </row>
    <row r="174" spans="4:5" x14ac:dyDescent="0.2">
      <c r="D174" s="4"/>
      <c r="E174" s="4"/>
    </row>
    <row r="175" spans="4:5" x14ac:dyDescent="0.2">
      <c r="D175" s="4"/>
      <c r="E175" s="4"/>
    </row>
    <row r="176" spans="4:5" x14ac:dyDescent="0.2">
      <c r="D176" s="4"/>
      <c r="E176" s="4"/>
    </row>
    <row r="177" spans="4:5" x14ac:dyDescent="0.2">
      <c r="D177" s="4"/>
      <c r="E177" s="4"/>
    </row>
    <row r="178" spans="4:5" x14ac:dyDescent="0.2">
      <c r="D178" s="4"/>
      <c r="E178" s="4"/>
    </row>
    <row r="179" spans="4:5" x14ac:dyDescent="0.2">
      <c r="D179" s="4"/>
      <c r="E179" s="4"/>
    </row>
    <row r="180" spans="4:5" x14ac:dyDescent="0.2">
      <c r="D180" s="4"/>
      <c r="E180" s="4"/>
    </row>
    <row r="181" spans="4:5" x14ac:dyDescent="0.2">
      <c r="D181" s="4"/>
      <c r="E181" s="4"/>
    </row>
    <row r="182" spans="4:5" x14ac:dyDescent="0.2">
      <c r="D182" s="4"/>
      <c r="E182" s="4"/>
    </row>
    <row r="183" spans="4:5" x14ac:dyDescent="0.2">
      <c r="D183" s="4"/>
      <c r="E183" s="4"/>
    </row>
    <row r="184" spans="4:5" x14ac:dyDescent="0.2">
      <c r="D184" s="4"/>
      <c r="E184" s="4"/>
    </row>
    <row r="185" spans="4:5" x14ac:dyDescent="0.2">
      <c r="D185" s="4"/>
      <c r="E185" s="4"/>
    </row>
    <row r="186" spans="4:5" x14ac:dyDescent="0.2">
      <c r="D186" s="4"/>
      <c r="E186" s="4"/>
    </row>
    <row r="187" spans="4:5" x14ac:dyDescent="0.2">
      <c r="D187" s="4"/>
      <c r="E187" s="4"/>
    </row>
    <row r="188" spans="4:5" x14ac:dyDescent="0.2">
      <c r="D188" s="4"/>
      <c r="E188" s="4"/>
    </row>
    <row r="189" spans="4:5" x14ac:dyDescent="0.2">
      <c r="D189" s="4"/>
      <c r="E189" s="4"/>
    </row>
    <row r="190" spans="4:5" x14ac:dyDescent="0.2">
      <c r="D190" s="4"/>
      <c r="E190" s="4"/>
    </row>
    <row r="191" spans="4:5" x14ac:dyDescent="0.2">
      <c r="D191" s="4"/>
      <c r="E191" s="4"/>
    </row>
    <row r="192" spans="4:5" x14ac:dyDescent="0.2">
      <c r="D192" s="4"/>
      <c r="E192" s="4"/>
    </row>
    <row r="193" spans="4:5" x14ac:dyDescent="0.2">
      <c r="D193" s="4"/>
      <c r="E193" s="4"/>
    </row>
    <row r="194" spans="4:5" x14ac:dyDescent="0.2">
      <c r="D194" s="4"/>
      <c r="E194" s="4"/>
    </row>
    <row r="195" spans="4:5" x14ac:dyDescent="0.2">
      <c r="D195" s="4"/>
      <c r="E195" s="4"/>
    </row>
    <row r="196" spans="4:5" x14ac:dyDescent="0.2">
      <c r="D196" s="4"/>
      <c r="E196" s="4"/>
    </row>
    <row r="197" spans="4:5" x14ac:dyDescent="0.2">
      <c r="D197" s="4"/>
      <c r="E197" s="4"/>
    </row>
    <row r="198" spans="4:5" x14ac:dyDescent="0.2">
      <c r="D198" s="4"/>
      <c r="E198" s="4"/>
    </row>
    <row r="199" spans="4:5" x14ac:dyDescent="0.2">
      <c r="D199" s="4"/>
      <c r="E199" s="4"/>
    </row>
    <row r="200" spans="4:5" x14ac:dyDescent="0.2">
      <c r="D200" s="4"/>
      <c r="E200" s="4"/>
    </row>
    <row r="201" spans="4:5" x14ac:dyDescent="0.2">
      <c r="D201" s="4"/>
      <c r="E201" s="4"/>
    </row>
    <row r="202" spans="4:5" x14ac:dyDescent="0.2">
      <c r="D202" s="4"/>
      <c r="E202" s="4"/>
    </row>
    <row r="203" spans="4:5" x14ac:dyDescent="0.2">
      <c r="D203" s="4"/>
      <c r="E203" s="4"/>
    </row>
    <row r="204" spans="4:5" x14ac:dyDescent="0.2">
      <c r="D204" s="4"/>
      <c r="E204" s="4"/>
    </row>
    <row r="205" spans="4:5" x14ac:dyDescent="0.2">
      <c r="D205" s="4"/>
      <c r="E205" s="4"/>
    </row>
    <row r="206" spans="4:5" x14ac:dyDescent="0.2">
      <c r="D206" s="4"/>
      <c r="E206" s="4"/>
    </row>
    <row r="207" spans="4:5" x14ac:dyDescent="0.2">
      <c r="D207" s="4"/>
      <c r="E207" s="4"/>
    </row>
    <row r="208" spans="4:5" x14ac:dyDescent="0.2">
      <c r="D208" s="4"/>
      <c r="E208" s="4"/>
    </row>
    <row r="209" spans="4:5" x14ac:dyDescent="0.2">
      <c r="D209" s="4"/>
      <c r="E209" s="4"/>
    </row>
    <row r="210" spans="4:5" x14ac:dyDescent="0.2">
      <c r="D210" s="4"/>
      <c r="E210" s="4"/>
    </row>
    <row r="211" spans="4:5" x14ac:dyDescent="0.2">
      <c r="D211" s="4"/>
      <c r="E211" s="4"/>
    </row>
    <row r="212" spans="4:5" x14ac:dyDescent="0.2">
      <c r="D212" s="4"/>
      <c r="E212" s="4"/>
    </row>
    <row r="213" spans="4:5" x14ac:dyDescent="0.2">
      <c r="D213" s="4"/>
      <c r="E213" s="4"/>
    </row>
    <row r="214" spans="4:5" x14ac:dyDescent="0.2">
      <c r="D214" s="4"/>
      <c r="E214" s="4"/>
    </row>
    <row r="215" spans="4:5" x14ac:dyDescent="0.2">
      <c r="D215" s="4"/>
      <c r="E215" s="4"/>
    </row>
    <row r="216" spans="4:5" x14ac:dyDescent="0.2">
      <c r="D216" s="4"/>
      <c r="E216" s="4"/>
    </row>
    <row r="217" spans="4:5" x14ac:dyDescent="0.2">
      <c r="D217" s="4"/>
      <c r="E217" s="4"/>
    </row>
    <row r="218" spans="4:5" x14ac:dyDescent="0.2">
      <c r="D218" s="4"/>
      <c r="E218" s="4"/>
    </row>
    <row r="219" spans="4:5" x14ac:dyDescent="0.2">
      <c r="D219" s="4"/>
      <c r="E219" s="4"/>
    </row>
    <row r="220" spans="4:5" x14ac:dyDescent="0.2">
      <c r="D220" s="4"/>
      <c r="E220" s="4"/>
    </row>
    <row r="221" spans="4:5" x14ac:dyDescent="0.2">
      <c r="D221" s="4"/>
      <c r="E221" s="4"/>
    </row>
    <row r="222" spans="4:5" x14ac:dyDescent="0.2">
      <c r="D222" s="4"/>
      <c r="E222" s="4"/>
    </row>
    <row r="223" spans="4:5" x14ac:dyDescent="0.2">
      <c r="D223" s="4"/>
      <c r="E223" s="4"/>
    </row>
    <row r="224" spans="4:5" x14ac:dyDescent="0.2">
      <c r="D224" s="4"/>
      <c r="E224" s="4"/>
    </row>
    <row r="225" spans="4:5" x14ac:dyDescent="0.2">
      <c r="D225" s="4"/>
      <c r="E225" s="4"/>
    </row>
    <row r="226" spans="4:5" x14ac:dyDescent="0.2">
      <c r="D226" s="4"/>
      <c r="E226" s="4"/>
    </row>
    <row r="227" spans="4:5" x14ac:dyDescent="0.2">
      <c r="D227" s="4"/>
      <c r="E227" s="4"/>
    </row>
    <row r="228" spans="4:5" x14ac:dyDescent="0.2">
      <c r="D228" s="4"/>
      <c r="E228" s="4"/>
    </row>
    <row r="229" spans="4:5" x14ac:dyDescent="0.2">
      <c r="D229" s="4"/>
      <c r="E229" s="4"/>
    </row>
    <row r="230" spans="4:5" x14ac:dyDescent="0.2">
      <c r="D230" s="4"/>
      <c r="E230" s="4"/>
    </row>
    <row r="231" spans="4:5" x14ac:dyDescent="0.2">
      <c r="D231" s="4"/>
      <c r="E231" s="4"/>
    </row>
    <row r="232" spans="4:5" x14ac:dyDescent="0.2">
      <c r="D232" s="4"/>
      <c r="E232" s="4"/>
    </row>
    <row r="233" spans="4:5" x14ac:dyDescent="0.2">
      <c r="D233" s="4"/>
      <c r="E233" s="4"/>
    </row>
    <row r="234" spans="4:5" x14ac:dyDescent="0.2">
      <c r="D234" s="4"/>
      <c r="E234" s="4"/>
    </row>
    <row r="235" spans="4:5" x14ac:dyDescent="0.2">
      <c r="D235" s="4"/>
      <c r="E235" s="4"/>
    </row>
    <row r="236" spans="4:5" x14ac:dyDescent="0.2">
      <c r="D236" s="4"/>
      <c r="E236" s="4"/>
    </row>
    <row r="237" spans="4:5" x14ac:dyDescent="0.2">
      <c r="D237" s="4"/>
      <c r="E237" s="4"/>
    </row>
    <row r="238" spans="4:5" x14ac:dyDescent="0.2">
      <c r="D238" s="4"/>
      <c r="E238" s="4"/>
    </row>
    <row r="239" spans="4:5" x14ac:dyDescent="0.2">
      <c r="D239" s="4"/>
      <c r="E239" s="4"/>
    </row>
    <row r="240" spans="4:5" x14ac:dyDescent="0.2">
      <c r="D240" s="4"/>
      <c r="E240" s="4"/>
    </row>
    <row r="241" spans="4:5" x14ac:dyDescent="0.2">
      <c r="D241" s="4"/>
      <c r="E241" s="4"/>
    </row>
    <row r="242" spans="4:5" x14ac:dyDescent="0.2">
      <c r="D242" s="4"/>
      <c r="E242" s="4"/>
    </row>
    <row r="243" spans="4:5" x14ac:dyDescent="0.2">
      <c r="D243" s="4"/>
      <c r="E243" s="4"/>
    </row>
    <row r="244" spans="4:5" x14ac:dyDescent="0.2">
      <c r="D244" s="4"/>
      <c r="E244" s="4"/>
    </row>
    <row r="245" spans="4:5" x14ac:dyDescent="0.2">
      <c r="D245" s="4"/>
      <c r="E245" s="4"/>
    </row>
    <row r="246" spans="4:5" x14ac:dyDescent="0.2">
      <c r="D246" s="4"/>
      <c r="E246" s="4"/>
    </row>
    <row r="247" spans="4:5" x14ac:dyDescent="0.2">
      <c r="D247" s="4"/>
      <c r="E247" s="4"/>
    </row>
    <row r="248" spans="4:5" x14ac:dyDescent="0.2">
      <c r="D248" s="4"/>
      <c r="E248" s="4"/>
    </row>
    <row r="249" spans="4:5" x14ac:dyDescent="0.2">
      <c r="D249" s="4"/>
      <c r="E249" s="4"/>
    </row>
    <row r="250" spans="4:5" x14ac:dyDescent="0.2">
      <c r="D250" s="4"/>
      <c r="E250" s="4"/>
    </row>
    <row r="251" spans="4:5" x14ac:dyDescent="0.2">
      <c r="D251" s="4"/>
      <c r="E251" s="4"/>
    </row>
    <row r="252" spans="4:5" x14ac:dyDescent="0.2">
      <c r="D252" s="4"/>
      <c r="E252" s="4"/>
    </row>
    <row r="253" spans="4:5" x14ac:dyDescent="0.2">
      <c r="D253" s="4"/>
      <c r="E253" s="4"/>
    </row>
    <row r="254" spans="4:5" x14ac:dyDescent="0.2">
      <c r="D254" s="4"/>
      <c r="E254" s="4"/>
    </row>
    <row r="255" spans="4:5" x14ac:dyDescent="0.2">
      <c r="D255" s="4"/>
      <c r="E255" s="4"/>
    </row>
    <row r="256" spans="4:5" x14ac:dyDescent="0.2">
      <c r="D256" s="4"/>
      <c r="E256" s="4"/>
    </row>
    <row r="257" spans="4:5" x14ac:dyDescent="0.2">
      <c r="D257" s="4"/>
      <c r="E257" s="4"/>
    </row>
    <row r="258" spans="4:5" x14ac:dyDescent="0.2">
      <c r="D258" s="4"/>
      <c r="E258" s="4"/>
    </row>
    <row r="259" spans="4:5" x14ac:dyDescent="0.2">
      <c r="D259" s="4"/>
      <c r="E259" s="4"/>
    </row>
    <row r="260" spans="4:5" x14ac:dyDescent="0.2">
      <c r="D260" s="4"/>
      <c r="E260" s="4"/>
    </row>
    <row r="261" spans="4:5" x14ac:dyDescent="0.2">
      <c r="D261" s="4"/>
      <c r="E261" s="4"/>
    </row>
    <row r="262" spans="4:5" x14ac:dyDescent="0.2">
      <c r="D262" s="4"/>
      <c r="E262" s="4"/>
    </row>
    <row r="263" spans="4:5" x14ac:dyDescent="0.2">
      <c r="D263" s="4"/>
      <c r="E263" s="4"/>
    </row>
    <row r="264" spans="4:5" x14ac:dyDescent="0.2">
      <c r="D264" s="4"/>
      <c r="E264" s="4"/>
    </row>
    <row r="265" spans="4:5" x14ac:dyDescent="0.2">
      <c r="D265" s="4"/>
      <c r="E265" s="4"/>
    </row>
    <row r="266" spans="4:5" x14ac:dyDescent="0.2">
      <c r="D266" s="4"/>
      <c r="E266" s="4"/>
    </row>
    <row r="267" spans="4:5" x14ac:dyDescent="0.2">
      <c r="D267" s="4"/>
      <c r="E267" s="4"/>
    </row>
    <row r="268" spans="4:5" x14ac:dyDescent="0.2">
      <c r="D268" s="4"/>
      <c r="E268" s="4"/>
    </row>
    <row r="269" spans="4:5" x14ac:dyDescent="0.2">
      <c r="D269" s="4"/>
      <c r="E269" s="4"/>
    </row>
    <row r="270" spans="4:5" x14ac:dyDescent="0.2">
      <c r="D270" s="4"/>
      <c r="E270" s="4"/>
    </row>
    <row r="271" spans="4:5" x14ac:dyDescent="0.2">
      <c r="D271" s="4"/>
      <c r="E271" s="4"/>
    </row>
    <row r="272" spans="4:5" x14ac:dyDescent="0.2">
      <c r="D272" s="4"/>
      <c r="E272" s="4"/>
    </row>
    <row r="273" spans="4:5" x14ac:dyDescent="0.2">
      <c r="D273" s="4"/>
      <c r="E273" s="4"/>
    </row>
    <row r="274" spans="4:5" x14ac:dyDescent="0.2">
      <c r="D274" s="4"/>
      <c r="E274" s="4"/>
    </row>
    <row r="275" spans="4:5" x14ac:dyDescent="0.2">
      <c r="D275" s="4"/>
      <c r="E275" s="4"/>
    </row>
    <row r="276" spans="4:5" x14ac:dyDescent="0.2">
      <c r="D276" s="4"/>
      <c r="E276" s="4"/>
    </row>
    <row r="277" spans="4:5" x14ac:dyDescent="0.2">
      <c r="D277" s="4"/>
      <c r="E277" s="4"/>
    </row>
    <row r="278" spans="4:5" x14ac:dyDescent="0.2">
      <c r="D278" s="4"/>
      <c r="E278" s="4"/>
    </row>
    <row r="279" spans="4:5" x14ac:dyDescent="0.2">
      <c r="D279" s="4"/>
      <c r="E279" s="4"/>
    </row>
    <row r="280" spans="4:5" x14ac:dyDescent="0.2">
      <c r="D280" s="4"/>
      <c r="E280" s="4"/>
    </row>
    <row r="281" spans="4:5" x14ac:dyDescent="0.2">
      <c r="D281" s="4"/>
      <c r="E281" s="4"/>
    </row>
    <row r="282" spans="4:5" x14ac:dyDescent="0.2">
      <c r="D282" s="4"/>
      <c r="E282" s="4"/>
    </row>
    <row r="283" spans="4:5" x14ac:dyDescent="0.2">
      <c r="D283" s="4"/>
      <c r="E283" s="4"/>
    </row>
    <row r="284" spans="4:5" x14ac:dyDescent="0.2">
      <c r="D284" s="4"/>
      <c r="E284" s="4"/>
    </row>
    <row r="285" spans="4:5" x14ac:dyDescent="0.2">
      <c r="D285" s="4"/>
      <c r="E285" s="4"/>
    </row>
    <row r="286" spans="4:5" x14ac:dyDescent="0.2">
      <c r="D286" s="4"/>
      <c r="E286" s="4"/>
    </row>
    <row r="287" spans="4:5" x14ac:dyDescent="0.2">
      <c r="D287" s="4"/>
      <c r="E287" s="4"/>
    </row>
    <row r="288" spans="4:5" x14ac:dyDescent="0.2">
      <c r="D288" s="4"/>
      <c r="E288" s="4"/>
    </row>
    <row r="289" spans="4:5" x14ac:dyDescent="0.2">
      <c r="D289" s="4"/>
      <c r="E289" s="4"/>
    </row>
    <row r="290" spans="4:5" x14ac:dyDescent="0.2">
      <c r="D290" s="4"/>
      <c r="E290" s="4"/>
    </row>
    <row r="291" spans="4:5" x14ac:dyDescent="0.2">
      <c r="D291" s="4"/>
      <c r="E291" s="4"/>
    </row>
    <row r="292" spans="4:5" x14ac:dyDescent="0.2">
      <c r="D292" s="4"/>
      <c r="E292" s="4"/>
    </row>
    <row r="293" spans="4:5" x14ac:dyDescent="0.2">
      <c r="D293" s="4"/>
      <c r="E293" s="4"/>
    </row>
    <row r="294" spans="4:5" x14ac:dyDescent="0.2">
      <c r="D294" s="4"/>
      <c r="E294" s="4"/>
    </row>
    <row r="295" spans="4:5" x14ac:dyDescent="0.2">
      <c r="D295" s="4"/>
      <c r="E295" s="4"/>
    </row>
    <row r="296" spans="4:5" x14ac:dyDescent="0.2">
      <c r="D296" s="4"/>
      <c r="E296" s="4"/>
    </row>
    <row r="297" spans="4:5" x14ac:dyDescent="0.2">
      <c r="D297" s="4"/>
      <c r="E297" s="4"/>
    </row>
    <row r="298" spans="4:5" x14ac:dyDescent="0.2">
      <c r="D298" s="4"/>
      <c r="E298" s="4"/>
    </row>
    <row r="299" spans="4:5" x14ac:dyDescent="0.2">
      <c r="D299" s="4"/>
      <c r="E299" s="4"/>
    </row>
    <row r="300" spans="4:5" x14ac:dyDescent="0.2">
      <c r="D300" s="4"/>
      <c r="E300" s="4"/>
    </row>
    <row r="301" spans="4:5" x14ac:dyDescent="0.2">
      <c r="D301" s="4"/>
      <c r="E301" s="4"/>
    </row>
    <row r="302" spans="4:5" x14ac:dyDescent="0.2">
      <c r="D302" s="4"/>
      <c r="E302" s="4"/>
    </row>
    <row r="303" spans="4:5" x14ac:dyDescent="0.2">
      <c r="D303" s="4"/>
      <c r="E303" s="4"/>
    </row>
    <row r="304" spans="4:5" x14ac:dyDescent="0.2">
      <c r="D304" s="4"/>
      <c r="E304" s="4"/>
    </row>
    <row r="305" spans="4:5" x14ac:dyDescent="0.2">
      <c r="D305" s="4"/>
      <c r="E305" s="4"/>
    </row>
    <row r="306" spans="4:5" x14ac:dyDescent="0.2">
      <c r="D306" s="4"/>
      <c r="E306" s="4"/>
    </row>
    <row r="307" spans="4:5" x14ac:dyDescent="0.2">
      <c r="D307" s="4"/>
      <c r="E307" s="4"/>
    </row>
    <row r="308" spans="4:5" x14ac:dyDescent="0.2">
      <c r="D308" s="4"/>
      <c r="E308" s="4"/>
    </row>
    <row r="309" spans="4:5" x14ac:dyDescent="0.2">
      <c r="D309" s="4"/>
      <c r="E309" s="4"/>
    </row>
    <row r="310" spans="4:5" x14ac:dyDescent="0.2">
      <c r="D310" s="4"/>
      <c r="E310" s="4"/>
    </row>
    <row r="311" spans="4:5" x14ac:dyDescent="0.2">
      <c r="D311" s="4"/>
      <c r="E311" s="4"/>
    </row>
    <row r="312" spans="4:5" x14ac:dyDescent="0.2">
      <c r="D312" s="4"/>
      <c r="E312" s="4"/>
    </row>
    <row r="313" spans="4:5" x14ac:dyDescent="0.2">
      <c r="D313" s="4"/>
      <c r="E313" s="4"/>
    </row>
    <row r="314" spans="4:5" x14ac:dyDescent="0.2">
      <c r="D314" s="4"/>
      <c r="E314" s="4"/>
    </row>
    <row r="315" spans="4:5" x14ac:dyDescent="0.2">
      <c r="D315" s="4"/>
      <c r="E315" s="4"/>
    </row>
    <row r="316" spans="4:5" x14ac:dyDescent="0.2">
      <c r="D316" s="4"/>
      <c r="E316" s="4"/>
    </row>
    <row r="317" spans="4:5" x14ac:dyDescent="0.2">
      <c r="D317" s="4"/>
      <c r="E317" s="4"/>
    </row>
    <row r="318" spans="4:5" x14ac:dyDescent="0.2">
      <c r="D318" s="4"/>
      <c r="E318" s="4"/>
    </row>
    <row r="319" spans="4:5" x14ac:dyDescent="0.2">
      <c r="D319" s="4"/>
      <c r="E319" s="4"/>
    </row>
    <row r="320" spans="4:5" x14ac:dyDescent="0.2">
      <c r="D320" s="4"/>
      <c r="E320" s="4"/>
    </row>
    <row r="321" spans="4:5" x14ac:dyDescent="0.2">
      <c r="D321" s="4"/>
      <c r="E321" s="4"/>
    </row>
    <row r="322" spans="4:5" x14ac:dyDescent="0.2">
      <c r="D322" s="4"/>
      <c r="E322" s="4"/>
    </row>
    <row r="323" spans="4:5" x14ac:dyDescent="0.2">
      <c r="D323" s="4"/>
      <c r="E323" s="4"/>
    </row>
    <row r="324" spans="4:5" x14ac:dyDescent="0.2">
      <c r="D324" s="4"/>
      <c r="E324" s="4"/>
    </row>
    <row r="325" spans="4:5" x14ac:dyDescent="0.2">
      <c r="D325" s="4"/>
      <c r="E325" s="4"/>
    </row>
    <row r="326" spans="4:5" x14ac:dyDescent="0.2">
      <c r="D326" s="4"/>
      <c r="E326" s="4"/>
    </row>
    <row r="327" spans="4:5" x14ac:dyDescent="0.2">
      <c r="D327" s="4"/>
      <c r="E327" s="4"/>
    </row>
    <row r="328" spans="4:5" x14ac:dyDescent="0.2">
      <c r="D328" s="4"/>
      <c r="E328" s="4"/>
    </row>
    <row r="329" spans="4:5" x14ac:dyDescent="0.2">
      <c r="D329" s="4"/>
      <c r="E329" s="4"/>
    </row>
    <row r="330" spans="4:5" x14ac:dyDescent="0.2">
      <c r="D330" s="4"/>
      <c r="E330" s="4"/>
    </row>
    <row r="331" spans="4:5" x14ac:dyDescent="0.2">
      <c r="D331" s="4"/>
      <c r="E331" s="4"/>
    </row>
    <row r="332" spans="4:5" x14ac:dyDescent="0.2">
      <c r="D332" s="4"/>
      <c r="E332" s="4"/>
    </row>
    <row r="333" spans="4:5" x14ac:dyDescent="0.2">
      <c r="D333" s="4"/>
      <c r="E333" s="4"/>
    </row>
    <row r="334" spans="4:5" x14ac:dyDescent="0.2">
      <c r="D334" s="4"/>
      <c r="E334" s="4"/>
    </row>
    <row r="335" spans="4:5" x14ac:dyDescent="0.2">
      <c r="D335" s="4"/>
      <c r="E335" s="4"/>
    </row>
    <row r="336" spans="4:5" x14ac:dyDescent="0.2">
      <c r="D336" s="4"/>
      <c r="E336" s="4"/>
    </row>
    <row r="337" spans="4:5" x14ac:dyDescent="0.2">
      <c r="D337" s="4"/>
      <c r="E337" s="4"/>
    </row>
    <row r="338" spans="4:5" x14ac:dyDescent="0.2">
      <c r="D338" s="4"/>
      <c r="E338" s="4"/>
    </row>
    <row r="339" spans="4:5" x14ac:dyDescent="0.2">
      <c r="D339" s="4"/>
      <c r="E339" s="4"/>
    </row>
    <row r="340" spans="4:5" x14ac:dyDescent="0.2">
      <c r="D340" s="4"/>
      <c r="E340" s="4"/>
    </row>
    <row r="341" spans="4:5" x14ac:dyDescent="0.2">
      <c r="D341" s="4"/>
      <c r="E341" s="4"/>
    </row>
    <row r="342" spans="4:5" x14ac:dyDescent="0.2">
      <c r="D342" s="4"/>
      <c r="E342" s="4"/>
    </row>
    <row r="343" spans="4:5" x14ac:dyDescent="0.2">
      <c r="D343" s="4"/>
      <c r="E343" s="4"/>
    </row>
    <row r="344" spans="4:5" x14ac:dyDescent="0.2">
      <c r="D344" s="4"/>
      <c r="E344" s="4"/>
    </row>
    <row r="345" spans="4:5" x14ac:dyDescent="0.2">
      <c r="D345" s="4"/>
      <c r="E345" s="4"/>
    </row>
    <row r="346" spans="4:5" x14ac:dyDescent="0.2">
      <c r="D346" s="4"/>
      <c r="E346" s="4"/>
    </row>
  </sheetData>
  <pageMargins left="0.7" right="0.7" top="0.75" bottom="0.75" header="0.3" footer="0.3"/>
  <pageSetup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Y127"/>
  <sheetViews>
    <sheetView zoomScaleNormal="96" zoomScaleSheetLayoutView="96" workbookViewId="0">
      <pane xSplit="3" topLeftCell="D1" activePane="topRight" state="frozen"/>
      <selection pane="topRight" activeCell="A6" sqref="A6"/>
    </sheetView>
  </sheetViews>
  <sheetFormatPr defaultColWidth="8.7109375" defaultRowHeight="14.25" x14ac:dyDescent="0.2"/>
  <cols>
    <col min="1" max="1" width="11.5703125" style="43" customWidth="1"/>
    <col min="2" max="2" width="9" style="4" bestFit="1" customWidth="1"/>
    <col min="3" max="3" width="9.28515625" style="4" bestFit="1" customWidth="1"/>
    <col min="4" max="4" width="5.140625" style="4" bestFit="1" customWidth="1"/>
    <col min="5" max="5" width="5.42578125" style="4" bestFit="1" customWidth="1"/>
    <col min="6" max="6" width="5.140625" style="4" bestFit="1" customWidth="1"/>
    <col min="7" max="7" width="5.42578125" style="4" bestFit="1" customWidth="1"/>
    <col min="8" max="8" width="5.140625" style="4" bestFit="1" customWidth="1"/>
    <col min="9" max="9" width="5.42578125" style="4" bestFit="1" customWidth="1"/>
    <col min="10" max="10" width="7.140625" style="4" bestFit="1" customWidth="1"/>
    <col min="11" max="12" width="5.42578125" style="4" bestFit="1" customWidth="1"/>
    <col min="13" max="13" width="6.140625" style="4" bestFit="1" customWidth="1"/>
    <col min="14" max="14" width="7.85546875" style="4" bestFit="1" customWidth="1"/>
    <col min="15" max="15" width="8.42578125" style="4" bestFit="1" customWidth="1"/>
    <col min="16" max="16" width="7.42578125" style="4" bestFit="1" customWidth="1"/>
    <col min="17" max="17" width="6.42578125" style="4" bestFit="1" customWidth="1"/>
    <col min="18" max="18" width="5.42578125" style="4" bestFit="1" customWidth="1"/>
    <col min="19" max="19" width="6.140625" style="4" bestFit="1" customWidth="1"/>
    <col min="20" max="20" width="5.42578125" style="4" bestFit="1" customWidth="1"/>
    <col min="21" max="21" width="7.85546875" style="4" bestFit="1" customWidth="1"/>
    <col min="22" max="22" width="8.7109375" style="4" bestFit="1" customWidth="1"/>
    <col min="23" max="24" width="7.5703125" style="4" bestFit="1" customWidth="1"/>
    <col min="25" max="25" width="6.42578125" style="4" bestFit="1" customWidth="1"/>
    <col min="26" max="26" width="12.5703125" style="4" bestFit="1" customWidth="1"/>
    <col min="27" max="27" width="7.5703125" style="4" bestFit="1" customWidth="1"/>
    <col min="28" max="28" width="6.42578125" style="4" bestFit="1" customWidth="1"/>
    <col min="29" max="30" width="7.5703125" style="4" bestFit="1" customWidth="1"/>
    <col min="31" max="31" width="6.140625" style="4" bestFit="1" customWidth="1"/>
    <col min="32" max="32" width="7.5703125" style="4" bestFit="1" customWidth="1"/>
    <col min="33" max="33" width="7.5703125" style="4" customWidth="1"/>
    <col min="34" max="38" width="7.5703125" style="4" bestFit="1" customWidth="1"/>
    <col min="39" max="40" width="5.140625" style="4" bestFit="1" customWidth="1"/>
    <col min="41" max="46" width="7.5703125" style="4" bestFit="1" customWidth="1"/>
    <col min="47" max="48" width="5.140625" style="4" bestFit="1" customWidth="1"/>
    <col min="49" max="49" width="7.5703125" style="4" bestFit="1" customWidth="1"/>
    <col min="50" max="50" width="5.42578125" style="4" bestFit="1" customWidth="1"/>
    <col min="51" max="51" width="5.140625" style="4" bestFit="1" customWidth="1"/>
    <col min="52" max="52" width="5.42578125" style="4" bestFit="1" customWidth="1"/>
    <col min="53" max="53" width="5.140625" style="4" bestFit="1" customWidth="1"/>
    <col min="54" max="55" width="5.42578125" style="4" bestFit="1" customWidth="1"/>
    <col min="56" max="56" width="5.140625" style="4" bestFit="1" customWidth="1"/>
    <col min="57" max="57" width="5.42578125" style="4" bestFit="1" customWidth="1"/>
    <col min="58" max="58" width="5.140625" style="4" bestFit="1" customWidth="1"/>
    <col min="59" max="59" width="6.140625" style="4" bestFit="1" customWidth="1"/>
    <col min="60" max="60" width="10.28515625" style="4" bestFit="1" customWidth="1"/>
    <col min="61" max="61" width="5.42578125" style="4" bestFit="1" customWidth="1"/>
    <col min="62" max="63" width="8.140625" style="4" bestFit="1" customWidth="1"/>
    <col min="64" max="64" width="10.5703125" style="4" bestFit="1" customWidth="1"/>
    <col min="65" max="65" width="8.140625" style="4" bestFit="1" customWidth="1"/>
    <col min="66" max="66" width="7.42578125" style="4" bestFit="1" customWidth="1"/>
    <col min="67" max="67" width="8.42578125" style="4" bestFit="1" customWidth="1"/>
    <col min="68" max="68" width="7.42578125" style="4" bestFit="1" customWidth="1"/>
    <col min="69" max="69" width="8.85546875" style="4" bestFit="1" customWidth="1"/>
    <col min="70" max="70" width="12.7109375" style="4" bestFit="1" customWidth="1"/>
    <col min="71" max="16384" width="8.7109375" style="2"/>
  </cols>
  <sheetData>
    <row r="1" spans="1:77" s="74" customFormat="1" ht="18.75" x14ac:dyDescent="0.3">
      <c r="A1" s="71" t="s">
        <v>319</v>
      </c>
      <c r="B1" s="72"/>
      <c r="C1" s="72"/>
      <c r="D1" s="72"/>
      <c r="E1" s="72"/>
      <c r="F1" s="72"/>
      <c r="G1" s="72"/>
      <c r="H1" s="73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</row>
    <row r="2" spans="1:77" s="74" customFormat="1" ht="18.75" x14ac:dyDescent="0.3">
      <c r="A2" s="71" t="s">
        <v>318</v>
      </c>
      <c r="B2" s="72"/>
      <c r="C2" s="72"/>
      <c r="D2" s="72"/>
      <c r="E2" s="72"/>
      <c r="F2" s="72"/>
      <c r="G2" s="72"/>
      <c r="H2" s="73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</row>
    <row r="3" spans="1:77" s="74" customFormat="1" ht="18.75" x14ac:dyDescent="0.3">
      <c r="A3" s="75" t="s">
        <v>317</v>
      </c>
      <c r="B3" s="72"/>
      <c r="C3" s="72"/>
      <c r="D3" s="72"/>
      <c r="E3" s="72"/>
      <c r="F3" s="72"/>
      <c r="G3" s="72"/>
      <c r="H3" s="73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</row>
    <row r="4" spans="1:77" s="79" customFormat="1" ht="18" x14ac:dyDescent="0.25">
      <c r="A4" s="76"/>
      <c r="B4" s="77"/>
      <c r="C4" s="77"/>
      <c r="D4" s="77"/>
      <c r="E4" s="77"/>
      <c r="F4" s="77"/>
      <c r="G4" s="77"/>
      <c r="H4" s="78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</row>
    <row r="5" spans="1:77" s="83" customFormat="1" ht="15.75" x14ac:dyDescent="0.25">
      <c r="A5" s="80" t="s">
        <v>321</v>
      </c>
      <c r="B5" s="81"/>
      <c r="C5" s="81"/>
      <c r="D5" s="81"/>
      <c r="E5" s="81"/>
      <c r="F5" s="81"/>
      <c r="G5" s="81"/>
      <c r="H5" s="82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</row>
    <row r="7" spans="1:77" s="1" customFormat="1" ht="13.5" customHeight="1" x14ac:dyDescent="0.2">
      <c r="A7" s="35" t="s">
        <v>158</v>
      </c>
      <c r="B7" s="10" t="s">
        <v>0</v>
      </c>
      <c r="C7" s="10" t="s">
        <v>159</v>
      </c>
      <c r="D7" s="10" t="s">
        <v>48</v>
      </c>
      <c r="E7" s="10" t="s">
        <v>49</v>
      </c>
      <c r="F7" s="10" t="s">
        <v>50</v>
      </c>
      <c r="G7" s="10" t="s">
        <v>51</v>
      </c>
      <c r="H7" s="10" t="s">
        <v>52</v>
      </c>
      <c r="I7" s="10" t="s">
        <v>53</v>
      </c>
      <c r="J7" s="10" t="s">
        <v>54</v>
      </c>
      <c r="K7" s="10" t="s">
        <v>55</v>
      </c>
      <c r="L7" s="10" t="s">
        <v>56</v>
      </c>
      <c r="M7" s="10" t="s">
        <v>57</v>
      </c>
      <c r="N7" s="10" t="s">
        <v>58</v>
      </c>
      <c r="O7" s="10" t="s">
        <v>59</v>
      </c>
      <c r="P7" s="10" t="s">
        <v>60</v>
      </c>
      <c r="Q7" s="10" t="s">
        <v>61</v>
      </c>
      <c r="R7" s="10" t="s">
        <v>62</v>
      </c>
      <c r="S7" s="10" t="s">
        <v>63</v>
      </c>
      <c r="T7" s="10" t="s">
        <v>64</v>
      </c>
      <c r="U7" s="10" t="s">
        <v>65</v>
      </c>
      <c r="V7" s="10" t="s">
        <v>66</v>
      </c>
      <c r="W7" s="10" t="s">
        <v>67</v>
      </c>
      <c r="X7" s="10" t="s">
        <v>68</v>
      </c>
      <c r="Y7" s="10" t="s">
        <v>69</v>
      </c>
      <c r="Z7" s="10" t="s">
        <v>70</v>
      </c>
      <c r="AA7" s="10" t="s">
        <v>71</v>
      </c>
      <c r="AB7" s="10" t="s">
        <v>72</v>
      </c>
      <c r="AC7" s="10" t="s">
        <v>73</v>
      </c>
      <c r="AD7" s="10" t="s">
        <v>74</v>
      </c>
      <c r="AE7" s="10" t="s">
        <v>75</v>
      </c>
      <c r="AF7" s="10" t="s">
        <v>76</v>
      </c>
      <c r="AG7" s="10" t="s">
        <v>77</v>
      </c>
      <c r="AH7" s="10" t="s">
        <v>78</v>
      </c>
      <c r="AI7" s="10" t="s">
        <v>79</v>
      </c>
      <c r="AJ7" s="10" t="s">
        <v>80</v>
      </c>
      <c r="AK7" s="10" t="s">
        <v>81</v>
      </c>
      <c r="AL7" s="10" t="s">
        <v>82</v>
      </c>
      <c r="AM7" s="10" t="s">
        <v>83</v>
      </c>
      <c r="AN7" s="10" t="s">
        <v>84</v>
      </c>
      <c r="AO7" s="10" t="s">
        <v>85</v>
      </c>
      <c r="AP7" s="10" t="s">
        <v>86</v>
      </c>
      <c r="AQ7" s="10" t="s">
        <v>87</v>
      </c>
      <c r="AR7" s="10" t="s">
        <v>88</v>
      </c>
      <c r="AS7" s="10" t="s">
        <v>89</v>
      </c>
      <c r="AT7" s="10" t="s">
        <v>90</v>
      </c>
      <c r="AU7" s="10" t="s">
        <v>91</v>
      </c>
      <c r="AV7" s="10" t="s">
        <v>92</v>
      </c>
      <c r="AW7" s="10" t="s">
        <v>93</v>
      </c>
      <c r="AX7" s="10" t="s">
        <v>94</v>
      </c>
      <c r="AY7" s="10" t="s">
        <v>95</v>
      </c>
      <c r="AZ7" s="10" t="s">
        <v>96</v>
      </c>
      <c r="BA7" s="10" t="s">
        <v>97</v>
      </c>
      <c r="BB7" s="10" t="s">
        <v>98</v>
      </c>
      <c r="BC7" s="10" t="s">
        <v>99</v>
      </c>
      <c r="BD7" s="10" t="s">
        <v>100</v>
      </c>
      <c r="BE7" s="10" t="s">
        <v>101</v>
      </c>
      <c r="BF7" s="10" t="s">
        <v>102</v>
      </c>
      <c r="BG7" s="10" t="s">
        <v>103</v>
      </c>
      <c r="BH7" s="10" t="s">
        <v>104</v>
      </c>
      <c r="BI7" s="10" t="s">
        <v>105</v>
      </c>
      <c r="BJ7" s="10" t="s">
        <v>106</v>
      </c>
      <c r="BK7" s="10" t="s">
        <v>107</v>
      </c>
      <c r="BL7" s="10" t="s">
        <v>108</v>
      </c>
      <c r="BM7" s="10" t="s">
        <v>109</v>
      </c>
      <c r="BN7" s="10" t="s">
        <v>110</v>
      </c>
      <c r="BO7" s="10" t="s">
        <v>111</v>
      </c>
      <c r="BP7" s="10" t="s">
        <v>112</v>
      </c>
      <c r="BQ7" s="10" t="s">
        <v>113</v>
      </c>
      <c r="BR7" s="10" t="s">
        <v>114</v>
      </c>
    </row>
    <row r="8" spans="1:77" ht="13.5" customHeight="1" x14ac:dyDescent="0.25">
      <c r="A8" s="36" t="s">
        <v>143</v>
      </c>
      <c r="B8" s="14" t="s">
        <v>123</v>
      </c>
      <c r="C8" s="15" t="s">
        <v>117</v>
      </c>
      <c r="D8" s="13">
        <v>0.1</v>
      </c>
      <c r="E8" s="13">
        <v>0.01</v>
      </c>
      <c r="F8" s="13">
        <v>0.89</v>
      </c>
      <c r="G8" s="13">
        <v>0.01</v>
      </c>
      <c r="H8" s="13">
        <v>0.42</v>
      </c>
      <c r="I8" s="13">
        <v>0.02</v>
      </c>
      <c r="J8" s="13">
        <v>89.67</v>
      </c>
      <c r="K8" s="13">
        <v>2.0299999999999998</v>
      </c>
      <c r="L8" s="13">
        <v>0.03</v>
      </c>
      <c r="M8" s="13">
        <v>8.9700000000000006</v>
      </c>
      <c r="N8" s="13">
        <v>445.94</v>
      </c>
      <c r="O8" s="13">
        <v>249.84</v>
      </c>
      <c r="P8" s="13">
        <v>7.31</v>
      </c>
      <c r="Q8" s="13">
        <v>32.04</v>
      </c>
      <c r="R8" s="13">
        <v>1.57</v>
      </c>
      <c r="S8" s="13">
        <v>9.52</v>
      </c>
      <c r="T8" s="13">
        <v>6.42</v>
      </c>
      <c r="U8" s="13">
        <v>220.34</v>
      </c>
      <c r="V8" s="13">
        <v>0.2</v>
      </c>
      <c r="W8" s="13">
        <v>96.01</v>
      </c>
      <c r="X8" s="13">
        <v>618.09</v>
      </c>
      <c r="Y8" s="13">
        <v>71.61</v>
      </c>
      <c r="Z8" s="13">
        <v>36.590000000000003</v>
      </c>
      <c r="AA8" s="13">
        <v>0.45</v>
      </c>
      <c r="AB8" s="13">
        <v>2.2799999999999998</v>
      </c>
      <c r="AC8" s="13">
        <v>7.47</v>
      </c>
      <c r="AD8" s="13">
        <v>3.33</v>
      </c>
      <c r="AE8" s="13">
        <v>30.95</v>
      </c>
      <c r="AF8" s="13">
        <v>170.95</v>
      </c>
      <c r="AG8" s="13">
        <v>2.58</v>
      </c>
      <c r="AH8" s="13">
        <v>4.08</v>
      </c>
      <c r="AI8" s="13">
        <v>0.3</v>
      </c>
      <c r="AJ8" s="13">
        <v>0.19</v>
      </c>
      <c r="AK8" s="13">
        <v>127.48</v>
      </c>
      <c r="AL8" s="13">
        <v>606.61</v>
      </c>
      <c r="AM8" s="13">
        <v>2.79</v>
      </c>
      <c r="AN8" s="13">
        <v>6.37</v>
      </c>
      <c r="AO8" s="13">
        <v>22.39</v>
      </c>
      <c r="AP8" s="13">
        <v>0.43</v>
      </c>
      <c r="AQ8" s="13">
        <v>1.89</v>
      </c>
      <c r="AR8" s="13">
        <v>83.73</v>
      </c>
      <c r="AS8" s="13">
        <v>3.11</v>
      </c>
      <c r="AT8" s="13">
        <v>265.29000000000002</v>
      </c>
      <c r="AU8" s="13">
        <v>1.75</v>
      </c>
      <c r="AV8" s="13">
        <v>3.65</v>
      </c>
      <c r="AW8" s="13">
        <v>78.17</v>
      </c>
      <c r="AX8" s="13">
        <v>0.43</v>
      </c>
      <c r="AY8" s="13">
        <v>7.0000000000000007E-2</v>
      </c>
      <c r="AZ8" s="13">
        <v>0.4</v>
      </c>
      <c r="BA8" s="13">
        <v>0.1</v>
      </c>
      <c r="BB8" s="13">
        <v>0.59</v>
      </c>
      <c r="BC8" s="13">
        <v>0.02</v>
      </c>
      <c r="BD8" s="13">
        <v>0.01</v>
      </c>
      <c r="BE8" s="13">
        <v>0.01</v>
      </c>
      <c r="BF8" s="13">
        <v>0.01</v>
      </c>
      <c r="BG8" s="13">
        <v>18.68</v>
      </c>
      <c r="BH8" s="13">
        <v>0.28100000000000003</v>
      </c>
      <c r="BI8" s="13">
        <v>5.24</v>
      </c>
      <c r="BJ8" s="13">
        <v>3349.43</v>
      </c>
      <c r="BK8" s="13">
        <v>821.56</v>
      </c>
      <c r="BL8" s="13">
        <v>105.93</v>
      </c>
      <c r="BM8" s="13">
        <v>963.1</v>
      </c>
      <c r="BN8" s="13">
        <v>181.99</v>
      </c>
      <c r="BO8" s="13">
        <v>348.38</v>
      </c>
      <c r="BP8" s="13">
        <v>904.55</v>
      </c>
      <c r="BQ8" s="13">
        <v>1E-3</v>
      </c>
      <c r="BR8" s="13">
        <v>0.48099999999999998</v>
      </c>
    </row>
    <row r="9" spans="1:77" ht="13.5" customHeight="1" x14ac:dyDescent="0.25">
      <c r="A9" s="36" t="s">
        <v>137</v>
      </c>
      <c r="B9" s="14" t="s">
        <v>123</v>
      </c>
      <c r="C9" s="15" t="s">
        <v>117</v>
      </c>
      <c r="D9" s="13">
        <v>0.14000000000000001</v>
      </c>
      <c r="E9" s="13">
        <v>0.01</v>
      </c>
      <c r="F9" s="13">
        <v>0.98</v>
      </c>
      <c r="G9" s="13">
        <v>0.01</v>
      </c>
      <c r="H9" s="13">
        <v>0.41</v>
      </c>
      <c r="I9" s="13">
        <v>0.03</v>
      </c>
      <c r="J9" s="13">
        <v>85.55</v>
      </c>
      <c r="K9" s="13">
        <v>2.37</v>
      </c>
      <c r="L9" s="13">
        <v>0.03</v>
      </c>
      <c r="M9" s="13">
        <v>8.56</v>
      </c>
      <c r="N9" s="13">
        <v>397.97</v>
      </c>
      <c r="O9" s="13">
        <v>230.42</v>
      </c>
      <c r="P9" s="13">
        <v>5.64</v>
      </c>
      <c r="Q9" s="13">
        <v>25.55</v>
      </c>
      <c r="R9" s="13">
        <v>1.38</v>
      </c>
      <c r="S9" s="13">
        <v>8.77</v>
      </c>
      <c r="T9" s="13">
        <v>5.85</v>
      </c>
      <c r="U9" s="13">
        <v>156.77000000000001</v>
      </c>
      <c r="V9" s="13">
        <v>0.04</v>
      </c>
      <c r="W9" s="13">
        <v>91.29</v>
      </c>
      <c r="X9" s="13">
        <v>459.5</v>
      </c>
      <c r="Y9" s="13">
        <v>58.56</v>
      </c>
      <c r="Z9" s="13">
        <v>31.57</v>
      </c>
      <c r="AA9" s="13">
        <v>0.43</v>
      </c>
      <c r="AB9" s="13">
        <v>1.98</v>
      </c>
      <c r="AC9" s="13">
        <v>7.81</v>
      </c>
      <c r="AD9" s="13">
        <v>2.89</v>
      </c>
      <c r="AE9" s="13">
        <v>27.83</v>
      </c>
      <c r="AF9" s="13">
        <v>152.78</v>
      </c>
      <c r="AG9" s="13">
        <v>2.4300000000000002</v>
      </c>
      <c r="AH9" s="13">
        <v>3.05</v>
      </c>
      <c r="AI9" s="13">
        <v>0.25</v>
      </c>
      <c r="AJ9" s="13">
        <v>0.17</v>
      </c>
      <c r="AK9" s="13">
        <v>90.11</v>
      </c>
      <c r="AL9" s="13">
        <v>505.54</v>
      </c>
      <c r="AM9" s="13">
        <v>2.5299999999999998</v>
      </c>
      <c r="AN9" s="13">
        <v>5.44</v>
      </c>
      <c r="AO9" s="13">
        <v>20.2</v>
      </c>
      <c r="AP9" s="13">
        <v>0.43</v>
      </c>
      <c r="AQ9" s="13">
        <v>1.76</v>
      </c>
      <c r="AR9" s="13">
        <v>71.42</v>
      </c>
      <c r="AS9" s="13">
        <v>3.33</v>
      </c>
      <c r="AT9" s="13">
        <v>222.91</v>
      </c>
      <c r="AU9" s="13">
        <v>1.55</v>
      </c>
      <c r="AV9" s="13">
        <v>2.8</v>
      </c>
      <c r="AW9" s="13">
        <v>62.53</v>
      </c>
      <c r="AX9" s="13">
        <v>0.4</v>
      </c>
      <c r="AY9" s="13">
        <v>7.0000000000000007E-2</v>
      </c>
      <c r="AZ9" s="13">
        <v>0.35</v>
      </c>
      <c r="BA9" s="13">
        <v>0.11</v>
      </c>
      <c r="BB9" s="13">
        <v>0.62</v>
      </c>
      <c r="BC9" s="13">
        <v>0.02</v>
      </c>
      <c r="BD9" s="13">
        <v>0.01</v>
      </c>
      <c r="BE9" s="13">
        <v>0.01</v>
      </c>
      <c r="BF9" s="13">
        <v>0.01</v>
      </c>
      <c r="BG9" s="13">
        <v>16.559999999999999</v>
      </c>
      <c r="BH9" s="13">
        <v>0.24299999999999999</v>
      </c>
      <c r="BI9" s="13">
        <v>4.03</v>
      </c>
      <c r="BJ9" s="13">
        <v>2783.76</v>
      </c>
      <c r="BK9" s="13">
        <v>699.51</v>
      </c>
      <c r="BL9" s="13">
        <v>86.09</v>
      </c>
      <c r="BM9" s="13">
        <v>807.68</v>
      </c>
      <c r="BN9" s="13">
        <v>137.83000000000001</v>
      </c>
      <c r="BO9" s="13">
        <v>324.37</v>
      </c>
      <c r="BP9" s="13">
        <v>707.69</v>
      </c>
      <c r="BQ9" s="13">
        <v>2E-3</v>
      </c>
      <c r="BR9" s="13">
        <v>0.40400000000000003</v>
      </c>
    </row>
    <row r="10" spans="1:77" ht="13.5" customHeight="1" x14ac:dyDescent="0.25">
      <c r="A10" s="36" t="s">
        <v>129</v>
      </c>
      <c r="B10" s="14" t="s">
        <v>123</v>
      </c>
      <c r="C10" s="15" t="s">
        <v>117</v>
      </c>
      <c r="D10" s="13">
        <v>0.17</v>
      </c>
      <c r="E10" s="13">
        <v>0</v>
      </c>
      <c r="F10" s="13">
        <v>0.67</v>
      </c>
      <c r="G10" s="13">
        <v>0.01</v>
      </c>
      <c r="H10" s="13">
        <v>0.33</v>
      </c>
      <c r="I10" s="13">
        <v>0.01</v>
      </c>
      <c r="J10" s="13">
        <v>66.510000000000005</v>
      </c>
      <c r="K10" s="13">
        <v>2.72</v>
      </c>
      <c r="L10" s="13">
        <v>0.03</v>
      </c>
      <c r="M10" s="13">
        <v>6.23</v>
      </c>
      <c r="N10" s="13">
        <v>323.19</v>
      </c>
      <c r="O10" s="13">
        <v>180.05</v>
      </c>
      <c r="P10" s="13">
        <v>4.32</v>
      </c>
      <c r="Q10" s="13">
        <v>18.79</v>
      </c>
      <c r="R10" s="13">
        <v>0.45</v>
      </c>
      <c r="S10" s="13">
        <v>6.63</v>
      </c>
      <c r="T10" s="13">
        <v>4.66</v>
      </c>
      <c r="U10" s="13">
        <v>147</v>
      </c>
      <c r="V10" s="13">
        <v>0.05</v>
      </c>
      <c r="W10" s="13">
        <v>59.03</v>
      </c>
      <c r="X10" s="13">
        <v>348.3</v>
      </c>
      <c r="Y10" s="13">
        <v>35.9</v>
      </c>
      <c r="Z10" s="13">
        <v>24.19</v>
      </c>
      <c r="AA10" s="13">
        <v>0.28000000000000003</v>
      </c>
      <c r="AB10" s="13">
        <v>1.63</v>
      </c>
      <c r="AC10" s="13">
        <v>4.71</v>
      </c>
      <c r="AD10" s="13">
        <v>2.4300000000000002</v>
      </c>
      <c r="AE10" s="13">
        <v>25.68</v>
      </c>
      <c r="AF10" s="13">
        <v>99.13</v>
      </c>
      <c r="AG10" s="13">
        <v>1.57</v>
      </c>
      <c r="AH10" s="13">
        <v>2.79</v>
      </c>
      <c r="AI10" s="13">
        <v>0.26</v>
      </c>
      <c r="AJ10" s="13">
        <v>0.11</v>
      </c>
      <c r="AK10" s="13">
        <v>81.760000000000005</v>
      </c>
      <c r="AL10" s="13">
        <v>387.24</v>
      </c>
      <c r="AM10" s="13">
        <v>1.98</v>
      </c>
      <c r="AN10" s="13">
        <v>4.5</v>
      </c>
      <c r="AO10" s="13">
        <v>15.08</v>
      </c>
      <c r="AP10" s="13">
        <v>0.27</v>
      </c>
      <c r="AQ10" s="13">
        <v>1.2</v>
      </c>
      <c r="AR10" s="13">
        <v>45.55</v>
      </c>
      <c r="AS10" s="13">
        <v>1.89</v>
      </c>
      <c r="AT10" s="13">
        <v>144</v>
      </c>
      <c r="AU10" s="13">
        <v>1.43</v>
      </c>
      <c r="AV10" s="13">
        <v>2.4700000000000002</v>
      </c>
      <c r="AW10" s="13">
        <v>58.27</v>
      </c>
      <c r="AX10" s="13">
        <v>0.33</v>
      </c>
      <c r="AY10" s="13">
        <v>0.05</v>
      </c>
      <c r="AZ10" s="13">
        <v>0.31</v>
      </c>
      <c r="BA10" s="13">
        <v>7.0000000000000007E-2</v>
      </c>
      <c r="BB10" s="13">
        <v>0.55000000000000004</v>
      </c>
      <c r="BC10" s="13">
        <v>0.03</v>
      </c>
      <c r="BD10" s="13">
        <v>0.01</v>
      </c>
      <c r="BE10" s="13">
        <v>0.01</v>
      </c>
      <c r="BF10" s="13">
        <v>0.01</v>
      </c>
      <c r="BG10" s="13">
        <v>18.190000000000001</v>
      </c>
      <c r="BH10" s="13">
        <v>0.216</v>
      </c>
      <c r="BI10" s="13">
        <v>3.92</v>
      </c>
      <c r="BJ10" s="13">
        <v>2136.9499999999998</v>
      </c>
      <c r="BK10" s="13">
        <v>586.94000000000005</v>
      </c>
      <c r="BL10" s="13">
        <v>56.32</v>
      </c>
      <c r="BM10" s="13">
        <v>581.5</v>
      </c>
      <c r="BN10" s="13">
        <v>117.22</v>
      </c>
      <c r="BO10" s="13">
        <v>242.11</v>
      </c>
      <c r="BP10" s="13">
        <v>530.75</v>
      </c>
      <c r="BQ10" s="13">
        <v>1E-3</v>
      </c>
      <c r="BR10" s="13">
        <v>0.56799999999999995</v>
      </c>
    </row>
    <row r="11" spans="1:77" s="8" customFormat="1" ht="13.5" customHeight="1" x14ac:dyDescent="0.25">
      <c r="A11" s="37" t="s">
        <v>135</v>
      </c>
      <c r="B11" s="14" t="s">
        <v>123</v>
      </c>
      <c r="C11" s="33" t="s">
        <v>117</v>
      </c>
      <c r="D11" s="13">
        <v>0.13</v>
      </c>
      <c r="E11" s="13">
        <v>0.01</v>
      </c>
      <c r="F11" s="13">
        <v>0.74</v>
      </c>
      <c r="G11" s="13">
        <v>0.01</v>
      </c>
      <c r="H11" s="13">
        <v>0.25</v>
      </c>
      <c r="I11" s="13">
        <v>0.01</v>
      </c>
      <c r="J11" s="13">
        <v>58.65</v>
      </c>
      <c r="K11" s="13">
        <v>2.93</v>
      </c>
      <c r="L11" s="13">
        <v>0.03</v>
      </c>
      <c r="M11" s="13">
        <v>6.73</v>
      </c>
      <c r="N11" s="13">
        <v>319.68</v>
      </c>
      <c r="O11" s="13">
        <v>223.31</v>
      </c>
      <c r="P11" s="13">
        <v>6.93</v>
      </c>
      <c r="Q11" s="13">
        <v>24.67</v>
      </c>
      <c r="R11" s="13">
        <v>0.9</v>
      </c>
      <c r="S11" s="13">
        <v>9.15</v>
      </c>
      <c r="T11" s="13">
        <v>5.52</v>
      </c>
      <c r="U11" s="13">
        <v>189.36</v>
      </c>
      <c r="V11" s="13">
        <v>0.11</v>
      </c>
      <c r="W11" s="13">
        <v>80.849999999999994</v>
      </c>
      <c r="X11" s="13">
        <v>438.95</v>
      </c>
      <c r="Y11" s="13">
        <v>55.99</v>
      </c>
      <c r="Z11" s="13">
        <v>31.41</v>
      </c>
      <c r="AA11" s="13">
        <v>0.36</v>
      </c>
      <c r="AB11" s="13">
        <v>1.84</v>
      </c>
      <c r="AC11" s="13">
        <v>5.87</v>
      </c>
      <c r="AD11" s="13">
        <v>2.23</v>
      </c>
      <c r="AE11" s="13">
        <v>29.09</v>
      </c>
      <c r="AF11" s="13">
        <v>97.13</v>
      </c>
      <c r="AG11" s="13">
        <v>1.86</v>
      </c>
      <c r="AH11" s="13">
        <v>3.28</v>
      </c>
      <c r="AI11" s="13">
        <v>0.26</v>
      </c>
      <c r="AJ11" s="13">
        <v>0.19</v>
      </c>
      <c r="AK11" s="13">
        <v>95.33</v>
      </c>
      <c r="AL11" s="13">
        <v>451.02</v>
      </c>
      <c r="AM11" s="13">
        <v>3.01</v>
      </c>
      <c r="AN11" s="13">
        <v>5.59</v>
      </c>
      <c r="AO11" s="13">
        <v>13.14</v>
      </c>
      <c r="AP11" s="13">
        <v>0.34</v>
      </c>
      <c r="AQ11" s="13">
        <v>1.94</v>
      </c>
      <c r="AR11" s="13">
        <v>72.069999999999993</v>
      </c>
      <c r="AS11" s="13">
        <v>3.35</v>
      </c>
      <c r="AT11" s="13">
        <v>202.21</v>
      </c>
      <c r="AU11" s="13">
        <v>1.57</v>
      </c>
      <c r="AV11" s="13">
        <v>2.58</v>
      </c>
      <c r="AW11" s="13">
        <v>55.55</v>
      </c>
      <c r="AX11" s="13">
        <v>0.37</v>
      </c>
      <c r="AY11" s="13">
        <v>0.06</v>
      </c>
      <c r="AZ11" s="13">
        <v>0.34</v>
      </c>
      <c r="BA11" s="13">
        <v>0.06</v>
      </c>
      <c r="BB11" s="13">
        <v>0.48</v>
      </c>
      <c r="BC11" s="13">
        <v>0.02</v>
      </c>
      <c r="BD11" s="13">
        <v>0.01</v>
      </c>
      <c r="BE11" s="13">
        <v>0.01</v>
      </c>
      <c r="BF11" s="13">
        <v>0.01</v>
      </c>
      <c r="BG11" s="13">
        <v>11.55</v>
      </c>
      <c r="BH11" s="13">
        <v>0.248</v>
      </c>
      <c r="BI11" s="13">
        <v>2.87</v>
      </c>
      <c r="BJ11" s="13">
        <v>2521.91</v>
      </c>
      <c r="BK11" s="13">
        <v>626.67999999999995</v>
      </c>
      <c r="BL11" s="13">
        <v>82.5</v>
      </c>
      <c r="BM11" s="13">
        <v>731.17</v>
      </c>
      <c r="BN11" s="13">
        <v>141.41999999999999</v>
      </c>
      <c r="BO11" s="13">
        <v>307.45999999999998</v>
      </c>
      <c r="BP11" s="13">
        <v>618.26</v>
      </c>
      <c r="BQ11" s="13">
        <v>2E-3</v>
      </c>
      <c r="BR11" s="13">
        <v>0.47099999999999997</v>
      </c>
      <c r="BS11" s="9"/>
      <c r="BT11" s="9"/>
      <c r="BU11" s="9"/>
      <c r="BV11" s="9"/>
      <c r="BW11" s="9"/>
      <c r="BX11" s="9"/>
      <c r="BY11" s="9"/>
    </row>
    <row r="12" spans="1:77" s="6" customFormat="1" ht="13.5" customHeight="1" x14ac:dyDescent="0.25">
      <c r="A12" s="37" t="s">
        <v>134</v>
      </c>
      <c r="B12" s="14" t="s">
        <v>123</v>
      </c>
      <c r="C12" s="15" t="s">
        <v>117</v>
      </c>
      <c r="D12" s="13">
        <v>0.14000000000000001</v>
      </c>
      <c r="E12" s="13">
        <v>0.01</v>
      </c>
      <c r="F12" s="13">
        <v>0.86</v>
      </c>
      <c r="G12" s="13">
        <v>0.01</v>
      </c>
      <c r="H12" s="13">
        <v>0.33</v>
      </c>
      <c r="I12" s="13">
        <v>0.02</v>
      </c>
      <c r="J12" s="13">
        <v>67.97</v>
      </c>
      <c r="K12" s="13">
        <v>2.61</v>
      </c>
      <c r="L12" s="13">
        <v>0.03</v>
      </c>
      <c r="M12" s="13">
        <v>6.84</v>
      </c>
      <c r="N12" s="13">
        <v>320.95999999999998</v>
      </c>
      <c r="O12" s="13">
        <v>231</v>
      </c>
      <c r="P12" s="13">
        <v>5.08</v>
      </c>
      <c r="Q12" s="13">
        <v>20.03</v>
      </c>
      <c r="R12" s="13">
        <v>1.08</v>
      </c>
      <c r="S12" s="13">
        <v>6.94</v>
      </c>
      <c r="T12" s="13">
        <v>5.48</v>
      </c>
      <c r="U12" s="13">
        <v>163.83000000000001</v>
      </c>
      <c r="V12" s="13">
        <v>0.04</v>
      </c>
      <c r="W12" s="13">
        <v>77.930000000000007</v>
      </c>
      <c r="X12" s="13">
        <v>449.62</v>
      </c>
      <c r="Y12" s="13">
        <v>42.62</v>
      </c>
      <c r="Z12" s="13">
        <v>31.03</v>
      </c>
      <c r="AA12" s="13">
        <v>0.35</v>
      </c>
      <c r="AB12" s="13">
        <v>1.95</v>
      </c>
      <c r="AC12" s="13">
        <v>6.61</v>
      </c>
      <c r="AD12" s="13">
        <v>2.73</v>
      </c>
      <c r="AE12" s="13">
        <v>22.14</v>
      </c>
      <c r="AF12" s="13">
        <v>94.7</v>
      </c>
      <c r="AG12" s="13">
        <v>1.63</v>
      </c>
      <c r="AH12" s="13">
        <v>3.32</v>
      </c>
      <c r="AI12" s="13">
        <v>0.25</v>
      </c>
      <c r="AJ12" s="13">
        <v>0.17</v>
      </c>
      <c r="AK12" s="13">
        <v>96.34</v>
      </c>
      <c r="AL12" s="13">
        <v>450.71</v>
      </c>
      <c r="AM12" s="13">
        <v>2.06</v>
      </c>
      <c r="AN12" s="13">
        <v>4.18</v>
      </c>
      <c r="AO12" s="13">
        <v>11.11</v>
      </c>
      <c r="AP12" s="13">
        <v>0.24</v>
      </c>
      <c r="AQ12" s="13">
        <v>1.31</v>
      </c>
      <c r="AR12" s="13">
        <v>57.7</v>
      </c>
      <c r="AS12" s="13">
        <v>2.1800000000000002</v>
      </c>
      <c r="AT12" s="13">
        <v>188.23</v>
      </c>
      <c r="AU12" s="13">
        <v>1.29</v>
      </c>
      <c r="AV12" s="13">
        <v>2.2799999999999998</v>
      </c>
      <c r="AW12" s="13">
        <v>48.18</v>
      </c>
      <c r="AX12" s="13">
        <v>0.27</v>
      </c>
      <c r="AY12" s="13">
        <v>0.05</v>
      </c>
      <c r="AZ12" s="13">
        <v>0.26</v>
      </c>
      <c r="BA12" s="13">
        <v>0.08</v>
      </c>
      <c r="BB12" s="13">
        <v>0.28999999999999998</v>
      </c>
      <c r="BC12" s="13">
        <v>0.01</v>
      </c>
      <c r="BD12" s="13">
        <v>0.01</v>
      </c>
      <c r="BE12" s="13">
        <v>0.01</v>
      </c>
      <c r="BF12" s="13">
        <v>0.01</v>
      </c>
      <c r="BG12" s="13">
        <v>14.21</v>
      </c>
      <c r="BH12" s="13">
        <v>0.19400000000000001</v>
      </c>
      <c r="BI12" s="13">
        <v>2.75</v>
      </c>
      <c r="BJ12" s="13">
        <v>2452.0700000000002</v>
      </c>
      <c r="BK12" s="13">
        <v>599.98</v>
      </c>
      <c r="BL12" s="13">
        <v>64.599999999999994</v>
      </c>
      <c r="BM12" s="13">
        <v>703.25</v>
      </c>
      <c r="BN12" s="13">
        <v>140.52000000000001</v>
      </c>
      <c r="BO12" s="13">
        <v>311.83</v>
      </c>
      <c r="BP12" s="13">
        <v>614.92999999999995</v>
      </c>
      <c r="BQ12" s="13">
        <v>2E-3</v>
      </c>
      <c r="BR12" s="13">
        <v>0.51200000000000001</v>
      </c>
    </row>
    <row r="13" spans="1:77" ht="13.5" customHeight="1" x14ac:dyDescent="0.25">
      <c r="A13" s="36" t="s">
        <v>128</v>
      </c>
      <c r="B13" s="14" t="s">
        <v>123</v>
      </c>
      <c r="C13" s="15" t="s">
        <v>117</v>
      </c>
      <c r="D13" s="13">
        <v>0.15</v>
      </c>
      <c r="E13" s="13">
        <v>0.01</v>
      </c>
      <c r="F13" s="13">
        <v>0.93</v>
      </c>
      <c r="G13" s="13">
        <v>0.01</v>
      </c>
      <c r="H13" s="13">
        <v>0.38</v>
      </c>
      <c r="I13" s="13">
        <v>0.02</v>
      </c>
      <c r="J13" s="13">
        <v>80.290000000000006</v>
      </c>
      <c r="K13" s="13">
        <v>2.73</v>
      </c>
      <c r="L13" s="13">
        <v>0.04</v>
      </c>
      <c r="M13" s="13">
        <v>7.91</v>
      </c>
      <c r="N13" s="13">
        <v>350.37</v>
      </c>
      <c r="O13" s="13">
        <v>226.55</v>
      </c>
      <c r="P13" s="13">
        <v>5.32</v>
      </c>
      <c r="Q13" s="13">
        <v>21.42</v>
      </c>
      <c r="R13" s="13">
        <v>1.5</v>
      </c>
      <c r="S13" s="13">
        <v>8.4600000000000009</v>
      </c>
      <c r="T13" s="13">
        <v>5.6</v>
      </c>
      <c r="U13" s="13">
        <v>202.84</v>
      </c>
      <c r="V13" s="13">
        <v>0.04</v>
      </c>
      <c r="W13" s="13">
        <v>78.94</v>
      </c>
      <c r="X13" s="13">
        <v>431.64</v>
      </c>
      <c r="Y13" s="13">
        <v>41.65</v>
      </c>
      <c r="Z13" s="13">
        <v>31.14</v>
      </c>
      <c r="AA13" s="13">
        <v>0.34</v>
      </c>
      <c r="AB13" s="13">
        <v>2.02</v>
      </c>
      <c r="AC13" s="13">
        <v>8.57</v>
      </c>
      <c r="AD13" s="13">
        <v>3.19</v>
      </c>
      <c r="AE13" s="13">
        <v>18.05</v>
      </c>
      <c r="AF13" s="13">
        <v>112.56</v>
      </c>
      <c r="AG13" s="13">
        <v>1.85</v>
      </c>
      <c r="AH13" s="13">
        <v>3.46</v>
      </c>
      <c r="AI13" s="13">
        <v>0.23</v>
      </c>
      <c r="AJ13" s="13">
        <v>0.14000000000000001</v>
      </c>
      <c r="AK13" s="13">
        <v>93.04</v>
      </c>
      <c r="AL13" s="13">
        <v>453.56</v>
      </c>
      <c r="AM13" s="13">
        <v>1.61</v>
      </c>
      <c r="AN13" s="13">
        <v>3.65</v>
      </c>
      <c r="AO13" s="13">
        <v>14.64</v>
      </c>
      <c r="AP13" s="13">
        <v>0.28000000000000003</v>
      </c>
      <c r="AQ13" s="13">
        <v>1.1499999999999999</v>
      </c>
      <c r="AR13" s="13">
        <v>51.78</v>
      </c>
      <c r="AS13" s="13">
        <v>2.4700000000000002</v>
      </c>
      <c r="AT13" s="13">
        <v>178.18</v>
      </c>
      <c r="AU13" s="13">
        <v>1.1599999999999999</v>
      </c>
      <c r="AV13" s="13">
        <v>2.29</v>
      </c>
      <c r="AW13" s="13">
        <v>40.17</v>
      </c>
      <c r="AX13" s="13">
        <v>0.24</v>
      </c>
      <c r="AY13" s="13">
        <v>0.05</v>
      </c>
      <c r="AZ13" s="13">
        <v>0.25</v>
      </c>
      <c r="BA13" s="13">
        <v>0.08</v>
      </c>
      <c r="BB13" s="13">
        <v>0.46</v>
      </c>
      <c r="BC13" s="13">
        <v>0.02</v>
      </c>
      <c r="BD13" s="13">
        <v>0.01</v>
      </c>
      <c r="BE13" s="13">
        <v>0.01</v>
      </c>
      <c r="BF13" s="13">
        <v>0.01</v>
      </c>
      <c r="BG13" s="13">
        <v>21.74</v>
      </c>
      <c r="BH13" s="13">
        <v>0.19400000000000001</v>
      </c>
      <c r="BI13" s="13">
        <v>4.22</v>
      </c>
      <c r="BJ13" s="13">
        <v>2519.42</v>
      </c>
      <c r="BK13" s="13">
        <v>678.25</v>
      </c>
      <c r="BL13" s="13">
        <v>65.09</v>
      </c>
      <c r="BM13" s="13">
        <v>692.09</v>
      </c>
      <c r="BN13" s="13">
        <v>138.72</v>
      </c>
      <c r="BO13" s="13">
        <v>308.49</v>
      </c>
      <c r="BP13" s="13">
        <v>610.82000000000005</v>
      </c>
      <c r="BQ13" s="13">
        <v>2E-3</v>
      </c>
      <c r="BR13" s="13">
        <v>0.52200000000000002</v>
      </c>
    </row>
    <row r="14" spans="1:77" ht="13.5" customHeight="1" x14ac:dyDescent="0.25">
      <c r="A14" s="36" t="s">
        <v>125</v>
      </c>
      <c r="B14" s="14" t="s">
        <v>123</v>
      </c>
      <c r="C14" s="15" t="s">
        <v>117</v>
      </c>
      <c r="D14" s="13">
        <v>0.11</v>
      </c>
      <c r="E14" s="13">
        <v>0.01</v>
      </c>
      <c r="F14" s="13">
        <v>1.1000000000000001</v>
      </c>
      <c r="G14" s="13">
        <v>0.01</v>
      </c>
      <c r="H14" s="13">
        <v>0.52</v>
      </c>
      <c r="I14" s="13">
        <v>0.02</v>
      </c>
      <c r="J14" s="13">
        <v>105.14</v>
      </c>
      <c r="K14" s="13">
        <v>2.41</v>
      </c>
      <c r="L14" s="13">
        <v>0.05</v>
      </c>
      <c r="M14" s="13">
        <v>8.64</v>
      </c>
      <c r="N14" s="13">
        <v>392.41</v>
      </c>
      <c r="O14" s="13">
        <v>253.53</v>
      </c>
      <c r="P14" s="13">
        <v>5.31</v>
      </c>
      <c r="Q14" s="13">
        <v>23.98</v>
      </c>
      <c r="R14" s="13">
        <v>1.84</v>
      </c>
      <c r="S14" s="13">
        <v>8.06</v>
      </c>
      <c r="T14" s="13">
        <v>5.48</v>
      </c>
      <c r="U14" s="13">
        <v>179.65</v>
      </c>
      <c r="V14" s="13">
        <v>0.05</v>
      </c>
      <c r="W14" s="13">
        <v>92.06</v>
      </c>
      <c r="X14" s="13">
        <v>467.78</v>
      </c>
      <c r="Y14" s="13">
        <v>52.14</v>
      </c>
      <c r="Z14" s="13">
        <v>32.299999999999997</v>
      </c>
      <c r="AA14" s="13">
        <v>0.4</v>
      </c>
      <c r="AB14" s="13">
        <v>1.9</v>
      </c>
      <c r="AC14" s="13">
        <v>7.52</v>
      </c>
      <c r="AD14" s="13">
        <v>3.44</v>
      </c>
      <c r="AE14" s="13">
        <v>25.14</v>
      </c>
      <c r="AF14" s="13">
        <v>212.44</v>
      </c>
      <c r="AG14" s="13">
        <v>2.48</v>
      </c>
      <c r="AH14" s="13">
        <v>2.94</v>
      </c>
      <c r="AI14" s="13">
        <v>0.22</v>
      </c>
      <c r="AJ14" s="13">
        <v>0.1</v>
      </c>
      <c r="AK14" s="13">
        <v>81.27</v>
      </c>
      <c r="AL14" s="13">
        <v>540.27</v>
      </c>
      <c r="AM14" s="13">
        <v>2.34</v>
      </c>
      <c r="AN14" s="13">
        <v>5.38</v>
      </c>
      <c r="AO14" s="13">
        <v>28.55</v>
      </c>
      <c r="AP14" s="13">
        <v>0.52</v>
      </c>
      <c r="AQ14" s="13">
        <v>1.34</v>
      </c>
      <c r="AR14" s="13">
        <v>61</v>
      </c>
      <c r="AS14" s="13">
        <v>2.48</v>
      </c>
      <c r="AT14" s="13">
        <v>201.42</v>
      </c>
      <c r="AU14" s="13">
        <v>1.6</v>
      </c>
      <c r="AV14" s="13">
        <v>3.2</v>
      </c>
      <c r="AW14" s="13">
        <v>65.569999999999993</v>
      </c>
      <c r="AX14" s="13">
        <v>0.37</v>
      </c>
      <c r="AY14" s="13">
        <v>0.08</v>
      </c>
      <c r="AZ14" s="13">
        <v>0.37</v>
      </c>
      <c r="BA14" s="13">
        <v>0.11</v>
      </c>
      <c r="BB14" s="13">
        <v>0.56000000000000005</v>
      </c>
      <c r="BC14" s="13">
        <v>0.02</v>
      </c>
      <c r="BD14" s="13">
        <v>0.02</v>
      </c>
      <c r="BE14" s="13">
        <v>0.01</v>
      </c>
      <c r="BF14" s="13">
        <v>0.01</v>
      </c>
      <c r="BG14" s="13">
        <v>21.37</v>
      </c>
      <c r="BH14" s="13">
        <v>0.222</v>
      </c>
      <c r="BI14" s="13">
        <v>4.74</v>
      </c>
      <c r="BJ14" s="13">
        <v>2911.78</v>
      </c>
      <c r="BK14" s="13">
        <v>733.52</v>
      </c>
      <c r="BL14" s="13">
        <v>78.02</v>
      </c>
      <c r="BM14" s="13">
        <v>810.21</v>
      </c>
      <c r="BN14" s="13">
        <v>129.44999999999999</v>
      </c>
      <c r="BO14" s="13">
        <v>348.27</v>
      </c>
      <c r="BP14" s="13">
        <v>786.2</v>
      </c>
      <c r="BQ14" s="13">
        <v>1E-3</v>
      </c>
      <c r="BR14" s="13">
        <v>0.40300000000000002</v>
      </c>
    </row>
    <row r="15" spans="1:77" ht="13.5" customHeight="1" x14ac:dyDescent="0.25">
      <c r="A15" s="36" t="s">
        <v>130</v>
      </c>
      <c r="B15" s="14" t="s">
        <v>123</v>
      </c>
      <c r="C15" s="15" t="s">
        <v>117</v>
      </c>
      <c r="D15" s="13">
        <v>0.14000000000000001</v>
      </c>
      <c r="E15" s="13">
        <v>0.01</v>
      </c>
      <c r="F15" s="13">
        <v>0.9</v>
      </c>
      <c r="G15" s="13">
        <v>0.02</v>
      </c>
      <c r="H15" s="13">
        <v>0.34</v>
      </c>
      <c r="I15" s="13">
        <v>0.03</v>
      </c>
      <c r="J15" s="13">
        <v>76.14</v>
      </c>
      <c r="K15" s="13">
        <v>4.0599999999999996</v>
      </c>
      <c r="L15" s="13">
        <v>0.02</v>
      </c>
      <c r="M15" s="13">
        <v>9.44</v>
      </c>
      <c r="N15" s="13">
        <v>352.32</v>
      </c>
      <c r="O15" s="13">
        <v>215.39</v>
      </c>
      <c r="P15" s="13">
        <v>5.9</v>
      </c>
      <c r="Q15" s="13">
        <v>25.05</v>
      </c>
      <c r="R15" s="13">
        <v>1.25</v>
      </c>
      <c r="S15" s="13">
        <v>8.52</v>
      </c>
      <c r="T15" s="13">
        <v>5.28</v>
      </c>
      <c r="U15" s="13">
        <v>201.35</v>
      </c>
      <c r="V15" s="13">
        <v>7.0000000000000007E-2</v>
      </c>
      <c r="W15" s="13">
        <v>65.81</v>
      </c>
      <c r="X15" s="13">
        <v>409.98</v>
      </c>
      <c r="Y15" s="13">
        <v>43.14</v>
      </c>
      <c r="Z15" s="13">
        <v>27.25</v>
      </c>
      <c r="AA15" s="13">
        <v>0.28999999999999998</v>
      </c>
      <c r="AB15" s="13">
        <v>1.71</v>
      </c>
      <c r="AC15" s="13">
        <v>5.34</v>
      </c>
      <c r="AD15" s="13">
        <v>2.92</v>
      </c>
      <c r="AE15" s="13">
        <v>32.22</v>
      </c>
      <c r="AF15" s="13">
        <v>92.36</v>
      </c>
      <c r="AG15" s="13">
        <v>1.66</v>
      </c>
      <c r="AH15" s="13">
        <v>3.05</v>
      </c>
      <c r="AI15" s="13">
        <v>0.27</v>
      </c>
      <c r="AJ15" s="13">
        <v>0.15</v>
      </c>
      <c r="AK15" s="13">
        <v>109.34</v>
      </c>
      <c r="AL15" s="13">
        <v>515.41999999999996</v>
      </c>
      <c r="AM15" s="13">
        <v>3.1</v>
      </c>
      <c r="AN15" s="13">
        <v>6.03</v>
      </c>
      <c r="AO15" s="13">
        <v>13.95</v>
      </c>
      <c r="AP15" s="13">
        <v>0.36</v>
      </c>
      <c r="AQ15" s="13">
        <v>1.61</v>
      </c>
      <c r="AR15" s="13">
        <v>48.24</v>
      </c>
      <c r="AS15" s="13">
        <v>3.02</v>
      </c>
      <c r="AT15" s="13">
        <v>231.68</v>
      </c>
      <c r="AU15" s="13">
        <v>1.62</v>
      </c>
      <c r="AV15" s="13">
        <v>2.94</v>
      </c>
      <c r="AW15" s="13">
        <v>54.36</v>
      </c>
      <c r="AX15" s="13">
        <v>0.32</v>
      </c>
      <c r="AY15" s="13">
        <v>7.0000000000000007E-2</v>
      </c>
      <c r="AZ15" s="13">
        <v>0.35</v>
      </c>
      <c r="BA15" s="13">
        <v>0.13</v>
      </c>
      <c r="BB15" s="13">
        <v>0.43</v>
      </c>
      <c r="BC15" s="13">
        <v>0.02</v>
      </c>
      <c r="BD15" s="13">
        <v>0.01</v>
      </c>
      <c r="BE15" s="13">
        <v>0.01</v>
      </c>
      <c r="BF15" s="13">
        <v>0.01</v>
      </c>
      <c r="BG15" s="13">
        <v>24.55</v>
      </c>
      <c r="BH15" s="13">
        <v>0.17599999999999999</v>
      </c>
      <c r="BI15" s="13">
        <v>4.32</v>
      </c>
      <c r="BJ15" s="13">
        <v>2614.27</v>
      </c>
      <c r="BK15" s="13">
        <v>695.29</v>
      </c>
      <c r="BL15" s="13">
        <v>69.900000000000006</v>
      </c>
      <c r="BM15" s="13">
        <v>800.68</v>
      </c>
      <c r="BN15" s="13">
        <v>151.11000000000001</v>
      </c>
      <c r="BO15" s="13">
        <v>285.60000000000002</v>
      </c>
      <c r="BP15" s="13">
        <v>582.82000000000005</v>
      </c>
      <c r="BQ15" s="13">
        <v>1E-3</v>
      </c>
      <c r="BR15" s="13">
        <v>0.47199999999999998</v>
      </c>
    </row>
    <row r="16" spans="1:77" s="3" customFormat="1" ht="13.5" customHeight="1" x14ac:dyDescent="0.25">
      <c r="A16" s="37" t="s">
        <v>133</v>
      </c>
      <c r="B16" s="14" t="s">
        <v>123</v>
      </c>
      <c r="C16" s="33" t="s">
        <v>117</v>
      </c>
      <c r="D16" s="13">
        <v>0.14000000000000001</v>
      </c>
      <c r="E16" s="13">
        <v>0.01</v>
      </c>
      <c r="F16" s="13">
        <v>2.35</v>
      </c>
      <c r="G16" s="13">
        <v>0.01</v>
      </c>
      <c r="H16" s="13">
        <v>0.34</v>
      </c>
      <c r="I16" s="13">
        <v>0.01</v>
      </c>
      <c r="J16" s="13">
        <v>73.03</v>
      </c>
      <c r="K16" s="13">
        <v>1.91</v>
      </c>
      <c r="L16" s="13">
        <v>0.02</v>
      </c>
      <c r="M16" s="13">
        <v>6.67</v>
      </c>
      <c r="N16" s="13">
        <v>342.45</v>
      </c>
      <c r="O16" s="13">
        <v>229.76</v>
      </c>
      <c r="P16" s="13">
        <v>5.23</v>
      </c>
      <c r="Q16" s="13">
        <v>21.53</v>
      </c>
      <c r="R16" s="13">
        <v>1.35</v>
      </c>
      <c r="S16" s="13">
        <v>7.6</v>
      </c>
      <c r="T16" s="13">
        <v>4.3099999999999996</v>
      </c>
      <c r="U16" s="13">
        <v>193.42</v>
      </c>
      <c r="V16" s="13">
        <v>7.0000000000000007E-2</v>
      </c>
      <c r="W16" s="13">
        <v>75.77</v>
      </c>
      <c r="X16" s="13">
        <v>403.09</v>
      </c>
      <c r="Y16" s="13">
        <v>47.79</v>
      </c>
      <c r="Z16" s="13">
        <v>30.93</v>
      </c>
      <c r="AA16" s="13">
        <v>0.3</v>
      </c>
      <c r="AB16" s="13">
        <v>1.77</v>
      </c>
      <c r="AC16" s="13">
        <v>6</v>
      </c>
      <c r="AD16" s="13">
        <v>3.32</v>
      </c>
      <c r="AE16" s="13">
        <v>22.26</v>
      </c>
      <c r="AF16" s="13">
        <v>132.72</v>
      </c>
      <c r="AG16" s="13">
        <v>1.78</v>
      </c>
      <c r="AH16" s="13">
        <v>2.65</v>
      </c>
      <c r="AI16" s="13">
        <v>0.23</v>
      </c>
      <c r="AJ16" s="13">
        <v>0.13</v>
      </c>
      <c r="AK16" s="13">
        <v>83.93</v>
      </c>
      <c r="AL16" s="13">
        <v>524.76</v>
      </c>
      <c r="AM16" s="13">
        <v>1.83</v>
      </c>
      <c r="AN16" s="13">
        <v>4.2</v>
      </c>
      <c r="AO16" s="13">
        <v>17.489999999999998</v>
      </c>
      <c r="AP16" s="13">
        <v>0.33</v>
      </c>
      <c r="AQ16" s="13">
        <v>1.23</v>
      </c>
      <c r="AR16" s="13">
        <v>55.34</v>
      </c>
      <c r="AS16" s="13">
        <v>2.2200000000000002</v>
      </c>
      <c r="AT16" s="13">
        <v>194.83</v>
      </c>
      <c r="AU16" s="13">
        <v>1.1399999999999999</v>
      </c>
      <c r="AV16" s="13">
        <v>2.2200000000000002</v>
      </c>
      <c r="AW16" s="13">
        <v>51.89</v>
      </c>
      <c r="AX16" s="13">
        <v>0.27</v>
      </c>
      <c r="AY16" s="13">
        <v>0.05</v>
      </c>
      <c r="AZ16" s="13">
        <v>0.28999999999999998</v>
      </c>
      <c r="BA16" s="13">
        <v>0.11</v>
      </c>
      <c r="BB16" s="13">
        <v>0.49</v>
      </c>
      <c r="BC16" s="13">
        <v>0.02</v>
      </c>
      <c r="BD16" s="13">
        <v>0.01</v>
      </c>
      <c r="BE16" s="13">
        <v>0.01</v>
      </c>
      <c r="BF16" s="13">
        <v>0.01</v>
      </c>
      <c r="BG16" s="13">
        <v>14.97</v>
      </c>
      <c r="BH16" s="13">
        <v>0.26</v>
      </c>
      <c r="BI16" s="13">
        <v>3.89</v>
      </c>
      <c r="BJ16" s="13">
        <v>2580.48</v>
      </c>
      <c r="BK16" s="13">
        <v>657.84</v>
      </c>
      <c r="BL16" s="13">
        <v>71.09</v>
      </c>
      <c r="BM16" s="13">
        <v>780.93</v>
      </c>
      <c r="BN16" s="13">
        <v>128.35</v>
      </c>
      <c r="BO16" s="13">
        <v>307.74</v>
      </c>
      <c r="BP16" s="13">
        <v>615.66999999999996</v>
      </c>
      <c r="BQ16" s="13">
        <v>2E-3</v>
      </c>
      <c r="BR16" s="13">
        <v>0.43099999999999999</v>
      </c>
    </row>
    <row r="17" spans="1:70" s="6" customFormat="1" ht="13.5" customHeight="1" x14ac:dyDescent="0.25">
      <c r="A17" s="37" t="s">
        <v>139</v>
      </c>
      <c r="B17" s="14" t="s">
        <v>123</v>
      </c>
      <c r="C17" s="15" t="s">
        <v>117</v>
      </c>
      <c r="D17" s="13">
        <v>0.13</v>
      </c>
      <c r="E17" s="13">
        <v>0.01</v>
      </c>
      <c r="F17" s="13">
        <v>0.88</v>
      </c>
      <c r="G17" s="13">
        <v>0.01</v>
      </c>
      <c r="H17" s="13">
        <v>0.41</v>
      </c>
      <c r="I17" s="13">
        <v>0.02</v>
      </c>
      <c r="J17" s="13">
        <v>83.75</v>
      </c>
      <c r="K17" s="13">
        <v>2.82</v>
      </c>
      <c r="L17" s="13">
        <v>0.01</v>
      </c>
      <c r="M17" s="13">
        <v>8.3699999999999992</v>
      </c>
      <c r="N17" s="13">
        <v>402.8</v>
      </c>
      <c r="O17" s="13">
        <v>244.62</v>
      </c>
      <c r="P17" s="13">
        <v>6.12</v>
      </c>
      <c r="Q17" s="13">
        <v>22.15</v>
      </c>
      <c r="R17" s="13">
        <v>0.53</v>
      </c>
      <c r="S17" s="13">
        <v>9.32</v>
      </c>
      <c r="T17" s="13">
        <v>6.2</v>
      </c>
      <c r="U17" s="13">
        <v>204.57</v>
      </c>
      <c r="V17" s="13">
        <v>0.02</v>
      </c>
      <c r="W17" s="13">
        <v>100.4</v>
      </c>
      <c r="X17" s="13">
        <v>528.04999999999995</v>
      </c>
      <c r="Y17" s="13">
        <v>57.13</v>
      </c>
      <c r="Z17" s="13">
        <v>35.18</v>
      </c>
      <c r="AA17" s="13">
        <v>0.46</v>
      </c>
      <c r="AB17" s="13">
        <v>2.31</v>
      </c>
      <c r="AC17" s="13">
        <v>8.2200000000000006</v>
      </c>
      <c r="AD17" s="13">
        <v>2.95</v>
      </c>
      <c r="AE17" s="13">
        <v>22.7</v>
      </c>
      <c r="AF17" s="13">
        <v>148.83000000000001</v>
      </c>
      <c r="AG17" s="13">
        <v>2.39</v>
      </c>
      <c r="AH17" s="13">
        <v>3.96</v>
      </c>
      <c r="AI17" s="13">
        <v>0.28999999999999998</v>
      </c>
      <c r="AJ17" s="13">
        <v>0.18</v>
      </c>
      <c r="AK17" s="13">
        <v>105.06</v>
      </c>
      <c r="AL17" s="13">
        <v>509.26</v>
      </c>
      <c r="AM17" s="13">
        <v>2.12</v>
      </c>
      <c r="AN17" s="13">
        <v>4.6399999999999997</v>
      </c>
      <c r="AO17" s="13">
        <v>18.79</v>
      </c>
      <c r="AP17" s="13">
        <v>0.36</v>
      </c>
      <c r="AQ17" s="13">
        <v>1.76</v>
      </c>
      <c r="AR17" s="13">
        <v>88.63</v>
      </c>
      <c r="AS17" s="13">
        <v>2.4500000000000002</v>
      </c>
      <c r="AT17" s="13">
        <v>216.23</v>
      </c>
      <c r="AU17" s="13">
        <v>1.25</v>
      </c>
      <c r="AV17" s="13">
        <v>2.58</v>
      </c>
      <c r="AW17" s="13">
        <v>51.7</v>
      </c>
      <c r="AX17" s="13">
        <v>0.28999999999999998</v>
      </c>
      <c r="AY17" s="13">
        <v>0.05</v>
      </c>
      <c r="AZ17" s="13">
        <v>0.31</v>
      </c>
      <c r="BA17" s="13">
        <v>0.11</v>
      </c>
      <c r="BB17" s="13">
        <v>0.56999999999999995</v>
      </c>
      <c r="BC17" s="13">
        <v>0.01</v>
      </c>
      <c r="BD17" s="13">
        <v>0.01</v>
      </c>
      <c r="BE17" s="13">
        <v>0.01</v>
      </c>
      <c r="BF17" s="13">
        <v>0</v>
      </c>
      <c r="BG17" s="13">
        <v>18.28</v>
      </c>
      <c r="BH17" s="13">
        <v>0.25800000000000001</v>
      </c>
      <c r="BI17" s="13">
        <v>4.71</v>
      </c>
      <c r="BJ17" s="13">
        <v>2934.97</v>
      </c>
      <c r="BK17" s="13">
        <v>743.7</v>
      </c>
      <c r="BL17" s="13">
        <v>81.59</v>
      </c>
      <c r="BM17" s="13">
        <v>822.34</v>
      </c>
      <c r="BN17" s="13">
        <v>155.41</v>
      </c>
      <c r="BO17" s="13">
        <v>348.15</v>
      </c>
      <c r="BP17" s="13">
        <v>760.79</v>
      </c>
      <c r="BQ17" s="13">
        <v>2E-3</v>
      </c>
      <c r="BR17" s="13">
        <v>0.48599999999999999</v>
      </c>
    </row>
    <row r="18" spans="1:70" ht="13.5" customHeight="1" x14ac:dyDescent="0.25">
      <c r="A18" s="36" t="s">
        <v>136</v>
      </c>
      <c r="B18" s="14" t="s">
        <v>123</v>
      </c>
      <c r="C18" s="15" t="s">
        <v>117</v>
      </c>
      <c r="D18" s="13">
        <v>0.17</v>
      </c>
      <c r="E18" s="13">
        <v>0.01</v>
      </c>
      <c r="F18" s="13">
        <v>1</v>
      </c>
      <c r="G18" s="13">
        <v>0.02</v>
      </c>
      <c r="H18" s="13">
        <v>0.38</v>
      </c>
      <c r="I18" s="13">
        <v>0.02</v>
      </c>
      <c r="J18" s="13">
        <v>92.87</v>
      </c>
      <c r="K18" s="13">
        <v>3.68</v>
      </c>
      <c r="L18" s="13">
        <v>0.04</v>
      </c>
      <c r="M18" s="13">
        <v>8.48</v>
      </c>
      <c r="N18" s="13">
        <v>392.52</v>
      </c>
      <c r="O18" s="13">
        <v>264.04000000000002</v>
      </c>
      <c r="P18" s="13">
        <v>6.12</v>
      </c>
      <c r="Q18" s="13">
        <v>27.88</v>
      </c>
      <c r="R18" s="13">
        <v>1.45</v>
      </c>
      <c r="S18" s="13">
        <v>8.31</v>
      </c>
      <c r="T18" s="13">
        <v>5.28</v>
      </c>
      <c r="U18" s="13">
        <v>211.86</v>
      </c>
      <c r="V18" s="13">
        <v>0.1</v>
      </c>
      <c r="W18" s="13">
        <v>88.29</v>
      </c>
      <c r="X18" s="13">
        <v>478.52</v>
      </c>
      <c r="Y18" s="13">
        <v>58.96</v>
      </c>
      <c r="Z18" s="13">
        <v>35.659999999999997</v>
      </c>
      <c r="AA18" s="13">
        <v>0.37</v>
      </c>
      <c r="AB18" s="13">
        <v>2.09</v>
      </c>
      <c r="AC18" s="13">
        <v>7.82</v>
      </c>
      <c r="AD18" s="13">
        <v>3.27</v>
      </c>
      <c r="AE18" s="13">
        <v>28.02</v>
      </c>
      <c r="AF18" s="13">
        <v>133.13</v>
      </c>
      <c r="AG18" s="13">
        <v>2.13</v>
      </c>
      <c r="AH18" s="13">
        <v>3.86</v>
      </c>
      <c r="AI18" s="13">
        <v>0.25</v>
      </c>
      <c r="AJ18" s="13">
        <v>0.17</v>
      </c>
      <c r="AK18" s="13">
        <v>100.78</v>
      </c>
      <c r="AL18" s="13">
        <v>535.21</v>
      </c>
      <c r="AM18" s="13">
        <v>2.4700000000000002</v>
      </c>
      <c r="AN18" s="13">
        <v>5.78</v>
      </c>
      <c r="AO18" s="13">
        <v>18.78</v>
      </c>
      <c r="AP18" s="13">
        <v>0.35</v>
      </c>
      <c r="AQ18" s="13">
        <v>1.44</v>
      </c>
      <c r="AR18" s="13">
        <v>68.510000000000005</v>
      </c>
      <c r="AS18" s="13">
        <v>2.31</v>
      </c>
      <c r="AT18" s="13">
        <v>202.05</v>
      </c>
      <c r="AU18" s="13">
        <v>1.53</v>
      </c>
      <c r="AV18" s="13">
        <v>2.94</v>
      </c>
      <c r="AW18" s="13">
        <v>59.71</v>
      </c>
      <c r="AX18" s="13">
        <v>0.3</v>
      </c>
      <c r="AY18" s="13">
        <v>7.0000000000000007E-2</v>
      </c>
      <c r="AZ18" s="13">
        <v>0.35</v>
      </c>
      <c r="BA18" s="13">
        <v>0.1</v>
      </c>
      <c r="BB18" s="13">
        <v>0.61</v>
      </c>
      <c r="BC18" s="13">
        <v>0.02</v>
      </c>
      <c r="BD18" s="13">
        <v>0.02</v>
      </c>
      <c r="BE18" s="13">
        <v>0.01</v>
      </c>
      <c r="BF18" s="13">
        <v>0.01</v>
      </c>
      <c r="BG18" s="13">
        <v>21.46</v>
      </c>
      <c r="BH18" s="13">
        <v>0.221</v>
      </c>
      <c r="BI18" s="13">
        <v>4.74</v>
      </c>
      <c r="BJ18" s="13">
        <v>2896.32</v>
      </c>
      <c r="BK18" s="13">
        <v>756.54</v>
      </c>
      <c r="BL18" s="13">
        <v>88.93</v>
      </c>
      <c r="BM18" s="13">
        <v>813.59</v>
      </c>
      <c r="BN18" s="13">
        <v>151.97999999999999</v>
      </c>
      <c r="BO18" s="13">
        <v>356.36</v>
      </c>
      <c r="BP18" s="13">
        <v>702.72</v>
      </c>
      <c r="BQ18" s="13">
        <v>2E-3</v>
      </c>
      <c r="BR18" s="13">
        <v>0.499</v>
      </c>
    </row>
    <row r="19" spans="1:70" ht="13.5" customHeight="1" x14ac:dyDescent="0.25">
      <c r="A19" s="36" t="s">
        <v>150</v>
      </c>
      <c r="B19" s="14" t="s">
        <v>123</v>
      </c>
      <c r="C19" s="15" t="s">
        <v>117</v>
      </c>
      <c r="D19" s="13">
        <v>0.13</v>
      </c>
      <c r="E19" s="13">
        <v>0.01</v>
      </c>
      <c r="F19" s="13">
        <v>0.64</v>
      </c>
      <c r="G19" s="13">
        <v>0.01</v>
      </c>
      <c r="H19" s="13">
        <v>0.27</v>
      </c>
      <c r="I19" s="13">
        <v>0.02</v>
      </c>
      <c r="J19" s="13">
        <v>65.040000000000006</v>
      </c>
      <c r="K19" s="13">
        <v>1.26</v>
      </c>
      <c r="L19" s="13">
        <v>0.03</v>
      </c>
      <c r="M19" s="13">
        <v>6.65</v>
      </c>
      <c r="N19" s="13">
        <v>344.35</v>
      </c>
      <c r="O19" s="13">
        <v>194.38</v>
      </c>
      <c r="P19" s="13">
        <v>4.8899999999999997</v>
      </c>
      <c r="Q19" s="13">
        <v>22.56</v>
      </c>
      <c r="R19" s="13">
        <v>1.25</v>
      </c>
      <c r="S19" s="13">
        <v>6.72</v>
      </c>
      <c r="T19" s="13">
        <v>4.92</v>
      </c>
      <c r="U19" s="13">
        <v>186.02</v>
      </c>
      <c r="V19" s="13">
        <v>0.06</v>
      </c>
      <c r="W19" s="13">
        <v>69.540000000000006</v>
      </c>
      <c r="X19" s="13">
        <v>467.65</v>
      </c>
      <c r="Y19" s="13">
        <v>51.2</v>
      </c>
      <c r="Z19" s="13">
        <v>29.29</v>
      </c>
      <c r="AA19" s="13">
        <v>0.28999999999999998</v>
      </c>
      <c r="AB19" s="13">
        <v>1.61</v>
      </c>
      <c r="AC19" s="13">
        <v>4.51</v>
      </c>
      <c r="AD19" s="13">
        <v>2.83</v>
      </c>
      <c r="AE19" s="13">
        <v>22.82</v>
      </c>
      <c r="AF19" s="13">
        <v>102.15</v>
      </c>
      <c r="AG19" s="13">
        <v>1.66</v>
      </c>
      <c r="AH19" s="13">
        <v>2.65</v>
      </c>
      <c r="AI19" s="13">
        <v>0.27</v>
      </c>
      <c r="AJ19" s="13">
        <v>0.16</v>
      </c>
      <c r="AK19" s="13">
        <v>97.54</v>
      </c>
      <c r="AL19" s="13">
        <v>450.14</v>
      </c>
      <c r="AM19" s="13">
        <v>1.81</v>
      </c>
      <c r="AN19" s="13">
        <v>4.13</v>
      </c>
      <c r="AO19" s="13">
        <v>12.93</v>
      </c>
      <c r="AP19" s="13">
        <v>0.26</v>
      </c>
      <c r="AQ19" s="13">
        <v>0.82</v>
      </c>
      <c r="AR19" s="13">
        <v>41.61</v>
      </c>
      <c r="AS19" s="13">
        <v>1.78</v>
      </c>
      <c r="AT19" s="13">
        <v>182.23</v>
      </c>
      <c r="AU19" s="13">
        <v>0.97</v>
      </c>
      <c r="AV19" s="13">
        <v>2.06</v>
      </c>
      <c r="AW19" s="13">
        <v>47.5</v>
      </c>
      <c r="AX19" s="13">
        <v>0.25</v>
      </c>
      <c r="AY19" s="13">
        <v>0.04</v>
      </c>
      <c r="AZ19" s="13">
        <v>0.23</v>
      </c>
      <c r="BA19" s="13">
        <v>0.08</v>
      </c>
      <c r="BB19" s="13">
        <v>0.4</v>
      </c>
      <c r="BC19" s="13">
        <v>0.02</v>
      </c>
      <c r="BD19" s="13">
        <v>0.02</v>
      </c>
      <c r="BE19" s="13">
        <v>0.01</v>
      </c>
      <c r="BF19" s="13">
        <v>0.01</v>
      </c>
      <c r="BG19" s="13">
        <v>16.57</v>
      </c>
      <c r="BH19" s="13">
        <v>0.22</v>
      </c>
      <c r="BI19" s="13">
        <v>3.64</v>
      </c>
      <c r="BJ19" s="13">
        <v>2460.89</v>
      </c>
      <c r="BK19" s="13">
        <v>641.77</v>
      </c>
      <c r="BL19" s="13">
        <v>75.37</v>
      </c>
      <c r="BM19" s="13">
        <v>678.49</v>
      </c>
      <c r="BN19" s="13">
        <v>138.66999999999999</v>
      </c>
      <c r="BO19" s="13">
        <v>265.51</v>
      </c>
      <c r="BP19" s="13">
        <v>640.87</v>
      </c>
      <c r="BQ19" s="13">
        <v>2E-3</v>
      </c>
      <c r="BR19" s="13">
        <v>0.53500000000000003</v>
      </c>
    </row>
    <row r="20" spans="1:70" ht="13.5" customHeight="1" x14ac:dyDescent="0.25">
      <c r="A20" s="36" t="s">
        <v>140</v>
      </c>
      <c r="B20" s="14" t="s">
        <v>123</v>
      </c>
      <c r="C20" s="15" t="s">
        <v>117</v>
      </c>
      <c r="D20" s="13">
        <v>0.1</v>
      </c>
      <c r="E20" s="13">
        <v>0.01</v>
      </c>
      <c r="F20" s="13">
        <v>0.73</v>
      </c>
      <c r="G20" s="13">
        <v>0.01</v>
      </c>
      <c r="H20" s="13">
        <v>0.28999999999999998</v>
      </c>
      <c r="I20" s="13">
        <v>0.01</v>
      </c>
      <c r="J20" s="13">
        <v>64.05</v>
      </c>
      <c r="K20" s="13">
        <v>1.64</v>
      </c>
      <c r="L20" s="13">
        <v>0.02</v>
      </c>
      <c r="M20" s="13">
        <v>6.04</v>
      </c>
      <c r="N20" s="13">
        <v>264.5</v>
      </c>
      <c r="O20" s="13">
        <v>177.9</v>
      </c>
      <c r="P20" s="13">
        <v>3.59</v>
      </c>
      <c r="Q20" s="13">
        <v>18.07</v>
      </c>
      <c r="R20" s="13">
        <v>1.06</v>
      </c>
      <c r="S20" s="13">
        <v>5.28</v>
      </c>
      <c r="T20" s="13">
        <v>4.0199999999999996</v>
      </c>
      <c r="U20" s="13">
        <v>105.28</v>
      </c>
      <c r="V20" s="13">
        <v>0.03</v>
      </c>
      <c r="W20" s="13">
        <v>56.96</v>
      </c>
      <c r="X20" s="13">
        <v>285.10000000000002</v>
      </c>
      <c r="Y20" s="13">
        <v>35.6</v>
      </c>
      <c r="Z20" s="13">
        <v>22.61</v>
      </c>
      <c r="AA20" s="13">
        <v>0.24</v>
      </c>
      <c r="AB20" s="13">
        <v>1.49</v>
      </c>
      <c r="AC20" s="13">
        <v>4.79</v>
      </c>
      <c r="AD20" s="13">
        <v>2.36</v>
      </c>
      <c r="AE20" s="13">
        <v>17.170000000000002</v>
      </c>
      <c r="AF20" s="13">
        <v>97.88</v>
      </c>
      <c r="AG20" s="13">
        <v>1.46</v>
      </c>
      <c r="AH20" s="13">
        <v>2.27</v>
      </c>
      <c r="AI20" s="13">
        <v>0.19</v>
      </c>
      <c r="AJ20" s="13">
        <v>0.12</v>
      </c>
      <c r="AK20" s="13">
        <v>69.400000000000006</v>
      </c>
      <c r="AL20" s="13">
        <v>408.96</v>
      </c>
      <c r="AM20" s="13">
        <v>1.61</v>
      </c>
      <c r="AN20" s="13">
        <v>3.79</v>
      </c>
      <c r="AO20" s="13">
        <v>13.14</v>
      </c>
      <c r="AP20" s="13">
        <v>0.27</v>
      </c>
      <c r="AQ20" s="13">
        <v>1.04</v>
      </c>
      <c r="AR20" s="13">
        <v>51.14</v>
      </c>
      <c r="AS20" s="13">
        <v>1.58</v>
      </c>
      <c r="AT20" s="13">
        <v>145.74</v>
      </c>
      <c r="AU20" s="13">
        <v>0.98</v>
      </c>
      <c r="AV20" s="13">
        <v>2.09</v>
      </c>
      <c r="AW20" s="13">
        <v>41.31</v>
      </c>
      <c r="AX20" s="13">
        <v>0.22</v>
      </c>
      <c r="AY20" s="13">
        <v>0.05</v>
      </c>
      <c r="AZ20" s="13">
        <v>0.22</v>
      </c>
      <c r="BA20" s="13">
        <v>0.08</v>
      </c>
      <c r="BB20" s="13">
        <v>0.39</v>
      </c>
      <c r="BC20" s="13">
        <v>0.01</v>
      </c>
      <c r="BD20" s="13">
        <v>0.01</v>
      </c>
      <c r="BE20" s="13">
        <v>0</v>
      </c>
      <c r="BF20" s="13">
        <v>0.01</v>
      </c>
      <c r="BG20" s="13">
        <v>17.95</v>
      </c>
      <c r="BH20" s="13">
        <v>0.191</v>
      </c>
      <c r="BI20" s="13">
        <v>3.43</v>
      </c>
      <c r="BJ20" s="13">
        <v>1944.29</v>
      </c>
      <c r="BK20" s="13">
        <v>472.06</v>
      </c>
      <c r="BL20" s="13">
        <v>55.16</v>
      </c>
      <c r="BM20" s="13">
        <v>610.63</v>
      </c>
      <c r="BN20" s="13">
        <v>102.54</v>
      </c>
      <c r="BO20" s="13">
        <v>236.72</v>
      </c>
      <c r="BP20" s="13">
        <v>445.8</v>
      </c>
      <c r="BQ20" s="13">
        <v>2E-3</v>
      </c>
      <c r="BR20" s="13">
        <v>0.47599999999999998</v>
      </c>
    </row>
    <row r="21" spans="1:70" s="3" customFormat="1" ht="13.5" customHeight="1" x14ac:dyDescent="0.25">
      <c r="A21" s="37" t="s">
        <v>141</v>
      </c>
      <c r="B21" s="14" t="s">
        <v>123</v>
      </c>
      <c r="C21" s="33" t="s">
        <v>117</v>
      </c>
      <c r="D21" s="13">
        <v>0.19</v>
      </c>
      <c r="E21" s="13">
        <v>0.01</v>
      </c>
      <c r="F21" s="13">
        <v>0.94</v>
      </c>
      <c r="G21" s="13">
        <v>0.02</v>
      </c>
      <c r="H21" s="13">
        <v>0.38</v>
      </c>
      <c r="I21" s="13">
        <v>0.04</v>
      </c>
      <c r="J21" s="13">
        <v>81.27</v>
      </c>
      <c r="K21" s="13">
        <v>3.86</v>
      </c>
      <c r="L21" s="13">
        <v>0.04</v>
      </c>
      <c r="M21" s="13">
        <v>7.61</v>
      </c>
      <c r="N21" s="13">
        <v>331.43</v>
      </c>
      <c r="O21" s="13">
        <v>228.48</v>
      </c>
      <c r="P21" s="13">
        <v>5.33</v>
      </c>
      <c r="Q21" s="13">
        <v>22.91</v>
      </c>
      <c r="R21" s="13">
        <v>1.33</v>
      </c>
      <c r="S21" s="13">
        <v>7.05</v>
      </c>
      <c r="T21" s="13">
        <v>5.23</v>
      </c>
      <c r="U21" s="13">
        <v>164.03</v>
      </c>
      <c r="V21" s="13">
        <v>0.05</v>
      </c>
      <c r="W21" s="13">
        <v>75.930000000000007</v>
      </c>
      <c r="X21" s="13">
        <v>427.49</v>
      </c>
      <c r="Y21" s="13">
        <v>48.18</v>
      </c>
      <c r="Z21" s="13">
        <v>28.94</v>
      </c>
      <c r="AA21" s="13">
        <v>0.32</v>
      </c>
      <c r="AB21" s="13">
        <v>1.8</v>
      </c>
      <c r="AC21" s="13">
        <v>6.1</v>
      </c>
      <c r="AD21" s="13">
        <v>2.96</v>
      </c>
      <c r="AE21" s="13">
        <v>22.9</v>
      </c>
      <c r="AF21" s="13">
        <v>123.52</v>
      </c>
      <c r="AG21" s="13">
        <v>1.76</v>
      </c>
      <c r="AH21" s="13">
        <v>3.12</v>
      </c>
      <c r="AI21" s="13">
        <v>0.24</v>
      </c>
      <c r="AJ21" s="13">
        <v>0.15</v>
      </c>
      <c r="AK21" s="13">
        <v>96.57</v>
      </c>
      <c r="AL21" s="13">
        <v>469.22</v>
      </c>
      <c r="AM21" s="13">
        <v>1.92</v>
      </c>
      <c r="AN21" s="13">
        <v>4.4400000000000004</v>
      </c>
      <c r="AO21" s="13">
        <v>16.16</v>
      </c>
      <c r="AP21" s="13">
        <v>0.32</v>
      </c>
      <c r="AQ21" s="13">
        <v>1.34</v>
      </c>
      <c r="AR21" s="13">
        <v>56.92</v>
      </c>
      <c r="AS21" s="13">
        <v>2.0499999999999998</v>
      </c>
      <c r="AT21" s="13">
        <v>166.65</v>
      </c>
      <c r="AU21" s="13">
        <v>1.17</v>
      </c>
      <c r="AV21" s="13">
        <v>2.5</v>
      </c>
      <c r="AW21" s="13">
        <v>51.51</v>
      </c>
      <c r="AX21" s="13">
        <v>0.27</v>
      </c>
      <c r="AY21" s="13">
        <v>0.04</v>
      </c>
      <c r="AZ21" s="13">
        <v>0.27</v>
      </c>
      <c r="BA21" s="13">
        <v>0.09</v>
      </c>
      <c r="BB21" s="13">
        <v>0.37</v>
      </c>
      <c r="BC21" s="13">
        <v>0.01</v>
      </c>
      <c r="BD21" s="13">
        <v>0.01</v>
      </c>
      <c r="BE21" s="13">
        <v>0.01</v>
      </c>
      <c r="BF21" s="13">
        <v>0.01</v>
      </c>
      <c r="BG21" s="13">
        <v>20.28</v>
      </c>
      <c r="BH21" s="13">
        <v>0.20100000000000001</v>
      </c>
      <c r="BI21" s="13">
        <v>4.07</v>
      </c>
      <c r="BJ21" s="13">
        <v>2499.81</v>
      </c>
      <c r="BK21" s="13">
        <v>625.99</v>
      </c>
      <c r="BL21" s="13">
        <v>72.89</v>
      </c>
      <c r="BM21" s="13">
        <v>698.89</v>
      </c>
      <c r="BN21" s="13">
        <v>139.03</v>
      </c>
      <c r="BO21" s="13">
        <v>308.56</v>
      </c>
      <c r="BP21" s="13">
        <v>630.1</v>
      </c>
      <c r="BQ21" s="13">
        <v>2E-3</v>
      </c>
      <c r="BR21" s="13">
        <v>0.57899999999999996</v>
      </c>
    </row>
    <row r="22" spans="1:70" s="3" customFormat="1" ht="13.5" customHeight="1" x14ac:dyDescent="0.25">
      <c r="A22" s="37" t="s">
        <v>124</v>
      </c>
      <c r="B22" s="14" t="s">
        <v>123</v>
      </c>
      <c r="C22" s="15" t="s">
        <v>117</v>
      </c>
      <c r="D22" s="13">
        <v>0.11</v>
      </c>
      <c r="E22" s="13">
        <v>0.01</v>
      </c>
      <c r="F22" s="13">
        <v>0.49</v>
      </c>
      <c r="G22" s="13">
        <v>0.01</v>
      </c>
      <c r="H22" s="13">
        <v>0.2</v>
      </c>
      <c r="I22" s="13">
        <v>0.01</v>
      </c>
      <c r="J22" s="13">
        <v>46.57</v>
      </c>
      <c r="K22" s="13">
        <v>1.3</v>
      </c>
      <c r="L22" s="13">
        <v>0.03</v>
      </c>
      <c r="M22" s="13">
        <v>5.52</v>
      </c>
      <c r="N22" s="13">
        <v>321.3</v>
      </c>
      <c r="O22" s="13">
        <v>168.53</v>
      </c>
      <c r="P22" s="13">
        <v>6.01</v>
      </c>
      <c r="Q22" s="13">
        <v>24.31</v>
      </c>
      <c r="R22" s="13">
        <v>0.33</v>
      </c>
      <c r="S22" s="13">
        <v>8.4499999999999993</v>
      </c>
      <c r="T22" s="13">
        <v>5.17</v>
      </c>
      <c r="U22" s="13">
        <v>195.22</v>
      </c>
      <c r="V22" s="13">
        <v>0.05</v>
      </c>
      <c r="W22" s="13">
        <v>70.45</v>
      </c>
      <c r="X22" s="13">
        <v>428.31</v>
      </c>
      <c r="Y22" s="13">
        <v>57.65</v>
      </c>
      <c r="Z22" s="13">
        <v>26.05</v>
      </c>
      <c r="AA22" s="13">
        <v>0.36</v>
      </c>
      <c r="AB22" s="13">
        <v>1.91</v>
      </c>
      <c r="AC22" s="13">
        <v>4.53</v>
      </c>
      <c r="AD22" s="13">
        <v>2.52</v>
      </c>
      <c r="AE22" s="13">
        <v>23.48</v>
      </c>
      <c r="AF22" s="13">
        <v>68.63</v>
      </c>
      <c r="AG22" s="13">
        <v>1.53</v>
      </c>
      <c r="AH22" s="13">
        <v>2.9</v>
      </c>
      <c r="AI22" s="13">
        <v>0.24</v>
      </c>
      <c r="AJ22" s="13">
        <v>0.1</v>
      </c>
      <c r="AK22" s="13">
        <v>88.55</v>
      </c>
      <c r="AL22" s="13">
        <v>448.92</v>
      </c>
      <c r="AM22" s="13">
        <v>1.6</v>
      </c>
      <c r="AN22" s="13">
        <v>3.52</v>
      </c>
      <c r="AO22" s="13">
        <v>7.95</v>
      </c>
      <c r="AP22" s="13">
        <v>0.19</v>
      </c>
      <c r="AQ22" s="13">
        <v>1.24</v>
      </c>
      <c r="AR22" s="13">
        <v>75.290000000000006</v>
      </c>
      <c r="AS22" s="13">
        <v>2.02</v>
      </c>
      <c r="AT22" s="13">
        <v>221.27</v>
      </c>
      <c r="AU22" s="13">
        <v>1.01</v>
      </c>
      <c r="AV22" s="13">
        <v>1.79</v>
      </c>
      <c r="AW22" s="13">
        <v>44.68</v>
      </c>
      <c r="AX22" s="13">
        <v>0.23</v>
      </c>
      <c r="AY22" s="13">
        <v>0.04</v>
      </c>
      <c r="AZ22" s="13">
        <v>0.23</v>
      </c>
      <c r="BA22" s="13">
        <v>0.05</v>
      </c>
      <c r="BB22" s="13">
        <v>0.24</v>
      </c>
      <c r="BC22" s="13">
        <v>0.02</v>
      </c>
      <c r="BD22" s="13">
        <v>0.01</v>
      </c>
      <c r="BE22" s="13">
        <v>0.01</v>
      </c>
      <c r="BF22" s="13">
        <v>0.01</v>
      </c>
      <c r="BG22" s="13">
        <v>8.82</v>
      </c>
      <c r="BH22" s="13">
        <v>0.27300000000000002</v>
      </c>
      <c r="BI22" s="13">
        <v>2.41</v>
      </c>
      <c r="BJ22" s="13">
        <v>2382.38</v>
      </c>
      <c r="BK22" s="13">
        <v>609.38</v>
      </c>
      <c r="BL22" s="13">
        <v>83.87</v>
      </c>
      <c r="BM22" s="13">
        <v>750.01</v>
      </c>
      <c r="BN22" s="13">
        <v>125.97</v>
      </c>
      <c r="BO22" s="13">
        <v>240.57</v>
      </c>
      <c r="BP22" s="13">
        <v>561.35</v>
      </c>
      <c r="BQ22" s="13">
        <v>1E-3</v>
      </c>
      <c r="BR22" s="13">
        <v>0.4</v>
      </c>
    </row>
    <row r="23" spans="1:70" ht="13.5" customHeight="1" x14ac:dyDescent="0.25">
      <c r="A23" s="36" t="s">
        <v>142</v>
      </c>
      <c r="B23" s="14" t="s">
        <v>123</v>
      </c>
      <c r="C23" s="15" t="s">
        <v>117</v>
      </c>
      <c r="D23" s="13">
        <v>0.12</v>
      </c>
      <c r="E23" s="13">
        <v>0.01</v>
      </c>
      <c r="F23" s="13">
        <v>0.63</v>
      </c>
      <c r="G23" s="13">
        <v>0.01</v>
      </c>
      <c r="H23" s="13">
        <v>0.3</v>
      </c>
      <c r="I23" s="13">
        <v>0.02</v>
      </c>
      <c r="J23" s="13">
        <v>75.33</v>
      </c>
      <c r="K23" s="13">
        <v>1.99</v>
      </c>
      <c r="L23" s="13">
        <v>0.03</v>
      </c>
      <c r="M23" s="13">
        <v>8.52</v>
      </c>
      <c r="N23" s="13">
        <v>365.87</v>
      </c>
      <c r="O23" s="13">
        <v>222.64</v>
      </c>
      <c r="P23" s="13">
        <v>5.63</v>
      </c>
      <c r="Q23" s="13">
        <v>33.67</v>
      </c>
      <c r="R23" s="13">
        <v>1.4</v>
      </c>
      <c r="S23" s="13">
        <v>9.31</v>
      </c>
      <c r="T23" s="13">
        <v>6.22</v>
      </c>
      <c r="U23" s="13">
        <v>196.14</v>
      </c>
      <c r="V23" s="13">
        <v>0.03</v>
      </c>
      <c r="W23" s="13">
        <v>76.69</v>
      </c>
      <c r="X23" s="13">
        <v>464.96</v>
      </c>
      <c r="Y23" s="13">
        <v>59.57</v>
      </c>
      <c r="Z23" s="13">
        <v>29.55</v>
      </c>
      <c r="AA23" s="13">
        <v>0.4</v>
      </c>
      <c r="AB23" s="13">
        <v>2.2799999999999998</v>
      </c>
      <c r="AC23" s="13">
        <v>5.24</v>
      </c>
      <c r="AD23" s="13">
        <v>3.23</v>
      </c>
      <c r="AE23" s="13">
        <v>35.44</v>
      </c>
      <c r="AF23" s="13">
        <v>86.68</v>
      </c>
      <c r="AG23" s="13">
        <v>1.68</v>
      </c>
      <c r="AH23" s="13">
        <v>2.94</v>
      </c>
      <c r="AI23" s="13">
        <v>0.31</v>
      </c>
      <c r="AJ23" s="13">
        <v>0.18</v>
      </c>
      <c r="AK23" s="13">
        <v>103.36</v>
      </c>
      <c r="AL23" s="13">
        <v>687.44</v>
      </c>
      <c r="AM23" s="13">
        <v>3.25</v>
      </c>
      <c r="AN23" s="13">
        <v>6.7</v>
      </c>
      <c r="AO23" s="13">
        <v>12.27</v>
      </c>
      <c r="AP23" s="13">
        <v>0.33</v>
      </c>
      <c r="AQ23" s="13">
        <v>1.49</v>
      </c>
      <c r="AR23" s="13">
        <v>72.790000000000006</v>
      </c>
      <c r="AS23" s="13">
        <v>2.52</v>
      </c>
      <c r="AT23" s="13">
        <v>232.83</v>
      </c>
      <c r="AU23" s="13">
        <v>1.77</v>
      </c>
      <c r="AV23" s="13">
        <v>3.32</v>
      </c>
      <c r="AW23" s="13">
        <v>69.39</v>
      </c>
      <c r="AX23" s="13">
        <v>0.37</v>
      </c>
      <c r="AY23" s="13">
        <v>0.06</v>
      </c>
      <c r="AZ23" s="13">
        <v>0.4</v>
      </c>
      <c r="BA23" s="13">
        <v>0.09</v>
      </c>
      <c r="BB23" s="13">
        <v>0.45</v>
      </c>
      <c r="BC23" s="13">
        <v>0.02</v>
      </c>
      <c r="BD23" s="13">
        <v>0.02</v>
      </c>
      <c r="BE23" s="13">
        <v>0.01</v>
      </c>
      <c r="BF23" s="13">
        <v>0.01</v>
      </c>
      <c r="BG23" s="13">
        <v>40.07</v>
      </c>
      <c r="BH23" s="13">
        <v>0.11600000000000001</v>
      </c>
      <c r="BI23" s="13">
        <v>4.66</v>
      </c>
      <c r="BJ23" s="13">
        <v>2940.64</v>
      </c>
      <c r="BK23" s="13">
        <v>706.89</v>
      </c>
      <c r="BL23" s="13">
        <v>95.52</v>
      </c>
      <c r="BM23" s="13">
        <v>998.3</v>
      </c>
      <c r="BN23" s="13">
        <v>147.32</v>
      </c>
      <c r="BO23" s="13">
        <v>301.66000000000003</v>
      </c>
      <c r="BP23" s="13">
        <v>646.22</v>
      </c>
      <c r="BQ23" s="13">
        <v>2E-3</v>
      </c>
      <c r="BR23" s="13">
        <v>0.44400000000000001</v>
      </c>
    </row>
    <row r="24" spans="1:70" ht="13.5" customHeight="1" x14ac:dyDescent="0.25">
      <c r="A24" s="36" t="s">
        <v>122</v>
      </c>
      <c r="B24" s="14" t="s">
        <v>123</v>
      </c>
      <c r="C24" s="15" t="s">
        <v>117</v>
      </c>
      <c r="D24" s="13">
        <v>0.19</v>
      </c>
      <c r="E24" s="13">
        <v>0</v>
      </c>
      <c r="F24" s="13">
        <v>0.86</v>
      </c>
      <c r="G24" s="13">
        <v>0.02</v>
      </c>
      <c r="H24" s="13">
        <v>0.32</v>
      </c>
      <c r="I24" s="13">
        <v>0.01</v>
      </c>
      <c r="J24" s="13">
        <v>59.95</v>
      </c>
      <c r="K24" s="13">
        <v>2.84</v>
      </c>
      <c r="L24" s="13">
        <v>0.03</v>
      </c>
      <c r="M24" s="13">
        <v>6.21</v>
      </c>
      <c r="N24" s="13">
        <v>358.16</v>
      </c>
      <c r="O24" s="13">
        <v>197.13</v>
      </c>
      <c r="P24" s="13">
        <v>7.33</v>
      </c>
      <c r="Q24" s="13">
        <v>20.13</v>
      </c>
      <c r="R24" s="13">
        <v>1.34</v>
      </c>
      <c r="S24" s="13">
        <v>8.33</v>
      </c>
      <c r="T24" s="13">
        <v>6.89</v>
      </c>
      <c r="U24" s="13">
        <v>169.81</v>
      </c>
      <c r="V24" s="13">
        <v>0.11</v>
      </c>
      <c r="W24" s="13">
        <v>86.96</v>
      </c>
      <c r="X24" s="13">
        <v>462.31</v>
      </c>
      <c r="Y24" s="13">
        <v>58.57</v>
      </c>
      <c r="Z24" s="13">
        <v>29.82</v>
      </c>
      <c r="AA24" s="13">
        <v>0.48</v>
      </c>
      <c r="AB24" s="13">
        <v>2.0099999999999998</v>
      </c>
      <c r="AC24" s="13">
        <v>7.01</v>
      </c>
      <c r="AD24" s="13">
        <v>2.23</v>
      </c>
      <c r="AE24" s="13">
        <v>22.65</v>
      </c>
      <c r="AF24" s="13">
        <v>106.9</v>
      </c>
      <c r="AG24" s="13">
        <v>1.97</v>
      </c>
      <c r="AH24" s="13">
        <v>3.21</v>
      </c>
      <c r="AI24" s="13">
        <v>0.23</v>
      </c>
      <c r="AJ24" s="13">
        <v>0.1</v>
      </c>
      <c r="AK24" s="13">
        <v>76</v>
      </c>
      <c r="AL24" s="13">
        <v>367.31</v>
      </c>
      <c r="AM24" s="13">
        <v>1.86</v>
      </c>
      <c r="AN24" s="13">
        <v>3.94</v>
      </c>
      <c r="AO24" s="13">
        <v>14.38</v>
      </c>
      <c r="AP24" s="13">
        <v>0.31</v>
      </c>
      <c r="AQ24" s="13">
        <v>1.85</v>
      </c>
      <c r="AR24" s="13">
        <v>71.55</v>
      </c>
      <c r="AS24" s="13">
        <v>2.4500000000000002</v>
      </c>
      <c r="AT24" s="13">
        <v>174.07</v>
      </c>
      <c r="AU24" s="13">
        <v>1.29</v>
      </c>
      <c r="AV24" s="13">
        <v>2.16</v>
      </c>
      <c r="AW24" s="13">
        <v>51.39</v>
      </c>
      <c r="AX24" s="13">
        <v>0.28999999999999998</v>
      </c>
      <c r="AY24" s="13">
        <v>0.05</v>
      </c>
      <c r="AZ24" s="13">
        <v>0.27</v>
      </c>
      <c r="BA24" s="13">
        <v>0.06</v>
      </c>
      <c r="BB24" s="13">
        <v>0.33</v>
      </c>
      <c r="BC24" s="13">
        <v>0.02</v>
      </c>
      <c r="BD24" s="13">
        <v>0.01</v>
      </c>
      <c r="BE24" s="13">
        <v>0.01</v>
      </c>
      <c r="BF24" s="13">
        <v>0.01</v>
      </c>
      <c r="BG24" s="13">
        <v>11.22</v>
      </c>
      <c r="BH24" s="13">
        <v>0.28199999999999997</v>
      </c>
      <c r="BI24" s="13">
        <v>3.16</v>
      </c>
      <c r="BJ24" s="13">
        <v>2408.1</v>
      </c>
      <c r="BK24" s="13">
        <v>635.87</v>
      </c>
      <c r="BL24" s="13">
        <v>80.709999999999994</v>
      </c>
      <c r="BM24" s="13">
        <v>619.94000000000005</v>
      </c>
      <c r="BN24" s="13">
        <v>120</v>
      </c>
      <c r="BO24" s="13">
        <v>287.27</v>
      </c>
      <c r="BP24" s="13">
        <v>649.92999999999995</v>
      </c>
      <c r="BQ24" s="13">
        <v>1E-3</v>
      </c>
      <c r="BR24" s="13">
        <v>0.437</v>
      </c>
    </row>
    <row r="25" spans="1:70" ht="13.5" customHeight="1" x14ac:dyDescent="0.25">
      <c r="A25" s="36" t="s">
        <v>138</v>
      </c>
      <c r="B25" s="14" t="s">
        <v>123</v>
      </c>
      <c r="C25" s="15" t="s">
        <v>117</v>
      </c>
      <c r="D25" s="13">
        <v>0.12</v>
      </c>
      <c r="E25" s="13">
        <v>0.01</v>
      </c>
      <c r="F25" s="13">
        <v>0.67</v>
      </c>
      <c r="G25" s="13">
        <v>0.01</v>
      </c>
      <c r="H25" s="13">
        <v>0.23</v>
      </c>
      <c r="I25" s="13">
        <v>0.02</v>
      </c>
      <c r="J25" s="13">
        <v>50.63</v>
      </c>
      <c r="K25" s="13">
        <v>1.83</v>
      </c>
      <c r="L25" s="13">
        <v>0.02</v>
      </c>
      <c r="M25" s="13">
        <v>5.45</v>
      </c>
      <c r="N25" s="13">
        <v>298.73</v>
      </c>
      <c r="O25" s="13">
        <v>202</v>
      </c>
      <c r="P25" s="13">
        <v>6.77</v>
      </c>
      <c r="Q25" s="13">
        <v>22.15</v>
      </c>
      <c r="R25" s="13">
        <v>0.83</v>
      </c>
      <c r="S25" s="13">
        <v>8.25</v>
      </c>
      <c r="T25" s="13">
        <v>5.03</v>
      </c>
      <c r="U25" s="13">
        <v>186.4</v>
      </c>
      <c r="V25" s="13">
        <v>0.1</v>
      </c>
      <c r="W25" s="13">
        <v>84.76</v>
      </c>
      <c r="X25" s="13">
        <v>446.25</v>
      </c>
      <c r="Y25" s="13">
        <v>60.27</v>
      </c>
      <c r="Z25" s="13">
        <v>30.48</v>
      </c>
      <c r="AA25" s="13">
        <v>0.36</v>
      </c>
      <c r="AB25" s="13">
        <v>1.96</v>
      </c>
      <c r="AC25" s="13">
        <v>6.89</v>
      </c>
      <c r="AD25" s="13">
        <v>2.13</v>
      </c>
      <c r="AE25" s="13">
        <v>20.92</v>
      </c>
      <c r="AF25" s="13">
        <v>84.35</v>
      </c>
      <c r="AG25" s="13">
        <v>1.56</v>
      </c>
      <c r="AH25" s="13">
        <v>2.95</v>
      </c>
      <c r="AI25" s="13">
        <v>0.19</v>
      </c>
      <c r="AJ25" s="13">
        <v>0.13</v>
      </c>
      <c r="AK25" s="13">
        <v>70.61</v>
      </c>
      <c r="AL25" s="13">
        <v>376.56</v>
      </c>
      <c r="AM25" s="13">
        <v>1.7</v>
      </c>
      <c r="AN25" s="13">
        <v>4.04</v>
      </c>
      <c r="AO25" s="13">
        <v>10.69</v>
      </c>
      <c r="AP25" s="13">
        <v>0.21</v>
      </c>
      <c r="AQ25" s="13">
        <v>1.39</v>
      </c>
      <c r="AR25" s="13">
        <v>67.510000000000005</v>
      </c>
      <c r="AS25" s="13">
        <v>2.12</v>
      </c>
      <c r="AT25" s="13">
        <v>186.89</v>
      </c>
      <c r="AU25" s="13">
        <v>1.39</v>
      </c>
      <c r="AV25" s="13">
        <v>2.35</v>
      </c>
      <c r="AW25" s="13">
        <v>60.18</v>
      </c>
      <c r="AX25" s="13">
        <v>0.32</v>
      </c>
      <c r="AY25" s="13">
        <v>0.06</v>
      </c>
      <c r="AZ25" s="13">
        <v>0.32</v>
      </c>
      <c r="BA25" s="13">
        <v>0.06</v>
      </c>
      <c r="BB25" s="13">
        <v>0.44</v>
      </c>
      <c r="BC25" s="13">
        <v>0.01</v>
      </c>
      <c r="BD25" s="13">
        <v>0.01</v>
      </c>
      <c r="BE25" s="13">
        <v>0.01</v>
      </c>
      <c r="BF25" s="13">
        <v>0.01</v>
      </c>
      <c r="BG25" s="13">
        <v>10.61</v>
      </c>
      <c r="BH25" s="13">
        <v>0.245</v>
      </c>
      <c r="BI25" s="13">
        <v>2.6</v>
      </c>
      <c r="BJ25" s="13">
        <v>2332.54</v>
      </c>
      <c r="BK25" s="13">
        <v>581.03</v>
      </c>
      <c r="BL25" s="13">
        <v>84.38</v>
      </c>
      <c r="BM25" s="13">
        <v>637.85</v>
      </c>
      <c r="BN25" s="13">
        <v>112.99</v>
      </c>
      <c r="BO25" s="13">
        <v>288.88</v>
      </c>
      <c r="BP25" s="13">
        <v>614.20000000000005</v>
      </c>
      <c r="BQ25" s="13">
        <v>2E-3</v>
      </c>
      <c r="BR25" s="13">
        <v>0.378</v>
      </c>
    </row>
    <row r="26" spans="1:70" s="3" customFormat="1" ht="13.5" customHeight="1" x14ac:dyDescent="0.25">
      <c r="A26" s="37" t="s">
        <v>145</v>
      </c>
      <c r="B26" s="14" t="s">
        <v>123</v>
      </c>
      <c r="C26" s="33" t="s">
        <v>117</v>
      </c>
      <c r="D26" s="13">
        <v>0.14000000000000001</v>
      </c>
      <c r="E26" s="13">
        <v>0.01</v>
      </c>
      <c r="F26" s="13">
        <v>0.85</v>
      </c>
      <c r="G26" s="13">
        <v>0.01</v>
      </c>
      <c r="H26" s="13">
        <v>0.41</v>
      </c>
      <c r="I26" s="13">
        <v>0.02</v>
      </c>
      <c r="J26" s="13">
        <v>82.36</v>
      </c>
      <c r="K26" s="13">
        <v>2.16</v>
      </c>
      <c r="L26" s="13">
        <v>0.02</v>
      </c>
      <c r="M26" s="13">
        <v>7.15</v>
      </c>
      <c r="N26" s="13">
        <v>329.4</v>
      </c>
      <c r="O26" s="13">
        <v>219.3</v>
      </c>
      <c r="P26" s="13">
        <v>4.71</v>
      </c>
      <c r="Q26" s="13">
        <v>22.02</v>
      </c>
      <c r="R26" s="13">
        <v>1.38</v>
      </c>
      <c r="S26" s="13">
        <v>6.87</v>
      </c>
      <c r="T26" s="13">
        <v>4.43</v>
      </c>
      <c r="U26" s="13">
        <v>154.26</v>
      </c>
      <c r="V26" s="13">
        <v>0.03</v>
      </c>
      <c r="W26" s="13">
        <v>78.31</v>
      </c>
      <c r="X26" s="13">
        <v>388.32</v>
      </c>
      <c r="Y26" s="13">
        <v>52.17</v>
      </c>
      <c r="Z26" s="13">
        <v>29.3</v>
      </c>
      <c r="AA26" s="13">
        <v>0.3</v>
      </c>
      <c r="AB26" s="13">
        <v>1.69</v>
      </c>
      <c r="AC26" s="13">
        <v>6.37</v>
      </c>
      <c r="AD26" s="13">
        <v>2.89</v>
      </c>
      <c r="AE26" s="13">
        <v>19.989999999999998</v>
      </c>
      <c r="AF26" s="13">
        <v>158.66999999999999</v>
      </c>
      <c r="AG26" s="13">
        <v>2.17</v>
      </c>
      <c r="AH26" s="13">
        <v>2.64</v>
      </c>
      <c r="AI26" s="13">
        <v>0.19</v>
      </c>
      <c r="AJ26" s="13">
        <v>0.14000000000000001</v>
      </c>
      <c r="AK26" s="13">
        <v>68.989999999999995</v>
      </c>
      <c r="AL26" s="13">
        <v>453.65</v>
      </c>
      <c r="AM26" s="13">
        <v>1.78</v>
      </c>
      <c r="AN26" s="13">
        <v>4.09</v>
      </c>
      <c r="AO26" s="13">
        <v>20.83</v>
      </c>
      <c r="AP26" s="13">
        <v>0.41</v>
      </c>
      <c r="AQ26" s="13">
        <v>1.03</v>
      </c>
      <c r="AR26" s="13">
        <v>45.95</v>
      </c>
      <c r="AS26" s="13">
        <v>1.92</v>
      </c>
      <c r="AT26" s="13">
        <v>176.48</v>
      </c>
      <c r="AU26" s="13">
        <v>1.1200000000000001</v>
      </c>
      <c r="AV26" s="13">
        <v>2.36</v>
      </c>
      <c r="AW26" s="13">
        <v>53.6</v>
      </c>
      <c r="AX26" s="13">
        <v>0.32</v>
      </c>
      <c r="AY26" s="13">
        <v>7.0000000000000007E-2</v>
      </c>
      <c r="AZ26" s="13">
        <v>0.31</v>
      </c>
      <c r="BA26" s="13">
        <v>0.1</v>
      </c>
      <c r="BB26" s="13">
        <v>0.49</v>
      </c>
      <c r="BC26" s="13">
        <v>0.01</v>
      </c>
      <c r="BD26" s="13">
        <v>0.01</v>
      </c>
      <c r="BE26" s="13">
        <v>0.01</v>
      </c>
      <c r="BF26" s="13">
        <v>0.01</v>
      </c>
      <c r="BG26" s="13">
        <v>19.600000000000001</v>
      </c>
      <c r="BH26" s="13">
        <v>0.26500000000000001</v>
      </c>
      <c r="BI26" s="13">
        <v>5.2</v>
      </c>
      <c r="BJ26" s="13">
        <v>2437.02</v>
      </c>
      <c r="BK26" s="13">
        <v>610.98</v>
      </c>
      <c r="BL26" s="13">
        <v>75.88</v>
      </c>
      <c r="BM26" s="13">
        <v>682.45</v>
      </c>
      <c r="BN26" s="13">
        <v>111.38</v>
      </c>
      <c r="BO26" s="13">
        <v>299.99</v>
      </c>
      <c r="BP26" s="13">
        <v>631.54</v>
      </c>
      <c r="BQ26" s="13">
        <v>2E-3</v>
      </c>
      <c r="BR26" s="13">
        <v>0.39100000000000001</v>
      </c>
    </row>
    <row r="27" spans="1:70" s="3" customFormat="1" ht="13.5" customHeight="1" x14ac:dyDescent="0.25">
      <c r="A27" s="37" t="s">
        <v>148</v>
      </c>
      <c r="B27" s="14" t="s">
        <v>123</v>
      </c>
      <c r="C27" s="15" t="s">
        <v>117</v>
      </c>
      <c r="D27" s="13">
        <v>0.26</v>
      </c>
      <c r="E27" s="13">
        <v>0.01</v>
      </c>
      <c r="F27" s="13">
        <v>1.1000000000000001</v>
      </c>
      <c r="G27" s="13">
        <v>0.01</v>
      </c>
      <c r="H27" s="13">
        <v>0.28999999999999998</v>
      </c>
      <c r="I27" s="13">
        <v>0.03</v>
      </c>
      <c r="J27" s="13">
        <v>63.21</v>
      </c>
      <c r="K27" s="13">
        <v>2.76</v>
      </c>
      <c r="L27" s="13">
        <v>0.05</v>
      </c>
      <c r="M27" s="13">
        <v>6.87</v>
      </c>
      <c r="N27" s="13">
        <v>357.28</v>
      </c>
      <c r="O27" s="13">
        <v>226.58</v>
      </c>
      <c r="P27" s="13">
        <v>7.13</v>
      </c>
      <c r="Q27" s="13">
        <v>24</v>
      </c>
      <c r="R27" s="13">
        <v>0.99</v>
      </c>
      <c r="S27" s="13">
        <v>7.76</v>
      </c>
      <c r="T27" s="13">
        <v>5.85</v>
      </c>
      <c r="U27" s="13">
        <v>170.93</v>
      </c>
      <c r="V27" s="13">
        <v>0.04</v>
      </c>
      <c r="W27" s="13">
        <v>88.26</v>
      </c>
      <c r="X27" s="13">
        <v>477.39</v>
      </c>
      <c r="Y27" s="13">
        <v>45.58</v>
      </c>
      <c r="Z27" s="13">
        <v>29.19</v>
      </c>
      <c r="AA27" s="13">
        <v>0.44</v>
      </c>
      <c r="AB27" s="13">
        <v>2.15</v>
      </c>
      <c r="AC27" s="13">
        <v>6.72</v>
      </c>
      <c r="AD27" s="13">
        <v>2.41</v>
      </c>
      <c r="AE27" s="13">
        <v>21.41</v>
      </c>
      <c r="AF27" s="13">
        <v>83.94</v>
      </c>
      <c r="AG27" s="13">
        <v>1.61</v>
      </c>
      <c r="AH27" s="13">
        <v>3.48</v>
      </c>
      <c r="AI27" s="13">
        <v>0.22</v>
      </c>
      <c r="AJ27" s="13">
        <v>0.15</v>
      </c>
      <c r="AK27" s="13">
        <v>80.8</v>
      </c>
      <c r="AL27" s="13">
        <v>461.88</v>
      </c>
      <c r="AM27" s="13">
        <v>1.9</v>
      </c>
      <c r="AN27" s="13">
        <v>4.1500000000000004</v>
      </c>
      <c r="AO27" s="13">
        <v>10.74</v>
      </c>
      <c r="AP27" s="13">
        <v>0.24</v>
      </c>
      <c r="AQ27" s="13">
        <v>1.77</v>
      </c>
      <c r="AR27" s="13">
        <v>78.28</v>
      </c>
      <c r="AS27" s="13">
        <v>2.25</v>
      </c>
      <c r="AT27" s="13">
        <v>178.08</v>
      </c>
      <c r="AU27" s="13">
        <v>1.23</v>
      </c>
      <c r="AV27" s="13">
        <v>2.33</v>
      </c>
      <c r="AW27" s="13">
        <v>56.94</v>
      </c>
      <c r="AX27" s="13">
        <v>0.28000000000000003</v>
      </c>
      <c r="AY27" s="13">
        <v>0.05</v>
      </c>
      <c r="AZ27" s="13">
        <v>0.28999999999999998</v>
      </c>
      <c r="BA27" s="13">
        <v>7.0000000000000007E-2</v>
      </c>
      <c r="BB27" s="13">
        <v>0.34</v>
      </c>
      <c r="BC27" s="13">
        <v>0.02</v>
      </c>
      <c r="BD27" s="13">
        <v>0.01</v>
      </c>
      <c r="BE27" s="13">
        <v>0.01</v>
      </c>
      <c r="BF27" s="13">
        <v>0.01</v>
      </c>
      <c r="BG27" s="13">
        <v>15.47</v>
      </c>
      <c r="BH27" s="13">
        <v>0.21199999999999999</v>
      </c>
      <c r="BI27" s="13">
        <v>3.28</v>
      </c>
      <c r="BJ27" s="13">
        <v>2538.52</v>
      </c>
      <c r="BK27" s="13">
        <v>638.87</v>
      </c>
      <c r="BL27" s="13">
        <v>71.73</v>
      </c>
      <c r="BM27" s="13">
        <v>724.96</v>
      </c>
      <c r="BN27" s="13">
        <v>123.53</v>
      </c>
      <c r="BO27" s="13">
        <v>317.86</v>
      </c>
      <c r="BP27" s="13">
        <v>642.82000000000005</v>
      </c>
      <c r="BQ27" s="13">
        <v>2E-3</v>
      </c>
      <c r="BR27" s="13">
        <v>0.45400000000000001</v>
      </c>
    </row>
    <row r="28" spans="1:70" ht="13.5" customHeight="1" x14ac:dyDescent="0.25">
      <c r="A28" s="36" t="s">
        <v>115</v>
      </c>
      <c r="B28" s="14" t="s">
        <v>116</v>
      </c>
      <c r="C28" s="15" t="s">
        <v>117</v>
      </c>
      <c r="D28" s="13">
        <v>0.13</v>
      </c>
      <c r="E28" s="13">
        <v>0.01</v>
      </c>
      <c r="F28" s="13">
        <v>1.06</v>
      </c>
      <c r="G28" s="13">
        <v>0.01</v>
      </c>
      <c r="H28" s="13">
        <v>0.45</v>
      </c>
      <c r="I28" s="13">
        <v>0.02</v>
      </c>
      <c r="J28" s="13">
        <v>94.15</v>
      </c>
      <c r="K28" s="13">
        <v>3.03</v>
      </c>
      <c r="L28" s="13">
        <v>0.06</v>
      </c>
      <c r="M28" s="13">
        <v>9.2899999999999991</v>
      </c>
      <c r="N28" s="13">
        <v>451.81</v>
      </c>
      <c r="O28" s="13">
        <v>311.52999999999997</v>
      </c>
      <c r="P28" s="13">
        <v>8.86</v>
      </c>
      <c r="Q28" s="13">
        <v>28.67</v>
      </c>
      <c r="R28" s="13">
        <v>1.61</v>
      </c>
      <c r="S28" s="13">
        <v>11.38</v>
      </c>
      <c r="T28" s="13">
        <v>7.7</v>
      </c>
      <c r="U28" s="13">
        <v>264.68</v>
      </c>
      <c r="V28" s="13">
        <v>0.08</v>
      </c>
      <c r="W28" s="13">
        <v>116.58</v>
      </c>
      <c r="X28" s="13">
        <v>605.9</v>
      </c>
      <c r="Y28" s="13">
        <v>77.53</v>
      </c>
      <c r="Z28" s="13">
        <v>46.1</v>
      </c>
      <c r="AA28" s="13">
        <v>0.49</v>
      </c>
      <c r="AB28" s="13">
        <v>2.63</v>
      </c>
      <c r="AC28" s="13">
        <v>9.2100000000000009</v>
      </c>
      <c r="AD28" s="13">
        <v>3.81</v>
      </c>
      <c r="AE28" s="13">
        <v>22.96</v>
      </c>
      <c r="AF28" s="13">
        <v>167.85</v>
      </c>
      <c r="AG28" s="13">
        <v>2.83</v>
      </c>
      <c r="AH28" s="13">
        <v>4.78</v>
      </c>
      <c r="AI28" s="13">
        <v>0.3</v>
      </c>
      <c r="AJ28" s="13">
        <v>0.22</v>
      </c>
      <c r="AK28" s="13">
        <v>114.39</v>
      </c>
      <c r="AL28" s="13">
        <v>647.07000000000005</v>
      </c>
      <c r="AM28" s="13">
        <v>1.82</v>
      </c>
      <c r="AN28" s="13">
        <v>4.4800000000000004</v>
      </c>
      <c r="AO28" s="13">
        <v>19.43</v>
      </c>
      <c r="AP28" s="13">
        <v>0.41</v>
      </c>
      <c r="AQ28" s="13">
        <v>1.67</v>
      </c>
      <c r="AR28" s="13">
        <v>92.68</v>
      </c>
      <c r="AS28" s="13">
        <v>2.67</v>
      </c>
      <c r="AT28" s="13">
        <v>269.67</v>
      </c>
      <c r="AU28" s="13">
        <v>1.33</v>
      </c>
      <c r="AV28" s="13">
        <v>2.52</v>
      </c>
      <c r="AW28" s="13">
        <v>58.4</v>
      </c>
      <c r="AX28" s="13">
        <v>0.31</v>
      </c>
      <c r="AY28" s="13">
        <v>0.06</v>
      </c>
      <c r="AZ28" s="13">
        <v>0.31</v>
      </c>
      <c r="BA28" s="13">
        <v>0.09</v>
      </c>
      <c r="BB28" s="13">
        <v>0.45</v>
      </c>
      <c r="BC28" s="13">
        <v>0.02</v>
      </c>
      <c r="BD28" s="13">
        <v>0.02</v>
      </c>
      <c r="BE28" s="13">
        <v>0.01</v>
      </c>
      <c r="BF28" s="13">
        <v>0.01</v>
      </c>
      <c r="BG28" s="13">
        <v>10.15</v>
      </c>
      <c r="BH28" s="13">
        <v>0.35099999999999998</v>
      </c>
      <c r="BI28" s="13">
        <v>3.56</v>
      </c>
      <c r="BJ28" s="13">
        <v>3487.25</v>
      </c>
      <c r="BK28" s="13">
        <v>866.25</v>
      </c>
      <c r="BL28" s="13">
        <v>108.83</v>
      </c>
      <c r="BM28" s="13">
        <v>1018.63</v>
      </c>
      <c r="BN28" s="13">
        <v>179.15</v>
      </c>
      <c r="BO28" s="13">
        <v>431.52</v>
      </c>
      <c r="BP28" s="13">
        <v>869.16</v>
      </c>
      <c r="BQ28" s="13">
        <v>2E-3</v>
      </c>
      <c r="BR28" s="13">
        <v>0.42399999999999999</v>
      </c>
    </row>
    <row r="29" spans="1:70" ht="13.5" customHeight="1" x14ac:dyDescent="0.25">
      <c r="A29" s="36" t="s">
        <v>127</v>
      </c>
      <c r="B29" s="14" t="s">
        <v>116</v>
      </c>
      <c r="C29" s="15" t="s">
        <v>117</v>
      </c>
      <c r="D29" s="13">
        <v>0.12</v>
      </c>
      <c r="E29" s="13">
        <v>0.01</v>
      </c>
      <c r="F29" s="13">
        <v>0.94</v>
      </c>
      <c r="G29" s="13">
        <v>0.01</v>
      </c>
      <c r="H29" s="13">
        <v>0.44</v>
      </c>
      <c r="I29" s="13">
        <v>0.02</v>
      </c>
      <c r="J29" s="13">
        <v>96.14</v>
      </c>
      <c r="K29" s="13">
        <v>2.36</v>
      </c>
      <c r="L29" s="13">
        <v>0.02</v>
      </c>
      <c r="M29" s="13">
        <v>8.34</v>
      </c>
      <c r="N29" s="13">
        <v>380.85</v>
      </c>
      <c r="O29" s="13">
        <v>238.33</v>
      </c>
      <c r="P29" s="13">
        <v>4.97</v>
      </c>
      <c r="Q29" s="13">
        <v>22.99</v>
      </c>
      <c r="R29" s="13">
        <v>1.63</v>
      </c>
      <c r="S29" s="13">
        <v>7.78</v>
      </c>
      <c r="T29" s="13">
        <v>6.17</v>
      </c>
      <c r="U29" s="13">
        <v>173.6</v>
      </c>
      <c r="V29" s="13">
        <v>0.14000000000000001</v>
      </c>
      <c r="W29" s="13">
        <v>83.64</v>
      </c>
      <c r="X29" s="13">
        <v>452.23</v>
      </c>
      <c r="Y29" s="13">
        <v>50.32</v>
      </c>
      <c r="Z29" s="13">
        <v>32.04</v>
      </c>
      <c r="AA29" s="13">
        <v>0.35</v>
      </c>
      <c r="AB29" s="13">
        <v>1.9</v>
      </c>
      <c r="AC29" s="13">
        <v>7.01</v>
      </c>
      <c r="AD29" s="13">
        <v>3.29</v>
      </c>
      <c r="AE29" s="13">
        <v>22.35</v>
      </c>
      <c r="AF29" s="13">
        <v>160.29</v>
      </c>
      <c r="AG29" s="13">
        <v>2.39</v>
      </c>
      <c r="AH29" s="13">
        <v>2.93</v>
      </c>
      <c r="AI29" s="13">
        <v>0.25</v>
      </c>
      <c r="AJ29" s="13">
        <v>0.16</v>
      </c>
      <c r="AK29" s="13">
        <v>97.38</v>
      </c>
      <c r="AL29" s="13">
        <v>540.66</v>
      </c>
      <c r="AM29" s="13">
        <v>2.16</v>
      </c>
      <c r="AN29" s="13">
        <v>4.8099999999999996</v>
      </c>
      <c r="AO29" s="13">
        <v>20.85</v>
      </c>
      <c r="AP29" s="13">
        <v>0.42</v>
      </c>
      <c r="AQ29" s="13">
        <v>1.46</v>
      </c>
      <c r="AR29" s="13">
        <v>58.65</v>
      </c>
      <c r="AS29" s="13">
        <v>2.83</v>
      </c>
      <c r="AT29" s="13">
        <v>213.21</v>
      </c>
      <c r="AU29" s="13">
        <v>1.47</v>
      </c>
      <c r="AV29" s="13">
        <v>2.83</v>
      </c>
      <c r="AW29" s="13">
        <v>58.68</v>
      </c>
      <c r="AX29" s="13">
        <v>0.37</v>
      </c>
      <c r="AY29" s="13">
        <v>7.0000000000000007E-2</v>
      </c>
      <c r="AZ29" s="13">
        <v>0.33</v>
      </c>
      <c r="BA29" s="13">
        <v>0.1</v>
      </c>
      <c r="BB29" s="13">
        <v>0.55000000000000004</v>
      </c>
      <c r="BC29" s="13">
        <v>0.02</v>
      </c>
      <c r="BD29" s="13">
        <v>0.02</v>
      </c>
      <c r="BE29" s="13">
        <v>0.01</v>
      </c>
      <c r="BF29" s="13">
        <v>0.01</v>
      </c>
      <c r="BG29" s="13">
        <v>22.67</v>
      </c>
      <c r="BH29" s="13">
        <v>0.188</v>
      </c>
      <c r="BI29" s="13">
        <v>4.2699999999999996</v>
      </c>
      <c r="BJ29" s="13">
        <v>2797.84</v>
      </c>
      <c r="BK29" s="13">
        <v>702.04</v>
      </c>
      <c r="BL29" s="13">
        <v>75.209999999999994</v>
      </c>
      <c r="BM29" s="13">
        <v>819.53</v>
      </c>
      <c r="BN29" s="13">
        <v>145.13</v>
      </c>
      <c r="BO29" s="13">
        <v>324.72000000000003</v>
      </c>
      <c r="BP29" s="13">
        <v>704.27</v>
      </c>
      <c r="BQ29" s="13">
        <v>2E-3</v>
      </c>
      <c r="BR29" s="13">
        <v>0.45700000000000002</v>
      </c>
    </row>
    <row r="30" spans="1:70" ht="13.5" customHeight="1" x14ac:dyDescent="0.25">
      <c r="A30" s="36" t="s">
        <v>126</v>
      </c>
      <c r="B30" s="14" t="s">
        <v>116</v>
      </c>
      <c r="C30" s="15" t="s">
        <v>117</v>
      </c>
      <c r="D30" s="13">
        <v>0.15</v>
      </c>
      <c r="E30" s="13">
        <v>0.01</v>
      </c>
      <c r="F30" s="13">
        <v>0.7</v>
      </c>
      <c r="G30" s="13">
        <v>0.01</v>
      </c>
      <c r="H30" s="13">
        <v>0.25</v>
      </c>
      <c r="I30" s="13">
        <v>0.02</v>
      </c>
      <c r="J30" s="13">
        <v>60.56</v>
      </c>
      <c r="K30" s="13">
        <v>2.33</v>
      </c>
      <c r="L30" s="13">
        <v>0.04</v>
      </c>
      <c r="M30" s="13">
        <v>5.9</v>
      </c>
      <c r="N30" s="13">
        <v>303.01</v>
      </c>
      <c r="O30" s="13">
        <v>212.71</v>
      </c>
      <c r="P30" s="13">
        <v>4.8099999999999996</v>
      </c>
      <c r="Q30" s="13">
        <v>20.079999999999998</v>
      </c>
      <c r="R30" s="13">
        <v>1.05</v>
      </c>
      <c r="S30" s="13">
        <v>6.02</v>
      </c>
      <c r="T30" s="13">
        <v>3.77</v>
      </c>
      <c r="U30" s="13">
        <v>195.4</v>
      </c>
      <c r="V30" s="13">
        <v>0.03</v>
      </c>
      <c r="W30" s="13">
        <v>67.650000000000006</v>
      </c>
      <c r="X30" s="13">
        <v>411.68</v>
      </c>
      <c r="Y30" s="13">
        <v>42.67</v>
      </c>
      <c r="Z30" s="13">
        <v>27.25</v>
      </c>
      <c r="AA30" s="13">
        <v>0.25</v>
      </c>
      <c r="AB30" s="13">
        <v>1.45</v>
      </c>
      <c r="AC30" s="13">
        <v>5.68</v>
      </c>
      <c r="AD30" s="13">
        <v>2.8</v>
      </c>
      <c r="AE30" s="13">
        <v>21.86</v>
      </c>
      <c r="AF30" s="13">
        <v>76.59</v>
      </c>
      <c r="AG30" s="13">
        <v>1.4</v>
      </c>
      <c r="AH30" s="13">
        <v>2.41</v>
      </c>
      <c r="AI30" s="13">
        <v>0.2</v>
      </c>
      <c r="AJ30" s="13">
        <v>0.13</v>
      </c>
      <c r="AK30" s="13">
        <v>82.33</v>
      </c>
      <c r="AL30" s="13">
        <v>521.15</v>
      </c>
      <c r="AM30" s="13">
        <v>1.8</v>
      </c>
      <c r="AN30" s="13">
        <v>3.8</v>
      </c>
      <c r="AO30" s="13">
        <v>9.2100000000000009</v>
      </c>
      <c r="AP30" s="13">
        <v>0.21</v>
      </c>
      <c r="AQ30" s="13">
        <v>0.88</v>
      </c>
      <c r="AR30" s="13">
        <v>41.63</v>
      </c>
      <c r="AS30" s="13">
        <v>1.6</v>
      </c>
      <c r="AT30" s="13">
        <v>189.86</v>
      </c>
      <c r="AU30" s="13">
        <v>1.06</v>
      </c>
      <c r="AV30" s="13">
        <v>1.94</v>
      </c>
      <c r="AW30" s="13">
        <v>47.1</v>
      </c>
      <c r="AX30" s="13">
        <v>0.24</v>
      </c>
      <c r="AY30" s="13">
        <v>0.05</v>
      </c>
      <c r="AZ30" s="13">
        <v>0.23</v>
      </c>
      <c r="BA30" s="13">
        <v>7.0000000000000007E-2</v>
      </c>
      <c r="BB30" s="13">
        <v>0.25</v>
      </c>
      <c r="BC30" s="13">
        <v>0.02</v>
      </c>
      <c r="BD30" s="13">
        <v>0.01</v>
      </c>
      <c r="BE30" s="13">
        <v>0.01</v>
      </c>
      <c r="BF30" s="13">
        <v>0.01</v>
      </c>
      <c r="BG30" s="13">
        <v>12.09</v>
      </c>
      <c r="BH30" s="13">
        <v>0.187</v>
      </c>
      <c r="BI30" s="13">
        <v>2.2599999999999998</v>
      </c>
      <c r="BJ30" s="13">
        <v>2396.6799999999998</v>
      </c>
      <c r="BK30" s="13">
        <v>602.6</v>
      </c>
      <c r="BL30" s="13">
        <v>64.2</v>
      </c>
      <c r="BM30" s="13">
        <v>758.32</v>
      </c>
      <c r="BN30" s="13">
        <v>120.48</v>
      </c>
      <c r="BO30" s="13">
        <v>282.92</v>
      </c>
      <c r="BP30" s="13">
        <v>553.80999999999995</v>
      </c>
      <c r="BQ30" s="13">
        <v>2E-3</v>
      </c>
      <c r="BR30" s="13">
        <v>0.434</v>
      </c>
    </row>
    <row r="31" spans="1:70" s="3" customFormat="1" ht="13.5" customHeight="1" x14ac:dyDescent="0.25">
      <c r="A31" s="37" t="s">
        <v>131</v>
      </c>
      <c r="B31" s="14" t="s">
        <v>116</v>
      </c>
      <c r="C31" s="33" t="s">
        <v>117</v>
      </c>
      <c r="D31" s="13">
        <v>0.13</v>
      </c>
      <c r="E31" s="13">
        <v>0.01</v>
      </c>
      <c r="F31" s="13">
        <v>0.6</v>
      </c>
      <c r="G31" s="13">
        <v>0.01</v>
      </c>
      <c r="H31" s="13">
        <v>0.23</v>
      </c>
      <c r="I31" s="13">
        <v>0.01</v>
      </c>
      <c r="J31" s="13">
        <v>48.92</v>
      </c>
      <c r="K31" s="13">
        <v>1.32</v>
      </c>
      <c r="L31" s="13">
        <v>0.03</v>
      </c>
      <c r="M31" s="13">
        <v>5.92</v>
      </c>
      <c r="N31" s="13">
        <v>283.83</v>
      </c>
      <c r="O31" s="13">
        <v>177.06</v>
      </c>
      <c r="P31" s="13">
        <v>4.8099999999999996</v>
      </c>
      <c r="Q31" s="13">
        <v>20.65</v>
      </c>
      <c r="R31" s="13">
        <v>0.84</v>
      </c>
      <c r="S31" s="13">
        <v>6.89</v>
      </c>
      <c r="T31" s="13">
        <v>4.6399999999999997</v>
      </c>
      <c r="U31" s="13">
        <v>158.5</v>
      </c>
      <c r="V31" s="13">
        <v>0.1</v>
      </c>
      <c r="W31" s="13">
        <v>64.959999999999994</v>
      </c>
      <c r="X31" s="13">
        <v>381.89</v>
      </c>
      <c r="Y31" s="13">
        <v>42.6</v>
      </c>
      <c r="Z31" s="13">
        <v>24.43</v>
      </c>
      <c r="AA31" s="13">
        <v>0.28999999999999998</v>
      </c>
      <c r="AB31" s="13">
        <v>1.44</v>
      </c>
      <c r="AC31" s="13">
        <v>4.01</v>
      </c>
      <c r="AD31" s="13">
        <v>2.15</v>
      </c>
      <c r="AE31" s="13">
        <v>22.46</v>
      </c>
      <c r="AF31" s="13">
        <v>65.8</v>
      </c>
      <c r="AG31" s="13">
        <v>1.28</v>
      </c>
      <c r="AH31" s="13">
        <v>2.48</v>
      </c>
      <c r="AI31" s="13">
        <v>0.22</v>
      </c>
      <c r="AJ31" s="13">
        <v>0.15</v>
      </c>
      <c r="AK31" s="13">
        <v>77.150000000000006</v>
      </c>
      <c r="AL31" s="13">
        <v>396.99</v>
      </c>
      <c r="AM31" s="13">
        <v>2.12</v>
      </c>
      <c r="AN31" s="13">
        <v>4.46</v>
      </c>
      <c r="AO31" s="13">
        <v>9.17</v>
      </c>
      <c r="AP31" s="13">
        <v>0.22</v>
      </c>
      <c r="AQ31" s="13">
        <v>1.5</v>
      </c>
      <c r="AR31" s="13">
        <v>46.32</v>
      </c>
      <c r="AS31" s="13">
        <v>2.02</v>
      </c>
      <c r="AT31" s="13">
        <v>181.57</v>
      </c>
      <c r="AU31" s="13">
        <v>1.44</v>
      </c>
      <c r="AV31" s="13">
        <v>2.4700000000000002</v>
      </c>
      <c r="AW31" s="13">
        <v>53.32</v>
      </c>
      <c r="AX31" s="13">
        <v>0.28000000000000003</v>
      </c>
      <c r="AY31" s="13">
        <v>7.0000000000000007E-2</v>
      </c>
      <c r="AZ31" s="13">
        <v>0.32</v>
      </c>
      <c r="BA31" s="13">
        <v>0.08</v>
      </c>
      <c r="BB31" s="13">
        <v>0.31</v>
      </c>
      <c r="BC31" s="13">
        <v>0.02</v>
      </c>
      <c r="BD31" s="13">
        <v>0.02</v>
      </c>
      <c r="BE31" s="13">
        <v>0.01</v>
      </c>
      <c r="BF31" s="13">
        <v>0.01</v>
      </c>
      <c r="BG31" s="13">
        <v>12.27</v>
      </c>
      <c r="BH31" s="13">
        <v>0.22500000000000001</v>
      </c>
      <c r="BI31" s="13">
        <v>2.76</v>
      </c>
      <c r="BJ31" s="13">
        <v>2123.56</v>
      </c>
      <c r="BK31" s="13">
        <v>538.16</v>
      </c>
      <c r="BL31" s="13">
        <v>64.69</v>
      </c>
      <c r="BM31" s="13">
        <v>628.89</v>
      </c>
      <c r="BN31" s="13">
        <v>112.69</v>
      </c>
      <c r="BO31" s="13">
        <v>243.66</v>
      </c>
      <c r="BP31" s="13">
        <v>520.44000000000005</v>
      </c>
      <c r="BQ31" s="13">
        <v>2E-3</v>
      </c>
      <c r="BR31" s="13">
        <v>0.42499999999999999</v>
      </c>
    </row>
    <row r="32" spans="1:70" s="3" customFormat="1" ht="13.5" customHeight="1" x14ac:dyDescent="0.25">
      <c r="A32" s="37" t="s">
        <v>121</v>
      </c>
      <c r="B32" s="14" t="s">
        <v>116</v>
      </c>
      <c r="C32" s="15" t="s">
        <v>117</v>
      </c>
      <c r="D32" s="13">
        <v>0.11</v>
      </c>
      <c r="E32" s="13">
        <v>0</v>
      </c>
      <c r="F32" s="13">
        <v>0.78</v>
      </c>
      <c r="G32" s="13">
        <v>0.01</v>
      </c>
      <c r="H32" s="13">
        <v>0.39</v>
      </c>
      <c r="I32" s="13">
        <v>0.02</v>
      </c>
      <c r="J32" s="13">
        <v>80.95</v>
      </c>
      <c r="K32" s="13">
        <v>2.0099999999999998</v>
      </c>
      <c r="L32" s="13">
        <v>0.03</v>
      </c>
      <c r="M32" s="13">
        <v>8.73</v>
      </c>
      <c r="N32" s="13">
        <v>351.13</v>
      </c>
      <c r="O32" s="13">
        <v>219.91</v>
      </c>
      <c r="P32" s="13">
        <v>5.07</v>
      </c>
      <c r="Q32" s="13">
        <v>24.82</v>
      </c>
      <c r="R32" s="13">
        <v>1.35</v>
      </c>
      <c r="S32" s="13">
        <v>10.31</v>
      </c>
      <c r="T32" s="13">
        <v>4.47</v>
      </c>
      <c r="U32" s="13">
        <v>194.58</v>
      </c>
      <c r="V32" s="13">
        <v>0.05</v>
      </c>
      <c r="W32" s="13">
        <v>67.52</v>
      </c>
      <c r="X32" s="13">
        <v>386.33</v>
      </c>
      <c r="Y32" s="13">
        <v>55.19</v>
      </c>
      <c r="Z32" s="13">
        <v>32.200000000000003</v>
      </c>
      <c r="AA32" s="13">
        <v>0.25</v>
      </c>
      <c r="AB32" s="13">
        <v>1.58</v>
      </c>
      <c r="AC32" s="13">
        <v>5.53</v>
      </c>
      <c r="AD32" s="13">
        <v>3.08</v>
      </c>
      <c r="AE32" s="13">
        <v>28.81</v>
      </c>
      <c r="AF32" s="13">
        <v>141.66999999999999</v>
      </c>
      <c r="AG32" s="13">
        <v>2.46</v>
      </c>
      <c r="AH32" s="13">
        <v>2.96</v>
      </c>
      <c r="AI32" s="13">
        <v>0.3</v>
      </c>
      <c r="AJ32" s="13">
        <v>0.17</v>
      </c>
      <c r="AK32" s="13">
        <v>105.17</v>
      </c>
      <c r="AL32" s="13">
        <v>519.14</v>
      </c>
      <c r="AM32" s="13">
        <v>2.96</v>
      </c>
      <c r="AN32" s="13">
        <v>5.39</v>
      </c>
      <c r="AO32" s="13">
        <v>18.73</v>
      </c>
      <c r="AP32" s="13">
        <v>0.47</v>
      </c>
      <c r="AQ32" s="13">
        <v>1.78</v>
      </c>
      <c r="AR32" s="13">
        <v>60.64</v>
      </c>
      <c r="AS32" s="13">
        <v>4.8</v>
      </c>
      <c r="AT32" s="13">
        <v>249.38</v>
      </c>
      <c r="AU32" s="13">
        <v>1.62</v>
      </c>
      <c r="AV32" s="13">
        <v>2.6</v>
      </c>
      <c r="AW32" s="13">
        <v>56.92</v>
      </c>
      <c r="AX32" s="13">
        <v>0.44</v>
      </c>
      <c r="AY32" s="13">
        <v>7.0000000000000007E-2</v>
      </c>
      <c r="AZ32" s="13">
        <v>0.39</v>
      </c>
      <c r="BA32" s="13">
        <v>0.11</v>
      </c>
      <c r="BB32" s="13">
        <v>0.52</v>
      </c>
      <c r="BC32" s="13">
        <v>0.02</v>
      </c>
      <c r="BD32" s="13">
        <v>0.02</v>
      </c>
      <c r="BE32" s="13">
        <v>0.01</v>
      </c>
      <c r="BF32" s="13">
        <v>0.01</v>
      </c>
      <c r="BG32" s="13">
        <v>8.02</v>
      </c>
      <c r="BH32" s="13">
        <v>0.438</v>
      </c>
      <c r="BI32" s="13">
        <v>3.51</v>
      </c>
      <c r="BJ32" s="13">
        <v>2675.49</v>
      </c>
      <c r="BK32" s="13">
        <v>688.58</v>
      </c>
      <c r="BL32" s="13">
        <v>81.59</v>
      </c>
      <c r="BM32" s="13">
        <v>834.69</v>
      </c>
      <c r="BN32" s="13">
        <v>155.01</v>
      </c>
      <c r="BO32" s="13">
        <v>289.79000000000002</v>
      </c>
      <c r="BP32" s="13">
        <v>614.29999999999995</v>
      </c>
      <c r="BQ32" s="13">
        <v>2E-3</v>
      </c>
      <c r="BR32" s="13">
        <v>0.42199999999999999</v>
      </c>
    </row>
    <row r="33" spans="1:70" ht="13.5" customHeight="1" x14ac:dyDescent="0.25">
      <c r="A33" s="36" t="s">
        <v>146</v>
      </c>
      <c r="B33" s="14" t="s">
        <v>116</v>
      </c>
      <c r="C33" s="15" t="s">
        <v>117</v>
      </c>
      <c r="D33" s="13">
        <v>0.12</v>
      </c>
      <c r="E33" s="13">
        <v>0.01</v>
      </c>
      <c r="F33" s="13">
        <v>0.91</v>
      </c>
      <c r="G33" s="13">
        <v>0.02</v>
      </c>
      <c r="H33" s="13">
        <v>0.33</v>
      </c>
      <c r="I33" s="13">
        <v>0.02</v>
      </c>
      <c r="J33" s="13">
        <v>64.95</v>
      </c>
      <c r="K33" s="13">
        <v>2.66</v>
      </c>
      <c r="L33" s="13">
        <v>0.03</v>
      </c>
      <c r="M33" s="13">
        <v>6.78</v>
      </c>
      <c r="N33" s="13">
        <v>317.19</v>
      </c>
      <c r="O33" s="13">
        <v>215.77</v>
      </c>
      <c r="P33" s="13">
        <v>7.74</v>
      </c>
      <c r="Q33" s="13">
        <v>25.96</v>
      </c>
      <c r="R33" s="13">
        <v>1.02</v>
      </c>
      <c r="S33" s="13">
        <v>7.22</v>
      </c>
      <c r="T33" s="13">
        <v>5.28</v>
      </c>
      <c r="U33" s="13">
        <v>140.44999999999999</v>
      </c>
      <c r="V33" s="13">
        <v>0.11</v>
      </c>
      <c r="W33" s="13">
        <v>73.849999999999994</v>
      </c>
      <c r="X33" s="13">
        <v>409.54</v>
      </c>
      <c r="Y33" s="13">
        <v>52.3</v>
      </c>
      <c r="Z33" s="13">
        <v>28.03</v>
      </c>
      <c r="AA33" s="13">
        <v>0.34</v>
      </c>
      <c r="AB33" s="13">
        <v>1.73</v>
      </c>
      <c r="AC33" s="13">
        <v>6.28</v>
      </c>
      <c r="AD33" s="13">
        <v>2.4500000000000002</v>
      </c>
      <c r="AE33" s="13">
        <v>19.97</v>
      </c>
      <c r="AF33" s="13">
        <v>96.11</v>
      </c>
      <c r="AG33" s="13">
        <v>1.56</v>
      </c>
      <c r="AH33" s="13">
        <v>2.98</v>
      </c>
      <c r="AI33" s="13">
        <v>0.17</v>
      </c>
      <c r="AJ33" s="13">
        <v>0.13</v>
      </c>
      <c r="AK33" s="13">
        <v>75.3</v>
      </c>
      <c r="AL33" s="13">
        <v>416.5</v>
      </c>
      <c r="AM33" s="13">
        <v>1.82</v>
      </c>
      <c r="AN33" s="13">
        <v>3.82</v>
      </c>
      <c r="AO33" s="13">
        <v>11.78</v>
      </c>
      <c r="AP33" s="13">
        <v>0.24</v>
      </c>
      <c r="AQ33" s="13">
        <v>1.07</v>
      </c>
      <c r="AR33" s="13">
        <v>62.29</v>
      </c>
      <c r="AS33" s="13">
        <v>1.63</v>
      </c>
      <c r="AT33" s="13">
        <v>149.97999999999999</v>
      </c>
      <c r="AU33" s="13">
        <v>0.96</v>
      </c>
      <c r="AV33" s="13">
        <v>1.91</v>
      </c>
      <c r="AW33" s="13">
        <v>37.090000000000003</v>
      </c>
      <c r="AX33" s="13">
        <v>0.2</v>
      </c>
      <c r="AY33" s="13">
        <v>0.05</v>
      </c>
      <c r="AZ33" s="13">
        <v>0.22</v>
      </c>
      <c r="BA33" s="13">
        <v>0.09</v>
      </c>
      <c r="BB33" s="13">
        <v>0.34</v>
      </c>
      <c r="BC33" s="13">
        <v>0.01</v>
      </c>
      <c r="BD33" s="13">
        <v>0.02</v>
      </c>
      <c r="BE33" s="13">
        <v>0.01</v>
      </c>
      <c r="BF33" s="13">
        <v>0.01</v>
      </c>
      <c r="BG33" s="13">
        <v>11.29</v>
      </c>
      <c r="BH33" s="13">
        <v>0.27600000000000002</v>
      </c>
      <c r="BI33" s="13">
        <v>3.12</v>
      </c>
      <c r="BJ33" s="13">
        <v>2271.7600000000002</v>
      </c>
      <c r="BK33" s="13">
        <v>566.61</v>
      </c>
      <c r="BL33" s="13">
        <v>79.989999999999995</v>
      </c>
      <c r="BM33" s="13">
        <v>635.04999999999995</v>
      </c>
      <c r="BN33" s="13">
        <v>114.86</v>
      </c>
      <c r="BO33" s="13">
        <v>292.56</v>
      </c>
      <c r="BP33" s="13">
        <v>568.28</v>
      </c>
      <c r="BQ33" s="13">
        <v>2E-3</v>
      </c>
      <c r="BR33" s="13">
        <v>0.502</v>
      </c>
    </row>
    <row r="34" spans="1:70" ht="13.5" customHeight="1" x14ac:dyDescent="0.25">
      <c r="A34" s="36" t="s">
        <v>132</v>
      </c>
      <c r="B34" s="14" t="s">
        <v>116</v>
      </c>
      <c r="C34" s="15" t="s">
        <v>117</v>
      </c>
      <c r="D34" s="13">
        <v>0.12</v>
      </c>
      <c r="E34" s="13">
        <v>0.01</v>
      </c>
      <c r="F34" s="13">
        <v>0.63</v>
      </c>
      <c r="G34" s="13">
        <v>0.01</v>
      </c>
      <c r="H34" s="13">
        <v>0.28000000000000003</v>
      </c>
      <c r="I34" s="13">
        <v>0.02</v>
      </c>
      <c r="J34" s="13">
        <v>64.47</v>
      </c>
      <c r="K34" s="13">
        <v>2.3199999999999998</v>
      </c>
      <c r="L34" s="13">
        <v>0.02</v>
      </c>
      <c r="M34" s="13">
        <v>6.96</v>
      </c>
      <c r="N34" s="13">
        <v>314.93</v>
      </c>
      <c r="O34" s="13">
        <v>205.74</v>
      </c>
      <c r="P34" s="13">
        <v>4.28</v>
      </c>
      <c r="Q34" s="13">
        <v>21.04</v>
      </c>
      <c r="R34" s="13">
        <v>1.06</v>
      </c>
      <c r="S34" s="13">
        <v>7.15</v>
      </c>
      <c r="T34" s="13">
        <v>4.46</v>
      </c>
      <c r="U34" s="13">
        <v>173.97</v>
      </c>
      <c r="V34" s="13">
        <v>0.09</v>
      </c>
      <c r="W34" s="13">
        <v>67.75</v>
      </c>
      <c r="X34" s="13">
        <v>398.36</v>
      </c>
      <c r="Y34" s="13">
        <v>47.5</v>
      </c>
      <c r="Z34" s="13">
        <v>27.34</v>
      </c>
      <c r="AA34" s="13">
        <v>0.3</v>
      </c>
      <c r="AB34" s="13">
        <v>1.67</v>
      </c>
      <c r="AC34" s="13">
        <v>4.6399999999999997</v>
      </c>
      <c r="AD34" s="13">
        <v>2.6</v>
      </c>
      <c r="AE34" s="13">
        <v>25.24</v>
      </c>
      <c r="AF34" s="13">
        <v>117.58</v>
      </c>
      <c r="AG34" s="13">
        <v>1.73</v>
      </c>
      <c r="AH34" s="13">
        <v>3.14</v>
      </c>
      <c r="AI34" s="13">
        <v>0.24</v>
      </c>
      <c r="AJ34" s="13">
        <v>0.14000000000000001</v>
      </c>
      <c r="AK34" s="13">
        <v>96.16</v>
      </c>
      <c r="AL34" s="13">
        <v>465.65</v>
      </c>
      <c r="AM34" s="13">
        <v>2.41</v>
      </c>
      <c r="AN34" s="13">
        <v>5.03</v>
      </c>
      <c r="AO34" s="13">
        <v>16.170000000000002</v>
      </c>
      <c r="AP34" s="13">
        <v>0.32</v>
      </c>
      <c r="AQ34" s="13">
        <v>1.52</v>
      </c>
      <c r="AR34" s="13">
        <v>58.24</v>
      </c>
      <c r="AS34" s="13">
        <v>2.14</v>
      </c>
      <c r="AT34" s="13">
        <v>169.22</v>
      </c>
      <c r="AU34" s="13">
        <v>1.42</v>
      </c>
      <c r="AV34" s="13">
        <v>2.64</v>
      </c>
      <c r="AW34" s="13">
        <v>54.74</v>
      </c>
      <c r="AX34" s="13">
        <v>0.27</v>
      </c>
      <c r="AY34" s="13">
        <v>0.06</v>
      </c>
      <c r="AZ34" s="13">
        <v>0.34</v>
      </c>
      <c r="BA34" s="13">
        <v>0.09</v>
      </c>
      <c r="BB34" s="13">
        <v>0.47</v>
      </c>
      <c r="BC34" s="13">
        <v>0.02</v>
      </c>
      <c r="BD34" s="13">
        <v>0.01</v>
      </c>
      <c r="BE34" s="13">
        <v>0.01</v>
      </c>
      <c r="BF34" s="13">
        <v>0.01</v>
      </c>
      <c r="BG34" s="13">
        <v>23.84</v>
      </c>
      <c r="BH34" s="13">
        <v>0.16300000000000001</v>
      </c>
      <c r="BI34" s="13">
        <v>3.88</v>
      </c>
      <c r="BJ34" s="13">
        <v>2410.4499999999998</v>
      </c>
      <c r="BK34" s="13">
        <v>605.42999999999995</v>
      </c>
      <c r="BL34" s="13">
        <v>70.209999999999994</v>
      </c>
      <c r="BM34" s="13">
        <v>697.75</v>
      </c>
      <c r="BN34" s="13">
        <v>136.62</v>
      </c>
      <c r="BO34" s="13">
        <v>276.14</v>
      </c>
      <c r="BP34" s="13">
        <v>596.58000000000004</v>
      </c>
      <c r="BQ34" s="13">
        <v>1E-3</v>
      </c>
      <c r="BR34" s="13">
        <v>0.56799999999999995</v>
      </c>
    </row>
    <row r="35" spans="1:70" ht="13.5" customHeight="1" x14ac:dyDescent="0.25">
      <c r="A35" s="36" t="s">
        <v>149</v>
      </c>
      <c r="B35" s="14" t="s">
        <v>116</v>
      </c>
      <c r="C35" s="15" t="s">
        <v>117</v>
      </c>
      <c r="D35" s="13">
        <v>0.12</v>
      </c>
      <c r="E35" s="13">
        <v>0.01</v>
      </c>
      <c r="F35" s="13">
        <v>0.86</v>
      </c>
      <c r="G35" s="13">
        <v>0.01</v>
      </c>
      <c r="H35" s="13">
        <v>0.4</v>
      </c>
      <c r="I35" s="13">
        <v>0.02</v>
      </c>
      <c r="J35" s="13">
        <v>93.67</v>
      </c>
      <c r="K35" s="13">
        <v>3.02</v>
      </c>
      <c r="L35" s="13">
        <v>0.02</v>
      </c>
      <c r="M35" s="13">
        <v>8.84</v>
      </c>
      <c r="N35" s="13">
        <v>437.13</v>
      </c>
      <c r="O35" s="13">
        <v>304.70999999999998</v>
      </c>
      <c r="P35" s="13">
        <v>8.2899999999999991</v>
      </c>
      <c r="Q35" s="13">
        <v>31.31</v>
      </c>
      <c r="R35" s="13">
        <v>1.6</v>
      </c>
      <c r="S35" s="13">
        <v>10.69</v>
      </c>
      <c r="T35" s="13">
        <v>6.69</v>
      </c>
      <c r="U35" s="13">
        <v>244.96</v>
      </c>
      <c r="V35" s="13">
        <v>0.03</v>
      </c>
      <c r="W35" s="13">
        <v>114.4</v>
      </c>
      <c r="X35" s="13">
        <v>572.24</v>
      </c>
      <c r="Y35" s="13">
        <v>90.72</v>
      </c>
      <c r="Z35" s="13">
        <v>40.97</v>
      </c>
      <c r="AA35" s="13">
        <v>0.5</v>
      </c>
      <c r="AB35" s="13">
        <v>2.69</v>
      </c>
      <c r="AC35" s="13">
        <v>9.5399999999999991</v>
      </c>
      <c r="AD35" s="13">
        <v>3.56</v>
      </c>
      <c r="AE35" s="13">
        <v>23.26</v>
      </c>
      <c r="AF35" s="13">
        <v>168.13</v>
      </c>
      <c r="AG35" s="13">
        <v>2.78</v>
      </c>
      <c r="AH35" s="13">
        <v>4.09</v>
      </c>
      <c r="AI35" s="13">
        <v>0.25</v>
      </c>
      <c r="AJ35" s="13">
        <v>0.21</v>
      </c>
      <c r="AK35" s="13">
        <v>98.82</v>
      </c>
      <c r="AL35" s="13">
        <v>639.52</v>
      </c>
      <c r="AM35" s="13">
        <v>1.94</v>
      </c>
      <c r="AN35" s="13">
        <v>4.25</v>
      </c>
      <c r="AO35" s="13">
        <v>20.55</v>
      </c>
      <c r="AP35" s="13">
        <v>0.42</v>
      </c>
      <c r="AQ35" s="13">
        <v>1.58</v>
      </c>
      <c r="AR35" s="13">
        <v>106.1</v>
      </c>
      <c r="AS35" s="13">
        <v>2.93</v>
      </c>
      <c r="AT35" s="13">
        <v>309.61</v>
      </c>
      <c r="AU35" s="13">
        <v>1.0900000000000001</v>
      </c>
      <c r="AV35" s="13">
        <v>2.2999999999999998</v>
      </c>
      <c r="AW35" s="13">
        <v>48.7</v>
      </c>
      <c r="AX35" s="13">
        <v>0.27</v>
      </c>
      <c r="AY35" s="13">
        <v>0.05</v>
      </c>
      <c r="AZ35" s="13">
        <v>0.24</v>
      </c>
      <c r="BA35" s="13">
        <v>0.11</v>
      </c>
      <c r="BB35" s="13">
        <v>0.52</v>
      </c>
      <c r="BC35" s="13">
        <v>0.01</v>
      </c>
      <c r="BD35" s="13">
        <v>0.01</v>
      </c>
      <c r="BE35" s="13">
        <v>0.01</v>
      </c>
      <c r="BF35" s="13">
        <v>0.01</v>
      </c>
      <c r="BG35" s="13">
        <v>15.25</v>
      </c>
      <c r="BH35" s="13">
        <v>0.30599999999999999</v>
      </c>
      <c r="BI35" s="13">
        <v>4.67</v>
      </c>
      <c r="BJ35" s="13">
        <v>3444.68</v>
      </c>
      <c r="BK35" s="13">
        <v>829.7</v>
      </c>
      <c r="BL35" s="13">
        <v>124.72</v>
      </c>
      <c r="BM35" s="13">
        <v>1064.77</v>
      </c>
      <c r="BN35" s="13">
        <v>157.55000000000001</v>
      </c>
      <c r="BO35" s="13">
        <v>422.41</v>
      </c>
      <c r="BP35" s="13">
        <v>825.61</v>
      </c>
      <c r="BQ35" s="13">
        <v>2E-3</v>
      </c>
      <c r="BR35" s="13">
        <v>0.31900000000000001</v>
      </c>
    </row>
    <row r="36" spans="1:70" s="3" customFormat="1" ht="13.5" customHeight="1" x14ac:dyDescent="0.25">
      <c r="A36" s="37" t="s">
        <v>144</v>
      </c>
      <c r="B36" s="14" t="s">
        <v>116</v>
      </c>
      <c r="C36" s="33" t="s">
        <v>117</v>
      </c>
      <c r="D36" s="13">
        <v>0.16</v>
      </c>
      <c r="E36" s="13">
        <v>0.01</v>
      </c>
      <c r="F36" s="13">
        <v>1.07</v>
      </c>
      <c r="G36" s="13">
        <v>0.01</v>
      </c>
      <c r="H36" s="13">
        <v>0.42</v>
      </c>
      <c r="I36" s="13">
        <v>0.02</v>
      </c>
      <c r="J36" s="13">
        <v>94.49</v>
      </c>
      <c r="K36" s="13">
        <v>3.74</v>
      </c>
      <c r="L36" s="13">
        <v>0.05</v>
      </c>
      <c r="M36" s="13">
        <v>8.75</v>
      </c>
      <c r="N36" s="13">
        <v>443.44</v>
      </c>
      <c r="O36" s="13">
        <v>307.27999999999997</v>
      </c>
      <c r="P36" s="13">
        <v>7.94</v>
      </c>
      <c r="Q36" s="13">
        <v>25.57</v>
      </c>
      <c r="R36" s="13">
        <v>1.5</v>
      </c>
      <c r="S36" s="13">
        <v>9.64</v>
      </c>
      <c r="T36" s="13">
        <v>6.98</v>
      </c>
      <c r="U36" s="13">
        <v>234.91</v>
      </c>
      <c r="V36" s="13">
        <v>0.01</v>
      </c>
      <c r="W36" s="13">
        <v>108.9</v>
      </c>
      <c r="X36" s="13">
        <v>599.95000000000005</v>
      </c>
      <c r="Y36" s="13">
        <v>64.66</v>
      </c>
      <c r="Z36" s="13">
        <v>41.37</v>
      </c>
      <c r="AA36" s="13">
        <v>0.49</v>
      </c>
      <c r="AB36" s="13">
        <v>2.5499999999999998</v>
      </c>
      <c r="AC36" s="13">
        <v>9.82</v>
      </c>
      <c r="AD36" s="13">
        <v>3.35</v>
      </c>
      <c r="AE36" s="13">
        <v>22.22</v>
      </c>
      <c r="AF36" s="13">
        <v>147.11000000000001</v>
      </c>
      <c r="AG36" s="13">
        <v>2.31</v>
      </c>
      <c r="AH36" s="13">
        <v>4.26</v>
      </c>
      <c r="AI36" s="13">
        <v>0.27</v>
      </c>
      <c r="AJ36" s="13">
        <v>0.17</v>
      </c>
      <c r="AK36" s="13">
        <v>99.62</v>
      </c>
      <c r="AL36" s="13">
        <v>497.99</v>
      </c>
      <c r="AM36" s="13">
        <v>1.82</v>
      </c>
      <c r="AN36" s="13">
        <v>4.0999999999999996</v>
      </c>
      <c r="AO36" s="13">
        <v>17.899999999999999</v>
      </c>
      <c r="AP36" s="13">
        <v>0.34</v>
      </c>
      <c r="AQ36" s="13">
        <v>1.55</v>
      </c>
      <c r="AR36" s="13">
        <v>74.180000000000007</v>
      </c>
      <c r="AS36" s="13">
        <v>2.4900000000000002</v>
      </c>
      <c r="AT36" s="13">
        <v>229.29</v>
      </c>
      <c r="AU36" s="13">
        <v>1.28</v>
      </c>
      <c r="AV36" s="13">
        <v>2.2599999999999998</v>
      </c>
      <c r="AW36" s="13">
        <v>52.28</v>
      </c>
      <c r="AX36" s="13">
        <v>0.3</v>
      </c>
      <c r="AY36" s="13">
        <v>0.06</v>
      </c>
      <c r="AZ36" s="13">
        <v>0.28000000000000003</v>
      </c>
      <c r="BA36" s="13">
        <v>0.08</v>
      </c>
      <c r="BB36" s="13">
        <v>0.49</v>
      </c>
      <c r="BC36" s="13">
        <v>0.02</v>
      </c>
      <c r="BD36" s="13">
        <v>0.02</v>
      </c>
      <c r="BE36" s="13">
        <v>0.01</v>
      </c>
      <c r="BF36" s="13">
        <v>0.01</v>
      </c>
      <c r="BG36" s="13">
        <v>15.02</v>
      </c>
      <c r="BH36" s="13">
        <v>0.28000000000000003</v>
      </c>
      <c r="BI36" s="13">
        <v>4.2</v>
      </c>
      <c r="BJ36" s="13">
        <v>3159.01</v>
      </c>
      <c r="BK36" s="13">
        <v>824.74</v>
      </c>
      <c r="BL36" s="13">
        <v>92.78</v>
      </c>
      <c r="BM36" s="13">
        <v>811.28</v>
      </c>
      <c r="BN36" s="13">
        <v>157.65</v>
      </c>
      <c r="BO36" s="13">
        <v>420.2</v>
      </c>
      <c r="BP36" s="13">
        <v>833.14</v>
      </c>
      <c r="BQ36" s="13">
        <v>2E-3</v>
      </c>
      <c r="BR36" s="13">
        <v>0.434</v>
      </c>
    </row>
    <row r="37" spans="1:70" s="3" customFormat="1" ht="13.5" customHeight="1" x14ac:dyDescent="0.25">
      <c r="A37" s="37" t="s">
        <v>147</v>
      </c>
      <c r="B37" s="14" t="s">
        <v>116</v>
      </c>
      <c r="C37" s="15" t="s">
        <v>117</v>
      </c>
      <c r="D37" s="13">
        <v>0.12</v>
      </c>
      <c r="E37" s="13">
        <v>0.01</v>
      </c>
      <c r="F37" s="13">
        <v>0.74</v>
      </c>
      <c r="G37" s="13">
        <v>0.01</v>
      </c>
      <c r="H37" s="13">
        <v>0.31</v>
      </c>
      <c r="I37" s="13">
        <v>0.01</v>
      </c>
      <c r="J37" s="13">
        <v>66.489999999999995</v>
      </c>
      <c r="K37" s="13">
        <v>1.83</v>
      </c>
      <c r="L37" s="13">
        <v>0.03</v>
      </c>
      <c r="M37" s="13">
        <v>6.82</v>
      </c>
      <c r="N37" s="13">
        <v>335.51</v>
      </c>
      <c r="O37" s="13">
        <v>194.57</v>
      </c>
      <c r="P37" s="13">
        <v>4.3899999999999997</v>
      </c>
      <c r="Q37" s="13">
        <v>20.46</v>
      </c>
      <c r="R37" s="13">
        <v>1.0900000000000001</v>
      </c>
      <c r="S37" s="13">
        <v>7.4</v>
      </c>
      <c r="T37" s="13">
        <v>4.46</v>
      </c>
      <c r="U37" s="13">
        <v>176.74</v>
      </c>
      <c r="V37" s="13">
        <v>0.04</v>
      </c>
      <c r="W37" s="13">
        <v>70.7</v>
      </c>
      <c r="X37" s="13">
        <v>429.45</v>
      </c>
      <c r="Y37" s="13">
        <v>54.24</v>
      </c>
      <c r="Z37" s="13">
        <v>26.87</v>
      </c>
      <c r="AA37" s="13">
        <v>0.28999999999999998</v>
      </c>
      <c r="AB37" s="13">
        <v>1.55</v>
      </c>
      <c r="AC37" s="13">
        <v>4.8499999999999996</v>
      </c>
      <c r="AD37" s="13">
        <v>2.5099999999999998</v>
      </c>
      <c r="AE37" s="13">
        <v>28.63</v>
      </c>
      <c r="AF37" s="13">
        <v>98.9</v>
      </c>
      <c r="AG37" s="13">
        <v>1.73</v>
      </c>
      <c r="AH37" s="13">
        <v>2.4900000000000002</v>
      </c>
      <c r="AI37" s="13">
        <v>0.24</v>
      </c>
      <c r="AJ37" s="13">
        <v>0.17</v>
      </c>
      <c r="AK37" s="13">
        <v>83.13</v>
      </c>
      <c r="AL37" s="13">
        <v>431.09</v>
      </c>
      <c r="AM37" s="13">
        <v>2.38</v>
      </c>
      <c r="AN37" s="13">
        <v>4.6900000000000004</v>
      </c>
      <c r="AO37" s="13">
        <v>11.97</v>
      </c>
      <c r="AP37" s="13">
        <v>0.28000000000000003</v>
      </c>
      <c r="AQ37" s="13">
        <v>1.03</v>
      </c>
      <c r="AR37" s="13">
        <v>43.21</v>
      </c>
      <c r="AS37" s="13">
        <v>2.17</v>
      </c>
      <c r="AT37" s="13">
        <v>194.9</v>
      </c>
      <c r="AU37" s="13">
        <v>1.3</v>
      </c>
      <c r="AV37" s="13">
        <v>2.2400000000000002</v>
      </c>
      <c r="AW37" s="13">
        <v>53.15</v>
      </c>
      <c r="AX37" s="13">
        <v>0.3</v>
      </c>
      <c r="AY37" s="13">
        <v>0.05</v>
      </c>
      <c r="AZ37" s="13">
        <v>0.26</v>
      </c>
      <c r="BA37" s="13">
        <v>0.11</v>
      </c>
      <c r="BB37" s="13">
        <v>0.44</v>
      </c>
      <c r="BC37" s="13">
        <v>0.02</v>
      </c>
      <c r="BD37" s="13">
        <v>0.02</v>
      </c>
      <c r="BE37" s="13">
        <v>0.01</v>
      </c>
      <c r="BF37" s="13">
        <v>0.01</v>
      </c>
      <c r="BG37" s="13">
        <v>12.27</v>
      </c>
      <c r="BH37" s="13">
        <v>0.23200000000000001</v>
      </c>
      <c r="BI37" s="13">
        <v>2.85</v>
      </c>
      <c r="BJ37" s="13">
        <v>2391.5300000000002</v>
      </c>
      <c r="BK37" s="13">
        <v>633.57000000000005</v>
      </c>
      <c r="BL37" s="13">
        <v>76.25</v>
      </c>
      <c r="BM37" s="13">
        <v>674.05</v>
      </c>
      <c r="BN37" s="13">
        <v>121.94</v>
      </c>
      <c r="BO37" s="13">
        <v>267.38</v>
      </c>
      <c r="BP37" s="13">
        <v>603.22</v>
      </c>
      <c r="BQ37" s="13">
        <v>2E-3</v>
      </c>
      <c r="BR37" s="13">
        <v>0.42699999999999999</v>
      </c>
    </row>
    <row r="38" spans="1:70" ht="13.5" customHeight="1" x14ac:dyDescent="0.25">
      <c r="A38" s="38" t="s">
        <v>143</v>
      </c>
      <c r="B38" s="14" t="s">
        <v>123</v>
      </c>
      <c r="C38" s="15" t="s">
        <v>118</v>
      </c>
      <c r="D38" s="19">
        <v>0.16</v>
      </c>
      <c r="E38" s="19">
        <v>0.02</v>
      </c>
      <c r="F38" s="19">
        <v>1.1200000000000001</v>
      </c>
      <c r="G38" s="19">
        <v>0.01</v>
      </c>
      <c r="H38" s="19">
        <v>0.5</v>
      </c>
      <c r="I38" s="19">
        <v>0.02</v>
      </c>
      <c r="J38" s="19">
        <v>77.569999999999993</v>
      </c>
      <c r="K38" s="19">
        <v>2.59</v>
      </c>
      <c r="L38" s="19">
        <v>0.03</v>
      </c>
      <c r="M38" s="19">
        <v>26.39</v>
      </c>
      <c r="N38" s="19">
        <v>437.59</v>
      </c>
      <c r="O38" s="19">
        <v>242.84</v>
      </c>
      <c r="P38" s="19">
        <v>7.19</v>
      </c>
      <c r="Q38" s="19">
        <v>20.04</v>
      </c>
      <c r="R38" s="19">
        <v>1.71</v>
      </c>
      <c r="S38" s="19">
        <v>25.71</v>
      </c>
      <c r="T38" s="19">
        <v>27.94</v>
      </c>
      <c r="U38" s="19">
        <v>205.73</v>
      </c>
      <c r="V38" s="19">
        <v>0.11</v>
      </c>
      <c r="W38" s="19">
        <v>100.06</v>
      </c>
      <c r="X38" s="19">
        <v>593.57000000000005</v>
      </c>
      <c r="Y38" s="19">
        <v>39.700000000000003</v>
      </c>
      <c r="Z38" s="19">
        <v>34.270000000000003</v>
      </c>
      <c r="AA38" s="19">
        <v>0.48</v>
      </c>
      <c r="AB38" s="19">
        <v>1.92</v>
      </c>
      <c r="AC38" s="19">
        <v>9.81</v>
      </c>
      <c r="AD38" s="19">
        <v>4.53</v>
      </c>
      <c r="AE38" s="19">
        <v>24.48</v>
      </c>
      <c r="AF38" s="19">
        <v>87.77</v>
      </c>
      <c r="AG38" s="19">
        <v>1.96</v>
      </c>
      <c r="AH38" s="19">
        <v>6.89</v>
      </c>
      <c r="AI38" s="19">
        <v>0.37</v>
      </c>
      <c r="AJ38" s="19">
        <v>0.3</v>
      </c>
      <c r="AK38" s="19">
        <v>231.64</v>
      </c>
      <c r="AL38" s="19">
        <v>387.9</v>
      </c>
      <c r="AM38" s="19">
        <v>3.31</v>
      </c>
      <c r="AN38" s="19">
        <v>7.09</v>
      </c>
      <c r="AO38" s="19">
        <v>10.3</v>
      </c>
      <c r="AP38" s="19">
        <v>0.31</v>
      </c>
      <c r="AQ38" s="19">
        <v>6.1</v>
      </c>
      <c r="AR38" s="19">
        <v>91.77</v>
      </c>
      <c r="AS38" s="19">
        <v>6.1</v>
      </c>
      <c r="AT38" s="19">
        <v>222.49</v>
      </c>
      <c r="AU38" s="19">
        <v>3.9</v>
      </c>
      <c r="AV38" s="19">
        <v>6.41</v>
      </c>
      <c r="AW38" s="19">
        <v>46.18</v>
      </c>
      <c r="AX38" s="19">
        <v>0.55000000000000004</v>
      </c>
      <c r="AY38" s="19">
        <v>0.18</v>
      </c>
      <c r="AZ38" s="19">
        <v>0.37</v>
      </c>
      <c r="BA38" s="19">
        <v>0.15</v>
      </c>
      <c r="BB38" s="19">
        <v>0.37</v>
      </c>
      <c r="BC38" s="19">
        <v>0.02</v>
      </c>
      <c r="BD38" s="19">
        <v>0.02</v>
      </c>
      <c r="BE38" s="19">
        <v>0.01</v>
      </c>
      <c r="BF38" s="19">
        <v>0</v>
      </c>
      <c r="BG38" s="19">
        <v>20.22</v>
      </c>
      <c r="BH38" s="19">
        <v>0.157</v>
      </c>
      <c r="BI38" s="19">
        <v>3.17</v>
      </c>
      <c r="BJ38" s="19">
        <v>3031.94</v>
      </c>
      <c r="BK38" s="19">
        <v>820.32</v>
      </c>
      <c r="BL38" s="19">
        <v>61.66</v>
      </c>
      <c r="BM38" s="19">
        <v>711.97</v>
      </c>
      <c r="BN38" s="19">
        <v>294.58999999999997</v>
      </c>
      <c r="BO38" s="19">
        <v>345.97</v>
      </c>
      <c r="BP38" s="19">
        <v>774.04</v>
      </c>
      <c r="BQ38" s="19">
        <v>1E-3</v>
      </c>
      <c r="BR38" s="19">
        <v>1.0409999999999999</v>
      </c>
    </row>
    <row r="39" spans="1:70" ht="13.5" customHeight="1" x14ac:dyDescent="0.25">
      <c r="A39" s="38" t="s">
        <v>137</v>
      </c>
      <c r="B39" s="14" t="s">
        <v>123</v>
      </c>
      <c r="C39" s="15" t="s">
        <v>118</v>
      </c>
      <c r="D39" s="19">
        <v>0.1</v>
      </c>
      <c r="E39" s="19">
        <v>0.01</v>
      </c>
      <c r="F39" s="19">
        <v>0.48</v>
      </c>
      <c r="G39" s="19">
        <v>0.01</v>
      </c>
      <c r="H39" s="19">
        <v>0.45</v>
      </c>
      <c r="I39" s="19">
        <v>0.01</v>
      </c>
      <c r="J39" s="19">
        <v>43.12</v>
      </c>
      <c r="K39" s="19">
        <v>1.05</v>
      </c>
      <c r="L39" s="19">
        <v>0.04</v>
      </c>
      <c r="M39" s="19">
        <v>48.69</v>
      </c>
      <c r="N39" s="19">
        <v>329.74</v>
      </c>
      <c r="O39" s="19">
        <v>148.66999999999999</v>
      </c>
      <c r="P39" s="19">
        <v>2.9</v>
      </c>
      <c r="Q39" s="19">
        <v>10.56</v>
      </c>
      <c r="R39" s="19">
        <v>0.1</v>
      </c>
      <c r="S39" s="19">
        <v>26.62</v>
      </c>
      <c r="T39" s="19">
        <v>39.53</v>
      </c>
      <c r="U39" s="19">
        <v>152.19999999999999</v>
      </c>
      <c r="V39" s="19">
        <v>0.03</v>
      </c>
      <c r="W39" s="19">
        <v>52.64</v>
      </c>
      <c r="X39" s="19">
        <v>337.98</v>
      </c>
      <c r="Y39" s="19">
        <v>20.059999999999999</v>
      </c>
      <c r="Z39" s="19">
        <v>18.71</v>
      </c>
      <c r="AA39" s="19">
        <v>0.25</v>
      </c>
      <c r="AB39" s="19">
        <v>4.38</v>
      </c>
      <c r="AC39" s="19">
        <v>4.92</v>
      </c>
      <c r="AD39" s="19">
        <v>4.79</v>
      </c>
      <c r="AE39" s="19">
        <v>24.28</v>
      </c>
      <c r="AF39" s="19">
        <v>40.24</v>
      </c>
      <c r="AG39" s="19">
        <v>1.04</v>
      </c>
      <c r="AH39" s="19">
        <v>5.26</v>
      </c>
      <c r="AI39" s="19">
        <v>0.32</v>
      </c>
      <c r="AJ39" s="19">
        <v>0.3</v>
      </c>
      <c r="AK39" s="19">
        <v>205.77</v>
      </c>
      <c r="AL39" s="19">
        <v>269.25</v>
      </c>
      <c r="AM39" s="19">
        <v>3.23</v>
      </c>
      <c r="AN39" s="19">
        <v>6.29</v>
      </c>
      <c r="AO39" s="19">
        <v>4.74</v>
      </c>
      <c r="AP39" s="19">
        <v>0.25</v>
      </c>
      <c r="AQ39" s="19">
        <v>4.79</v>
      </c>
      <c r="AR39" s="19">
        <v>57.87</v>
      </c>
      <c r="AS39" s="19">
        <v>4.5199999999999996</v>
      </c>
      <c r="AT39" s="19">
        <v>134.94999999999999</v>
      </c>
      <c r="AU39" s="19">
        <v>2.9</v>
      </c>
      <c r="AV39" s="19">
        <v>5.54</v>
      </c>
      <c r="AW39" s="19">
        <v>28.97</v>
      </c>
      <c r="AX39" s="19">
        <v>0.42</v>
      </c>
      <c r="AY39" s="19">
        <v>0.19</v>
      </c>
      <c r="AZ39" s="19">
        <v>0.31</v>
      </c>
      <c r="BA39" s="19">
        <v>0.16</v>
      </c>
      <c r="BB39" s="19">
        <v>0.35</v>
      </c>
      <c r="BC39" s="19">
        <v>0.02</v>
      </c>
      <c r="BD39" s="19">
        <v>0.01</v>
      </c>
      <c r="BE39" s="19">
        <v>0.01</v>
      </c>
      <c r="BF39" s="19">
        <v>0</v>
      </c>
      <c r="BG39" s="19">
        <v>11.01</v>
      </c>
      <c r="BH39" s="19">
        <v>0.16300000000000001</v>
      </c>
      <c r="BI39" s="19">
        <v>1.79</v>
      </c>
      <c r="BJ39" s="19">
        <v>2062.8200000000002</v>
      </c>
      <c r="BK39" s="19">
        <v>644.01</v>
      </c>
      <c r="BL39" s="19">
        <v>35</v>
      </c>
      <c r="BM39" s="19">
        <v>466.99</v>
      </c>
      <c r="BN39" s="19">
        <v>245.96</v>
      </c>
      <c r="BO39" s="19">
        <v>202.71</v>
      </c>
      <c r="BP39" s="19">
        <v>455.35</v>
      </c>
      <c r="BQ39" s="19">
        <v>1E-3</v>
      </c>
      <c r="BR39" s="19">
        <v>1.5249999999999999</v>
      </c>
    </row>
    <row r="40" spans="1:70" ht="13.5" customHeight="1" x14ac:dyDescent="0.25">
      <c r="A40" s="38" t="s">
        <v>129</v>
      </c>
      <c r="B40" s="14" t="s">
        <v>123</v>
      </c>
      <c r="C40" s="15" t="s">
        <v>118</v>
      </c>
      <c r="D40" s="19">
        <v>0.16</v>
      </c>
      <c r="E40" s="19">
        <v>0.01</v>
      </c>
      <c r="F40" s="19">
        <v>1.52</v>
      </c>
      <c r="G40" s="19">
        <v>0.02</v>
      </c>
      <c r="H40" s="19">
        <v>0.41</v>
      </c>
      <c r="I40" s="19">
        <v>0.03</v>
      </c>
      <c r="J40" s="19">
        <v>63.87</v>
      </c>
      <c r="K40" s="19">
        <v>7.22</v>
      </c>
      <c r="L40" s="19">
        <v>0.05</v>
      </c>
      <c r="M40" s="19">
        <v>20</v>
      </c>
      <c r="N40" s="19">
        <v>324.77</v>
      </c>
      <c r="O40" s="19">
        <v>198.18</v>
      </c>
      <c r="P40" s="19">
        <v>6.02</v>
      </c>
      <c r="Q40" s="19">
        <v>15.52</v>
      </c>
      <c r="R40" s="19">
        <v>1.54</v>
      </c>
      <c r="S40" s="19">
        <v>17.559999999999999</v>
      </c>
      <c r="T40" s="19">
        <v>20.97</v>
      </c>
      <c r="U40" s="19">
        <v>165.3</v>
      </c>
      <c r="V40" s="19">
        <v>0.02</v>
      </c>
      <c r="W40" s="19">
        <v>73.56</v>
      </c>
      <c r="X40" s="19">
        <v>389.91</v>
      </c>
      <c r="Y40" s="19">
        <v>34.450000000000003</v>
      </c>
      <c r="Z40" s="19">
        <v>26.32</v>
      </c>
      <c r="AA40" s="19">
        <v>0.38</v>
      </c>
      <c r="AB40" s="19">
        <v>3.38</v>
      </c>
      <c r="AC40" s="19">
        <v>6.78</v>
      </c>
      <c r="AD40" s="19">
        <v>3.59</v>
      </c>
      <c r="AE40" s="19">
        <v>31.5</v>
      </c>
      <c r="AF40" s="19">
        <v>83.8</v>
      </c>
      <c r="AG40" s="19">
        <v>1.81</v>
      </c>
      <c r="AH40" s="19">
        <v>5.95</v>
      </c>
      <c r="AI40" s="19">
        <v>0.37</v>
      </c>
      <c r="AJ40" s="19">
        <v>0.23</v>
      </c>
      <c r="AK40" s="19">
        <v>176.32</v>
      </c>
      <c r="AL40" s="19">
        <v>286.13</v>
      </c>
      <c r="AM40" s="19">
        <v>3.95</v>
      </c>
      <c r="AN40" s="19">
        <v>8.1999999999999993</v>
      </c>
      <c r="AO40" s="19">
        <v>13.07</v>
      </c>
      <c r="AP40" s="19">
        <v>0.28999999999999998</v>
      </c>
      <c r="AQ40" s="19">
        <v>5.14</v>
      </c>
      <c r="AR40" s="19">
        <v>62.32</v>
      </c>
      <c r="AS40" s="19">
        <v>5.0199999999999996</v>
      </c>
      <c r="AT40" s="19">
        <v>158.01</v>
      </c>
      <c r="AU40" s="19">
        <v>4.4800000000000004</v>
      </c>
      <c r="AV40" s="19">
        <v>7.51</v>
      </c>
      <c r="AW40" s="19">
        <v>43.21</v>
      </c>
      <c r="AX40" s="19">
        <v>0.48</v>
      </c>
      <c r="AY40" s="19">
        <v>0.2</v>
      </c>
      <c r="AZ40" s="19">
        <v>0.32</v>
      </c>
      <c r="BA40" s="19">
        <v>0.15</v>
      </c>
      <c r="BB40" s="19">
        <v>0.4</v>
      </c>
      <c r="BC40" s="19">
        <v>0.04</v>
      </c>
      <c r="BD40" s="19">
        <v>0.02</v>
      </c>
      <c r="BE40" s="19">
        <v>0.01</v>
      </c>
      <c r="BF40" s="19">
        <v>0.01</v>
      </c>
      <c r="BG40" s="19">
        <v>25.39</v>
      </c>
      <c r="BH40" s="19">
        <v>0.14799999999999999</v>
      </c>
      <c r="BI40" s="19">
        <v>3.75</v>
      </c>
      <c r="BJ40" s="19">
        <v>2309.62</v>
      </c>
      <c r="BK40" s="19">
        <v>649.62</v>
      </c>
      <c r="BL40" s="19">
        <v>53.35</v>
      </c>
      <c r="BM40" s="19">
        <v>513.24</v>
      </c>
      <c r="BN40" s="19">
        <v>226.93</v>
      </c>
      <c r="BO40" s="19">
        <v>279.35000000000002</v>
      </c>
      <c r="BP40" s="19">
        <v>557.99</v>
      </c>
      <c r="BQ40" s="19">
        <v>1E-3</v>
      </c>
      <c r="BR40" s="19">
        <v>1.1160000000000001</v>
      </c>
    </row>
    <row r="41" spans="1:70" s="3" customFormat="1" ht="13.5" customHeight="1" x14ac:dyDescent="0.25">
      <c r="A41" s="39" t="s">
        <v>135</v>
      </c>
      <c r="B41" s="14" t="s">
        <v>123</v>
      </c>
      <c r="C41" s="33" t="s">
        <v>118</v>
      </c>
      <c r="D41" s="19">
        <v>0.11</v>
      </c>
      <c r="E41" s="19">
        <v>0.01</v>
      </c>
      <c r="F41" s="19">
        <v>0.6</v>
      </c>
      <c r="G41" s="19">
        <v>0.01</v>
      </c>
      <c r="H41" s="19">
        <v>0.37</v>
      </c>
      <c r="I41" s="19">
        <v>0.02</v>
      </c>
      <c r="J41" s="19">
        <v>46.42</v>
      </c>
      <c r="K41" s="19">
        <v>1.74</v>
      </c>
      <c r="L41" s="19">
        <v>0.02</v>
      </c>
      <c r="M41" s="19">
        <v>23.24</v>
      </c>
      <c r="N41" s="19">
        <v>292.77</v>
      </c>
      <c r="O41" s="19">
        <v>171.13</v>
      </c>
      <c r="P41" s="19">
        <v>4.62</v>
      </c>
      <c r="Q41" s="19">
        <v>12.06</v>
      </c>
      <c r="R41" s="19">
        <v>1.1299999999999999</v>
      </c>
      <c r="S41" s="19">
        <v>24.11</v>
      </c>
      <c r="T41" s="19">
        <v>26.46</v>
      </c>
      <c r="U41" s="19">
        <v>164.83</v>
      </c>
      <c r="V41" s="19">
        <v>7.0000000000000007E-2</v>
      </c>
      <c r="W41" s="19">
        <v>64.94</v>
      </c>
      <c r="X41" s="19">
        <v>385.43</v>
      </c>
      <c r="Y41" s="19">
        <v>22.93</v>
      </c>
      <c r="Z41" s="19">
        <v>22.28</v>
      </c>
      <c r="AA41" s="19">
        <v>0.31</v>
      </c>
      <c r="AB41" s="19">
        <v>3.25</v>
      </c>
      <c r="AC41" s="19">
        <v>5.64</v>
      </c>
      <c r="AD41" s="19">
        <v>3.96</v>
      </c>
      <c r="AE41" s="19">
        <v>23.64</v>
      </c>
      <c r="AF41" s="19">
        <v>57.4</v>
      </c>
      <c r="AG41" s="19">
        <v>1.32</v>
      </c>
      <c r="AH41" s="19">
        <v>5.92</v>
      </c>
      <c r="AI41" s="19">
        <v>0.28999999999999998</v>
      </c>
      <c r="AJ41" s="19">
        <v>0.3</v>
      </c>
      <c r="AK41" s="19">
        <v>199.78</v>
      </c>
      <c r="AL41" s="19">
        <v>290.17</v>
      </c>
      <c r="AM41" s="19">
        <v>3.47</v>
      </c>
      <c r="AN41" s="19">
        <v>6.19</v>
      </c>
      <c r="AO41" s="19">
        <v>6.77</v>
      </c>
      <c r="AP41" s="19">
        <v>0.28000000000000003</v>
      </c>
      <c r="AQ41" s="19">
        <v>5.74</v>
      </c>
      <c r="AR41" s="19">
        <v>71.400000000000006</v>
      </c>
      <c r="AS41" s="19">
        <v>5.26</v>
      </c>
      <c r="AT41" s="19">
        <v>147.55000000000001</v>
      </c>
      <c r="AU41" s="19">
        <v>2.76</v>
      </c>
      <c r="AV41" s="19">
        <v>4.63</v>
      </c>
      <c r="AW41" s="19">
        <v>27.98</v>
      </c>
      <c r="AX41" s="19">
        <v>0.39</v>
      </c>
      <c r="AY41" s="19">
        <v>0.14000000000000001</v>
      </c>
      <c r="AZ41" s="19">
        <v>0.26</v>
      </c>
      <c r="BA41" s="19">
        <v>0.15</v>
      </c>
      <c r="BB41" s="19">
        <v>0.23</v>
      </c>
      <c r="BC41" s="19">
        <v>0.01</v>
      </c>
      <c r="BD41" s="19">
        <v>0.01</v>
      </c>
      <c r="BE41" s="19">
        <v>0.01</v>
      </c>
      <c r="BF41" s="19">
        <v>0.01</v>
      </c>
      <c r="BG41" s="19">
        <v>8.91</v>
      </c>
      <c r="BH41" s="19">
        <v>0.18099999999999999</v>
      </c>
      <c r="BI41" s="19">
        <v>1.61</v>
      </c>
      <c r="BJ41" s="19">
        <v>2151.04</v>
      </c>
      <c r="BK41" s="19">
        <v>593.46</v>
      </c>
      <c r="BL41" s="19">
        <v>38.24</v>
      </c>
      <c r="BM41" s="19">
        <v>514.76</v>
      </c>
      <c r="BN41" s="19">
        <v>246.4</v>
      </c>
      <c r="BO41" s="19">
        <v>238.17</v>
      </c>
      <c r="BP41" s="19">
        <v>509.49</v>
      </c>
      <c r="BQ41" s="19">
        <v>2E-3</v>
      </c>
      <c r="BR41" s="19">
        <v>1.3540000000000001</v>
      </c>
    </row>
    <row r="42" spans="1:70" s="3" customFormat="1" ht="13.5" customHeight="1" x14ac:dyDescent="0.25">
      <c r="A42" s="39" t="s">
        <v>134</v>
      </c>
      <c r="B42" s="14" t="s">
        <v>123</v>
      </c>
      <c r="C42" s="15" t="s">
        <v>118</v>
      </c>
      <c r="D42" s="19">
        <v>0.11</v>
      </c>
      <c r="E42" s="19">
        <v>0</v>
      </c>
      <c r="F42" s="19">
        <v>0.75</v>
      </c>
      <c r="G42" s="19">
        <v>0.01</v>
      </c>
      <c r="H42" s="19">
        <v>0.32</v>
      </c>
      <c r="I42" s="19">
        <v>0.01</v>
      </c>
      <c r="J42" s="19">
        <v>38.92</v>
      </c>
      <c r="K42" s="19">
        <v>3.16</v>
      </c>
      <c r="L42" s="19">
        <v>0.03</v>
      </c>
      <c r="M42" s="19">
        <v>28.97</v>
      </c>
      <c r="N42" s="19">
        <v>263.93</v>
      </c>
      <c r="O42" s="19">
        <v>153.06</v>
      </c>
      <c r="P42" s="19">
        <v>3.21</v>
      </c>
      <c r="Q42" s="19">
        <v>10.96</v>
      </c>
      <c r="R42" s="19">
        <v>0.09</v>
      </c>
      <c r="S42" s="19">
        <v>20.56</v>
      </c>
      <c r="T42" s="19">
        <v>29.76</v>
      </c>
      <c r="U42" s="19">
        <v>142.11000000000001</v>
      </c>
      <c r="V42" s="19">
        <v>0.06</v>
      </c>
      <c r="W42" s="19">
        <v>44.28</v>
      </c>
      <c r="X42" s="19">
        <v>299.69</v>
      </c>
      <c r="Y42" s="19">
        <v>20.86</v>
      </c>
      <c r="Z42" s="19">
        <v>19.78</v>
      </c>
      <c r="AA42" s="19">
        <v>0.24</v>
      </c>
      <c r="AB42" s="19">
        <v>3.44</v>
      </c>
      <c r="AC42" s="19">
        <v>4.8</v>
      </c>
      <c r="AD42" s="19">
        <v>3.55</v>
      </c>
      <c r="AE42" s="19">
        <v>23.51</v>
      </c>
      <c r="AF42" s="19">
        <v>28.49</v>
      </c>
      <c r="AG42" s="19">
        <v>0.84</v>
      </c>
      <c r="AH42" s="19">
        <v>4.82</v>
      </c>
      <c r="AI42" s="19">
        <v>0.32</v>
      </c>
      <c r="AJ42" s="19">
        <v>0.27</v>
      </c>
      <c r="AK42" s="19">
        <v>177.29</v>
      </c>
      <c r="AL42" s="19">
        <v>213.82</v>
      </c>
      <c r="AM42" s="19">
        <v>3.19</v>
      </c>
      <c r="AN42" s="19">
        <v>6.26</v>
      </c>
      <c r="AO42" s="19">
        <v>3.5</v>
      </c>
      <c r="AP42" s="19">
        <v>0.21</v>
      </c>
      <c r="AQ42" s="19">
        <v>3.32</v>
      </c>
      <c r="AR42" s="19">
        <v>41.24</v>
      </c>
      <c r="AS42" s="19">
        <v>3.5</v>
      </c>
      <c r="AT42" s="19">
        <v>125.26</v>
      </c>
      <c r="AU42" s="19">
        <v>3.07</v>
      </c>
      <c r="AV42" s="19">
        <v>5.47</v>
      </c>
      <c r="AW42" s="19">
        <v>31.79</v>
      </c>
      <c r="AX42" s="19">
        <v>0.39</v>
      </c>
      <c r="AY42" s="19">
        <v>0.18</v>
      </c>
      <c r="AZ42" s="19">
        <v>0.3</v>
      </c>
      <c r="BA42" s="19">
        <v>0.13</v>
      </c>
      <c r="BB42" s="19">
        <v>0.55000000000000004</v>
      </c>
      <c r="BC42" s="19">
        <v>0.02</v>
      </c>
      <c r="BD42" s="19">
        <v>0.01</v>
      </c>
      <c r="BE42" s="19">
        <v>0</v>
      </c>
      <c r="BF42" s="19">
        <v>0</v>
      </c>
      <c r="BG42" s="19">
        <v>13.28</v>
      </c>
      <c r="BH42" s="19">
        <v>0.13</v>
      </c>
      <c r="BI42" s="19">
        <v>1.72</v>
      </c>
      <c r="BJ42" s="19">
        <v>1785.41</v>
      </c>
      <c r="BK42" s="19">
        <v>537.49</v>
      </c>
      <c r="BL42" s="19">
        <v>35.26</v>
      </c>
      <c r="BM42" s="19">
        <v>385.12</v>
      </c>
      <c r="BN42" s="19">
        <v>214.08</v>
      </c>
      <c r="BO42" s="19">
        <v>200.88</v>
      </c>
      <c r="BP42" s="19">
        <v>397.58</v>
      </c>
      <c r="BQ42" s="19">
        <v>2E-3</v>
      </c>
      <c r="BR42" s="19">
        <v>1.415</v>
      </c>
    </row>
    <row r="43" spans="1:70" ht="13.5" customHeight="1" x14ac:dyDescent="0.25">
      <c r="A43" s="38" t="s">
        <v>128</v>
      </c>
      <c r="B43" s="14" t="s">
        <v>123</v>
      </c>
      <c r="C43" s="15" t="s">
        <v>118</v>
      </c>
      <c r="D43" s="19">
        <v>0.11</v>
      </c>
      <c r="E43" s="19">
        <v>0.01</v>
      </c>
      <c r="F43" s="19">
        <v>0.79</v>
      </c>
      <c r="G43" s="19">
        <v>0.01</v>
      </c>
      <c r="H43" s="19">
        <v>0.47</v>
      </c>
      <c r="I43" s="19">
        <v>0.02</v>
      </c>
      <c r="J43" s="19">
        <v>72.73</v>
      </c>
      <c r="K43" s="19">
        <v>1.74</v>
      </c>
      <c r="L43" s="19">
        <v>0.02</v>
      </c>
      <c r="M43" s="19">
        <v>19.73</v>
      </c>
      <c r="N43" s="19">
        <v>334.85</v>
      </c>
      <c r="O43" s="19">
        <v>187.74</v>
      </c>
      <c r="P43" s="19">
        <v>3.94</v>
      </c>
      <c r="Q43" s="19">
        <v>13.09</v>
      </c>
      <c r="R43" s="19">
        <v>1.55</v>
      </c>
      <c r="S43" s="19">
        <v>15.88</v>
      </c>
      <c r="T43" s="19">
        <v>17.170000000000002</v>
      </c>
      <c r="U43" s="19">
        <v>163.46</v>
      </c>
      <c r="V43" s="19">
        <v>0.06</v>
      </c>
      <c r="W43" s="19">
        <v>68.3</v>
      </c>
      <c r="X43" s="19">
        <v>399.48</v>
      </c>
      <c r="Y43" s="19">
        <v>24.34</v>
      </c>
      <c r="Z43" s="19">
        <v>25.22</v>
      </c>
      <c r="AA43" s="19">
        <v>0.28000000000000003</v>
      </c>
      <c r="AB43" s="19">
        <v>1.27</v>
      </c>
      <c r="AC43" s="19">
        <v>6.67</v>
      </c>
      <c r="AD43" s="19">
        <v>3.78</v>
      </c>
      <c r="AE43" s="19">
        <v>18.46</v>
      </c>
      <c r="AF43" s="19">
        <v>114.52</v>
      </c>
      <c r="AG43" s="19">
        <v>1.68</v>
      </c>
      <c r="AH43" s="19">
        <v>4.96</v>
      </c>
      <c r="AI43" s="19">
        <v>0.3</v>
      </c>
      <c r="AJ43" s="19">
        <v>0.21</v>
      </c>
      <c r="AK43" s="19">
        <v>177.6</v>
      </c>
      <c r="AL43" s="19">
        <v>326.11</v>
      </c>
      <c r="AM43" s="19">
        <v>2.36</v>
      </c>
      <c r="AN43" s="19">
        <v>5.07</v>
      </c>
      <c r="AO43" s="19">
        <v>15.2</v>
      </c>
      <c r="AP43" s="19">
        <v>0.34</v>
      </c>
      <c r="AQ43" s="19">
        <v>3.63</v>
      </c>
      <c r="AR43" s="19">
        <v>57.4</v>
      </c>
      <c r="AS43" s="19">
        <v>4.08</v>
      </c>
      <c r="AT43" s="19">
        <v>153.66</v>
      </c>
      <c r="AU43" s="19">
        <v>2.76</v>
      </c>
      <c r="AV43" s="19">
        <v>4.79</v>
      </c>
      <c r="AW43" s="19">
        <v>31.29</v>
      </c>
      <c r="AX43" s="19">
        <v>0.38</v>
      </c>
      <c r="AY43" s="19">
        <v>0.14000000000000001</v>
      </c>
      <c r="AZ43" s="19">
        <v>0.28999999999999998</v>
      </c>
      <c r="BA43" s="19">
        <v>0.14000000000000001</v>
      </c>
      <c r="BB43" s="19">
        <v>0.5</v>
      </c>
      <c r="BC43" s="19">
        <v>0.02</v>
      </c>
      <c r="BD43" s="19">
        <v>0.01</v>
      </c>
      <c r="BE43" s="19">
        <v>0.01</v>
      </c>
      <c r="BF43" s="19">
        <v>0.01</v>
      </c>
      <c r="BG43" s="19">
        <v>23.2</v>
      </c>
      <c r="BH43" s="19">
        <v>0.184</v>
      </c>
      <c r="BI43" s="19">
        <v>4.28</v>
      </c>
      <c r="BJ43" s="19">
        <v>2316.11</v>
      </c>
      <c r="BK43" s="19">
        <v>641.77</v>
      </c>
      <c r="BL43" s="19">
        <v>38.700000000000003</v>
      </c>
      <c r="BM43" s="19">
        <v>543.84</v>
      </c>
      <c r="BN43" s="19">
        <v>223.54</v>
      </c>
      <c r="BO43" s="19">
        <v>258.14</v>
      </c>
      <c r="BP43" s="19">
        <v>582.64</v>
      </c>
      <c r="BQ43" s="19">
        <v>1E-3</v>
      </c>
      <c r="BR43" s="19">
        <v>1.1559999999999999</v>
      </c>
    </row>
    <row r="44" spans="1:70" ht="13.5" customHeight="1" x14ac:dyDescent="0.25">
      <c r="A44" s="38" t="s">
        <v>125</v>
      </c>
      <c r="B44" s="14" t="s">
        <v>123</v>
      </c>
      <c r="C44" s="15" t="s">
        <v>118</v>
      </c>
      <c r="D44" s="19">
        <v>0.09</v>
      </c>
      <c r="E44" s="19">
        <v>0</v>
      </c>
      <c r="F44" s="19">
        <v>0.41</v>
      </c>
      <c r="G44" s="19">
        <v>0.01</v>
      </c>
      <c r="H44" s="19">
        <v>0.33</v>
      </c>
      <c r="I44" s="19">
        <v>0.02</v>
      </c>
      <c r="J44" s="19">
        <v>35.409999999999997</v>
      </c>
      <c r="K44" s="19">
        <v>1.49</v>
      </c>
      <c r="L44" s="19">
        <v>0.01</v>
      </c>
      <c r="M44" s="19">
        <v>28.99</v>
      </c>
      <c r="N44" s="19">
        <v>253.58</v>
      </c>
      <c r="O44" s="19">
        <v>120.51</v>
      </c>
      <c r="P44" s="19">
        <v>2.37</v>
      </c>
      <c r="Q44" s="19">
        <v>9.66</v>
      </c>
      <c r="R44" s="19">
        <v>0.1</v>
      </c>
      <c r="S44" s="19">
        <v>20.03</v>
      </c>
      <c r="T44" s="19">
        <v>29.26</v>
      </c>
      <c r="U44" s="19">
        <v>153.05000000000001</v>
      </c>
      <c r="V44" s="19">
        <v>0.06</v>
      </c>
      <c r="W44" s="19">
        <v>41.41</v>
      </c>
      <c r="X44" s="19">
        <v>294.27999999999997</v>
      </c>
      <c r="Y44" s="19">
        <v>16.28</v>
      </c>
      <c r="Z44" s="19">
        <v>15.35</v>
      </c>
      <c r="AA44" s="19">
        <v>0.19</v>
      </c>
      <c r="AB44" s="19">
        <v>3.64</v>
      </c>
      <c r="AC44" s="19">
        <v>3.53</v>
      </c>
      <c r="AD44" s="19">
        <v>4.03</v>
      </c>
      <c r="AE44" s="19">
        <v>21.89</v>
      </c>
      <c r="AF44" s="19">
        <v>30.1</v>
      </c>
      <c r="AG44" s="19">
        <v>0.8</v>
      </c>
      <c r="AH44" s="19">
        <v>4.3099999999999996</v>
      </c>
      <c r="AI44" s="19">
        <v>0.31</v>
      </c>
      <c r="AJ44" s="19">
        <v>0.26</v>
      </c>
      <c r="AK44" s="19">
        <v>200.14</v>
      </c>
      <c r="AL44" s="19">
        <v>276.22000000000003</v>
      </c>
      <c r="AM44" s="19">
        <v>3</v>
      </c>
      <c r="AN44" s="19">
        <v>6.12</v>
      </c>
      <c r="AO44" s="19">
        <v>3.81</v>
      </c>
      <c r="AP44" s="19">
        <v>0.2</v>
      </c>
      <c r="AQ44" s="19">
        <v>4.01</v>
      </c>
      <c r="AR44" s="19">
        <v>46.2</v>
      </c>
      <c r="AS44" s="19">
        <v>3.65</v>
      </c>
      <c r="AT44" s="19">
        <v>116.8</v>
      </c>
      <c r="AU44" s="19">
        <v>3.31</v>
      </c>
      <c r="AV44" s="19">
        <v>6.19</v>
      </c>
      <c r="AW44" s="19">
        <v>32.229999999999997</v>
      </c>
      <c r="AX44" s="19">
        <v>0.42</v>
      </c>
      <c r="AY44" s="19">
        <v>0.18</v>
      </c>
      <c r="AZ44" s="19">
        <v>0.33</v>
      </c>
      <c r="BA44" s="19">
        <v>0.14000000000000001</v>
      </c>
      <c r="BB44" s="19">
        <v>0.39</v>
      </c>
      <c r="BC44" s="19">
        <v>0.02</v>
      </c>
      <c r="BD44" s="19">
        <v>0</v>
      </c>
      <c r="BE44" s="19">
        <v>0.01</v>
      </c>
      <c r="BF44" s="19">
        <v>0</v>
      </c>
      <c r="BG44" s="19">
        <v>15.7</v>
      </c>
      <c r="BH44" s="19">
        <v>0.13600000000000001</v>
      </c>
      <c r="BI44" s="19">
        <v>2.14</v>
      </c>
      <c r="BJ44" s="19">
        <v>1812.97</v>
      </c>
      <c r="BK44" s="19">
        <v>532.73</v>
      </c>
      <c r="BL44" s="19">
        <v>29.58</v>
      </c>
      <c r="BM44" s="19">
        <v>442.75</v>
      </c>
      <c r="BN44" s="19">
        <v>233.23</v>
      </c>
      <c r="BO44" s="19">
        <v>163.78</v>
      </c>
      <c r="BP44" s="19">
        <v>393.06</v>
      </c>
      <c r="BQ44" s="19">
        <v>1E-3</v>
      </c>
      <c r="BR44" s="19">
        <v>1.714</v>
      </c>
    </row>
    <row r="45" spans="1:70" ht="13.5" customHeight="1" x14ac:dyDescent="0.25">
      <c r="A45" s="38" t="s">
        <v>130</v>
      </c>
      <c r="B45" s="14" t="s">
        <v>123</v>
      </c>
      <c r="C45" s="15" t="s">
        <v>118</v>
      </c>
      <c r="D45" s="19">
        <v>0.11</v>
      </c>
      <c r="E45" s="19">
        <v>0</v>
      </c>
      <c r="F45" s="19">
        <v>0.57999999999999996</v>
      </c>
      <c r="G45" s="19">
        <v>0.01</v>
      </c>
      <c r="H45" s="19">
        <v>0.42</v>
      </c>
      <c r="I45" s="19">
        <v>0.02</v>
      </c>
      <c r="J45" s="19">
        <v>41.92</v>
      </c>
      <c r="K45" s="19">
        <v>1.44</v>
      </c>
      <c r="L45" s="19">
        <v>0.03</v>
      </c>
      <c r="M45" s="19">
        <v>49.42</v>
      </c>
      <c r="N45" s="19">
        <v>275.63</v>
      </c>
      <c r="O45" s="19">
        <v>142.55000000000001</v>
      </c>
      <c r="P45" s="19">
        <v>2.62</v>
      </c>
      <c r="Q45" s="19">
        <v>9.9499999999999993</v>
      </c>
      <c r="R45" s="19">
        <v>0.1</v>
      </c>
      <c r="S45" s="19">
        <v>23.59</v>
      </c>
      <c r="T45" s="19">
        <v>38.450000000000003</v>
      </c>
      <c r="U45" s="19">
        <v>174.27</v>
      </c>
      <c r="V45" s="19">
        <v>0.06</v>
      </c>
      <c r="W45" s="19">
        <v>41.01</v>
      </c>
      <c r="X45" s="19">
        <v>297.27</v>
      </c>
      <c r="Y45" s="19">
        <v>14.09</v>
      </c>
      <c r="Z45" s="19">
        <v>16.04</v>
      </c>
      <c r="AA45" s="19">
        <v>0.17</v>
      </c>
      <c r="AB45" s="19">
        <v>4.57</v>
      </c>
      <c r="AC45" s="19">
        <v>4.3</v>
      </c>
      <c r="AD45" s="19">
        <v>5.38</v>
      </c>
      <c r="AE45" s="19">
        <v>31.6</v>
      </c>
      <c r="AF45" s="19">
        <v>28.53</v>
      </c>
      <c r="AG45" s="19">
        <v>0.75</v>
      </c>
      <c r="AH45" s="19">
        <v>4.5999999999999996</v>
      </c>
      <c r="AI45" s="19">
        <v>0.3</v>
      </c>
      <c r="AJ45" s="19">
        <v>0.23</v>
      </c>
      <c r="AK45" s="19">
        <v>227.87</v>
      </c>
      <c r="AL45" s="19">
        <v>290.63</v>
      </c>
      <c r="AM45" s="19">
        <v>4.33</v>
      </c>
      <c r="AN45" s="19">
        <v>7.65</v>
      </c>
      <c r="AO45" s="19">
        <v>4.13</v>
      </c>
      <c r="AP45" s="19">
        <v>0.24</v>
      </c>
      <c r="AQ45" s="19">
        <v>4.16</v>
      </c>
      <c r="AR45" s="19">
        <v>44.23</v>
      </c>
      <c r="AS45" s="19">
        <v>4.1399999999999997</v>
      </c>
      <c r="AT45" s="19">
        <v>134.94</v>
      </c>
      <c r="AU45" s="19">
        <v>3.9</v>
      </c>
      <c r="AV45" s="19">
        <v>6.77</v>
      </c>
      <c r="AW45" s="19">
        <v>31.82</v>
      </c>
      <c r="AX45" s="19">
        <v>0.46</v>
      </c>
      <c r="AY45" s="19">
        <v>0.22</v>
      </c>
      <c r="AZ45" s="19">
        <v>0.39</v>
      </c>
      <c r="BA45" s="19">
        <v>0.15</v>
      </c>
      <c r="BB45" s="19">
        <v>0.49</v>
      </c>
      <c r="BC45" s="19">
        <v>0.02</v>
      </c>
      <c r="BD45" s="19">
        <v>0.01</v>
      </c>
      <c r="BE45" s="19">
        <v>0</v>
      </c>
      <c r="BF45" s="19">
        <v>0</v>
      </c>
      <c r="BG45" s="19">
        <v>13.49</v>
      </c>
      <c r="BH45" s="19">
        <v>0.189</v>
      </c>
      <c r="BI45" s="19">
        <v>2.5499999999999998</v>
      </c>
      <c r="BJ45" s="19">
        <v>1992.6</v>
      </c>
      <c r="BK45" s="19">
        <v>620.57000000000005</v>
      </c>
      <c r="BL45" s="19">
        <v>28.61</v>
      </c>
      <c r="BM45" s="19">
        <v>474.1</v>
      </c>
      <c r="BN45" s="19">
        <v>263.95999999999998</v>
      </c>
      <c r="BO45" s="19">
        <v>185.36</v>
      </c>
      <c r="BP45" s="19">
        <v>403.96</v>
      </c>
      <c r="BQ45" s="19">
        <v>1E-3</v>
      </c>
      <c r="BR45" s="19">
        <v>1.6890000000000001</v>
      </c>
    </row>
    <row r="46" spans="1:70" s="3" customFormat="1" ht="13.5" customHeight="1" x14ac:dyDescent="0.25">
      <c r="A46" s="39" t="s">
        <v>133</v>
      </c>
      <c r="B46" s="14" t="s">
        <v>123</v>
      </c>
      <c r="C46" s="33" t="s">
        <v>118</v>
      </c>
      <c r="D46" s="19">
        <v>0.11</v>
      </c>
      <c r="E46" s="19">
        <v>0</v>
      </c>
      <c r="F46" s="19">
        <v>0.59</v>
      </c>
      <c r="G46" s="19">
        <v>0.01</v>
      </c>
      <c r="H46" s="19">
        <v>0.48</v>
      </c>
      <c r="I46" s="19">
        <v>0.02</v>
      </c>
      <c r="J46" s="19">
        <v>52.16</v>
      </c>
      <c r="K46" s="19">
        <v>1.06</v>
      </c>
      <c r="L46" s="19">
        <v>0.02</v>
      </c>
      <c r="M46" s="19">
        <v>33.21</v>
      </c>
      <c r="N46" s="19">
        <v>325.73</v>
      </c>
      <c r="O46" s="19">
        <v>179.7</v>
      </c>
      <c r="P46" s="19">
        <v>4.21</v>
      </c>
      <c r="Q46" s="19">
        <v>11.95</v>
      </c>
      <c r="R46" s="19">
        <v>1.53</v>
      </c>
      <c r="S46" s="19">
        <v>27.56</v>
      </c>
      <c r="T46" s="19">
        <v>28.87</v>
      </c>
      <c r="U46" s="19">
        <v>169.49</v>
      </c>
      <c r="V46" s="19">
        <v>0.04</v>
      </c>
      <c r="W46" s="19">
        <v>60.62</v>
      </c>
      <c r="X46" s="19">
        <v>377.71</v>
      </c>
      <c r="Y46" s="19">
        <v>19.37</v>
      </c>
      <c r="Z46" s="19">
        <v>22.58</v>
      </c>
      <c r="AA46" s="19">
        <v>0.25</v>
      </c>
      <c r="AB46" s="19">
        <v>2.2799999999999998</v>
      </c>
      <c r="AC46" s="19">
        <v>6</v>
      </c>
      <c r="AD46" s="19">
        <v>5.22</v>
      </c>
      <c r="AE46" s="19">
        <v>18.600000000000001</v>
      </c>
      <c r="AF46" s="19">
        <v>56.64</v>
      </c>
      <c r="AG46" s="19">
        <v>1.1399999999999999</v>
      </c>
      <c r="AH46" s="19">
        <v>5.13</v>
      </c>
      <c r="AI46" s="19">
        <v>0.3</v>
      </c>
      <c r="AJ46" s="19">
        <v>0.31</v>
      </c>
      <c r="AK46" s="19">
        <v>194.36</v>
      </c>
      <c r="AL46" s="19">
        <v>321.99</v>
      </c>
      <c r="AM46" s="19">
        <v>2.48</v>
      </c>
      <c r="AN46" s="19">
        <v>5.39</v>
      </c>
      <c r="AO46" s="19">
        <v>6.29</v>
      </c>
      <c r="AP46" s="19">
        <v>0.24</v>
      </c>
      <c r="AQ46" s="19">
        <v>5.33</v>
      </c>
      <c r="AR46" s="19">
        <v>62.99</v>
      </c>
      <c r="AS46" s="19">
        <v>5.26</v>
      </c>
      <c r="AT46" s="19">
        <v>141.75</v>
      </c>
      <c r="AU46" s="19">
        <v>3.04</v>
      </c>
      <c r="AV46" s="19">
        <v>5.43</v>
      </c>
      <c r="AW46" s="19">
        <v>32.770000000000003</v>
      </c>
      <c r="AX46" s="19">
        <v>0.47</v>
      </c>
      <c r="AY46" s="19">
        <v>0.16</v>
      </c>
      <c r="AZ46" s="19">
        <v>0.32</v>
      </c>
      <c r="BA46" s="19">
        <v>0.18</v>
      </c>
      <c r="BB46" s="19">
        <v>0.36</v>
      </c>
      <c r="BC46" s="19">
        <v>0.02</v>
      </c>
      <c r="BD46" s="19">
        <v>0.01</v>
      </c>
      <c r="BE46" s="19">
        <v>0.01</v>
      </c>
      <c r="BF46" s="19">
        <v>0.01</v>
      </c>
      <c r="BG46" s="19">
        <v>12.14</v>
      </c>
      <c r="BH46" s="19">
        <v>0.151</v>
      </c>
      <c r="BI46" s="19">
        <v>1.83</v>
      </c>
      <c r="BJ46" s="19">
        <v>2215.7199999999998</v>
      </c>
      <c r="BK46" s="19">
        <v>644.64</v>
      </c>
      <c r="BL46" s="19">
        <v>33.6</v>
      </c>
      <c r="BM46" s="19">
        <v>532.73</v>
      </c>
      <c r="BN46" s="19">
        <v>241.55</v>
      </c>
      <c r="BO46" s="19">
        <v>241.72</v>
      </c>
      <c r="BP46" s="19">
        <v>507.51</v>
      </c>
      <c r="BQ46" s="19">
        <v>2E-3</v>
      </c>
      <c r="BR46" s="19">
        <v>1.371</v>
      </c>
    </row>
    <row r="47" spans="1:70" s="3" customFormat="1" ht="13.5" customHeight="1" x14ac:dyDescent="0.25">
      <c r="A47" s="39" t="s">
        <v>139</v>
      </c>
      <c r="B47" s="14" t="s">
        <v>123</v>
      </c>
      <c r="C47" s="15" t="s">
        <v>118</v>
      </c>
      <c r="D47" s="19">
        <v>0.11</v>
      </c>
      <c r="E47" s="19">
        <v>0</v>
      </c>
      <c r="F47" s="19">
        <v>0.87</v>
      </c>
      <c r="G47" s="19">
        <v>0.01</v>
      </c>
      <c r="H47" s="19">
        <v>0.46</v>
      </c>
      <c r="I47" s="19">
        <v>0.02</v>
      </c>
      <c r="J47" s="19">
        <v>67.900000000000006</v>
      </c>
      <c r="K47" s="19">
        <v>2.1800000000000002</v>
      </c>
      <c r="L47" s="19">
        <v>0.05</v>
      </c>
      <c r="M47" s="19">
        <v>30.88</v>
      </c>
      <c r="N47" s="19">
        <v>403.05</v>
      </c>
      <c r="O47" s="19">
        <v>187.07</v>
      </c>
      <c r="P47" s="19">
        <v>4.37</v>
      </c>
      <c r="Q47" s="19">
        <v>13.15</v>
      </c>
      <c r="R47" s="19">
        <v>0.11</v>
      </c>
      <c r="S47" s="19">
        <v>28.92</v>
      </c>
      <c r="T47" s="19">
        <v>37.22</v>
      </c>
      <c r="U47" s="19">
        <v>201.07</v>
      </c>
      <c r="V47" s="19">
        <v>0.04</v>
      </c>
      <c r="W47" s="19">
        <v>85.52</v>
      </c>
      <c r="X47" s="19">
        <v>455.09</v>
      </c>
      <c r="Y47" s="19">
        <v>24.43</v>
      </c>
      <c r="Z47" s="19">
        <v>26.8</v>
      </c>
      <c r="AA47" s="19">
        <v>0.39</v>
      </c>
      <c r="AB47" s="19">
        <v>4.46</v>
      </c>
      <c r="AC47" s="19">
        <v>9.0500000000000007</v>
      </c>
      <c r="AD47" s="19">
        <v>4.83</v>
      </c>
      <c r="AE47" s="19">
        <v>21.25</v>
      </c>
      <c r="AF47" s="19">
        <v>69.23</v>
      </c>
      <c r="AG47" s="19">
        <v>1.62</v>
      </c>
      <c r="AH47" s="19">
        <v>6.94</v>
      </c>
      <c r="AI47" s="19">
        <v>0.36</v>
      </c>
      <c r="AJ47" s="19">
        <v>0.32</v>
      </c>
      <c r="AK47" s="19">
        <v>208.69</v>
      </c>
      <c r="AL47" s="19">
        <v>328.25</v>
      </c>
      <c r="AM47" s="19">
        <v>2.8</v>
      </c>
      <c r="AN47" s="19">
        <v>6.23</v>
      </c>
      <c r="AO47" s="19">
        <v>8.19</v>
      </c>
      <c r="AP47" s="19">
        <v>0.26</v>
      </c>
      <c r="AQ47" s="19">
        <v>5.21</v>
      </c>
      <c r="AR47" s="19">
        <v>81.260000000000005</v>
      </c>
      <c r="AS47" s="19">
        <v>4.6500000000000004</v>
      </c>
      <c r="AT47" s="19">
        <v>160.55000000000001</v>
      </c>
      <c r="AU47" s="19">
        <v>2.99</v>
      </c>
      <c r="AV47" s="19">
        <v>5.48</v>
      </c>
      <c r="AW47" s="19">
        <v>35.04</v>
      </c>
      <c r="AX47" s="19">
        <v>0.47</v>
      </c>
      <c r="AY47" s="19">
        <v>0.16</v>
      </c>
      <c r="AZ47" s="19">
        <v>0.33</v>
      </c>
      <c r="BA47" s="19">
        <v>0.13</v>
      </c>
      <c r="BB47" s="19">
        <v>0.44</v>
      </c>
      <c r="BC47" s="19">
        <v>0.02</v>
      </c>
      <c r="BD47" s="19">
        <v>0.01</v>
      </c>
      <c r="BE47" s="19">
        <v>0</v>
      </c>
      <c r="BF47" s="19">
        <v>0</v>
      </c>
      <c r="BG47" s="19">
        <v>18.670000000000002</v>
      </c>
      <c r="BH47" s="19">
        <v>0.17899999999999999</v>
      </c>
      <c r="BI47" s="19">
        <v>3.34</v>
      </c>
      <c r="BJ47" s="19">
        <v>2560.94</v>
      </c>
      <c r="BK47" s="19">
        <v>772.31</v>
      </c>
      <c r="BL47" s="19">
        <v>42.04</v>
      </c>
      <c r="BM47" s="19">
        <v>579.11</v>
      </c>
      <c r="BN47" s="19">
        <v>260.04000000000002</v>
      </c>
      <c r="BO47" s="19">
        <v>275.17</v>
      </c>
      <c r="BP47" s="19">
        <v>610.26</v>
      </c>
      <c r="BQ47" s="19">
        <v>2E-3</v>
      </c>
      <c r="BR47" s="19">
        <v>1.3</v>
      </c>
    </row>
    <row r="48" spans="1:70" ht="13.5" customHeight="1" x14ac:dyDescent="0.25">
      <c r="A48" s="36" t="s">
        <v>136</v>
      </c>
      <c r="B48" s="14" t="s">
        <v>123</v>
      </c>
      <c r="C48" s="15" t="s">
        <v>118</v>
      </c>
      <c r="D48" s="19">
        <v>0.14000000000000001</v>
      </c>
      <c r="E48" s="19">
        <v>0.01</v>
      </c>
      <c r="F48" s="19">
        <v>0.95</v>
      </c>
      <c r="G48" s="19">
        <v>0.01</v>
      </c>
      <c r="H48" s="19">
        <v>0.33</v>
      </c>
      <c r="I48" s="19">
        <v>0.02</v>
      </c>
      <c r="J48" s="19">
        <v>49.33</v>
      </c>
      <c r="K48" s="19">
        <v>3.11</v>
      </c>
      <c r="L48" s="19">
        <v>0.04</v>
      </c>
      <c r="M48" s="19">
        <v>24.55</v>
      </c>
      <c r="N48" s="19">
        <v>295.99</v>
      </c>
      <c r="O48" s="19">
        <v>173.5</v>
      </c>
      <c r="P48" s="19">
        <v>5.1100000000000003</v>
      </c>
      <c r="Q48" s="19">
        <v>15.63</v>
      </c>
      <c r="R48" s="19">
        <v>1.54</v>
      </c>
      <c r="S48" s="19">
        <v>19.309999999999999</v>
      </c>
      <c r="T48" s="19">
        <v>23.28</v>
      </c>
      <c r="U48" s="19">
        <v>174.23</v>
      </c>
      <c r="V48" s="19">
        <v>0.02</v>
      </c>
      <c r="W48" s="19">
        <v>58.95</v>
      </c>
      <c r="X48" s="19">
        <v>374.43</v>
      </c>
      <c r="Y48" s="19">
        <v>30.47</v>
      </c>
      <c r="Z48" s="19">
        <v>22.79</v>
      </c>
      <c r="AA48" s="19">
        <v>0.28999999999999998</v>
      </c>
      <c r="AB48" s="19">
        <v>3.64</v>
      </c>
      <c r="AC48" s="19">
        <v>4.9400000000000004</v>
      </c>
      <c r="AD48" s="19">
        <v>4.05</v>
      </c>
      <c r="AE48" s="19">
        <v>31.61</v>
      </c>
      <c r="AF48" s="19">
        <v>52.69</v>
      </c>
      <c r="AG48" s="19">
        <v>1.21</v>
      </c>
      <c r="AH48" s="19">
        <v>5.67</v>
      </c>
      <c r="AI48" s="19">
        <v>0.36</v>
      </c>
      <c r="AJ48" s="19">
        <v>0.23</v>
      </c>
      <c r="AK48" s="19">
        <v>197.16</v>
      </c>
      <c r="AL48" s="19">
        <v>295.20999999999998</v>
      </c>
      <c r="AM48" s="19">
        <v>4.21</v>
      </c>
      <c r="AN48" s="19">
        <v>8.74</v>
      </c>
      <c r="AO48" s="19">
        <v>8.02</v>
      </c>
      <c r="AP48" s="19">
        <v>0.2</v>
      </c>
      <c r="AQ48" s="19">
        <v>4.93</v>
      </c>
      <c r="AR48" s="19">
        <v>60.99</v>
      </c>
      <c r="AS48" s="19">
        <v>4.6100000000000003</v>
      </c>
      <c r="AT48" s="19">
        <v>147.44</v>
      </c>
      <c r="AU48" s="19">
        <v>4.8600000000000003</v>
      </c>
      <c r="AV48" s="19">
        <v>7.63</v>
      </c>
      <c r="AW48" s="19">
        <v>40.28</v>
      </c>
      <c r="AX48" s="19">
        <v>0.41</v>
      </c>
      <c r="AY48" s="19">
        <v>0.2</v>
      </c>
      <c r="AZ48" s="19">
        <v>0.35</v>
      </c>
      <c r="BA48" s="19">
        <v>0.14000000000000001</v>
      </c>
      <c r="BB48" s="19">
        <v>0.31</v>
      </c>
      <c r="BC48" s="19">
        <v>0.03</v>
      </c>
      <c r="BD48" s="19">
        <v>0.02</v>
      </c>
      <c r="BE48" s="19">
        <v>0.01</v>
      </c>
      <c r="BF48" s="19">
        <v>0.01</v>
      </c>
      <c r="BG48" s="19">
        <v>18.149999999999999</v>
      </c>
      <c r="BH48" s="19">
        <v>0.13900000000000001</v>
      </c>
      <c r="BI48" s="19">
        <v>2.52</v>
      </c>
      <c r="BJ48" s="19">
        <v>2184.86</v>
      </c>
      <c r="BK48" s="19">
        <v>622.26</v>
      </c>
      <c r="BL48" s="19">
        <v>49.74</v>
      </c>
      <c r="BM48" s="19">
        <v>508.58</v>
      </c>
      <c r="BN48" s="19">
        <v>242.93</v>
      </c>
      <c r="BO48" s="19">
        <v>235.94</v>
      </c>
      <c r="BP48" s="19">
        <v>504.74</v>
      </c>
      <c r="BQ48" s="19">
        <v>1E-3</v>
      </c>
      <c r="BR48" s="19">
        <v>1.337</v>
      </c>
    </row>
    <row r="49" spans="1:70" ht="13.5" customHeight="1" x14ac:dyDescent="0.25">
      <c r="A49" s="38" t="s">
        <v>150</v>
      </c>
      <c r="B49" s="14" t="s">
        <v>123</v>
      </c>
      <c r="C49" s="15" t="s">
        <v>118</v>
      </c>
      <c r="D49" s="19">
        <v>0.13</v>
      </c>
      <c r="E49" s="19">
        <v>0.01</v>
      </c>
      <c r="F49" s="19">
        <v>0.72</v>
      </c>
      <c r="G49" s="19">
        <v>0.01</v>
      </c>
      <c r="H49" s="19">
        <v>0.4</v>
      </c>
      <c r="I49" s="19">
        <v>0.02</v>
      </c>
      <c r="J49" s="19">
        <v>55.62</v>
      </c>
      <c r="K49" s="19">
        <v>1.67</v>
      </c>
      <c r="L49" s="19">
        <v>0.03</v>
      </c>
      <c r="M49" s="19">
        <v>22.58</v>
      </c>
      <c r="N49" s="19">
        <v>332.76</v>
      </c>
      <c r="O49" s="19">
        <v>182.41</v>
      </c>
      <c r="P49" s="19">
        <v>4.62</v>
      </c>
      <c r="Q49" s="19">
        <v>14.12</v>
      </c>
      <c r="R49" s="19">
        <v>1.28</v>
      </c>
      <c r="S49" s="19">
        <v>22.13</v>
      </c>
      <c r="T49" s="19">
        <v>22.8</v>
      </c>
      <c r="U49" s="19">
        <v>189.98</v>
      </c>
      <c r="V49" s="19">
        <v>0.01</v>
      </c>
      <c r="W49" s="19">
        <v>68.03</v>
      </c>
      <c r="X49" s="19">
        <v>453.06</v>
      </c>
      <c r="Y49" s="19">
        <v>32.33</v>
      </c>
      <c r="Z49" s="19">
        <v>25.63</v>
      </c>
      <c r="AA49" s="19">
        <v>0.28999999999999998</v>
      </c>
      <c r="AB49" s="19">
        <v>1.76</v>
      </c>
      <c r="AC49" s="19">
        <v>5.16</v>
      </c>
      <c r="AD49" s="19">
        <v>3.83</v>
      </c>
      <c r="AE49" s="19">
        <v>23.01</v>
      </c>
      <c r="AF49" s="19">
        <v>77.180000000000007</v>
      </c>
      <c r="AG49" s="19">
        <v>1.52</v>
      </c>
      <c r="AH49" s="19">
        <v>5.07</v>
      </c>
      <c r="AI49" s="19">
        <v>0.36</v>
      </c>
      <c r="AJ49" s="19">
        <v>0.3</v>
      </c>
      <c r="AK49" s="19">
        <v>200.37</v>
      </c>
      <c r="AL49" s="19">
        <v>304.55</v>
      </c>
      <c r="AM49" s="19">
        <v>2.92</v>
      </c>
      <c r="AN49" s="19">
        <v>6.11</v>
      </c>
      <c r="AO49" s="19">
        <v>8.84</v>
      </c>
      <c r="AP49" s="19">
        <v>0.31</v>
      </c>
      <c r="AQ49" s="19">
        <v>4.17</v>
      </c>
      <c r="AR49" s="19">
        <v>61.19</v>
      </c>
      <c r="AS49" s="19">
        <v>4.9400000000000004</v>
      </c>
      <c r="AT49" s="19">
        <v>177.76</v>
      </c>
      <c r="AU49" s="19">
        <v>3.03</v>
      </c>
      <c r="AV49" s="19">
        <v>5.2</v>
      </c>
      <c r="AW49" s="19">
        <v>34.76</v>
      </c>
      <c r="AX49" s="19">
        <v>0.42</v>
      </c>
      <c r="AY49" s="19">
        <v>0.16</v>
      </c>
      <c r="AZ49" s="19">
        <v>0.31</v>
      </c>
      <c r="BA49" s="19">
        <v>0.14000000000000001</v>
      </c>
      <c r="BB49" s="19">
        <v>0.35</v>
      </c>
      <c r="BC49" s="19">
        <v>0.01</v>
      </c>
      <c r="BD49" s="19">
        <v>0.01</v>
      </c>
      <c r="BE49" s="19">
        <v>0.01</v>
      </c>
      <c r="BF49" s="19">
        <v>0.01</v>
      </c>
      <c r="BG49" s="19">
        <v>13.45</v>
      </c>
      <c r="BH49" s="19">
        <v>0.14699999999999999</v>
      </c>
      <c r="BI49" s="19">
        <v>1.98</v>
      </c>
      <c r="BJ49" s="19">
        <v>2379.83</v>
      </c>
      <c r="BK49" s="19">
        <v>664.92</v>
      </c>
      <c r="BL49" s="19">
        <v>48.21</v>
      </c>
      <c r="BM49" s="19">
        <v>548.66</v>
      </c>
      <c r="BN49" s="19">
        <v>247.87</v>
      </c>
      <c r="BO49" s="19">
        <v>252.48</v>
      </c>
      <c r="BP49" s="19">
        <v>602.26</v>
      </c>
      <c r="BQ49" s="19">
        <v>2E-3</v>
      </c>
      <c r="BR49" s="19">
        <v>1.127</v>
      </c>
    </row>
    <row r="50" spans="1:70" ht="13.5" customHeight="1" x14ac:dyDescent="0.25">
      <c r="A50" s="38" t="s">
        <v>140</v>
      </c>
      <c r="B50" s="14" t="s">
        <v>123</v>
      </c>
      <c r="C50" s="15" t="s">
        <v>118</v>
      </c>
      <c r="D50" s="19">
        <v>0.12</v>
      </c>
      <c r="E50" s="19">
        <v>0.01</v>
      </c>
      <c r="F50" s="19">
        <v>0.9</v>
      </c>
      <c r="G50" s="19">
        <v>0.01</v>
      </c>
      <c r="H50" s="19">
        <v>0.28000000000000003</v>
      </c>
      <c r="I50" s="19">
        <v>0.01</v>
      </c>
      <c r="J50" s="19">
        <v>41.29</v>
      </c>
      <c r="K50" s="19">
        <v>1.87</v>
      </c>
      <c r="L50" s="19">
        <v>0.04</v>
      </c>
      <c r="M50" s="19">
        <v>15.4</v>
      </c>
      <c r="N50" s="19">
        <v>230.51</v>
      </c>
      <c r="O50" s="19">
        <v>122.81</v>
      </c>
      <c r="P50" s="19">
        <v>3.03</v>
      </c>
      <c r="Q50" s="19">
        <v>9.5399999999999991</v>
      </c>
      <c r="R50" s="19">
        <v>1.1000000000000001</v>
      </c>
      <c r="S50" s="19">
        <v>12.27</v>
      </c>
      <c r="T50" s="19">
        <v>13.09</v>
      </c>
      <c r="U50" s="19">
        <v>107.27</v>
      </c>
      <c r="V50" s="19">
        <v>0.01</v>
      </c>
      <c r="W50" s="19">
        <v>40.42</v>
      </c>
      <c r="X50" s="19">
        <v>236.48</v>
      </c>
      <c r="Y50" s="19">
        <v>17.510000000000002</v>
      </c>
      <c r="Z50" s="19">
        <v>15.25</v>
      </c>
      <c r="AA50" s="19">
        <v>0.2</v>
      </c>
      <c r="AB50" s="19">
        <v>2.2000000000000002</v>
      </c>
      <c r="AC50" s="19">
        <v>3.95</v>
      </c>
      <c r="AD50" s="19">
        <v>2.63</v>
      </c>
      <c r="AE50" s="19">
        <v>21.26</v>
      </c>
      <c r="AF50" s="19">
        <v>43.58</v>
      </c>
      <c r="AG50" s="19">
        <v>0.99</v>
      </c>
      <c r="AH50" s="19">
        <v>3.13</v>
      </c>
      <c r="AI50" s="19">
        <v>0.23</v>
      </c>
      <c r="AJ50" s="19">
        <v>0.13</v>
      </c>
      <c r="AK50" s="19">
        <v>115.52</v>
      </c>
      <c r="AL50" s="19">
        <v>212.11</v>
      </c>
      <c r="AM50" s="19">
        <v>3.01</v>
      </c>
      <c r="AN50" s="19">
        <v>5.79</v>
      </c>
      <c r="AO50" s="19">
        <v>6.32</v>
      </c>
      <c r="AP50" s="19">
        <v>0.18</v>
      </c>
      <c r="AQ50" s="19">
        <v>2.86</v>
      </c>
      <c r="AR50" s="19">
        <v>38.909999999999997</v>
      </c>
      <c r="AS50" s="19">
        <v>3.03</v>
      </c>
      <c r="AT50" s="19">
        <v>107.93</v>
      </c>
      <c r="AU50" s="19">
        <v>2.64</v>
      </c>
      <c r="AV50" s="19">
        <v>4.43</v>
      </c>
      <c r="AW50" s="19">
        <v>25.08</v>
      </c>
      <c r="AX50" s="19">
        <v>0.26</v>
      </c>
      <c r="AY50" s="19">
        <v>0.13</v>
      </c>
      <c r="AZ50" s="19">
        <v>0.19</v>
      </c>
      <c r="BA50" s="19">
        <v>0.11</v>
      </c>
      <c r="BB50" s="19">
        <v>0.24</v>
      </c>
      <c r="BC50" s="19">
        <v>0.02</v>
      </c>
      <c r="BD50" s="19">
        <v>0.02</v>
      </c>
      <c r="BE50" s="19">
        <v>0.01</v>
      </c>
      <c r="BF50" s="19">
        <v>0.01</v>
      </c>
      <c r="BG50" s="19">
        <v>14.42</v>
      </c>
      <c r="BH50" s="19">
        <v>0.13700000000000001</v>
      </c>
      <c r="BI50" s="19">
        <v>1.98</v>
      </c>
      <c r="BJ50" s="19">
        <v>1492.72</v>
      </c>
      <c r="BK50" s="19">
        <v>445.45</v>
      </c>
      <c r="BL50" s="19">
        <v>29.25</v>
      </c>
      <c r="BM50" s="19">
        <v>362.9</v>
      </c>
      <c r="BN50" s="19">
        <v>145.21</v>
      </c>
      <c r="BO50" s="19">
        <v>165.34</v>
      </c>
      <c r="BP50" s="19">
        <v>328.17</v>
      </c>
      <c r="BQ50" s="19">
        <v>1E-3</v>
      </c>
      <c r="BR50" s="19">
        <v>1.07</v>
      </c>
    </row>
    <row r="51" spans="1:70" s="3" customFormat="1" ht="13.5" customHeight="1" x14ac:dyDescent="0.25">
      <c r="A51" s="39" t="s">
        <v>141</v>
      </c>
      <c r="B51" s="14" t="s">
        <v>123</v>
      </c>
      <c r="C51" s="33" t="s">
        <v>118</v>
      </c>
      <c r="D51" s="19">
        <v>0.14000000000000001</v>
      </c>
      <c r="E51" s="19">
        <v>0.01</v>
      </c>
      <c r="F51" s="19">
        <v>1.03</v>
      </c>
      <c r="G51" s="19">
        <v>0.01</v>
      </c>
      <c r="H51" s="19">
        <v>0.56000000000000005</v>
      </c>
      <c r="I51" s="19">
        <v>0.03</v>
      </c>
      <c r="J51" s="19">
        <v>82.24</v>
      </c>
      <c r="K51" s="19">
        <v>4.93</v>
      </c>
      <c r="L51" s="19">
        <v>0.03</v>
      </c>
      <c r="M51" s="19">
        <v>24</v>
      </c>
      <c r="N51" s="19">
        <v>397.01</v>
      </c>
      <c r="O51" s="19">
        <v>212.77</v>
      </c>
      <c r="P51" s="19">
        <v>6.2</v>
      </c>
      <c r="Q51" s="19">
        <v>16.79</v>
      </c>
      <c r="R51" s="19">
        <v>2.54</v>
      </c>
      <c r="S51" s="19">
        <v>18.77</v>
      </c>
      <c r="T51" s="19">
        <v>23.15</v>
      </c>
      <c r="U51" s="19">
        <v>164.24</v>
      </c>
      <c r="V51" s="19">
        <v>0.05</v>
      </c>
      <c r="W51" s="19">
        <v>84.79</v>
      </c>
      <c r="X51" s="19">
        <v>447.17</v>
      </c>
      <c r="Y51" s="19">
        <v>32.590000000000003</v>
      </c>
      <c r="Z51" s="19">
        <v>29.86</v>
      </c>
      <c r="AA51" s="19">
        <v>0.42</v>
      </c>
      <c r="AB51" s="19">
        <v>3.63</v>
      </c>
      <c r="AC51" s="19">
        <v>10.220000000000001</v>
      </c>
      <c r="AD51" s="19">
        <v>4.8099999999999996</v>
      </c>
      <c r="AE51" s="19">
        <v>24.41</v>
      </c>
      <c r="AF51" s="19">
        <v>97.99</v>
      </c>
      <c r="AG51" s="19">
        <v>2.33</v>
      </c>
      <c r="AH51" s="19">
        <v>6.38</v>
      </c>
      <c r="AI51" s="19">
        <v>0.39</v>
      </c>
      <c r="AJ51" s="19">
        <v>0.26</v>
      </c>
      <c r="AK51" s="19">
        <v>219.86</v>
      </c>
      <c r="AL51" s="19">
        <v>372.71</v>
      </c>
      <c r="AM51" s="19">
        <v>3.25</v>
      </c>
      <c r="AN51" s="19">
        <v>6.68</v>
      </c>
      <c r="AO51" s="19">
        <v>13.86</v>
      </c>
      <c r="AP51" s="19">
        <v>0.32</v>
      </c>
      <c r="AQ51" s="19">
        <v>5.83</v>
      </c>
      <c r="AR51" s="19">
        <v>78.11</v>
      </c>
      <c r="AS51" s="19">
        <v>6.26</v>
      </c>
      <c r="AT51" s="19">
        <v>205.4</v>
      </c>
      <c r="AU51" s="19">
        <v>3.86</v>
      </c>
      <c r="AV51" s="19">
        <v>6.63</v>
      </c>
      <c r="AW51" s="19">
        <v>36.28</v>
      </c>
      <c r="AX51" s="19">
        <v>0.45</v>
      </c>
      <c r="AY51" s="19">
        <v>0.19</v>
      </c>
      <c r="AZ51" s="19">
        <v>0.28999999999999998</v>
      </c>
      <c r="BA51" s="19">
        <v>0.17</v>
      </c>
      <c r="BB51" s="19">
        <v>0.55000000000000004</v>
      </c>
      <c r="BC51" s="19">
        <v>0.04</v>
      </c>
      <c r="BD51" s="19">
        <v>0.02</v>
      </c>
      <c r="BE51" s="19">
        <v>0.04</v>
      </c>
      <c r="BF51" s="19">
        <v>0.01</v>
      </c>
      <c r="BG51" s="19">
        <v>23.86</v>
      </c>
      <c r="BH51" s="19">
        <v>0.186</v>
      </c>
      <c r="BI51" s="19">
        <v>4.4400000000000004</v>
      </c>
      <c r="BJ51" s="19">
        <v>2688.86</v>
      </c>
      <c r="BK51" s="19">
        <v>733.25</v>
      </c>
      <c r="BL51" s="19">
        <v>53.01</v>
      </c>
      <c r="BM51" s="19">
        <v>666.44</v>
      </c>
      <c r="BN51" s="19">
        <v>279.13</v>
      </c>
      <c r="BO51" s="19">
        <v>302.93</v>
      </c>
      <c r="BP51" s="19">
        <v>625.79999999999995</v>
      </c>
      <c r="BQ51" s="19">
        <v>1E-3</v>
      </c>
      <c r="BR51" s="19">
        <v>1.07</v>
      </c>
    </row>
    <row r="52" spans="1:70" s="3" customFormat="1" ht="13.5" customHeight="1" x14ac:dyDescent="0.25">
      <c r="A52" s="39" t="s">
        <v>124</v>
      </c>
      <c r="B52" s="14" t="s">
        <v>123</v>
      </c>
      <c r="C52" s="15" t="s">
        <v>118</v>
      </c>
      <c r="D52" s="19">
        <v>0.1</v>
      </c>
      <c r="E52" s="19">
        <v>0.01</v>
      </c>
      <c r="F52" s="19">
        <v>0.55000000000000004</v>
      </c>
      <c r="G52" s="19">
        <v>0.02</v>
      </c>
      <c r="H52" s="19">
        <v>0.28000000000000003</v>
      </c>
      <c r="I52" s="19">
        <v>0.01</v>
      </c>
      <c r="J52" s="19">
        <v>39.46</v>
      </c>
      <c r="K52" s="19">
        <v>0.91</v>
      </c>
      <c r="L52" s="19">
        <v>0</v>
      </c>
      <c r="M52" s="19">
        <v>19.82</v>
      </c>
      <c r="N52" s="19">
        <v>265.47000000000003</v>
      </c>
      <c r="O52" s="19">
        <v>126.89</v>
      </c>
      <c r="P52" s="19">
        <v>3.74</v>
      </c>
      <c r="Q52" s="19">
        <v>9.99</v>
      </c>
      <c r="R52" s="19">
        <v>1.06</v>
      </c>
      <c r="S52" s="19">
        <v>22.29</v>
      </c>
      <c r="T52" s="19">
        <v>23.21</v>
      </c>
      <c r="U52" s="19">
        <v>154.80000000000001</v>
      </c>
      <c r="V52" s="19">
        <v>0.02</v>
      </c>
      <c r="W52" s="19">
        <v>55.88</v>
      </c>
      <c r="X52" s="19">
        <v>367.84</v>
      </c>
      <c r="Y52" s="19">
        <v>18.829999999999998</v>
      </c>
      <c r="Z52" s="19">
        <v>17.55</v>
      </c>
      <c r="AA52" s="19">
        <v>0.26</v>
      </c>
      <c r="AB52" s="19">
        <v>1.72</v>
      </c>
      <c r="AC52" s="19">
        <v>3.82</v>
      </c>
      <c r="AD52" s="19">
        <v>3.16</v>
      </c>
      <c r="AE52" s="19">
        <v>21.3</v>
      </c>
      <c r="AF52" s="19">
        <v>49.5</v>
      </c>
      <c r="AG52" s="19">
        <v>1.1499999999999999</v>
      </c>
      <c r="AH52" s="19">
        <v>5.23</v>
      </c>
      <c r="AI52" s="19">
        <v>0.26</v>
      </c>
      <c r="AJ52" s="19">
        <v>0.21</v>
      </c>
      <c r="AK52" s="19">
        <v>176.6</v>
      </c>
      <c r="AL52" s="19">
        <v>233.62</v>
      </c>
      <c r="AM52" s="19">
        <v>2.78</v>
      </c>
      <c r="AN52" s="19">
        <v>5.3</v>
      </c>
      <c r="AO52" s="19">
        <v>5.51</v>
      </c>
      <c r="AP52" s="19">
        <v>0.23</v>
      </c>
      <c r="AQ52" s="19">
        <v>5.17</v>
      </c>
      <c r="AR52" s="19">
        <v>70.349999999999994</v>
      </c>
      <c r="AS52" s="19">
        <v>4.25</v>
      </c>
      <c r="AT52" s="19">
        <v>148.83000000000001</v>
      </c>
      <c r="AU52" s="19">
        <v>2.72</v>
      </c>
      <c r="AV52" s="19">
        <v>4.46</v>
      </c>
      <c r="AW52" s="19">
        <v>27.44</v>
      </c>
      <c r="AX52" s="19">
        <v>0.35</v>
      </c>
      <c r="AY52" s="19">
        <v>0.14000000000000001</v>
      </c>
      <c r="AZ52" s="19">
        <v>0.25</v>
      </c>
      <c r="BA52" s="19">
        <v>0.12</v>
      </c>
      <c r="BB52" s="19">
        <v>0.2</v>
      </c>
      <c r="BC52" s="19">
        <v>0.02</v>
      </c>
      <c r="BD52" s="19">
        <v>0.01</v>
      </c>
      <c r="BE52" s="19">
        <v>0.01</v>
      </c>
      <c r="BF52" s="19">
        <v>0.01</v>
      </c>
      <c r="BG52" s="19">
        <v>8.2200000000000006</v>
      </c>
      <c r="BH52" s="19">
        <v>0.15</v>
      </c>
      <c r="BI52" s="19">
        <v>1.23</v>
      </c>
      <c r="BJ52" s="19">
        <v>1913.16</v>
      </c>
      <c r="BK52" s="19">
        <v>539.62</v>
      </c>
      <c r="BL52" s="19">
        <v>30.54</v>
      </c>
      <c r="BM52" s="19">
        <v>456.62</v>
      </c>
      <c r="BN52" s="19">
        <v>215.03</v>
      </c>
      <c r="BO52" s="19">
        <v>183.96</v>
      </c>
      <c r="BP52" s="19">
        <v>477.94</v>
      </c>
      <c r="BQ52" s="19">
        <v>1E-3</v>
      </c>
      <c r="BR52" s="19">
        <v>1.1870000000000001</v>
      </c>
    </row>
    <row r="53" spans="1:70" ht="13.5" customHeight="1" x14ac:dyDescent="0.25">
      <c r="A53" s="38" t="s">
        <v>142</v>
      </c>
      <c r="B53" s="14" t="s">
        <v>123</v>
      </c>
      <c r="C53" s="15" t="s">
        <v>118</v>
      </c>
      <c r="D53" s="19">
        <v>0.18</v>
      </c>
      <c r="E53" s="19">
        <v>0.02</v>
      </c>
      <c r="F53" s="19">
        <v>0.72</v>
      </c>
      <c r="G53" s="19">
        <v>0.01</v>
      </c>
      <c r="H53" s="19">
        <v>0.46</v>
      </c>
      <c r="I53" s="19">
        <v>0.02</v>
      </c>
      <c r="J53" s="19">
        <v>54.93</v>
      </c>
      <c r="K53" s="19">
        <v>3.13</v>
      </c>
      <c r="L53" s="19">
        <v>0.04</v>
      </c>
      <c r="M53" s="19">
        <v>34.4</v>
      </c>
      <c r="N53" s="19">
        <v>322.38</v>
      </c>
      <c r="O53" s="19">
        <v>195.41</v>
      </c>
      <c r="P53" s="19">
        <v>5.07</v>
      </c>
      <c r="Q53" s="19">
        <v>16.670000000000002</v>
      </c>
      <c r="R53" s="19">
        <v>2.52</v>
      </c>
      <c r="S53" s="19">
        <v>27.08</v>
      </c>
      <c r="T53" s="19">
        <v>39.880000000000003</v>
      </c>
      <c r="U53" s="19">
        <v>187.37</v>
      </c>
      <c r="V53" s="19">
        <v>0.02</v>
      </c>
      <c r="W53" s="19">
        <v>61.61</v>
      </c>
      <c r="X53" s="19">
        <v>410.67</v>
      </c>
      <c r="Y53" s="19">
        <v>28.4</v>
      </c>
      <c r="Z53" s="19">
        <v>25.87</v>
      </c>
      <c r="AA53" s="19">
        <v>0.34</v>
      </c>
      <c r="AB53" s="19">
        <v>5.28</v>
      </c>
      <c r="AC53" s="19">
        <v>6.69</v>
      </c>
      <c r="AD53" s="19">
        <v>6.58</v>
      </c>
      <c r="AE53" s="19">
        <v>32</v>
      </c>
      <c r="AF53" s="19">
        <v>49.25</v>
      </c>
      <c r="AG53" s="19">
        <v>1.36</v>
      </c>
      <c r="AH53" s="19">
        <v>6.26</v>
      </c>
      <c r="AI53" s="19">
        <v>0.5</v>
      </c>
      <c r="AJ53" s="19">
        <v>0.38</v>
      </c>
      <c r="AK53" s="19">
        <v>278.75</v>
      </c>
      <c r="AL53" s="19">
        <v>434.25</v>
      </c>
      <c r="AM53" s="19">
        <v>4.3499999999999996</v>
      </c>
      <c r="AN53" s="19">
        <v>7.81</v>
      </c>
      <c r="AO53" s="19">
        <v>6.95</v>
      </c>
      <c r="AP53" s="19">
        <v>0.24</v>
      </c>
      <c r="AQ53" s="19">
        <v>6.17</v>
      </c>
      <c r="AR53" s="19">
        <v>76.3</v>
      </c>
      <c r="AS53" s="19">
        <v>6.43</v>
      </c>
      <c r="AT53" s="19">
        <v>187.09</v>
      </c>
      <c r="AU53" s="19">
        <v>4.43</v>
      </c>
      <c r="AV53" s="19">
        <v>6.88</v>
      </c>
      <c r="AW53" s="19">
        <v>38.43</v>
      </c>
      <c r="AX53" s="19">
        <v>0.52</v>
      </c>
      <c r="AY53" s="19">
        <v>0.19</v>
      </c>
      <c r="AZ53" s="19">
        <v>0.35</v>
      </c>
      <c r="BA53" s="19">
        <v>0.12</v>
      </c>
      <c r="BB53" s="19">
        <v>0.26</v>
      </c>
      <c r="BC53" s="19">
        <v>0.04</v>
      </c>
      <c r="BD53" s="19">
        <v>0.01</v>
      </c>
      <c r="BE53" s="19">
        <v>0.01</v>
      </c>
      <c r="BF53" s="19">
        <v>0.01</v>
      </c>
      <c r="BG53" s="19">
        <v>23.15</v>
      </c>
      <c r="BH53" s="19">
        <v>0.114</v>
      </c>
      <c r="BI53" s="19">
        <v>2.63</v>
      </c>
      <c r="BJ53" s="19">
        <v>2610.87</v>
      </c>
      <c r="BK53" s="19">
        <v>683.33</v>
      </c>
      <c r="BL53" s="19">
        <v>50.35</v>
      </c>
      <c r="BM53" s="19">
        <v>704.33</v>
      </c>
      <c r="BN53" s="19">
        <v>335.12</v>
      </c>
      <c r="BO53" s="19">
        <v>260.67</v>
      </c>
      <c r="BP53" s="19">
        <v>551.29</v>
      </c>
      <c r="BQ53" s="19">
        <v>1E-3</v>
      </c>
      <c r="BR53" s="19">
        <v>1.49</v>
      </c>
    </row>
    <row r="54" spans="1:70" ht="13.5" customHeight="1" x14ac:dyDescent="0.25">
      <c r="A54" s="38" t="s">
        <v>122</v>
      </c>
      <c r="B54" s="14" t="s">
        <v>123</v>
      </c>
      <c r="C54" s="15" t="s">
        <v>118</v>
      </c>
      <c r="D54" s="19">
        <v>0.2</v>
      </c>
      <c r="E54" s="19">
        <v>0.01</v>
      </c>
      <c r="F54" s="19">
        <v>1.06</v>
      </c>
      <c r="G54" s="19">
        <v>0.01</v>
      </c>
      <c r="H54" s="19">
        <v>0.53</v>
      </c>
      <c r="I54" s="19">
        <v>0.02</v>
      </c>
      <c r="J54" s="19">
        <v>59.04</v>
      </c>
      <c r="K54" s="19">
        <v>2.96</v>
      </c>
      <c r="L54" s="19">
        <v>0.06</v>
      </c>
      <c r="M54" s="19">
        <v>28.22</v>
      </c>
      <c r="N54" s="19">
        <v>328.66</v>
      </c>
      <c r="O54" s="19">
        <v>197.23</v>
      </c>
      <c r="P54" s="19">
        <v>6.07</v>
      </c>
      <c r="Q54" s="19">
        <v>11.67</v>
      </c>
      <c r="R54" s="19">
        <v>1.17</v>
      </c>
      <c r="S54" s="19">
        <v>32.06</v>
      </c>
      <c r="T54" s="19">
        <v>37.94</v>
      </c>
      <c r="U54" s="19">
        <v>150.27000000000001</v>
      </c>
      <c r="V54" s="19">
        <v>0.14000000000000001</v>
      </c>
      <c r="W54" s="19">
        <v>87.69</v>
      </c>
      <c r="X54" s="19">
        <v>448.37</v>
      </c>
      <c r="Y54" s="19">
        <v>35.65</v>
      </c>
      <c r="Z54" s="19">
        <v>26.66</v>
      </c>
      <c r="AA54" s="19">
        <v>0.4</v>
      </c>
      <c r="AB54" s="19">
        <v>3.7</v>
      </c>
      <c r="AC54" s="19">
        <v>7.37</v>
      </c>
      <c r="AD54" s="19">
        <v>3.64</v>
      </c>
      <c r="AE54" s="19">
        <v>21.28</v>
      </c>
      <c r="AF54" s="19">
        <v>101.64</v>
      </c>
      <c r="AG54" s="19">
        <v>1.77</v>
      </c>
      <c r="AH54" s="19">
        <v>6.77</v>
      </c>
      <c r="AI54" s="19">
        <v>0.28000000000000003</v>
      </c>
      <c r="AJ54" s="19">
        <v>0.28999999999999998</v>
      </c>
      <c r="AK54" s="19">
        <v>167.83</v>
      </c>
      <c r="AL54" s="19">
        <v>239.88</v>
      </c>
      <c r="AM54" s="19">
        <v>2.94</v>
      </c>
      <c r="AN54" s="19">
        <v>5.63</v>
      </c>
      <c r="AO54" s="19">
        <v>12.67</v>
      </c>
      <c r="AP54" s="19">
        <v>0.35</v>
      </c>
      <c r="AQ54" s="19">
        <v>6.99</v>
      </c>
      <c r="AR54" s="19">
        <v>72.77</v>
      </c>
      <c r="AS54" s="19">
        <v>5.49</v>
      </c>
      <c r="AT54" s="19">
        <v>144.07</v>
      </c>
      <c r="AU54" s="19">
        <v>3</v>
      </c>
      <c r="AV54" s="19">
        <v>4.74</v>
      </c>
      <c r="AW54" s="19">
        <v>39.18</v>
      </c>
      <c r="AX54" s="19">
        <v>0.48</v>
      </c>
      <c r="AY54" s="19">
        <v>0.17</v>
      </c>
      <c r="AZ54" s="19">
        <v>0.33</v>
      </c>
      <c r="BA54" s="19">
        <v>0.14000000000000001</v>
      </c>
      <c r="BB54" s="19">
        <v>0.32</v>
      </c>
      <c r="BC54" s="19">
        <v>0.02</v>
      </c>
      <c r="BD54" s="19">
        <v>0.02</v>
      </c>
      <c r="BE54" s="19">
        <v>0.01</v>
      </c>
      <c r="BF54" s="19">
        <v>0.01</v>
      </c>
      <c r="BG54" s="19">
        <v>8.6999999999999993</v>
      </c>
      <c r="BH54" s="19">
        <v>0.252</v>
      </c>
      <c r="BI54" s="19">
        <v>2.19</v>
      </c>
      <c r="BJ54" s="19">
        <v>2320.7600000000002</v>
      </c>
      <c r="BK54" s="19">
        <v>637.98</v>
      </c>
      <c r="BL54" s="19">
        <v>51.02</v>
      </c>
      <c r="BM54" s="19">
        <v>464.09</v>
      </c>
      <c r="BN54" s="19">
        <v>221.63</v>
      </c>
      <c r="BO54" s="19">
        <v>288.3</v>
      </c>
      <c r="BP54" s="19">
        <v>646.85</v>
      </c>
      <c r="BQ54" s="19">
        <v>2E-3</v>
      </c>
      <c r="BR54" s="19">
        <v>1.165</v>
      </c>
    </row>
    <row r="55" spans="1:70" ht="13.5" customHeight="1" x14ac:dyDescent="0.25">
      <c r="A55" s="36" t="s">
        <v>138</v>
      </c>
      <c r="B55" s="14" t="s">
        <v>123</v>
      </c>
      <c r="C55" s="15" t="s">
        <v>118</v>
      </c>
      <c r="D55" s="19">
        <v>0.13</v>
      </c>
      <c r="E55" s="19">
        <v>0.01</v>
      </c>
      <c r="F55" s="19">
        <v>0.78</v>
      </c>
      <c r="G55" s="19">
        <v>0.01</v>
      </c>
      <c r="H55" s="19">
        <v>0.44</v>
      </c>
      <c r="I55" s="19">
        <v>0.02</v>
      </c>
      <c r="J55" s="19">
        <v>56.53</v>
      </c>
      <c r="K55" s="19">
        <v>1.62</v>
      </c>
      <c r="L55" s="19">
        <v>0.03</v>
      </c>
      <c r="M55" s="19">
        <v>29.23</v>
      </c>
      <c r="N55" s="19">
        <v>343.66</v>
      </c>
      <c r="O55" s="19">
        <v>179.1</v>
      </c>
      <c r="P55" s="19">
        <v>5.43</v>
      </c>
      <c r="Q55" s="19">
        <v>13.72</v>
      </c>
      <c r="R55" s="19">
        <v>1.36</v>
      </c>
      <c r="S55" s="19">
        <v>29.39</v>
      </c>
      <c r="T55" s="19">
        <v>30.39</v>
      </c>
      <c r="U55" s="19">
        <v>178.87</v>
      </c>
      <c r="V55" s="19">
        <v>0.14000000000000001</v>
      </c>
      <c r="W55" s="19">
        <v>75.260000000000005</v>
      </c>
      <c r="X55" s="19">
        <v>446.13</v>
      </c>
      <c r="Y55" s="19">
        <v>30.33</v>
      </c>
      <c r="Z55" s="19">
        <v>24</v>
      </c>
      <c r="AA55" s="19">
        <v>0.34</v>
      </c>
      <c r="AB55" s="19">
        <v>2.0099999999999998</v>
      </c>
      <c r="AC55" s="19">
        <v>5.86</v>
      </c>
      <c r="AD55" s="19">
        <v>3.89</v>
      </c>
      <c r="AE55" s="19">
        <v>26.81</v>
      </c>
      <c r="AF55" s="19">
        <v>78.209999999999994</v>
      </c>
      <c r="AG55" s="19">
        <v>1.67</v>
      </c>
      <c r="AH55" s="19">
        <v>6.51</v>
      </c>
      <c r="AI55" s="19">
        <v>0.32</v>
      </c>
      <c r="AJ55" s="19">
        <v>0.26</v>
      </c>
      <c r="AK55" s="19">
        <v>200.84</v>
      </c>
      <c r="AL55" s="19">
        <v>288.49</v>
      </c>
      <c r="AM55" s="19">
        <v>3.42</v>
      </c>
      <c r="AN55" s="19">
        <v>6.57</v>
      </c>
      <c r="AO55" s="19">
        <v>9.7799999999999994</v>
      </c>
      <c r="AP55" s="19">
        <v>0.35</v>
      </c>
      <c r="AQ55" s="19">
        <v>6.53</v>
      </c>
      <c r="AR55" s="19">
        <v>81.760000000000005</v>
      </c>
      <c r="AS55" s="19">
        <v>5.59</v>
      </c>
      <c r="AT55" s="19">
        <v>180.11</v>
      </c>
      <c r="AU55" s="19">
        <v>3.81</v>
      </c>
      <c r="AV55" s="19">
        <v>5.97</v>
      </c>
      <c r="AW55" s="19">
        <v>38.979999999999997</v>
      </c>
      <c r="AX55" s="19">
        <v>0.52</v>
      </c>
      <c r="AY55" s="19">
        <v>0.17</v>
      </c>
      <c r="AZ55" s="19">
        <v>0.33</v>
      </c>
      <c r="BA55" s="19">
        <v>0.18</v>
      </c>
      <c r="BB55" s="19">
        <v>0.32</v>
      </c>
      <c r="BC55" s="19">
        <v>0.03</v>
      </c>
      <c r="BD55" s="19">
        <v>0.01</v>
      </c>
      <c r="BE55" s="19">
        <v>0.01</v>
      </c>
      <c r="BF55" s="19">
        <v>0.01</v>
      </c>
      <c r="BG55" s="19">
        <v>10.56</v>
      </c>
      <c r="BH55" s="19">
        <v>0.17799999999999999</v>
      </c>
      <c r="BI55" s="19">
        <v>1.88</v>
      </c>
      <c r="BJ55" s="19">
        <v>2418.6799999999998</v>
      </c>
      <c r="BK55" s="19">
        <v>685.99</v>
      </c>
      <c r="BL55" s="19">
        <v>46.06</v>
      </c>
      <c r="BM55" s="19">
        <v>556.22</v>
      </c>
      <c r="BN55" s="19">
        <v>251.66</v>
      </c>
      <c r="BO55" s="19">
        <v>256.44</v>
      </c>
      <c r="BP55" s="19">
        <v>609.87</v>
      </c>
      <c r="BQ55" s="19">
        <v>1E-3</v>
      </c>
      <c r="BR55" s="19">
        <v>1.115</v>
      </c>
    </row>
    <row r="56" spans="1:70" s="3" customFormat="1" ht="13.5" customHeight="1" x14ac:dyDescent="0.25">
      <c r="A56" s="39" t="s">
        <v>145</v>
      </c>
      <c r="B56" s="14" t="s">
        <v>123</v>
      </c>
      <c r="C56" s="33" t="s">
        <v>118</v>
      </c>
      <c r="D56" s="19">
        <v>0.13</v>
      </c>
      <c r="E56" s="19">
        <v>0.01</v>
      </c>
      <c r="F56" s="19">
        <v>0.79</v>
      </c>
      <c r="G56" s="19">
        <v>0.01</v>
      </c>
      <c r="H56" s="19">
        <v>0.49</v>
      </c>
      <c r="I56" s="19">
        <v>0.02</v>
      </c>
      <c r="J56" s="19">
        <v>66.709999999999994</v>
      </c>
      <c r="K56" s="19">
        <v>1.82</v>
      </c>
      <c r="L56" s="19">
        <v>0.03</v>
      </c>
      <c r="M56" s="19">
        <v>25.25</v>
      </c>
      <c r="N56" s="19">
        <v>342.09</v>
      </c>
      <c r="O56" s="19">
        <v>177.34</v>
      </c>
      <c r="P56" s="19">
        <v>4.07</v>
      </c>
      <c r="Q56" s="19">
        <v>12.39</v>
      </c>
      <c r="R56" s="19">
        <v>2.31</v>
      </c>
      <c r="S56" s="19">
        <v>21.46</v>
      </c>
      <c r="T56" s="19">
        <v>26.26</v>
      </c>
      <c r="U56" s="19">
        <v>150.75</v>
      </c>
      <c r="V56" s="19">
        <v>0.05</v>
      </c>
      <c r="W56" s="19">
        <v>65.94</v>
      </c>
      <c r="X56" s="19">
        <v>354.06</v>
      </c>
      <c r="Y56" s="19">
        <v>22.91</v>
      </c>
      <c r="Z56" s="19">
        <v>24.16</v>
      </c>
      <c r="AA56" s="19">
        <v>0.28999999999999998</v>
      </c>
      <c r="AB56" s="19">
        <v>3.59</v>
      </c>
      <c r="AC56" s="19">
        <v>6.63</v>
      </c>
      <c r="AD56" s="19">
        <v>4.95</v>
      </c>
      <c r="AE56" s="19">
        <v>24.59</v>
      </c>
      <c r="AF56" s="19">
        <v>94.76</v>
      </c>
      <c r="AG56" s="19">
        <v>1.87</v>
      </c>
      <c r="AH56" s="19">
        <v>5.07</v>
      </c>
      <c r="AI56" s="19">
        <v>0.34</v>
      </c>
      <c r="AJ56" s="19">
        <v>0.23</v>
      </c>
      <c r="AK56" s="19">
        <v>178.62</v>
      </c>
      <c r="AL56" s="19">
        <v>325.45999999999998</v>
      </c>
      <c r="AM56" s="19">
        <v>3.35</v>
      </c>
      <c r="AN56" s="19">
        <v>6.27</v>
      </c>
      <c r="AO56" s="19">
        <v>13.04</v>
      </c>
      <c r="AP56" s="19">
        <v>0.31</v>
      </c>
      <c r="AQ56" s="19">
        <v>5.44</v>
      </c>
      <c r="AR56" s="19">
        <v>61.79</v>
      </c>
      <c r="AS56" s="19">
        <v>5.81</v>
      </c>
      <c r="AT56" s="19">
        <v>175.5</v>
      </c>
      <c r="AU56" s="19">
        <v>3.4</v>
      </c>
      <c r="AV56" s="19">
        <v>5.62</v>
      </c>
      <c r="AW56" s="19">
        <v>31.57</v>
      </c>
      <c r="AX56" s="19">
        <v>0.41</v>
      </c>
      <c r="AY56" s="19">
        <v>0.17</v>
      </c>
      <c r="AZ56" s="19">
        <v>0.28000000000000003</v>
      </c>
      <c r="BA56" s="19">
        <v>0.16</v>
      </c>
      <c r="BB56" s="19">
        <v>0.49</v>
      </c>
      <c r="BC56" s="19">
        <v>0.04</v>
      </c>
      <c r="BD56" s="19">
        <v>0.02</v>
      </c>
      <c r="BE56" s="19">
        <v>0.01</v>
      </c>
      <c r="BF56" s="19">
        <v>0.01</v>
      </c>
      <c r="BG56" s="19">
        <v>18.239999999999998</v>
      </c>
      <c r="BH56" s="19">
        <v>0.17799999999999999</v>
      </c>
      <c r="BI56" s="19">
        <v>3.25</v>
      </c>
      <c r="BJ56" s="19">
        <v>2280.63</v>
      </c>
      <c r="BK56" s="19">
        <v>651.27</v>
      </c>
      <c r="BL56" s="19">
        <v>38.89</v>
      </c>
      <c r="BM56" s="19">
        <v>569.38</v>
      </c>
      <c r="BN56" s="19">
        <v>229.31</v>
      </c>
      <c r="BO56" s="19">
        <v>245.49</v>
      </c>
      <c r="BP56" s="19">
        <v>524.79999999999995</v>
      </c>
      <c r="BQ56" s="19">
        <v>1E-3</v>
      </c>
      <c r="BR56" s="19">
        <v>1.018</v>
      </c>
    </row>
    <row r="57" spans="1:70" s="3" customFormat="1" ht="13.5" customHeight="1" x14ac:dyDescent="0.25">
      <c r="A57" s="39" t="s">
        <v>148</v>
      </c>
      <c r="B57" s="14" t="s">
        <v>123</v>
      </c>
      <c r="C57" s="15" t="s">
        <v>118</v>
      </c>
      <c r="D57" s="19">
        <v>0.33</v>
      </c>
      <c r="E57" s="19">
        <v>0.01</v>
      </c>
      <c r="F57" s="19">
        <v>1.2</v>
      </c>
      <c r="G57" s="19">
        <v>0.01</v>
      </c>
      <c r="H57" s="19">
        <v>0.46</v>
      </c>
      <c r="I57" s="19">
        <v>0.02</v>
      </c>
      <c r="J57" s="19">
        <v>55.43</v>
      </c>
      <c r="K57" s="19">
        <v>2.66</v>
      </c>
      <c r="L57" s="19">
        <v>0.09</v>
      </c>
      <c r="M57" s="19">
        <v>25.42</v>
      </c>
      <c r="N57" s="19">
        <v>354.12</v>
      </c>
      <c r="O57" s="19">
        <v>199.22</v>
      </c>
      <c r="P57" s="19">
        <v>7.42</v>
      </c>
      <c r="Q57" s="19">
        <v>15.86</v>
      </c>
      <c r="R57" s="19">
        <v>1.88</v>
      </c>
      <c r="S57" s="19">
        <v>22.39</v>
      </c>
      <c r="T57" s="19">
        <v>28.05</v>
      </c>
      <c r="U57" s="19">
        <v>175.71</v>
      </c>
      <c r="V57" s="19">
        <v>0.02</v>
      </c>
      <c r="W57" s="19">
        <v>82.64</v>
      </c>
      <c r="X57" s="19">
        <v>439.29</v>
      </c>
      <c r="Y57" s="19">
        <v>27.17</v>
      </c>
      <c r="Z57" s="19">
        <v>28.96</v>
      </c>
      <c r="AA57" s="19">
        <v>0.45</v>
      </c>
      <c r="AB57" s="19">
        <v>4.09</v>
      </c>
      <c r="AC57" s="19">
        <v>8.7200000000000006</v>
      </c>
      <c r="AD57" s="19">
        <v>4.63</v>
      </c>
      <c r="AE57" s="19">
        <v>24.67</v>
      </c>
      <c r="AF57" s="19">
        <v>49.15</v>
      </c>
      <c r="AG57" s="19">
        <v>1.55</v>
      </c>
      <c r="AH57" s="19">
        <v>7.06</v>
      </c>
      <c r="AI57" s="19">
        <v>0.38</v>
      </c>
      <c r="AJ57" s="19">
        <v>0.25</v>
      </c>
      <c r="AK57" s="19">
        <v>215.61</v>
      </c>
      <c r="AL57" s="19">
        <v>348.27</v>
      </c>
      <c r="AM57" s="19">
        <v>3.12</v>
      </c>
      <c r="AN57" s="19">
        <v>6.26</v>
      </c>
      <c r="AO57" s="19">
        <v>6.49</v>
      </c>
      <c r="AP57" s="19">
        <v>0.2</v>
      </c>
      <c r="AQ57" s="19">
        <v>6.74</v>
      </c>
      <c r="AR57" s="19">
        <v>88.93</v>
      </c>
      <c r="AS57" s="19">
        <v>5.44</v>
      </c>
      <c r="AT57" s="19">
        <v>168.83</v>
      </c>
      <c r="AU57" s="19">
        <v>3.58</v>
      </c>
      <c r="AV57" s="19">
        <v>5.62</v>
      </c>
      <c r="AW57" s="19">
        <v>38.99</v>
      </c>
      <c r="AX57" s="19">
        <v>0.44</v>
      </c>
      <c r="AY57" s="19">
        <v>0.15</v>
      </c>
      <c r="AZ57" s="19">
        <v>0.28999999999999998</v>
      </c>
      <c r="BA57" s="19">
        <v>0.1</v>
      </c>
      <c r="BB57" s="19">
        <v>0.27</v>
      </c>
      <c r="BC57" s="19">
        <v>0.03</v>
      </c>
      <c r="BD57" s="19">
        <v>0.01</v>
      </c>
      <c r="BE57" s="19">
        <v>0.01</v>
      </c>
      <c r="BF57" s="19">
        <v>0.01</v>
      </c>
      <c r="BG57" s="19">
        <v>14.97</v>
      </c>
      <c r="BH57" s="19">
        <v>0.16200000000000001</v>
      </c>
      <c r="BI57" s="19">
        <v>2.4300000000000002</v>
      </c>
      <c r="BJ57" s="19">
        <v>2486.1</v>
      </c>
      <c r="BK57" s="19">
        <v>678.59</v>
      </c>
      <c r="BL57" s="19">
        <v>47.12</v>
      </c>
      <c r="BM57" s="19">
        <v>614.75</v>
      </c>
      <c r="BN57" s="19">
        <v>273.08</v>
      </c>
      <c r="BO57" s="19">
        <v>284.92</v>
      </c>
      <c r="BP57" s="19">
        <v>570.24</v>
      </c>
      <c r="BQ57" s="19">
        <v>1E-3</v>
      </c>
      <c r="BR57" s="19">
        <v>1.2769999999999999</v>
      </c>
    </row>
    <row r="58" spans="1:70" ht="15.6" customHeight="1" x14ac:dyDescent="0.25">
      <c r="A58" s="38" t="s">
        <v>115</v>
      </c>
      <c r="B58" s="14" t="s">
        <v>116</v>
      </c>
      <c r="C58" s="15" t="s">
        <v>118</v>
      </c>
      <c r="D58" s="19">
        <v>0.15</v>
      </c>
      <c r="E58" s="19">
        <v>0</v>
      </c>
      <c r="F58" s="19">
        <v>1.22</v>
      </c>
      <c r="G58" s="19">
        <v>0.01</v>
      </c>
      <c r="H58" s="19">
        <v>0.56000000000000005</v>
      </c>
      <c r="I58" s="19">
        <v>0.02</v>
      </c>
      <c r="J58" s="19">
        <v>106.66</v>
      </c>
      <c r="K58" s="19">
        <v>4.3899999999999997</v>
      </c>
      <c r="L58" s="19">
        <v>0.04</v>
      </c>
      <c r="M58" s="19">
        <v>10.49</v>
      </c>
      <c r="N58" s="19">
        <v>491.03</v>
      </c>
      <c r="O58" s="19">
        <v>328.83</v>
      </c>
      <c r="P58" s="19">
        <v>9.6300000000000008</v>
      </c>
      <c r="Q58" s="19">
        <v>29.57</v>
      </c>
      <c r="R58" s="19">
        <v>0.98</v>
      </c>
      <c r="S58" s="19">
        <v>12.36</v>
      </c>
      <c r="T58" s="19">
        <v>9.1999999999999993</v>
      </c>
      <c r="U58" s="19">
        <v>290.06</v>
      </c>
      <c r="V58" s="19">
        <v>0.05</v>
      </c>
      <c r="W58" s="19">
        <v>121.41</v>
      </c>
      <c r="X58" s="19">
        <v>601.14</v>
      </c>
      <c r="Y58" s="19">
        <v>72.27</v>
      </c>
      <c r="Z58" s="19">
        <v>55.89</v>
      </c>
      <c r="AA58" s="19">
        <v>0.53</v>
      </c>
      <c r="AB58" s="19">
        <v>3.46</v>
      </c>
      <c r="AC58" s="19">
        <v>13.14</v>
      </c>
      <c r="AD58" s="19">
        <v>4.87</v>
      </c>
      <c r="AE58" s="19">
        <v>23.3</v>
      </c>
      <c r="AF58" s="19">
        <v>189.92</v>
      </c>
      <c r="AG58" s="19">
        <v>3.17</v>
      </c>
      <c r="AH58" s="19">
        <v>5.36</v>
      </c>
      <c r="AI58" s="19">
        <v>0.37</v>
      </c>
      <c r="AJ58" s="19">
        <v>0.16</v>
      </c>
      <c r="AK58" s="19">
        <v>129.55000000000001</v>
      </c>
      <c r="AL58" s="19">
        <v>680.66</v>
      </c>
      <c r="AM58" s="19">
        <v>1.69</v>
      </c>
      <c r="AN58" s="19">
        <v>4.57</v>
      </c>
      <c r="AO58" s="19">
        <v>29.37</v>
      </c>
      <c r="AP58" s="19">
        <v>0.48</v>
      </c>
      <c r="AQ58" s="19">
        <v>1.51</v>
      </c>
      <c r="AR58" s="19">
        <v>75.33</v>
      </c>
      <c r="AS58" s="19">
        <v>3.03</v>
      </c>
      <c r="AT58" s="19">
        <v>279.75</v>
      </c>
      <c r="AU58" s="19">
        <v>1.41</v>
      </c>
      <c r="AV58" s="19">
        <v>2.48</v>
      </c>
      <c r="AW58" s="19">
        <v>57.62</v>
      </c>
      <c r="AX58" s="19">
        <v>0.35</v>
      </c>
      <c r="AY58" s="19">
        <v>7.0000000000000007E-2</v>
      </c>
      <c r="AZ58" s="19">
        <v>0.31</v>
      </c>
      <c r="BA58" s="19">
        <v>0.1</v>
      </c>
      <c r="BB58" s="19">
        <v>0.52</v>
      </c>
      <c r="BC58" s="19">
        <v>0.03</v>
      </c>
      <c r="BD58" s="19">
        <v>0.02</v>
      </c>
      <c r="BE58" s="19">
        <v>0.01</v>
      </c>
      <c r="BF58" s="19">
        <v>0.01</v>
      </c>
      <c r="BG58" s="19">
        <v>14.09</v>
      </c>
      <c r="BH58" s="19">
        <v>0.38800000000000001</v>
      </c>
      <c r="BI58" s="19">
        <v>5.46</v>
      </c>
      <c r="BJ58" s="19">
        <v>3678.66</v>
      </c>
      <c r="BK58" s="19">
        <v>946.19</v>
      </c>
      <c r="BL58" s="19">
        <v>105.3</v>
      </c>
      <c r="BM58" s="19">
        <v>1048.8800000000001</v>
      </c>
      <c r="BN58" s="19">
        <v>205.79</v>
      </c>
      <c r="BO58" s="19">
        <v>455.05</v>
      </c>
      <c r="BP58" s="19">
        <v>897.9</v>
      </c>
      <c r="BQ58" s="19">
        <v>1E-3</v>
      </c>
      <c r="BR58" s="19">
        <v>0.46300000000000002</v>
      </c>
    </row>
    <row r="59" spans="1:70" ht="12.95" customHeight="1" x14ac:dyDescent="0.25">
      <c r="A59" s="38" t="s">
        <v>127</v>
      </c>
      <c r="B59" s="14" t="s">
        <v>116</v>
      </c>
      <c r="C59" s="15" t="s">
        <v>118</v>
      </c>
      <c r="D59" s="19">
        <v>0.12</v>
      </c>
      <c r="E59" s="19">
        <v>0.01</v>
      </c>
      <c r="F59" s="19">
        <v>0.74</v>
      </c>
      <c r="G59" s="19">
        <v>0.01</v>
      </c>
      <c r="H59" s="19">
        <v>0.36</v>
      </c>
      <c r="I59" s="19">
        <v>0.02</v>
      </c>
      <c r="J59" s="19">
        <v>73.489999999999995</v>
      </c>
      <c r="K59" s="19">
        <v>3.37</v>
      </c>
      <c r="L59" s="19">
        <v>0.02</v>
      </c>
      <c r="M59" s="19">
        <v>7.13</v>
      </c>
      <c r="N59" s="19">
        <v>305.32</v>
      </c>
      <c r="O59" s="19">
        <v>197.21</v>
      </c>
      <c r="P59" s="19">
        <v>4.38</v>
      </c>
      <c r="Q59" s="19">
        <v>17.89</v>
      </c>
      <c r="R59" s="19">
        <v>1.61</v>
      </c>
      <c r="S59" s="19">
        <v>6.38</v>
      </c>
      <c r="T59" s="19">
        <v>5.17</v>
      </c>
      <c r="U59" s="19">
        <v>145.72</v>
      </c>
      <c r="V59" s="19">
        <v>0.01</v>
      </c>
      <c r="W59" s="19">
        <v>60.58</v>
      </c>
      <c r="X59" s="19">
        <v>344.5</v>
      </c>
      <c r="Y59" s="19">
        <v>36.020000000000003</v>
      </c>
      <c r="Z59" s="19">
        <v>26.32</v>
      </c>
      <c r="AA59" s="19">
        <v>0.28000000000000003</v>
      </c>
      <c r="AB59" s="19">
        <v>1.92</v>
      </c>
      <c r="AC59" s="19">
        <v>5.66</v>
      </c>
      <c r="AD59" s="19">
        <v>2.68</v>
      </c>
      <c r="AE59" s="19">
        <v>20.25</v>
      </c>
      <c r="AF59" s="19">
        <v>121.44</v>
      </c>
      <c r="AG59" s="19">
        <v>1.73</v>
      </c>
      <c r="AH59" s="19">
        <v>2.64</v>
      </c>
      <c r="AI59" s="19">
        <v>0.24</v>
      </c>
      <c r="AJ59" s="19">
        <v>0.1</v>
      </c>
      <c r="AK59" s="19">
        <v>86.11</v>
      </c>
      <c r="AL59" s="19">
        <v>379.99</v>
      </c>
      <c r="AM59" s="19">
        <v>1.88</v>
      </c>
      <c r="AN59" s="19">
        <v>4.1100000000000003</v>
      </c>
      <c r="AO59" s="19">
        <v>19.22</v>
      </c>
      <c r="AP59" s="19">
        <v>0.34</v>
      </c>
      <c r="AQ59" s="19">
        <v>1.24</v>
      </c>
      <c r="AR59" s="19">
        <v>40.450000000000003</v>
      </c>
      <c r="AS59" s="19">
        <v>2.14</v>
      </c>
      <c r="AT59" s="19">
        <v>163.07</v>
      </c>
      <c r="AU59" s="19">
        <v>1.39</v>
      </c>
      <c r="AV59" s="19">
        <v>2.27</v>
      </c>
      <c r="AW59" s="19">
        <v>46.32</v>
      </c>
      <c r="AX59" s="19">
        <v>0.3</v>
      </c>
      <c r="AY59" s="19">
        <v>0.06</v>
      </c>
      <c r="AZ59" s="19">
        <v>0.25</v>
      </c>
      <c r="BA59" s="19">
        <v>7.0000000000000007E-2</v>
      </c>
      <c r="BB59" s="19">
        <v>0.4</v>
      </c>
      <c r="BC59" s="19">
        <v>0.02</v>
      </c>
      <c r="BD59" s="19">
        <v>0.01</v>
      </c>
      <c r="BE59" s="19">
        <v>0.01</v>
      </c>
      <c r="BF59" s="19">
        <v>0</v>
      </c>
      <c r="BG59" s="19">
        <v>21.12</v>
      </c>
      <c r="BH59" s="19">
        <v>0.182</v>
      </c>
      <c r="BI59" s="19">
        <v>3.84</v>
      </c>
      <c r="BJ59" s="19">
        <v>2167.9299999999998</v>
      </c>
      <c r="BK59" s="19">
        <v>569.30999999999995</v>
      </c>
      <c r="BL59" s="19">
        <v>55.83</v>
      </c>
      <c r="BM59" s="19">
        <v>589.16999999999996</v>
      </c>
      <c r="BN59" s="19">
        <v>125.43</v>
      </c>
      <c r="BO59" s="19">
        <v>261.41000000000003</v>
      </c>
      <c r="BP59" s="19">
        <v>541.82000000000005</v>
      </c>
      <c r="BQ59" s="19">
        <v>1E-3</v>
      </c>
      <c r="BR59" s="19">
        <v>0.52800000000000002</v>
      </c>
    </row>
    <row r="60" spans="1:70" ht="12.95" customHeight="1" x14ac:dyDescent="0.25">
      <c r="A60" s="38" t="s">
        <v>126</v>
      </c>
      <c r="B60" s="14" t="s">
        <v>116</v>
      </c>
      <c r="C60" s="15" t="s">
        <v>118</v>
      </c>
      <c r="D60" s="19">
        <v>0.12</v>
      </c>
      <c r="E60" s="19">
        <v>0</v>
      </c>
      <c r="F60" s="19">
        <v>0.55000000000000004</v>
      </c>
      <c r="G60" s="19">
        <v>0.01</v>
      </c>
      <c r="H60" s="19">
        <v>0.24</v>
      </c>
      <c r="I60" s="19">
        <v>0.01</v>
      </c>
      <c r="J60" s="19">
        <v>61.85</v>
      </c>
      <c r="K60" s="19">
        <v>2.83</v>
      </c>
      <c r="L60" s="19">
        <v>0.02</v>
      </c>
      <c r="M60" s="19">
        <v>6.09</v>
      </c>
      <c r="N60" s="19">
        <v>313.36</v>
      </c>
      <c r="O60" s="19">
        <v>226.65</v>
      </c>
      <c r="P60" s="19">
        <v>5.57</v>
      </c>
      <c r="Q60" s="19">
        <v>21.92</v>
      </c>
      <c r="R60" s="19">
        <v>1.61</v>
      </c>
      <c r="S60" s="19">
        <v>7.44</v>
      </c>
      <c r="T60" s="19">
        <v>4.51</v>
      </c>
      <c r="U60" s="19">
        <v>221.66</v>
      </c>
      <c r="V60" s="19">
        <v>0.01</v>
      </c>
      <c r="W60" s="19">
        <v>72.55</v>
      </c>
      <c r="X60" s="19">
        <v>415.28</v>
      </c>
      <c r="Y60" s="19">
        <v>51.58</v>
      </c>
      <c r="Z60" s="19">
        <v>34.35</v>
      </c>
      <c r="AA60" s="19">
        <v>0.28999999999999998</v>
      </c>
      <c r="AB60" s="19">
        <v>2.0699999999999998</v>
      </c>
      <c r="AC60" s="19">
        <v>7.12</v>
      </c>
      <c r="AD60" s="19">
        <v>3</v>
      </c>
      <c r="AE60" s="19">
        <v>23.59</v>
      </c>
      <c r="AF60" s="19">
        <v>84.91</v>
      </c>
      <c r="AG60" s="19">
        <v>1.6</v>
      </c>
      <c r="AH60" s="19">
        <v>2.83</v>
      </c>
      <c r="AI60" s="19">
        <v>0.25</v>
      </c>
      <c r="AJ60" s="19">
        <v>0.12</v>
      </c>
      <c r="AK60" s="19">
        <v>91.14</v>
      </c>
      <c r="AL60" s="19">
        <v>561.58000000000004</v>
      </c>
      <c r="AM60" s="19">
        <v>1.87</v>
      </c>
      <c r="AN60" s="19">
        <v>4.01</v>
      </c>
      <c r="AO60" s="19">
        <v>10.79</v>
      </c>
      <c r="AP60" s="19">
        <v>0.26</v>
      </c>
      <c r="AQ60" s="19">
        <v>1.03</v>
      </c>
      <c r="AR60" s="19">
        <v>50.08</v>
      </c>
      <c r="AS60" s="19">
        <v>2.0299999999999998</v>
      </c>
      <c r="AT60" s="19">
        <v>208.19</v>
      </c>
      <c r="AU60" s="19">
        <v>1.1599999999999999</v>
      </c>
      <c r="AV60" s="19">
        <v>1.88</v>
      </c>
      <c r="AW60" s="19">
        <v>45.76</v>
      </c>
      <c r="AX60" s="19">
        <v>0.26</v>
      </c>
      <c r="AY60" s="19">
        <v>0.05</v>
      </c>
      <c r="AZ60" s="19">
        <v>0.22</v>
      </c>
      <c r="BA60" s="19">
        <v>7.0000000000000007E-2</v>
      </c>
      <c r="BB60" s="19">
        <v>0.3</v>
      </c>
      <c r="BC60" s="19">
        <v>0.03</v>
      </c>
      <c r="BD60" s="19">
        <v>0.01</v>
      </c>
      <c r="BE60" s="19">
        <v>0.01</v>
      </c>
      <c r="BF60" s="19">
        <v>0.01</v>
      </c>
      <c r="BG60" s="19">
        <v>15.68</v>
      </c>
      <c r="BH60" s="19">
        <v>0.17799999999999999</v>
      </c>
      <c r="BI60" s="19">
        <v>2.79</v>
      </c>
      <c r="BJ60" s="19">
        <v>2573.1999999999998</v>
      </c>
      <c r="BK60" s="19">
        <v>643.97</v>
      </c>
      <c r="BL60" s="19">
        <v>75.569999999999993</v>
      </c>
      <c r="BM60" s="19">
        <v>826.97</v>
      </c>
      <c r="BN60" s="19">
        <v>138.44999999999999</v>
      </c>
      <c r="BO60" s="19">
        <v>302.29000000000002</v>
      </c>
      <c r="BP60" s="19">
        <v>567.48</v>
      </c>
      <c r="BQ60" s="19">
        <v>1E-3</v>
      </c>
      <c r="BR60" s="19">
        <v>0.438</v>
      </c>
    </row>
    <row r="61" spans="1:70" s="3" customFormat="1" ht="13.5" customHeight="1" x14ac:dyDescent="0.25">
      <c r="A61" s="39" t="s">
        <v>131</v>
      </c>
      <c r="B61" s="14" t="s">
        <v>116</v>
      </c>
      <c r="C61" s="15" t="s">
        <v>118</v>
      </c>
      <c r="D61" s="19">
        <v>0.11</v>
      </c>
      <c r="E61" s="19">
        <v>0</v>
      </c>
      <c r="F61" s="19">
        <v>0.95</v>
      </c>
      <c r="G61" s="19">
        <v>0</v>
      </c>
      <c r="H61" s="19">
        <v>0.51</v>
      </c>
      <c r="I61" s="19">
        <v>0.02</v>
      </c>
      <c r="J61" s="19">
        <v>93.29</v>
      </c>
      <c r="K61" s="19">
        <v>2.1800000000000002</v>
      </c>
      <c r="L61" s="19">
        <v>0.03</v>
      </c>
      <c r="M61" s="19">
        <v>11.44</v>
      </c>
      <c r="N61" s="19">
        <v>441.93</v>
      </c>
      <c r="O61" s="19">
        <v>222.84</v>
      </c>
      <c r="P61" s="19">
        <v>5.04</v>
      </c>
      <c r="Q61" s="19">
        <v>22.46</v>
      </c>
      <c r="R61" s="19">
        <v>0.14000000000000001</v>
      </c>
      <c r="S61" s="19">
        <v>11.09</v>
      </c>
      <c r="T61" s="19">
        <v>10.47</v>
      </c>
      <c r="U61" s="19">
        <v>199.55</v>
      </c>
      <c r="V61" s="19">
        <v>0.01</v>
      </c>
      <c r="W61" s="19">
        <v>89.08</v>
      </c>
      <c r="X61" s="19">
        <v>427.94</v>
      </c>
      <c r="Y61" s="19">
        <v>53.02</v>
      </c>
      <c r="Z61" s="19">
        <v>31.15</v>
      </c>
      <c r="AA61" s="19">
        <v>0.31</v>
      </c>
      <c r="AB61" s="19">
        <v>2.41</v>
      </c>
      <c r="AC61" s="19">
        <v>9.5500000000000007</v>
      </c>
      <c r="AD61" s="19">
        <v>3.24</v>
      </c>
      <c r="AE61" s="19">
        <v>22.61</v>
      </c>
      <c r="AF61" s="19">
        <v>163.27000000000001</v>
      </c>
      <c r="AG61" s="19">
        <v>2.31</v>
      </c>
      <c r="AH61" s="19">
        <v>2.92</v>
      </c>
      <c r="AI61" s="19">
        <v>0.25</v>
      </c>
      <c r="AJ61" s="19">
        <v>0.18</v>
      </c>
      <c r="AK61" s="19">
        <v>87.87</v>
      </c>
      <c r="AL61" s="19">
        <v>432.68</v>
      </c>
      <c r="AM61" s="19">
        <v>1.98</v>
      </c>
      <c r="AN61" s="19">
        <v>4.79</v>
      </c>
      <c r="AO61" s="19">
        <v>25.1</v>
      </c>
      <c r="AP61" s="19">
        <v>0.46</v>
      </c>
      <c r="AQ61" s="19">
        <v>1.57</v>
      </c>
      <c r="AR61" s="19">
        <v>56.33</v>
      </c>
      <c r="AS61" s="19">
        <v>3.22</v>
      </c>
      <c r="AT61" s="19">
        <v>247.75</v>
      </c>
      <c r="AU61" s="19">
        <v>1.26</v>
      </c>
      <c r="AV61" s="19">
        <v>2.58</v>
      </c>
      <c r="AW61" s="19">
        <v>46.58</v>
      </c>
      <c r="AX61" s="19">
        <v>0.4</v>
      </c>
      <c r="AY61" s="19">
        <v>0.09</v>
      </c>
      <c r="AZ61" s="19">
        <v>0.34</v>
      </c>
      <c r="BA61" s="19">
        <v>0.19</v>
      </c>
      <c r="BB61" s="19">
        <v>0.87</v>
      </c>
      <c r="BC61" s="19">
        <v>0.03</v>
      </c>
      <c r="BD61" s="19">
        <v>0.01</v>
      </c>
      <c r="BE61" s="19">
        <v>0</v>
      </c>
      <c r="BF61" s="19">
        <v>0</v>
      </c>
      <c r="BG61" s="19">
        <v>20.71</v>
      </c>
      <c r="BH61" s="19">
        <v>0.30299999999999999</v>
      </c>
      <c r="BI61" s="19">
        <v>6.28</v>
      </c>
      <c r="BJ61" s="19">
        <v>2771.39</v>
      </c>
      <c r="BK61" s="19">
        <v>792.38</v>
      </c>
      <c r="BL61" s="19">
        <v>77.89</v>
      </c>
      <c r="BM61" s="19">
        <v>746.31</v>
      </c>
      <c r="BN61" s="19">
        <v>133.65</v>
      </c>
      <c r="BO61" s="19">
        <v>314.36</v>
      </c>
      <c r="BP61" s="19">
        <v>679.81</v>
      </c>
      <c r="BQ61" s="19">
        <v>2E-3</v>
      </c>
      <c r="BR61" s="19">
        <v>0.35499999999999998</v>
      </c>
    </row>
    <row r="62" spans="1:70" s="3" customFormat="1" ht="13.5" customHeight="1" x14ac:dyDescent="0.25">
      <c r="A62" s="39" t="s">
        <v>121</v>
      </c>
      <c r="B62" s="14" t="s">
        <v>116</v>
      </c>
      <c r="C62" s="15" t="s">
        <v>118</v>
      </c>
      <c r="D62" s="19">
        <v>0.11</v>
      </c>
      <c r="E62" s="19">
        <v>0</v>
      </c>
      <c r="F62" s="19">
        <v>0.89</v>
      </c>
      <c r="G62" s="19">
        <v>0.01</v>
      </c>
      <c r="H62" s="19">
        <v>0.3</v>
      </c>
      <c r="I62" s="19">
        <v>0.01</v>
      </c>
      <c r="J62" s="19">
        <v>60.83</v>
      </c>
      <c r="K62" s="19">
        <v>1.64</v>
      </c>
      <c r="L62" s="19">
        <v>0.02</v>
      </c>
      <c r="M62" s="19">
        <v>7.08</v>
      </c>
      <c r="N62" s="19">
        <v>307.60000000000002</v>
      </c>
      <c r="O62" s="19">
        <v>168.94</v>
      </c>
      <c r="P62" s="19">
        <v>4.54</v>
      </c>
      <c r="Q62" s="19">
        <v>20.96</v>
      </c>
      <c r="R62" s="19">
        <v>1.26</v>
      </c>
      <c r="S62" s="19">
        <v>9.36</v>
      </c>
      <c r="T62" s="19">
        <v>4.57</v>
      </c>
      <c r="U62" s="19">
        <v>174.06</v>
      </c>
      <c r="V62" s="19">
        <v>0.12</v>
      </c>
      <c r="W62" s="19">
        <v>52.32</v>
      </c>
      <c r="X62" s="19">
        <v>324.67</v>
      </c>
      <c r="Y62" s="19">
        <v>42.56</v>
      </c>
      <c r="Z62" s="19">
        <v>27.55</v>
      </c>
      <c r="AA62" s="19">
        <v>0.23</v>
      </c>
      <c r="AB62" s="19">
        <v>1.54</v>
      </c>
      <c r="AC62" s="19">
        <v>5.43</v>
      </c>
      <c r="AD62" s="19">
        <v>2.58</v>
      </c>
      <c r="AE62" s="19">
        <v>26.89</v>
      </c>
      <c r="AF62" s="19">
        <v>96.02</v>
      </c>
      <c r="AG62" s="19">
        <v>1.99</v>
      </c>
      <c r="AH62" s="19">
        <v>2.4700000000000002</v>
      </c>
      <c r="AI62" s="19">
        <v>0.3</v>
      </c>
      <c r="AJ62" s="19">
        <v>0.11</v>
      </c>
      <c r="AK62" s="19">
        <v>91.4</v>
      </c>
      <c r="AL62" s="19">
        <v>423.94</v>
      </c>
      <c r="AM62" s="19">
        <v>2.76</v>
      </c>
      <c r="AN62" s="19">
        <v>5.13</v>
      </c>
      <c r="AO62" s="19">
        <v>13.66</v>
      </c>
      <c r="AP62" s="19">
        <v>0.37</v>
      </c>
      <c r="AQ62" s="19">
        <v>1.61</v>
      </c>
      <c r="AR62" s="19">
        <v>49.78</v>
      </c>
      <c r="AS62" s="19">
        <v>4.4000000000000004</v>
      </c>
      <c r="AT62" s="19">
        <v>210.95</v>
      </c>
      <c r="AU62" s="19">
        <v>1.65</v>
      </c>
      <c r="AV62" s="19">
        <v>2.31</v>
      </c>
      <c r="AW62" s="19">
        <v>48</v>
      </c>
      <c r="AX62" s="19">
        <v>0.4</v>
      </c>
      <c r="AY62" s="19">
        <v>0.06</v>
      </c>
      <c r="AZ62" s="19">
        <v>0.3</v>
      </c>
      <c r="BA62" s="19">
        <v>7.0000000000000007E-2</v>
      </c>
      <c r="BB62" s="19">
        <v>0.36</v>
      </c>
      <c r="BC62" s="19">
        <v>0.03</v>
      </c>
      <c r="BD62" s="19">
        <v>0.01</v>
      </c>
      <c r="BE62" s="19">
        <v>0.01</v>
      </c>
      <c r="BF62" s="19">
        <v>0.01</v>
      </c>
      <c r="BG62" s="19">
        <v>7.5</v>
      </c>
      <c r="BH62" s="19">
        <v>0.33700000000000002</v>
      </c>
      <c r="BI62" s="19">
        <v>2.5299999999999998</v>
      </c>
      <c r="BJ62" s="19">
        <v>2214.1999999999998</v>
      </c>
      <c r="BK62" s="19">
        <v>599.13</v>
      </c>
      <c r="BL62" s="19">
        <v>65.06</v>
      </c>
      <c r="BM62" s="19">
        <v>690.1</v>
      </c>
      <c r="BN62" s="19">
        <v>134.31</v>
      </c>
      <c r="BO62" s="19">
        <v>223.32</v>
      </c>
      <c r="BP62" s="19">
        <v>492.25</v>
      </c>
      <c r="BQ62" s="19">
        <v>1E-3</v>
      </c>
      <c r="BR62" s="19">
        <v>0.433</v>
      </c>
    </row>
    <row r="63" spans="1:70" ht="18" customHeight="1" x14ac:dyDescent="0.25">
      <c r="A63" s="38" t="s">
        <v>146</v>
      </c>
      <c r="B63" s="14" t="s">
        <v>116</v>
      </c>
      <c r="C63" s="15" t="s">
        <v>118</v>
      </c>
      <c r="D63" s="19">
        <v>0.12</v>
      </c>
      <c r="E63" s="19">
        <v>0.01</v>
      </c>
      <c r="F63" s="19">
        <v>0.93</v>
      </c>
      <c r="G63" s="19">
        <v>0.01</v>
      </c>
      <c r="H63" s="19">
        <v>0.39</v>
      </c>
      <c r="I63" s="19">
        <v>0.02</v>
      </c>
      <c r="J63" s="19">
        <v>69.760000000000005</v>
      </c>
      <c r="K63" s="19">
        <v>2.23</v>
      </c>
      <c r="L63" s="19">
        <v>0.02</v>
      </c>
      <c r="M63" s="19">
        <v>7.21</v>
      </c>
      <c r="N63" s="19">
        <v>342.62</v>
      </c>
      <c r="O63" s="19">
        <v>212.82</v>
      </c>
      <c r="P63" s="19">
        <v>7.93</v>
      </c>
      <c r="Q63" s="19">
        <v>25.74</v>
      </c>
      <c r="R63" s="19">
        <v>1.1299999999999999</v>
      </c>
      <c r="S63" s="19">
        <v>7.58</v>
      </c>
      <c r="T63" s="19">
        <v>5.9</v>
      </c>
      <c r="U63" s="19">
        <v>153.78</v>
      </c>
      <c r="V63" s="19">
        <v>0.09</v>
      </c>
      <c r="W63" s="19">
        <v>77.36</v>
      </c>
      <c r="X63" s="19">
        <v>423.83</v>
      </c>
      <c r="Y63" s="19">
        <v>51.01</v>
      </c>
      <c r="Z63" s="19">
        <v>27.63</v>
      </c>
      <c r="AA63" s="19">
        <v>0.34</v>
      </c>
      <c r="AB63" s="19">
        <v>1.6</v>
      </c>
      <c r="AC63" s="19">
        <v>5.76</v>
      </c>
      <c r="AD63" s="19">
        <v>2.48</v>
      </c>
      <c r="AE63" s="19">
        <v>21.38</v>
      </c>
      <c r="AF63" s="19">
        <v>123.75</v>
      </c>
      <c r="AG63" s="19">
        <v>1.87</v>
      </c>
      <c r="AH63" s="19">
        <v>3.26</v>
      </c>
      <c r="AI63" s="19">
        <v>0.2</v>
      </c>
      <c r="AJ63" s="19">
        <v>0.13</v>
      </c>
      <c r="AK63" s="19">
        <v>77.14</v>
      </c>
      <c r="AL63" s="19">
        <v>415.6</v>
      </c>
      <c r="AM63" s="19">
        <v>1.88</v>
      </c>
      <c r="AN63" s="19">
        <v>4.17</v>
      </c>
      <c r="AO63" s="19">
        <v>15.83</v>
      </c>
      <c r="AP63" s="19">
        <v>0.3</v>
      </c>
      <c r="AQ63" s="19">
        <v>1.25</v>
      </c>
      <c r="AR63" s="19">
        <v>83.37</v>
      </c>
      <c r="AS63" s="19">
        <v>1.76</v>
      </c>
      <c r="AT63" s="19">
        <v>169.74</v>
      </c>
      <c r="AU63" s="19">
        <v>1</v>
      </c>
      <c r="AV63" s="19">
        <v>1.86</v>
      </c>
      <c r="AW63" s="19">
        <v>38.9</v>
      </c>
      <c r="AX63" s="19">
        <v>0.24</v>
      </c>
      <c r="AY63" s="19">
        <v>0.06</v>
      </c>
      <c r="AZ63" s="19">
        <v>0.27</v>
      </c>
      <c r="BA63" s="19">
        <v>0.09</v>
      </c>
      <c r="BB63" s="19">
        <v>0.45</v>
      </c>
      <c r="BC63" s="19">
        <v>0.01</v>
      </c>
      <c r="BD63" s="19">
        <v>0.01</v>
      </c>
      <c r="BE63" s="19">
        <v>0.01</v>
      </c>
      <c r="BF63" s="19">
        <v>0.01</v>
      </c>
      <c r="BG63" s="19">
        <v>9.57</v>
      </c>
      <c r="BH63" s="19">
        <v>0.255</v>
      </c>
      <c r="BI63" s="19">
        <v>2.44</v>
      </c>
      <c r="BJ63" s="19">
        <v>2404.85</v>
      </c>
      <c r="BK63" s="19">
        <v>612.86</v>
      </c>
      <c r="BL63" s="19">
        <v>78.349999999999994</v>
      </c>
      <c r="BM63" s="19">
        <v>674.47</v>
      </c>
      <c r="BN63" s="19">
        <v>117.43</v>
      </c>
      <c r="BO63" s="19">
        <v>292.7</v>
      </c>
      <c r="BP63" s="19">
        <v>617.03</v>
      </c>
      <c r="BQ63" s="19">
        <v>2E-3</v>
      </c>
      <c r="BR63" s="19">
        <v>0.45400000000000001</v>
      </c>
    </row>
    <row r="64" spans="1:70" ht="16.5" customHeight="1" x14ac:dyDescent="0.25">
      <c r="A64" s="38" t="s">
        <v>132</v>
      </c>
      <c r="B64" s="14" t="s">
        <v>116</v>
      </c>
      <c r="C64" s="15" t="s">
        <v>118</v>
      </c>
      <c r="D64" s="19">
        <v>0.14000000000000001</v>
      </c>
      <c r="E64" s="19">
        <v>0.01</v>
      </c>
      <c r="F64" s="19">
        <v>1.02</v>
      </c>
      <c r="G64" s="19">
        <v>0.02</v>
      </c>
      <c r="H64" s="19">
        <v>0.31</v>
      </c>
      <c r="I64" s="19">
        <v>0.02</v>
      </c>
      <c r="J64" s="19">
        <v>66.900000000000006</v>
      </c>
      <c r="K64" s="19">
        <v>3.97</v>
      </c>
      <c r="L64" s="19">
        <v>0.02</v>
      </c>
      <c r="M64" s="19">
        <v>7.13</v>
      </c>
      <c r="N64" s="19">
        <v>343.34</v>
      </c>
      <c r="O64" s="19">
        <v>204.62</v>
      </c>
      <c r="P64" s="19">
        <v>5.28</v>
      </c>
      <c r="Q64" s="19">
        <v>21.9</v>
      </c>
      <c r="R64" s="19">
        <v>1.46</v>
      </c>
      <c r="S64" s="19">
        <v>8.42</v>
      </c>
      <c r="T64" s="19">
        <v>5.46</v>
      </c>
      <c r="U64" s="19">
        <v>190.55</v>
      </c>
      <c r="V64" s="19">
        <v>0.12</v>
      </c>
      <c r="W64" s="19">
        <v>70.599999999999994</v>
      </c>
      <c r="X64" s="19">
        <v>392.28</v>
      </c>
      <c r="Y64" s="19">
        <v>54.63</v>
      </c>
      <c r="Z64" s="19">
        <v>29.16</v>
      </c>
      <c r="AA64" s="19">
        <v>0.33</v>
      </c>
      <c r="AB64" s="19">
        <v>2.14</v>
      </c>
      <c r="AC64" s="19">
        <v>6.14</v>
      </c>
      <c r="AD64" s="19">
        <v>2.77</v>
      </c>
      <c r="AE64" s="19">
        <v>27.75</v>
      </c>
      <c r="AF64" s="19">
        <v>107.76</v>
      </c>
      <c r="AG64" s="19">
        <v>1.84</v>
      </c>
      <c r="AH64" s="19">
        <v>3.46</v>
      </c>
      <c r="AI64" s="19">
        <v>0.28000000000000003</v>
      </c>
      <c r="AJ64" s="19">
        <v>0.11</v>
      </c>
      <c r="AK64" s="19">
        <v>92.21</v>
      </c>
      <c r="AL64" s="19">
        <v>448.16</v>
      </c>
      <c r="AM64" s="19">
        <v>2.44</v>
      </c>
      <c r="AN64" s="19">
        <v>5.24</v>
      </c>
      <c r="AO64" s="19">
        <v>15.8</v>
      </c>
      <c r="AP64" s="19">
        <v>0.32</v>
      </c>
      <c r="AQ64" s="19">
        <v>1.38</v>
      </c>
      <c r="AR64" s="19">
        <v>60.08</v>
      </c>
      <c r="AS64" s="19">
        <v>2.46</v>
      </c>
      <c r="AT64" s="19">
        <v>182.9</v>
      </c>
      <c r="AU64" s="19">
        <v>1.49</v>
      </c>
      <c r="AV64" s="19">
        <v>2.4900000000000002</v>
      </c>
      <c r="AW64" s="19">
        <v>51.67</v>
      </c>
      <c r="AX64" s="19">
        <v>0.28999999999999998</v>
      </c>
      <c r="AY64" s="19">
        <v>7.0000000000000007E-2</v>
      </c>
      <c r="AZ64" s="19">
        <v>0.32</v>
      </c>
      <c r="BA64" s="19">
        <v>0.08</v>
      </c>
      <c r="BB64" s="19">
        <v>0.42</v>
      </c>
      <c r="BC64" s="19">
        <v>0.04</v>
      </c>
      <c r="BD64" s="19">
        <v>0.01</v>
      </c>
      <c r="BE64" s="19">
        <v>0.01</v>
      </c>
      <c r="BF64" s="19">
        <v>0.01</v>
      </c>
      <c r="BG64" s="19">
        <v>19.28</v>
      </c>
      <c r="BH64" s="19">
        <v>0.185</v>
      </c>
      <c r="BI64" s="19">
        <v>3.57</v>
      </c>
      <c r="BJ64" s="19">
        <v>2450.6799999999998</v>
      </c>
      <c r="BK64" s="19">
        <v>657.4</v>
      </c>
      <c r="BL64" s="19">
        <v>78.67</v>
      </c>
      <c r="BM64" s="19">
        <v>697.28</v>
      </c>
      <c r="BN64" s="19">
        <v>135.74</v>
      </c>
      <c r="BO64" s="19">
        <v>279.58999999999997</v>
      </c>
      <c r="BP64" s="19">
        <v>579.15</v>
      </c>
      <c r="BQ64" s="19">
        <v>1E-3</v>
      </c>
      <c r="BR64" s="19">
        <v>0.504</v>
      </c>
    </row>
    <row r="65" spans="1:70" ht="17.45" customHeight="1" x14ac:dyDescent="0.25">
      <c r="A65" s="38" t="s">
        <v>149</v>
      </c>
      <c r="B65" s="14" t="s">
        <v>116</v>
      </c>
      <c r="C65" s="15" t="s">
        <v>118</v>
      </c>
      <c r="D65" s="19">
        <v>0.11</v>
      </c>
      <c r="E65" s="19">
        <v>0.01</v>
      </c>
      <c r="F65" s="19">
        <v>0.93</v>
      </c>
      <c r="G65" s="19">
        <v>0.01</v>
      </c>
      <c r="H65" s="19">
        <v>0.43</v>
      </c>
      <c r="I65" s="19">
        <v>0.02</v>
      </c>
      <c r="J65" s="19">
        <v>90.97</v>
      </c>
      <c r="K65" s="19">
        <v>2.61</v>
      </c>
      <c r="L65" s="19">
        <v>0.03</v>
      </c>
      <c r="M65" s="19">
        <v>8.32</v>
      </c>
      <c r="N65" s="19">
        <v>415.23</v>
      </c>
      <c r="O65" s="19">
        <v>277.7</v>
      </c>
      <c r="P65" s="19">
        <v>7.45</v>
      </c>
      <c r="Q65" s="19">
        <v>29.35</v>
      </c>
      <c r="R65" s="19">
        <v>1.69</v>
      </c>
      <c r="S65" s="19">
        <v>9.74</v>
      </c>
      <c r="T65" s="19">
        <v>6.83</v>
      </c>
      <c r="U65" s="19">
        <v>235.75</v>
      </c>
      <c r="V65" s="19">
        <v>0.08</v>
      </c>
      <c r="W65" s="19">
        <v>102.64</v>
      </c>
      <c r="X65" s="19">
        <v>515.53</v>
      </c>
      <c r="Y65" s="19">
        <v>73.05</v>
      </c>
      <c r="Z65" s="19">
        <v>37.14</v>
      </c>
      <c r="AA65" s="19">
        <v>0.41</v>
      </c>
      <c r="AB65" s="19">
        <v>2.33</v>
      </c>
      <c r="AC65" s="19">
        <v>8.67</v>
      </c>
      <c r="AD65" s="19">
        <v>3.56</v>
      </c>
      <c r="AE65" s="19">
        <v>22.11</v>
      </c>
      <c r="AF65" s="19">
        <v>173.74</v>
      </c>
      <c r="AG65" s="19">
        <v>2.5099999999999998</v>
      </c>
      <c r="AH65" s="19">
        <v>3.86</v>
      </c>
      <c r="AI65" s="19">
        <v>0.27</v>
      </c>
      <c r="AJ65" s="19">
        <v>0.19</v>
      </c>
      <c r="AK65" s="19">
        <v>99.8</v>
      </c>
      <c r="AL65" s="19">
        <v>574.19000000000005</v>
      </c>
      <c r="AM65" s="19">
        <v>1.7</v>
      </c>
      <c r="AN65" s="19">
        <v>4.03</v>
      </c>
      <c r="AO65" s="19">
        <v>22.44</v>
      </c>
      <c r="AP65" s="19">
        <v>0.41</v>
      </c>
      <c r="AQ65" s="19">
        <v>1.33</v>
      </c>
      <c r="AR65" s="19">
        <v>86.51</v>
      </c>
      <c r="AS65" s="19">
        <v>2.79</v>
      </c>
      <c r="AT65" s="19">
        <v>283.31</v>
      </c>
      <c r="AU65" s="19">
        <v>0.96</v>
      </c>
      <c r="AV65" s="19">
        <v>1.98</v>
      </c>
      <c r="AW65" s="19">
        <v>45.91</v>
      </c>
      <c r="AX65" s="19">
        <v>0.32</v>
      </c>
      <c r="AY65" s="19">
        <v>0.05</v>
      </c>
      <c r="AZ65" s="19">
        <v>0.28999999999999998</v>
      </c>
      <c r="BA65" s="19">
        <v>0.1</v>
      </c>
      <c r="BB65" s="19">
        <v>0.51</v>
      </c>
      <c r="BC65" s="19">
        <v>0.02</v>
      </c>
      <c r="BD65" s="19">
        <v>0.02</v>
      </c>
      <c r="BE65" s="19">
        <v>0.01</v>
      </c>
      <c r="BF65" s="19">
        <v>0.01</v>
      </c>
      <c r="BG65" s="19">
        <v>15.28</v>
      </c>
      <c r="BH65" s="19">
        <v>0.314</v>
      </c>
      <c r="BI65" s="19">
        <v>4.8</v>
      </c>
      <c r="BJ65" s="19">
        <v>3180.04</v>
      </c>
      <c r="BK65" s="19">
        <v>792.45</v>
      </c>
      <c r="BL65" s="19">
        <v>104.73</v>
      </c>
      <c r="BM65" s="19">
        <v>952.68</v>
      </c>
      <c r="BN65" s="19">
        <v>153.87</v>
      </c>
      <c r="BO65" s="19">
        <v>383.3</v>
      </c>
      <c r="BP65" s="19">
        <v>772.93</v>
      </c>
      <c r="BQ65" s="19">
        <v>2E-3</v>
      </c>
      <c r="BR65" s="19">
        <v>0.35199999999999998</v>
      </c>
    </row>
    <row r="66" spans="1:70" s="3" customFormat="1" ht="13.5" customHeight="1" x14ac:dyDescent="0.25">
      <c r="A66" s="39" t="s">
        <v>144</v>
      </c>
      <c r="B66" s="14" t="s">
        <v>116</v>
      </c>
      <c r="C66" s="15" t="s">
        <v>118</v>
      </c>
      <c r="D66" s="19">
        <v>0.18</v>
      </c>
      <c r="E66" s="19">
        <v>0.01</v>
      </c>
      <c r="F66" s="19">
        <v>0.77</v>
      </c>
      <c r="G66" s="19">
        <v>0.01</v>
      </c>
      <c r="H66" s="19">
        <v>0.35</v>
      </c>
      <c r="I66" s="19">
        <v>0.02</v>
      </c>
      <c r="J66" s="19">
        <v>76.52</v>
      </c>
      <c r="K66" s="19">
        <v>2.38</v>
      </c>
      <c r="L66" s="19">
        <v>0.04</v>
      </c>
      <c r="M66" s="19">
        <v>7.69</v>
      </c>
      <c r="N66" s="19">
        <v>400.61</v>
      </c>
      <c r="O66" s="19">
        <v>242.59</v>
      </c>
      <c r="P66" s="19">
        <v>6.96</v>
      </c>
      <c r="Q66" s="19">
        <v>25.98</v>
      </c>
      <c r="R66" s="19">
        <v>1.86</v>
      </c>
      <c r="S66" s="19">
        <v>9.41</v>
      </c>
      <c r="T66" s="19">
        <v>6.71</v>
      </c>
      <c r="U66" s="19">
        <v>247.66</v>
      </c>
      <c r="V66" s="19">
        <v>0.09</v>
      </c>
      <c r="W66" s="19">
        <v>90.33</v>
      </c>
      <c r="X66" s="19">
        <v>533.29</v>
      </c>
      <c r="Y66" s="19">
        <v>57.24</v>
      </c>
      <c r="Z66" s="19">
        <v>41.07</v>
      </c>
      <c r="AA66" s="19">
        <v>0.44</v>
      </c>
      <c r="AB66" s="19">
        <v>2.54</v>
      </c>
      <c r="AC66" s="19">
        <v>7.63</v>
      </c>
      <c r="AD66" s="19">
        <v>3.36</v>
      </c>
      <c r="AE66" s="19">
        <v>24.06</v>
      </c>
      <c r="AF66" s="19">
        <v>107.9</v>
      </c>
      <c r="AG66" s="19">
        <v>2.06</v>
      </c>
      <c r="AH66" s="19">
        <v>4.13</v>
      </c>
      <c r="AI66" s="19">
        <v>0.33</v>
      </c>
      <c r="AJ66" s="19">
        <v>0.13</v>
      </c>
      <c r="AK66" s="19">
        <v>106.19</v>
      </c>
      <c r="AL66" s="19">
        <v>512</v>
      </c>
      <c r="AM66" s="19">
        <v>1.88</v>
      </c>
      <c r="AN66" s="19">
        <v>4.28</v>
      </c>
      <c r="AO66" s="19">
        <v>14.65</v>
      </c>
      <c r="AP66" s="19">
        <v>0.3</v>
      </c>
      <c r="AQ66" s="19">
        <v>1.43</v>
      </c>
      <c r="AR66" s="19">
        <v>67.239999999999995</v>
      </c>
      <c r="AS66" s="19">
        <v>2.5299999999999998</v>
      </c>
      <c r="AT66" s="19">
        <v>214.35</v>
      </c>
      <c r="AU66" s="19">
        <v>1.33</v>
      </c>
      <c r="AV66" s="19">
        <v>2.19</v>
      </c>
      <c r="AW66" s="19">
        <v>50.69</v>
      </c>
      <c r="AX66" s="19">
        <v>0.3</v>
      </c>
      <c r="AY66" s="19">
        <v>0.06</v>
      </c>
      <c r="AZ66" s="19">
        <v>0.22</v>
      </c>
      <c r="BA66" s="19">
        <v>0.08</v>
      </c>
      <c r="BB66" s="19">
        <v>0.43</v>
      </c>
      <c r="BC66" s="19">
        <v>0.03</v>
      </c>
      <c r="BD66" s="19">
        <v>0.02</v>
      </c>
      <c r="BE66" s="19">
        <v>0.01</v>
      </c>
      <c r="BF66" s="19">
        <v>0.01</v>
      </c>
      <c r="BG66" s="19">
        <v>20.07</v>
      </c>
      <c r="BH66" s="19">
        <v>0.22500000000000001</v>
      </c>
      <c r="BI66" s="19">
        <v>4.51</v>
      </c>
      <c r="BJ66" s="19">
        <v>2909.15</v>
      </c>
      <c r="BK66" s="19">
        <v>777.11</v>
      </c>
      <c r="BL66" s="19">
        <v>85.76</v>
      </c>
      <c r="BM66" s="19">
        <v>801.22</v>
      </c>
      <c r="BN66" s="19">
        <v>163.74</v>
      </c>
      <c r="BO66" s="19">
        <v>335.72</v>
      </c>
      <c r="BP66" s="19">
        <v>721.02</v>
      </c>
      <c r="BQ66" s="19">
        <v>1E-3</v>
      </c>
      <c r="BR66" s="19">
        <v>0.495</v>
      </c>
    </row>
    <row r="67" spans="1:70" s="3" customFormat="1" ht="13.5" customHeight="1" x14ac:dyDescent="0.25">
      <c r="A67" s="39" t="s">
        <v>147</v>
      </c>
      <c r="B67" s="14" t="s">
        <v>116</v>
      </c>
      <c r="C67" s="15" t="s">
        <v>118</v>
      </c>
      <c r="D67" s="19">
        <v>0.11</v>
      </c>
      <c r="E67" s="19">
        <v>0</v>
      </c>
      <c r="F67" s="19">
        <v>0.55000000000000004</v>
      </c>
      <c r="G67" s="19">
        <v>0.01</v>
      </c>
      <c r="H67" s="19">
        <v>0.24</v>
      </c>
      <c r="I67" s="19">
        <v>0.03</v>
      </c>
      <c r="J67" s="19">
        <v>58.47</v>
      </c>
      <c r="K67" s="19">
        <v>2.4300000000000002</v>
      </c>
      <c r="L67" s="19">
        <v>0.03</v>
      </c>
      <c r="M67" s="19">
        <v>6.5</v>
      </c>
      <c r="N67" s="19">
        <v>347.67</v>
      </c>
      <c r="O67" s="19">
        <v>196.87</v>
      </c>
      <c r="P67" s="19">
        <v>3.92</v>
      </c>
      <c r="Q67" s="19">
        <v>20.67</v>
      </c>
      <c r="R67" s="19">
        <v>0.13</v>
      </c>
      <c r="S67" s="19">
        <v>7.76</v>
      </c>
      <c r="T67" s="19">
        <v>6.23</v>
      </c>
      <c r="U67" s="19">
        <v>201.8</v>
      </c>
      <c r="V67" s="19">
        <v>0.04</v>
      </c>
      <c r="W67" s="19">
        <v>67</v>
      </c>
      <c r="X67" s="19">
        <v>411.24</v>
      </c>
      <c r="Y67" s="19">
        <v>55.86</v>
      </c>
      <c r="Z67" s="19">
        <v>28.68</v>
      </c>
      <c r="AA67" s="19">
        <v>0.25</v>
      </c>
      <c r="AB67" s="19">
        <v>1.68</v>
      </c>
      <c r="AC67" s="19">
        <v>5.63</v>
      </c>
      <c r="AD67" s="19">
        <v>2.56</v>
      </c>
      <c r="AE67" s="19">
        <v>26.36</v>
      </c>
      <c r="AF67" s="19">
        <v>83.73</v>
      </c>
      <c r="AG67" s="19">
        <v>1.44</v>
      </c>
      <c r="AH67" s="19">
        <v>2.58</v>
      </c>
      <c r="AI67" s="19">
        <v>0.26</v>
      </c>
      <c r="AJ67" s="19">
        <v>0.18</v>
      </c>
      <c r="AK67" s="19">
        <v>93.72</v>
      </c>
      <c r="AL67" s="19">
        <v>428.26</v>
      </c>
      <c r="AM67" s="19">
        <v>1.97</v>
      </c>
      <c r="AN67" s="19">
        <v>4.38</v>
      </c>
      <c r="AO67" s="19">
        <v>10.11</v>
      </c>
      <c r="AP67" s="19">
        <v>0.22</v>
      </c>
      <c r="AQ67" s="19">
        <v>1.01</v>
      </c>
      <c r="AR67" s="19">
        <v>39.78</v>
      </c>
      <c r="AS67" s="19">
        <v>1.96</v>
      </c>
      <c r="AT67" s="19">
        <v>189.02</v>
      </c>
      <c r="AU67" s="19">
        <v>1.1399999999999999</v>
      </c>
      <c r="AV67" s="19">
        <v>2.02</v>
      </c>
      <c r="AW67" s="19">
        <v>53.31</v>
      </c>
      <c r="AX67" s="19">
        <v>0.3</v>
      </c>
      <c r="AY67" s="19">
        <v>0.04</v>
      </c>
      <c r="AZ67" s="19">
        <v>0.28000000000000003</v>
      </c>
      <c r="BA67" s="19">
        <v>0.1</v>
      </c>
      <c r="BB67" s="19">
        <v>0.48</v>
      </c>
      <c r="BC67" s="19">
        <v>0.01</v>
      </c>
      <c r="BD67" s="19">
        <v>0.01</v>
      </c>
      <c r="BE67" s="19">
        <v>0</v>
      </c>
      <c r="BF67" s="19">
        <v>0</v>
      </c>
      <c r="BG67" s="19">
        <v>15.03</v>
      </c>
      <c r="BH67" s="19">
        <v>0.19400000000000001</v>
      </c>
      <c r="BI67" s="19">
        <v>2.91</v>
      </c>
      <c r="BJ67" s="19">
        <v>2386.9699999999998</v>
      </c>
      <c r="BK67" s="19">
        <v>659.12</v>
      </c>
      <c r="BL67" s="19">
        <v>78.209999999999994</v>
      </c>
      <c r="BM67" s="19">
        <v>662.69</v>
      </c>
      <c r="BN67" s="19">
        <v>132.88999999999999</v>
      </c>
      <c r="BO67" s="19">
        <v>266.60000000000002</v>
      </c>
      <c r="BP67" s="19">
        <v>569.52</v>
      </c>
      <c r="BQ67" s="19">
        <v>2E-3</v>
      </c>
      <c r="BR67" s="19">
        <v>0.496</v>
      </c>
    </row>
    <row r="68" spans="1:70" ht="15" x14ac:dyDescent="0.25">
      <c r="A68" s="38" t="s">
        <v>143</v>
      </c>
      <c r="B68" s="14" t="s">
        <v>123</v>
      </c>
      <c r="C68" s="15" t="s">
        <v>119</v>
      </c>
      <c r="D68" s="20">
        <v>0.15</v>
      </c>
      <c r="E68" s="20">
        <v>0.01</v>
      </c>
      <c r="F68" s="20">
        <v>0.81</v>
      </c>
      <c r="G68" s="20">
        <v>0.01</v>
      </c>
      <c r="H68" s="20">
        <v>0.45</v>
      </c>
      <c r="I68" s="20">
        <v>0.02</v>
      </c>
      <c r="J68" s="20">
        <v>49.67</v>
      </c>
      <c r="K68" s="20">
        <v>2.06</v>
      </c>
      <c r="L68" s="20">
        <v>0.03</v>
      </c>
      <c r="M68" s="20">
        <v>24.9</v>
      </c>
      <c r="N68" s="20">
        <v>418.07</v>
      </c>
      <c r="O68" s="20">
        <v>191.59</v>
      </c>
      <c r="P68" s="20">
        <v>5.9</v>
      </c>
      <c r="Q68" s="20">
        <v>12.98</v>
      </c>
      <c r="R68" s="20">
        <v>0.32</v>
      </c>
      <c r="S68" s="20">
        <v>27.31</v>
      </c>
      <c r="T68" s="20">
        <v>30.8</v>
      </c>
      <c r="U68" s="20">
        <v>210.97</v>
      </c>
      <c r="V68" s="20">
        <v>0.02</v>
      </c>
      <c r="W68" s="20">
        <v>79.040000000000006</v>
      </c>
      <c r="X68" s="20">
        <v>500.48</v>
      </c>
      <c r="Y68" s="20">
        <v>28.14</v>
      </c>
      <c r="Z68" s="20">
        <v>0.37</v>
      </c>
      <c r="AA68" s="13">
        <v>29.21</v>
      </c>
      <c r="AB68" s="20">
        <v>3.41</v>
      </c>
      <c r="AC68" s="20">
        <v>7.42</v>
      </c>
      <c r="AD68" s="20">
        <v>3.94</v>
      </c>
      <c r="AE68" s="20">
        <v>23.22</v>
      </c>
      <c r="AF68" s="20">
        <v>53.66</v>
      </c>
      <c r="AG68" s="20">
        <v>1.4</v>
      </c>
      <c r="AH68" s="20">
        <v>6.6</v>
      </c>
      <c r="AI68" s="20">
        <v>0.33</v>
      </c>
      <c r="AJ68" s="20">
        <v>0.21</v>
      </c>
      <c r="AK68" s="20">
        <v>181.42</v>
      </c>
      <c r="AL68" s="20">
        <v>277.55</v>
      </c>
      <c r="AM68" s="20">
        <v>3.25</v>
      </c>
      <c r="AN68" s="20">
        <v>7.43</v>
      </c>
      <c r="AO68" s="20">
        <v>7.82</v>
      </c>
      <c r="AP68" s="20">
        <v>0.18</v>
      </c>
      <c r="AQ68" s="20">
        <v>5.77</v>
      </c>
      <c r="AR68" s="20">
        <v>70.34</v>
      </c>
      <c r="AS68" s="20">
        <v>5.34</v>
      </c>
      <c r="AT68" s="20">
        <v>165.06</v>
      </c>
      <c r="AU68" s="20">
        <v>4.41</v>
      </c>
      <c r="AV68" s="20">
        <v>7.42</v>
      </c>
      <c r="AW68" s="20">
        <v>45.4</v>
      </c>
      <c r="AX68" s="20">
        <v>0.49</v>
      </c>
      <c r="AY68" s="20">
        <v>0.15</v>
      </c>
      <c r="AZ68" s="20">
        <v>0.33</v>
      </c>
      <c r="BA68" s="20">
        <v>0.12</v>
      </c>
      <c r="BB68" s="20">
        <v>0.35</v>
      </c>
      <c r="BC68" s="20">
        <v>0.04</v>
      </c>
      <c r="BD68" s="20">
        <v>0.01</v>
      </c>
      <c r="BE68" s="20">
        <v>0.01</v>
      </c>
      <c r="BF68" s="20">
        <v>0.01</v>
      </c>
      <c r="BG68" s="20">
        <v>16.11</v>
      </c>
      <c r="BH68" s="20">
        <v>0.184</v>
      </c>
      <c r="BI68" s="20">
        <v>2.96</v>
      </c>
      <c r="BJ68" s="20">
        <v>2515.4699999999998</v>
      </c>
      <c r="BK68" s="20">
        <v>778.36</v>
      </c>
      <c r="BL68" s="20">
        <v>44.53</v>
      </c>
      <c r="BM68" s="20">
        <v>520.37</v>
      </c>
      <c r="BN68" s="20">
        <v>235.11</v>
      </c>
      <c r="BO68" s="20">
        <v>273.04000000000002</v>
      </c>
      <c r="BP68" s="20">
        <v>644.99</v>
      </c>
      <c r="BQ68" s="20">
        <v>1E-3</v>
      </c>
      <c r="BR68" s="13">
        <v>1.099</v>
      </c>
    </row>
    <row r="69" spans="1:70" ht="15" x14ac:dyDescent="0.25">
      <c r="A69" s="38" t="s">
        <v>137</v>
      </c>
      <c r="B69" s="14" t="s">
        <v>123</v>
      </c>
      <c r="C69" s="15" t="s">
        <v>119</v>
      </c>
      <c r="D69" s="20">
        <v>0.13</v>
      </c>
      <c r="E69" s="20">
        <v>0.01</v>
      </c>
      <c r="F69" s="20">
        <v>0.98</v>
      </c>
      <c r="G69" s="20">
        <v>0.02</v>
      </c>
      <c r="H69" s="20">
        <v>0.28000000000000003</v>
      </c>
      <c r="I69" s="20">
        <v>0.02</v>
      </c>
      <c r="J69" s="20">
        <v>40.409999999999997</v>
      </c>
      <c r="K69" s="20">
        <v>2.91</v>
      </c>
      <c r="L69" s="20">
        <v>0.03</v>
      </c>
      <c r="M69" s="20">
        <v>26.36</v>
      </c>
      <c r="N69" s="20">
        <v>252.2</v>
      </c>
      <c r="O69" s="20">
        <v>153.26</v>
      </c>
      <c r="P69" s="20">
        <v>3.85</v>
      </c>
      <c r="Q69" s="20">
        <v>13.31</v>
      </c>
      <c r="R69" s="20">
        <v>0.15</v>
      </c>
      <c r="S69" s="20">
        <v>17.510000000000002</v>
      </c>
      <c r="T69" s="20">
        <v>24.78</v>
      </c>
      <c r="U69" s="20">
        <v>122.97</v>
      </c>
      <c r="V69" s="20">
        <v>0.1</v>
      </c>
      <c r="W69" s="20">
        <v>48.85</v>
      </c>
      <c r="X69" s="20">
        <v>351.74</v>
      </c>
      <c r="Y69" s="20">
        <v>23.77</v>
      </c>
      <c r="Z69" s="13">
        <v>0.25</v>
      </c>
      <c r="AA69" s="20">
        <v>24.44</v>
      </c>
      <c r="AB69" s="20">
        <v>2.92</v>
      </c>
      <c r="AC69" s="20">
        <v>4.1100000000000003</v>
      </c>
      <c r="AD69" s="20">
        <v>3.7</v>
      </c>
      <c r="AE69" s="20">
        <v>25.56</v>
      </c>
      <c r="AF69" s="20">
        <v>39.369999999999997</v>
      </c>
      <c r="AG69" s="20">
        <v>1.1200000000000001</v>
      </c>
      <c r="AH69" s="20">
        <v>4.5999999999999996</v>
      </c>
      <c r="AI69" s="20">
        <v>0.34</v>
      </c>
      <c r="AJ69" s="20">
        <v>0.26</v>
      </c>
      <c r="AK69" s="20">
        <v>192.13</v>
      </c>
      <c r="AL69" s="20">
        <v>268.92</v>
      </c>
      <c r="AM69" s="20">
        <v>3.98</v>
      </c>
      <c r="AN69" s="20">
        <v>7.37</v>
      </c>
      <c r="AO69" s="20">
        <v>5.84</v>
      </c>
      <c r="AP69" s="20">
        <v>0.24</v>
      </c>
      <c r="AQ69" s="20">
        <v>3.74</v>
      </c>
      <c r="AR69" s="20">
        <v>40.67</v>
      </c>
      <c r="AS69" s="20">
        <v>4.1900000000000004</v>
      </c>
      <c r="AT69" s="20">
        <v>134.25</v>
      </c>
      <c r="AU69" s="20">
        <v>3.66</v>
      </c>
      <c r="AV69" s="20">
        <v>6.07</v>
      </c>
      <c r="AW69" s="20">
        <v>37.090000000000003</v>
      </c>
      <c r="AX69" s="20">
        <v>0.41</v>
      </c>
      <c r="AY69" s="20">
        <v>0.16</v>
      </c>
      <c r="AZ69" s="20">
        <v>0.28000000000000003</v>
      </c>
      <c r="BA69" s="20">
        <v>0.11</v>
      </c>
      <c r="BB69" s="20">
        <v>0.28000000000000003</v>
      </c>
      <c r="BC69" s="20">
        <v>0.03</v>
      </c>
      <c r="BD69" s="20">
        <v>0.01</v>
      </c>
      <c r="BE69" s="20">
        <v>0.01</v>
      </c>
      <c r="BF69" s="20">
        <v>0</v>
      </c>
      <c r="BG69" s="20">
        <v>19.86</v>
      </c>
      <c r="BH69" s="20">
        <v>0.106</v>
      </c>
      <c r="BI69" s="20">
        <v>2.11</v>
      </c>
      <c r="BJ69" s="20">
        <v>1921.72</v>
      </c>
      <c r="BK69" s="20">
        <v>507.77</v>
      </c>
      <c r="BL69" s="20">
        <v>40</v>
      </c>
      <c r="BM69" s="20">
        <v>447.95</v>
      </c>
      <c r="BN69" s="20">
        <v>235.03</v>
      </c>
      <c r="BO69" s="20">
        <v>205.46</v>
      </c>
      <c r="BP69" s="20">
        <v>463.54</v>
      </c>
      <c r="BQ69" s="13">
        <v>1E-3</v>
      </c>
      <c r="BR69" s="20">
        <v>1.431</v>
      </c>
    </row>
    <row r="70" spans="1:70" ht="15" x14ac:dyDescent="0.25">
      <c r="A70" s="38" t="s">
        <v>129</v>
      </c>
      <c r="B70" s="14" t="s">
        <v>123</v>
      </c>
      <c r="C70" s="15" t="s">
        <v>119</v>
      </c>
      <c r="D70" s="20">
        <v>0.14000000000000001</v>
      </c>
      <c r="E70" s="20">
        <v>0.01</v>
      </c>
      <c r="F70" s="20">
        <v>0.78</v>
      </c>
      <c r="G70" s="20">
        <v>0.03</v>
      </c>
      <c r="H70" s="20">
        <v>0.74</v>
      </c>
      <c r="I70" s="20">
        <v>0.03</v>
      </c>
      <c r="J70" s="20">
        <v>62.53</v>
      </c>
      <c r="K70" s="20">
        <v>4</v>
      </c>
      <c r="L70" s="20">
        <v>0.03</v>
      </c>
      <c r="M70" s="20">
        <v>38.97</v>
      </c>
      <c r="N70" s="20">
        <v>343.67</v>
      </c>
      <c r="O70" s="20">
        <v>193.55</v>
      </c>
      <c r="P70" s="20">
        <v>5.23</v>
      </c>
      <c r="Q70" s="20">
        <v>13.75</v>
      </c>
      <c r="R70" s="20">
        <v>0.35</v>
      </c>
      <c r="S70" s="20">
        <v>31.19</v>
      </c>
      <c r="T70" s="20">
        <v>42.61</v>
      </c>
      <c r="U70" s="20">
        <v>175.48</v>
      </c>
      <c r="V70" s="20">
        <v>0.1</v>
      </c>
      <c r="W70" s="20">
        <v>69.62</v>
      </c>
      <c r="X70" s="20">
        <v>386.27</v>
      </c>
      <c r="Y70" s="20">
        <v>26.29</v>
      </c>
      <c r="Z70" s="13">
        <v>0.37</v>
      </c>
      <c r="AA70" s="20">
        <v>28.54</v>
      </c>
      <c r="AB70" s="20">
        <v>4.6100000000000003</v>
      </c>
      <c r="AC70" s="20">
        <v>6.82</v>
      </c>
      <c r="AD70" s="20">
        <v>5.44</v>
      </c>
      <c r="AE70" s="20">
        <v>31.13</v>
      </c>
      <c r="AF70" s="20">
        <v>71.97</v>
      </c>
      <c r="AG70" s="20">
        <v>1.66</v>
      </c>
      <c r="AH70" s="20">
        <v>6.49</v>
      </c>
      <c r="AI70" s="20">
        <v>0.42</v>
      </c>
      <c r="AJ70" s="20">
        <v>0.33</v>
      </c>
      <c r="AK70" s="20">
        <v>215.12</v>
      </c>
      <c r="AL70" s="20">
        <v>345.1</v>
      </c>
      <c r="AM70" s="20">
        <v>4.6900000000000004</v>
      </c>
      <c r="AN70" s="20">
        <v>9.19</v>
      </c>
      <c r="AO70" s="20">
        <v>11.13</v>
      </c>
      <c r="AP70" s="20">
        <v>0.39</v>
      </c>
      <c r="AQ70" s="20">
        <v>7.46</v>
      </c>
      <c r="AR70" s="20">
        <v>75.180000000000007</v>
      </c>
      <c r="AS70" s="20">
        <v>6.47</v>
      </c>
      <c r="AT70" s="20">
        <v>174.34</v>
      </c>
      <c r="AU70" s="20">
        <v>5.23</v>
      </c>
      <c r="AV70" s="20">
        <v>8.91</v>
      </c>
      <c r="AW70" s="20">
        <v>45.53</v>
      </c>
      <c r="AX70" s="20">
        <v>0.48</v>
      </c>
      <c r="AY70" s="20">
        <v>0.27</v>
      </c>
      <c r="AZ70" s="20">
        <v>0.42</v>
      </c>
      <c r="BA70" s="20">
        <v>0.21</v>
      </c>
      <c r="BB70" s="20">
        <v>0.44</v>
      </c>
      <c r="BC70" s="20">
        <v>0.03</v>
      </c>
      <c r="BD70" s="20">
        <v>0.01</v>
      </c>
      <c r="BE70" s="20">
        <v>0.01</v>
      </c>
      <c r="BF70" s="20">
        <v>0.01</v>
      </c>
      <c r="BG70" s="20">
        <v>21.75</v>
      </c>
      <c r="BH70" s="20">
        <v>0.13900000000000001</v>
      </c>
      <c r="BI70" s="20">
        <v>3.03</v>
      </c>
      <c r="BJ70" s="20">
        <v>2488.5500000000002</v>
      </c>
      <c r="BK70" s="20">
        <v>713.16</v>
      </c>
      <c r="BL70" s="20">
        <v>44.65</v>
      </c>
      <c r="BM70" s="20">
        <v>601.44000000000005</v>
      </c>
      <c r="BN70" s="20">
        <v>272.83</v>
      </c>
      <c r="BO70" s="20">
        <v>267.69</v>
      </c>
      <c r="BP70" s="20">
        <v>564</v>
      </c>
      <c r="BQ70" s="13">
        <v>2E-3</v>
      </c>
      <c r="BR70" s="20">
        <v>1.234</v>
      </c>
    </row>
    <row r="71" spans="1:70" s="3" customFormat="1" ht="13.5" customHeight="1" x14ac:dyDescent="0.25">
      <c r="A71" s="39" t="s">
        <v>135</v>
      </c>
      <c r="B71" s="14" t="s">
        <v>123</v>
      </c>
      <c r="C71" s="33" t="s">
        <v>119</v>
      </c>
      <c r="D71" s="20">
        <v>0.14000000000000001</v>
      </c>
      <c r="E71" s="20">
        <v>0.01</v>
      </c>
      <c r="F71" s="20">
        <v>0.69</v>
      </c>
      <c r="G71" s="20">
        <v>0.04</v>
      </c>
      <c r="H71" s="20">
        <v>0.33</v>
      </c>
      <c r="I71" s="20">
        <v>0.02</v>
      </c>
      <c r="J71" s="20">
        <v>46.19</v>
      </c>
      <c r="K71" s="20">
        <v>3.22</v>
      </c>
      <c r="L71" s="20">
        <v>0.04</v>
      </c>
      <c r="M71" s="20">
        <v>19.09</v>
      </c>
      <c r="N71" s="20">
        <v>289.58999999999997</v>
      </c>
      <c r="O71" s="20">
        <v>170.36</v>
      </c>
      <c r="P71" s="20">
        <v>5.49</v>
      </c>
      <c r="Q71" s="20">
        <v>12.51</v>
      </c>
      <c r="R71" s="20">
        <v>0.25</v>
      </c>
      <c r="S71" s="20">
        <v>21.5</v>
      </c>
      <c r="T71" s="20">
        <v>22.67</v>
      </c>
      <c r="U71" s="20">
        <v>187.36</v>
      </c>
      <c r="V71" s="20">
        <v>0.04</v>
      </c>
      <c r="W71" s="20">
        <v>65.45</v>
      </c>
      <c r="X71" s="20">
        <v>373.92</v>
      </c>
      <c r="Y71" s="20">
        <v>27.16</v>
      </c>
      <c r="Z71" s="13">
        <v>0.32</v>
      </c>
      <c r="AA71" s="20">
        <v>27.94</v>
      </c>
      <c r="AB71" s="20">
        <v>2.95</v>
      </c>
      <c r="AC71" s="20">
        <v>5.7</v>
      </c>
      <c r="AD71" s="20">
        <v>3.69</v>
      </c>
      <c r="AE71" s="20">
        <v>25.97</v>
      </c>
      <c r="AF71" s="20">
        <v>53.95</v>
      </c>
      <c r="AG71" s="20">
        <v>1.34</v>
      </c>
      <c r="AH71" s="20">
        <v>5.63</v>
      </c>
      <c r="AI71" s="20">
        <v>0.36</v>
      </c>
      <c r="AJ71" s="20">
        <v>0.27</v>
      </c>
      <c r="AK71" s="20">
        <v>197.77</v>
      </c>
      <c r="AL71" s="20">
        <v>293.41000000000003</v>
      </c>
      <c r="AM71" s="20">
        <v>4.0599999999999996</v>
      </c>
      <c r="AN71" s="20">
        <v>7.39</v>
      </c>
      <c r="AO71" s="20">
        <v>7.95</v>
      </c>
      <c r="AP71" s="20">
        <v>0.22</v>
      </c>
      <c r="AQ71" s="20">
        <v>4.9800000000000004</v>
      </c>
      <c r="AR71" s="20">
        <v>55.53</v>
      </c>
      <c r="AS71" s="20">
        <v>4.9000000000000004</v>
      </c>
      <c r="AT71" s="20">
        <v>145.04</v>
      </c>
      <c r="AU71" s="20">
        <v>3.66</v>
      </c>
      <c r="AV71" s="20">
        <v>5.91</v>
      </c>
      <c r="AW71" s="20">
        <v>35.020000000000003</v>
      </c>
      <c r="AX71" s="20">
        <v>0.36</v>
      </c>
      <c r="AY71" s="20">
        <v>0.17</v>
      </c>
      <c r="AZ71" s="20">
        <v>0.22</v>
      </c>
      <c r="BA71" s="20">
        <v>0.13</v>
      </c>
      <c r="BB71" s="20">
        <v>0.33</v>
      </c>
      <c r="BC71" s="20">
        <v>0.02</v>
      </c>
      <c r="BD71" s="20">
        <v>0.01</v>
      </c>
      <c r="BE71" s="20">
        <v>0.01</v>
      </c>
      <c r="BF71" s="20">
        <v>0.01</v>
      </c>
      <c r="BG71" s="20">
        <v>15.16</v>
      </c>
      <c r="BH71" s="20">
        <v>0.16900000000000001</v>
      </c>
      <c r="BI71" s="20">
        <v>2.56</v>
      </c>
      <c r="BJ71" s="20">
        <v>2159.0100000000002</v>
      </c>
      <c r="BK71" s="20">
        <v>612.21</v>
      </c>
      <c r="BL71" s="20">
        <v>42.62</v>
      </c>
      <c r="BM71" s="20">
        <v>499.68</v>
      </c>
      <c r="BN71" s="20">
        <v>247.46</v>
      </c>
      <c r="BO71" s="20">
        <v>239.43</v>
      </c>
      <c r="BP71" s="20">
        <v>499.89</v>
      </c>
      <c r="BQ71" s="13">
        <v>2E-3</v>
      </c>
      <c r="BR71" s="20">
        <v>1.3640000000000001</v>
      </c>
    </row>
    <row r="72" spans="1:70" s="3" customFormat="1" ht="13.5" customHeight="1" x14ac:dyDescent="0.25">
      <c r="A72" s="39" t="s">
        <v>134</v>
      </c>
      <c r="B72" s="14" t="s">
        <v>123</v>
      </c>
      <c r="C72" s="15" t="s">
        <v>119</v>
      </c>
      <c r="D72" s="20">
        <v>0.13</v>
      </c>
      <c r="E72" s="20">
        <v>0.01</v>
      </c>
      <c r="F72" s="20">
        <v>1.25</v>
      </c>
      <c r="G72" s="20">
        <v>0.01</v>
      </c>
      <c r="H72" s="20">
        <v>0.68</v>
      </c>
      <c r="I72" s="20">
        <v>0.03</v>
      </c>
      <c r="J72" s="20">
        <v>63.48</v>
      </c>
      <c r="K72" s="20">
        <v>3.2</v>
      </c>
      <c r="L72" s="20">
        <v>0.04</v>
      </c>
      <c r="M72" s="20">
        <v>43.8</v>
      </c>
      <c r="N72" s="20">
        <v>353.35</v>
      </c>
      <c r="O72" s="20">
        <v>192.39</v>
      </c>
      <c r="P72" s="20">
        <v>4.83</v>
      </c>
      <c r="Q72" s="20">
        <v>12.73</v>
      </c>
      <c r="R72" s="20">
        <v>0.36</v>
      </c>
      <c r="S72" s="20">
        <v>26.51</v>
      </c>
      <c r="T72" s="20">
        <v>37.99</v>
      </c>
      <c r="U72" s="20">
        <v>148.44999999999999</v>
      </c>
      <c r="V72" s="20">
        <v>0.02</v>
      </c>
      <c r="W72" s="20">
        <v>61.34</v>
      </c>
      <c r="X72" s="20">
        <v>381.92</v>
      </c>
      <c r="Y72" s="20">
        <v>24.41</v>
      </c>
      <c r="Z72" s="13">
        <v>0.28999999999999998</v>
      </c>
      <c r="AA72" s="20">
        <v>27.48</v>
      </c>
      <c r="AB72" s="20">
        <v>3.87</v>
      </c>
      <c r="AC72" s="20">
        <v>6.44</v>
      </c>
      <c r="AD72" s="20">
        <v>5.26</v>
      </c>
      <c r="AE72" s="20">
        <v>25.37</v>
      </c>
      <c r="AF72" s="20">
        <v>69.77</v>
      </c>
      <c r="AG72" s="20">
        <v>1.58</v>
      </c>
      <c r="AH72" s="20">
        <v>5.9</v>
      </c>
      <c r="AI72" s="20">
        <v>0.38</v>
      </c>
      <c r="AJ72" s="20">
        <v>0.33</v>
      </c>
      <c r="AK72" s="20">
        <v>216.51</v>
      </c>
      <c r="AL72" s="20">
        <v>298.58</v>
      </c>
      <c r="AM72" s="20">
        <v>4.1100000000000003</v>
      </c>
      <c r="AN72" s="20">
        <v>7.61</v>
      </c>
      <c r="AO72" s="20">
        <v>9.51</v>
      </c>
      <c r="AP72" s="20">
        <v>0.3</v>
      </c>
      <c r="AQ72" s="20">
        <v>5.47</v>
      </c>
      <c r="AR72" s="20">
        <v>59.52</v>
      </c>
      <c r="AS72" s="20">
        <v>5.43</v>
      </c>
      <c r="AT72" s="20">
        <v>162.91</v>
      </c>
      <c r="AU72" s="20">
        <v>3.93</v>
      </c>
      <c r="AV72" s="20">
        <v>6.54</v>
      </c>
      <c r="AW72" s="20">
        <v>33.68</v>
      </c>
      <c r="AX72" s="20">
        <v>0.39</v>
      </c>
      <c r="AY72" s="20">
        <v>0.19</v>
      </c>
      <c r="AZ72" s="20">
        <v>0.28999999999999998</v>
      </c>
      <c r="BA72" s="20">
        <v>0.15</v>
      </c>
      <c r="BB72" s="20">
        <v>0.32</v>
      </c>
      <c r="BC72" s="20">
        <v>0.04</v>
      </c>
      <c r="BD72" s="20">
        <v>0.02</v>
      </c>
      <c r="BE72" s="20">
        <v>0.01</v>
      </c>
      <c r="BF72" s="20">
        <v>0.01</v>
      </c>
      <c r="BG72" s="20">
        <v>14.14</v>
      </c>
      <c r="BH72" s="20">
        <v>0.19800000000000001</v>
      </c>
      <c r="BI72" s="20">
        <v>2.8</v>
      </c>
      <c r="BJ72" s="20">
        <v>2336.06</v>
      </c>
      <c r="BK72" s="20">
        <v>685.59</v>
      </c>
      <c r="BL72" s="20">
        <v>41.01</v>
      </c>
      <c r="BM72" s="20">
        <v>527.45000000000005</v>
      </c>
      <c r="BN72" s="20">
        <v>269.05</v>
      </c>
      <c r="BO72" s="20">
        <v>257.33</v>
      </c>
      <c r="BP72" s="20">
        <v>538.69000000000005</v>
      </c>
      <c r="BQ72" s="13">
        <v>2E-3</v>
      </c>
      <c r="BR72" s="20">
        <v>1.329</v>
      </c>
    </row>
    <row r="73" spans="1:70" ht="15" x14ac:dyDescent="0.25">
      <c r="A73" s="38" t="s">
        <v>128</v>
      </c>
      <c r="B73" s="14" t="s">
        <v>123</v>
      </c>
      <c r="C73" s="15" t="s">
        <v>119</v>
      </c>
      <c r="D73" s="20">
        <v>0.16</v>
      </c>
      <c r="E73" s="20">
        <v>0.01</v>
      </c>
      <c r="F73" s="20">
        <v>1.01</v>
      </c>
      <c r="G73" s="20">
        <v>0.01</v>
      </c>
      <c r="H73" s="20">
        <v>0.48</v>
      </c>
      <c r="I73" s="20">
        <v>0.02</v>
      </c>
      <c r="J73" s="20">
        <v>74.760000000000005</v>
      </c>
      <c r="K73" s="20">
        <v>1.92</v>
      </c>
      <c r="L73" s="20">
        <v>0.02</v>
      </c>
      <c r="M73" s="20">
        <v>23.61</v>
      </c>
      <c r="N73" s="20">
        <v>429.72</v>
      </c>
      <c r="O73" s="20">
        <v>182.09</v>
      </c>
      <c r="P73" s="20">
        <v>4.28</v>
      </c>
      <c r="Q73" s="20">
        <v>13.2</v>
      </c>
      <c r="R73" s="20">
        <v>0.55000000000000004</v>
      </c>
      <c r="S73" s="20">
        <v>22.42</v>
      </c>
      <c r="T73" s="20">
        <v>24.81</v>
      </c>
      <c r="U73" s="20">
        <v>204.82</v>
      </c>
      <c r="V73" s="20">
        <v>0.06</v>
      </c>
      <c r="W73" s="20">
        <v>74.08</v>
      </c>
      <c r="X73" s="20">
        <v>425.67</v>
      </c>
      <c r="Y73" s="20">
        <v>19.3</v>
      </c>
      <c r="Z73" s="13">
        <v>0.35</v>
      </c>
      <c r="AA73" s="20">
        <v>25.97</v>
      </c>
      <c r="AB73" s="20">
        <v>3.23</v>
      </c>
      <c r="AC73" s="20">
        <v>8.0299999999999994</v>
      </c>
      <c r="AD73" s="20">
        <v>4.3899999999999997</v>
      </c>
      <c r="AE73" s="20">
        <v>22.76</v>
      </c>
      <c r="AF73" s="20">
        <v>83.33</v>
      </c>
      <c r="AG73" s="20">
        <v>1.57</v>
      </c>
      <c r="AH73" s="20">
        <v>5.51</v>
      </c>
      <c r="AI73" s="20">
        <v>0.35</v>
      </c>
      <c r="AJ73" s="20">
        <v>0.2</v>
      </c>
      <c r="AK73" s="20">
        <v>194.06</v>
      </c>
      <c r="AL73" s="20">
        <v>332.89</v>
      </c>
      <c r="AM73" s="20">
        <v>3.1</v>
      </c>
      <c r="AN73" s="20">
        <v>6.41</v>
      </c>
      <c r="AO73" s="20">
        <v>12.68</v>
      </c>
      <c r="AP73" s="20">
        <v>0.28999999999999998</v>
      </c>
      <c r="AQ73" s="20">
        <v>4.17</v>
      </c>
      <c r="AR73" s="20">
        <v>57.62</v>
      </c>
      <c r="AS73" s="20">
        <v>4.6399999999999997</v>
      </c>
      <c r="AT73" s="20">
        <v>160.08000000000001</v>
      </c>
      <c r="AU73" s="20">
        <v>3.68</v>
      </c>
      <c r="AV73" s="20">
        <v>6.51</v>
      </c>
      <c r="AW73" s="20">
        <v>34.65</v>
      </c>
      <c r="AX73" s="20">
        <v>0.37</v>
      </c>
      <c r="AY73" s="20">
        <v>0.17</v>
      </c>
      <c r="AZ73" s="20">
        <v>0.3</v>
      </c>
      <c r="BA73" s="20">
        <v>0.16</v>
      </c>
      <c r="BB73" s="20">
        <v>0.64</v>
      </c>
      <c r="BC73" s="20">
        <v>0.02</v>
      </c>
      <c r="BD73" s="20">
        <v>0.01</v>
      </c>
      <c r="BE73" s="20">
        <v>0.01</v>
      </c>
      <c r="BF73" s="20">
        <v>0.01</v>
      </c>
      <c r="BG73" s="20">
        <v>31.73</v>
      </c>
      <c r="BH73" s="20">
        <v>0.187</v>
      </c>
      <c r="BI73" s="20">
        <v>5.92</v>
      </c>
      <c r="BJ73" s="20">
        <v>2518.81</v>
      </c>
      <c r="BK73" s="20">
        <v>799.8</v>
      </c>
      <c r="BL73" s="20">
        <v>35.729999999999997</v>
      </c>
      <c r="BM73" s="20">
        <v>558.62</v>
      </c>
      <c r="BN73" s="20">
        <v>241.91</v>
      </c>
      <c r="BO73" s="20">
        <v>258.5</v>
      </c>
      <c r="BP73" s="20">
        <v>586.6</v>
      </c>
      <c r="BQ73" s="13">
        <v>1E-3</v>
      </c>
      <c r="BR73" s="20">
        <v>1.212</v>
      </c>
    </row>
    <row r="74" spans="1:70" ht="15" x14ac:dyDescent="0.25">
      <c r="A74" s="38" t="s">
        <v>125</v>
      </c>
      <c r="B74" s="14" t="s">
        <v>123</v>
      </c>
      <c r="C74" s="15" t="s">
        <v>119</v>
      </c>
      <c r="D74" s="20">
        <v>0.14000000000000001</v>
      </c>
      <c r="E74" s="20">
        <v>0.01</v>
      </c>
      <c r="F74" s="20">
        <v>0.68</v>
      </c>
      <c r="G74" s="20">
        <v>0.02</v>
      </c>
      <c r="H74" s="20">
        <v>0.53</v>
      </c>
      <c r="I74" s="20">
        <v>0.02</v>
      </c>
      <c r="J74" s="20">
        <v>47.09</v>
      </c>
      <c r="K74" s="20">
        <v>1.1399999999999999</v>
      </c>
      <c r="L74" s="20">
        <v>0.03</v>
      </c>
      <c r="M74" s="20">
        <v>36.520000000000003</v>
      </c>
      <c r="N74" s="20">
        <v>267</v>
      </c>
      <c r="O74" s="20">
        <v>131.5</v>
      </c>
      <c r="P74" s="20">
        <v>3.11</v>
      </c>
      <c r="Q74" s="20">
        <v>10.07</v>
      </c>
      <c r="R74" s="20">
        <v>0.25</v>
      </c>
      <c r="S74" s="20">
        <v>26.97</v>
      </c>
      <c r="T74" s="20">
        <v>35.99</v>
      </c>
      <c r="U74" s="20">
        <v>146.27000000000001</v>
      </c>
      <c r="V74" s="20">
        <v>0.02</v>
      </c>
      <c r="W74" s="20">
        <v>55.49</v>
      </c>
      <c r="X74" s="20">
        <v>320.39999999999998</v>
      </c>
      <c r="Y74" s="20">
        <v>18.07</v>
      </c>
      <c r="Z74" s="13">
        <v>0.26</v>
      </c>
      <c r="AA74" s="13">
        <v>22</v>
      </c>
      <c r="AB74" s="20">
        <v>3.7</v>
      </c>
      <c r="AC74" s="20">
        <v>4.4800000000000004</v>
      </c>
      <c r="AD74" s="20">
        <v>4.25</v>
      </c>
      <c r="AE74" s="20">
        <v>24.07</v>
      </c>
      <c r="AF74" s="20">
        <v>64.010000000000005</v>
      </c>
      <c r="AG74" s="20">
        <v>1.35</v>
      </c>
      <c r="AH74" s="20">
        <v>5.3</v>
      </c>
      <c r="AI74" s="20">
        <v>0.37</v>
      </c>
      <c r="AJ74" s="20">
        <v>0.32</v>
      </c>
      <c r="AK74" s="20">
        <v>185.65</v>
      </c>
      <c r="AL74" s="20">
        <v>317.92</v>
      </c>
      <c r="AM74" s="20">
        <v>3.66</v>
      </c>
      <c r="AN74" s="20">
        <v>7.7</v>
      </c>
      <c r="AO74" s="20">
        <v>9.81</v>
      </c>
      <c r="AP74" s="20">
        <v>0.26</v>
      </c>
      <c r="AQ74" s="20">
        <v>6.18</v>
      </c>
      <c r="AR74" s="20">
        <v>58.23</v>
      </c>
      <c r="AS74" s="20">
        <v>4.76</v>
      </c>
      <c r="AT74" s="20">
        <v>125.58</v>
      </c>
      <c r="AU74" s="20">
        <v>5.0199999999999996</v>
      </c>
      <c r="AV74" s="20">
        <v>8.66</v>
      </c>
      <c r="AW74" s="20">
        <v>45.3</v>
      </c>
      <c r="AX74" s="20">
        <v>0.47</v>
      </c>
      <c r="AY74" s="20">
        <v>0.25</v>
      </c>
      <c r="AZ74" s="20">
        <v>0.42</v>
      </c>
      <c r="BA74" s="20">
        <v>0.16</v>
      </c>
      <c r="BB74" s="20">
        <v>0.39</v>
      </c>
      <c r="BC74" s="20">
        <v>0.02</v>
      </c>
      <c r="BD74" s="20">
        <v>0.01</v>
      </c>
      <c r="BE74" s="20">
        <v>0.01</v>
      </c>
      <c r="BF74" s="20">
        <v>0.01</v>
      </c>
      <c r="BG74" s="20">
        <v>17.16</v>
      </c>
      <c r="BH74" s="20">
        <v>0.19400000000000001</v>
      </c>
      <c r="BI74" s="20">
        <v>3.33</v>
      </c>
      <c r="BJ74" s="20">
        <v>2032.39</v>
      </c>
      <c r="BK74" s="20">
        <v>574.75</v>
      </c>
      <c r="BL74" s="20">
        <v>31.84</v>
      </c>
      <c r="BM74" s="20">
        <v>506.21</v>
      </c>
      <c r="BN74" s="20">
        <v>230.78</v>
      </c>
      <c r="BO74" s="20">
        <v>188.52</v>
      </c>
      <c r="BP74" s="20">
        <v>479.8</v>
      </c>
      <c r="BQ74" s="13">
        <v>2E-3</v>
      </c>
      <c r="BR74" s="20">
        <v>1.478</v>
      </c>
    </row>
    <row r="75" spans="1:70" ht="15" x14ac:dyDescent="0.25">
      <c r="A75" s="38" t="s">
        <v>130</v>
      </c>
      <c r="B75" s="14" t="s">
        <v>123</v>
      </c>
      <c r="C75" s="15" t="s">
        <v>119</v>
      </c>
      <c r="D75" s="20">
        <v>0.11</v>
      </c>
      <c r="E75" s="20">
        <v>0.01</v>
      </c>
      <c r="F75" s="20">
        <v>1.07</v>
      </c>
      <c r="G75" s="20">
        <v>0.01</v>
      </c>
      <c r="H75" s="20">
        <v>0.46</v>
      </c>
      <c r="I75" s="20">
        <v>0.03</v>
      </c>
      <c r="J75" s="20">
        <v>50.04</v>
      </c>
      <c r="K75" s="20">
        <v>2.15</v>
      </c>
      <c r="L75" s="20">
        <v>0.02</v>
      </c>
      <c r="M75" s="20">
        <v>36.75</v>
      </c>
      <c r="N75" s="20">
        <v>310.51</v>
      </c>
      <c r="O75" s="20">
        <v>162.75</v>
      </c>
      <c r="P75" s="20">
        <v>4.0599999999999996</v>
      </c>
      <c r="Q75" s="20">
        <v>11.12</v>
      </c>
      <c r="R75" s="20">
        <v>0.22</v>
      </c>
      <c r="S75" s="20">
        <v>26.7</v>
      </c>
      <c r="T75" s="20">
        <v>34.68</v>
      </c>
      <c r="U75" s="20">
        <v>180.74</v>
      </c>
      <c r="V75" s="20">
        <v>0.01</v>
      </c>
      <c r="W75" s="20">
        <v>54.42</v>
      </c>
      <c r="X75" s="20">
        <v>368.42</v>
      </c>
      <c r="Y75" s="20">
        <v>17.78</v>
      </c>
      <c r="Z75" s="13">
        <v>0.27</v>
      </c>
      <c r="AA75" s="20">
        <v>23.26</v>
      </c>
      <c r="AB75" s="20">
        <v>4.41</v>
      </c>
      <c r="AC75" s="20">
        <v>5.26</v>
      </c>
      <c r="AD75" s="20">
        <v>5.3</v>
      </c>
      <c r="AE75" s="20">
        <v>27.84</v>
      </c>
      <c r="AF75" s="20">
        <v>36.69</v>
      </c>
      <c r="AG75" s="20">
        <v>1.22</v>
      </c>
      <c r="AH75" s="20">
        <v>5.48</v>
      </c>
      <c r="AI75" s="20">
        <v>0.37</v>
      </c>
      <c r="AJ75" s="20">
        <v>0.22</v>
      </c>
      <c r="AK75" s="20">
        <v>234.02</v>
      </c>
      <c r="AL75" s="20">
        <v>321.95999999999998</v>
      </c>
      <c r="AM75" s="20">
        <v>4.37</v>
      </c>
      <c r="AN75" s="20">
        <v>7.6</v>
      </c>
      <c r="AO75" s="20">
        <v>4.66</v>
      </c>
      <c r="AP75" s="20">
        <v>0.22</v>
      </c>
      <c r="AQ75" s="20">
        <v>5.63</v>
      </c>
      <c r="AR75" s="20">
        <v>59.85</v>
      </c>
      <c r="AS75" s="20">
        <v>5.82</v>
      </c>
      <c r="AT75" s="20">
        <v>174.56</v>
      </c>
      <c r="AU75" s="20">
        <v>4.12</v>
      </c>
      <c r="AV75" s="20">
        <v>7.05</v>
      </c>
      <c r="AW75" s="20">
        <v>29.54</v>
      </c>
      <c r="AX75" s="20">
        <v>0.36</v>
      </c>
      <c r="AY75" s="20">
        <v>0.18</v>
      </c>
      <c r="AZ75" s="20">
        <v>0.3</v>
      </c>
      <c r="BA75" s="20">
        <v>0.15</v>
      </c>
      <c r="BB75" s="20">
        <v>0.28000000000000003</v>
      </c>
      <c r="BC75" s="20">
        <v>0.02</v>
      </c>
      <c r="BD75" s="20">
        <v>0.01</v>
      </c>
      <c r="BE75" s="20">
        <v>0.01</v>
      </c>
      <c r="BF75" s="20">
        <v>0.01</v>
      </c>
      <c r="BG75" s="20">
        <v>17.71</v>
      </c>
      <c r="BH75" s="20">
        <v>0.11600000000000001</v>
      </c>
      <c r="BI75" s="20">
        <v>2.06</v>
      </c>
      <c r="BJ75" s="20">
        <v>2252.87</v>
      </c>
      <c r="BK75" s="20">
        <v>657.72</v>
      </c>
      <c r="BL75" s="20">
        <v>33.31</v>
      </c>
      <c r="BM75" s="20">
        <v>561.63</v>
      </c>
      <c r="BN75" s="20">
        <v>281.83999999999997</v>
      </c>
      <c r="BO75" s="20">
        <v>219.7</v>
      </c>
      <c r="BP75" s="20">
        <v>478.9</v>
      </c>
      <c r="BQ75" s="13">
        <v>1E-3</v>
      </c>
      <c r="BR75" s="20">
        <v>1.341</v>
      </c>
    </row>
    <row r="76" spans="1:70" s="3" customFormat="1" ht="13.5" customHeight="1" x14ac:dyDescent="0.25">
      <c r="A76" s="39" t="s">
        <v>133</v>
      </c>
      <c r="B76" s="14" t="s">
        <v>123</v>
      </c>
      <c r="C76" s="33" t="s">
        <v>119</v>
      </c>
      <c r="D76" s="20">
        <v>0.19</v>
      </c>
      <c r="E76" s="20">
        <v>0</v>
      </c>
      <c r="F76" s="20">
        <v>1.18</v>
      </c>
      <c r="G76" s="20">
        <v>0.02</v>
      </c>
      <c r="H76" s="20">
        <v>0.42</v>
      </c>
      <c r="I76" s="20">
        <v>0.02</v>
      </c>
      <c r="J76" s="20">
        <v>59.05</v>
      </c>
      <c r="K76" s="20">
        <v>2.56</v>
      </c>
      <c r="L76" s="20">
        <v>0.05</v>
      </c>
      <c r="M76" s="20">
        <v>26.32</v>
      </c>
      <c r="N76" s="20">
        <v>336.12</v>
      </c>
      <c r="O76" s="20">
        <v>185.16</v>
      </c>
      <c r="P76" s="20">
        <v>4.55</v>
      </c>
      <c r="Q76" s="20">
        <v>12.4</v>
      </c>
      <c r="R76" s="20">
        <v>0.31</v>
      </c>
      <c r="S76" s="20">
        <v>23.06</v>
      </c>
      <c r="T76" s="20">
        <v>25.1</v>
      </c>
      <c r="U76" s="20">
        <v>182.04</v>
      </c>
      <c r="V76" s="20">
        <v>7.0000000000000007E-2</v>
      </c>
      <c r="W76" s="20">
        <v>67.92</v>
      </c>
      <c r="X76" s="20">
        <v>377.85</v>
      </c>
      <c r="Y76" s="20">
        <v>21.89</v>
      </c>
      <c r="Z76" s="13">
        <v>0.28999999999999998</v>
      </c>
      <c r="AA76" s="20">
        <v>28.51</v>
      </c>
      <c r="AB76" s="20">
        <v>3.39</v>
      </c>
      <c r="AC76" s="20">
        <v>7.32</v>
      </c>
      <c r="AD76" s="20">
        <v>4.7</v>
      </c>
      <c r="AE76" s="20">
        <v>19.97</v>
      </c>
      <c r="AF76" s="20">
        <v>56.76</v>
      </c>
      <c r="AG76" s="20">
        <v>1.31</v>
      </c>
      <c r="AH76" s="20">
        <v>4.76</v>
      </c>
      <c r="AI76" s="20">
        <v>0.33</v>
      </c>
      <c r="AJ76" s="20">
        <v>0.23</v>
      </c>
      <c r="AK76" s="20">
        <v>190.29</v>
      </c>
      <c r="AL76" s="20">
        <v>349.29</v>
      </c>
      <c r="AM76" s="20">
        <v>3.01</v>
      </c>
      <c r="AN76" s="20">
        <v>6.6</v>
      </c>
      <c r="AO76" s="20">
        <v>7.84</v>
      </c>
      <c r="AP76" s="20">
        <v>0.2</v>
      </c>
      <c r="AQ76" s="20">
        <v>4.8899999999999997</v>
      </c>
      <c r="AR76" s="20">
        <v>53.86</v>
      </c>
      <c r="AS76" s="20">
        <v>5.07</v>
      </c>
      <c r="AT76" s="20">
        <v>154.93</v>
      </c>
      <c r="AU76" s="20">
        <v>4.05</v>
      </c>
      <c r="AV76" s="20">
        <v>6.73</v>
      </c>
      <c r="AW76" s="20">
        <v>39.32</v>
      </c>
      <c r="AX76" s="20">
        <v>0.39</v>
      </c>
      <c r="AY76" s="20">
        <v>0.18</v>
      </c>
      <c r="AZ76" s="20">
        <v>0.31</v>
      </c>
      <c r="BA76" s="20">
        <v>0.14000000000000001</v>
      </c>
      <c r="BB76" s="20">
        <v>0.34</v>
      </c>
      <c r="BC76" s="20">
        <v>0.02</v>
      </c>
      <c r="BD76" s="20">
        <v>0.01</v>
      </c>
      <c r="BE76" s="20">
        <v>0.01</v>
      </c>
      <c r="BF76" s="20">
        <v>0.01</v>
      </c>
      <c r="BG76" s="20">
        <v>21.85</v>
      </c>
      <c r="BH76" s="20">
        <v>0.15</v>
      </c>
      <c r="BI76" s="20">
        <v>3.27</v>
      </c>
      <c r="BJ76" s="20">
        <v>2306.46</v>
      </c>
      <c r="BK76" s="20">
        <v>669.09</v>
      </c>
      <c r="BL76" s="20">
        <v>37.68</v>
      </c>
      <c r="BM76" s="20">
        <v>565.4</v>
      </c>
      <c r="BN76" s="20">
        <v>240.79</v>
      </c>
      <c r="BO76" s="20">
        <v>256.04000000000002</v>
      </c>
      <c r="BP76" s="20">
        <v>512.34</v>
      </c>
      <c r="BQ76" s="13">
        <v>1E-3</v>
      </c>
      <c r="BR76" s="20">
        <v>1.228</v>
      </c>
    </row>
    <row r="77" spans="1:70" s="3" customFormat="1" ht="13.5" customHeight="1" x14ac:dyDescent="0.25">
      <c r="A77" s="39" t="s">
        <v>139</v>
      </c>
      <c r="B77" s="14" t="s">
        <v>123</v>
      </c>
      <c r="C77" s="15" t="s">
        <v>119</v>
      </c>
      <c r="D77" s="20">
        <v>0.13</v>
      </c>
      <c r="E77" s="20">
        <v>0.01</v>
      </c>
      <c r="F77" s="20">
        <v>0.92</v>
      </c>
      <c r="G77" s="20">
        <v>0.03</v>
      </c>
      <c r="H77" s="20">
        <v>0.47</v>
      </c>
      <c r="I77" s="20">
        <v>0.04</v>
      </c>
      <c r="J77" s="20">
        <v>69.97</v>
      </c>
      <c r="K77" s="20">
        <v>5.67</v>
      </c>
      <c r="L77" s="20">
        <v>0.04</v>
      </c>
      <c r="M77" s="20">
        <v>27.43</v>
      </c>
      <c r="N77" s="20">
        <v>394.56</v>
      </c>
      <c r="O77" s="20">
        <v>237.87</v>
      </c>
      <c r="P77" s="20">
        <v>6.83</v>
      </c>
      <c r="Q77" s="20">
        <v>15.46</v>
      </c>
      <c r="R77" s="20">
        <v>0.41</v>
      </c>
      <c r="S77" s="20">
        <v>28.46</v>
      </c>
      <c r="T77" s="20">
        <v>32.56</v>
      </c>
      <c r="U77" s="20">
        <v>226.71</v>
      </c>
      <c r="V77" s="20">
        <v>0.15</v>
      </c>
      <c r="W77" s="20">
        <v>104.22</v>
      </c>
      <c r="X77" s="20">
        <v>536.83000000000004</v>
      </c>
      <c r="Y77" s="20">
        <v>35.64</v>
      </c>
      <c r="Z77" s="13">
        <v>0.52</v>
      </c>
      <c r="AA77" s="20">
        <v>36.56</v>
      </c>
      <c r="AB77" s="20">
        <v>4.4000000000000004</v>
      </c>
      <c r="AC77" s="20">
        <v>10.35</v>
      </c>
      <c r="AD77" s="20">
        <v>4.7699999999999996</v>
      </c>
      <c r="AE77" s="20">
        <v>23.46</v>
      </c>
      <c r="AF77" s="20">
        <v>77.47</v>
      </c>
      <c r="AG77" s="20">
        <v>2.0499999999999998</v>
      </c>
      <c r="AH77" s="20">
        <v>8.5</v>
      </c>
      <c r="AI77" s="20">
        <v>0.42</v>
      </c>
      <c r="AJ77" s="20">
        <v>0.28999999999999998</v>
      </c>
      <c r="AK77" s="20">
        <v>230.59</v>
      </c>
      <c r="AL77" s="20">
        <v>391.05</v>
      </c>
      <c r="AM77" s="20">
        <v>3.42</v>
      </c>
      <c r="AN77" s="20">
        <v>7.83</v>
      </c>
      <c r="AO77" s="20">
        <v>10.19</v>
      </c>
      <c r="AP77" s="20">
        <v>0.26</v>
      </c>
      <c r="AQ77" s="20">
        <v>6.79</v>
      </c>
      <c r="AR77" s="20">
        <v>113.78</v>
      </c>
      <c r="AS77" s="20">
        <v>5.92</v>
      </c>
      <c r="AT77" s="20">
        <v>201.5</v>
      </c>
      <c r="AU77" s="20">
        <v>4.5199999999999996</v>
      </c>
      <c r="AV77" s="20">
        <v>7.7</v>
      </c>
      <c r="AW77" s="20">
        <v>45.15</v>
      </c>
      <c r="AX77" s="20">
        <v>0.46</v>
      </c>
      <c r="AY77" s="20">
        <v>0.19</v>
      </c>
      <c r="AZ77" s="20">
        <v>0.36</v>
      </c>
      <c r="BA77" s="20">
        <v>0.15</v>
      </c>
      <c r="BB77" s="20">
        <v>0.46</v>
      </c>
      <c r="BC77" s="20">
        <v>0.03</v>
      </c>
      <c r="BD77" s="20">
        <v>0.01</v>
      </c>
      <c r="BE77" s="20">
        <v>0.01</v>
      </c>
      <c r="BF77" s="20">
        <v>0.01</v>
      </c>
      <c r="BG77" s="20">
        <v>23.01</v>
      </c>
      <c r="BH77" s="20">
        <v>0.16200000000000001</v>
      </c>
      <c r="BI77" s="20">
        <v>3.73</v>
      </c>
      <c r="BJ77" s="20">
        <v>2950.32</v>
      </c>
      <c r="BK77" s="20">
        <v>795.95</v>
      </c>
      <c r="BL77" s="20">
        <v>55.5</v>
      </c>
      <c r="BM77" s="20">
        <v>716.68</v>
      </c>
      <c r="BN77" s="20">
        <v>296.89999999999998</v>
      </c>
      <c r="BO77" s="20">
        <v>348.33</v>
      </c>
      <c r="BP77" s="20">
        <v>710.22</v>
      </c>
      <c r="BQ77" s="13">
        <v>1E-3</v>
      </c>
      <c r="BR77" s="20">
        <v>1.1439999999999999</v>
      </c>
    </row>
    <row r="78" spans="1:70" ht="15" x14ac:dyDescent="0.25">
      <c r="A78" s="36" t="s">
        <v>136</v>
      </c>
      <c r="B78" s="14" t="s">
        <v>123</v>
      </c>
      <c r="C78" s="15" t="s">
        <v>119</v>
      </c>
      <c r="D78" s="20">
        <v>0.14000000000000001</v>
      </c>
      <c r="E78" s="20">
        <v>0.01</v>
      </c>
      <c r="F78" s="20">
        <v>0.9</v>
      </c>
      <c r="G78" s="20">
        <v>0.03</v>
      </c>
      <c r="H78" s="20">
        <v>0.71</v>
      </c>
      <c r="I78" s="20">
        <v>0.03</v>
      </c>
      <c r="J78" s="20">
        <v>78.39</v>
      </c>
      <c r="K78" s="20">
        <v>3.52</v>
      </c>
      <c r="L78" s="20">
        <v>0.04</v>
      </c>
      <c r="M78" s="20">
        <v>45.15</v>
      </c>
      <c r="N78" s="20">
        <v>395.62</v>
      </c>
      <c r="O78" s="20">
        <v>214.71</v>
      </c>
      <c r="P78" s="20">
        <v>5.41</v>
      </c>
      <c r="Q78" s="20">
        <v>15.38</v>
      </c>
      <c r="R78" s="20">
        <v>0.42</v>
      </c>
      <c r="S78" s="20">
        <v>28.13</v>
      </c>
      <c r="T78" s="20">
        <v>35.15</v>
      </c>
      <c r="U78" s="20">
        <v>202.45</v>
      </c>
      <c r="V78" s="20">
        <v>0.25</v>
      </c>
      <c r="W78" s="20">
        <v>81.14</v>
      </c>
      <c r="X78" s="20">
        <v>446.58</v>
      </c>
      <c r="Y78" s="20">
        <v>29.17</v>
      </c>
      <c r="Z78" s="13">
        <v>0.39</v>
      </c>
      <c r="AA78" s="13">
        <v>32.15</v>
      </c>
      <c r="AB78" s="20">
        <v>4.28</v>
      </c>
      <c r="AC78" s="20">
        <v>8.35</v>
      </c>
      <c r="AD78" s="20">
        <v>5.44</v>
      </c>
      <c r="AE78" s="20">
        <v>29.77</v>
      </c>
      <c r="AF78" s="20">
        <v>91.78</v>
      </c>
      <c r="AG78" s="20">
        <v>1.97</v>
      </c>
      <c r="AH78" s="20">
        <v>7.65</v>
      </c>
      <c r="AI78" s="20">
        <v>0.46</v>
      </c>
      <c r="AJ78" s="20">
        <v>0.33</v>
      </c>
      <c r="AK78" s="20">
        <v>232.87</v>
      </c>
      <c r="AL78" s="20">
        <v>407.54</v>
      </c>
      <c r="AM78" s="20">
        <v>4.49</v>
      </c>
      <c r="AN78" s="20">
        <v>9.7100000000000009</v>
      </c>
      <c r="AO78" s="20">
        <v>14.65</v>
      </c>
      <c r="AP78" s="20">
        <v>0.35</v>
      </c>
      <c r="AQ78" s="20">
        <v>7.54</v>
      </c>
      <c r="AR78" s="20">
        <v>87.54</v>
      </c>
      <c r="AS78" s="20">
        <v>6.38</v>
      </c>
      <c r="AT78" s="20">
        <v>186.68</v>
      </c>
      <c r="AU78" s="20">
        <v>5.66</v>
      </c>
      <c r="AV78" s="20">
        <v>9.5500000000000007</v>
      </c>
      <c r="AW78" s="20">
        <v>48.06</v>
      </c>
      <c r="AX78" s="20">
        <v>0.51</v>
      </c>
      <c r="AY78" s="20">
        <v>0.25</v>
      </c>
      <c r="AZ78" s="20">
        <v>0.43</v>
      </c>
      <c r="BA78" s="20">
        <v>0.22</v>
      </c>
      <c r="BB78" s="20">
        <v>0.55000000000000004</v>
      </c>
      <c r="BC78" s="20">
        <v>0.05</v>
      </c>
      <c r="BD78" s="20">
        <v>0.01</v>
      </c>
      <c r="BE78" s="20">
        <v>0.01</v>
      </c>
      <c r="BF78" s="20">
        <v>0.01</v>
      </c>
      <c r="BG78" s="20">
        <v>27.04</v>
      </c>
      <c r="BH78" s="20">
        <v>0.156</v>
      </c>
      <c r="BI78" s="20">
        <v>4.21</v>
      </c>
      <c r="BJ78" s="20">
        <v>2820.21</v>
      </c>
      <c r="BK78" s="20">
        <v>811.17</v>
      </c>
      <c r="BL78" s="20">
        <v>48.83</v>
      </c>
      <c r="BM78" s="20">
        <v>690.11</v>
      </c>
      <c r="BN78" s="20">
        <v>295.76</v>
      </c>
      <c r="BO78" s="20">
        <v>300.08</v>
      </c>
      <c r="BP78" s="20">
        <v>643.01</v>
      </c>
      <c r="BQ78" s="13">
        <v>1E-3</v>
      </c>
      <c r="BR78" s="20">
        <v>1.2470000000000001</v>
      </c>
    </row>
    <row r="79" spans="1:70" ht="15" x14ac:dyDescent="0.25">
      <c r="A79" s="38" t="s">
        <v>150</v>
      </c>
      <c r="B79" s="14" t="s">
        <v>123</v>
      </c>
      <c r="C79" s="15" t="s">
        <v>119</v>
      </c>
      <c r="D79" s="20">
        <v>0.19</v>
      </c>
      <c r="E79" s="20">
        <v>0.01</v>
      </c>
      <c r="F79" s="20">
        <v>0.85</v>
      </c>
      <c r="G79" s="20">
        <v>0.01</v>
      </c>
      <c r="H79" s="20">
        <v>0.36</v>
      </c>
      <c r="I79" s="20">
        <v>0.02</v>
      </c>
      <c r="J79" s="20">
        <v>43.7</v>
      </c>
      <c r="K79" s="20">
        <v>1.85</v>
      </c>
      <c r="L79" s="20">
        <v>0.02</v>
      </c>
      <c r="M79" s="20">
        <v>27.35</v>
      </c>
      <c r="N79" s="20">
        <v>370.1</v>
      </c>
      <c r="O79" s="20">
        <v>168.3</v>
      </c>
      <c r="P79" s="20">
        <v>4.67</v>
      </c>
      <c r="Q79" s="20">
        <v>12.47</v>
      </c>
      <c r="R79" s="20">
        <v>0.23</v>
      </c>
      <c r="S79" s="20">
        <v>26.75</v>
      </c>
      <c r="T79" s="20">
        <v>31.4</v>
      </c>
      <c r="U79" s="20">
        <v>222.04</v>
      </c>
      <c r="V79" s="20">
        <v>0.09</v>
      </c>
      <c r="W79" s="20">
        <v>59.89</v>
      </c>
      <c r="X79" s="20">
        <v>438.79</v>
      </c>
      <c r="Y79" s="20">
        <v>24</v>
      </c>
      <c r="Z79" s="13">
        <v>0.27</v>
      </c>
      <c r="AA79" s="13">
        <v>25.8</v>
      </c>
      <c r="AB79" s="20">
        <v>3.56</v>
      </c>
      <c r="AC79" s="20">
        <v>5.23</v>
      </c>
      <c r="AD79" s="20">
        <v>4.58</v>
      </c>
      <c r="AE79" s="20">
        <v>29.75</v>
      </c>
      <c r="AF79" s="20">
        <v>39.06</v>
      </c>
      <c r="AG79" s="20">
        <v>1.1299999999999999</v>
      </c>
      <c r="AH79" s="20">
        <v>5.76</v>
      </c>
      <c r="AI79" s="20">
        <v>0.43</v>
      </c>
      <c r="AJ79" s="20">
        <v>0.3</v>
      </c>
      <c r="AK79" s="20">
        <v>233.98</v>
      </c>
      <c r="AL79" s="20">
        <v>287.20999999999998</v>
      </c>
      <c r="AM79" s="20">
        <v>4.12</v>
      </c>
      <c r="AN79" s="20">
        <v>8.0399999999999991</v>
      </c>
      <c r="AO79" s="20">
        <v>5.3</v>
      </c>
      <c r="AP79" s="20">
        <v>0.16</v>
      </c>
      <c r="AQ79" s="20">
        <v>4.4000000000000004</v>
      </c>
      <c r="AR79" s="20">
        <v>50.44</v>
      </c>
      <c r="AS79" s="20">
        <v>4.9400000000000004</v>
      </c>
      <c r="AT79" s="20">
        <v>150.84</v>
      </c>
      <c r="AU79" s="20">
        <v>4.26</v>
      </c>
      <c r="AV79" s="20">
        <v>7.2</v>
      </c>
      <c r="AW79" s="20">
        <v>39.729999999999997</v>
      </c>
      <c r="AX79" s="20">
        <v>0.47</v>
      </c>
      <c r="AY79" s="20">
        <v>0.2</v>
      </c>
      <c r="AZ79" s="20">
        <v>0.31</v>
      </c>
      <c r="BA79" s="20">
        <v>0.11</v>
      </c>
      <c r="BB79" s="20">
        <v>0.25</v>
      </c>
      <c r="BC79" s="20">
        <v>0.03</v>
      </c>
      <c r="BD79" s="20">
        <v>0.01</v>
      </c>
      <c r="BE79" s="20">
        <v>0.01</v>
      </c>
      <c r="BF79" s="20">
        <v>0.01</v>
      </c>
      <c r="BG79" s="20">
        <v>17.239999999999998</v>
      </c>
      <c r="BH79" s="20">
        <v>0.15</v>
      </c>
      <c r="BI79" s="20">
        <v>2.58</v>
      </c>
      <c r="BJ79" s="20">
        <v>2370.8000000000002</v>
      </c>
      <c r="BK79" s="20">
        <v>745.05</v>
      </c>
      <c r="BL79" s="20">
        <v>40.03</v>
      </c>
      <c r="BM79" s="20">
        <v>493.72</v>
      </c>
      <c r="BN79" s="20">
        <v>281.77</v>
      </c>
      <c r="BO79" s="20">
        <v>230.56</v>
      </c>
      <c r="BP79" s="20">
        <v>559.85</v>
      </c>
      <c r="BQ79" s="13">
        <v>1E-3</v>
      </c>
      <c r="BR79" s="20">
        <v>1.5509999999999999</v>
      </c>
    </row>
    <row r="80" spans="1:70" ht="15" x14ac:dyDescent="0.25">
      <c r="A80" s="38" t="s">
        <v>140</v>
      </c>
      <c r="B80" s="14" t="s">
        <v>123</v>
      </c>
      <c r="C80" s="15" t="s">
        <v>119</v>
      </c>
      <c r="D80" s="20">
        <v>0.15</v>
      </c>
      <c r="E80" s="20">
        <v>0.01</v>
      </c>
      <c r="F80" s="20">
        <v>0.86</v>
      </c>
      <c r="G80" s="20">
        <v>0.01</v>
      </c>
      <c r="H80" s="20">
        <v>0.64</v>
      </c>
      <c r="I80" s="20">
        <v>0.02</v>
      </c>
      <c r="J80" s="20">
        <v>63.84</v>
      </c>
      <c r="K80" s="20">
        <v>1.76</v>
      </c>
      <c r="L80" s="20">
        <v>0.03</v>
      </c>
      <c r="M80" s="20">
        <v>45.35</v>
      </c>
      <c r="N80" s="20">
        <v>317.76</v>
      </c>
      <c r="O80" s="20">
        <v>158.69999999999999</v>
      </c>
      <c r="P80" s="20">
        <v>3.74</v>
      </c>
      <c r="Q80" s="20">
        <v>12.7</v>
      </c>
      <c r="R80" s="20">
        <v>0.28999999999999998</v>
      </c>
      <c r="S80" s="20">
        <v>25</v>
      </c>
      <c r="T80" s="20">
        <v>32.92</v>
      </c>
      <c r="U80" s="20">
        <v>141.01</v>
      </c>
      <c r="V80" s="20">
        <v>7.0000000000000007E-2</v>
      </c>
      <c r="W80" s="20">
        <v>56.15</v>
      </c>
      <c r="X80" s="20">
        <v>307.51</v>
      </c>
      <c r="Y80" s="20">
        <v>19.350000000000001</v>
      </c>
      <c r="Z80" s="13">
        <v>0.27</v>
      </c>
      <c r="AA80" s="13">
        <v>24.3</v>
      </c>
      <c r="AB80" s="20">
        <v>3.61</v>
      </c>
      <c r="AC80" s="20">
        <v>5.65</v>
      </c>
      <c r="AD80" s="20">
        <v>4.72</v>
      </c>
      <c r="AE80" s="20">
        <v>27.55</v>
      </c>
      <c r="AF80" s="20">
        <v>72.489999999999995</v>
      </c>
      <c r="AG80" s="20">
        <v>1.45</v>
      </c>
      <c r="AH80" s="20">
        <v>4.91</v>
      </c>
      <c r="AI80" s="20">
        <v>0.39</v>
      </c>
      <c r="AJ80" s="20">
        <v>0.28999999999999998</v>
      </c>
      <c r="AK80" s="20">
        <v>172.35</v>
      </c>
      <c r="AL80" s="20">
        <v>325.87</v>
      </c>
      <c r="AM80" s="20">
        <v>4.37</v>
      </c>
      <c r="AN80" s="20">
        <v>8.4700000000000006</v>
      </c>
      <c r="AO80" s="20">
        <v>11.3</v>
      </c>
      <c r="AP80" s="20">
        <v>0.33</v>
      </c>
      <c r="AQ80" s="20">
        <v>5.19</v>
      </c>
      <c r="AR80" s="20">
        <v>52.77</v>
      </c>
      <c r="AS80" s="20">
        <v>4.9400000000000004</v>
      </c>
      <c r="AT80" s="20">
        <v>139.91999999999999</v>
      </c>
      <c r="AU80" s="20">
        <v>3.99</v>
      </c>
      <c r="AV80" s="20">
        <v>6.96</v>
      </c>
      <c r="AW80" s="20">
        <v>36.85</v>
      </c>
      <c r="AX80" s="20">
        <v>0.37</v>
      </c>
      <c r="AY80" s="20">
        <v>0.22</v>
      </c>
      <c r="AZ80" s="20">
        <v>0.36</v>
      </c>
      <c r="BA80" s="20">
        <v>0.18</v>
      </c>
      <c r="BB80" s="20">
        <v>0.46</v>
      </c>
      <c r="BC80" s="20">
        <v>0.04</v>
      </c>
      <c r="BD80" s="20">
        <v>0.01</v>
      </c>
      <c r="BE80" s="20">
        <v>0.01</v>
      </c>
      <c r="BF80" s="20">
        <v>0.01</v>
      </c>
      <c r="BG80" s="20">
        <v>23.09</v>
      </c>
      <c r="BH80" s="20">
        <v>0.17599999999999999</v>
      </c>
      <c r="BI80" s="20">
        <v>4.07</v>
      </c>
      <c r="BJ80" s="20">
        <v>2135.63</v>
      </c>
      <c r="BK80" s="20">
        <v>646.38</v>
      </c>
      <c r="BL80" s="20">
        <v>35.659999999999997</v>
      </c>
      <c r="BM80" s="20">
        <v>524.21</v>
      </c>
      <c r="BN80" s="20">
        <v>219.19</v>
      </c>
      <c r="BO80" s="20">
        <v>217.07</v>
      </c>
      <c r="BP80" s="20">
        <v>465.96</v>
      </c>
      <c r="BQ80" s="13">
        <v>2E-3</v>
      </c>
      <c r="BR80" s="20">
        <v>1.232</v>
      </c>
    </row>
    <row r="81" spans="1:70" s="3" customFormat="1" ht="13.5" customHeight="1" x14ac:dyDescent="0.25">
      <c r="A81" s="39" t="s">
        <v>141</v>
      </c>
      <c r="B81" s="14" t="s">
        <v>123</v>
      </c>
      <c r="C81" s="33" t="s">
        <v>119</v>
      </c>
      <c r="D81" s="20">
        <v>0.17</v>
      </c>
      <c r="E81" s="20">
        <v>0.01</v>
      </c>
      <c r="F81" s="20">
        <v>1</v>
      </c>
      <c r="G81" s="20">
        <v>0.02</v>
      </c>
      <c r="H81" s="20">
        <v>0.72</v>
      </c>
      <c r="I81" s="20">
        <v>0.02</v>
      </c>
      <c r="J81" s="20">
        <v>86.42</v>
      </c>
      <c r="K81" s="20">
        <v>3.08</v>
      </c>
      <c r="L81" s="20">
        <v>0.01</v>
      </c>
      <c r="M81" s="20">
        <v>47.45</v>
      </c>
      <c r="N81" s="20">
        <v>415.44</v>
      </c>
      <c r="O81" s="20">
        <v>214.75</v>
      </c>
      <c r="P81" s="20">
        <v>5.46</v>
      </c>
      <c r="Q81" s="20">
        <v>15.1</v>
      </c>
      <c r="R81" s="20">
        <v>0.41</v>
      </c>
      <c r="S81" s="20">
        <v>28.16</v>
      </c>
      <c r="T81" s="20">
        <v>36.17</v>
      </c>
      <c r="U81" s="20">
        <v>191.44</v>
      </c>
      <c r="V81" s="20">
        <v>0.02</v>
      </c>
      <c r="W81" s="20">
        <v>83.55</v>
      </c>
      <c r="X81" s="20">
        <v>440.33</v>
      </c>
      <c r="Y81" s="20">
        <v>26.53</v>
      </c>
      <c r="Z81" s="13">
        <v>0.39</v>
      </c>
      <c r="AA81" s="13">
        <v>31.89</v>
      </c>
      <c r="AB81" s="20">
        <v>2.76</v>
      </c>
      <c r="AC81" s="20">
        <v>9.11</v>
      </c>
      <c r="AD81" s="20">
        <v>5.56</v>
      </c>
      <c r="AE81" s="20">
        <v>27</v>
      </c>
      <c r="AF81" s="20">
        <v>114.17</v>
      </c>
      <c r="AG81" s="20">
        <v>2.0499999999999998</v>
      </c>
      <c r="AH81" s="20">
        <v>6.93</v>
      </c>
      <c r="AI81" s="20">
        <v>0.41</v>
      </c>
      <c r="AJ81" s="20">
        <v>0.3</v>
      </c>
      <c r="AK81" s="20">
        <v>233.94</v>
      </c>
      <c r="AL81" s="20">
        <v>387.8</v>
      </c>
      <c r="AM81" s="20">
        <v>3.96</v>
      </c>
      <c r="AN81" s="20">
        <v>8.26</v>
      </c>
      <c r="AO81" s="20">
        <v>16.68</v>
      </c>
      <c r="AP81" s="20">
        <v>0.37</v>
      </c>
      <c r="AQ81" s="20">
        <v>7.11</v>
      </c>
      <c r="AR81" s="20">
        <v>87.28</v>
      </c>
      <c r="AS81" s="20">
        <v>6.43</v>
      </c>
      <c r="AT81" s="20">
        <v>189.23</v>
      </c>
      <c r="AU81" s="20">
        <v>4.79</v>
      </c>
      <c r="AV81" s="20">
        <v>8.35</v>
      </c>
      <c r="AW81" s="20">
        <v>42.51</v>
      </c>
      <c r="AX81" s="20">
        <v>0.48</v>
      </c>
      <c r="AY81" s="20">
        <v>0.21</v>
      </c>
      <c r="AZ81" s="20">
        <v>0.33</v>
      </c>
      <c r="BA81" s="20">
        <v>0.18</v>
      </c>
      <c r="BB81" s="20">
        <v>0.45</v>
      </c>
      <c r="BC81" s="20">
        <v>0.03</v>
      </c>
      <c r="BD81" s="20">
        <v>0.01</v>
      </c>
      <c r="BE81" s="20">
        <v>0.02</v>
      </c>
      <c r="BF81" s="20">
        <v>0.01</v>
      </c>
      <c r="BG81" s="20">
        <v>22.14</v>
      </c>
      <c r="BH81" s="20">
        <v>0.186</v>
      </c>
      <c r="BI81" s="20">
        <v>4.1100000000000003</v>
      </c>
      <c r="BJ81" s="20">
        <v>2821.51</v>
      </c>
      <c r="BK81" s="20">
        <v>823.59</v>
      </c>
      <c r="BL81" s="20">
        <v>44.39</v>
      </c>
      <c r="BM81" s="20">
        <v>673.42</v>
      </c>
      <c r="BN81" s="20">
        <v>295.60000000000002</v>
      </c>
      <c r="BO81" s="20">
        <v>301.81</v>
      </c>
      <c r="BP81" s="20">
        <v>656.45</v>
      </c>
      <c r="BQ81" s="13">
        <v>1E-3</v>
      </c>
      <c r="BR81" s="13">
        <v>1.236</v>
      </c>
    </row>
    <row r="82" spans="1:70" s="3" customFormat="1" ht="13.5" customHeight="1" x14ac:dyDescent="0.25">
      <c r="A82" s="39" t="s">
        <v>124</v>
      </c>
      <c r="B82" s="14" t="s">
        <v>123</v>
      </c>
      <c r="C82" s="15" t="s">
        <v>119</v>
      </c>
      <c r="D82" s="20">
        <v>0.11</v>
      </c>
      <c r="E82" s="20">
        <v>0.01</v>
      </c>
      <c r="F82" s="20">
        <v>0.64</v>
      </c>
      <c r="G82" s="20">
        <v>0.01</v>
      </c>
      <c r="H82" s="20">
        <v>0.34</v>
      </c>
      <c r="I82" s="20">
        <v>0.01</v>
      </c>
      <c r="J82" s="20">
        <v>41.03</v>
      </c>
      <c r="K82" s="20">
        <v>1.0900000000000001</v>
      </c>
      <c r="L82" s="20">
        <v>0.04</v>
      </c>
      <c r="M82" s="20">
        <v>27.77</v>
      </c>
      <c r="N82" s="20">
        <v>360.82</v>
      </c>
      <c r="O82" s="20">
        <v>156.84</v>
      </c>
      <c r="P82" s="20">
        <v>4.74</v>
      </c>
      <c r="Q82" s="20">
        <v>11.47</v>
      </c>
      <c r="R82" s="20">
        <v>0.26</v>
      </c>
      <c r="S82" s="20">
        <v>33.76</v>
      </c>
      <c r="T82" s="20">
        <v>36.15</v>
      </c>
      <c r="U82" s="20">
        <v>224.07</v>
      </c>
      <c r="V82" s="20">
        <v>0.02</v>
      </c>
      <c r="W82" s="20">
        <v>60.43</v>
      </c>
      <c r="X82" s="20">
        <v>409.59</v>
      </c>
      <c r="Y82" s="20">
        <v>20.399999999999999</v>
      </c>
      <c r="Z82" s="13">
        <v>0.28000000000000003</v>
      </c>
      <c r="AA82" s="13">
        <v>23.65</v>
      </c>
      <c r="AB82" s="20">
        <v>3.98</v>
      </c>
      <c r="AC82" s="20">
        <v>6.27</v>
      </c>
      <c r="AD82" s="20">
        <v>4.82</v>
      </c>
      <c r="AE82" s="20">
        <v>23.52</v>
      </c>
      <c r="AF82" s="20">
        <v>39.909999999999997</v>
      </c>
      <c r="AG82" s="20">
        <v>1.1200000000000001</v>
      </c>
      <c r="AH82" s="20">
        <v>6.79</v>
      </c>
      <c r="AI82" s="20">
        <v>0.37</v>
      </c>
      <c r="AJ82" s="20">
        <v>0.38</v>
      </c>
      <c r="AK82" s="20">
        <v>235.39</v>
      </c>
      <c r="AL82" s="20">
        <v>308.88</v>
      </c>
      <c r="AM82" s="20">
        <v>3.07</v>
      </c>
      <c r="AN82" s="20">
        <v>5.83</v>
      </c>
      <c r="AO82" s="20">
        <v>4.92</v>
      </c>
      <c r="AP82" s="20">
        <v>0.15</v>
      </c>
      <c r="AQ82" s="20">
        <v>7.14</v>
      </c>
      <c r="AR82" s="20">
        <v>94.85</v>
      </c>
      <c r="AS82" s="20">
        <v>6.05</v>
      </c>
      <c r="AT82" s="20">
        <v>180.36</v>
      </c>
      <c r="AU82" s="20">
        <v>3.26</v>
      </c>
      <c r="AV82" s="20">
        <v>5.64</v>
      </c>
      <c r="AW82" s="20">
        <v>28.38</v>
      </c>
      <c r="AX82" s="20">
        <v>0.38</v>
      </c>
      <c r="AY82" s="20">
        <v>0.16</v>
      </c>
      <c r="AZ82" s="20">
        <v>0.21</v>
      </c>
      <c r="BA82" s="20">
        <v>0.1</v>
      </c>
      <c r="BB82" s="20">
        <v>0.21</v>
      </c>
      <c r="BC82" s="20">
        <v>0.03</v>
      </c>
      <c r="BD82" s="20">
        <v>0.01</v>
      </c>
      <c r="BE82" s="20">
        <v>0.01</v>
      </c>
      <c r="BF82" s="20">
        <v>0.01</v>
      </c>
      <c r="BG82" s="20">
        <v>8.33</v>
      </c>
      <c r="BH82" s="20">
        <v>0.18</v>
      </c>
      <c r="BI82" s="20">
        <v>1.5</v>
      </c>
      <c r="BJ82" s="20">
        <v>2395.56</v>
      </c>
      <c r="BK82" s="20">
        <v>730.15</v>
      </c>
      <c r="BL82" s="20">
        <v>35.85</v>
      </c>
      <c r="BM82" s="20">
        <v>590.36</v>
      </c>
      <c r="BN82" s="20">
        <v>286.10000000000002</v>
      </c>
      <c r="BO82" s="20">
        <v>218.75</v>
      </c>
      <c r="BP82" s="20">
        <v>524.52</v>
      </c>
      <c r="BQ82" s="13">
        <v>2E-3</v>
      </c>
      <c r="BR82" s="20">
        <v>1.3049999999999999</v>
      </c>
    </row>
    <row r="83" spans="1:70" ht="15" x14ac:dyDescent="0.25">
      <c r="A83" s="38" t="s">
        <v>142</v>
      </c>
      <c r="B83" s="14" t="s">
        <v>123</v>
      </c>
      <c r="C83" s="15" t="s">
        <v>119</v>
      </c>
      <c r="D83" s="20">
        <v>0.15</v>
      </c>
      <c r="E83" s="20">
        <v>0.01</v>
      </c>
      <c r="F83" s="20">
        <v>0.75</v>
      </c>
      <c r="G83" s="20">
        <v>0.01</v>
      </c>
      <c r="H83" s="20">
        <v>0.45</v>
      </c>
      <c r="I83" s="20">
        <v>0.02</v>
      </c>
      <c r="J83" s="20">
        <v>62.23</v>
      </c>
      <c r="K83" s="20">
        <v>1.54</v>
      </c>
      <c r="L83" s="20">
        <v>0.02</v>
      </c>
      <c r="M83" s="20">
        <v>34.11</v>
      </c>
      <c r="N83" s="20">
        <v>428.5</v>
      </c>
      <c r="O83" s="20">
        <v>187.55</v>
      </c>
      <c r="P83" s="20">
        <v>4.87</v>
      </c>
      <c r="Q83" s="20">
        <v>16.850000000000001</v>
      </c>
      <c r="R83" s="20">
        <v>0.33</v>
      </c>
      <c r="S83" s="20">
        <v>34.049999999999997</v>
      </c>
      <c r="T83" s="20">
        <v>42.94</v>
      </c>
      <c r="U83" s="20">
        <v>243.4</v>
      </c>
      <c r="V83" s="20">
        <v>0.06</v>
      </c>
      <c r="W83" s="20">
        <v>71.88</v>
      </c>
      <c r="X83" s="20">
        <v>479.46</v>
      </c>
      <c r="Y83" s="20">
        <v>27.48</v>
      </c>
      <c r="Z83" s="13">
        <v>0.38</v>
      </c>
      <c r="AA83" s="13">
        <v>27.12</v>
      </c>
      <c r="AB83" s="20">
        <v>4.67</v>
      </c>
      <c r="AC83" s="20">
        <v>6.89</v>
      </c>
      <c r="AD83" s="20">
        <v>5.86</v>
      </c>
      <c r="AE83" s="20">
        <v>38.28</v>
      </c>
      <c r="AF83" s="20">
        <v>73.81</v>
      </c>
      <c r="AG83" s="20">
        <v>1.7</v>
      </c>
      <c r="AH83" s="20">
        <v>6.26</v>
      </c>
      <c r="AI83" s="20">
        <v>0.47</v>
      </c>
      <c r="AJ83" s="20">
        <v>0.46</v>
      </c>
      <c r="AK83" s="20">
        <v>259.69</v>
      </c>
      <c r="AL83" s="20">
        <v>486.64</v>
      </c>
      <c r="AM83" s="20">
        <v>5.52</v>
      </c>
      <c r="AN83" s="20">
        <v>10.33</v>
      </c>
      <c r="AO83" s="20">
        <v>11.84</v>
      </c>
      <c r="AP83" s="20">
        <v>0.31</v>
      </c>
      <c r="AQ83" s="20">
        <v>7.81</v>
      </c>
      <c r="AR83" s="20">
        <v>95.35</v>
      </c>
      <c r="AS83" s="20">
        <v>7.18</v>
      </c>
      <c r="AT83" s="20">
        <v>211.93</v>
      </c>
      <c r="AU83" s="20">
        <v>5.68</v>
      </c>
      <c r="AV83" s="20">
        <v>9.93</v>
      </c>
      <c r="AW83" s="20">
        <v>50.7</v>
      </c>
      <c r="AX83" s="20">
        <v>0.63</v>
      </c>
      <c r="AY83" s="20">
        <v>0.26</v>
      </c>
      <c r="AZ83" s="20">
        <v>0.42</v>
      </c>
      <c r="BA83" s="20">
        <v>0.17</v>
      </c>
      <c r="BB83" s="20">
        <v>0.44</v>
      </c>
      <c r="BC83" s="20">
        <v>0.05</v>
      </c>
      <c r="BD83" s="20">
        <v>0.01</v>
      </c>
      <c r="BE83" s="20">
        <v>0.01</v>
      </c>
      <c r="BF83" s="20">
        <v>0.02</v>
      </c>
      <c r="BG83" s="20">
        <v>31.56</v>
      </c>
      <c r="BH83" s="20">
        <v>0.126</v>
      </c>
      <c r="BI83" s="20">
        <v>3.98</v>
      </c>
      <c r="BJ83" s="20">
        <v>3003.02</v>
      </c>
      <c r="BK83" s="20">
        <v>873.85</v>
      </c>
      <c r="BL83" s="20">
        <v>49</v>
      </c>
      <c r="BM83" s="20">
        <v>800.81</v>
      </c>
      <c r="BN83" s="20">
        <v>317.33999999999997</v>
      </c>
      <c r="BO83" s="20">
        <v>261.5</v>
      </c>
      <c r="BP83" s="20">
        <v>664.98</v>
      </c>
      <c r="BQ83" s="13">
        <v>2E-3</v>
      </c>
      <c r="BR83" s="13">
        <v>1.2250000000000001</v>
      </c>
    </row>
    <row r="84" spans="1:70" ht="15" x14ac:dyDescent="0.25">
      <c r="A84" s="38" t="s">
        <v>122</v>
      </c>
      <c r="B84" s="14" t="s">
        <v>123</v>
      </c>
      <c r="C84" s="15" t="s">
        <v>119</v>
      </c>
      <c r="D84" s="20">
        <v>0.21</v>
      </c>
      <c r="E84" s="20">
        <v>0.01</v>
      </c>
      <c r="F84" s="20">
        <v>1.62</v>
      </c>
      <c r="G84" s="20">
        <v>0.02</v>
      </c>
      <c r="H84" s="20">
        <v>0.55000000000000004</v>
      </c>
      <c r="I84" s="20">
        <v>0.03</v>
      </c>
      <c r="J84" s="20">
        <v>66.48</v>
      </c>
      <c r="K84" s="20">
        <v>6.27</v>
      </c>
      <c r="L84" s="20">
        <v>0.05</v>
      </c>
      <c r="M84" s="20">
        <v>29.39</v>
      </c>
      <c r="N84" s="20">
        <v>361.48</v>
      </c>
      <c r="O84" s="20">
        <v>234.06</v>
      </c>
      <c r="P84" s="20">
        <v>8.14</v>
      </c>
      <c r="Q84" s="20">
        <v>14.44</v>
      </c>
      <c r="R84" s="20">
        <v>1.52</v>
      </c>
      <c r="S84" s="20">
        <v>30.75</v>
      </c>
      <c r="T84" s="20">
        <v>37.11</v>
      </c>
      <c r="U84" s="20">
        <v>179.76</v>
      </c>
      <c r="V84" s="20">
        <v>0.02</v>
      </c>
      <c r="W84" s="20">
        <v>94.52</v>
      </c>
      <c r="X84" s="20">
        <v>503.62</v>
      </c>
      <c r="Y84" s="20">
        <v>41.25</v>
      </c>
      <c r="Z84" s="19">
        <v>0.48</v>
      </c>
      <c r="AA84" s="19">
        <v>34.29</v>
      </c>
      <c r="AB84" s="20">
        <v>3.8</v>
      </c>
      <c r="AC84" s="20">
        <v>10.25</v>
      </c>
      <c r="AD84" s="20">
        <v>3.95</v>
      </c>
      <c r="AE84" s="20">
        <v>21.43</v>
      </c>
      <c r="AF84" s="20">
        <v>93.13</v>
      </c>
      <c r="AG84" s="20">
        <v>2</v>
      </c>
      <c r="AH84" s="20">
        <v>7.14</v>
      </c>
      <c r="AI84" s="20">
        <v>0.34</v>
      </c>
      <c r="AJ84" s="20">
        <v>0.25</v>
      </c>
      <c r="AK84" s="20">
        <v>177.32</v>
      </c>
      <c r="AL84" s="20">
        <v>270.22000000000003</v>
      </c>
      <c r="AM84" s="20">
        <v>3.28</v>
      </c>
      <c r="AN84" s="20">
        <v>6.06</v>
      </c>
      <c r="AO84" s="20">
        <v>12.01</v>
      </c>
      <c r="AP84" s="20">
        <v>0.28999999999999998</v>
      </c>
      <c r="AQ84" s="20">
        <v>6.4</v>
      </c>
      <c r="AR84" s="20">
        <v>70.97</v>
      </c>
      <c r="AS84" s="20">
        <v>5.68</v>
      </c>
      <c r="AT84" s="20">
        <v>162.31</v>
      </c>
      <c r="AU84" s="20">
        <v>3.31</v>
      </c>
      <c r="AV84" s="20">
        <v>5.2</v>
      </c>
      <c r="AW84" s="20">
        <v>35.619999999999997</v>
      </c>
      <c r="AX84" s="20">
        <v>0.39</v>
      </c>
      <c r="AY84" s="20">
        <v>0.15</v>
      </c>
      <c r="AZ84" s="20">
        <v>0.28000000000000003</v>
      </c>
      <c r="BA84" s="20">
        <v>0.11</v>
      </c>
      <c r="BB84" s="20">
        <v>0.37</v>
      </c>
      <c r="BC84" s="20">
        <v>0.03</v>
      </c>
      <c r="BD84" s="20">
        <v>0.01</v>
      </c>
      <c r="BE84" s="20">
        <v>0.01</v>
      </c>
      <c r="BF84" s="20">
        <v>0.01</v>
      </c>
      <c r="BG84" s="20">
        <v>12.94</v>
      </c>
      <c r="BH84" s="20">
        <v>0.21199999999999999</v>
      </c>
      <c r="BI84" s="20">
        <v>2.74</v>
      </c>
      <c r="BJ84" s="20">
        <v>2564.0700000000002</v>
      </c>
      <c r="BK84" s="20">
        <v>709.81</v>
      </c>
      <c r="BL84" s="20">
        <v>59.49</v>
      </c>
      <c r="BM84" s="20">
        <v>513.75</v>
      </c>
      <c r="BN84" s="20">
        <v>239.54</v>
      </c>
      <c r="BO84" s="20">
        <v>335.21</v>
      </c>
      <c r="BP84" s="20">
        <v>690.59</v>
      </c>
      <c r="BQ84" s="13">
        <v>1E-3</v>
      </c>
      <c r="BR84" s="19">
        <v>1.0920000000000001</v>
      </c>
    </row>
    <row r="85" spans="1:70" ht="15" x14ac:dyDescent="0.25">
      <c r="A85" s="36" t="s">
        <v>138</v>
      </c>
      <c r="B85" s="14" t="s">
        <v>123</v>
      </c>
      <c r="C85" s="15" t="s">
        <v>119</v>
      </c>
      <c r="D85" s="20">
        <v>0.23</v>
      </c>
      <c r="E85" s="20">
        <v>0.02</v>
      </c>
      <c r="F85" s="20">
        <v>1.98</v>
      </c>
      <c r="G85" s="20">
        <v>0.04</v>
      </c>
      <c r="H85" s="20">
        <v>0.98</v>
      </c>
      <c r="I85" s="20">
        <v>0.05</v>
      </c>
      <c r="J85" s="20">
        <v>105.28</v>
      </c>
      <c r="K85" s="20">
        <v>10.95</v>
      </c>
      <c r="L85" s="20">
        <v>0.09</v>
      </c>
      <c r="M85" s="20">
        <v>66.540000000000006</v>
      </c>
      <c r="N85" s="20">
        <v>529.49</v>
      </c>
      <c r="O85" s="20">
        <v>399.3</v>
      </c>
      <c r="P85" s="20">
        <v>11.64</v>
      </c>
      <c r="Q85" s="20">
        <v>26.55</v>
      </c>
      <c r="R85" s="20">
        <v>0.64</v>
      </c>
      <c r="S85" s="20">
        <v>58.44</v>
      </c>
      <c r="T85" s="20">
        <v>63.94</v>
      </c>
      <c r="U85" s="20">
        <v>315.58</v>
      </c>
      <c r="V85" s="20">
        <v>0.2</v>
      </c>
      <c r="W85" s="20">
        <v>127.04</v>
      </c>
      <c r="X85" s="20">
        <v>654.27</v>
      </c>
      <c r="Y85" s="20">
        <v>66.39</v>
      </c>
      <c r="Z85" s="13">
        <v>0.56999999999999995</v>
      </c>
      <c r="AA85" s="13">
        <v>51.92</v>
      </c>
      <c r="AB85" s="20">
        <v>3.49</v>
      </c>
      <c r="AC85" s="20">
        <v>14.4</v>
      </c>
      <c r="AD85" s="20">
        <v>7.62</v>
      </c>
      <c r="AE85" s="20">
        <v>26.17</v>
      </c>
      <c r="AF85" s="20">
        <v>127.05</v>
      </c>
      <c r="AG85" s="20">
        <v>2.74</v>
      </c>
      <c r="AH85" s="20">
        <v>10.47</v>
      </c>
      <c r="AI85" s="20">
        <v>0.49</v>
      </c>
      <c r="AJ85" s="20">
        <v>0.44</v>
      </c>
      <c r="AK85" s="20">
        <v>290.74</v>
      </c>
      <c r="AL85" s="20">
        <v>458.46</v>
      </c>
      <c r="AM85" s="20">
        <v>3.5</v>
      </c>
      <c r="AN85" s="20">
        <v>7.42</v>
      </c>
      <c r="AO85" s="20">
        <v>14.99</v>
      </c>
      <c r="AP85" s="20">
        <v>0.37</v>
      </c>
      <c r="AQ85" s="20">
        <v>8.02</v>
      </c>
      <c r="AR85" s="20">
        <v>108.53</v>
      </c>
      <c r="AS85" s="20">
        <v>7.75</v>
      </c>
      <c r="AT85" s="20">
        <v>249.6</v>
      </c>
      <c r="AU85" s="20">
        <v>4.37</v>
      </c>
      <c r="AV85" s="20">
        <v>7.36</v>
      </c>
      <c r="AW85" s="20">
        <v>41.93</v>
      </c>
      <c r="AX85" s="20">
        <v>0.51</v>
      </c>
      <c r="AY85" s="20">
        <v>0.24</v>
      </c>
      <c r="AZ85" s="20">
        <v>0.33</v>
      </c>
      <c r="BA85" s="20">
        <v>0.17</v>
      </c>
      <c r="BB85" s="20">
        <v>0.38</v>
      </c>
      <c r="BC85" s="20">
        <v>0.05</v>
      </c>
      <c r="BD85" s="20">
        <v>0.02</v>
      </c>
      <c r="BE85" s="20">
        <v>0.02</v>
      </c>
      <c r="BF85" s="20">
        <v>0.01</v>
      </c>
      <c r="BG85" s="20">
        <v>14.19</v>
      </c>
      <c r="BH85" s="20">
        <v>0.25600000000000001</v>
      </c>
      <c r="BI85" s="20">
        <v>3.63</v>
      </c>
      <c r="BJ85" s="20">
        <v>3907.59</v>
      </c>
      <c r="BK85" s="20">
        <v>1127.8</v>
      </c>
      <c r="BL85" s="20">
        <v>96.43</v>
      </c>
      <c r="BM85" s="20">
        <v>830.99</v>
      </c>
      <c r="BN85" s="20">
        <v>381.49</v>
      </c>
      <c r="BO85" s="20">
        <v>537.98</v>
      </c>
      <c r="BP85" s="20">
        <v>915.08</v>
      </c>
      <c r="BQ85" s="13">
        <v>2E-3</v>
      </c>
      <c r="BR85" s="13">
        <v>1.165</v>
      </c>
    </row>
    <row r="86" spans="1:70" s="3" customFormat="1" ht="13.5" customHeight="1" x14ac:dyDescent="0.25">
      <c r="A86" s="39" t="s">
        <v>145</v>
      </c>
      <c r="B86" s="14" t="s">
        <v>123</v>
      </c>
      <c r="C86" s="33" t="s">
        <v>119</v>
      </c>
      <c r="D86" s="20">
        <v>0.13</v>
      </c>
      <c r="E86" s="20">
        <v>0.01</v>
      </c>
      <c r="F86" s="20">
        <v>0.97</v>
      </c>
      <c r="G86" s="20">
        <v>0.01</v>
      </c>
      <c r="H86" s="20">
        <v>0.57999999999999996</v>
      </c>
      <c r="I86" s="20">
        <v>0.02</v>
      </c>
      <c r="J86" s="20">
        <v>74.989999999999995</v>
      </c>
      <c r="K86" s="20">
        <v>1.26</v>
      </c>
      <c r="L86" s="20">
        <v>0.02</v>
      </c>
      <c r="M86" s="20">
        <v>32.64</v>
      </c>
      <c r="N86" s="20">
        <v>477.81</v>
      </c>
      <c r="O86" s="20">
        <v>188.93</v>
      </c>
      <c r="P86" s="20">
        <v>4.6500000000000004</v>
      </c>
      <c r="Q86" s="20">
        <v>14.87</v>
      </c>
      <c r="R86" s="20">
        <v>0.52</v>
      </c>
      <c r="S86" s="20">
        <v>31.28</v>
      </c>
      <c r="T86" s="20">
        <v>36.049999999999997</v>
      </c>
      <c r="U86" s="20">
        <v>237.6</v>
      </c>
      <c r="V86" s="20">
        <v>0.02</v>
      </c>
      <c r="W86" s="20">
        <v>80.930000000000007</v>
      </c>
      <c r="X86" s="20">
        <v>456.18</v>
      </c>
      <c r="Y86" s="20">
        <v>22.34</v>
      </c>
      <c r="Z86" s="13">
        <v>0.38</v>
      </c>
      <c r="AA86" s="13">
        <v>28.5</v>
      </c>
      <c r="AB86" s="20">
        <v>4.2</v>
      </c>
      <c r="AC86" s="20">
        <v>8.52</v>
      </c>
      <c r="AD86" s="20">
        <v>5.83</v>
      </c>
      <c r="AE86" s="20">
        <v>37.26</v>
      </c>
      <c r="AF86" s="20">
        <v>86.7</v>
      </c>
      <c r="AG86" s="20">
        <v>2.04</v>
      </c>
      <c r="AH86" s="20">
        <v>6.22</v>
      </c>
      <c r="AI86" s="20">
        <v>0.42</v>
      </c>
      <c r="AJ86" s="20">
        <v>0.26</v>
      </c>
      <c r="AK86" s="20">
        <v>225.58</v>
      </c>
      <c r="AL86" s="20">
        <v>426.31</v>
      </c>
      <c r="AM86" s="20">
        <v>5.62</v>
      </c>
      <c r="AN86" s="20">
        <v>10.14</v>
      </c>
      <c r="AO86" s="20">
        <v>13.41</v>
      </c>
      <c r="AP86" s="20">
        <v>0.34</v>
      </c>
      <c r="AQ86" s="20">
        <v>6.81</v>
      </c>
      <c r="AR86" s="20">
        <v>75.16</v>
      </c>
      <c r="AS86" s="20">
        <v>6.74</v>
      </c>
      <c r="AT86" s="20">
        <v>211.54</v>
      </c>
      <c r="AU86" s="20">
        <v>5.72</v>
      </c>
      <c r="AV86" s="20">
        <v>10.44</v>
      </c>
      <c r="AW86" s="20">
        <v>44.22</v>
      </c>
      <c r="AX86" s="20">
        <v>0.54</v>
      </c>
      <c r="AY86" s="20">
        <v>0.28999999999999998</v>
      </c>
      <c r="AZ86" s="20">
        <v>0.45</v>
      </c>
      <c r="BA86" s="20">
        <v>0.23</v>
      </c>
      <c r="BB86" s="20">
        <v>0.57999999999999996</v>
      </c>
      <c r="BC86" s="20">
        <v>0.06</v>
      </c>
      <c r="BD86" s="20">
        <v>0.02</v>
      </c>
      <c r="BE86" s="20">
        <v>0.01</v>
      </c>
      <c r="BF86" s="20">
        <v>0</v>
      </c>
      <c r="BG86" s="20">
        <v>29.05</v>
      </c>
      <c r="BH86" s="20">
        <v>0.16800000000000001</v>
      </c>
      <c r="BI86" s="20">
        <v>4.8899999999999997</v>
      </c>
      <c r="BJ86" s="20">
        <v>2920.29</v>
      </c>
      <c r="BK86" s="20">
        <v>925.73</v>
      </c>
      <c r="BL86" s="20">
        <v>41.41</v>
      </c>
      <c r="BM86" s="20">
        <v>721.53</v>
      </c>
      <c r="BN86" s="20">
        <v>283.58</v>
      </c>
      <c r="BO86" s="20">
        <v>271.56</v>
      </c>
      <c r="BP86" s="20">
        <v>642.54</v>
      </c>
      <c r="BQ86" s="13">
        <v>1E-3</v>
      </c>
      <c r="BR86" s="13">
        <v>1.0660000000000001</v>
      </c>
    </row>
    <row r="87" spans="1:70" s="3" customFormat="1" ht="13.5" customHeight="1" x14ac:dyDescent="0.25">
      <c r="A87" s="39" t="s">
        <v>148</v>
      </c>
      <c r="B87" s="14" t="s">
        <v>123</v>
      </c>
      <c r="C87" s="15" t="s">
        <v>119</v>
      </c>
      <c r="D87" s="20">
        <v>0.41</v>
      </c>
      <c r="E87" s="20">
        <v>0.02</v>
      </c>
      <c r="F87" s="20">
        <v>1.69</v>
      </c>
      <c r="G87" s="20">
        <v>0.01</v>
      </c>
      <c r="H87" s="20">
        <v>0.39</v>
      </c>
      <c r="I87" s="20">
        <v>0.02</v>
      </c>
      <c r="J87" s="20">
        <v>49.33</v>
      </c>
      <c r="K87" s="20">
        <v>2.37</v>
      </c>
      <c r="L87" s="20">
        <v>0.1</v>
      </c>
      <c r="M87" s="20">
        <v>25.32</v>
      </c>
      <c r="N87" s="20">
        <v>316.64</v>
      </c>
      <c r="O87" s="20">
        <v>162.58000000000001</v>
      </c>
      <c r="P87" s="20">
        <v>5.88</v>
      </c>
      <c r="Q87" s="20">
        <v>14.71</v>
      </c>
      <c r="R87" s="20">
        <v>0.28000000000000003</v>
      </c>
      <c r="S87" s="20">
        <v>18.670000000000002</v>
      </c>
      <c r="T87" s="20">
        <v>24.04</v>
      </c>
      <c r="U87" s="20">
        <v>145.38999999999999</v>
      </c>
      <c r="V87" s="20">
        <v>0.04</v>
      </c>
      <c r="W87" s="20">
        <v>66.650000000000006</v>
      </c>
      <c r="X87" s="20">
        <v>413.72</v>
      </c>
      <c r="Y87" s="20">
        <v>22.62</v>
      </c>
      <c r="Z87" s="13">
        <v>0.34</v>
      </c>
      <c r="AA87" s="13">
        <v>26.62</v>
      </c>
      <c r="AB87" s="20">
        <v>2.99</v>
      </c>
      <c r="AC87" s="20">
        <v>6.04</v>
      </c>
      <c r="AD87" s="20">
        <v>3.53</v>
      </c>
      <c r="AE87" s="20">
        <v>19.510000000000002</v>
      </c>
      <c r="AF87" s="20">
        <v>44.32</v>
      </c>
      <c r="AG87" s="20">
        <v>1.23</v>
      </c>
      <c r="AH87" s="20">
        <v>5.47</v>
      </c>
      <c r="AI87" s="20">
        <v>0.35</v>
      </c>
      <c r="AJ87" s="20">
        <v>0.28000000000000003</v>
      </c>
      <c r="AK87" s="20">
        <v>176.98</v>
      </c>
      <c r="AL87" s="20">
        <v>304</v>
      </c>
      <c r="AM87" s="20">
        <v>2.9</v>
      </c>
      <c r="AN87" s="20">
        <v>6.21</v>
      </c>
      <c r="AO87" s="20">
        <v>5.82</v>
      </c>
      <c r="AP87" s="20">
        <v>0.19</v>
      </c>
      <c r="AQ87" s="20">
        <v>5.59</v>
      </c>
      <c r="AR87" s="20">
        <v>62.42</v>
      </c>
      <c r="AS87" s="20">
        <v>4.43</v>
      </c>
      <c r="AT87" s="20">
        <v>134.44</v>
      </c>
      <c r="AU87" s="20">
        <v>3.55</v>
      </c>
      <c r="AV87" s="20">
        <v>5.81</v>
      </c>
      <c r="AW87" s="20">
        <v>40.840000000000003</v>
      </c>
      <c r="AX87" s="20">
        <v>0.41</v>
      </c>
      <c r="AY87" s="20">
        <v>0.14000000000000001</v>
      </c>
      <c r="AZ87" s="20">
        <v>0.28000000000000003</v>
      </c>
      <c r="BA87" s="20">
        <v>0.08</v>
      </c>
      <c r="BB87" s="20">
        <v>0.28999999999999998</v>
      </c>
      <c r="BC87" s="20">
        <v>0.02</v>
      </c>
      <c r="BD87" s="20">
        <v>0.01</v>
      </c>
      <c r="BE87" s="20">
        <v>0.02</v>
      </c>
      <c r="BF87" s="20">
        <v>0.01</v>
      </c>
      <c r="BG87" s="20">
        <v>19.29</v>
      </c>
      <c r="BH87" s="20">
        <v>0.14299999999999999</v>
      </c>
      <c r="BI87" s="20">
        <v>2.75</v>
      </c>
      <c r="BJ87" s="20">
        <v>2158.04</v>
      </c>
      <c r="BK87" s="20">
        <v>596.08000000000004</v>
      </c>
      <c r="BL87" s="20">
        <v>40.32</v>
      </c>
      <c r="BM87" s="20">
        <v>506.9</v>
      </c>
      <c r="BN87" s="20">
        <v>225.19</v>
      </c>
      <c r="BO87" s="20">
        <v>231.99</v>
      </c>
      <c r="BP87" s="20">
        <v>535.52</v>
      </c>
      <c r="BQ87" s="13">
        <v>2E-3</v>
      </c>
      <c r="BR87" s="13">
        <v>1.3160000000000001</v>
      </c>
    </row>
    <row r="88" spans="1:70" ht="15" x14ac:dyDescent="0.25">
      <c r="A88" s="38" t="s">
        <v>115</v>
      </c>
      <c r="B88" s="14" t="s">
        <v>116</v>
      </c>
      <c r="C88" s="15" t="s">
        <v>119</v>
      </c>
      <c r="D88" s="20">
        <v>0.14000000000000001</v>
      </c>
      <c r="E88" s="20">
        <v>0.01</v>
      </c>
      <c r="F88" s="20">
        <v>1.0900000000000001</v>
      </c>
      <c r="G88" s="20">
        <v>0.01</v>
      </c>
      <c r="H88" s="20">
        <v>0.45</v>
      </c>
      <c r="I88" s="20">
        <v>0.02</v>
      </c>
      <c r="J88" s="20">
        <v>83.4</v>
      </c>
      <c r="K88" s="20">
        <v>3.28</v>
      </c>
      <c r="L88" s="20">
        <v>0.03</v>
      </c>
      <c r="M88" s="20">
        <v>8.68</v>
      </c>
      <c r="N88" s="20">
        <v>504.05</v>
      </c>
      <c r="O88" s="20">
        <v>278.52999999999997</v>
      </c>
      <c r="P88" s="20">
        <v>8.42</v>
      </c>
      <c r="Q88" s="20">
        <v>24.46</v>
      </c>
      <c r="R88" s="20">
        <v>0.57999999999999996</v>
      </c>
      <c r="S88" s="20">
        <v>12.76</v>
      </c>
      <c r="T88" s="20">
        <v>8.76</v>
      </c>
      <c r="U88" s="20">
        <v>311.56</v>
      </c>
      <c r="V88" s="20">
        <v>0.02</v>
      </c>
      <c r="W88" s="20">
        <v>107.35</v>
      </c>
      <c r="X88" s="20">
        <v>583.39</v>
      </c>
      <c r="Y88" s="20">
        <v>55.84</v>
      </c>
      <c r="Z88" s="20">
        <v>0.43</v>
      </c>
      <c r="AA88" s="20">
        <v>45.5</v>
      </c>
      <c r="AB88" s="20">
        <v>2.3199999999999998</v>
      </c>
      <c r="AC88" s="20">
        <v>9.5</v>
      </c>
      <c r="AD88" s="20">
        <v>3.55</v>
      </c>
      <c r="AE88" s="20">
        <v>24.53</v>
      </c>
      <c r="AF88" s="20">
        <v>142.13</v>
      </c>
      <c r="AG88" s="20">
        <v>2.21</v>
      </c>
      <c r="AH88" s="20">
        <v>4.7</v>
      </c>
      <c r="AI88" s="20">
        <v>0.28999999999999998</v>
      </c>
      <c r="AJ88" s="20">
        <v>0.14000000000000001</v>
      </c>
      <c r="AK88" s="20">
        <v>108.44</v>
      </c>
      <c r="AL88" s="20">
        <v>575.51</v>
      </c>
      <c r="AM88" s="20">
        <v>1.92</v>
      </c>
      <c r="AN88" s="20">
        <v>5.26</v>
      </c>
      <c r="AO88" s="20">
        <v>22.61</v>
      </c>
      <c r="AP88" s="20">
        <v>0.37</v>
      </c>
      <c r="AQ88" s="20">
        <v>1.54</v>
      </c>
      <c r="AR88" s="20">
        <v>68.400000000000006</v>
      </c>
      <c r="AS88" s="20">
        <v>2.76</v>
      </c>
      <c r="AT88" s="20">
        <v>232.36</v>
      </c>
      <c r="AU88" s="20">
        <v>1.73</v>
      </c>
      <c r="AV88" s="20">
        <v>3.27</v>
      </c>
      <c r="AW88" s="20">
        <v>65.27</v>
      </c>
      <c r="AX88" s="20">
        <v>0.34</v>
      </c>
      <c r="AY88" s="20">
        <v>0.06</v>
      </c>
      <c r="AZ88" s="20">
        <v>0.37</v>
      </c>
      <c r="BA88" s="20">
        <v>0.08</v>
      </c>
      <c r="BB88" s="20">
        <v>0.52</v>
      </c>
      <c r="BC88" s="20">
        <v>0.03</v>
      </c>
      <c r="BD88" s="20">
        <v>0.01</v>
      </c>
      <c r="BE88" s="20">
        <v>0.01</v>
      </c>
      <c r="BF88" s="20">
        <v>0</v>
      </c>
      <c r="BG88" s="20">
        <v>14.38</v>
      </c>
      <c r="BH88" s="20">
        <v>0.31900000000000001</v>
      </c>
      <c r="BI88" s="20">
        <v>4.59</v>
      </c>
      <c r="BJ88" s="20">
        <v>3337.96</v>
      </c>
      <c r="BK88" s="20">
        <v>959</v>
      </c>
      <c r="BL88" s="20">
        <v>82.62</v>
      </c>
      <c r="BM88" s="20">
        <v>885.77</v>
      </c>
      <c r="BN88" s="20">
        <v>170.48</v>
      </c>
      <c r="BO88" s="20">
        <v>389.47</v>
      </c>
      <c r="BP88" s="20">
        <v>831.65</v>
      </c>
      <c r="BQ88" s="20">
        <v>1E-3</v>
      </c>
      <c r="BR88" s="13">
        <v>0.46700000000000003</v>
      </c>
    </row>
    <row r="89" spans="1:70" ht="15" x14ac:dyDescent="0.25">
      <c r="A89" s="38" t="s">
        <v>127</v>
      </c>
      <c r="B89" s="14" t="s">
        <v>116</v>
      </c>
      <c r="C89" s="15" t="s">
        <v>119</v>
      </c>
      <c r="D89" s="20">
        <v>0.13</v>
      </c>
      <c r="E89" s="20">
        <v>0</v>
      </c>
      <c r="F89" s="20">
        <v>0.8</v>
      </c>
      <c r="G89" s="20">
        <v>0.01</v>
      </c>
      <c r="H89" s="20">
        <v>0.32</v>
      </c>
      <c r="I89" s="20">
        <v>0.02</v>
      </c>
      <c r="J89" s="20">
        <v>66.819999999999993</v>
      </c>
      <c r="K89" s="20">
        <v>2.97</v>
      </c>
      <c r="L89" s="20">
        <v>0.03</v>
      </c>
      <c r="M89" s="20">
        <v>6.83</v>
      </c>
      <c r="N89" s="20">
        <v>357.2</v>
      </c>
      <c r="O89" s="20">
        <v>185.11</v>
      </c>
      <c r="P89" s="20">
        <v>4.53</v>
      </c>
      <c r="Q89" s="20">
        <v>18.39</v>
      </c>
      <c r="R89" s="20">
        <v>0.43</v>
      </c>
      <c r="S89" s="20">
        <v>8.66</v>
      </c>
      <c r="T89" s="20">
        <v>5.55</v>
      </c>
      <c r="U89" s="20">
        <v>184.2</v>
      </c>
      <c r="V89" s="20">
        <v>0.02</v>
      </c>
      <c r="W89" s="20">
        <v>64.5</v>
      </c>
      <c r="X89" s="20">
        <v>369.65</v>
      </c>
      <c r="Y89" s="20">
        <v>36.28</v>
      </c>
      <c r="Z89" s="13">
        <v>0.28999999999999998</v>
      </c>
      <c r="AA89" s="20">
        <v>27.36</v>
      </c>
      <c r="AB89" s="20">
        <v>1.52</v>
      </c>
      <c r="AC89" s="20">
        <v>6.83</v>
      </c>
      <c r="AD89" s="20">
        <v>2.42</v>
      </c>
      <c r="AE89" s="20">
        <v>20.96</v>
      </c>
      <c r="AF89" s="20">
        <v>105.99</v>
      </c>
      <c r="AG89" s="20">
        <v>1.78</v>
      </c>
      <c r="AH89" s="20">
        <v>2.73</v>
      </c>
      <c r="AI89" s="20">
        <v>0.24</v>
      </c>
      <c r="AJ89" s="20">
        <v>0.11</v>
      </c>
      <c r="AK89" s="20">
        <v>81.89</v>
      </c>
      <c r="AL89" s="20">
        <v>381.32</v>
      </c>
      <c r="AM89" s="20">
        <v>2.04</v>
      </c>
      <c r="AN89" s="20">
        <v>4.74</v>
      </c>
      <c r="AO89" s="20">
        <v>17.43</v>
      </c>
      <c r="AP89" s="20">
        <v>0.35</v>
      </c>
      <c r="AQ89" s="20">
        <v>1.47</v>
      </c>
      <c r="AR89" s="20">
        <v>46.01</v>
      </c>
      <c r="AS89" s="20">
        <v>3.24</v>
      </c>
      <c r="AT89" s="20">
        <v>184.71</v>
      </c>
      <c r="AU89" s="20">
        <v>1.59</v>
      </c>
      <c r="AV89" s="20">
        <v>3.07</v>
      </c>
      <c r="AW89" s="20">
        <v>57.03</v>
      </c>
      <c r="AX89" s="20">
        <v>0.36</v>
      </c>
      <c r="AY89" s="20">
        <v>0.08</v>
      </c>
      <c r="AZ89" s="20">
        <v>0.28999999999999998</v>
      </c>
      <c r="BA89" s="20">
        <v>0.1</v>
      </c>
      <c r="BB89" s="20">
        <v>0.63</v>
      </c>
      <c r="BC89" s="20">
        <v>0.03</v>
      </c>
      <c r="BD89" s="20">
        <v>0.01</v>
      </c>
      <c r="BE89" s="20">
        <v>0.01</v>
      </c>
      <c r="BF89" s="20">
        <v>0.01</v>
      </c>
      <c r="BG89" s="20">
        <v>23.31</v>
      </c>
      <c r="BH89" s="20">
        <v>0.217</v>
      </c>
      <c r="BI89" s="20">
        <v>5.0599999999999996</v>
      </c>
      <c r="BJ89" s="20">
        <v>2297.46</v>
      </c>
      <c r="BK89" s="20">
        <v>657.57</v>
      </c>
      <c r="BL89" s="20">
        <v>56.19</v>
      </c>
      <c r="BM89" s="20">
        <v>618.87</v>
      </c>
      <c r="BN89" s="20">
        <v>122.38</v>
      </c>
      <c r="BO89" s="20">
        <v>252.84</v>
      </c>
      <c r="BP89" s="20">
        <v>561.24</v>
      </c>
      <c r="BQ89" s="20">
        <v>1E-3</v>
      </c>
      <c r="BR89" s="20">
        <v>0.443</v>
      </c>
    </row>
    <row r="90" spans="1:70" ht="15" x14ac:dyDescent="0.25">
      <c r="A90" s="38" t="s">
        <v>126</v>
      </c>
      <c r="B90" s="14" t="s">
        <v>116</v>
      </c>
      <c r="C90" s="15" t="s">
        <v>119</v>
      </c>
      <c r="D90" s="20">
        <v>0.15</v>
      </c>
      <c r="E90" s="20">
        <v>0.01</v>
      </c>
      <c r="F90" s="20">
        <v>1.21</v>
      </c>
      <c r="G90" s="20">
        <v>0.01</v>
      </c>
      <c r="H90" s="20">
        <v>0.23</v>
      </c>
      <c r="I90" s="20">
        <v>0.01</v>
      </c>
      <c r="J90" s="20">
        <v>59.91</v>
      </c>
      <c r="K90" s="20">
        <v>3.06</v>
      </c>
      <c r="L90" s="20">
        <v>0.04</v>
      </c>
      <c r="M90" s="20">
        <v>6.23</v>
      </c>
      <c r="N90" s="20">
        <v>329.03</v>
      </c>
      <c r="O90" s="20">
        <v>218.21</v>
      </c>
      <c r="P90" s="20">
        <v>6.02</v>
      </c>
      <c r="Q90" s="20">
        <v>22.96</v>
      </c>
      <c r="R90" s="20">
        <v>0.26</v>
      </c>
      <c r="S90" s="20">
        <v>7.49</v>
      </c>
      <c r="T90" s="20">
        <v>5.72</v>
      </c>
      <c r="U90" s="20">
        <v>198.74</v>
      </c>
      <c r="V90" s="20">
        <v>0.08</v>
      </c>
      <c r="W90" s="20">
        <v>72.260000000000005</v>
      </c>
      <c r="X90" s="20">
        <v>450.26</v>
      </c>
      <c r="Y90" s="20">
        <v>49.37</v>
      </c>
      <c r="Z90" s="13">
        <v>0.31</v>
      </c>
      <c r="AA90" s="20">
        <v>35.26</v>
      </c>
      <c r="AB90" s="20">
        <v>1.93</v>
      </c>
      <c r="AC90" s="20">
        <v>6.74</v>
      </c>
      <c r="AD90" s="20">
        <v>2.56</v>
      </c>
      <c r="AE90" s="20">
        <v>24.2</v>
      </c>
      <c r="AF90" s="20">
        <v>65.45</v>
      </c>
      <c r="AG90" s="20">
        <v>1.5</v>
      </c>
      <c r="AH90" s="20">
        <v>2.79</v>
      </c>
      <c r="AI90" s="20">
        <v>0.31</v>
      </c>
      <c r="AJ90" s="20">
        <v>0.15</v>
      </c>
      <c r="AK90" s="20">
        <v>89.61</v>
      </c>
      <c r="AL90" s="20">
        <v>509.05</v>
      </c>
      <c r="AM90" s="20">
        <v>2.4</v>
      </c>
      <c r="AN90" s="20">
        <v>4.99</v>
      </c>
      <c r="AO90" s="20">
        <v>8.15</v>
      </c>
      <c r="AP90" s="20">
        <v>0.23</v>
      </c>
      <c r="AQ90" s="20">
        <v>1.31</v>
      </c>
      <c r="AR90" s="20">
        <v>39.299999999999997</v>
      </c>
      <c r="AS90" s="20">
        <v>2.2599999999999998</v>
      </c>
      <c r="AT90" s="20">
        <v>193.64</v>
      </c>
      <c r="AU90" s="20">
        <v>1.54</v>
      </c>
      <c r="AV90" s="20">
        <v>2.77</v>
      </c>
      <c r="AW90" s="20">
        <v>54.57</v>
      </c>
      <c r="AX90" s="20">
        <v>0.32</v>
      </c>
      <c r="AY90" s="20">
        <v>0.06</v>
      </c>
      <c r="AZ90" s="20">
        <v>0.27</v>
      </c>
      <c r="BA90" s="20">
        <v>0.08</v>
      </c>
      <c r="BB90" s="20">
        <v>0.28000000000000003</v>
      </c>
      <c r="BC90" s="20">
        <v>0.02</v>
      </c>
      <c r="BD90" s="20">
        <v>0.01</v>
      </c>
      <c r="BE90" s="20">
        <v>0.01</v>
      </c>
      <c r="BF90" s="20">
        <v>0</v>
      </c>
      <c r="BG90" s="20">
        <v>20.57</v>
      </c>
      <c r="BH90" s="20">
        <v>0.13900000000000001</v>
      </c>
      <c r="BI90" s="20">
        <v>2.86</v>
      </c>
      <c r="BJ90" s="20">
        <v>2506.7600000000002</v>
      </c>
      <c r="BK90" s="20">
        <v>639.04999999999995</v>
      </c>
      <c r="BL90" s="20">
        <v>74.260000000000005</v>
      </c>
      <c r="BM90" s="20">
        <v>748.73</v>
      </c>
      <c r="BN90" s="20">
        <v>136.47</v>
      </c>
      <c r="BO90" s="20">
        <v>293.92</v>
      </c>
      <c r="BP90" s="20">
        <v>590.9</v>
      </c>
      <c r="BQ90" s="13">
        <v>2E-3</v>
      </c>
      <c r="BR90" s="20">
        <v>0.46300000000000002</v>
      </c>
    </row>
    <row r="91" spans="1:70" s="3" customFormat="1" ht="13.5" customHeight="1" x14ac:dyDescent="0.25">
      <c r="A91" s="39" t="s">
        <v>131</v>
      </c>
      <c r="B91" s="14" t="s">
        <v>116</v>
      </c>
      <c r="C91" s="33" t="s">
        <v>119</v>
      </c>
      <c r="D91" s="20">
        <v>0.11</v>
      </c>
      <c r="E91" s="20">
        <v>0.01</v>
      </c>
      <c r="F91" s="20">
        <v>1.22</v>
      </c>
      <c r="G91" s="20">
        <v>0.01</v>
      </c>
      <c r="H91" s="20">
        <v>0.35</v>
      </c>
      <c r="I91" s="20">
        <v>0.02</v>
      </c>
      <c r="J91" s="20">
        <v>80.14</v>
      </c>
      <c r="K91" s="20">
        <v>1.36</v>
      </c>
      <c r="L91" s="20">
        <v>0.02</v>
      </c>
      <c r="M91" s="20">
        <v>9.0399999999999991</v>
      </c>
      <c r="N91" s="20">
        <v>409.49</v>
      </c>
      <c r="O91" s="20">
        <v>224.19</v>
      </c>
      <c r="P91" s="20">
        <v>6.66</v>
      </c>
      <c r="Q91" s="20">
        <v>28.83</v>
      </c>
      <c r="R91" s="20">
        <v>0.4</v>
      </c>
      <c r="S91" s="20">
        <v>9.4499999999999993</v>
      </c>
      <c r="T91" s="20">
        <v>7.28</v>
      </c>
      <c r="U91" s="20">
        <v>214.2</v>
      </c>
      <c r="V91" s="20">
        <v>0.09</v>
      </c>
      <c r="W91" s="20">
        <v>85.7</v>
      </c>
      <c r="X91" s="20">
        <v>538.75</v>
      </c>
      <c r="Y91" s="20">
        <v>60.08</v>
      </c>
      <c r="Z91" s="13">
        <v>0.35</v>
      </c>
      <c r="AA91" s="20">
        <v>39.01</v>
      </c>
      <c r="AB91" s="20">
        <v>2.0299999999999998</v>
      </c>
      <c r="AC91" s="20">
        <v>6.77</v>
      </c>
      <c r="AD91" s="20">
        <v>3.39</v>
      </c>
      <c r="AE91" s="20">
        <v>29.28</v>
      </c>
      <c r="AF91" s="20">
        <v>118.03</v>
      </c>
      <c r="AG91" s="20">
        <v>2.27</v>
      </c>
      <c r="AH91" s="20">
        <v>3.44</v>
      </c>
      <c r="AI91" s="20">
        <v>0.36</v>
      </c>
      <c r="AJ91" s="20">
        <v>0.15</v>
      </c>
      <c r="AK91" s="20">
        <v>111.36</v>
      </c>
      <c r="AL91" s="20">
        <v>538.13</v>
      </c>
      <c r="AM91" s="20">
        <v>2.99</v>
      </c>
      <c r="AN91" s="20">
        <v>6.08</v>
      </c>
      <c r="AO91" s="20">
        <v>15.61</v>
      </c>
      <c r="AP91" s="20">
        <v>0.41</v>
      </c>
      <c r="AQ91" s="20">
        <v>1.8</v>
      </c>
      <c r="AR91" s="20">
        <v>62.01</v>
      </c>
      <c r="AS91" s="20">
        <v>3.21</v>
      </c>
      <c r="AT91" s="20">
        <v>247.07</v>
      </c>
      <c r="AU91" s="20">
        <v>1.94</v>
      </c>
      <c r="AV91" s="20">
        <v>3.34</v>
      </c>
      <c r="AW91" s="20">
        <v>58.58</v>
      </c>
      <c r="AX91" s="20">
        <v>0.37</v>
      </c>
      <c r="AY91" s="20">
        <v>0.08</v>
      </c>
      <c r="AZ91" s="20">
        <v>0.31</v>
      </c>
      <c r="BA91" s="20">
        <v>0.1</v>
      </c>
      <c r="BB91" s="20">
        <v>0.48</v>
      </c>
      <c r="BC91" s="20">
        <v>0.03</v>
      </c>
      <c r="BD91" s="20">
        <v>0.01</v>
      </c>
      <c r="BE91" s="20">
        <v>0.02</v>
      </c>
      <c r="BF91" s="20">
        <v>0.01</v>
      </c>
      <c r="BG91" s="20">
        <v>14.67</v>
      </c>
      <c r="BH91" s="20">
        <v>0.32200000000000001</v>
      </c>
      <c r="BI91" s="20">
        <v>4.72</v>
      </c>
      <c r="BJ91" s="20">
        <v>2955.81</v>
      </c>
      <c r="BK91" s="20">
        <v>767.85</v>
      </c>
      <c r="BL91" s="20">
        <v>90.94</v>
      </c>
      <c r="BM91" s="20">
        <v>853.98</v>
      </c>
      <c r="BN91" s="20">
        <v>166.06</v>
      </c>
      <c r="BO91" s="20">
        <v>311.7</v>
      </c>
      <c r="BP91" s="20">
        <v>745.89</v>
      </c>
      <c r="BQ91" s="13">
        <v>1E-3</v>
      </c>
      <c r="BR91" s="20">
        <v>0.45100000000000001</v>
      </c>
    </row>
    <row r="92" spans="1:70" s="3" customFormat="1" ht="13.5" customHeight="1" x14ac:dyDescent="0.25">
      <c r="A92" s="39" t="s">
        <v>121</v>
      </c>
      <c r="B92" s="14" t="s">
        <v>116</v>
      </c>
      <c r="C92" s="15" t="s">
        <v>119</v>
      </c>
      <c r="D92" s="20">
        <v>0.15</v>
      </c>
      <c r="E92" s="20">
        <v>0.01</v>
      </c>
      <c r="F92" s="20">
        <v>1.03</v>
      </c>
      <c r="G92" s="20">
        <v>0.01</v>
      </c>
      <c r="H92" s="20">
        <v>0.41</v>
      </c>
      <c r="I92" s="20">
        <v>0.03</v>
      </c>
      <c r="J92" s="20">
        <v>87.66</v>
      </c>
      <c r="K92" s="20">
        <v>5.55</v>
      </c>
      <c r="L92" s="20">
        <v>0.04</v>
      </c>
      <c r="M92" s="20">
        <v>8.09</v>
      </c>
      <c r="N92" s="20">
        <v>344.68</v>
      </c>
      <c r="O92" s="20">
        <v>237.62</v>
      </c>
      <c r="P92" s="20">
        <v>5.7</v>
      </c>
      <c r="Q92" s="20">
        <v>26.6</v>
      </c>
      <c r="R92" s="20">
        <v>1.24</v>
      </c>
      <c r="S92" s="20">
        <v>9.69</v>
      </c>
      <c r="T92" s="20">
        <v>5.1100000000000003</v>
      </c>
      <c r="U92" s="20">
        <v>193.08</v>
      </c>
      <c r="V92" s="20">
        <v>0.03</v>
      </c>
      <c r="W92" s="20">
        <v>64.77</v>
      </c>
      <c r="X92" s="20">
        <v>372.85</v>
      </c>
      <c r="Y92" s="20">
        <v>48.25</v>
      </c>
      <c r="Z92" s="13">
        <v>0.27</v>
      </c>
      <c r="AA92" s="20">
        <v>38.479999999999997</v>
      </c>
      <c r="AB92" s="20">
        <v>1.65</v>
      </c>
      <c r="AC92" s="20">
        <v>5.94</v>
      </c>
      <c r="AD92" s="20">
        <v>3.12</v>
      </c>
      <c r="AE92" s="20">
        <v>32.46</v>
      </c>
      <c r="AF92" s="20">
        <v>137.19999999999999</v>
      </c>
      <c r="AG92" s="20">
        <v>2.2200000000000002</v>
      </c>
      <c r="AH92" s="20">
        <v>3.05</v>
      </c>
      <c r="AI92" s="20">
        <v>0.36</v>
      </c>
      <c r="AJ92" s="20">
        <v>0.12</v>
      </c>
      <c r="AK92" s="20">
        <v>103.41</v>
      </c>
      <c r="AL92" s="20">
        <v>500.47</v>
      </c>
      <c r="AM92" s="20">
        <v>3.53</v>
      </c>
      <c r="AN92" s="20">
        <v>6.51</v>
      </c>
      <c r="AO92" s="20">
        <v>21.51</v>
      </c>
      <c r="AP92" s="20">
        <v>0.48</v>
      </c>
      <c r="AQ92" s="20">
        <v>1.41</v>
      </c>
      <c r="AR92" s="20">
        <v>38.79</v>
      </c>
      <c r="AS92" s="20">
        <v>4.1500000000000004</v>
      </c>
      <c r="AT92" s="20">
        <v>224.24</v>
      </c>
      <c r="AU92" s="20">
        <v>2.0299999999999998</v>
      </c>
      <c r="AV92" s="20">
        <v>3.09</v>
      </c>
      <c r="AW92" s="20">
        <v>69.209999999999994</v>
      </c>
      <c r="AX92" s="20">
        <v>0.46</v>
      </c>
      <c r="AY92" s="20">
        <v>0.08</v>
      </c>
      <c r="AZ92" s="20">
        <v>0.4</v>
      </c>
      <c r="BA92" s="20">
        <v>0.12</v>
      </c>
      <c r="BB92" s="20">
        <v>0.46</v>
      </c>
      <c r="BC92" s="20">
        <v>0.03</v>
      </c>
      <c r="BD92" s="20">
        <v>0.01</v>
      </c>
      <c r="BE92" s="20">
        <v>0.01</v>
      </c>
      <c r="BF92" s="20">
        <v>0.01</v>
      </c>
      <c r="BG92" s="20">
        <v>12.98</v>
      </c>
      <c r="BH92" s="20">
        <v>0.32900000000000001</v>
      </c>
      <c r="BI92" s="20">
        <v>4.2699999999999996</v>
      </c>
      <c r="BJ92" s="20">
        <v>2635.13</v>
      </c>
      <c r="BK92" s="20">
        <v>692.64</v>
      </c>
      <c r="BL92" s="20">
        <v>76.5</v>
      </c>
      <c r="BM92" s="20">
        <v>769.44</v>
      </c>
      <c r="BN92" s="20">
        <v>158.36000000000001</v>
      </c>
      <c r="BO92" s="20">
        <v>308.33</v>
      </c>
      <c r="BP92" s="20">
        <v>612.61</v>
      </c>
      <c r="BQ92" s="20">
        <v>1E-3</v>
      </c>
      <c r="BR92" s="20">
        <v>0.46100000000000002</v>
      </c>
    </row>
    <row r="93" spans="1:70" ht="15" x14ac:dyDescent="0.25">
      <c r="A93" s="38" t="s">
        <v>146</v>
      </c>
      <c r="B93" s="14" t="s">
        <v>116</v>
      </c>
      <c r="C93" s="15" t="s">
        <v>119</v>
      </c>
      <c r="D93" s="20">
        <v>0.15</v>
      </c>
      <c r="E93" s="20">
        <v>0</v>
      </c>
      <c r="F93" s="20">
        <v>1.17</v>
      </c>
      <c r="G93" s="20">
        <v>0.01</v>
      </c>
      <c r="H93" s="20">
        <v>0.45</v>
      </c>
      <c r="I93" s="20">
        <v>0.02</v>
      </c>
      <c r="J93" s="20">
        <v>84.74</v>
      </c>
      <c r="K93" s="20">
        <v>3.26</v>
      </c>
      <c r="L93" s="20">
        <v>0.04</v>
      </c>
      <c r="M93" s="20">
        <v>8.43</v>
      </c>
      <c r="N93" s="20">
        <v>453.28</v>
      </c>
      <c r="O93" s="20">
        <v>262.33999999999997</v>
      </c>
      <c r="P93" s="20">
        <v>9.84</v>
      </c>
      <c r="Q93" s="20">
        <v>30.82</v>
      </c>
      <c r="R93" s="20">
        <v>0.56000000000000005</v>
      </c>
      <c r="S93" s="20">
        <v>10.33</v>
      </c>
      <c r="T93" s="20">
        <v>7.54</v>
      </c>
      <c r="U93" s="20">
        <v>202.39</v>
      </c>
      <c r="V93" s="20">
        <v>0.11</v>
      </c>
      <c r="W93" s="20">
        <v>89.76</v>
      </c>
      <c r="X93" s="20">
        <v>485.66</v>
      </c>
      <c r="Y93" s="20">
        <v>57.07</v>
      </c>
      <c r="Z93" s="13">
        <v>0.43</v>
      </c>
      <c r="AA93" s="20">
        <v>38.43</v>
      </c>
      <c r="AB93" s="20">
        <v>2.2799999999999998</v>
      </c>
      <c r="AC93" s="20">
        <v>9.17</v>
      </c>
      <c r="AD93" s="20">
        <v>3.33</v>
      </c>
      <c r="AE93" s="20">
        <v>24</v>
      </c>
      <c r="AF93" s="20">
        <v>152.04</v>
      </c>
      <c r="AG93" s="20">
        <v>2.23</v>
      </c>
      <c r="AH93" s="20">
        <v>3.83</v>
      </c>
      <c r="AI93" s="20">
        <v>0.26</v>
      </c>
      <c r="AJ93" s="20">
        <v>0.1</v>
      </c>
      <c r="AK93" s="20">
        <v>87.63</v>
      </c>
      <c r="AL93" s="20">
        <v>546.63</v>
      </c>
      <c r="AM93" s="20">
        <v>2.2200000000000002</v>
      </c>
      <c r="AN93" s="20">
        <v>4.5999999999999996</v>
      </c>
      <c r="AO93" s="20">
        <v>24.61</v>
      </c>
      <c r="AP93" s="20">
        <v>0.42</v>
      </c>
      <c r="AQ93" s="20">
        <v>1.38</v>
      </c>
      <c r="AR93" s="20">
        <v>94.17</v>
      </c>
      <c r="AS93" s="20">
        <v>2.3199999999999998</v>
      </c>
      <c r="AT93" s="20">
        <v>210.01</v>
      </c>
      <c r="AU93" s="20">
        <v>1.1599999999999999</v>
      </c>
      <c r="AV93" s="20">
        <v>2.34</v>
      </c>
      <c r="AW93" s="20">
        <v>44.6</v>
      </c>
      <c r="AX93" s="20">
        <v>0.27</v>
      </c>
      <c r="AY93" s="20">
        <v>0.06</v>
      </c>
      <c r="AZ93" s="20">
        <v>0.26</v>
      </c>
      <c r="BA93" s="20">
        <v>0.1</v>
      </c>
      <c r="BB93" s="20">
        <v>0.53</v>
      </c>
      <c r="BC93" s="20">
        <v>0.03</v>
      </c>
      <c r="BD93" s="20">
        <v>0.02</v>
      </c>
      <c r="BE93" s="20">
        <v>0.02</v>
      </c>
      <c r="BF93" s="20">
        <v>0.01</v>
      </c>
      <c r="BG93" s="20">
        <v>14.08</v>
      </c>
      <c r="BH93" s="20">
        <v>0.38200000000000001</v>
      </c>
      <c r="BI93" s="20">
        <v>5.38</v>
      </c>
      <c r="BJ93" s="20">
        <v>2986.92</v>
      </c>
      <c r="BK93" s="20">
        <v>795.47</v>
      </c>
      <c r="BL93" s="20">
        <v>90.17</v>
      </c>
      <c r="BM93" s="20">
        <v>859.98</v>
      </c>
      <c r="BN93" s="20">
        <v>140.9</v>
      </c>
      <c r="BO93" s="20">
        <v>355.73</v>
      </c>
      <c r="BP93" s="20">
        <v>725.21</v>
      </c>
      <c r="BQ93" s="13">
        <v>1E-3</v>
      </c>
      <c r="BR93" s="20">
        <v>0.41699999999999998</v>
      </c>
    </row>
    <row r="94" spans="1:70" ht="15" x14ac:dyDescent="0.25">
      <c r="A94" s="38" t="s">
        <v>132</v>
      </c>
      <c r="B94" s="14" t="s">
        <v>116</v>
      </c>
      <c r="C94" s="15" t="s">
        <v>119</v>
      </c>
      <c r="D94" s="20">
        <v>0.14000000000000001</v>
      </c>
      <c r="E94" s="20">
        <v>0.01</v>
      </c>
      <c r="F94" s="20">
        <v>0.76</v>
      </c>
      <c r="G94" s="20">
        <v>0.01</v>
      </c>
      <c r="H94" s="20">
        <v>0.33</v>
      </c>
      <c r="I94" s="20">
        <v>0.02</v>
      </c>
      <c r="J94" s="20">
        <v>76.8</v>
      </c>
      <c r="K94" s="20">
        <v>3.38</v>
      </c>
      <c r="L94" s="20">
        <v>0.04</v>
      </c>
      <c r="M94" s="20">
        <v>7.54</v>
      </c>
      <c r="N94" s="20">
        <v>377.2</v>
      </c>
      <c r="O94" s="20">
        <v>236.24</v>
      </c>
      <c r="P94" s="20">
        <v>6.12</v>
      </c>
      <c r="Q94" s="20">
        <v>26.94</v>
      </c>
      <c r="R94" s="20">
        <v>0.39</v>
      </c>
      <c r="S94" s="20">
        <v>9.51</v>
      </c>
      <c r="T94" s="20">
        <v>5.78</v>
      </c>
      <c r="U94" s="20">
        <v>217.92</v>
      </c>
      <c r="V94" s="20">
        <v>0.04</v>
      </c>
      <c r="W94" s="20">
        <v>85.39</v>
      </c>
      <c r="X94" s="20">
        <v>457.62</v>
      </c>
      <c r="Y94" s="20">
        <v>57.72</v>
      </c>
      <c r="Z94" s="13">
        <v>0.39</v>
      </c>
      <c r="AA94" s="20">
        <v>37.99</v>
      </c>
      <c r="AB94" s="20">
        <v>2.13</v>
      </c>
      <c r="AC94" s="20">
        <v>6.16</v>
      </c>
      <c r="AD94" s="20">
        <v>3.17</v>
      </c>
      <c r="AE94" s="20">
        <v>34.22</v>
      </c>
      <c r="AF94" s="20">
        <v>128.46</v>
      </c>
      <c r="AG94" s="20">
        <v>2.0499999999999998</v>
      </c>
      <c r="AH94" s="20">
        <v>3.87</v>
      </c>
      <c r="AI94" s="20">
        <v>0.34</v>
      </c>
      <c r="AJ94" s="20">
        <v>0.13</v>
      </c>
      <c r="AK94" s="20">
        <v>111.14</v>
      </c>
      <c r="AL94" s="20">
        <v>569.89</v>
      </c>
      <c r="AM94" s="20">
        <v>3.37</v>
      </c>
      <c r="AN94" s="20">
        <v>7.22</v>
      </c>
      <c r="AO94" s="20">
        <v>21.07</v>
      </c>
      <c r="AP94" s="20">
        <v>0.44</v>
      </c>
      <c r="AQ94" s="20">
        <v>1.67</v>
      </c>
      <c r="AR94" s="20">
        <v>67.14</v>
      </c>
      <c r="AS94" s="20">
        <v>2.88</v>
      </c>
      <c r="AT94" s="20">
        <v>216.33</v>
      </c>
      <c r="AU94" s="20">
        <v>2.16</v>
      </c>
      <c r="AV94" s="20">
        <v>3.81</v>
      </c>
      <c r="AW94" s="20">
        <v>80.45</v>
      </c>
      <c r="AX94" s="20">
        <v>0.42</v>
      </c>
      <c r="AY94" s="20">
        <v>0.08</v>
      </c>
      <c r="AZ94" s="20">
        <v>0.44</v>
      </c>
      <c r="BA94" s="20">
        <v>0.1</v>
      </c>
      <c r="BB94" s="20">
        <v>0.62</v>
      </c>
      <c r="BC94" s="20">
        <v>0.03</v>
      </c>
      <c r="BD94" s="20">
        <v>0.01</v>
      </c>
      <c r="BE94" s="20">
        <v>0.01</v>
      </c>
      <c r="BF94" s="20">
        <v>0.01</v>
      </c>
      <c r="BG94" s="20">
        <v>25.37</v>
      </c>
      <c r="BH94" s="20">
        <v>0.19600000000000001</v>
      </c>
      <c r="BI94" s="20">
        <v>4.97</v>
      </c>
      <c r="BJ94" s="20">
        <v>2908.44</v>
      </c>
      <c r="BK94" s="20">
        <v>741.19</v>
      </c>
      <c r="BL94" s="20">
        <v>86.79</v>
      </c>
      <c r="BM94" s="20">
        <v>859.52</v>
      </c>
      <c r="BN94" s="20">
        <v>164.48</v>
      </c>
      <c r="BO94" s="20">
        <v>325.39</v>
      </c>
      <c r="BP94" s="20">
        <v>700.73</v>
      </c>
      <c r="BQ94" s="20">
        <v>1E-3</v>
      </c>
      <c r="BR94" s="20">
        <v>0.51400000000000001</v>
      </c>
    </row>
    <row r="95" spans="1:70" ht="15" x14ac:dyDescent="0.25">
      <c r="A95" s="38" t="s">
        <v>149</v>
      </c>
      <c r="B95" s="14" t="s">
        <v>116</v>
      </c>
      <c r="C95" s="15" t="s">
        <v>119</v>
      </c>
      <c r="D95" s="20">
        <v>0.15</v>
      </c>
      <c r="E95" s="20">
        <v>0.01</v>
      </c>
      <c r="F95" s="20">
        <v>1.18</v>
      </c>
      <c r="G95" s="20">
        <v>0.02</v>
      </c>
      <c r="H95" s="20">
        <v>0.43</v>
      </c>
      <c r="I95" s="20">
        <v>0.03</v>
      </c>
      <c r="J95" s="20">
        <v>94.11</v>
      </c>
      <c r="K95" s="20">
        <v>4.3099999999999996</v>
      </c>
      <c r="L95" s="20">
        <v>0.02</v>
      </c>
      <c r="M95" s="20">
        <v>7.99</v>
      </c>
      <c r="N95" s="20">
        <v>486.61</v>
      </c>
      <c r="O95" s="20">
        <v>295.27</v>
      </c>
      <c r="P95" s="20">
        <v>7.62</v>
      </c>
      <c r="Q95" s="20">
        <v>26.63</v>
      </c>
      <c r="R95" s="20">
        <v>0.65</v>
      </c>
      <c r="S95" s="20">
        <v>11.26</v>
      </c>
      <c r="T95" s="20">
        <v>6.43</v>
      </c>
      <c r="U95" s="20">
        <v>287.17</v>
      </c>
      <c r="V95" s="20">
        <v>0.06</v>
      </c>
      <c r="W95" s="20">
        <v>103.12</v>
      </c>
      <c r="X95" s="20">
        <v>487.6</v>
      </c>
      <c r="Y95" s="20">
        <v>69.52</v>
      </c>
      <c r="Z95" s="13">
        <v>0.39</v>
      </c>
      <c r="AA95" s="20">
        <v>41.2</v>
      </c>
      <c r="AB95" s="20">
        <v>2.29</v>
      </c>
      <c r="AC95" s="20">
        <v>9.17</v>
      </c>
      <c r="AD95" s="20">
        <v>3.5</v>
      </c>
      <c r="AE95" s="20">
        <v>23.51</v>
      </c>
      <c r="AF95" s="20">
        <v>172.15</v>
      </c>
      <c r="AG95" s="20">
        <v>2.4300000000000002</v>
      </c>
      <c r="AH95" s="20">
        <v>3.64</v>
      </c>
      <c r="AI95" s="20">
        <v>0.27</v>
      </c>
      <c r="AJ95" s="20">
        <v>0.12</v>
      </c>
      <c r="AK95" s="20">
        <v>89.01</v>
      </c>
      <c r="AL95" s="20">
        <v>550.14</v>
      </c>
      <c r="AM95" s="20">
        <v>1.88</v>
      </c>
      <c r="AN95" s="20">
        <v>4.37</v>
      </c>
      <c r="AO95" s="20">
        <v>28.76</v>
      </c>
      <c r="AP95" s="20">
        <v>0.44</v>
      </c>
      <c r="AQ95" s="20">
        <v>1.1200000000000001</v>
      </c>
      <c r="AR95" s="20">
        <v>65.010000000000005</v>
      </c>
      <c r="AS95" s="20">
        <v>2.56</v>
      </c>
      <c r="AT95" s="20">
        <v>260.95</v>
      </c>
      <c r="AU95" s="20">
        <v>1.18</v>
      </c>
      <c r="AV95" s="20">
        <v>2.4700000000000002</v>
      </c>
      <c r="AW95" s="20">
        <v>51.76</v>
      </c>
      <c r="AX95" s="20">
        <v>0.32</v>
      </c>
      <c r="AY95" s="20">
        <v>0.06</v>
      </c>
      <c r="AZ95" s="20">
        <v>0.31</v>
      </c>
      <c r="BA95" s="20">
        <v>0.11</v>
      </c>
      <c r="BB95" s="20">
        <v>0.73</v>
      </c>
      <c r="BC95" s="20">
        <v>0.02</v>
      </c>
      <c r="BD95" s="20">
        <v>0.01</v>
      </c>
      <c r="BE95" s="20">
        <v>0.01</v>
      </c>
      <c r="BF95" s="20">
        <v>0.01</v>
      </c>
      <c r="BG95" s="20">
        <v>19.25</v>
      </c>
      <c r="BH95" s="20">
        <v>0.35199999999999998</v>
      </c>
      <c r="BI95" s="20">
        <v>6.77</v>
      </c>
      <c r="BJ95" s="20">
        <v>3236.11</v>
      </c>
      <c r="BK95" s="20">
        <v>922.51</v>
      </c>
      <c r="BL95" s="20">
        <v>98.44</v>
      </c>
      <c r="BM95" s="20">
        <v>885.27</v>
      </c>
      <c r="BN95" s="20">
        <v>145.30000000000001</v>
      </c>
      <c r="BO95" s="20">
        <v>403.03</v>
      </c>
      <c r="BP95" s="20">
        <v>755.54</v>
      </c>
      <c r="BQ95" s="13">
        <v>1E-3</v>
      </c>
      <c r="BR95" s="20">
        <v>0.34100000000000003</v>
      </c>
    </row>
    <row r="96" spans="1:70" s="3" customFormat="1" ht="13.5" customHeight="1" x14ac:dyDescent="0.25">
      <c r="A96" s="39" t="s">
        <v>144</v>
      </c>
      <c r="B96" s="14" t="s">
        <v>116</v>
      </c>
      <c r="C96" s="33" t="s">
        <v>119</v>
      </c>
      <c r="D96" s="20">
        <v>0.17</v>
      </c>
      <c r="E96" s="20">
        <v>0.01</v>
      </c>
      <c r="F96" s="20">
        <v>1.47</v>
      </c>
      <c r="G96" s="20">
        <v>0.01</v>
      </c>
      <c r="H96" s="20">
        <v>0.32</v>
      </c>
      <c r="I96" s="20">
        <v>0.02</v>
      </c>
      <c r="J96" s="20">
        <v>75.48</v>
      </c>
      <c r="K96" s="20">
        <v>4.55</v>
      </c>
      <c r="L96" s="20">
        <v>0.03</v>
      </c>
      <c r="M96" s="20">
        <v>7.79</v>
      </c>
      <c r="N96" s="20">
        <v>387.9</v>
      </c>
      <c r="O96" s="20">
        <v>254.68</v>
      </c>
      <c r="P96" s="20">
        <v>7.46</v>
      </c>
      <c r="Q96" s="20">
        <v>23.07</v>
      </c>
      <c r="R96" s="20">
        <v>0.38</v>
      </c>
      <c r="S96" s="20">
        <v>8.81</v>
      </c>
      <c r="T96" s="20">
        <v>7.42</v>
      </c>
      <c r="U96" s="20">
        <v>209.55</v>
      </c>
      <c r="V96" s="20">
        <v>0.03</v>
      </c>
      <c r="W96" s="20">
        <v>91.01</v>
      </c>
      <c r="X96" s="20">
        <v>549.82000000000005</v>
      </c>
      <c r="Y96" s="20">
        <v>56.51</v>
      </c>
      <c r="Z96" s="13">
        <v>0.4</v>
      </c>
      <c r="AA96" s="13">
        <v>42.15</v>
      </c>
      <c r="AB96" s="20">
        <v>2.19</v>
      </c>
      <c r="AC96" s="20">
        <v>7.7</v>
      </c>
      <c r="AD96" s="20">
        <v>2.66</v>
      </c>
      <c r="AE96" s="20">
        <v>22.11</v>
      </c>
      <c r="AF96" s="20">
        <v>102.85</v>
      </c>
      <c r="AG96" s="20">
        <v>1.98</v>
      </c>
      <c r="AH96" s="20">
        <v>4.29</v>
      </c>
      <c r="AI96" s="20">
        <v>0.34</v>
      </c>
      <c r="AJ96" s="20">
        <v>0.13</v>
      </c>
      <c r="AK96" s="20">
        <v>105.62</v>
      </c>
      <c r="AL96" s="20">
        <v>396.3</v>
      </c>
      <c r="AM96" s="20">
        <v>2.14</v>
      </c>
      <c r="AN96" s="20">
        <v>4.54</v>
      </c>
      <c r="AO96" s="20">
        <v>12.63</v>
      </c>
      <c r="AP96" s="20">
        <v>0.28999999999999998</v>
      </c>
      <c r="AQ96" s="20">
        <v>2.2599999999999998</v>
      </c>
      <c r="AR96" s="20">
        <v>56.45</v>
      </c>
      <c r="AS96" s="20">
        <v>2.34</v>
      </c>
      <c r="AT96" s="20">
        <v>182.57</v>
      </c>
      <c r="AU96" s="20">
        <v>1.53</v>
      </c>
      <c r="AV96" s="20">
        <v>2.48</v>
      </c>
      <c r="AW96" s="20">
        <v>51.49</v>
      </c>
      <c r="AX96" s="20">
        <v>0.28999999999999998</v>
      </c>
      <c r="AY96" s="20">
        <v>0.05</v>
      </c>
      <c r="AZ96" s="20">
        <v>0.25</v>
      </c>
      <c r="BA96" s="20">
        <v>7.0000000000000007E-2</v>
      </c>
      <c r="BB96" s="20">
        <v>0.3</v>
      </c>
      <c r="BC96" s="20">
        <v>0.02</v>
      </c>
      <c r="BD96" s="20">
        <v>0.01</v>
      </c>
      <c r="BE96" s="20">
        <v>0.01</v>
      </c>
      <c r="BF96" s="20">
        <v>0.01</v>
      </c>
      <c r="BG96" s="20">
        <v>15.41</v>
      </c>
      <c r="BH96" s="20">
        <v>0.24399999999999999</v>
      </c>
      <c r="BI96" s="20">
        <v>3.76</v>
      </c>
      <c r="BJ96" s="20">
        <v>2714.11</v>
      </c>
      <c r="BK96" s="20">
        <v>724.44</v>
      </c>
      <c r="BL96" s="20">
        <v>81.77</v>
      </c>
      <c r="BM96" s="20">
        <v>643.02</v>
      </c>
      <c r="BN96" s="20">
        <v>162.71</v>
      </c>
      <c r="BO96" s="20">
        <v>350.61</v>
      </c>
      <c r="BP96" s="20">
        <v>732.39</v>
      </c>
      <c r="BQ96" s="13">
        <v>1E-3</v>
      </c>
      <c r="BR96" s="13">
        <v>0.57899999999999996</v>
      </c>
    </row>
    <row r="97" spans="1:70" s="3" customFormat="1" ht="13.5" customHeight="1" x14ac:dyDescent="0.25">
      <c r="A97" s="39" t="s">
        <v>147</v>
      </c>
      <c r="B97" s="14" t="s">
        <v>116</v>
      </c>
      <c r="C97" s="15" t="s">
        <v>119</v>
      </c>
      <c r="D97" s="20">
        <v>0.16</v>
      </c>
      <c r="E97" s="20">
        <v>0.01</v>
      </c>
      <c r="F97" s="20">
        <v>1.2</v>
      </c>
      <c r="G97" s="20">
        <v>0.03</v>
      </c>
      <c r="H97" s="20">
        <v>0.23</v>
      </c>
      <c r="I97" s="20">
        <v>0.01</v>
      </c>
      <c r="J97" s="20">
        <v>55.15</v>
      </c>
      <c r="K97" s="20">
        <v>3.72</v>
      </c>
      <c r="L97" s="20">
        <v>0.02</v>
      </c>
      <c r="M97" s="20">
        <v>6.48</v>
      </c>
      <c r="N97" s="20">
        <v>302.66000000000003</v>
      </c>
      <c r="O97" s="20">
        <v>188.12</v>
      </c>
      <c r="P97" s="20">
        <v>5.76</v>
      </c>
      <c r="Q97" s="20">
        <v>22.37</v>
      </c>
      <c r="R97" s="20">
        <v>0.25</v>
      </c>
      <c r="S97" s="20">
        <v>7</v>
      </c>
      <c r="T97" s="20">
        <v>5.14</v>
      </c>
      <c r="U97" s="20">
        <v>179.06</v>
      </c>
      <c r="V97" s="20">
        <v>0.01</v>
      </c>
      <c r="W97" s="20">
        <v>61.29</v>
      </c>
      <c r="X97" s="20">
        <v>448.55</v>
      </c>
      <c r="Y97" s="20">
        <v>50.81</v>
      </c>
      <c r="Z97" s="13">
        <v>0.28999999999999998</v>
      </c>
      <c r="AA97" s="13">
        <v>33.68</v>
      </c>
      <c r="AB97" s="20">
        <v>1.4</v>
      </c>
      <c r="AC97" s="20">
        <v>4.99</v>
      </c>
      <c r="AD97" s="20">
        <v>2.19</v>
      </c>
      <c r="AE97" s="20">
        <v>30.88</v>
      </c>
      <c r="AF97" s="20">
        <v>76.260000000000005</v>
      </c>
      <c r="AG97" s="20">
        <v>1.63</v>
      </c>
      <c r="AH97" s="20">
        <v>3.05</v>
      </c>
      <c r="AI97" s="20">
        <v>0.28000000000000003</v>
      </c>
      <c r="AJ97" s="20">
        <v>0.17</v>
      </c>
      <c r="AK97" s="20">
        <v>102.17</v>
      </c>
      <c r="AL97" s="20">
        <v>427.15</v>
      </c>
      <c r="AM97" s="20">
        <v>2.91</v>
      </c>
      <c r="AN97" s="20">
        <v>5.57</v>
      </c>
      <c r="AO97" s="20">
        <v>10.58</v>
      </c>
      <c r="AP97" s="20">
        <v>0.32</v>
      </c>
      <c r="AQ97" s="20">
        <v>1.47</v>
      </c>
      <c r="AR97" s="20">
        <v>36.42</v>
      </c>
      <c r="AS97" s="20">
        <v>2.67</v>
      </c>
      <c r="AT97" s="20">
        <v>191.97</v>
      </c>
      <c r="AU97" s="20">
        <v>1.62</v>
      </c>
      <c r="AV97" s="20">
        <v>2.57</v>
      </c>
      <c r="AW97" s="20">
        <v>61.36</v>
      </c>
      <c r="AX97" s="20">
        <v>0.38</v>
      </c>
      <c r="AY97" s="20">
        <v>0.06</v>
      </c>
      <c r="AZ97" s="20">
        <v>0.28999999999999998</v>
      </c>
      <c r="BA97" s="20">
        <v>0.09</v>
      </c>
      <c r="BB97" s="20">
        <v>0.32</v>
      </c>
      <c r="BC97" s="20">
        <v>0.01</v>
      </c>
      <c r="BD97" s="20">
        <v>0.01</v>
      </c>
      <c r="BE97" s="20">
        <v>0.02</v>
      </c>
      <c r="BF97" s="20">
        <v>0.01</v>
      </c>
      <c r="BG97" s="20">
        <v>18.75</v>
      </c>
      <c r="BH97" s="20">
        <v>0.158</v>
      </c>
      <c r="BI97" s="20">
        <v>2.97</v>
      </c>
      <c r="BJ97" s="20">
        <v>2362.54</v>
      </c>
      <c r="BK97" s="20">
        <v>595.67999999999995</v>
      </c>
      <c r="BL97" s="20">
        <v>74.58</v>
      </c>
      <c r="BM97" s="20">
        <v>660.53</v>
      </c>
      <c r="BN97" s="20">
        <v>148.13</v>
      </c>
      <c r="BO97" s="20">
        <v>253.42</v>
      </c>
      <c r="BP97" s="20">
        <v>608.48</v>
      </c>
      <c r="BQ97" s="13">
        <v>2E-3</v>
      </c>
      <c r="BR97" s="13">
        <v>0.53200000000000003</v>
      </c>
    </row>
    <row r="98" spans="1:70" ht="15" x14ac:dyDescent="0.25">
      <c r="A98" s="40" t="s">
        <v>143</v>
      </c>
      <c r="B98" s="14" t="s">
        <v>123</v>
      </c>
      <c r="C98" s="25" t="s">
        <v>120</v>
      </c>
      <c r="D98" s="24">
        <v>0.14000000000000001</v>
      </c>
      <c r="E98" s="24">
        <v>0</v>
      </c>
      <c r="F98" s="24">
        <v>0.64</v>
      </c>
      <c r="G98" s="24">
        <v>0.01</v>
      </c>
      <c r="H98" s="24">
        <v>0.35</v>
      </c>
      <c r="I98" s="24">
        <v>0.02</v>
      </c>
      <c r="J98" s="24">
        <v>46.53</v>
      </c>
      <c r="K98" s="24">
        <v>2.29</v>
      </c>
      <c r="L98" s="24">
        <v>0.03</v>
      </c>
      <c r="M98" s="24">
        <v>30.06</v>
      </c>
      <c r="N98" s="24">
        <v>338.89</v>
      </c>
      <c r="O98" s="24">
        <v>184.45</v>
      </c>
      <c r="P98" s="24">
        <v>5.73</v>
      </c>
      <c r="Q98" s="24">
        <v>14.71</v>
      </c>
      <c r="R98" s="24">
        <v>1.19</v>
      </c>
      <c r="S98" s="24">
        <v>23.85</v>
      </c>
      <c r="T98" s="24">
        <v>27.86</v>
      </c>
      <c r="U98" s="24">
        <v>149.79</v>
      </c>
      <c r="V98" s="24">
        <v>0.01</v>
      </c>
      <c r="W98" s="24">
        <v>71.02</v>
      </c>
      <c r="X98" s="24">
        <v>449.58</v>
      </c>
      <c r="Y98" s="24">
        <v>27.63</v>
      </c>
      <c r="Z98" s="24">
        <v>0.38</v>
      </c>
      <c r="AA98" s="24">
        <v>24.79</v>
      </c>
      <c r="AB98" s="24">
        <v>3.16</v>
      </c>
      <c r="AC98" s="24">
        <v>6.33</v>
      </c>
      <c r="AD98" s="24">
        <v>3.84</v>
      </c>
      <c r="AE98" s="24">
        <v>20.09</v>
      </c>
      <c r="AF98" s="24">
        <v>53.98</v>
      </c>
      <c r="AG98" s="24">
        <v>1.2</v>
      </c>
      <c r="AH98" s="24">
        <v>6.1</v>
      </c>
      <c r="AI98" s="24">
        <v>0.37</v>
      </c>
      <c r="AJ98" s="24">
        <v>0.31</v>
      </c>
      <c r="AK98" s="24">
        <v>187.13</v>
      </c>
      <c r="AL98" s="24">
        <v>283.62</v>
      </c>
      <c r="AM98" s="24">
        <v>3.1</v>
      </c>
      <c r="AN98" s="24">
        <v>6.24</v>
      </c>
      <c r="AO98" s="24">
        <v>8.48</v>
      </c>
      <c r="AP98" s="24">
        <v>0.28999999999999998</v>
      </c>
      <c r="AQ98" s="24">
        <v>7.24</v>
      </c>
      <c r="AR98" s="24">
        <v>76.150000000000006</v>
      </c>
      <c r="AS98" s="24">
        <v>5.78</v>
      </c>
      <c r="AT98" s="24">
        <v>185.97</v>
      </c>
      <c r="AU98" s="24">
        <v>3.36</v>
      </c>
      <c r="AV98" s="24">
        <v>5.54</v>
      </c>
      <c r="AW98" s="24">
        <v>38.799999999999997</v>
      </c>
      <c r="AX98" s="24">
        <v>0.43</v>
      </c>
      <c r="AY98" s="24">
        <v>0.15</v>
      </c>
      <c r="AZ98" s="24">
        <v>0.34</v>
      </c>
      <c r="BA98" s="24">
        <v>0.12</v>
      </c>
      <c r="BB98" s="24">
        <v>0.31</v>
      </c>
      <c r="BC98" s="24">
        <v>0.02</v>
      </c>
      <c r="BD98" s="24">
        <v>0.03</v>
      </c>
      <c r="BE98" s="24">
        <v>0.02</v>
      </c>
      <c r="BF98" s="24">
        <v>0.02</v>
      </c>
      <c r="BG98" s="24">
        <v>15.02</v>
      </c>
      <c r="BH98" s="24">
        <v>0.19400000000000001</v>
      </c>
      <c r="BI98" s="24">
        <v>2.92</v>
      </c>
      <c r="BJ98" s="24">
        <v>2326.41</v>
      </c>
      <c r="BK98" s="24">
        <v>628.91999999999996</v>
      </c>
      <c r="BL98" s="24">
        <v>45.5</v>
      </c>
      <c r="BM98" s="24">
        <v>552.07000000000005</v>
      </c>
      <c r="BN98" s="24">
        <v>238.42</v>
      </c>
      <c r="BO98" s="24">
        <v>258.14</v>
      </c>
      <c r="BP98" s="24">
        <v>585.41999999999996</v>
      </c>
      <c r="BQ98" s="24">
        <v>2E-3</v>
      </c>
      <c r="BR98" s="24">
        <v>1.006</v>
      </c>
    </row>
    <row r="99" spans="1:70" ht="15" x14ac:dyDescent="0.25">
      <c r="A99" s="40" t="s">
        <v>137</v>
      </c>
      <c r="B99" s="14" t="s">
        <v>123</v>
      </c>
      <c r="C99" s="25" t="s">
        <v>120</v>
      </c>
      <c r="D99" s="24">
        <v>0.14000000000000001</v>
      </c>
      <c r="E99" s="24">
        <v>0.01</v>
      </c>
      <c r="F99" s="24">
        <v>0.7</v>
      </c>
      <c r="G99" s="24">
        <v>0.01</v>
      </c>
      <c r="H99" s="24">
        <v>0.51</v>
      </c>
      <c r="I99" s="24">
        <v>0.02</v>
      </c>
      <c r="J99" s="24">
        <v>58.73</v>
      </c>
      <c r="K99" s="24">
        <v>1.25</v>
      </c>
      <c r="L99" s="24">
        <v>0.02</v>
      </c>
      <c r="M99" s="24">
        <v>29.94</v>
      </c>
      <c r="N99" s="24">
        <v>330.53</v>
      </c>
      <c r="O99" s="24">
        <v>153.93</v>
      </c>
      <c r="P99" s="24">
        <v>4.37</v>
      </c>
      <c r="Q99" s="24">
        <v>12.16</v>
      </c>
      <c r="R99" s="24">
        <v>0.11</v>
      </c>
      <c r="S99" s="24">
        <v>24.66</v>
      </c>
      <c r="T99" s="24">
        <v>36.94</v>
      </c>
      <c r="U99" s="24">
        <v>144</v>
      </c>
      <c r="V99" s="24">
        <v>0.06</v>
      </c>
      <c r="W99" s="24">
        <v>63.74</v>
      </c>
      <c r="X99" s="24">
        <v>400.16</v>
      </c>
      <c r="Y99" s="24">
        <v>23.29</v>
      </c>
      <c r="Z99" s="24">
        <v>0.32</v>
      </c>
      <c r="AA99" s="24">
        <v>24.4</v>
      </c>
      <c r="AB99" s="24">
        <v>5.14</v>
      </c>
      <c r="AC99" s="24">
        <v>5.47</v>
      </c>
      <c r="AD99" s="24">
        <v>4.67</v>
      </c>
      <c r="AE99" s="24">
        <v>25.22</v>
      </c>
      <c r="AF99" s="24">
        <v>88.1</v>
      </c>
      <c r="AG99" s="24">
        <v>1.78</v>
      </c>
      <c r="AH99" s="24">
        <v>6.43</v>
      </c>
      <c r="AI99" s="24">
        <v>0.39</v>
      </c>
      <c r="AJ99" s="24">
        <v>0.25</v>
      </c>
      <c r="AK99" s="24">
        <v>198.86</v>
      </c>
      <c r="AL99" s="24">
        <v>268.95999999999998</v>
      </c>
      <c r="AM99" s="24">
        <v>3.93</v>
      </c>
      <c r="AN99" s="24">
        <v>7.21</v>
      </c>
      <c r="AO99" s="24">
        <v>12.44</v>
      </c>
      <c r="AP99" s="24">
        <v>0.32</v>
      </c>
      <c r="AQ99" s="24">
        <v>7.48</v>
      </c>
      <c r="AR99" s="24">
        <v>63.98</v>
      </c>
      <c r="AS99" s="24">
        <v>5.27</v>
      </c>
      <c r="AT99" s="24">
        <v>151.93</v>
      </c>
      <c r="AU99" s="24">
        <v>4.0199999999999996</v>
      </c>
      <c r="AV99" s="24">
        <v>6.35</v>
      </c>
      <c r="AW99" s="24">
        <v>35.22</v>
      </c>
      <c r="AX99" s="24">
        <v>0.47</v>
      </c>
      <c r="AY99" s="24">
        <v>0.21</v>
      </c>
      <c r="AZ99" s="24">
        <v>0.39</v>
      </c>
      <c r="BA99" s="24">
        <v>0.14000000000000001</v>
      </c>
      <c r="BB99" s="24">
        <v>0.49</v>
      </c>
      <c r="BC99" s="24">
        <v>0.03</v>
      </c>
      <c r="BD99" s="24">
        <v>0.01</v>
      </c>
      <c r="BE99" s="24">
        <v>0.01</v>
      </c>
      <c r="BF99" s="24">
        <v>0.01</v>
      </c>
      <c r="BG99" s="24">
        <v>11.03</v>
      </c>
      <c r="BH99" s="24">
        <v>0.27700000000000002</v>
      </c>
      <c r="BI99" s="24">
        <v>3.06</v>
      </c>
      <c r="BJ99" s="24">
        <v>2229.27</v>
      </c>
      <c r="BK99" s="24">
        <v>636.32000000000005</v>
      </c>
      <c r="BL99" s="24">
        <v>40.590000000000003</v>
      </c>
      <c r="BM99" s="24">
        <v>490.34</v>
      </c>
      <c r="BN99" s="24">
        <v>250.16</v>
      </c>
      <c r="BO99" s="24">
        <v>219.37</v>
      </c>
      <c r="BP99" s="24">
        <v>578.4</v>
      </c>
      <c r="BQ99" s="24">
        <v>1E-3</v>
      </c>
      <c r="BR99" s="24">
        <v>1.3089999999999999</v>
      </c>
    </row>
    <row r="100" spans="1:70" ht="15" x14ac:dyDescent="0.25">
      <c r="A100" s="40" t="s">
        <v>129</v>
      </c>
      <c r="B100" s="14" t="s">
        <v>123</v>
      </c>
      <c r="C100" s="25" t="s">
        <v>120</v>
      </c>
      <c r="D100" s="24">
        <v>0.14000000000000001</v>
      </c>
      <c r="E100" s="24">
        <v>0.01</v>
      </c>
      <c r="F100" s="24">
        <v>0.83</v>
      </c>
      <c r="G100" s="24">
        <v>0.01</v>
      </c>
      <c r="H100" s="24">
        <v>0.61</v>
      </c>
      <c r="I100" s="24">
        <v>0.02</v>
      </c>
      <c r="J100" s="24">
        <v>71.25</v>
      </c>
      <c r="K100" s="24">
        <v>2.06</v>
      </c>
      <c r="L100" s="24">
        <v>0.02</v>
      </c>
      <c r="M100" s="24">
        <v>35.04</v>
      </c>
      <c r="N100" s="24">
        <v>364.82</v>
      </c>
      <c r="O100" s="24">
        <v>220.87</v>
      </c>
      <c r="P100" s="24">
        <v>4.93</v>
      </c>
      <c r="Q100" s="24">
        <v>15.13</v>
      </c>
      <c r="R100" s="24">
        <v>1.87</v>
      </c>
      <c r="S100" s="24">
        <v>29.98</v>
      </c>
      <c r="T100" s="24">
        <v>32.869999999999997</v>
      </c>
      <c r="U100" s="24">
        <v>153.72</v>
      </c>
      <c r="V100" s="24">
        <v>0.03</v>
      </c>
      <c r="W100" s="24">
        <v>75.650000000000006</v>
      </c>
      <c r="X100" s="24">
        <v>374.91</v>
      </c>
      <c r="Y100" s="24">
        <v>28.76</v>
      </c>
      <c r="Z100" s="24">
        <v>0.35</v>
      </c>
      <c r="AA100" s="24">
        <v>24.52</v>
      </c>
      <c r="AB100" s="24">
        <v>3.1</v>
      </c>
      <c r="AC100" s="24">
        <v>6.71</v>
      </c>
      <c r="AD100" s="24">
        <v>5.17</v>
      </c>
      <c r="AE100" s="24">
        <v>24.34</v>
      </c>
      <c r="AF100" s="24">
        <v>140.53</v>
      </c>
      <c r="AG100" s="24">
        <v>1.73</v>
      </c>
      <c r="AH100" s="24">
        <v>5.51</v>
      </c>
      <c r="AI100" s="24">
        <v>0.37</v>
      </c>
      <c r="AJ100" s="24">
        <v>0.36</v>
      </c>
      <c r="AK100" s="24">
        <v>167.99</v>
      </c>
      <c r="AL100" s="24">
        <v>327.61</v>
      </c>
      <c r="AM100" s="24">
        <v>3.5</v>
      </c>
      <c r="AN100" s="24">
        <v>7.03</v>
      </c>
      <c r="AO100" s="24">
        <v>19.010000000000002</v>
      </c>
      <c r="AP100" s="24">
        <v>0.46</v>
      </c>
      <c r="AQ100" s="24">
        <v>7.05</v>
      </c>
      <c r="AR100" s="24">
        <v>76.66</v>
      </c>
      <c r="AS100" s="24">
        <v>5.82</v>
      </c>
      <c r="AT100" s="24">
        <v>175.46</v>
      </c>
      <c r="AU100" s="24">
        <v>3.75</v>
      </c>
      <c r="AV100" s="24">
        <v>7.05</v>
      </c>
      <c r="AW100" s="24">
        <v>36.700000000000003</v>
      </c>
      <c r="AX100" s="24">
        <v>0.43</v>
      </c>
      <c r="AY100" s="24">
        <v>0.23</v>
      </c>
      <c r="AZ100" s="24">
        <v>0.33</v>
      </c>
      <c r="BA100" s="24">
        <v>0.18</v>
      </c>
      <c r="BB100" s="24">
        <v>0.45</v>
      </c>
      <c r="BC100" s="24">
        <v>0.03</v>
      </c>
      <c r="BD100" s="24">
        <v>0.02</v>
      </c>
      <c r="BE100" s="24">
        <v>0.01</v>
      </c>
      <c r="BF100" s="24">
        <v>0.01</v>
      </c>
      <c r="BG100" s="24">
        <v>16.7</v>
      </c>
      <c r="BH100" s="24">
        <v>0.245</v>
      </c>
      <c r="BI100" s="24">
        <v>4.09</v>
      </c>
      <c r="BJ100" s="24">
        <v>2486.79</v>
      </c>
      <c r="BK100" s="24">
        <v>702.51</v>
      </c>
      <c r="BL100" s="24">
        <v>46.99</v>
      </c>
      <c r="BM100" s="24">
        <v>586.44000000000005</v>
      </c>
      <c r="BN100" s="24">
        <v>220.95</v>
      </c>
      <c r="BO100" s="24">
        <v>298.98</v>
      </c>
      <c r="BP100" s="24">
        <v>610.13</v>
      </c>
      <c r="BQ100" s="24">
        <v>2E-3</v>
      </c>
      <c r="BR100" s="24">
        <v>0.95699999999999996</v>
      </c>
    </row>
    <row r="101" spans="1:70" s="3" customFormat="1" ht="13.5" customHeight="1" x14ac:dyDescent="0.25">
      <c r="A101" s="41" t="s">
        <v>135</v>
      </c>
      <c r="B101" s="14" t="s">
        <v>123</v>
      </c>
      <c r="C101" s="22" t="s">
        <v>120</v>
      </c>
      <c r="D101" s="24">
        <v>0.14000000000000001</v>
      </c>
      <c r="E101" s="24">
        <v>0</v>
      </c>
      <c r="F101" s="24">
        <v>0.5</v>
      </c>
      <c r="G101" s="24">
        <v>0.01</v>
      </c>
      <c r="H101" s="24">
        <v>0.31</v>
      </c>
      <c r="I101" s="24">
        <v>0.01</v>
      </c>
      <c r="J101" s="24">
        <v>37.659999999999997</v>
      </c>
      <c r="K101" s="24">
        <v>2.2200000000000002</v>
      </c>
      <c r="L101" s="24">
        <v>0.02</v>
      </c>
      <c r="M101" s="24">
        <v>37.020000000000003</v>
      </c>
      <c r="N101" s="24">
        <v>292.83</v>
      </c>
      <c r="O101" s="24">
        <v>182.06</v>
      </c>
      <c r="P101" s="24">
        <v>6.05</v>
      </c>
      <c r="Q101" s="24">
        <v>16.510000000000002</v>
      </c>
      <c r="R101" s="24">
        <v>0.98</v>
      </c>
      <c r="S101" s="24">
        <v>32.82</v>
      </c>
      <c r="T101" s="24">
        <v>35.119999999999997</v>
      </c>
      <c r="U101" s="24">
        <v>159.72999999999999</v>
      </c>
      <c r="V101" s="24">
        <v>7.0000000000000007E-2</v>
      </c>
      <c r="W101" s="24">
        <v>65.3</v>
      </c>
      <c r="X101" s="24">
        <v>397.81</v>
      </c>
      <c r="Y101" s="24">
        <v>35.869999999999997</v>
      </c>
      <c r="Z101" s="24">
        <v>0.34</v>
      </c>
      <c r="AA101" s="24">
        <v>23.51</v>
      </c>
      <c r="AB101" s="24">
        <v>3.35</v>
      </c>
      <c r="AC101" s="24">
        <v>4.92</v>
      </c>
      <c r="AD101" s="24">
        <v>3.75</v>
      </c>
      <c r="AE101" s="24">
        <v>24.65</v>
      </c>
      <c r="AF101" s="24">
        <v>44.67</v>
      </c>
      <c r="AG101" s="24">
        <v>1.1399999999999999</v>
      </c>
      <c r="AH101" s="24">
        <v>5.79</v>
      </c>
      <c r="AI101" s="24">
        <v>0.32</v>
      </c>
      <c r="AJ101" s="24">
        <v>0.36</v>
      </c>
      <c r="AK101" s="24">
        <v>155.82</v>
      </c>
      <c r="AL101" s="24">
        <v>288</v>
      </c>
      <c r="AM101" s="24">
        <v>3.58</v>
      </c>
      <c r="AN101" s="24">
        <v>6.4</v>
      </c>
      <c r="AO101" s="24">
        <v>7.14</v>
      </c>
      <c r="AP101" s="24">
        <v>0.31</v>
      </c>
      <c r="AQ101" s="24">
        <v>6.15</v>
      </c>
      <c r="AR101" s="24">
        <v>71.319999999999993</v>
      </c>
      <c r="AS101" s="24">
        <v>4.91</v>
      </c>
      <c r="AT101" s="24">
        <v>148.36000000000001</v>
      </c>
      <c r="AU101" s="24">
        <v>2.94</v>
      </c>
      <c r="AV101" s="24">
        <v>4.9800000000000004</v>
      </c>
      <c r="AW101" s="24">
        <v>35.11</v>
      </c>
      <c r="AX101" s="24">
        <v>0.35</v>
      </c>
      <c r="AY101" s="24">
        <v>0.16</v>
      </c>
      <c r="AZ101" s="24">
        <v>0.31</v>
      </c>
      <c r="BA101" s="24">
        <v>0.1</v>
      </c>
      <c r="BB101" s="24">
        <v>0.28000000000000003</v>
      </c>
      <c r="BC101" s="24">
        <v>0.02</v>
      </c>
      <c r="BD101" s="24">
        <v>0.03</v>
      </c>
      <c r="BE101" s="24">
        <v>0.02</v>
      </c>
      <c r="BF101" s="24">
        <v>0.02</v>
      </c>
      <c r="BG101" s="24">
        <v>12.43</v>
      </c>
      <c r="BH101" s="24">
        <v>0.187</v>
      </c>
      <c r="BI101" s="24">
        <v>2.33</v>
      </c>
      <c r="BJ101" s="24">
        <v>2166.91</v>
      </c>
      <c r="BK101" s="24">
        <v>603.89</v>
      </c>
      <c r="BL101" s="24">
        <v>55.73</v>
      </c>
      <c r="BM101" s="24">
        <v>512.6</v>
      </c>
      <c r="BN101" s="24">
        <v>203.09</v>
      </c>
      <c r="BO101" s="24">
        <v>249.97</v>
      </c>
      <c r="BP101" s="24">
        <v>526.87</v>
      </c>
      <c r="BQ101" s="24">
        <v>2E-3</v>
      </c>
      <c r="BR101" s="24">
        <v>1.05</v>
      </c>
    </row>
    <row r="102" spans="1:70" s="3" customFormat="1" ht="13.5" customHeight="1" x14ac:dyDescent="0.25">
      <c r="A102" s="41" t="s">
        <v>134</v>
      </c>
      <c r="B102" s="14" t="s">
        <v>123</v>
      </c>
      <c r="C102" s="25" t="s">
        <v>120</v>
      </c>
      <c r="D102" s="24">
        <v>0.17</v>
      </c>
      <c r="E102" s="24">
        <v>0.01</v>
      </c>
      <c r="F102" s="24">
        <v>1.53</v>
      </c>
      <c r="G102" s="24">
        <v>0.01</v>
      </c>
      <c r="H102" s="24">
        <v>0.33</v>
      </c>
      <c r="I102" s="24">
        <v>0.01</v>
      </c>
      <c r="J102" s="24">
        <v>44.17</v>
      </c>
      <c r="K102" s="24">
        <v>0.94</v>
      </c>
      <c r="L102" s="24">
        <v>0.03</v>
      </c>
      <c r="M102" s="24">
        <v>21.24</v>
      </c>
      <c r="N102" s="24">
        <v>277.76</v>
      </c>
      <c r="O102" s="24">
        <v>125.41</v>
      </c>
      <c r="P102" s="24">
        <v>3.34</v>
      </c>
      <c r="Q102" s="24">
        <v>11.25</v>
      </c>
      <c r="R102" s="24">
        <v>0.08</v>
      </c>
      <c r="S102" s="24">
        <v>16.52</v>
      </c>
      <c r="T102" s="24">
        <v>22.97</v>
      </c>
      <c r="U102" s="24">
        <v>139.4</v>
      </c>
      <c r="V102" s="24">
        <v>0.09</v>
      </c>
      <c r="W102" s="24">
        <v>54.3</v>
      </c>
      <c r="X102" s="24">
        <v>377.64</v>
      </c>
      <c r="Y102" s="24">
        <v>17.71</v>
      </c>
      <c r="Z102" s="24">
        <v>0.28000000000000003</v>
      </c>
      <c r="AA102" s="24">
        <v>21.01</v>
      </c>
      <c r="AB102" s="24">
        <v>3.36</v>
      </c>
      <c r="AC102" s="24">
        <v>4.18</v>
      </c>
      <c r="AD102" s="24">
        <v>3.34</v>
      </c>
      <c r="AE102" s="24">
        <v>21.64</v>
      </c>
      <c r="AF102" s="24">
        <v>44.53</v>
      </c>
      <c r="AG102" s="24">
        <v>1.25</v>
      </c>
      <c r="AH102" s="24">
        <v>5.18</v>
      </c>
      <c r="AI102" s="24">
        <v>0.36</v>
      </c>
      <c r="AJ102" s="24">
        <v>0.26</v>
      </c>
      <c r="AK102" s="24">
        <v>204.86</v>
      </c>
      <c r="AL102" s="24">
        <v>257.52999999999997</v>
      </c>
      <c r="AM102" s="24">
        <v>3.39</v>
      </c>
      <c r="AN102" s="24">
        <v>6.23</v>
      </c>
      <c r="AO102" s="24">
        <v>5.74</v>
      </c>
      <c r="AP102" s="24">
        <v>0.19</v>
      </c>
      <c r="AQ102" s="24">
        <v>6.11</v>
      </c>
      <c r="AR102" s="24">
        <v>65.03</v>
      </c>
      <c r="AS102" s="24">
        <v>4.2300000000000004</v>
      </c>
      <c r="AT102" s="24">
        <v>126.77</v>
      </c>
      <c r="AU102" s="24">
        <v>3.43</v>
      </c>
      <c r="AV102" s="24">
        <v>5.5</v>
      </c>
      <c r="AW102" s="24">
        <v>30.25</v>
      </c>
      <c r="AX102" s="24">
        <v>0.37</v>
      </c>
      <c r="AY102" s="24">
        <v>0.16</v>
      </c>
      <c r="AZ102" s="24">
        <v>0.33</v>
      </c>
      <c r="BA102" s="24">
        <v>0.1</v>
      </c>
      <c r="BB102" s="24">
        <v>0.27</v>
      </c>
      <c r="BC102" s="24">
        <v>0.02</v>
      </c>
      <c r="BD102" s="24">
        <v>0.01</v>
      </c>
      <c r="BE102" s="24">
        <v>0</v>
      </c>
      <c r="BF102" s="24">
        <v>0</v>
      </c>
      <c r="BG102" s="24">
        <v>13.92</v>
      </c>
      <c r="BH102" s="24">
        <v>0.156</v>
      </c>
      <c r="BI102" s="24">
        <v>2.17</v>
      </c>
      <c r="BJ102" s="24">
        <v>1956.91</v>
      </c>
      <c r="BK102" s="24">
        <v>541.58000000000004</v>
      </c>
      <c r="BL102" s="24">
        <v>32.32</v>
      </c>
      <c r="BM102" s="24">
        <v>453.51</v>
      </c>
      <c r="BN102" s="24">
        <v>246.95</v>
      </c>
      <c r="BO102" s="24">
        <v>181.1</v>
      </c>
      <c r="BP102" s="24">
        <v>485.36</v>
      </c>
      <c r="BQ102" s="24">
        <v>1E-3</v>
      </c>
      <c r="BR102" s="24">
        <v>1.6160000000000001</v>
      </c>
    </row>
    <row r="103" spans="1:70" ht="15" x14ac:dyDescent="0.25">
      <c r="A103" s="40" t="s">
        <v>128</v>
      </c>
      <c r="B103" s="14" t="s">
        <v>123</v>
      </c>
      <c r="C103" s="25" t="s">
        <v>120</v>
      </c>
      <c r="D103" s="24">
        <v>0.13</v>
      </c>
      <c r="E103" s="24">
        <v>0.01</v>
      </c>
      <c r="F103" s="24">
        <v>0.56000000000000005</v>
      </c>
      <c r="G103" s="24">
        <v>0.01</v>
      </c>
      <c r="H103" s="24">
        <v>0.38</v>
      </c>
      <c r="I103" s="24">
        <v>0.01</v>
      </c>
      <c r="J103" s="24">
        <v>42.49</v>
      </c>
      <c r="K103" s="24">
        <v>0.92</v>
      </c>
      <c r="L103" s="24">
        <v>0.02</v>
      </c>
      <c r="M103" s="24">
        <v>38.049999999999997</v>
      </c>
      <c r="N103" s="24">
        <v>294.87</v>
      </c>
      <c r="O103" s="24">
        <v>146.19999999999999</v>
      </c>
      <c r="P103" s="24">
        <v>3.48</v>
      </c>
      <c r="Q103" s="24">
        <v>11</v>
      </c>
      <c r="R103" s="24">
        <v>1.21</v>
      </c>
      <c r="S103" s="24">
        <v>26.86</v>
      </c>
      <c r="T103" s="24">
        <v>30.83</v>
      </c>
      <c r="U103" s="24">
        <v>143.62</v>
      </c>
      <c r="V103" s="24">
        <v>0.01</v>
      </c>
      <c r="W103" s="24">
        <v>57.58</v>
      </c>
      <c r="X103" s="24">
        <v>339.39</v>
      </c>
      <c r="Y103" s="24">
        <v>17.489999999999998</v>
      </c>
      <c r="Z103" s="24">
        <v>0.3</v>
      </c>
      <c r="AA103" s="24">
        <v>18.86</v>
      </c>
      <c r="AB103" s="24">
        <v>3.01</v>
      </c>
      <c r="AC103" s="24">
        <v>5.4</v>
      </c>
      <c r="AD103" s="24">
        <v>3.86</v>
      </c>
      <c r="AE103" s="24">
        <v>20.8</v>
      </c>
      <c r="AF103" s="24">
        <v>55.17</v>
      </c>
      <c r="AG103" s="24">
        <v>1.1000000000000001</v>
      </c>
      <c r="AH103" s="24">
        <v>5.12</v>
      </c>
      <c r="AI103" s="24">
        <v>0.34</v>
      </c>
      <c r="AJ103" s="24">
        <v>0.31</v>
      </c>
      <c r="AK103" s="24">
        <v>153.57</v>
      </c>
      <c r="AL103" s="24">
        <v>266.83999999999997</v>
      </c>
      <c r="AM103" s="24">
        <v>3.17</v>
      </c>
      <c r="AN103" s="24">
        <v>6.04</v>
      </c>
      <c r="AO103" s="24">
        <v>9.18</v>
      </c>
      <c r="AP103" s="24">
        <v>0.25</v>
      </c>
      <c r="AQ103" s="24">
        <v>5.91</v>
      </c>
      <c r="AR103" s="24">
        <v>60.91</v>
      </c>
      <c r="AS103" s="24">
        <v>5.32</v>
      </c>
      <c r="AT103" s="24">
        <v>154.22</v>
      </c>
      <c r="AU103" s="24">
        <v>3.41</v>
      </c>
      <c r="AV103" s="24">
        <v>5.95</v>
      </c>
      <c r="AW103" s="24">
        <v>30.51</v>
      </c>
      <c r="AX103" s="24">
        <v>0.39</v>
      </c>
      <c r="AY103" s="24">
        <v>0.2</v>
      </c>
      <c r="AZ103" s="24">
        <v>0.36</v>
      </c>
      <c r="BA103" s="24">
        <v>0.17</v>
      </c>
      <c r="BB103" s="24">
        <v>0.41</v>
      </c>
      <c r="BC103" s="24">
        <v>0.02</v>
      </c>
      <c r="BD103" s="24">
        <v>0.04</v>
      </c>
      <c r="BE103" s="24">
        <v>0.03</v>
      </c>
      <c r="BF103" s="24">
        <v>0.02</v>
      </c>
      <c r="BG103" s="24">
        <v>18.48</v>
      </c>
      <c r="BH103" s="24">
        <v>0.15</v>
      </c>
      <c r="BI103" s="24">
        <v>2.78</v>
      </c>
      <c r="BJ103" s="24">
        <v>1997.57</v>
      </c>
      <c r="BK103" s="24">
        <v>586.79</v>
      </c>
      <c r="BL103" s="24">
        <v>31.5</v>
      </c>
      <c r="BM103" s="24">
        <v>487.37</v>
      </c>
      <c r="BN103" s="24">
        <v>195.93</v>
      </c>
      <c r="BO103" s="24">
        <v>205.05</v>
      </c>
      <c r="BP103" s="24">
        <v>469.67</v>
      </c>
      <c r="BQ103" s="24">
        <v>2E-3</v>
      </c>
      <c r="BR103" s="24">
        <v>0.996</v>
      </c>
    </row>
    <row r="104" spans="1:70" ht="15" x14ac:dyDescent="0.25">
      <c r="A104" s="40" t="s">
        <v>125</v>
      </c>
      <c r="B104" s="14" t="s">
        <v>123</v>
      </c>
      <c r="C104" s="25" t="s">
        <v>120</v>
      </c>
      <c r="D104" s="24">
        <v>0.13</v>
      </c>
      <c r="E104" s="24">
        <v>0</v>
      </c>
      <c r="F104" s="24">
        <v>0.56000000000000005</v>
      </c>
      <c r="G104" s="24">
        <v>0.01</v>
      </c>
      <c r="H104" s="24">
        <v>0.34</v>
      </c>
      <c r="I104" s="24">
        <v>0.02</v>
      </c>
      <c r="J104" s="24">
        <v>42.87</v>
      </c>
      <c r="K104" s="24">
        <v>1.74</v>
      </c>
      <c r="L104" s="24">
        <v>0.01</v>
      </c>
      <c r="M104" s="24">
        <v>28.69</v>
      </c>
      <c r="N104" s="24">
        <v>284.10000000000002</v>
      </c>
      <c r="O104" s="24">
        <v>162.56</v>
      </c>
      <c r="P104" s="24">
        <v>4.05</v>
      </c>
      <c r="Q104" s="24">
        <v>13.03</v>
      </c>
      <c r="R104" s="24">
        <v>0.28999999999999998</v>
      </c>
      <c r="S104" s="24">
        <v>21.97</v>
      </c>
      <c r="T104" s="24">
        <v>27.77</v>
      </c>
      <c r="U104" s="24">
        <v>160.25</v>
      </c>
      <c r="V104" s="24">
        <v>0.03</v>
      </c>
      <c r="W104" s="24">
        <v>63.04</v>
      </c>
      <c r="X104" s="24">
        <v>402.15</v>
      </c>
      <c r="Y104" s="24">
        <v>22.86</v>
      </c>
      <c r="Z104" s="24">
        <v>0.35</v>
      </c>
      <c r="AA104" s="24">
        <v>20.79</v>
      </c>
      <c r="AB104" s="24">
        <v>3.11</v>
      </c>
      <c r="AC104" s="24">
        <v>4.91</v>
      </c>
      <c r="AD104" s="24">
        <v>4.12</v>
      </c>
      <c r="AE104" s="24">
        <v>20.46</v>
      </c>
      <c r="AF104" s="24">
        <v>55.25</v>
      </c>
      <c r="AG104" s="24">
        <v>1.17</v>
      </c>
      <c r="AH104" s="24">
        <v>5.76</v>
      </c>
      <c r="AI104" s="24">
        <v>0.37</v>
      </c>
      <c r="AJ104" s="24">
        <v>0.33</v>
      </c>
      <c r="AK104" s="24">
        <v>199.68</v>
      </c>
      <c r="AL104" s="24">
        <v>322.75</v>
      </c>
      <c r="AM104" s="24">
        <v>3.08</v>
      </c>
      <c r="AN104" s="24">
        <v>6.23</v>
      </c>
      <c r="AO104" s="24">
        <v>8.31</v>
      </c>
      <c r="AP104" s="24">
        <v>0.3</v>
      </c>
      <c r="AQ104" s="24">
        <v>7.03</v>
      </c>
      <c r="AR104" s="24">
        <v>72.7</v>
      </c>
      <c r="AS104" s="24">
        <v>4.95</v>
      </c>
      <c r="AT104" s="24">
        <v>147.18</v>
      </c>
      <c r="AU104" s="24">
        <v>3.95</v>
      </c>
      <c r="AV104" s="24">
        <v>7.07</v>
      </c>
      <c r="AW104" s="24">
        <v>37.97</v>
      </c>
      <c r="AX104" s="24">
        <v>0.44</v>
      </c>
      <c r="AY104" s="24">
        <v>0.22</v>
      </c>
      <c r="AZ104" s="24">
        <v>0.41</v>
      </c>
      <c r="BA104" s="24">
        <v>0.17</v>
      </c>
      <c r="BB104" s="24">
        <v>0.36</v>
      </c>
      <c r="BC104" s="24">
        <v>0.02</v>
      </c>
      <c r="BD104" s="24">
        <v>0.03</v>
      </c>
      <c r="BE104" s="24">
        <v>0.02</v>
      </c>
      <c r="BF104" s="24">
        <v>0.02</v>
      </c>
      <c r="BG104" s="24">
        <v>16.86</v>
      </c>
      <c r="BH104" s="24">
        <v>0.17399999999999999</v>
      </c>
      <c r="BI104" s="24">
        <v>2.94</v>
      </c>
      <c r="BJ104" s="24">
        <v>2195.7800000000002</v>
      </c>
      <c r="BK104" s="24">
        <v>580.16</v>
      </c>
      <c r="BL104" s="24">
        <v>39</v>
      </c>
      <c r="BM104" s="24">
        <v>547.54</v>
      </c>
      <c r="BN104" s="24">
        <v>244.91</v>
      </c>
      <c r="BO104" s="24">
        <v>227.74</v>
      </c>
      <c r="BP104" s="24">
        <v>536.63</v>
      </c>
      <c r="BQ104" s="24">
        <v>2E-3</v>
      </c>
      <c r="BR104" s="24">
        <v>1.357</v>
      </c>
    </row>
    <row r="105" spans="1:70" ht="15" x14ac:dyDescent="0.25">
      <c r="A105" s="40" t="s">
        <v>130</v>
      </c>
      <c r="B105" s="14" t="s">
        <v>123</v>
      </c>
      <c r="C105" s="25" t="s">
        <v>120</v>
      </c>
      <c r="D105" s="24">
        <v>0.11</v>
      </c>
      <c r="E105" s="24">
        <v>0</v>
      </c>
      <c r="F105" s="24">
        <v>0.45</v>
      </c>
      <c r="G105" s="24">
        <v>0.01</v>
      </c>
      <c r="H105" s="24">
        <v>0.37</v>
      </c>
      <c r="I105" s="24">
        <v>0.01</v>
      </c>
      <c r="J105" s="24">
        <v>41.96</v>
      </c>
      <c r="K105" s="24">
        <v>1.03</v>
      </c>
      <c r="L105" s="24">
        <v>0.03</v>
      </c>
      <c r="M105" s="24">
        <v>44.13</v>
      </c>
      <c r="N105" s="24">
        <v>318.25</v>
      </c>
      <c r="O105" s="24">
        <v>169.63</v>
      </c>
      <c r="P105" s="24">
        <v>3.85</v>
      </c>
      <c r="Q105" s="24">
        <v>13.38</v>
      </c>
      <c r="R105" s="24">
        <v>1.75</v>
      </c>
      <c r="S105" s="24">
        <v>35.840000000000003</v>
      </c>
      <c r="T105" s="24">
        <v>41.58</v>
      </c>
      <c r="U105" s="24">
        <v>180.51</v>
      </c>
      <c r="V105" s="24">
        <v>0.02</v>
      </c>
      <c r="W105" s="24">
        <v>53.24</v>
      </c>
      <c r="X105" s="24">
        <v>373.35</v>
      </c>
      <c r="Y105" s="24">
        <v>19.100000000000001</v>
      </c>
      <c r="Z105" s="24">
        <v>0.3</v>
      </c>
      <c r="AA105" s="24">
        <v>20.95</v>
      </c>
      <c r="AB105" s="24">
        <v>5.44</v>
      </c>
      <c r="AC105" s="24">
        <v>4.46</v>
      </c>
      <c r="AD105" s="24">
        <v>6.5</v>
      </c>
      <c r="AE105" s="24">
        <v>28.07</v>
      </c>
      <c r="AF105" s="24">
        <v>34.5</v>
      </c>
      <c r="AG105" s="24">
        <v>1.07</v>
      </c>
      <c r="AH105" s="24">
        <v>5.2</v>
      </c>
      <c r="AI105" s="24">
        <v>0.43</v>
      </c>
      <c r="AJ105" s="24">
        <v>0.31</v>
      </c>
      <c r="AK105" s="24">
        <v>260.17</v>
      </c>
      <c r="AL105" s="24">
        <v>365.39</v>
      </c>
      <c r="AM105" s="24">
        <v>4.6500000000000004</v>
      </c>
      <c r="AN105" s="24">
        <v>7.58</v>
      </c>
      <c r="AO105" s="24">
        <v>5.04</v>
      </c>
      <c r="AP105" s="24">
        <v>0.1</v>
      </c>
      <c r="AQ105" s="24">
        <v>7.12</v>
      </c>
      <c r="AR105" s="24">
        <v>63.06</v>
      </c>
      <c r="AS105" s="24">
        <v>6.56</v>
      </c>
      <c r="AT105" s="24">
        <v>176.99</v>
      </c>
      <c r="AU105" s="24">
        <v>3.98</v>
      </c>
      <c r="AV105" s="24">
        <v>7.23</v>
      </c>
      <c r="AW105" s="24">
        <v>27.93</v>
      </c>
      <c r="AX105" s="24">
        <v>0.39</v>
      </c>
      <c r="AY105" s="24">
        <v>0.25</v>
      </c>
      <c r="AZ105" s="24">
        <v>0.37</v>
      </c>
      <c r="BA105" s="24">
        <v>0.16</v>
      </c>
      <c r="BB105" s="24">
        <v>0.26</v>
      </c>
      <c r="BC105" s="24">
        <v>0.02</v>
      </c>
      <c r="BD105" s="24">
        <v>0.02</v>
      </c>
      <c r="BE105" s="24">
        <v>0.02</v>
      </c>
      <c r="BF105" s="24">
        <v>0.02</v>
      </c>
      <c r="BG105" s="24">
        <v>17.600000000000001</v>
      </c>
      <c r="BH105" s="24">
        <v>0.13100000000000001</v>
      </c>
      <c r="BI105" s="24">
        <v>2.2999999999999998</v>
      </c>
      <c r="BJ105" s="24">
        <v>2363.04</v>
      </c>
      <c r="BK105" s="24">
        <v>673.6</v>
      </c>
      <c r="BL105" s="24">
        <v>37.92</v>
      </c>
      <c r="BM105" s="24">
        <v>609.9</v>
      </c>
      <c r="BN105" s="24">
        <v>310.16000000000003</v>
      </c>
      <c r="BO105" s="24">
        <v>224.35</v>
      </c>
      <c r="BP105" s="24">
        <v>487.21</v>
      </c>
      <c r="BQ105" s="24">
        <v>1E-3</v>
      </c>
      <c r="BR105" s="24">
        <v>1.47</v>
      </c>
    </row>
    <row r="106" spans="1:70" s="3" customFormat="1" ht="13.5" customHeight="1" x14ac:dyDescent="0.25">
      <c r="A106" s="41" t="s">
        <v>133</v>
      </c>
      <c r="B106" s="14" t="s">
        <v>123</v>
      </c>
      <c r="C106" s="22" t="s">
        <v>120</v>
      </c>
      <c r="D106" s="24">
        <v>0.14000000000000001</v>
      </c>
      <c r="E106" s="24">
        <v>0</v>
      </c>
      <c r="F106" s="24">
        <v>0.86</v>
      </c>
      <c r="G106" s="24">
        <v>0.01</v>
      </c>
      <c r="H106" s="24">
        <v>0.81</v>
      </c>
      <c r="I106" s="24">
        <v>0.02</v>
      </c>
      <c r="J106" s="24">
        <v>85.48</v>
      </c>
      <c r="K106" s="24">
        <v>2.04</v>
      </c>
      <c r="L106" s="24">
        <v>0.03</v>
      </c>
      <c r="M106" s="24">
        <v>56.15</v>
      </c>
      <c r="N106" s="24">
        <v>472.81</v>
      </c>
      <c r="O106" s="24">
        <v>260.10000000000002</v>
      </c>
      <c r="P106" s="24">
        <v>6.29</v>
      </c>
      <c r="Q106" s="24">
        <v>20.100000000000001</v>
      </c>
      <c r="R106" s="24">
        <v>2.41</v>
      </c>
      <c r="S106" s="24">
        <v>35.61</v>
      </c>
      <c r="T106" s="24">
        <v>49.79</v>
      </c>
      <c r="U106" s="24">
        <v>202.28</v>
      </c>
      <c r="V106" s="24">
        <v>7.0000000000000007E-2</v>
      </c>
      <c r="W106" s="24">
        <v>95.84</v>
      </c>
      <c r="X106" s="24">
        <v>518.91</v>
      </c>
      <c r="Y106" s="24">
        <v>35.72</v>
      </c>
      <c r="Z106" s="24">
        <v>0.51</v>
      </c>
      <c r="AA106" s="24">
        <v>28.36</v>
      </c>
      <c r="AB106" s="24">
        <v>4.82</v>
      </c>
      <c r="AC106" s="24">
        <v>10.26</v>
      </c>
      <c r="AD106" s="24">
        <v>6.72</v>
      </c>
      <c r="AE106" s="24">
        <v>18.010000000000002</v>
      </c>
      <c r="AF106" s="24">
        <v>105.24</v>
      </c>
      <c r="AG106" s="24">
        <v>1.91</v>
      </c>
      <c r="AH106" s="24">
        <v>6.62</v>
      </c>
      <c r="AI106" s="24">
        <v>0.46</v>
      </c>
      <c r="AJ106" s="24">
        <v>0.5</v>
      </c>
      <c r="AK106" s="24">
        <v>189.24</v>
      </c>
      <c r="AL106" s="24">
        <v>492.43</v>
      </c>
      <c r="AM106" s="24">
        <v>2.64</v>
      </c>
      <c r="AN106" s="24">
        <v>5.7</v>
      </c>
      <c r="AO106" s="24">
        <v>14.08</v>
      </c>
      <c r="AP106" s="24">
        <v>0.42</v>
      </c>
      <c r="AQ106" s="24">
        <v>8.02</v>
      </c>
      <c r="AR106" s="24">
        <v>107.49</v>
      </c>
      <c r="AS106" s="24">
        <v>7.2</v>
      </c>
      <c r="AT106" s="24">
        <v>216.96</v>
      </c>
      <c r="AU106" s="24">
        <v>3.13</v>
      </c>
      <c r="AV106" s="24">
        <v>6.04</v>
      </c>
      <c r="AW106" s="24">
        <v>35.57</v>
      </c>
      <c r="AX106" s="24">
        <v>0.38</v>
      </c>
      <c r="AY106" s="24">
        <v>0.22</v>
      </c>
      <c r="AZ106" s="24">
        <v>0.35</v>
      </c>
      <c r="BA106" s="24">
        <v>0.19</v>
      </c>
      <c r="BB106" s="24">
        <v>0.43</v>
      </c>
      <c r="BC106" s="24">
        <v>0.03</v>
      </c>
      <c r="BD106" s="24">
        <v>0.03</v>
      </c>
      <c r="BE106" s="24">
        <v>0.01</v>
      </c>
      <c r="BF106" s="24">
        <v>0.02</v>
      </c>
      <c r="BG106" s="24">
        <v>23.7</v>
      </c>
      <c r="BH106" s="24">
        <v>0.17399999999999999</v>
      </c>
      <c r="BI106" s="24">
        <v>4.12</v>
      </c>
      <c r="BJ106" s="24">
        <v>3147.28</v>
      </c>
      <c r="BK106" s="24">
        <v>890.13</v>
      </c>
      <c r="BL106" s="24">
        <v>60.64</v>
      </c>
      <c r="BM106" s="24">
        <v>827.14</v>
      </c>
      <c r="BN106" s="24">
        <v>251.85</v>
      </c>
      <c r="BO106" s="24">
        <v>358.51</v>
      </c>
      <c r="BP106" s="24">
        <v>731.19</v>
      </c>
      <c r="BQ106" s="24">
        <v>3.0000000000000001E-3</v>
      </c>
      <c r="BR106" s="24">
        <v>0.872</v>
      </c>
    </row>
    <row r="107" spans="1:70" s="3" customFormat="1" ht="13.5" customHeight="1" x14ac:dyDescent="0.25">
      <c r="A107" s="41" t="s">
        <v>139</v>
      </c>
      <c r="B107" s="14" t="s">
        <v>123</v>
      </c>
      <c r="C107" s="25" t="s">
        <v>120</v>
      </c>
      <c r="D107" s="24">
        <v>0.18</v>
      </c>
      <c r="E107" s="24">
        <v>0.01</v>
      </c>
      <c r="F107" s="24">
        <v>0.64</v>
      </c>
      <c r="G107" s="24">
        <v>0.01</v>
      </c>
      <c r="H107" s="24">
        <v>0.32</v>
      </c>
      <c r="I107" s="24">
        <v>0.02</v>
      </c>
      <c r="J107" s="24">
        <v>40.76</v>
      </c>
      <c r="K107" s="24">
        <v>4.6100000000000003</v>
      </c>
      <c r="L107" s="24">
        <v>0.03</v>
      </c>
      <c r="M107" s="24">
        <v>28.07</v>
      </c>
      <c r="N107" s="24">
        <v>288.51</v>
      </c>
      <c r="O107" s="24">
        <v>184.04</v>
      </c>
      <c r="P107" s="24">
        <v>5.16</v>
      </c>
      <c r="Q107" s="24">
        <v>15.73</v>
      </c>
      <c r="R107" s="24">
        <v>0.86</v>
      </c>
      <c r="S107" s="24">
        <v>25.87</v>
      </c>
      <c r="T107" s="24">
        <v>27.49</v>
      </c>
      <c r="U107" s="24">
        <v>163.81</v>
      </c>
      <c r="V107" s="24">
        <v>0.03</v>
      </c>
      <c r="W107" s="24">
        <v>68.849999999999994</v>
      </c>
      <c r="X107" s="24">
        <v>442.54</v>
      </c>
      <c r="Y107" s="24">
        <v>32.21</v>
      </c>
      <c r="Z107" s="24">
        <v>0.39</v>
      </c>
      <c r="AA107" s="24">
        <v>24.16</v>
      </c>
      <c r="AB107" s="24">
        <v>3.12</v>
      </c>
      <c r="AC107" s="24">
        <v>5.51</v>
      </c>
      <c r="AD107" s="24">
        <v>3.53</v>
      </c>
      <c r="AE107" s="24">
        <v>20.37</v>
      </c>
      <c r="AF107" s="24">
        <v>36.119999999999997</v>
      </c>
      <c r="AG107" s="24">
        <v>1.07</v>
      </c>
      <c r="AH107" s="24">
        <v>6.29</v>
      </c>
      <c r="AI107" s="24">
        <v>0.38</v>
      </c>
      <c r="AJ107" s="24">
        <v>0.3</v>
      </c>
      <c r="AK107" s="24">
        <v>173.78</v>
      </c>
      <c r="AL107" s="24">
        <v>276.7</v>
      </c>
      <c r="AM107" s="24">
        <v>3</v>
      </c>
      <c r="AN107" s="24">
        <v>6.16</v>
      </c>
      <c r="AO107" s="24">
        <v>5.51</v>
      </c>
      <c r="AP107" s="24">
        <v>0.25</v>
      </c>
      <c r="AQ107" s="24">
        <v>4.82</v>
      </c>
      <c r="AR107" s="24">
        <v>61.64</v>
      </c>
      <c r="AS107" s="24">
        <v>4.0199999999999996</v>
      </c>
      <c r="AT107" s="24">
        <v>133.04</v>
      </c>
      <c r="AU107" s="24">
        <v>3.25</v>
      </c>
      <c r="AV107" s="24">
        <v>5.57</v>
      </c>
      <c r="AW107" s="24">
        <v>36.130000000000003</v>
      </c>
      <c r="AX107" s="24">
        <v>0.38</v>
      </c>
      <c r="AY107" s="24">
        <v>0.18</v>
      </c>
      <c r="AZ107" s="24">
        <v>0.34</v>
      </c>
      <c r="BA107" s="24">
        <v>0.13</v>
      </c>
      <c r="BB107" s="24">
        <v>0.3</v>
      </c>
      <c r="BC107" s="24">
        <v>0.02</v>
      </c>
      <c r="BD107" s="24">
        <v>0.02</v>
      </c>
      <c r="BE107" s="24">
        <v>0.02</v>
      </c>
      <c r="BF107" s="24">
        <v>0.02</v>
      </c>
      <c r="BG107" s="24">
        <v>23.2</v>
      </c>
      <c r="BH107" s="24">
        <v>0.121</v>
      </c>
      <c r="BI107" s="24">
        <v>2.8</v>
      </c>
      <c r="BJ107" s="24">
        <v>2172.27</v>
      </c>
      <c r="BK107" s="24">
        <v>586.88</v>
      </c>
      <c r="BL107" s="24">
        <v>51.06</v>
      </c>
      <c r="BM107" s="24">
        <v>476.89</v>
      </c>
      <c r="BN107" s="24">
        <v>219.6</v>
      </c>
      <c r="BO107" s="24">
        <v>257.91000000000003</v>
      </c>
      <c r="BP107" s="24">
        <v>553.92999999999995</v>
      </c>
      <c r="BQ107" s="24">
        <v>2E-3</v>
      </c>
      <c r="BR107" s="24">
        <v>1.306</v>
      </c>
    </row>
    <row r="108" spans="1:70" ht="15" x14ac:dyDescent="0.25">
      <c r="A108" s="40" t="s">
        <v>136</v>
      </c>
      <c r="B108" s="14" t="s">
        <v>123</v>
      </c>
      <c r="C108" s="25" t="s">
        <v>120</v>
      </c>
      <c r="D108" s="24">
        <v>0.14000000000000001</v>
      </c>
      <c r="E108" s="24">
        <v>0</v>
      </c>
      <c r="F108" s="24">
        <v>0.67</v>
      </c>
      <c r="G108" s="24">
        <v>0.02</v>
      </c>
      <c r="H108" s="24">
        <v>0.41</v>
      </c>
      <c r="I108" s="24">
        <v>0.02</v>
      </c>
      <c r="J108" s="24">
        <v>57.3</v>
      </c>
      <c r="K108" s="24">
        <v>2.8</v>
      </c>
      <c r="L108" s="24">
        <v>0.02</v>
      </c>
      <c r="M108" s="24">
        <v>39.31</v>
      </c>
      <c r="N108" s="24">
        <v>359.54</v>
      </c>
      <c r="O108" s="24">
        <v>215.69</v>
      </c>
      <c r="P108" s="24">
        <v>5.16</v>
      </c>
      <c r="Q108" s="24">
        <v>16.95</v>
      </c>
      <c r="R108" s="24">
        <v>1.43</v>
      </c>
      <c r="S108" s="24">
        <v>27.46</v>
      </c>
      <c r="T108" s="24">
        <v>29.24</v>
      </c>
      <c r="U108" s="24">
        <v>174.7</v>
      </c>
      <c r="V108" s="24">
        <v>0.02</v>
      </c>
      <c r="W108" s="24">
        <v>71.31</v>
      </c>
      <c r="X108" s="24">
        <v>446.99</v>
      </c>
      <c r="Y108" s="24">
        <v>27.11</v>
      </c>
      <c r="Z108" s="24">
        <v>0.34</v>
      </c>
      <c r="AA108" s="24">
        <v>24.81</v>
      </c>
      <c r="AB108" s="24">
        <v>3.03</v>
      </c>
      <c r="AC108" s="24">
        <v>6.61</v>
      </c>
      <c r="AD108" s="24">
        <v>4.91</v>
      </c>
      <c r="AE108" s="24">
        <v>24.05</v>
      </c>
      <c r="AF108" s="24">
        <v>71.87</v>
      </c>
      <c r="AG108" s="24">
        <v>1.42</v>
      </c>
      <c r="AH108" s="24">
        <v>6.47</v>
      </c>
      <c r="AI108" s="24">
        <v>0.44</v>
      </c>
      <c r="AJ108" s="24">
        <v>0.36</v>
      </c>
      <c r="AK108" s="24">
        <v>210.21</v>
      </c>
      <c r="AL108" s="24">
        <v>363.93</v>
      </c>
      <c r="AM108" s="24">
        <v>3.55</v>
      </c>
      <c r="AN108" s="24">
        <v>7.6</v>
      </c>
      <c r="AO108" s="24">
        <v>10.67</v>
      </c>
      <c r="AP108" s="24">
        <v>0.35</v>
      </c>
      <c r="AQ108" s="24">
        <v>7.37</v>
      </c>
      <c r="AR108" s="24">
        <v>76.64</v>
      </c>
      <c r="AS108" s="24">
        <v>5.84</v>
      </c>
      <c r="AT108" s="24">
        <v>167.05</v>
      </c>
      <c r="AU108" s="24">
        <v>4.4800000000000004</v>
      </c>
      <c r="AV108" s="24">
        <v>7.83</v>
      </c>
      <c r="AW108" s="24">
        <v>40.340000000000003</v>
      </c>
      <c r="AX108" s="24">
        <v>0.44</v>
      </c>
      <c r="AY108" s="24">
        <v>0.22</v>
      </c>
      <c r="AZ108" s="24">
        <v>0.39</v>
      </c>
      <c r="BA108" s="24">
        <v>0.17</v>
      </c>
      <c r="BB108" s="24">
        <v>0.46</v>
      </c>
      <c r="BC108" s="24">
        <v>0.02</v>
      </c>
      <c r="BD108" s="24">
        <v>0.04</v>
      </c>
      <c r="BE108" s="24">
        <v>0.04</v>
      </c>
      <c r="BF108" s="24">
        <v>0.03</v>
      </c>
      <c r="BG108" s="24">
        <v>23.54</v>
      </c>
      <c r="BH108" s="24">
        <v>0.14199999999999999</v>
      </c>
      <c r="BI108" s="24">
        <v>3.35</v>
      </c>
      <c r="BJ108" s="24">
        <v>2555.16</v>
      </c>
      <c r="BK108" s="24">
        <v>707.54</v>
      </c>
      <c r="BL108" s="24">
        <v>47.09</v>
      </c>
      <c r="BM108" s="24">
        <v>614.23</v>
      </c>
      <c r="BN108" s="24">
        <v>263.63</v>
      </c>
      <c r="BO108" s="24">
        <v>290.26</v>
      </c>
      <c r="BP108" s="24">
        <v>605.52</v>
      </c>
      <c r="BQ108" s="24">
        <v>2E-3</v>
      </c>
      <c r="BR108" s="24">
        <v>1.258</v>
      </c>
    </row>
    <row r="109" spans="1:70" s="7" customFormat="1" ht="15" x14ac:dyDescent="0.25">
      <c r="A109" s="40" t="s">
        <v>150</v>
      </c>
      <c r="B109" s="14" t="s">
        <v>123</v>
      </c>
      <c r="C109" s="25" t="s">
        <v>120</v>
      </c>
      <c r="D109" s="24">
        <v>0.15</v>
      </c>
      <c r="E109" s="24">
        <v>0</v>
      </c>
      <c r="F109" s="24">
        <v>0.59</v>
      </c>
      <c r="G109" s="24">
        <v>0.01</v>
      </c>
      <c r="H109" s="24">
        <v>0.37</v>
      </c>
      <c r="I109" s="24">
        <v>0.01</v>
      </c>
      <c r="J109" s="24">
        <v>50.3</v>
      </c>
      <c r="K109" s="24">
        <v>0.93</v>
      </c>
      <c r="L109" s="24">
        <v>0.02</v>
      </c>
      <c r="M109" s="24">
        <v>32.08</v>
      </c>
      <c r="N109" s="24">
        <v>359.08</v>
      </c>
      <c r="O109" s="24">
        <v>169.13</v>
      </c>
      <c r="P109" s="24">
        <v>4.49</v>
      </c>
      <c r="Q109" s="24">
        <v>14.62</v>
      </c>
      <c r="R109" s="24">
        <v>1.29</v>
      </c>
      <c r="S109" s="24">
        <v>20.77</v>
      </c>
      <c r="T109" s="24">
        <v>24.7</v>
      </c>
      <c r="U109" s="24">
        <v>165.99</v>
      </c>
      <c r="V109" s="24">
        <v>0.04</v>
      </c>
      <c r="W109" s="24">
        <v>67.16</v>
      </c>
      <c r="X109" s="24">
        <v>457.42</v>
      </c>
      <c r="Y109" s="24">
        <v>23.07</v>
      </c>
      <c r="Z109" s="24">
        <v>0.33</v>
      </c>
      <c r="AA109" s="24">
        <v>23.31</v>
      </c>
      <c r="AB109" s="24">
        <v>2.81</v>
      </c>
      <c r="AC109" s="24">
        <v>5.19</v>
      </c>
      <c r="AD109" s="24">
        <v>4.2300000000000004</v>
      </c>
      <c r="AE109" s="24">
        <v>24.09</v>
      </c>
      <c r="AF109" s="24">
        <v>69.069999999999993</v>
      </c>
      <c r="AG109" s="24">
        <v>1.3</v>
      </c>
      <c r="AH109" s="24">
        <v>4.84</v>
      </c>
      <c r="AI109" s="24">
        <v>0.42</v>
      </c>
      <c r="AJ109" s="24">
        <v>0.34</v>
      </c>
      <c r="AK109" s="24">
        <v>199.73</v>
      </c>
      <c r="AL109" s="24">
        <v>322.54000000000002</v>
      </c>
      <c r="AM109" s="24">
        <v>3.48</v>
      </c>
      <c r="AN109" s="24">
        <v>7.12</v>
      </c>
      <c r="AO109" s="24">
        <v>11.04</v>
      </c>
      <c r="AP109" s="24">
        <v>0.35</v>
      </c>
      <c r="AQ109" s="24">
        <v>5.92</v>
      </c>
      <c r="AR109" s="24">
        <v>61.03</v>
      </c>
      <c r="AS109" s="24">
        <v>5.31</v>
      </c>
      <c r="AT109" s="24">
        <v>170.97</v>
      </c>
      <c r="AU109" s="24">
        <v>3.55</v>
      </c>
      <c r="AV109" s="24">
        <v>6.57</v>
      </c>
      <c r="AW109" s="24">
        <v>40.17</v>
      </c>
      <c r="AX109" s="24">
        <v>0.48</v>
      </c>
      <c r="AY109" s="24">
        <v>0.2</v>
      </c>
      <c r="AZ109" s="24">
        <v>0.37</v>
      </c>
      <c r="BA109" s="24">
        <v>0.14000000000000001</v>
      </c>
      <c r="BB109" s="24">
        <v>0.37</v>
      </c>
      <c r="BC109" s="24">
        <v>0.02</v>
      </c>
      <c r="BD109" s="24">
        <v>0.04</v>
      </c>
      <c r="BE109" s="24">
        <v>0.03</v>
      </c>
      <c r="BF109" s="24">
        <v>0.02</v>
      </c>
      <c r="BG109" s="24">
        <v>18.43</v>
      </c>
      <c r="BH109" s="24">
        <v>0.17899999999999999</v>
      </c>
      <c r="BI109" s="24">
        <v>3.3</v>
      </c>
      <c r="BJ109" s="24">
        <v>2389.33</v>
      </c>
      <c r="BK109" s="24">
        <v>674.57</v>
      </c>
      <c r="BL109" s="24">
        <v>40.5</v>
      </c>
      <c r="BM109" s="24">
        <v>559.73</v>
      </c>
      <c r="BN109" s="24">
        <v>247.13</v>
      </c>
      <c r="BO109" s="24">
        <v>237.68</v>
      </c>
      <c r="BP109" s="24">
        <v>607.99</v>
      </c>
      <c r="BQ109" s="24">
        <v>2E-3</v>
      </c>
      <c r="BR109" s="24">
        <v>1.1679999999999999</v>
      </c>
    </row>
    <row r="110" spans="1:70" ht="15" x14ac:dyDescent="0.25">
      <c r="A110" s="40" t="s">
        <v>140</v>
      </c>
      <c r="B110" s="14" t="s">
        <v>123</v>
      </c>
      <c r="C110" s="25" t="s">
        <v>120</v>
      </c>
      <c r="D110" s="24">
        <v>0.15</v>
      </c>
      <c r="E110" s="24">
        <v>0.01</v>
      </c>
      <c r="F110" s="24">
        <v>0.73</v>
      </c>
      <c r="G110" s="24">
        <v>0.01</v>
      </c>
      <c r="H110" s="24">
        <v>0.41</v>
      </c>
      <c r="I110" s="24">
        <v>0.02</v>
      </c>
      <c r="J110" s="24">
        <v>60.58</v>
      </c>
      <c r="K110" s="24">
        <v>1.33</v>
      </c>
      <c r="L110" s="24">
        <v>0.04</v>
      </c>
      <c r="M110" s="24">
        <v>28.85</v>
      </c>
      <c r="N110" s="24">
        <v>310.44</v>
      </c>
      <c r="O110" s="24">
        <v>172.31</v>
      </c>
      <c r="P110" s="24">
        <v>3.75</v>
      </c>
      <c r="Q110" s="24">
        <v>13.46</v>
      </c>
      <c r="R110" s="24">
        <v>1.51</v>
      </c>
      <c r="S110" s="24">
        <v>17.03</v>
      </c>
      <c r="T110" s="24">
        <v>24.19</v>
      </c>
      <c r="U110" s="24">
        <v>126.81</v>
      </c>
      <c r="V110" s="24">
        <v>0.03</v>
      </c>
      <c r="W110" s="24">
        <v>61.9</v>
      </c>
      <c r="X110" s="24">
        <v>347.81</v>
      </c>
      <c r="Y110" s="24">
        <v>22.28</v>
      </c>
      <c r="Z110" s="24">
        <v>0.33</v>
      </c>
      <c r="AA110" s="24">
        <v>20.309999999999999</v>
      </c>
      <c r="AB110" s="24">
        <v>2.91</v>
      </c>
      <c r="AC110" s="24">
        <v>5.12</v>
      </c>
      <c r="AD110" s="24">
        <v>4.04</v>
      </c>
      <c r="AE110" s="24">
        <v>20.079999999999998</v>
      </c>
      <c r="AF110" s="24">
        <v>108.52</v>
      </c>
      <c r="AG110" s="24">
        <v>1.46</v>
      </c>
      <c r="AH110" s="24">
        <v>4.53</v>
      </c>
      <c r="AI110" s="24">
        <v>0.34</v>
      </c>
      <c r="AJ110" s="24">
        <v>0.28000000000000003</v>
      </c>
      <c r="AK110" s="24">
        <v>157.65</v>
      </c>
      <c r="AL110" s="24">
        <v>303.36</v>
      </c>
      <c r="AM110" s="24">
        <v>3.14</v>
      </c>
      <c r="AN110" s="24">
        <v>6.3</v>
      </c>
      <c r="AO110" s="24">
        <v>15.32</v>
      </c>
      <c r="AP110" s="24">
        <v>0.37</v>
      </c>
      <c r="AQ110" s="24">
        <v>5.75</v>
      </c>
      <c r="AR110" s="24">
        <v>62.81</v>
      </c>
      <c r="AS110" s="24">
        <v>4.26</v>
      </c>
      <c r="AT110" s="24">
        <v>137.44</v>
      </c>
      <c r="AU110" s="24">
        <v>3.18</v>
      </c>
      <c r="AV110" s="24">
        <v>5.73</v>
      </c>
      <c r="AW110" s="24">
        <v>31</v>
      </c>
      <c r="AX110" s="24">
        <v>0.33</v>
      </c>
      <c r="AY110" s="24">
        <v>0.2</v>
      </c>
      <c r="AZ110" s="24">
        <v>0.3</v>
      </c>
      <c r="BA110" s="24">
        <v>0.14000000000000001</v>
      </c>
      <c r="BB110" s="24">
        <v>0.4</v>
      </c>
      <c r="BC110" s="24">
        <v>0.02</v>
      </c>
      <c r="BD110" s="24">
        <v>0.03</v>
      </c>
      <c r="BE110" s="24">
        <v>0.02</v>
      </c>
      <c r="BF110" s="24">
        <v>0.01</v>
      </c>
      <c r="BG110" s="24">
        <v>22.21</v>
      </c>
      <c r="BH110" s="24">
        <v>0.17399999999999999</v>
      </c>
      <c r="BI110" s="24">
        <v>3.86</v>
      </c>
      <c r="BJ110" s="24">
        <v>2125.4</v>
      </c>
      <c r="BK110" s="24">
        <v>583.83000000000004</v>
      </c>
      <c r="BL110" s="24">
        <v>38.65</v>
      </c>
      <c r="BM110" s="24">
        <v>508.73</v>
      </c>
      <c r="BN110" s="24">
        <v>200.6</v>
      </c>
      <c r="BO110" s="24">
        <v>235.91</v>
      </c>
      <c r="BP110" s="24">
        <v>531.61</v>
      </c>
      <c r="BQ110" s="24">
        <v>2E-3</v>
      </c>
      <c r="BR110" s="24">
        <v>1.147</v>
      </c>
    </row>
    <row r="111" spans="1:70" s="3" customFormat="1" ht="13.5" customHeight="1" x14ac:dyDescent="0.25">
      <c r="A111" s="41" t="s">
        <v>141</v>
      </c>
      <c r="B111" s="14" t="s">
        <v>123</v>
      </c>
      <c r="C111" s="22" t="s">
        <v>120</v>
      </c>
      <c r="D111" s="24">
        <v>0.12</v>
      </c>
      <c r="E111" s="24">
        <v>0</v>
      </c>
      <c r="F111" s="24">
        <v>0.6</v>
      </c>
      <c r="G111" s="24">
        <v>0.01</v>
      </c>
      <c r="H111" s="24">
        <v>0.38</v>
      </c>
      <c r="I111" s="24">
        <v>0.01</v>
      </c>
      <c r="J111" s="24">
        <v>48.67</v>
      </c>
      <c r="K111" s="24">
        <v>1.57</v>
      </c>
      <c r="L111" s="24">
        <v>0.02</v>
      </c>
      <c r="M111" s="24">
        <v>29.14</v>
      </c>
      <c r="N111" s="24">
        <v>292.93</v>
      </c>
      <c r="O111" s="24">
        <v>166.5</v>
      </c>
      <c r="P111" s="24">
        <v>4.07</v>
      </c>
      <c r="Q111" s="24">
        <v>13.5</v>
      </c>
      <c r="R111" s="24">
        <v>1.29</v>
      </c>
      <c r="S111" s="24">
        <v>19.64</v>
      </c>
      <c r="T111" s="24">
        <v>25.33</v>
      </c>
      <c r="U111" s="24">
        <v>128.99</v>
      </c>
      <c r="V111" s="24">
        <v>0.01</v>
      </c>
      <c r="W111" s="24">
        <v>58.18</v>
      </c>
      <c r="X111" s="24">
        <v>362.8</v>
      </c>
      <c r="Y111" s="24">
        <v>21.78</v>
      </c>
      <c r="Z111" s="24">
        <v>0.28999999999999998</v>
      </c>
      <c r="AA111" s="24">
        <v>19.53</v>
      </c>
      <c r="AB111" s="24">
        <v>1.48</v>
      </c>
      <c r="AC111" s="24">
        <v>4.5199999999999996</v>
      </c>
      <c r="AD111" s="24">
        <v>4.1100000000000003</v>
      </c>
      <c r="AE111" s="24">
        <v>20.329999999999998</v>
      </c>
      <c r="AF111" s="24">
        <v>67.31</v>
      </c>
      <c r="AG111" s="24">
        <v>1.19</v>
      </c>
      <c r="AH111" s="24">
        <v>4.8499999999999996</v>
      </c>
      <c r="AI111" s="24">
        <v>0.33</v>
      </c>
      <c r="AJ111" s="24">
        <v>0.28000000000000003</v>
      </c>
      <c r="AK111" s="24">
        <v>177.94</v>
      </c>
      <c r="AL111" s="24">
        <v>299.41000000000003</v>
      </c>
      <c r="AM111" s="24">
        <v>2.98</v>
      </c>
      <c r="AN111" s="24">
        <v>5.96</v>
      </c>
      <c r="AO111" s="24">
        <v>10.17</v>
      </c>
      <c r="AP111" s="24">
        <v>0.31</v>
      </c>
      <c r="AQ111" s="24">
        <v>5.85</v>
      </c>
      <c r="AR111" s="24">
        <v>60.67</v>
      </c>
      <c r="AS111" s="24">
        <v>4.5199999999999996</v>
      </c>
      <c r="AT111" s="24">
        <v>138.80000000000001</v>
      </c>
      <c r="AU111" s="24">
        <v>3.44</v>
      </c>
      <c r="AV111" s="24">
        <v>6.21</v>
      </c>
      <c r="AW111" s="24">
        <v>32.880000000000003</v>
      </c>
      <c r="AX111" s="24">
        <v>0.38</v>
      </c>
      <c r="AY111" s="24">
        <v>0.19</v>
      </c>
      <c r="AZ111" s="24">
        <v>0.32</v>
      </c>
      <c r="BA111" s="24">
        <v>0.12</v>
      </c>
      <c r="BB111" s="24">
        <v>0.37</v>
      </c>
      <c r="BC111" s="24">
        <v>0.02</v>
      </c>
      <c r="BD111" s="24">
        <v>0.03</v>
      </c>
      <c r="BE111" s="24">
        <v>0.02</v>
      </c>
      <c r="BF111" s="24">
        <v>0.02</v>
      </c>
      <c r="BG111" s="24">
        <v>17.37</v>
      </c>
      <c r="BH111" s="24">
        <v>0.16700000000000001</v>
      </c>
      <c r="BI111" s="24">
        <v>2.9</v>
      </c>
      <c r="BJ111" s="24">
        <v>2070.64</v>
      </c>
      <c r="BK111" s="24">
        <v>559.77</v>
      </c>
      <c r="BL111" s="24">
        <v>36.76</v>
      </c>
      <c r="BM111" s="24">
        <v>503.4</v>
      </c>
      <c r="BN111" s="24">
        <v>220.3</v>
      </c>
      <c r="BO111" s="24">
        <v>226.59</v>
      </c>
      <c r="BP111" s="24">
        <v>503.55</v>
      </c>
      <c r="BQ111" s="24">
        <v>2E-3</v>
      </c>
      <c r="BR111" s="24">
        <v>1.282</v>
      </c>
    </row>
    <row r="112" spans="1:70" s="3" customFormat="1" ht="13.5" customHeight="1" x14ac:dyDescent="0.25">
      <c r="A112" s="41" t="s">
        <v>124</v>
      </c>
      <c r="B112" s="14" t="s">
        <v>123</v>
      </c>
      <c r="C112" s="25" t="s">
        <v>120</v>
      </c>
      <c r="D112" s="24">
        <v>0.12</v>
      </c>
      <c r="E112" s="24">
        <v>0.01</v>
      </c>
      <c r="F112" s="24">
        <v>0.49</v>
      </c>
      <c r="G112" s="24">
        <v>0.02</v>
      </c>
      <c r="H112" s="24">
        <v>0.26</v>
      </c>
      <c r="I112" s="24">
        <v>0.01</v>
      </c>
      <c r="J112" s="24">
        <v>37.229999999999997</v>
      </c>
      <c r="K112" s="24">
        <v>1.47</v>
      </c>
      <c r="L112" s="24">
        <v>0.02</v>
      </c>
      <c r="M112" s="24">
        <v>23.51</v>
      </c>
      <c r="N112" s="24">
        <v>292.7</v>
      </c>
      <c r="O112" s="24">
        <v>182.3</v>
      </c>
      <c r="P112" s="24">
        <v>6.14</v>
      </c>
      <c r="Q112" s="24">
        <v>13.64</v>
      </c>
      <c r="R112" s="24">
        <v>1.08</v>
      </c>
      <c r="S112" s="24">
        <v>33.799999999999997</v>
      </c>
      <c r="T112" s="24">
        <v>31.85</v>
      </c>
      <c r="U112" s="24">
        <v>166.02</v>
      </c>
      <c r="V112" s="24">
        <v>0.02</v>
      </c>
      <c r="W112" s="24">
        <v>71.44</v>
      </c>
      <c r="X112" s="24">
        <v>425.11</v>
      </c>
      <c r="Y112" s="24">
        <v>31.04</v>
      </c>
      <c r="Z112" s="24">
        <v>0.38</v>
      </c>
      <c r="AA112" s="24">
        <v>24.37</v>
      </c>
      <c r="AB112" s="24">
        <v>3.15</v>
      </c>
      <c r="AC112" s="24">
        <v>5.81</v>
      </c>
      <c r="AD112" s="24">
        <v>3.98</v>
      </c>
      <c r="AE112" s="24">
        <v>17.09</v>
      </c>
      <c r="AF112" s="24">
        <v>50.36</v>
      </c>
      <c r="AG112" s="24">
        <v>1.1599999999999999</v>
      </c>
      <c r="AH112" s="24">
        <v>6.77</v>
      </c>
      <c r="AI112" s="24">
        <v>0.32</v>
      </c>
      <c r="AJ112" s="24">
        <v>0.33</v>
      </c>
      <c r="AK112" s="24">
        <v>189.72</v>
      </c>
      <c r="AL112" s="24">
        <v>273.16000000000003</v>
      </c>
      <c r="AM112" s="24">
        <v>2.1800000000000002</v>
      </c>
      <c r="AN112" s="24">
        <v>4.49</v>
      </c>
      <c r="AO112" s="24">
        <v>6.74</v>
      </c>
      <c r="AP112" s="24">
        <v>0.18</v>
      </c>
      <c r="AQ112" s="24">
        <v>7.59</v>
      </c>
      <c r="AR112" s="24">
        <v>104.32</v>
      </c>
      <c r="AS112" s="24">
        <v>5.38</v>
      </c>
      <c r="AT112" s="24">
        <v>194.32</v>
      </c>
      <c r="AU112" s="24">
        <v>2.46</v>
      </c>
      <c r="AV112" s="24">
        <v>4.2</v>
      </c>
      <c r="AW112" s="24">
        <v>27.46</v>
      </c>
      <c r="AX112" s="24">
        <v>0.31</v>
      </c>
      <c r="AY112" s="24">
        <v>0.12</v>
      </c>
      <c r="AZ112" s="24">
        <v>0.21</v>
      </c>
      <c r="BA112" s="24">
        <v>0.09</v>
      </c>
      <c r="BB112" s="24">
        <v>0.22</v>
      </c>
      <c r="BC112" s="24">
        <v>0.02</v>
      </c>
      <c r="BD112" s="24">
        <v>0.03</v>
      </c>
      <c r="BE112" s="24">
        <v>0.03</v>
      </c>
      <c r="BF112" s="24">
        <v>0.02</v>
      </c>
      <c r="BG112" s="24">
        <v>6.91</v>
      </c>
      <c r="BH112" s="24">
        <v>0.23699999999999999</v>
      </c>
      <c r="BI112" s="24">
        <v>1.64</v>
      </c>
      <c r="BJ112" s="24">
        <v>2263.8000000000002</v>
      </c>
      <c r="BK112" s="24">
        <v>584.84</v>
      </c>
      <c r="BL112" s="24">
        <v>47.83</v>
      </c>
      <c r="BM112" s="24">
        <v>577.61</v>
      </c>
      <c r="BN112" s="24">
        <v>240.96</v>
      </c>
      <c r="BO112" s="24">
        <v>255.55</v>
      </c>
      <c r="BP112" s="24">
        <v>548.46</v>
      </c>
      <c r="BQ112" s="24">
        <v>2E-3</v>
      </c>
      <c r="BR112" s="24">
        <v>0.97599999999999998</v>
      </c>
    </row>
    <row r="113" spans="1:70" ht="15" x14ac:dyDescent="0.25">
      <c r="A113" s="40" t="s">
        <v>142</v>
      </c>
      <c r="B113" s="14" t="s">
        <v>123</v>
      </c>
      <c r="C113" s="25" t="s">
        <v>120</v>
      </c>
      <c r="D113" s="24">
        <v>0.15</v>
      </c>
      <c r="E113" s="24">
        <v>0</v>
      </c>
      <c r="F113" s="24">
        <v>0.53</v>
      </c>
      <c r="G113" s="24">
        <v>0.01</v>
      </c>
      <c r="H113" s="24">
        <v>0.38</v>
      </c>
      <c r="I113" s="24">
        <v>0.02</v>
      </c>
      <c r="J113" s="24">
        <v>50.13</v>
      </c>
      <c r="K113" s="24">
        <v>1.1499999999999999</v>
      </c>
      <c r="L113" s="24">
        <v>0.04</v>
      </c>
      <c r="M113" s="24">
        <v>42.6</v>
      </c>
      <c r="N113" s="24">
        <v>386.03</v>
      </c>
      <c r="O113" s="24">
        <v>194.11</v>
      </c>
      <c r="P113" s="24">
        <v>5.37</v>
      </c>
      <c r="Q113" s="24">
        <v>21.08</v>
      </c>
      <c r="R113" s="24">
        <v>1.65</v>
      </c>
      <c r="S113" s="24">
        <v>31.81</v>
      </c>
      <c r="T113" s="24">
        <v>49.36</v>
      </c>
      <c r="U113" s="24">
        <v>213.09</v>
      </c>
      <c r="V113" s="24">
        <v>0.15</v>
      </c>
      <c r="W113" s="24">
        <v>74.75</v>
      </c>
      <c r="X113" s="24">
        <v>521.29999999999995</v>
      </c>
      <c r="Y113" s="24">
        <v>37.659999999999997</v>
      </c>
      <c r="Z113" s="24">
        <v>0.49</v>
      </c>
      <c r="AA113" s="24">
        <v>24.92</v>
      </c>
      <c r="AB113" s="24">
        <v>4.57</v>
      </c>
      <c r="AC113" s="24">
        <v>5.61</v>
      </c>
      <c r="AD113" s="24">
        <v>5.83</v>
      </c>
      <c r="AE113" s="24">
        <v>36.869999999999997</v>
      </c>
      <c r="AF113" s="24">
        <v>46.03</v>
      </c>
      <c r="AG113" s="24">
        <v>1.48</v>
      </c>
      <c r="AH113" s="24">
        <v>7.06</v>
      </c>
      <c r="AI113" s="24">
        <v>0.59</v>
      </c>
      <c r="AJ113" s="24">
        <v>0.51</v>
      </c>
      <c r="AK113" s="24">
        <v>286.5</v>
      </c>
      <c r="AL113" s="24">
        <v>493.19</v>
      </c>
      <c r="AM113" s="24">
        <v>5.82</v>
      </c>
      <c r="AN113" s="24">
        <v>10.17</v>
      </c>
      <c r="AO113" s="24">
        <v>8.5399999999999991</v>
      </c>
      <c r="AP113" s="24">
        <v>0.41</v>
      </c>
      <c r="AQ113" s="24">
        <v>10.06</v>
      </c>
      <c r="AR113" s="24">
        <v>105.4</v>
      </c>
      <c r="AS113" s="24">
        <v>7.32</v>
      </c>
      <c r="AT113" s="24">
        <v>221.17</v>
      </c>
      <c r="AU113" s="24">
        <v>5.55</v>
      </c>
      <c r="AV113" s="24">
        <v>9.77</v>
      </c>
      <c r="AW113" s="24">
        <v>51.42</v>
      </c>
      <c r="AX113" s="24">
        <v>0.61</v>
      </c>
      <c r="AY113" s="24">
        <v>0.3</v>
      </c>
      <c r="AZ113" s="24">
        <v>0.48</v>
      </c>
      <c r="BA113" s="24">
        <v>0.19</v>
      </c>
      <c r="BB113" s="24">
        <v>0.37</v>
      </c>
      <c r="BC113" s="24">
        <v>0.03</v>
      </c>
      <c r="BD113" s="24">
        <v>0.03</v>
      </c>
      <c r="BE113" s="24">
        <v>0.02</v>
      </c>
      <c r="BF113" s="24">
        <v>0.02</v>
      </c>
      <c r="BG113" s="24">
        <v>26.97</v>
      </c>
      <c r="BH113" s="24">
        <v>0.124</v>
      </c>
      <c r="BI113" s="24">
        <v>3.34</v>
      </c>
      <c r="BJ113" s="24">
        <v>3013.01</v>
      </c>
      <c r="BK113" s="24">
        <v>793.46</v>
      </c>
      <c r="BL113" s="24">
        <v>63.31</v>
      </c>
      <c r="BM113" s="24">
        <v>825.37</v>
      </c>
      <c r="BN113" s="24">
        <v>346.4</v>
      </c>
      <c r="BO113" s="24">
        <v>270.75</v>
      </c>
      <c r="BP113" s="24">
        <v>683.41</v>
      </c>
      <c r="BQ113" s="24">
        <v>2E-3</v>
      </c>
      <c r="BR113" s="24">
        <v>1.2949999999999999</v>
      </c>
    </row>
    <row r="114" spans="1:70" ht="15" x14ac:dyDescent="0.25">
      <c r="A114" s="40" t="s">
        <v>122</v>
      </c>
      <c r="B114" s="14" t="s">
        <v>123</v>
      </c>
      <c r="C114" s="25" t="s">
        <v>120</v>
      </c>
      <c r="D114" s="24">
        <v>0.16</v>
      </c>
      <c r="E114" s="24">
        <v>0.01</v>
      </c>
      <c r="F114" s="24">
        <v>0.89</v>
      </c>
      <c r="G114" s="24">
        <v>0.02</v>
      </c>
      <c r="H114" s="24">
        <v>0.47</v>
      </c>
      <c r="I114" s="24">
        <v>0.03</v>
      </c>
      <c r="J114" s="24">
        <v>61.97</v>
      </c>
      <c r="K114" s="24">
        <v>5.25</v>
      </c>
      <c r="L114" s="24">
        <v>0.04</v>
      </c>
      <c r="M114" s="24">
        <v>49.54</v>
      </c>
      <c r="N114" s="24">
        <v>386.57</v>
      </c>
      <c r="O114" s="24">
        <v>260.58</v>
      </c>
      <c r="P114" s="24">
        <v>8.09</v>
      </c>
      <c r="Q114" s="24">
        <v>16.440000000000001</v>
      </c>
      <c r="R114" s="24">
        <v>0.49</v>
      </c>
      <c r="S114" s="24">
        <v>0</v>
      </c>
      <c r="T114" s="24">
        <v>41.55</v>
      </c>
      <c r="U114" s="24">
        <v>167.81</v>
      </c>
      <c r="V114" s="24">
        <v>0.04</v>
      </c>
      <c r="W114" s="24">
        <v>96.53</v>
      </c>
      <c r="X114" s="24">
        <v>477.87</v>
      </c>
      <c r="Y114" s="24">
        <v>41.87</v>
      </c>
      <c r="Z114" s="24">
        <v>0.48</v>
      </c>
      <c r="AA114" s="24">
        <v>31.91</v>
      </c>
      <c r="AB114" s="24">
        <v>3.67</v>
      </c>
      <c r="AC114" s="24">
        <v>11.94</v>
      </c>
      <c r="AD114" s="24">
        <v>5.0199999999999996</v>
      </c>
      <c r="AE114" s="24">
        <v>21.58</v>
      </c>
      <c r="AF114" s="24">
        <v>86.23</v>
      </c>
      <c r="AG114" s="24">
        <v>1.56</v>
      </c>
      <c r="AH114" s="24">
        <v>6.56</v>
      </c>
      <c r="AI114" s="24">
        <v>0.32</v>
      </c>
      <c r="AJ114" s="24">
        <v>0.35</v>
      </c>
      <c r="AK114" s="24">
        <v>181.45</v>
      </c>
      <c r="AL114" s="24">
        <v>315.35000000000002</v>
      </c>
      <c r="AM114" s="24">
        <v>3.36</v>
      </c>
      <c r="AN114" s="24">
        <v>6.1</v>
      </c>
      <c r="AO114" s="24">
        <v>12.56</v>
      </c>
      <c r="AP114" s="24">
        <v>0.28999999999999998</v>
      </c>
      <c r="AQ114" s="24">
        <v>7.64</v>
      </c>
      <c r="AR114" s="24">
        <v>76.319999999999993</v>
      </c>
      <c r="AS114" s="24">
        <v>6.67</v>
      </c>
      <c r="AT114" s="24">
        <v>182.09</v>
      </c>
      <c r="AU114" s="24">
        <v>3.44</v>
      </c>
      <c r="AV114" s="24">
        <v>5.57</v>
      </c>
      <c r="AW114" s="24">
        <v>35.5</v>
      </c>
      <c r="AX114" s="24">
        <v>0.42</v>
      </c>
      <c r="AY114" s="24">
        <v>0.19</v>
      </c>
      <c r="AZ114" s="24">
        <v>0.32</v>
      </c>
      <c r="BA114" s="24">
        <v>0.13</v>
      </c>
      <c r="BB114" s="24">
        <v>0.32</v>
      </c>
      <c r="BC114" s="24">
        <v>0.02</v>
      </c>
      <c r="BD114" s="24">
        <v>0.02</v>
      </c>
      <c r="BE114" s="24">
        <v>0.01</v>
      </c>
      <c r="BF114" s="24">
        <v>0.01</v>
      </c>
      <c r="BG114" s="24">
        <v>15.47</v>
      </c>
      <c r="BH114" s="24">
        <v>0.24099999999999999</v>
      </c>
      <c r="BI114" s="24">
        <v>3.73</v>
      </c>
      <c r="BJ114" s="24">
        <v>2642.82</v>
      </c>
      <c r="BK114" s="24">
        <v>707.82</v>
      </c>
      <c r="BL114" s="24">
        <v>61.98</v>
      </c>
      <c r="BM114" s="24">
        <v>585.70000000000005</v>
      </c>
      <c r="BN114" s="24">
        <v>242.55</v>
      </c>
      <c r="BO114" s="24">
        <v>362.72</v>
      </c>
      <c r="BP114" s="24">
        <v>662.85</v>
      </c>
      <c r="BQ114" s="24">
        <v>2E-3</v>
      </c>
      <c r="BR114" s="24">
        <v>0.996</v>
      </c>
    </row>
    <row r="115" spans="1:70" ht="15" x14ac:dyDescent="0.25">
      <c r="A115" s="40" t="s">
        <v>138</v>
      </c>
      <c r="B115" s="14" t="s">
        <v>123</v>
      </c>
      <c r="C115" s="25" t="s">
        <v>120</v>
      </c>
      <c r="D115" s="24">
        <v>0.14000000000000001</v>
      </c>
      <c r="E115" s="24">
        <v>0</v>
      </c>
      <c r="F115" s="24">
        <v>0.47</v>
      </c>
      <c r="G115" s="24">
        <v>0.02</v>
      </c>
      <c r="H115" s="24">
        <v>0.23</v>
      </c>
      <c r="I115" s="24">
        <v>0.01</v>
      </c>
      <c r="J115" s="24">
        <v>32.549999999999997</v>
      </c>
      <c r="K115" s="24">
        <v>3.1</v>
      </c>
      <c r="L115" s="24">
        <v>0.04</v>
      </c>
      <c r="M115" s="24">
        <v>21.56</v>
      </c>
      <c r="N115" s="24">
        <v>258.87</v>
      </c>
      <c r="O115" s="24">
        <v>194.85</v>
      </c>
      <c r="P115" s="24">
        <v>5.29</v>
      </c>
      <c r="Q115" s="24">
        <v>15.83</v>
      </c>
      <c r="R115" s="24">
        <v>0.62</v>
      </c>
      <c r="S115" s="24">
        <v>25.24</v>
      </c>
      <c r="T115" s="24">
        <v>24.98</v>
      </c>
      <c r="U115" s="24">
        <v>194.08</v>
      </c>
      <c r="V115" s="24">
        <v>0.02</v>
      </c>
      <c r="W115" s="24">
        <v>61.61</v>
      </c>
      <c r="X115" s="24">
        <v>399.26</v>
      </c>
      <c r="Y115" s="24">
        <v>38.24</v>
      </c>
      <c r="Z115" s="24">
        <v>0.28999999999999998</v>
      </c>
      <c r="AA115" s="24">
        <v>28.43</v>
      </c>
      <c r="AB115" s="24">
        <v>2.5499999999999998</v>
      </c>
      <c r="AC115" s="24">
        <v>4.07</v>
      </c>
      <c r="AD115" s="24">
        <v>2.68</v>
      </c>
      <c r="AE115" s="24">
        <v>19.329999999999998</v>
      </c>
      <c r="AF115" s="24">
        <v>42.31</v>
      </c>
      <c r="AG115" s="24">
        <v>1.03</v>
      </c>
      <c r="AH115" s="24">
        <v>6.81</v>
      </c>
      <c r="AI115" s="24">
        <v>0.33</v>
      </c>
      <c r="AJ115" s="24">
        <v>0.3</v>
      </c>
      <c r="AK115" s="24">
        <v>173.4</v>
      </c>
      <c r="AL115" s="24">
        <v>241.24</v>
      </c>
      <c r="AM115" s="24">
        <v>2.2799999999999998</v>
      </c>
      <c r="AN115" s="24">
        <v>4.96</v>
      </c>
      <c r="AO115" s="24">
        <v>6.64</v>
      </c>
      <c r="AP115" s="24">
        <v>0.16</v>
      </c>
      <c r="AQ115" s="24">
        <v>4.07</v>
      </c>
      <c r="AR115" s="24">
        <v>48.48</v>
      </c>
      <c r="AS115" s="24">
        <v>3.58</v>
      </c>
      <c r="AT115" s="24">
        <v>146.13999999999999</v>
      </c>
      <c r="AU115" s="24">
        <v>2.97</v>
      </c>
      <c r="AV115" s="24">
        <v>4.0999999999999996</v>
      </c>
      <c r="AW115" s="24">
        <v>40.619999999999997</v>
      </c>
      <c r="AX115" s="24">
        <v>0.41</v>
      </c>
      <c r="AY115" s="24">
        <v>0.14000000000000001</v>
      </c>
      <c r="AZ115" s="24">
        <v>0.28000000000000003</v>
      </c>
      <c r="BA115" s="24">
        <v>0.09</v>
      </c>
      <c r="BB115" s="24">
        <v>0.21</v>
      </c>
      <c r="BC115" s="24">
        <v>0.02</v>
      </c>
      <c r="BD115" s="24">
        <v>0.03</v>
      </c>
      <c r="BE115" s="24">
        <v>0.03</v>
      </c>
      <c r="BF115" s="24">
        <v>0.01</v>
      </c>
      <c r="BG115" s="24">
        <v>8.0299999999999994</v>
      </c>
      <c r="BH115" s="24">
        <v>0.191</v>
      </c>
      <c r="BI115" s="24">
        <v>1.53</v>
      </c>
      <c r="BJ115" s="24">
        <v>2074.56</v>
      </c>
      <c r="BK115" s="24">
        <v>567.08000000000004</v>
      </c>
      <c r="BL115" s="24">
        <v>56.62</v>
      </c>
      <c r="BM115" s="24">
        <v>439.93</v>
      </c>
      <c r="BN115" s="24">
        <v>221.54</v>
      </c>
      <c r="BO115" s="24">
        <v>259.91000000000003</v>
      </c>
      <c r="BP115" s="24">
        <v>519.91999999999996</v>
      </c>
      <c r="BQ115" s="24">
        <v>2E-3</v>
      </c>
      <c r="BR115" s="24">
        <v>1.1870000000000001</v>
      </c>
    </row>
    <row r="116" spans="1:70" s="3" customFormat="1" ht="13.5" customHeight="1" x14ac:dyDescent="0.25">
      <c r="A116" s="41" t="s">
        <v>145</v>
      </c>
      <c r="B116" s="14" t="s">
        <v>123</v>
      </c>
      <c r="C116" s="22" t="s">
        <v>120</v>
      </c>
      <c r="D116" s="24">
        <v>0.12</v>
      </c>
      <c r="E116" s="24">
        <v>0.01</v>
      </c>
      <c r="F116" s="24">
        <v>0.7</v>
      </c>
      <c r="G116" s="24">
        <v>0.01</v>
      </c>
      <c r="H116" s="24">
        <v>0.38</v>
      </c>
      <c r="I116" s="24">
        <v>0.01</v>
      </c>
      <c r="J116" s="24">
        <v>56.16</v>
      </c>
      <c r="K116" s="24">
        <v>1.52</v>
      </c>
      <c r="L116" s="24">
        <v>0.03</v>
      </c>
      <c r="M116" s="24">
        <v>34.840000000000003</v>
      </c>
      <c r="N116" s="24">
        <v>343.22</v>
      </c>
      <c r="O116" s="24">
        <v>192.52</v>
      </c>
      <c r="P116" s="24">
        <v>4.68</v>
      </c>
      <c r="Q116" s="24">
        <v>15.34</v>
      </c>
      <c r="R116" s="24">
        <v>1.43</v>
      </c>
      <c r="S116" s="24">
        <v>34.450000000000003</v>
      </c>
      <c r="T116" s="24">
        <v>31.73</v>
      </c>
      <c r="U116" s="24">
        <v>169.55</v>
      </c>
      <c r="V116" s="24">
        <v>0.09</v>
      </c>
      <c r="W116" s="24">
        <v>75.040000000000006</v>
      </c>
      <c r="X116" s="24">
        <v>403.37</v>
      </c>
      <c r="Y116" s="24">
        <v>28.97</v>
      </c>
      <c r="Z116" s="24">
        <v>0.34</v>
      </c>
      <c r="AA116" s="24">
        <v>24.57</v>
      </c>
      <c r="AB116" s="24">
        <v>3.37</v>
      </c>
      <c r="AC116" s="24">
        <v>6.37</v>
      </c>
      <c r="AD116" s="24">
        <v>4.59</v>
      </c>
      <c r="AE116" s="24">
        <v>23.84</v>
      </c>
      <c r="AF116" s="24">
        <v>88.61</v>
      </c>
      <c r="AG116" s="24">
        <v>1.56</v>
      </c>
      <c r="AH116" s="24">
        <v>6.35</v>
      </c>
      <c r="AI116" s="24">
        <v>0.39</v>
      </c>
      <c r="AJ116" s="24">
        <v>0.34</v>
      </c>
      <c r="AK116" s="24">
        <v>198.64</v>
      </c>
      <c r="AL116" s="24">
        <v>355.7</v>
      </c>
      <c r="AM116" s="24">
        <v>3.75</v>
      </c>
      <c r="AN116" s="24">
        <v>6.82</v>
      </c>
      <c r="AO116" s="24">
        <v>12.53</v>
      </c>
      <c r="AP116" s="24">
        <v>0.4</v>
      </c>
      <c r="AQ116" s="24">
        <v>7.48</v>
      </c>
      <c r="AR116" s="24">
        <v>75.05</v>
      </c>
      <c r="AS116" s="24">
        <v>6.17</v>
      </c>
      <c r="AT116" s="24">
        <v>194.29</v>
      </c>
      <c r="AU116" s="24">
        <v>4.04</v>
      </c>
      <c r="AV116" s="24">
        <v>6.89</v>
      </c>
      <c r="AW116" s="24">
        <v>36.24</v>
      </c>
      <c r="AX116" s="24">
        <v>0.41</v>
      </c>
      <c r="AY116" s="24">
        <v>0.21</v>
      </c>
      <c r="AZ116" s="24">
        <v>0.34</v>
      </c>
      <c r="BA116" s="24">
        <v>0.17</v>
      </c>
      <c r="BB116" s="24">
        <v>0.38</v>
      </c>
      <c r="BC116" s="24">
        <v>0.03</v>
      </c>
      <c r="BD116" s="24">
        <v>0.03</v>
      </c>
      <c r="BE116" s="24">
        <v>0.02</v>
      </c>
      <c r="BF116" s="24">
        <v>0.02</v>
      </c>
      <c r="BG116" s="24">
        <v>18.71</v>
      </c>
      <c r="BH116" s="24">
        <v>0.20200000000000001</v>
      </c>
      <c r="BI116" s="24">
        <v>3.78</v>
      </c>
      <c r="BJ116" s="24">
        <v>2486.6</v>
      </c>
      <c r="BK116" s="24">
        <v>685.21</v>
      </c>
      <c r="BL116" s="24">
        <v>47.68</v>
      </c>
      <c r="BM116" s="24">
        <v>631.41</v>
      </c>
      <c r="BN116" s="24">
        <v>252</v>
      </c>
      <c r="BO116" s="24">
        <v>269.56</v>
      </c>
      <c r="BP116" s="24">
        <v>578.25</v>
      </c>
      <c r="BQ116" s="24">
        <v>2E-3</v>
      </c>
      <c r="BR116" s="24">
        <v>1.022</v>
      </c>
    </row>
    <row r="117" spans="1:70" s="3" customFormat="1" ht="13.5" customHeight="1" x14ac:dyDescent="0.25">
      <c r="A117" s="41" t="s">
        <v>148</v>
      </c>
      <c r="B117" s="14" t="s">
        <v>123</v>
      </c>
      <c r="C117" s="25" t="s">
        <v>120</v>
      </c>
      <c r="D117" s="24">
        <v>0.22</v>
      </c>
      <c r="E117" s="24">
        <v>0.01</v>
      </c>
      <c r="F117" s="24">
        <v>0.81</v>
      </c>
      <c r="G117" s="24">
        <v>0.01</v>
      </c>
      <c r="H117" s="24">
        <v>0.35</v>
      </c>
      <c r="I117" s="24">
        <v>0.02</v>
      </c>
      <c r="J117" s="24">
        <v>42.82</v>
      </c>
      <c r="K117" s="24">
        <v>2.11</v>
      </c>
      <c r="L117" s="24">
        <v>0.04</v>
      </c>
      <c r="M117" s="24">
        <v>19.72</v>
      </c>
      <c r="N117" s="24">
        <v>305.16000000000003</v>
      </c>
      <c r="O117" s="24">
        <v>154.56</v>
      </c>
      <c r="P117" s="24">
        <v>6</v>
      </c>
      <c r="Q117" s="24">
        <v>15.05</v>
      </c>
      <c r="R117" s="24">
        <v>0.09</v>
      </c>
      <c r="S117" s="24">
        <v>19.41</v>
      </c>
      <c r="T117" s="24">
        <v>26.18</v>
      </c>
      <c r="U117" s="24">
        <v>152.76</v>
      </c>
      <c r="V117" s="24">
        <v>0.03</v>
      </c>
      <c r="W117" s="24">
        <v>75.13</v>
      </c>
      <c r="X117" s="24">
        <v>428.37</v>
      </c>
      <c r="Y117" s="24">
        <v>29.99</v>
      </c>
      <c r="Z117" s="24">
        <v>0.42</v>
      </c>
      <c r="AA117" s="24">
        <v>25.52</v>
      </c>
      <c r="AB117" s="24">
        <v>3.31</v>
      </c>
      <c r="AC117" s="24">
        <v>6.49</v>
      </c>
      <c r="AD117" s="24">
        <v>3.01</v>
      </c>
      <c r="AE117" s="24">
        <v>18.36</v>
      </c>
      <c r="AF117" s="24">
        <v>46.92</v>
      </c>
      <c r="AG117" s="24">
        <v>1.45</v>
      </c>
      <c r="AH117" s="24">
        <v>6.27</v>
      </c>
      <c r="AI117" s="24">
        <v>0.33</v>
      </c>
      <c r="AJ117" s="24">
        <v>0.27</v>
      </c>
      <c r="AK117" s="24">
        <v>171.21</v>
      </c>
      <c r="AL117" s="24">
        <v>275.47000000000003</v>
      </c>
      <c r="AM117" s="24">
        <v>2.83</v>
      </c>
      <c r="AN117" s="24">
        <v>5.7</v>
      </c>
      <c r="AO117" s="24">
        <v>5.44</v>
      </c>
      <c r="AP117" s="24">
        <v>0.18</v>
      </c>
      <c r="AQ117" s="24">
        <v>8.4700000000000006</v>
      </c>
      <c r="AR117" s="24">
        <v>91.17</v>
      </c>
      <c r="AS117" s="24">
        <v>4.97</v>
      </c>
      <c r="AT117" s="24">
        <v>141.51</v>
      </c>
      <c r="AU117" s="24">
        <v>3.58</v>
      </c>
      <c r="AV117" s="24">
        <v>5.76</v>
      </c>
      <c r="AW117" s="24">
        <v>37.92</v>
      </c>
      <c r="AX117" s="24">
        <v>0.41</v>
      </c>
      <c r="AY117" s="24">
        <v>0.15</v>
      </c>
      <c r="AZ117" s="24">
        <v>0.34</v>
      </c>
      <c r="BA117" s="24">
        <v>0.09</v>
      </c>
      <c r="BB117" s="24">
        <v>0.28000000000000003</v>
      </c>
      <c r="BC117" s="24">
        <v>0.02</v>
      </c>
      <c r="BD117" s="24">
        <v>0.01</v>
      </c>
      <c r="BE117" s="24">
        <v>0</v>
      </c>
      <c r="BF117" s="24">
        <v>0</v>
      </c>
      <c r="BG117" s="24">
        <v>13.53</v>
      </c>
      <c r="BH117" s="24">
        <v>0.17</v>
      </c>
      <c r="BI117" s="24">
        <v>2.2999999999999998</v>
      </c>
      <c r="BJ117" s="24">
        <v>2162.5300000000002</v>
      </c>
      <c r="BK117" s="24">
        <v>577.73</v>
      </c>
      <c r="BL117" s="24">
        <v>48.35</v>
      </c>
      <c r="BM117" s="24">
        <v>514.64</v>
      </c>
      <c r="BN117" s="24">
        <v>222.06</v>
      </c>
      <c r="BO117" s="24">
        <v>232.16</v>
      </c>
      <c r="BP117" s="24">
        <v>551.76</v>
      </c>
      <c r="BQ117" s="24">
        <v>2E-3</v>
      </c>
      <c r="BR117" s="24">
        <v>1.21</v>
      </c>
    </row>
    <row r="118" spans="1:70" ht="15" x14ac:dyDescent="0.25">
      <c r="A118" s="42" t="s">
        <v>115</v>
      </c>
      <c r="B118" s="18" t="s">
        <v>116</v>
      </c>
      <c r="C118" s="18" t="s">
        <v>120</v>
      </c>
      <c r="D118" s="24">
        <v>0.12</v>
      </c>
      <c r="E118" s="24">
        <v>0.01</v>
      </c>
      <c r="F118" s="24">
        <v>0.77</v>
      </c>
      <c r="G118" s="24">
        <v>0.01</v>
      </c>
      <c r="H118" s="24">
        <v>0.36</v>
      </c>
      <c r="I118" s="24">
        <v>0.02</v>
      </c>
      <c r="J118" s="24">
        <v>82.2</v>
      </c>
      <c r="K118" s="24">
        <v>2.58</v>
      </c>
      <c r="L118" s="24">
        <v>0.02</v>
      </c>
      <c r="M118" s="24">
        <v>9.26</v>
      </c>
      <c r="N118" s="24">
        <v>448.12</v>
      </c>
      <c r="O118" s="24">
        <v>316.56</v>
      </c>
      <c r="P118" s="24">
        <v>9.08</v>
      </c>
      <c r="Q118" s="24">
        <v>33.43</v>
      </c>
      <c r="R118" s="24">
        <v>1.81</v>
      </c>
      <c r="S118" s="24">
        <v>11.79</v>
      </c>
      <c r="T118" s="24">
        <v>9.31</v>
      </c>
      <c r="U118" s="24">
        <v>263.33999999999997</v>
      </c>
      <c r="V118" s="24">
        <v>0.05</v>
      </c>
      <c r="W118" s="24">
        <v>115.4</v>
      </c>
      <c r="X118" s="24">
        <v>586.34</v>
      </c>
      <c r="Y118" s="24">
        <v>71.42</v>
      </c>
      <c r="Z118" s="24">
        <v>0.5</v>
      </c>
      <c r="AA118" s="24">
        <v>45.36</v>
      </c>
      <c r="AB118" s="24">
        <v>2.71</v>
      </c>
      <c r="AC118" s="24">
        <v>9.11</v>
      </c>
      <c r="AD118" s="24">
        <v>4.82</v>
      </c>
      <c r="AE118" s="24">
        <v>19.38</v>
      </c>
      <c r="AF118" s="24">
        <v>200.9</v>
      </c>
      <c r="AG118" s="24">
        <v>2.2400000000000002</v>
      </c>
      <c r="AH118" s="24">
        <v>5.17</v>
      </c>
      <c r="AI118" s="24">
        <v>0.4</v>
      </c>
      <c r="AJ118" s="24">
        <v>0.15</v>
      </c>
      <c r="AK118" s="24">
        <v>123.76</v>
      </c>
      <c r="AL118" s="24">
        <v>732.42</v>
      </c>
      <c r="AM118" s="24">
        <v>1.54</v>
      </c>
      <c r="AN118" s="24">
        <v>4.2</v>
      </c>
      <c r="AO118" s="24">
        <v>22.72</v>
      </c>
      <c r="AP118" s="24">
        <v>0.45</v>
      </c>
      <c r="AQ118" s="24">
        <v>1.84</v>
      </c>
      <c r="AR118" s="24">
        <v>98.93</v>
      </c>
      <c r="AS118" s="24">
        <v>3.1</v>
      </c>
      <c r="AT118" s="24">
        <v>307.13</v>
      </c>
      <c r="AU118" s="24">
        <v>1.37</v>
      </c>
      <c r="AV118" s="24">
        <v>2.72</v>
      </c>
      <c r="AW118" s="24">
        <v>62.02</v>
      </c>
      <c r="AX118" s="24">
        <v>0.33</v>
      </c>
      <c r="AY118" s="24">
        <v>0.08</v>
      </c>
      <c r="AZ118" s="24">
        <v>0.34</v>
      </c>
      <c r="BA118" s="24">
        <v>0.1</v>
      </c>
      <c r="BB118" s="24">
        <v>0.46</v>
      </c>
      <c r="BC118" s="24">
        <v>0.02</v>
      </c>
      <c r="BD118" s="24">
        <v>0.03</v>
      </c>
      <c r="BE118" s="24">
        <v>0.02</v>
      </c>
      <c r="BF118" s="24">
        <v>0.01</v>
      </c>
      <c r="BG118" s="24">
        <v>12.27</v>
      </c>
      <c r="BH118" s="24">
        <v>0.40799999999999997</v>
      </c>
      <c r="BI118" s="24">
        <v>5.01</v>
      </c>
      <c r="BJ118" s="24">
        <v>3633.61</v>
      </c>
      <c r="BK118" s="24">
        <v>845.41</v>
      </c>
      <c r="BL118" s="24">
        <v>107.56</v>
      </c>
      <c r="BM118" s="24">
        <v>1147.5899999999999</v>
      </c>
      <c r="BN118" s="24">
        <v>189.42</v>
      </c>
      <c r="BO118" s="24">
        <v>434.99</v>
      </c>
      <c r="BP118" s="24">
        <v>891.36</v>
      </c>
      <c r="BQ118" s="24">
        <v>1E-3</v>
      </c>
      <c r="BR118" s="24">
        <v>0.40300000000000002</v>
      </c>
    </row>
    <row r="119" spans="1:70" ht="15" x14ac:dyDescent="0.25">
      <c r="A119" s="40" t="s">
        <v>127</v>
      </c>
      <c r="B119" s="14" t="s">
        <v>116</v>
      </c>
      <c r="C119" s="25" t="s">
        <v>120</v>
      </c>
      <c r="D119" s="24">
        <v>0.13</v>
      </c>
      <c r="E119" s="24">
        <v>0.01</v>
      </c>
      <c r="F119" s="24">
        <v>0.53</v>
      </c>
      <c r="G119" s="24">
        <v>0.01</v>
      </c>
      <c r="H119" s="24">
        <v>0.22</v>
      </c>
      <c r="I119" s="24">
        <v>0.01</v>
      </c>
      <c r="J119" s="24">
        <v>48.35</v>
      </c>
      <c r="K119" s="24">
        <v>1.49</v>
      </c>
      <c r="L119" s="24">
        <v>0.03</v>
      </c>
      <c r="M119" s="24">
        <v>4.41</v>
      </c>
      <c r="N119" s="24">
        <v>262.8</v>
      </c>
      <c r="O119" s="24">
        <v>167.67</v>
      </c>
      <c r="P119" s="24">
        <v>3.89</v>
      </c>
      <c r="Q119" s="24">
        <v>19.41</v>
      </c>
      <c r="R119" s="24">
        <v>0.9</v>
      </c>
      <c r="S119" s="24">
        <v>4.8899999999999997</v>
      </c>
      <c r="T119" s="24">
        <v>4.22</v>
      </c>
      <c r="U119" s="24">
        <v>123.64</v>
      </c>
      <c r="V119" s="24">
        <v>0.03</v>
      </c>
      <c r="W119" s="24">
        <v>54.7</v>
      </c>
      <c r="X119" s="24">
        <v>319.74</v>
      </c>
      <c r="Y119" s="24">
        <v>37.11</v>
      </c>
      <c r="Z119" s="24">
        <v>0.25</v>
      </c>
      <c r="AA119" s="24">
        <v>20.260000000000002</v>
      </c>
      <c r="AB119" s="24">
        <v>1.33</v>
      </c>
      <c r="AC119" s="24">
        <v>4.1399999999999997</v>
      </c>
      <c r="AD119" s="24">
        <v>2.17</v>
      </c>
      <c r="AE119" s="24">
        <v>18.13</v>
      </c>
      <c r="AF119" s="24">
        <v>82.26</v>
      </c>
      <c r="AG119" s="24">
        <v>1.07</v>
      </c>
      <c r="AH119" s="24">
        <v>2.2200000000000002</v>
      </c>
      <c r="AI119" s="24">
        <v>0.21</v>
      </c>
      <c r="AJ119" s="24">
        <v>0.17</v>
      </c>
      <c r="AK119" s="24">
        <v>63.87</v>
      </c>
      <c r="AL119" s="24">
        <v>365.09</v>
      </c>
      <c r="AM119" s="24">
        <v>1.68</v>
      </c>
      <c r="AN119" s="24">
        <v>4.1399999999999997</v>
      </c>
      <c r="AO119" s="24">
        <v>13.51</v>
      </c>
      <c r="AP119" s="24">
        <v>0.28000000000000003</v>
      </c>
      <c r="AQ119" s="24">
        <v>1.1599999999999999</v>
      </c>
      <c r="AR119" s="24">
        <v>41.89</v>
      </c>
      <c r="AS119" s="24">
        <v>1.74</v>
      </c>
      <c r="AT119" s="24">
        <v>143.79</v>
      </c>
      <c r="AU119" s="24">
        <v>1.44</v>
      </c>
      <c r="AV119" s="24">
        <v>2.72</v>
      </c>
      <c r="AW119" s="24">
        <v>59.67</v>
      </c>
      <c r="AX119" s="24">
        <v>0.32</v>
      </c>
      <c r="AY119" s="24">
        <v>0.08</v>
      </c>
      <c r="AZ119" s="24">
        <v>0.34</v>
      </c>
      <c r="BA119" s="24">
        <v>0.09</v>
      </c>
      <c r="BB119" s="24">
        <v>0.39</v>
      </c>
      <c r="BC119" s="24">
        <v>0.02</v>
      </c>
      <c r="BD119" s="24">
        <v>0.03</v>
      </c>
      <c r="BE119" s="24">
        <v>0.01</v>
      </c>
      <c r="BF119" s="24">
        <v>0.01</v>
      </c>
      <c r="BG119" s="24">
        <v>17.809999999999999</v>
      </c>
      <c r="BH119" s="24">
        <v>0.23</v>
      </c>
      <c r="BI119" s="24">
        <v>4.0999999999999996</v>
      </c>
      <c r="BJ119" s="24">
        <v>1910.58</v>
      </c>
      <c r="BK119" s="24">
        <v>473.3</v>
      </c>
      <c r="BL119" s="24">
        <v>57.85</v>
      </c>
      <c r="BM119" s="24">
        <v>554.91</v>
      </c>
      <c r="BN119" s="24">
        <v>94.29</v>
      </c>
      <c r="BO119" s="24">
        <v>224.1</v>
      </c>
      <c r="BP119" s="24">
        <v>484.22</v>
      </c>
      <c r="BQ119" s="24">
        <v>3.0000000000000001E-3</v>
      </c>
      <c r="BR119" s="24">
        <v>0.44400000000000001</v>
      </c>
    </row>
    <row r="120" spans="1:70" ht="15" x14ac:dyDescent="0.25">
      <c r="A120" s="40" t="s">
        <v>126</v>
      </c>
      <c r="B120" s="14" t="s">
        <v>116</v>
      </c>
      <c r="C120" s="25" t="s">
        <v>120</v>
      </c>
      <c r="D120" s="24">
        <v>0.13</v>
      </c>
      <c r="E120" s="24">
        <v>0.01</v>
      </c>
      <c r="F120" s="24">
        <v>0.55000000000000004</v>
      </c>
      <c r="G120" s="24">
        <v>0.01</v>
      </c>
      <c r="H120" s="24">
        <v>0.27</v>
      </c>
      <c r="I120" s="24">
        <v>0.02</v>
      </c>
      <c r="J120" s="24">
        <v>61.84</v>
      </c>
      <c r="K120" s="24">
        <v>1.19</v>
      </c>
      <c r="L120" s="24">
        <v>0.02</v>
      </c>
      <c r="M120" s="24">
        <v>6.19</v>
      </c>
      <c r="N120" s="24">
        <v>321.57</v>
      </c>
      <c r="O120" s="24">
        <v>177.59</v>
      </c>
      <c r="P120" s="24">
        <v>4.5599999999999996</v>
      </c>
      <c r="Q120" s="24">
        <v>22.93</v>
      </c>
      <c r="R120" s="24">
        <v>0.11</v>
      </c>
      <c r="S120" s="24">
        <v>6.94</v>
      </c>
      <c r="T120" s="24">
        <v>4.07</v>
      </c>
      <c r="U120" s="24">
        <v>214.38</v>
      </c>
      <c r="V120" s="24">
        <v>0.08</v>
      </c>
      <c r="W120" s="24">
        <v>66.510000000000005</v>
      </c>
      <c r="X120" s="24">
        <v>414.49</v>
      </c>
      <c r="Y120" s="24">
        <v>41</v>
      </c>
      <c r="Z120" s="24">
        <v>0.27</v>
      </c>
      <c r="AA120" s="24">
        <v>29.25</v>
      </c>
      <c r="AB120" s="24">
        <v>1.76</v>
      </c>
      <c r="AC120" s="24">
        <v>4.47</v>
      </c>
      <c r="AD120" s="24">
        <v>2.8</v>
      </c>
      <c r="AE120" s="24">
        <v>21.94</v>
      </c>
      <c r="AF120" s="24">
        <v>89.95</v>
      </c>
      <c r="AG120" s="24">
        <v>1.63</v>
      </c>
      <c r="AH120" s="24">
        <v>2.6</v>
      </c>
      <c r="AI120" s="24">
        <v>0.26</v>
      </c>
      <c r="AJ120" s="24">
        <v>0.1</v>
      </c>
      <c r="AK120" s="24">
        <v>84.56</v>
      </c>
      <c r="AL120" s="24">
        <v>467.12</v>
      </c>
      <c r="AM120" s="24">
        <v>1.92</v>
      </c>
      <c r="AN120" s="24">
        <v>4.09</v>
      </c>
      <c r="AO120" s="24">
        <v>11.65</v>
      </c>
      <c r="AP120" s="24">
        <v>0.24</v>
      </c>
      <c r="AQ120" s="24">
        <v>0.97</v>
      </c>
      <c r="AR120" s="24">
        <v>43.89</v>
      </c>
      <c r="AS120" s="24">
        <v>1.66</v>
      </c>
      <c r="AT120" s="24">
        <v>169.57</v>
      </c>
      <c r="AU120" s="24">
        <v>1.17</v>
      </c>
      <c r="AV120" s="24">
        <v>2.21</v>
      </c>
      <c r="AW120" s="24">
        <v>50.15</v>
      </c>
      <c r="AX120" s="24">
        <v>0.26</v>
      </c>
      <c r="AY120" s="24">
        <v>0.05</v>
      </c>
      <c r="AZ120" s="24">
        <v>0.18</v>
      </c>
      <c r="BA120" s="24">
        <v>7.0000000000000007E-2</v>
      </c>
      <c r="BB120" s="24">
        <v>0.36</v>
      </c>
      <c r="BC120" s="24">
        <v>0.01</v>
      </c>
      <c r="BD120" s="24">
        <v>0.01</v>
      </c>
      <c r="BE120" s="24">
        <v>0</v>
      </c>
      <c r="BF120" s="24">
        <v>0</v>
      </c>
      <c r="BG120" s="24">
        <v>13.9</v>
      </c>
      <c r="BH120" s="24">
        <v>0.23899999999999999</v>
      </c>
      <c r="BI120" s="24">
        <v>3.32</v>
      </c>
      <c r="BJ120" s="24">
        <v>2356.85</v>
      </c>
      <c r="BK120" s="24">
        <v>643.33000000000004</v>
      </c>
      <c r="BL120" s="24">
        <v>65.69</v>
      </c>
      <c r="BM120" s="24">
        <v>685.05</v>
      </c>
      <c r="BN120" s="24">
        <v>124.38</v>
      </c>
      <c r="BO120" s="24">
        <v>245.63</v>
      </c>
      <c r="BP120" s="24">
        <v>575.54999999999995</v>
      </c>
      <c r="BQ120" s="24">
        <v>1E-3</v>
      </c>
      <c r="BR120" s="24">
        <v>0.499</v>
      </c>
    </row>
    <row r="121" spans="1:70" s="3" customFormat="1" ht="13.5" customHeight="1" x14ac:dyDescent="0.25">
      <c r="A121" s="41" t="s">
        <v>131</v>
      </c>
      <c r="B121" s="14" t="s">
        <v>116</v>
      </c>
      <c r="C121" s="22" t="s">
        <v>120</v>
      </c>
      <c r="D121" s="24">
        <v>0.16</v>
      </c>
      <c r="E121" s="24">
        <v>0.01</v>
      </c>
      <c r="F121" s="24">
        <v>0.85</v>
      </c>
      <c r="G121" s="24">
        <v>0.01</v>
      </c>
      <c r="H121" s="24">
        <v>0.41</v>
      </c>
      <c r="I121" s="24">
        <v>0.02</v>
      </c>
      <c r="J121" s="24">
        <v>80.430000000000007</v>
      </c>
      <c r="K121" s="24">
        <v>1.98</v>
      </c>
      <c r="L121" s="24">
        <v>0.04</v>
      </c>
      <c r="M121" s="24">
        <v>8.57</v>
      </c>
      <c r="N121" s="24">
        <v>377.8</v>
      </c>
      <c r="O121" s="24">
        <v>197.12</v>
      </c>
      <c r="P121" s="24">
        <v>5.81</v>
      </c>
      <c r="Q121" s="24">
        <v>25.06</v>
      </c>
      <c r="R121" s="24">
        <v>0.13</v>
      </c>
      <c r="S121" s="24">
        <v>8.34</v>
      </c>
      <c r="T121" s="24">
        <v>6.19</v>
      </c>
      <c r="U121" s="24">
        <v>172.29</v>
      </c>
      <c r="V121" s="24">
        <v>0.13</v>
      </c>
      <c r="W121" s="24">
        <v>78.16</v>
      </c>
      <c r="X121" s="24">
        <v>460.3</v>
      </c>
      <c r="Y121" s="24">
        <v>48.85</v>
      </c>
      <c r="Z121" s="24">
        <v>0.32</v>
      </c>
      <c r="AA121" s="24">
        <v>35.409999999999997</v>
      </c>
      <c r="AB121" s="24">
        <v>1.8</v>
      </c>
      <c r="AC121" s="24">
        <v>5.12</v>
      </c>
      <c r="AD121" s="24">
        <v>2.63</v>
      </c>
      <c r="AE121" s="24">
        <v>25.14</v>
      </c>
      <c r="AF121" s="24">
        <v>142.93</v>
      </c>
      <c r="AG121" s="24">
        <v>2.38</v>
      </c>
      <c r="AH121" s="24">
        <v>3.3</v>
      </c>
      <c r="AI121" s="24">
        <v>0.28000000000000003</v>
      </c>
      <c r="AJ121" s="24">
        <v>0.13</v>
      </c>
      <c r="AK121" s="24">
        <v>90.54</v>
      </c>
      <c r="AL121" s="24">
        <v>381.58</v>
      </c>
      <c r="AM121" s="24">
        <v>2.67</v>
      </c>
      <c r="AN121" s="24">
        <v>5.38</v>
      </c>
      <c r="AO121" s="24">
        <v>22.21</v>
      </c>
      <c r="AP121" s="24">
        <v>0.44</v>
      </c>
      <c r="AQ121" s="24">
        <v>1.8</v>
      </c>
      <c r="AR121" s="24">
        <v>51.57</v>
      </c>
      <c r="AS121" s="24">
        <v>2.94</v>
      </c>
      <c r="AT121" s="24">
        <v>190.37</v>
      </c>
      <c r="AU121" s="24">
        <v>1.72</v>
      </c>
      <c r="AV121" s="24">
        <v>2.99</v>
      </c>
      <c r="AW121" s="24">
        <v>58.04</v>
      </c>
      <c r="AX121" s="24">
        <v>0.37</v>
      </c>
      <c r="AY121" s="24">
        <v>7.0000000000000007E-2</v>
      </c>
      <c r="AZ121" s="24">
        <v>0.36</v>
      </c>
      <c r="BA121" s="24">
        <v>0.1</v>
      </c>
      <c r="BB121" s="24">
        <v>0.59</v>
      </c>
      <c r="BC121" s="24">
        <v>0.03</v>
      </c>
      <c r="BD121" s="24">
        <v>0.01</v>
      </c>
      <c r="BE121" s="24">
        <v>0</v>
      </c>
      <c r="BF121" s="24">
        <v>0</v>
      </c>
      <c r="BG121" s="24">
        <v>12.79</v>
      </c>
      <c r="BH121" s="24">
        <v>0.38400000000000001</v>
      </c>
      <c r="BI121" s="24">
        <v>4.91</v>
      </c>
      <c r="BJ121" s="24">
        <v>2523.58</v>
      </c>
      <c r="BK121" s="24">
        <v>686.93</v>
      </c>
      <c r="BL121" s="24">
        <v>75.709999999999994</v>
      </c>
      <c r="BM121" s="24">
        <v>628.64</v>
      </c>
      <c r="BN121" s="24">
        <v>140.33000000000001</v>
      </c>
      <c r="BO121" s="24">
        <v>277.67</v>
      </c>
      <c r="BP121" s="24">
        <v>696.6</v>
      </c>
      <c r="BQ121" s="24">
        <v>1E-3</v>
      </c>
      <c r="BR121" s="24">
        <v>0.47599999999999998</v>
      </c>
    </row>
    <row r="122" spans="1:70" s="3" customFormat="1" ht="13.5" customHeight="1" x14ac:dyDescent="0.25">
      <c r="A122" s="41" t="s">
        <v>121</v>
      </c>
      <c r="B122" s="14" t="s">
        <v>116</v>
      </c>
      <c r="C122" s="25" t="s">
        <v>120</v>
      </c>
      <c r="D122" s="24">
        <v>0.12</v>
      </c>
      <c r="E122" s="24">
        <v>0</v>
      </c>
      <c r="F122" s="24">
        <v>0.56000000000000005</v>
      </c>
      <c r="G122" s="24">
        <v>0.01</v>
      </c>
      <c r="H122" s="24">
        <v>0.28999999999999998</v>
      </c>
      <c r="I122" s="24">
        <v>0.01</v>
      </c>
      <c r="J122" s="24">
        <v>67.59</v>
      </c>
      <c r="K122" s="24">
        <v>2.25</v>
      </c>
      <c r="L122" s="24">
        <v>0.02</v>
      </c>
      <c r="M122" s="24">
        <v>8.5</v>
      </c>
      <c r="N122" s="24">
        <v>352</v>
      </c>
      <c r="O122" s="24">
        <v>232.86</v>
      </c>
      <c r="P122" s="24">
        <v>5.78</v>
      </c>
      <c r="Q122" s="24">
        <v>28.11</v>
      </c>
      <c r="R122" s="24">
        <v>1.21</v>
      </c>
      <c r="S122" s="24">
        <v>9.9499999999999993</v>
      </c>
      <c r="T122" s="24">
        <v>5.74</v>
      </c>
      <c r="U122" s="24">
        <v>190</v>
      </c>
      <c r="V122" s="24">
        <v>0.03</v>
      </c>
      <c r="W122" s="24">
        <v>68.59</v>
      </c>
      <c r="X122" s="24">
        <v>393.66</v>
      </c>
      <c r="Y122" s="24">
        <v>62.41</v>
      </c>
      <c r="Z122" s="24">
        <v>0.33</v>
      </c>
      <c r="AA122" s="24">
        <v>31.06</v>
      </c>
      <c r="AB122" s="24">
        <v>1.65</v>
      </c>
      <c r="AC122" s="24">
        <v>6.96</v>
      </c>
      <c r="AD122" s="24">
        <v>3.22</v>
      </c>
      <c r="AE122" s="24">
        <v>25.29</v>
      </c>
      <c r="AF122" s="24">
        <v>100.74</v>
      </c>
      <c r="AG122" s="24">
        <v>2</v>
      </c>
      <c r="AH122" s="24">
        <v>2.94</v>
      </c>
      <c r="AI122" s="24">
        <v>0.33</v>
      </c>
      <c r="AJ122" s="24">
        <v>0.12</v>
      </c>
      <c r="AK122" s="24">
        <v>87.11</v>
      </c>
      <c r="AL122" s="24">
        <v>508.15</v>
      </c>
      <c r="AM122" s="24">
        <v>2.74</v>
      </c>
      <c r="AN122" s="24">
        <v>4.9800000000000004</v>
      </c>
      <c r="AO122" s="24">
        <v>13.11</v>
      </c>
      <c r="AP122" s="24">
        <v>0.4</v>
      </c>
      <c r="AQ122" s="24">
        <v>2.0499999999999998</v>
      </c>
      <c r="AR122" s="24">
        <v>73.87</v>
      </c>
      <c r="AS122" s="24">
        <v>4.9800000000000004</v>
      </c>
      <c r="AT122" s="24">
        <v>264.23</v>
      </c>
      <c r="AU122" s="24">
        <v>1.6</v>
      </c>
      <c r="AV122" s="24">
        <v>2.52</v>
      </c>
      <c r="AW122" s="24">
        <v>50.64</v>
      </c>
      <c r="AX122" s="24">
        <v>0.38</v>
      </c>
      <c r="AY122" s="24">
        <v>0.08</v>
      </c>
      <c r="AZ122" s="24">
        <v>0.38</v>
      </c>
      <c r="BA122" s="24">
        <v>0.1</v>
      </c>
      <c r="BB122" s="24">
        <v>0.52</v>
      </c>
      <c r="BC122" s="24">
        <v>0.02</v>
      </c>
      <c r="BD122" s="24">
        <v>0.03</v>
      </c>
      <c r="BE122" s="24">
        <v>0.02</v>
      </c>
      <c r="BF122" s="24">
        <v>0.02</v>
      </c>
      <c r="BG122" s="24">
        <v>11.16</v>
      </c>
      <c r="BH122" s="24">
        <v>0.307</v>
      </c>
      <c r="BI122" s="24">
        <v>3.43</v>
      </c>
      <c r="BJ122" s="24">
        <v>2636.85</v>
      </c>
      <c r="BK122" s="24">
        <v>666.39</v>
      </c>
      <c r="BL122" s="24">
        <v>92.17</v>
      </c>
      <c r="BM122" s="24">
        <v>853.21</v>
      </c>
      <c r="BN122" s="24">
        <v>135.72</v>
      </c>
      <c r="BO122" s="24">
        <v>304.06</v>
      </c>
      <c r="BP122" s="24">
        <v>570.71</v>
      </c>
      <c r="BQ122" s="24">
        <v>1E-3</v>
      </c>
      <c r="BR122" s="24">
        <v>0.33</v>
      </c>
    </row>
    <row r="123" spans="1:70" ht="15" x14ac:dyDescent="0.25">
      <c r="A123" s="40" t="s">
        <v>146</v>
      </c>
      <c r="B123" s="14" t="s">
        <v>116</v>
      </c>
      <c r="C123" s="25" t="s">
        <v>120</v>
      </c>
      <c r="D123" s="24">
        <v>0.19</v>
      </c>
      <c r="E123" s="24">
        <v>0.02</v>
      </c>
      <c r="F123" s="24">
        <v>0.8</v>
      </c>
      <c r="G123" s="24">
        <v>0.01</v>
      </c>
      <c r="H123" s="24">
        <v>0.3</v>
      </c>
      <c r="I123" s="24">
        <v>0.02</v>
      </c>
      <c r="J123" s="24">
        <v>56.46</v>
      </c>
      <c r="K123" s="24">
        <v>2.62</v>
      </c>
      <c r="L123" s="24">
        <v>0.01</v>
      </c>
      <c r="M123" s="24">
        <v>5.8</v>
      </c>
      <c r="N123" s="24">
        <v>333.76</v>
      </c>
      <c r="O123" s="24">
        <v>237.49</v>
      </c>
      <c r="P123" s="24">
        <v>8.7899999999999991</v>
      </c>
      <c r="Q123" s="24">
        <v>27.43</v>
      </c>
      <c r="R123" s="24">
        <v>0.36</v>
      </c>
      <c r="S123" s="24">
        <v>7.39</v>
      </c>
      <c r="T123" s="24">
        <v>6.3</v>
      </c>
      <c r="U123" s="24">
        <v>159.68</v>
      </c>
      <c r="V123" s="24">
        <v>0.01</v>
      </c>
      <c r="W123" s="24">
        <v>80.69</v>
      </c>
      <c r="X123" s="24">
        <v>424.69</v>
      </c>
      <c r="Y123" s="24">
        <v>54.77</v>
      </c>
      <c r="Z123" s="24">
        <v>0.36</v>
      </c>
      <c r="AA123" s="24">
        <v>29.63</v>
      </c>
      <c r="AB123" s="24">
        <v>1.88</v>
      </c>
      <c r="AC123" s="24">
        <v>6.3</v>
      </c>
      <c r="AD123" s="24">
        <v>2.64</v>
      </c>
      <c r="AE123" s="24">
        <v>16.329999999999998</v>
      </c>
      <c r="AF123" s="24">
        <v>102.69</v>
      </c>
      <c r="AG123" s="24">
        <v>1.4</v>
      </c>
      <c r="AH123" s="24">
        <v>3.58</v>
      </c>
      <c r="AI123" s="24">
        <v>0.23</v>
      </c>
      <c r="AJ123" s="24">
        <v>0.16</v>
      </c>
      <c r="AK123" s="24">
        <v>67</v>
      </c>
      <c r="AL123" s="24">
        <v>427.26</v>
      </c>
      <c r="AM123" s="24">
        <v>1.49</v>
      </c>
      <c r="AN123" s="24">
        <v>3.36</v>
      </c>
      <c r="AO123" s="24">
        <v>13.68</v>
      </c>
      <c r="AP123" s="24">
        <v>0.26</v>
      </c>
      <c r="AQ123" s="24">
        <v>1.44</v>
      </c>
      <c r="AR123" s="24">
        <v>91.37</v>
      </c>
      <c r="AS123" s="24">
        <v>1.75</v>
      </c>
      <c r="AT123" s="24">
        <v>170.61</v>
      </c>
      <c r="AU123" s="24">
        <v>0.92</v>
      </c>
      <c r="AV123" s="24">
        <v>1.85</v>
      </c>
      <c r="AW123" s="24">
        <v>36.49</v>
      </c>
      <c r="AX123" s="24">
        <v>0.19</v>
      </c>
      <c r="AY123" s="24">
        <v>0.05</v>
      </c>
      <c r="AZ123" s="24">
        <v>0.21</v>
      </c>
      <c r="BA123" s="24">
        <v>7.0000000000000007E-2</v>
      </c>
      <c r="BB123" s="24">
        <v>0.35</v>
      </c>
      <c r="BC123" s="24">
        <v>0.02</v>
      </c>
      <c r="BD123" s="24">
        <v>0.03</v>
      </c>
      <c r="BE123" s="24">
        <v>0.03</v>
      </c>
      <c r="BF123" s="24">
        <v>0.02</v>
      </c>
      <c r="BG123" s="24">
        <v>12.03</v>
      </c>
      <c r="BH123" s="24">
        <v>0.28799999999999998</v>
      </c>
      <c r="BI123" s="24">
        <v>3.47</v>
      </c>
      <c r="BJ123" s="24">
        <v>2406.7399999999998</v>
      </c>
      <c r="BK123" s="24">
        <v>588.53</v>
      </c>
      <c r="BL123" s="24">
        <v>84.08</v>
      </c>
      <c r="BM123" s="24">
        <v>695.54</v>
      </c>
      <c r="BN123" s="24">
        <v>108.64</v>
      </c>
      <c r="BO123" s="24">
        <v>321.04000000000002</v>
      </c>
      <c r="BP123" s="24">
        <v>593.41</v>
      </c>
      <c r="BQ123" s="24">
        <v>2E-3</v>
      </c>
      <c r="BR123" s="24">
        <v>0.39300000000000002</v>
      </c>
    </row>
    <row r="124" spans="1:70" ht="15" x14ac:dyDescent="0.25">
      <c r="A124" s="40" t="s">
        <v>132</v>
      </c>
      <c r="B124" s="14" t="s">
        <v>116</v>
      </c>
      <c r="C124" s="25" t="s">
        <v>120</v>
      </c>
      <c r="D124" s="24">
        <v>0.13</v>
      </c>
      <c r="E124" s="24">
        <v>0</v>
      </c>
      <c r="F124" s="24">
        <v>0.56999999999999995</v>
      </c>
      <c r="G124" s="24">
        <v>0.01</v>
      </c>
      <c r="H124" s="24">
        <v>0.28999999999999998</v>
      </c>
      <c r="I124" s="24">
        <v>0.01</v>
      </c>
      <c r="J124" s="24">
        <v>63.67</v>
      </c>
      <c r="K124" s="24">
        <v>1.49</v>
      </c>
      <c r="L124" s="24">
        <v>0.02</v>
      </c>
      <c r="M124" s="24">
        <v>6.63</v>
      </c>
      <c r="N124" s="24">
        <v>350.24</v>
      </c>
      <c r="O124" s="24">
        <v>222.8</v>
      </c>
      <c r="P124" s="24">
        <v>4.8899999999999997</v>
      </c>
      <c r="Q124" s="24">
        <v>26.55</v>
      </c>
      <c r="R124" s="24">
        <v>1.31</v>
      </c>
      <c r="S124" s="24">
        <v>6.82</v>
      </c>
      <c r="T124" s="24">
        <v>5.47</v>
      </c>
      <c r="U124" s="24">
        <v>169.45</v>
      </c>
      <c r="V124" s="24">
        <v>0.02</v>
      </c>
      <c r="W124" s="24">
        <v>78.59</v>
      </c>
      <c r="X124" s="24">
        <v>436.95</v>
      </c>
      <c r="Y124" s="24">
        <v>57.76</v>
      </c>
      <c r="Z124" s="24">
        <v>0.35</v>
      </c>
      <c r="AA124" s="24">
        <v>30.14</v>
      </c>
      <c r="AB124" s="24">
        <v>1.88</v>
      </c>
      <c r="AC124" s="24">
        <v>5.83</v>
      </c>
      <c r="AD124" s="24">
        <v>3.53</v>
      </c>
      <c r="AE124" s="24">
        <v>23.51</v>
      </c>
      <c r="AF124" s="24">
        <v>180.31</v>
      </c>
      <c r="AG124" s="24">
        <v>1.93</v>
      </c>
      <c r="AH124" s="24">
        <v>3.52</v>
      </c>
      <c r="AI124" s="24">
        <v>0.35</v>
      </c>
      <c r="AJ124" s="24">
        <v>0.13</v>
      </c>
      <c r="AK124" s="24">
        <v>98.8</v>
      </c>
      <c r="AL124" s="24">
        <v>583.09</v>
      </c>
      <c r="AM124" s="24">
        <v>2.04</v>
      </c>
      <c r="AN124" s="24">
        <v>4.88</v>
      </c>
      <c r="AO124" s="24">
        <v>20.350000000000001</v>
      </c>
      <c r="AP124" s="24">
        <v>0.46</v>
      </c>
      <c r="AQ124" s="24">
        <v>1.8</v>
      </c>
      <c r="AR124" s="24">
        <v>80.62</v>
      </c>
      <c r="AS124" s="24">
        <v>2.86</v>
      </c>
      <c r="AT124" s="24">
        <v>240.18</v>
      </c>
      <c r="AU124" s="24">
        <v>1.37</v>
      </c>
      <c r="AV124" s="24">
        <v>2.9</v>
      </c>
      <c r="AW124" s="24">
        <v>63.62</v>
      </c>
      <c r="AX124" s="24">
        <v>0.38</v>
      </c>
      <c r="AY124" s="24">
        <v>0.08</v>
      </c>
      <c r="AZ124" s="24">
        <v>0.44</v>
      </c>
      <c r="BA124" s="24">
        <v>0.11</v>
      </c>
      <c r="BB124" s="24">
        <v>0.54</v>
      </c>
      <c r="BC124" s="24">
        <v>0.02</v>
      </c>
      <c r="BD124" s="24">
        <v>0.03</v>
      </c>
      <c r="BE124" s="24">
        <v>0.03</v>
      </c>
      <c r="BF124" s="24">
        <v>0.02</v>
      </c>
      <c r="BG124" s="24">
        <v>20.89</v>
      </c>
      <c r="BH124" s="24">
        <v>0.23599999999999999</v>
      </c>
      <c r="BI124" s="24">
        <v>4.93</v>
      </c>
      <c r="BJ124" s="24">
        <v>2815.59</v>
      </c>
      <c r="BK124" s="24">
        <v>632.77</v>
      </c>
      <c r="BL124" s="24">
        <v>86.19</v>
      </c>
      <c r="BM124" s="24">
        <v>909.72</v>
      </c>
      <c r="BN124" s="24">
        <v>145.12</v>
      </c>
      <c r="BO124" s="24">
        <v>303.25</v>
      </c>
      <c r="BP124" s="24">
        <v>712.72</v>
      </c>
      <c r="BQ124" s="24">
        <v>1E-3</v>
      </c>
      <c r="BR124" s="24">
        <v>0.41099999999999998</v>
      </c>
    </row>
    <row r="125" spans="1:70" ht="15" x14ac:dyDescent="0.25">
      <c r="A125" s="40" t="s">
        <v>149</v>
      </c>
      <c r="B125" s="14" t="s">
        <v>116</v>
      </c>
      <c r="C125" s="25" t="s">
        <v>120</v>
      </c>
      <c r="D125" s="24">
        <v>0.14000000000000001</v>
      </c>
      <c r="E125" s="24">
        <v>0</v>
      </c>
      <c r="F125" s="24">
        <v>0.77</v>
      </c>
      <c r="G125" s="24">
        <v>0.01</v>
      </c>
      <c r="H125" s="24">
        <v>0.38</v>
      </c>
      <c r="I125" s="24">
        <v>0.02</v>
      </c>
      <c r="J125" s="24">
        <v>93.24</v>
      </c>
      <c r="K125" s="24">
        <v>2.2999999999999998</v>
      </c>
      <c r="L125" s="24">
        <v>0.05</v>
      </c>
      <c r="M125" s="24">
        <v>8.5500000000000007</v>
      </c>
      <c r="N125" s="24">
        <v>432.8</v>
      </c>
      <c r="O125" s="24">
        <v>286.57</v>
      </c>
      <c r="P125" s="24">
        <v>6.89</v>
      </c>
      <c r="Q125" s="24">
        <v>31.05</v>
      </c>
      <c r="R125" s="24">
        <v>1.79</v>
      </c>
      <c r="S125" s="24">
        <v>9.08</v>
      </c>
      <c r="T125" s="24">
        <v>6.81</v>
      </c>
      <c r="U125" s="24">
        <v>232.35</v>
      </c>
      <c r="V125" s="24">
        <v>0.08</v>
      </c>
      <c r="W125" s="24">
        <v>98.18</v>
      </c>
      <c r="X125" s="24">
        <v>488.56</v>
      </c>
      <c r="Y125" s="24">
        <v>68.88</v>
      </c>
      <c r="Z125" s="24">
        <v>0.41</v>
      </c>
      <c r="AA125" s="24">
        <v>36.36</v>
      </c>
      <c r="AB125" s="24">
        <v>2.2999999999999998</v>
      </c>
      <c r="AC125" s="24">
        <v>8.1300000000000008</v>
      </c>
      <c r="AD125" s="24">
        <v>3.94</v>
      </c>
      <c r="AE125" s="24">
        <v>19.61</v>
      </c>
      <c r="AF125" s="24">
        <v>229.29</v>
      </c>
      <c r="AG125" s="24">
        <v>2.16</v>
      </c>
      <c r="AH125" s="24">
        <v>3.71</v>
      </c>
      <c r="AI125" s="24">
        <v>0.31</v>
      </c>
      <c r="AJ125" s="24">
        <v>0.13</v>
      </c>
      <c r="AK125" s="24">
        <v>85.62</v>
      </c>
      <c r="AL125" s="24">
        <v>580.25</v>
      </c>
      <c r="AM125" s="24">
        <v>1.74</v>
      </c>
      <c r="AN125" s="24">
        <v>4</v>
      </c>
      <c r="AO125" s="24">
        <v>24.8</v>
      </c>
      <c r="AP125" s="24">
        <v>0.44</v>
      </c>
      <c r="AQ125" s="24">
        <v>1.4</v>
      </c>
      <c r="AR125" s="24">
        <v>77.900000000000006</v>
      </c>
      <c r="AS125" s="24">
        <v>2.5499999999999998</v>
      </c>
      <c r="AT125" s="24">
        <v>240.78</v>
      </c>
      <c r="AU125" s="24">
        <v>1.1000000000000001</v>
      </c>
      <c r="AV125" s="24">
        <v>2.35</v>
      </c>
      <c r="AW125" s="24">
        <v>46.24</v>
      </c>
      <c r="AX125" s="24">
        <v>0.26</v>
      </c>
      <c r="AY125" s="24">
        <v>7.0000000000000007E-2</v>
      </c>
      <c r="AZ125" s="24">
        <v>0.25</v>
      </c>
      <c r="BA125" s="24">
        <v>0.1</v>
      </c>
      <c r="BB125" s="24">
        <v>0.59</v>
      </c>
      <c r="BC125" s="24">
        <v>0.01</v>
      </c>
      <c r="BD125" s="24">
        <v>0.03</v>
      </c>
      <c r="BE125" s="24">
        <v>0.01</v>
      </c>
      <c r="BF125" s="24">
        <v>0.01</v>
      </c>
      <c r="BG125" s="24">
        <v>19.64</v>
      </c>
      <c r="BH125" s="24">
        <v>0.3</v>
      </c>
      <c r="BI125" s="24">
        <v>5.9</v>
      </c>
      <c r="BJ125" s="24">
        <v>3170.89</v>
      </c>
      <c r="BK125" s="24">
        <v>806.33</v>
      </c>
      <c r="BL125" s="24">
        <v>102.23</v>
      </c>
      <c r="BM125" s="24">
        <v>907.06</v>
      </c>
      <c r="BN125" s="24">
        <v>138.69999999999999</v>
      </c>
      <c r="BO125" s="24">
        <v>387.44</v>
      </c>
      <c r="BP125" s="24">
        <v>803.59</v>
      </c>
      <c r="BQ125" s="24">
        <v>2E-3</v>
      </c>
      <c r="BR125" s="24">
        <v>0.35599999999999998</v>
      </c>
    </row>
    <row r="126" spans="1:70" s="3" customFormat="1" ht="13.5" customHeight="1" x14ac:dyDescent="0.25">
      <c r="A126" s="41" t="s">
        <v>144</v>
      </c>
      <c r="B126" s="14" t="s">
        <v>116</v>
      </c>
      <c r="C126" s="22" t="s">
        <v>120</v>
      </c>
      <c r="D126" s="24">
        <v>0.18</v>
      </c>
      <c r="E126" s="24">
        <v>0.01</v>
      </c>
      <c r="F126" s="24">
        <v>0.9</v>
      </c>
      <c r="G126" s="24">
        <v>0.01</v>
      </c>
      <c r="H126" s="24">
        <v>0.39</v>
      </c>
      <c r="I126" s="24">
        <v>0.02</v>
      </c>
      <c r="J126" s="24">
        <v>81.44</v>
      </c>
      <c r="K126" s="24">
        <v>3.02</v>
      </c>
      <c r="L126" s="24">
        <v>0.05</v>
      </c>
      <c r="M126" s="24">
        <v>8.49</v>
      </c>
      <c r="N126" s="24">
        <v>401.61</v>
      </c>
      <c r="O126" s="24">
        <v>234.44</v>
      </c>
      <c r="P126" s="24">
        <v>7.13</v>
      </c>
      <c r="Q126" s="24">
        <v>27.21</v>
      </c>
      <c r="R126" s="24">
        <v>0.13</v>
      </c>
      <c r="S126" s="24">
        <v>9.7899999999999991</v>
      </c>
      <c r="T126" s="24">
        <v>6.58</v>
      </c>
      <c r="U126" s="24">
        <v>225.88</v>
      </c>
      <c r="V126" s="24">
        <v>0.15</v>
      </c>
      <c r="W126" s="24">
        <v>90.81</v>
      </c>
      <c r="X126" s="24">
        <v>533.77</v>
      </c>
      <c r="Y126" s="24">
        <v>57.43</v>
      </c>
      <c r="Z126" s="24">
        <v>0.39</v>
      </c>
      <c r="AA126" s="24">
        <v>44.5</v>
      </c>
      <c r="AB126" s="24">
        <v>2.4300000000000002</v>
      </c>
      <c r="AC126" s="24">
        <v>7.09</v>
      </c>
      <c r="AD126" s="24">
        <v>3.07</v>
      </c>
      <c r="AE126" s="24">
        <v>21.51</v>
      </c>
      <c r="AF126" s="24">
        <v>127.79</v>
      </c>
      <c r="AG126" s="24">
        <v>2.54</v>
      </c>
      <c r="AH126" s="24">
        <v>4.18</v>
      </c>
      <c r="AI126" s="24">
        <v>0.35</v>
      </c>
      <c r="AJ126" s="24">
        <v>0.13</v>
      </c>
      <c r="AK126" s="24">
        <v>102.57</v>
      </c>
      <c r="AL126" s="24">
        <v>400.04</v>
      </c>
      <c r="AM126" s="24">
        <v>2.04</v>
      </c>
      <c r="AN126" s="24">
        <v>4.2</v>
      </c>
      <c r="AO126" s="24">
        <v>17.55</v>
      </c>
      <c r="AP126" s="24">
        <v>0.36</v>
      </c>
      <c r="AQ126" s="24">
        <v>1.68</v>
      </c>
      <c r="AR126" s="24">
        <v>56.7</v>
      </c>
      <c r="AS126" s="24">
        <v>3.11</v>
      </c>
      <c r="AT126" s="24">
        <v>186.84</v>
      </c>
      <c r="AU126" s="24">
        <v>1.35</v>
      </c>
      <c r="AV126" s="24">
        <v>2.3199999999999998</v>
      </c>
      <c r="AW126" s="24">
        <v>52.02</v>
      </c>
      <c r="AX126" s="24">
        <v>0.35</v>
      </c>
      <c r="AY126" s="24">
        <v>0.06</v>
      </c>
      <c r="AZ126" s="24">
        <v>0.22</v>
      </c>
      <c r="BA126" s="24">
        <v>0.1</v>
      </c>
      <c r="BB126" s="24">
        <v>0.51</v>
      </c>
      <c r="BC126" s="24">
        <v>0.02</v>
      </c>
      <c r="BD126" s="24">
        <v>0.01</v>
      </c>
      <c r="BE126" s="24">
        <v>0.01</v>
      </c>
      <c r="BF126" s="24">
        <v>0</v>
      </c>
      <c r="BG126" s="24">
        <v>12.62</v>
      </c>
      <c r="BH126" s="24">
        <v>0.378</v>
      </c>
      <c r="BI126" s="24">
        <v>4.7699999999999996</v>
      </c>
      <c r="BJ126" s="24">
        <v>2752.87</v>
      </c>
      <c r="BK126" s="24">
        <v>760.28</v>
      </c>
      <c r="BL126" s="24">
        <v>87.07</v>
      </c>
      <c r="BM126" s="24">
        <v>650.66999999999996</v>
      </c>
      <c r="BN126" s="24">
        <v>162.94999999999999</v>
      </c>
      <c r="BO126" s="24">
        <v>328.77</v>
      </c>
      <c r="BP126" s="24">
        <v>745.74</v>
      </c>
      <c r="BQ126" s="24">
        <v>1E-3</v>
      </c>
      <c r="BR126" s="24">
        <v>0.54900000000000004</v>
      </c>
    </row>
    <row r="127" spans="1:70" ht="12.95" customHeight="1" x14ac:dyDescent="0.25">
      <c r="A127" s="41" t="s">
        <v>147</v>
      </c>
      <c r="B127" s="14" t="s">
        <v>116</v>
      </c>
      <c r="C127" s="25" t="s">
        <v>120</v>
      </c>
      <c r="D127" s="24">
        <v>0.13</v>
      </c>
      <c r="E127" s="24">
        <v>0.01</v>
      </c>
      <c r="F127" s="24">
        <v>1.02</v>
      </c>
      <c r="G127" s="24">
        <v>0.01</v>
      </c>
      <c r="H127" s="24">
        <v>0.53</v>
      </c>
      <c r="I127" s="24">
        <v>0.02</v>
      </c>
      <c r="J127" s="24">
        <v>101.54</v>
      </c>
      <c r="K127" s="24">
        <v>1.94</v>
      </c>
      <c r="L127" s="24">
        <v>0.03</v>
      </c>
      <c r="M127" s="24">
        <v>8.85</v>
      </c>
      <c r="N127" s="24">
        <v>411.69</v>
      </c>
      <c r="O127" s="24">
        <v>217.45</v>
      </c>
      <c r="P127" s="24">
        <v>5.4</v>
      </c>
      <c r="Q127" s="24">
        <v>34.92</v>
      </c>
      <c r="R127" s="24">
        <v>0.12</v>
      </c>
      <c r="S127" s="24">
        <v>7.62</v>
      </c>
      <c r="T127" s="24">
        <v>5.76</v>
      </c>
      <c r="U127" s="24">
        <v>174.39</v>
      </c>
      <c r="V127" s="24">
        <v>0.2</v>
      </c>
      <c r="W127" s="24">
        <v>86.06</v>
      </c>
      <c r="X127" s="24">
        <v>485.55</v>
      </c>
      <c r="Y127" s="24">
        <v>62.3</v>
      </c>
      <c r="Z127" s="24">
        <v>0.4</v>
      </c>
      <c r="AA127" s="24">
        <v>33.76</v>
      </c>
      <c r="AB127" s="24">
        <v>1.99</v>
      </c>
      <c r="AC127" s="24">
        <v>6.02</v>
      </c>
      <c r="AD127" s="24">
        <v>3.31</v>
      </c>
      <c r="AE127" s="24">
        <v>27.86</v>
      </c>
      <c r="AF127" s="24">
        <v>203.94</v>
      </c>
      <c r="AG127" s="24">
        <v>2.97</v>
      </c>
      <c r="AH127" s="24">
        <v>2.99</v>
      </c>
      <c r="AI127" s="24">
        <v>0.27</v>
      </c>
      <c r="AJ127" s="24">
        <v>0.12</v>
      </c>
      <c r="AK127" s="24">
        <v>93.25</v>
      </c>
      <c r="AL127" s="24">
        <v>472.96</v>
      </c>
      <c r="AM127" s="24">
        <v>2.52</v>
      </c>
      <c r="AN127" s="24">
        <v>5.43</v>
      </c>
      <c r="AO127" s="24">
        <v>30.27</v>
      </c>
      <c r="AP127" s="24">
        <v>0.56000000000000005</v>
      </c>
      <c r="AQ127" s="24">
        <v>1.42</v>
      </c>
      <c r="AR127" s="24">
        <v>62.81</v>
      </c>
      <c r="AS127" s="24">
        <v>2.35</v>
      </c>
      <c r="AT127" s="24">
        <v>205.07</v>
      </c>
      <c r="AU127" s="24">
        <v>1.46</v>
      </c>
      <c r="AV127" s="24">
        <v>2.99</v>
      </c>
      <c r="AW127" s="24">
        <v>60.97</v>
      </c>
      <c r="AX127" s="24">
        <v>0.38</v>
      </c>
      <c r="AY127" s="24">
        <v>0.06</v>
      </c>
      <c r="AZ127" s="24">
        <v>0.32</v>
      </c>
      <c r="BA127" s="24">
        <v>0.09</v>
      </c>
      <c r="BB127" s="24">
        <v>0.65</v>
      </c>
      <c r="BC127" s="24">
        <v>0.02</v>
      </c>
      <c r="BD127" s="24">
        <v>0.01</v>
      </c>
      <c r="BE127" s="24">
        <v>0</v>
      </c>
      <c r="BF127" s="24">
        <v>0.01</v>
      </c>
      <c r="BG127" s="24">
        <v>17.809999999999999</v>
      </c>
      <c r="BH127" s="24">
        <v>0.317</v>
      </c>
      <c r="BI127" s="24">
        <v>5.65</v>
      </c>
      <c r="BJ127" s="24">
        <v>2856.23</v>
      </c>
      <c r="BK127" s="24">
        <v>746.2</v>
      </c>
      <c r="BL127" s="24">
        <v>99.21</v>
      </c>
      <c r="BM127" s="24">
        <v>746.86</v>
      </c>
      <c r="BN127" s="24">
        <v>141.56</v>
      </c>
      <c r="BO127" s="24">
        <v>305.92</v>
      </c>
      <c r="BP127" s="24">
        <v>793.02</v>
      </c>
      <c r="BQ127" s="24">
        <v>1E-3</v>
      </c>
      <c r="BR127" s="24">
        <v>0.45500000000000002</v>
      </c>
    </row>
  </sheetData>
  <sortState xmlns:xlrd2="http://schemas.microsoft.com/office/spreadsheetml/2017/richdata2" ref="A8:BR346">
    <sortCondition ref="C7"/>
  </sortState>
  <phoneticPr fontId="0" type="noConversion"/>
  <pageMargins left="0.75" right="0.75" top="1" bottom="1" header="0.5" footer="0.5"/>
  <pageSetup orientation="portrait" horizontalDpi="4294967293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68525-7328-41EB-A9ED-DF9B664D96C5}">
  <dimension ref="A1:BR67"/>
  <sheetViews>
    <sheetView workbookViewId="0">
      <selection activeCell="A5" sqref="A5"/>
    </sheetView>
  </sheetViews>
  <sheetFormatPr defaultRowHeight="12.75" x14ac:dyDescent="0.2"/>
  <cols>
    <col min="1" max="1" width="10.7109375" style="44" bestFit="1" customWidth="1"/>
    <col min="2" max="2" width="7.5703125" bestFit="1" customWidth="1"/>
    <col min="4" max="4" width="5" bestFit="1" customWidth="1"/>
    <col min="5" max="5" width="5.140625" bestFit="1" customWidth="1"/>
    <col min="6" max="6" width="5" bestFit="1" customWidth="1"/>
    <col min="7" max="7" width="5.140625" bestFit="1" customWidth="1"/>
    <col min="8" max="8" width="5" bestFit="1" customWidth="1"/>
    <col min="9" max="10" width="5.140625" bestFit="1" customWidth="1"/>
    <col min="11" max="11" width="5" bestFit="1" customWidth="1"/>
    <col min="12" max="12" width="7" bestFit="1" customWidth="1"/>
    <col min="13" max="14" width="7.28515625" bestFit="1" customWidth="1"/>
    <col min="15" max="15" width="6.140625" bestFit="1" customWidth="1"/>
    <col min="16" max="16" width="5.140625" bestFit="1" customWidth="1"/>
    <col min="17" max="17" width="6" bestFit="1" customWidth="1"/>
    <col min="18" max="18" width="5.140625" bestFit="1" customWidth="1"/>
    <col min="19" max="19" width="7" bestFit="1" customWidth="1"/>
    <col min="20" max="22" width="7.5703125" bestFit="1" customWidth="1"/>
    <col min="23" max="23" width="6.140625" bestFit="1" customWidth="1"/>
    <col min="24" max="24" width="12.28515625" bestFit="1" customWidth="1"/>
    <col min="25" max="25" width="7.5703125" bestFit="1" customWidth="1"/>
    <col min="26" max="26" width="6.140625" bestFit="1" customWidth="1"/>
    <col min="28" max="28" width="7.5703125" bestFit="1" customWidth="1"/>
    <col min="29" max="29" width="6" bestFit="1" customWidth="1"/>
    <col min="30" max="36" width="7.5703125" bestFit="1" customWidth="1"/>
    <col min="37" max="37" width="6" bestFit="1" customWidth="1"/>
    <col min="38" max="43" width="7.5703125" bestFit="1" customWidth="1"/>
    <col min="44" max="44" width="5" bestFit="1" customWidth="1"/>
    <col min="45" max="45" width="6" bestFit="1" customWidth="1"/>
    <col min="47" max="47" width="5.140625" bestFit="1" customWidth="1"/>
    <col min="48" max="49" width="5" bestFit="1" customWidth="1"/>
    <col min="50" max="50" width="6" bestFit="1" customWidth="1"/>
    <col min="51" max="51" width="5.140625" bestFit="1" customWidth="1"/>
    <col min="52" max="53" width="5" bestFit="1" customWidth="1"/>
    <col min="54" max="54" width="5.5703125" bestFit="1" customWidth="1"/>
    <col min="55" max="55" width="6" bestFit="1" customWidth="1"/>
    <col min="56" max="56" width="11.85546875" bestFit="1" customWidth="1"/>
    <col min="57" max="57" width="13.85546875" customWidth="1"/>
    <col min="58" max="58" width="8.85546875" bestFit="1" customWidth="1"/>
    <col min="59" max="59" width="9" bestFit="1" customWidth="1"/>
    <col min="61" max="61" width="10.28515625" bestFit="1" customWidth="1"/>
    <col min="63" max="63" width="7.42578125" bestFit="1" customWidth="1"/>
    <col min="64" max="64" width="8.42578125" bestFit="1" customWidth="1"/>
    <col min="65" max="66" width="7.42578125" bestFit="1" customWidth="1"/>
    <col min="67" max="67" width="9.42578125" bestFit="1" customWidth="1"/>
    <col min="69" max="69" width="9.42578125" bestFit="1" customWidth="1"/>
    <col min="70" max="70" width="11" bestFit="1" customWidth="1"/>
  </cols>
  <sheetData>
    <row r="1" spans="1:70" s="74" customFormat="1" ht="18.75" x14ac:dyDescent="0.3">
      <c r="A1" s="71" t="s">
        <v>319</v>
      </c>
      <c r="B1" s="72"/>
      <c r="C1" s="72"/>
      <c r="D1" s="72"/>
      <c r="E1" s="72"/>
      <c r="F1" s="72"/>
      <c r="G1" s="72"/>
      <c r="H1" s="73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</row>
    <row r="2" spans="1:70" s="74" customFormat="1" ht="18.75" x14ac:dyDescent="0.3">
      <c r="A2" s="71" t="s">
        <v>318</v>
      </c>
      <c r="B2" s="72"/>
      <c r="C2" s="72"/>
      <c r="D2" s="72"/>
      <c r="E2" s="72"/>
      <c r="F2" s="72"/>
      <c r="G2" s="72"/>
      <c r="H2" s="73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</row>
    <row r="3" spans="1:70" s="74" customFormat="1" ht="18.75" x14ac:dyDescent="0.3">
      <c r="A3" s="75" t="s">
        <v>317</v>
      </c>
      <c r="B3" s="72"/>
      <c r="C3" s="72"/>
      <c r="D3" s="72"/>
      <c r="E3" s="72"/>
      <c r="F3" s="72"/>
      <c r="G3" s="72"/>
      <c r="H3" s="73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</row>
    <row r="4" spans="1:70" s="79" customFormat="1" ht="18" x14ac:dyDescent="0.25">
      <c r="A4" s="76"/>
      <c r="B4" s="77"/>
      <c r="C4" s="77"/>
      <c r="D4" s="77"/>
      <c r="E4" s="77"/>
      <c r="F4" s="77"/>
      <c r="G4" s="77"/>
      <c r="H4" s="78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</row>
    <row r="5" spans="1:70" s="83" customFormat="1" ht="15.75" x14ac:dyDescent="0.25">
      <c r="A5" s="80" t="s">
        <v>322</v>
      </c>
      <c r="B5" s="81"/>
      <c r="C5" s="81"/>
      <c r="D5" s="81"/>
      <c r="E5" s="81"/>
      <c r="F5" s="81"/>
      <c r="G5" s="81"/>
      <c r="H5" s="82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</row>
    <row r="7" spans="1:70" ht="15" x14ac:dyDescent="0.2">
      <c r="A7" s="35" t="s">
        <v>160</v>
      </c>
      <c r="B7" s="10" t="s">
        <v>0</v>
      </c>
      <c r="C7" s="10" t="s">
        <v>1</v>
      </c>
      <c r="D7" s="10" t="s">
        <v>48</v>
      </c>
      <c r="E7" s="10" t="s">
        <v>49</v>
      </c>
      <c r="F7" s="10" t="s">
        <v>50</v>
      </c>
      <c r="G7" s="10" t="s">
        <v>51</v>
      </c>
      <c r="H7" s="10" t="s">
        <v>54</v>
      </c>
      <c r="I7" s="10" t="s">
        <v>55</v>
      </c>
      <c r="J7" s="10" t="s">
        <v>56</v>
      </c>
      <c r="K7" s="10" t="s">
        <v>57</v>
      </c>
      <c r="L7" s="10" t="s">
        <v>58</v>
      </c>
      <c r="M7" s="10" t="s">
        <v>59</v>
      </c>
      <c r="N7" s="10" t="s">
        <v>60</v>
      </c>
      <c r="O7" s="10" t="s">
        <v>61</v>
      </c>
      <c r="P7" s="10" t="s">
        <v>62</v>
      </c>
      <c r="Q7" s="10" t="s">
        <v>63</v>
      </c>
      <c r="R7" s="10" t="s">
        <v>64</v>
      </c>
      <c r="S7" s="10" t="s">
        <v>65</v>
      </c>
      <c r="T7" s="10" t="s">
        <v>66</v>
      </c>
      <c r="U7" s="10" t="s">
        <v>67</v>
      </c>
      <c r="V7" s="10" t="s">
        <v>68</v>
      </c>
      <c r="W7" s="10" t="s">
        <v>69</v>
      </c>
      <c r="X7" s="10" t="s">
        <v>70</v>
      </c>
      <c r="Y7" s="10" t="s">
        <v>71</v>
      </c>
      <c r="Z7" s="10" t="s">
        <v>72</v>
      </c>
      <c r="AA7" s="10" t="s">
        <v>73</v>
      </c>
      <c r="AB7" s="10" t="s">
        <v>74</v>
      </c>
      <c r="AC7" s="10" t="s">
        <v>75</v>
      </c>
      <c r="AD7" s="10" t="s">
        <v>76</v>
      </c>
      <c r="AE7" s="10" t="s">
        <v>77</v>
      </c>
      <c r="AF7" s="10" t="s">
        <v>78</v>
      </c>
      <c r="AG7" s="10" t="s">
        <v>79</v>
      </c>
      <c r="AH7" s="10" t="s">
        <v>80</v>
      </c>
      <c r="AI7" s="10" t="s">
        <v>81</v>
      </c>
      <c r="AJ7" s="10" t="s">
        <v>82</v>
      </c>
      <c r="AK7" s="10" t="s">
        <v>84</v>
      </c>
      <c r="AL7" s="10" t="s">
        <v>85</v>
      </c>
      <c r="AM7" s="10" t="s">
        <v>86</v>
      </c>
      <c r="AN7" s="10" t="s">
        <v>87</v>
      </c>
      <c r="AO7" s="10" t="s">
        <v>88</v>
      </c>
      <c r="AP7" s="10" t="s">
        <v>89</v>
      </c>
      <c r="AQ7" s="10" t="s">
        <v>90</v>
      </c>
      <c r="AR7" s="10" t="s">
        <v>91</v>
      </c>
      <c r="AS7" s="10" t="s">
        <v>92</v>
      </c>
      <c r="AT7" s="10" t="s">
        <v>93</v>
      </c>
      <c r="AU7" s="10" t="s">
        <v>94</v>
      </c>
      <c r="AV7" s="10" t="s">
        <v>95</v>
      </c>
      <c r="AW7" s="10" t="s">
        <v>97</v>
      </c>
      <c r="AX7" s="10" t="s">
        <v>98</v>
      </c>
      <c r="AY7" s="10" t="s">
        <v>99</v>
      </c>
      <c r="AZ7" s="10" t="s">
        <v>100</v>
      </c>
      <c r="BA7" s="10" t="s">
        <v>102</v>
      </c>
      <c r="BB7" s="10" t="s">
        <v>103</v>
      </c>
      <c r="BC7" s="10" t="s">
        <v>105</v>
      </c>
      <c r="BD7" s="10" t="s">
        <v>151</v>
      </c>
      <c r="BE7" s="10" t="s">
        <v>152</v>
      </c>
      <c r="BF7" s="10" t="s">
        <v>153</v>
      </c>
      <c r="BG7" s="10" t="s">
        <v>106</v>
      </c>
      <c r="BH7" s="10" t="s">
        <v>107</v>
      </c>
      <c r="BI7" s="10" t="s">
        <v>108</v>
      </c>
      <c r="BJ7" s="10" t="s">
        <v>109</v>
      </c>
      <c r="BK7" s="10" t="s">
        <v>110</v>
      </c>
      <c r="BL7" s="10" t="s">
        <v>111</v>
      </c>
      <c r="BM7" s="10" t="s">
        <v>112</v>
      </c>
      <c r="BN7" s="10" t="s">
        <v>154</v>
      </c>
      <c r="BO7" s="10" t="s">
        <v>155</v>
      </c>
      <c r="BP7" s="10" t="s">
        <v>156</v>
      </c>
      <c r="BQ7" s="10" t="s">
        <v>157</v>
      </c>
      <c r="BR7" s="10" t="s">
        <v>114</v>
      </c>
    </row>
    <row r="8" spans="1:70" ht="15" x14ac:dyDescent="0.25">
      <c r="A8" s="36" t="s">
        <v>115</v>
      </c>
      <c r="B8" s="14" t="s">
        <v>116</v>
      </c>
      <c r="C8" s="15" t="s">
        <v>117</v>
      </c>
      <c r="D8" s="13">
        <v>7.0000000000000007E-2</v>
      </c>
      <c r="E8" s="13">
        <v>0</v>
      </c>
      <c r="F8" s="13">
        <v>0.28000000000000003</v>
      </c>
      <c r="G8" s="13">
        <v>0</v>
      </c>
      <c r="H8" s="13">
        <v>5.95</v>
      </c>
      <c r="I8" s="13">
        <v>0.11</v>
      </c>
      <c r="J8" s="13">
        <v>0</v>
      </c>
      <c r="K8" s="13">
        <v>1.52</v>
      </c>
      <c r="L8" s="13">
        <v>135.35</v>
      </c>
      <c r="M8" s="13">
        <v>19.239999999999998</v>
      </c>
      <c r="N8" s="13">
        <v>0.53</v>
      </c>
      <c r="O8" s="13">
        <v>2.15</v>
      </c>
      <c r="P8" s="13">
        <v>7.0000000000000007E-2</v>
      </c>
      <c r="Q8" s="13">
        <v>5.72</v>
      </c>
      <c r="R8" s="13">
        <v>0.75</v>
      </c>
      <c r="S8" s="13">
        <v>145.41999999999999</v>
      </c>
      <c r="T8" s="13">
        <v>0.02</v>
      </c>
      <c r="U8" s="13">
        <v>22.35</v>
      </c>
      <c r="V8" s="13">
        <v>74.709999999999994</v>
      </c>
      <c r="W8" s="13">
        <v>7.86</v>
      </c>
      <c r="X8" s="13">
        <v>5.01</v>
      </c>
      <c r="Y8" s="13">
        <v>0.13</v>
      </c>
      <c r="Z8" s="13">
        <v>0.32</v>
      </c>
      <c r="AA8" s="13">
        <v>0.46</v>
      </c>
      <c r="AB8" s="13">
        <v>0.2</v>
      </c>
      <c r="AC8" s="13">
        <v>15.02</v>
      </c>
      <c r="AD8" s="13">
        <v>50.06</v>
      </c>
      <c r="AE8" s="13">
        <v>0.77</v>
      </c>
      <c r="AF8" s="13">
        <v>1.45</v>
      </c>
      <c r="AG8" s="13">
        <v>0.23</v>
      </c>
      <c r="AH8" s="13">
        <v>7.0000000000000007E-2</v>
      </c>
      <c r="AI8" s="13">
        <v>113.43</v>
      </c>
      <c r="AJ8" s="13">
        <v>140</v>
      </c>
      <c r="AK8" s="13">
        <v>8.23</v>
      </c>
      <c r="AL8" s="13">
        <v>12.8</v>
      </c>
      <c r="AM8" s="13">
        <v>0.12</v>
      </c>
      <c r="AN8" s="13">
        <v>0.56999999999999995</v>
      </c>
      <c r="AO8" s="13">
        <v>10.37</v>
      </c>
      <c r="AP8" s="13">
        <v>0.56999999999999995</v>
      </c>
      <c r="AQ8" s="13">
        <v>36.159999999999997</v>
      </c>
      <c r="AR8" s="13">
        <v>2.36</v>
      </c>
      <c r="AS8" s="13">
        <v>5.73</v>
      </c>
      <c r="AT8" s="13">
        <v>109.89</v>
      </c>
      <c r="AU8" s="13">
        <v>0.56000000000000005</v>
      </c>
      <c r="AV8" s="13">
        <v>0.18</v>
      </c>
      <c r="AW8" s="13">
        <v>0.12</v>
      </c>
      <c r="AX8" s="13">
        <v>4.58</v>
      </c>
      <c r="AY8" s="13">
        <v>0.04</v>
      </c>
      <c r="AZ8" s="13">
        <v>0.01</v>
      </c>
      <c r="BA8" s="13">
        <v>0</v>
      </c>
      <c r="BB8" s="13">
        <v>0.66</v>
      </c>
      <c r="BC8" s="13">
        <v>0.19</v>
      </c>
      <c r="BD8" s="13">
        <v>1.9179999999999999</v>
      </c>
      <c r="BE8" s="13">
        <v>0.85</v>
      </c>
      <c r="BF8" s="13">
        <v>6.8339999999999996</v>
      </c>
      <c r="BG8" s="13">
        <v>949.22400000000005</v>
      </c>
      <c r="BH8" s="13">
        <v>325.95999999999998</v>
      </c>
      <c r="BI8" s="13">
        <v>10.33</v>
      </c>
      <c r="BJ8" s="13">
        <v>186.99</v>
      </c>
      <c r="BK8" s="13">
        <v>122.92</v>
      </c>
      <c r="BL8" s="13">
        <v>41.95</v>
      </c>
      <c r="BM8" s="13">
        <v>253.39</v>
      </c>
      <c r="BN8" s="13">
        <v>3.0590000000000002</v>
      </c>
      <c r="BO8" s="13">
        <v>2.3E-2</v>
      </c>
      <c r="BP8" s="13">
        <v>1.857</v>
      </c>
      <c r="BQ8" s="13">
        <v>1.2999999999999999E-2</v>
      </c>
      <c r="BR8" s="13">
        <v>3.137</v>
      </c>
    </row>
    <row r="9" spans="1:70" ht="15" x14ac:dyDescent="0.25">
      <c r="A9" s="42" t="s">
        <v>115</v>
      </c>
      <c r="B9" s="18" t="s">
        <v>116</v>
      </c>
      <c r="C9" s="18" t="s">
        <v>120</v>
      </c>
      <c r="D9" s="34">
        <v>0.12</v>
      </c>
      <c r="E9" s="34">
        <v>0.01</v>
      </c>
      <c r="F9" s="34">
        <v>0.24</v>
      </c>
      <c r="G9" s="34">
        <v>0.01</v>
      </c>
      <c r="H9" s="34">
        <v>5.99</v>
      </c>
      <c r="I9" s="34">
        <v>0.11</v>
      </c>
      <c r="J9" s="34">
        <v>0</v>
      </c>
      <c r="K9" s="34">
        <v>1.52</v>
      </c>
      <c r="L9" s="34">
        <v>141.72</v>
      </c>
      <c r="M9" s="34">
        <v>20.96</v>
      </c>
      <c r="N9" s="34">
        <v>0.53</v>
      </c>
      <c r="O9" s="34">
        <v>2.41</v>
      </c>
      <c r="P9" s="34">
        <v>7.0000000000000007E-2</v>
      </c>
      <c r="Q9" s="34">
        <v>4.9000000000000004</v>
      </c>
      <c r="R9" s="34">
        <v>0.69</v>
      </c>
      <c r="S9" s="34">
        <v>167.4</v>
      </c>
      <c r="T9" s="34">
        <v>0.02</v>
      </c>
      <c r="U9" s="34">
        <v>25.5</v>
      </c>
      <c r="V9" s="34">
        <v>87.02</v>
      </c>
      <c r="W9" s="34">
        <v>8.56</v>
      </c>
      <c r="X9" s="34">
        <v>0.1</v>
      </c>
      <c r="Y9" s="34">
        <v>5.36</v>
      </c>
      <c r="Z9" s="34">
        <v>0.24</v>
      </c>
      <c r="AA9" s="34">
        <v>0.36</v>
      </c>
      <c r="AB9" s="34">
        <v>0.18</v>
      </c>
      <c r="AC9" s="34">
        <v>11.88</v>
      </c>
      <c r="AD9" s="34">
        <v>54.99</v>
      </c>
      <c r="AE9" s="34">
        <v>0.77</v>
      </c>
      <c r="AF9" s="34">
        <v>1.6</v>
      </c>
      <c r="AG9" s="34">
        <v>0.28000000000000003</v>
      </c>
      <c r="AH9" s="34">
        <v>7.0000000000000007E-2</v>
      </c>
      <c r="AI9" s="34">
        <v>104.92</v>
      </c>
      <c r="AJ9" s="34">
        <v>156.63999999999999</v>
      </c>
      <c r="AK9" s="34">
        <v>8.5399999999999991</v>
      </c>
      <c r="AL9" s="34">
        <v>15.2</v>
      </c>
      <c r="AM9" s="34">
        <v>0.11</v>
      </c>
      <c r="AN9" s="34">
        <v>0.43</v>
      </c>
      <c r="AO9" s="34">
        <v>9.6</v>
      </c>
      <c r="AP9" s="34">
        <v>0.6</v>
      </c>
      <c r="AQ9" s="34">
        <v>33.229999999999997</v>
      </c>
      <c r="AR9" s="34">
        <v>1.98</v>
      </c>
      <c r="AS9" s="34">
        <v>4.99</v>
      </c>
      <c r="AT9" s="34">
        <v>116.69</v>
      </c>
      <c r="AU9" s="34">
        <v>0.44</v>
      </c>
      <c r="AV9" s="34">
        <v>0.15</v>
      </c>
      <c r="AW9" s="34">
        <v>0.1</v>
      </c>
      <c r="AX9" s="34">
        <v>4.7</v>
      </c>
      <c r="AY9" s="34">
        <v>0.02</v>
      </c>
      <c r="AZ9" s="34">
        <v>0.01</v>
      </c>
      <c r="BA9" s="34">
        <v>0.01</v>
      </c>
      <c r="BB9" s="34">
        <v>0.64</v>
      </c>
      <c r="BC9" s="34">
        <v>0.19</v>
      </c>
      <c r="BD9" s="34">
        <v>1.89</v>
      </c>
      <c r="BE9" s="34">
        <v>0.83</v>
      </c>
      <c r="BF9" s="34">
        <v>7.03</v>
      </c>
      <c r="BG9" s="34">
        <v>1009.83</v>
      </c>
      <c r="BH9" s="34">
        <v>349.55</v>
      </c>
      <c r="BI9" s="34">
        <v>11.21</v>
      </c>
      <c r="BJ9" s="34">
        <v>199.83</v>
      </c>
      <c r="BK9" s="34">
        <v>114.6</v>
      </c>
      <c r="BL9" s="34">
        <v>46.87</v>
      </c>
      <c r="BM9" s="34">
        <v>279.91000000000003</v>
      </c>
      <c r="BN9" s="34">
        <v>3.04</v>
      </c>
      <c r="BO9" s="34">
        <v>2.1000000000000001E-2</v>
      </c>
      <c r="BP9" s="34">
        <v>2.1</v>
      </c>
      <c r="BQ9" s="34">
        <v>1.2999999999999999E-2</v>
      </c>
      <c r="BR9" s="34">
        <v>3.157</v>
      </c>
    </row>
    <row r="10" spans="1:70" ht="15" x14ac:dyDescent="0.25">
      <c r="A10" s="36" t="s">
        <v>143</v>
      </c>
      <c r="B10" s="14" t="s">
        <v>123</v>
      </c>
      <c r="C10" s="15" t="s">
        <v>117</v>
      </c>
      <c r="D10" s="13">
        <v>0.08</v>
      </c>
      <c r="E10" s="13">
        <v>0.01</v>
      </c>
      <c r="F10" s="13">
        <v>0.27</v>
      </c>
      <c r="G10" s="13">
        <v>0.02</v>
      </c>
      <c r="H10" s="13">
        <v>4.75</v>
      </c>
      <c r="I10" s="13">
        <v>0.06</v>
      </c>
      <c r="J10" s="13">
        <v>0</v>
      </c>
      <c r="K10" s="13">
        <v>1.19</v>
      </c>
      <c r="L10" s="13">
        <v>112.94</v>
      </c>
      <c r="M10" s="13">
        <v>11.04</v>
      </c>
      <c r="N10" s="13">
        <v>0.32</v>
      </c>
      <c r="O10" s="13">
        <v>1.71</v>
      </c>
      <c r="P10" s="13">
        <v>0.05</v>
      </c>
      <c r="Q10" s="13">
        <v>3.08</v>
      </c>
      <c r="R10" s="13">
        <v>0.38</v>
      </c>
      <c r="S10" s="13">
        <v>91.49</v>
      </c>
      <c r="T10" s="13">
        <v>0.04</v>
      </c>
      <c r="U10" s="13">
        <v>14.4</v>
      </c>
      <c r="V10" s="13">
        <v>72.540000000000006</v>
      </c>
      <c r="W10" s="13">
        <v>5.45</v>
      </c>
      <c r="X10" s="13">
        <v>3.1</v>
      </c>
      <c r="Y10" s="13">
        <v>0.03</v>
      </c>
      <c r="Z10" s="13">
        <v>0.21</v>
      </c>
      <c r="AA10" s="13">
        <v>0.28999999999999998</v>
      </c>
      <c r="AB10" s="13">
        <v>0.22</v>
      </c>
      <c r="AC10" s="13">
        <v>10.63</v>
      </c>
      <c r="AD10" s="13">
        <v>45.97</v>
      </c>
      <c r="AE10" s="13">
        <v>0.59</v>
      </c>
      <c r="AF10" s="13">
        <v>0.92</v>
      </c>
      <c r="AG10" s="13">
        <v>0.15</v>
      </c>
      <c r="AH10" s="13">
        <v>0.05</v>
      </c>
      <c r="AI10" s="13">
        <v>86.29</v>
      </c>
      <c r="AJ10" s="13">
        <v>131.88</v>
      </c>
      <c r="AK10" s="13">
        <v>6.32</v>
      </c>
      <c r="AL10" s="13">
        <v>11.07</v>
      </c>
      <c r="AM10" s="13">
        <v>0.11</v>
      </c>
      <c r="AN10" s="13">
        <v>0.34</v>
      </c>
      <c r="AO10" s="13">
        <v>6.58</v>
      </c>
      <c r="AP10" s="13">
        <v>0.43</v>
      </c>
      <c r="AQ10" s="13">
        <v>24.83</v>
      </c>
      <c r="AR10" s="13">
        <v>1.76</v>
      </c>
      <c r="AS10" s="13">
        <v>4.3600000000000003</v>
      </c>
      <c r="AT10" s="13">
        <v>94.66</v>
      </c>
      <c r="AU10" s="13">
        <v>0.43</v>
      </c>
      <c r="AV10" s="13">
        <v>0.12</v>
      </c>
      <c r="AW10" s="13">
        <v>0.11</v>
      </c>
      <c r="AX10" s="13">
        <v>2.82</v>
      </c>
      <c r="AY10" s="13">
        <v>0.02</v>
      </c>
      <c r="AZ10" s="13">
        <v>0.01</v>
      </c>
      <c r="BA10" s="13">
        <v>0.01</v>
      </c>
      <c r="BB10" s="13">
        <v>0.71</v>
      </c>
      <c r="BC10" s="13">
        <v>0.19</v>
      </c>
      <c r="BD10" s="13">
        <v>1.772</v>
      </c>
      <c r="BE10" s="13">
        <v>0.9</v>
      </c>
      <c r="BF10" s="13">
        <v>6.2649999999999997</v>
      </c>
      <c r="BG10" s="13">
        <v>761.29499999999996</v>
      </c>
      <c r="BH10" s="13">
        <v>237.12</v>
      </c>
      <c r="BI10" s="13">
        <v>7.37</v>
      </c>
      <c r="BJ10" s="13">
        <v>163.58000000000001</v>
      </c>
      <c r="BK10" s="13">
        <v>92.53</v>
      </c>
      <c r="BL10" s="13">
        <v>25.69</v>
      </c>
      <c r="BM10" s="13">
        <v>227.84</v>
      </c>
      <c r="BN10" s="13">
        <v>2.8239999999999998</v>
      </c>
      <c r="BO10" s="13">
        <v>2.5000000000000001E-2</v>
      </c>
      <c r="BP10" s="13">
        <v>1.669</v>
      </c>
      <c r="BQ10" s="13">
        <v>1.7999999999999999E-2</v>
      </c>
      <c r="BR10" s="13">
        <v>3.4750000000000001</v>
      </c>
    </row>
    <row r="11" spans="1:70" ht="15" x14ac:dyDescent="0.25">
      <c r="A11" s="41" t="s">
        <v>143</v>
      </c>
      <c r="B11" s="14" t="s">
        <v>123</v>
      </c>
      <c r="C11" s="22" t="s">
        <v>120</v>
      </c>
      <c r="D11" s="34">
        <v>0.09</v>
      </c>
      <c r="E11" s="34">
        <v>0.02</v>
      </c>
      <c r="F11" s="34">
        <v>0.26</v>
      </c>
      <c r="G11" s="34">
        <v>0.01</v>
      </c>
      <c r="H11" s="34">
        <v>4.67</v>
      </c>
      <c r="I11" s="34">
        <v>0.09</v>
      </c>
      <c r="J11" s="34">
        <v>0</v>
      </c>
      <c r="K11" s="34">
        <v>5.23</v>
      </c>
      <c r="L11" s="34">
        <v>139.69999999999999</v>
      </c>
      <c r="M11" s="34">
        <v>14.44</v>
      </c>
      <c r="N11" s="34">
        <v>0.37</v>
      </c>
      <c r="O11" s="34">
        <v>1.36</v>
      </c>
      <c r="P11" s="34">
        <v>7.0000000000000007E-2</v>
      </c>
      <c r="Q11" s="34">
        <v>15.55</v>
      </c>
      <c r="R11" s="34">
        <v>3.19</v>
      </c>
      <c r="S11" s="34">
        <v>166.64</v>
      </c>
      <c r="T11" s="34">
        <v>0.08</v>
      </c>
      <c r="U11" s="34">
        <v>23.89</v>
      </c>
      <c r="V11" s="34">
        <v>86.87</v>
      </c>
      <c r="W11" s="34">
        <v>4.95</v>
      </c>
      <c r="X11" s="34">
        <v>0.08</v>
      </c>
      <c r="Y11" s="34">
        <v>3.86</v>
      </c>
      <c r="Z11" s="34">
        <v>0.33</v>
      </c>
      <c r="AA11" s="34">
        <v>0.28999999999999998</v>
      </c>
      <c r="AB11" s="34">
        <v>0.2</v>
      </c>
      <c r="AC11" s="34">
        <v>20.18</v>
      </c>
      <c r="AD11" s="34">
        <v>34.880000000000003</v>
      </c>
      <c r="AE11" s="34">
        <v>0.63</v>
      </c>
      <c r="AF11" s="34">
        <v>2.25</v>
      </c>
      <c r="AG11" s="34">
        <v>0.25</v>
      </c>
      <c r="AH11" s="34">
        <v>0.18</v>
      </c>
      <c r="AI11" s="34">
        <v>204.84</v>
      </c>
      <c r="AJ11" s="34">
        <v>101.32</v>
      </c>
      <c r="AK11" s="34">
        <v>15.98</v>
      </c>
      <c r="AL11" s="34">
        <v>12.72</v>
      </c>
      <c r="AM11" s="34">
        <v>0.16</v>
      </c>
      <c r="AN11" s="34">
        <v>1.74</v>
      </c>
      <c r="AO11" s="34">
        <v>10.97</v>
      </c>
      <c r="AP11" s="34">
        <v>1.26</v>
      </c>
      <c r="AQ11" s="34">
        <v>30.23</v>
      </c>
      <c r="AR11" s="34">
        <v>7.15</v>
      </c>
      <c r="AS11" s="34">
        <v>17.59</v>
      </c>
      <c r="AT11" s="34">
        <v>124.61</v>
      </c>
      <c r="AU11" s="34">
        <v>0.95</v>
      </c>
      <c r="AV11" s="34">
        <v>0.88</v>
      </c>
      <c r="AW11" s="34">
        <v>0.34</v>
      </c>
      <c r="AX11" s="34">
        <v>6.74</v>
      </c>
      <c r="AY11" s="34">
        <v>0.06</v>
      </c>
      <c r="AZ11" s="34">
        <v>0.01</v>
      </c>
      <c r="BA11" s="34">
        <v>0.01</v>
      </c>
      <c r="BB11" s="34">
        <v>0.82</v>
      </c>
      <c r="BC11" s="34">
        <v>0.12</v>
      </c>
      <c r="BD11" s="34">
        <v>1.38</v>
      </c>
      <c r="BE11" s="34">
        <v>0.94</v>
      </c>
      <c r="BF11" s="34">
        <v>6.21</v>
      </c>
      <c r="BG11" s="34">
        <v>1075.32</v>
      </c>
      <c r="BH11" s="34">
        <v>394.28</v>
      </c>
      <c r="BI11" s="34">
        <v>6.64</v>
      </c>
      <c r="BJ11" s="34">
        <v>142.81</v>
      </c>
      <c r="BK11" s="34">
        <v>216.1</v>
      </c>
      <c r="BL11" s="34">
        <v>38.75</v>
      </c>
      <c r="BM11" s="34">
        <v>269.58999999999997</v>
      </c>
      <c r="BN11" s="34">
        <v>3.07</v>
      </c>
      <c r="BO11" s="34">
        <v>2.1999999999999999E-2</v>
      </c>
      <c r="BP11" s="34">
        <v>1.76</v>
      </c>
      <c r="BQ11" s="34">
        <v>1.0999999999999999E-2</v>
      </c>
      <c r="BR11" s="34">
        <v>6.7759999999999998</v>
      </c>
    </row>
    <row r="12" spans="1:70" ht="15" x14ac:dyDescent="0.25">
      <c r="A12" s="37" t="s">
        <v>137</v>
      </c>
      <c r="B12" s="14" t="s">
        <v>123</v>
      </c>
      <c r="C12" s="15" t="s">
        <v>117</v>
      </c>
      <c r="D12" s="13">
        <v>0.09</v>
      </c>
      <c r="E12" s="13">
        <v>0.01</v>
      </c>
      <c r="F12" s="13">
        <v>0.33</v>
      </c>
      <c r="G12" s="13">
        <v>0.01</v>
      </c>
      <c r="H12" s="13">
        <v>6.11</v>
      </c>
      <c r="I12" s="13">
        <v>0.09</v>
      </c>
      <c r="J12" s="13">
        <v>0</v>
      </c>
      <c r="K12" s="13">
        <v>1.79</v>
      </c>
      <c r="L12" s="13">
        <v>151.61000000000001</v>
      </c>
      <c r="M12" s="13">
        <v>12.68</v>
      </c>
      <c r="N12" s="13">
        <v>0.34</v>
      </c>
      <c r="O12" s="13">
        <v>2.41</v>
      </c>
      <c r="P12" s="13">
        <v>0.02</v>
      </c>
      <c r="Q12" s="13">
        <v>4.9000000000000004</v>
      </c>
      <c r="R12" s="13">
        <v>0.51</v>
      </c>
      <c r="S12" s="13">
        <v>128.13999999999999</v>
      </c>
      <c r="T12" s="13">
        <v>0.02</v>
      </c>
      <c r="U12" s="13">
        <v>20.51</v>
      </c>
      <c r="V12" s="13">
        <v>84.9</v>
      </c>
      <c r="W12" s="13">
        <v>1.53</v>
      </c>
      <c r="X12" s="13">
        <v>4.22</v>
      </c>
      <c r="Y12" s="13">
        <v>0.15</v>
      </c>
      <c r="Z12" s="13">
        <v>0.16</v>
      </c>
      <c r="AA12" s="13">
        <v>0.24</v>
      </c>
      <c r="AB12" s="13">
        <v>0.13</v>
      </c>
      <c r="AC12" s="13">
        <v>16.25</v>
      </c>
      <c r="AD12" s="13">
        <v>59.99</v>
      </c>
      <c r="AE12" s="13">
        <v>0.89</v>
      </c>
      <c r="AF12" s="13">
        <v>1.1200000000000001</v>
      </c>
      <c r="AG12" s="13">
        <v>0.2</v>
      </c>
      <c r="AH12" s="13">
        <v>0.06</v>
      </c>
      <c r="AI12" s="13">
        <v>130.66</v>
      </c>
      <c r="AJ12" s="13">
        <v>133.36000000000001</v>
      </c>
      <c r="AK12" s="13">
        <v>9.16</v>
      </c>
      <c r="AL12" s="13">
        <v>14.53</v>
      </c>
      <c r="AM12" s="13">
        <v>0.16</v>
      </c>
      <c r="AN12" s="13">
        <v>0.68</v>
      </c>
      <c r="AO12" s="13">
        <v>7.7</v>
      </c>
      <c r="AP12" s="13">
        <v>0.79</v>
      </c>
      <c r="AQ12" s="13">
        <v>32.04</v>
      </c>
      <c r="AR12" s="13">
        <v>3.01</v>
      </c>
      <c r="AS12" s="13">
        <v>7.46</v>
      </c>
      <c r="AT12" s="13">
        <v>132.85</v>
      </c>
      <c r="AU12" s="13">
        <v>0.61</v>
      </c>
      <c r="AV12" s="13">
        <v>0.27</v>
      </c>
      <c r="AW12" s="13">
        <v>0.15</v>
      </c>
      <c r="AX12" s="13">
        <v>5.08</v>
      </c>
      <c r="AY12" s="13">
        <v>0.04</v>
      </c>
      <c r="AZ12" s="13">
        <v>0.02</v>
      </c>
      <c r="BA12" s="13">
        <v>0.02</v>
      </c>
      <c r="BB12" s="13">
        <v>0.53</v>
      </c>
      <c r="BC12" s="13">
        <v>0.13</v>
      </c>
      <c r="BD12" s="13">
        <v>1.47</v>
      </c>
      <c r="BE12" s="13">
        <v>0.66</v>
      </c>
      <c r="BF12" s="13">
        <v>4.6900000000000004</v>
      </c>
      <c r="BG12" s="13">
        <v>983.35</v>
      </c>
      <c r="BH12" s="13">
        <v>329.31</v>
      </c>
      <c r="BI12" s="13">
        <v>4.0999999999999996</v>
      </c>
      <c r="BJ12" s="13">
        <v>173.34</v>
      </c>
      <c r="BK12" s="13">
        <v>139.47</v>
      </c>
      <c r="BL12" s="13">
        <v>33.5</v>
      </c>
      <c r="BM12" s="13">
        <v>298.27999999999997</v>
      </c>
      <c r="BN12" s="13">
        <v>2.13</v>
      </c>
      <c r="BO12" s="13">
        <v>1.4E-2</v>
      </c>
      <c r="BP12" s="13">
        <v>1.0900000000000001</v>
      </c>
      <c r="BQ12" s="13">
        <v>8.9999999999999993E-3</v>
      </c>
      <c r="BR12" s="13">
        <v>4.0780000000000003</v>
      </c>
    </row>
    <row r="13" spans="1:70" ht="15" x14ac:dyDescent="0.25">
      <c r="A13" s="40" t="s">
        <v>137</v>
      </c>
      <c r="B13" s="14" t="s">
        <v>123</v>
      </c>
      <c r="C13" s="25" t="s">
        <v>120</v>
      </c>
      <c r="D13" s="34">
        <v>0.06</v>
      </c>
      <c r="E13" s="34">
        <v>0.01</v>
      </c>
      <c r="F13" s="34">
        <v>0.18</v>
      </c>
      <c r="G13" s="34">
        <v>0.01</v>
      </c>
      <c r="H13" s="34">
        <v>4.2699999999999996</v>
      </c>
      <c r="I13" s="34">
        <v>0.08</v>
      </c>
      <c r="J13" s="34">
        <v>0</v>
      </c>
      <c r="K13" s="34">
        <v>6.25</v>
      </c>
      <c r="L13" s="34">
        <v>120.99</v>
      </c>
      <c r="M13" s="34">
        <v>13.13</v>
      </c>
      <c r="N13" s="34">
        <v>0.3</v>
      </c>
      <c r="O13" s="34">
        <v>1.26</v>
      </c>
      <c r="P13" s="34">
        <v>0.09</v>
      </c>
      <c r="Q13" s="34">
        <v>16.100000000000001</v>
      </c>
      <c r="R13" s="34">
        <v>4.07</v>
      </c>
      <c r="S13" s="34">
        <v>143.96</v>
      </c>
      <c r="T13" s="34">
        <v>0.02</v>
      </c>
      <c r="U13" s="34">
        <v>21.1</v>
      </c>
      <c r="V13" s="34">
        <v>59.73</v>
      </c>
      <c r="W13" s="34">
        <v>4.8600000000000003</v>
      </c>
      <c r="X13" s="34">
        <v>0.1</v>
      </c>
      <c r="Y13" s="34">
        <v>3.16</v>
      </c>
      <c r="Z13" s="34">
        <v>0.38</v>
      </c>
      <c r="AA13" s="34">
        <v>0.28999999999999998</v>
      </c>
      <c r="AB13" s="34">
        <v>0.25</v>
      </c>
      <c r="AC13" s="34">
        <v>23.07</v>
      </c>
      <c r="AD13" s="34">
        <v>33.92</v>
      </c>
      <c r="AE13" s="34">
        <v>0.65</v>
      </c>
      <c r="AF13" s="34">
        <v>2.15</v>
      </c>
      <c r="AG13" s="34">
        <v>0.2</v>
      </c>
      <c r="AH13" s="34">
        <v>0.12</v>
      </c>
      <c r="AI13" s="34">
        <v>204.64</v>
      </c>
      <c r="AJ13" s="34">
        <v>95.93</v>
      </c>
      <c r="AK13" s="34">
        <v>14.61</v>
      </c>
      <c r="AL13" s="34">
        <v>11.64</v>
      </c>
      <c r="AM13" s="34">
        <v>0.14000000000000001</v>
      </c>
      <c r="AN13" s="34">
        <v>2.11</v>
      </c>
      <c r="AO13" s="34">
        <v>12.76</v>
      </c>
      <c r="AP13" s="34">
        <v>1.61</v>
      </c>
      <c r="AQ13" s="34">
        <v>36.25</v>
      </c>
      <c r="AR13" s="34">
        <v>7.2</v>
      </c>
      <c r="AS13" s="34">
        <v>16.579999999999998</v>
      </c>
      <c r="AT13" s="34">
        <v>113.72</v>
      </c>
      <c r="AU13" s="34">
        <v>0.92</v>
      </c>
      <c r="AV13" s="34">
        <v>0.91</v>
      </c>
      <c r="AW13" s="34">
        <v>0.3</v>
      </c>
      <c r="AX13" s="34">
        <v>1.27</v>
      </c>
      <c r="AY13" s="34">
        <v>0.05</v>
      </c>
      <c r="AZ13" s="34">
        <v>0.01</v>
      </c>
      <c r="BA13" s="34">
        <v>0.01</v>
      </c>
      <c r="BB13" s="34">
        <v>0.68</v>
      </c>
      <c r="BC13" s="34">
        <v>0.1</v>
      </c>
      <c r="BD13" s="34">
        <v>1.27</v>
      </c>
      <c r="BE13" s="34">
        <v>0.78</v>
      </c>
      <c r="BF13" s="34">
        <v>6.01</v>
      </c>
      <c r="BG13" s="34">
        <v>988.21</v>
      </c>
      <c r="BH13" s="34">
        <v>354.5</v>
      </c>
      <c r="BI13" s="34">
        <v>6.5</v>
      </c>
      <c r="BJ13" s="34">
        <v>145.22999999999999</v>
      </c>
      <c r="BK13" s="34">
        <v>215.87</v>
      </c>
      <c r="BL13" s="34">
        <v>34.53</v>
      </c>
      <c r="BM13" s="34">
        <v>224.79</v>
      </c>
      <c r="BN13" s="34">
        <v>3.19</v>
      </c>
      <c r="BO13" s="34">
        <v>2.5999999999999999E-2</v>
      </c>
      <c r="BP13" s="34">
        <v>1.55</v>
      </c>
      <c r="BQ13" s="34">
        <v>1.0999999999999999E-2</v>
      </c>
      <c r="BR13" s="34">
        <v>5.6449999999999996</v>
      </c>
    </row>
    <row r="14" spans="1:70" ht="15" x14ac:dyDescent="0.25">
      <c r="A14" s="36" t="s">
        <v>127</v>
      </c>
      <c r="B14" s="14" t="s">
        <v>116</v>
      </c>
      <c r="C14" s="15" t="s">
        <v>117</v>
      </c>
      <c r="D14" s="13">
        <v>0.09</v>
      </c>
      <c r="E14" s="13">
        <v>0</v>
      </c>
      <c r="F14" s="13">
        <v>0.31</v>
      </c>
      <c r="G14" s="13">
        <v>0.01</v>
      </c>
      <c r="H14" s="13">
        <v>7.16</v>
      </c>
      <c r="I14" s="13">
        <v>0.08</v>
      </c>
      <c r="J14" s="13">
        <v>0</v>
      </c>
      <c r="K14" s="13">
        <v>1.68</v>
      </c>
      <c r="L14" s="13">
        <v>150.04</v>
      </c>
      <c r="M14" s="13">
        <v>15.92</v>
      </c>
      <c r="N14" s="13">
        <v>0.38</v>
      </c>
      <c r="O14" s="13">
        <v>2.0099999999999998</v>
      </c>
      <c r="P14" s="13">
        <v>0.08</v>
      </c>
      <c r="Q14" s="13">
        <v>5.62</v>
      </c>
      <c r="R14" s="13">
        <v>0.68</v>
      </c>
      <c r="S14" s="13">
        <v>138.54</v>
      </c>
      <c r="T14" s="13">
        <v>0.01</v>
      </c>
      <c r="U14" s="13">
        <v>20.79</v>
      </c>
      <c r="V14" s="13">
        <v>72.19</v>
      </c>
      <c r="W14" s="13">
        <v>6.95</v>
      </c>
      <c r="X14" s="13">
        <v>4.6100000000000003</v>
      </c>
      <c r="Y14" s="13">
        <v>0.14000000000000001</v>
      </c>
      <c r="Z14" s="13">
        <v>0.24</v>
      </c>
      <c r="AA14" s="13">
        <v>0.39</v>
      </c>
      <c r="AB14" s="13">
        <v>0.18</v>
      </c>
      <c r="AC14" s="13">
        <v>18.13</v>
      </c>
      <c r="AD14" s="13">
        <v>53.25</v>
      </c>
      <c r="AE14" s="13">
        <v>0.9</v>
      </c>
      <c r="AF14" s="13">
        <v>1.44</v>
      </c>
      <c r="AG14" s="13">
        <v>0.25</v>
      </c>
      <c r="AH14" s="13">
        <v>0.08</v>
      </c>
      <c r="AI14" s="13">
        <v>140.09</v>
      </c>
      <c r="AJ14" s="13">
        <v>143.71</v>
      </c>
      <c r="AK14" s="13">
        <v>10.96</v>
      </c>
      <c r="AL14" s="13">
        <v>14.17</v>
      </c>
      <c r="AM14" s="13">
        <v>0.14000000000000001</v>
      </c>
      <c r="AN14" s="13">
        <v>0.61</v>
      </c>
      <c r="AO14" s="13">
        <v>7.44</v>
      </c>
      <c r="AP14" s="13">
        <v>0.74</v>
      </c>
      <c r="AQ14" s="13">
        <v>31.05</v>
      </c>
      <c r="AR14" s="13">
        <v>3.61</v>
      </c>
      <c r="AS14" s="13">
        <v>9.27</v>
      </c>
      <c r="AT14" s="13">
        <v>133.61000000000001</v>
      </c>
      <c r="AU14" s="13">
        <v>0.74</v>
      </c>
      <c r="AV14" s="13">
        <v>0.35</v>
      </c>
      <c r="AW14" s="13">
        <v>0.17</v>
      </c>
      <c r="AX14" s="13">
        <v>7.37</v>
      </c>
      <c r="AY14" s="13">
        <v>0.06</v>
      </c>
      <c r="AZ14" s="13">
        <v>0.01</v>
      </c>
      <c r="BA14" s="13">
        <v>0.01</v>
      </c>
      <c r="BB14" s="13">
        <v>1.42</v>
      </c>
      <c r="BC14" s="13">
        <v>0.21</v>
      </c>
      <c r="BD14" s="13">
        <v>1.7809999999999999</v>
      </c>
      <c r="BE14" s="13">
        <v>1.63</v>
      </c>
      <c r="BF14" s="13">
        <v>6.9370000000000003</v>
      </c>
      <c r="BG14" s="13">
        <v>1014.827</v>
      </c>
      <c r="BH14" s="13">
        <v>345.95</v>
      </c>
      <c r="BI14" s="13">
        <v>9.1999999999999993</v>
      </c>
      <c r="BJ14" s="13">
        <v>182.59</v>
      </c>
      <c r="BK14" s="13">
        <v>149.72999999999999</v>
      </c>
      <c r="BL14" s="13">
        <v>37.049999999999997</v>
      </c>
      <c r="BM14" s="13">
        <v>281.74</v>
      </c>
      <c r="BN14" s="13">
        <v>3.194</v>
      </c>
      <c r="BO14" s="13">
        <v>2.1000000000000001E-2</v>
      </c>
      <c r="BP14" s="13">
        <v>1.962</v>
      </c>
      <c r="BQ14" s="13">
        <v>1.4E-2</v>
      </c>
      <c r="BR14" s="13">
        <v>4.5119999999999996</v>
      </c>
    </row>
    <row r="15" spans="1:70" ht="15" x14ac:dyDescent="0.25">
      <c r="A15" s="40" t="s">
        <v>127</v>
      </c>
      <c r="B15" s="14" t="s">
        <v>116</v>
      </c>
      <c r="C15" s="25" t="s">
        <v>120</v>
      </c>
      <c r="D15" s="34">
        <v>0.1</v>
      </c>
      <c r="E15" s="34">
        <v>0</v>
      </c>
      <c r="F15" s="34">
        <v>0.25</v>
      </c>
      <c r="G15" s="34">
        <v>0.01</v>
      </c>
      <c r="H15" s="34">
        <v>6.12</v>
      </c>
      <c r="I15" s="34">
        <v>0.1</v>
      </c>
      <c r="J15" s="34">
        <v>0</v>
      </c>
      <c r="K15" s="34">
        <v>1.39</v>
      </c>
      <c r="L15" s="34">
        <v>142.38</v>
      </c>
      <c r="M15" s="34">
        <v>13.96</v>
      </c>
      <c r="N15" s="34">
        <v>0.34</v>
      </c>
      <c r="O15" s="34">
        <v>1.82</v>
      </c>
      <c r="P15" s="34">
        <v>0.05</v>
      </c>
      <c r="Q15" s="34">
        <v>4.24</v>
      </c>
      <c r="R15" s="34">
        <v>0.42</v>
      </c>
      <c r="S15" s="34">
        <v>140.13999999999999</v>
      </c>
      <c r="T15" s="34">
        <v>0.03</v>
      </c>
      <c r="U15" s="34">
        <v>20.96</v>
      </c>
      <c r="V15" s="34">
        <v>65.680000000000007</v>
      </c>
      <c r="W15" s="34">
        <v>6.87</v>
      </c>
      <c r="X15" s="34">
        <v>0.06</v>
      </c>
      <c r="Y15" s="34">
        <v>3.93</v>
      </c>
      <c r="Z15" s="34">
        <v>0.2</v>
      </c>
      <c r="AA15" s="34">
        <v>0.2</v>
      </c>
      <c r="AB15" s="34">
        <v>0.11</v>
      </c>
      <c r="AC15" s="34">
        <v>13.01</v>
      </c>
      <c r="AD15" s="34">
        <v>52.02</v>
      </c>
      <c r="AE15" s="34">
        <v>0.7</v>
      </c>
      <c r="AF15" s="34">
        <v>1.18</v>
      </c>
      <c r="AG15" s="34">
        <v>0.2</v>
      </c>
      <c r="AH15" s="34">
        <v>0.06</v>
      </c>
      <c r="AI15" s="34">
        <v>100.28</v>
      </c>
      <c r="AJ15" s="34">
        <v>122.62</v>
      </c>
      <c r="AK15" s="34">
        <v>9.4600000000000009</v>
      </c>
      <c r="AL15" s="34">
        <v>15.88</v>
      </c>
      <c r="AM15" s="34">
        <v>0.12</v>
      </c>
      <c r="AN15" s="34">
        <v>0.34</v>
      </c>
      <c r="AO15" s="34">
        <v>5.48</v>
      </c>
      <c r="AP15" s="34">
        <v>0.49</v>
      </c>
      <c r="AQ15" s="34">
        <v>22.21</v>
      </c>
      <c r="AR15" s="34">
        <v>2.5499999999999998</v>
      </c>
      <c r="AS15" s="34">
        <v>7.01</v>
      </c>
      <c r="AT15" s="34">
        <v>128.53</v>
      </c>
      <c r="AU15" s="34">
        <v>0.47</v>
      </c>
      <c r="AV15" s="34">
        <v>0.22</v>
      </c>
      <c r="AW15" s="34">
        <v>0.14000000000000001</v>
      </c>
      <c r="AX15" s="34">
        <v>6.14</v>
      </c>
      <c r="AY15" s="34">
        <v>0.03</v>
      </c>
      <c r="AZ15" s="34">
        <v>0.01</v>
      </c>
      <c r="BA15" s="34">
        <v>0.01</v>
      </c>
      <c r="BB15" s="34">
        <v>0.99</v>
      </c>
      <c r="BC15" s="34">
        <v>0.18</v>
      </c>
      <c r="BD15" s="34">
        <v>1.69</v>
      </c>
      <c r="BE15" s="34">
        <v>1.17</v>
      </c>
      <c r="BF15" s="34">
        <v>6.63</v>
      </c>
      <c r="BG15" s="34">
        <v>906.32</v>
      </c>
      <c r="BH15" s="34">
        <v>327.02999999999997</v>
      </c>
      <c r="BI15" s="34">
        <v>8.89</v>
      </c>
      <c r="BJ15" s="34">
        <v>150.51</v>
      </c>
      <c r="BK15" s="34">
        <v>107.76</v>
      </c>
      <c r="BL15" s="34">
        <v>35.25</v>
      </c>
      <c r="BM15" s="34">
        <v>269.08</v>
      </c>
      <c r="BN15" s="34">
        <v>3.15</v>
      </c>
      <c r="BO15" s="34">
        <v>2.1999999999999999E-2</v>
      </c>
      <c r="BP15" s="34">
        <v>1.79</v>
      </c>
      <c r="BQ15" s="34">
        <v>1.2999999999999999E-2</v>
      </c>
      <c r="BR15" s="34">
        <v>4.5149999999999997</v>
      </c>
    </row>
    <row r="16" spans="1:70" ht="15" x14ac:dyDescent="0.25">
      <c r="A16" s="37" t="s">
        <v>126</v>
      </c>
      <c r="B16" s="14" t="s">
        <v>116</v>
      </c>
      <c r="C16" s="33" t="s">
        <v>117</v>
      </c>
      <c r="D16" s="13">
        <v>0.06</v>
      </c>
      <c r="E16" s="13">
        <v>0.01</v>
      </c>
      <c r="F16" s="13">
        <v>0.28000000000000003</v>
      </c>
      <c r="G16" s="13">
        <v>0.01</v>
      </c>
      <c r="H16" s="13">
        <v>7.21</v>
      </c>
      <c r="I16" s="13">
        <v>0.09</v>
      </c>
      <c r="J16" s="13">
        <v>0.03</v>
      </c>
      <c r="K16" s="13">
        <v>1.56</v>
      </c>
      <c r="L16" s="13">
        <v>157.58000000000001</v>
      </c>
      <c r="M16" s="13">
        <v>17.100000000000001</v>
      </c>
      <c r="N16" s="13">
        <v>0.4</v>
      </c>
      <c r="O16" s="13">
        <v>2.25</v>
      </c>
      <c r="P16" s="13">
        <v>0.02</v>
      </c>
      <c r="Q16" s="13">
        <v>4.01</v>
      </c>
      <c r="R16" s="13">
        <v>0.39</v>
      </c>
      <c r="S16" s="13">
        <v>155.13</v>
      </c>
      <c r="T16" s="13">
        <v>0.01</v>
      </c>
      <c r="U16" s="13">
        <v>22.36</v>
      </c>
      <c r="V16" s="13">
        <v>97.46</v>
      </c>
      <c r="W16" s="13">
        <v>8.41</v>
      </c>
      <c r="X16" s="13">
        <v>5.0999999999999996</v>
      </c>
      <c r="Y16" s="13">
        <v>0.12</v>
      </c>
      <c r="Z16" s="13">
        <v>0.17</v>
      </c>
      <c r="AA16" s="13">
        <v>0.35</v>
      </c>
      <c r="AB16" s="13">
        <v>0.19</v>
      </c>
      <c r="AC16" s="13">
        <v>15.22</v>
      </c>
      <c r="AD16" s="13">
        <v>65.790000000000006</v>
      </c>
      <c r="AE16" s="13">
        <v>0.92</v>
      </c>
      <c r="AF16" s="13">
        <v>1.0900000000000001</v>
      </c>
      <c r="AG16" s="13">
        <v>0.3</v>
      </c>
      <c r="AH16" s="13">
        <v>0.06</v>
      </c>
      <c r="AI16" s="13">
        <v>95.2</v>
      </c>
      <c r="AJ16" s="13">
        <v>170.54</v>
      </c>
      <c r="AK16" s="13">
        <v>8.75</v>
      </c>
      <c r="AL16" s="13">
        <v>16.25</v>
      </c>
      <c r="AM16" s="13">
        <v>0.14000000000000001</v>
      </c>
      <c r="AN16" s="13">
        <v>0.33</v>
      </c>
      <c r="AO16" s="13">
        <v>6.63</v>
      </c>
      <c r="AP16" s="13">
        <v>0.39</v>
      </c>
      <c r="AQ16" s="13">
        <v>31.8</v>
      </c>
      <c r="AR16" s="13">
        <v>1.87</v>
      </c>
      <c r="AS16" s="13">
        <v>4.93</v>
      </c>
      <c r="AT16" s="13">
        <v>124.78</v>
      </c>
      <c r="AU16" s="13">
        <v>0.51</v>
      </c>
      <c r="AV16" s="13">
        <v>0.12</v>
      </c>
      <c r="AW16" s="13">
        <v>0.09</v>
      </c>
      <c r="AX16" s="13">
        <v>3.52</v>
      </c>
      <c r="AY16" s="13">
        <v>0.02</v>
      </c>
      <c r="AZ16" s="13">
        <v>0.01</v>
      </c>
      <c r="BA16" s="13">
        <v>0</v>
      </c>
      <c r="BB16" s="13">
        <v>0.7</v>
      </c>
      <c r="BC16" s="13">
        <v>0.13</v>
      </c>
      <c r="BD16" s="13">
        <v>1.64</v>
      </c>
      <c r="BE16" s="13">
        <v>0.83</v>
      </c>
      <c r="BF16" s="13">
        <v>5.36</v>
      </c>
      <c r="BG16" s="13">
        <v>1035.75</v>
      </c>
      <c r="BH16" s="13">
        <v>356.82</v>
      </c>
      <c r="BI16" s="13">
        <v>10.83</v>
      </c>
      <c r="BJ16" s="13">
        <v>209.32</v>
      </c>
      <c r="BK16" s="13">
        <v>104.06</v>
      </c>
      <c r="BL16" s="13">
        <v>39.86</v>
      </c>
      <c r="BM16" s="13">
        <v>308.67</v>
      </c>
      <c r="BN16" s="13">
        <v>2.31</v>
      </c>
      <c r="BO16" s="13">
        <v>1.4999999999999999E-2</v>
      </c>
      <c r="BP16" s="13">
        <v>1.41</v>
      </c>
      <c r="BQ16" s="13">
        <v>8.9999999999999993E-3</v>
      </c>
      <c r="BR16" s="13">
        <v>2.9940000000000002</v>
      </c>
    </row>
    <row r="17" spans="1:70" ht="15" x14ac:dyDescent="0.25">
      <c r="A17" s="41" t="s">
        <v>126</v>
      </c>
      <c r="B17" s="14" t="s">
        <v>116</v>
      </c>
      <c r="C17" s="25" t="s">
        <v>120</v>
      </c>
      <c r="D17" s="34">
        <v>0.09</v>
      </c>
      <c r="E17" s="34">
        <v>0.01</v>
      </c>
      <c r="F17" s="34">
        <v>0.22</v>
      </c>
      <c r="G17" s="34">
        <v>0.01</v>
      </c>
      <c r="H17" s="34">
        <v>6.43</v>
      </c>
      <c r="I17" s="34">
        <v>0.08</v>
      </c>
      <c r="J17" s="34">
        <v>0.02</v>
      </c>
      <c r="K17" s="34">
        <v>1.4</v>
      </c>
      <c r="L17" s="34">
        <v>142.62</v>
      </c>
      <c r="M17" s="34">
        <v>17.59</v>
      </c>
      <c r="N17" s="34">
        <v>0.37</v>
      </c>
      <c r="O17" s="34">
        <v>2.0499999999999998</v>
      </c>
      <c r="P17" s="34">
        <v>7.0000000000000007E-2</v>
      </c>
      <c r="Q17" s="34">
        <v>3.96</v>
      </c>
      <c r="R17" s="34">
        <v>0.44</v>
      </c>
      <c r="S17" s="34">
        <v>156.97</v>
      </c>
      <c r="T17" s="34">
        <v>0.01</v>
      </c>
      <c r="U17" s="34">
        <v>22.76</v>
      </c>
      <c r="V17" s="34">
        <v>73.42</v>
      </c>
      <c r="W17" s="34">
        <v>7.96</v>
      </c>
      <c r="X17" s="34">
        <v>7.0000000000000007E-2</v>
      </c>
      <c r="Y17" s="34">
        <v>4.62</v>
      </c>
      <c r="Z17" s="34">
        <v>0.2</v>
      </c>
      <c r="AA17" s="34">
        <v>0.33</v>
      </c>
      <c r="AB17" s="34">
        <v>0.16</v>
      </c>
      <c r="AC17" s="34">
        <v>12.9</v>
      </c>
      <c r="AD17" s="34">
        <v>61.6</v>
      </c>
      <c r="AE17" s="34">
        <v>0.86</v>
      </c>
      <c r="AF17" s="34">
        <v>1.26</v>
      </c>
      <c r="AG17" s="34">
        <v>0.32</v>
      </c>
      <c r="AH17" s="34">
        <v>0.06</v>
      </c>
      <c r="AI17" s="34">
        <v>98.9</v>
      </c>
      <c r="AJ17" s="34">
        <v>167.16</v>
      </c>
      <c r="AK17" s="34">
        <v>8.82</v>
      </c>
      <c r="AL17" s="34">
        <v>16.61</v>
      </c>
      <c r="AM17" s="34">
        <v>0.12</v>
      </c>
      <c r="AN17" s="34">
        <v>0.28000000000000003</v>
      </c>
      <c r="AO17" s="34">
        <v>6.38</v>
      </c>
      <c r="AP17" s="34">
        <v>0.43</v>
      </c>
      <c r="AQ17" s="34">
        <v>28.6</v>
      </c>
      <c r="AR17" s="34">
        <v>1.89</v>
      </c>
      <c r="AS17" s="34">
        <v>5.01</v>
      </c>
      <c r="AT17" s="34">
        <v>119.89</v>
      </c>
      <c r="AU17" s="34">
        <v>0.46</v>
      </c>
      <c r="AV17" s="34">
        <v>0.15</v>
      </c>
      <c r="AW17" s="34">
        <v>0.1</v>
      </c>
      <c r="AX17" s="34">
        <v>4.6500000000000004</v>
      </c>
      <c r="AY17" s="34">
        <v>0.03</v>
      </c>
      <c r="AZ17" s="34">
        <v>0.01</v>
      </c>
      <c r="BA17" s="34">
        <v>0.01</v>
      </c>
      <c r="BB17" s="34">
        <v>0.77</v>
      </c>
      <c r="BC17" s="34">
        <v>0.16</v>
      </c>
      <c r="BD17" s="34">
        <v>1.51</v>
      </c>
      <c r="BE17" s="34">
        <v>0.93</v>
      </c>
      <c r="BF17" s="34">
        <v>5.38</v>
      </c>
      <c r="BG17" s="34">
        <v>984.67</v>
      </c>
      <c r="BH17" s="34">
        <v>340.58</v>
      </c>
      <c r="BI17" s="34">
        <v>10.210000000000001</v>
      </c>
      <c r="BJ17" s="34">
        <v>202.47</v>
      </c>
      <c r="BK17" s="34">
        <v>107.28</v>
      </c>
      <c r="BL17" s="34">
        <v>40.76</v>
      </c>
      <c r="BM17" s="34">
        <v>277.06</v>
      </c>
      <c r="BN17" s="34">
        <v>2.31</v>
      </c>
      <c r="BO17" s="34">
        <v>1.6E-2</v>
      </c>
      <c r="BP17" s="34">
        <v>1.56</v>
      </c>
      <c r="BQ17" s="34">
        <v>0.01</v>
      </c>
      <c r="BR17" s="34">
        <v>3.4580000000000002</v>
      </c>
    </row>
    <row r="18" spans="1:70" ht="15" x14ac:dyDescent="0.25">
      <c r="A18" s="36" t="s">
        <v>129</v>
      </c>
      <c r="B18" s="14" t="s">
        <v>123</v>
      </c>
      <c r="C18" s="15" t="s">
        <v>117</v>
      </c>
      <c r="D18" s="13">
        <v>0.11</v>
      </c>
      <c r="E18" s="13">
        <v>0.01</v>
      </c>
      <c r="F18" s="13">
        <v>0.37</v>
      </c>
      <c r="G18" s="13">
        <v>0.01</v>
      </c>
      <c r="H18" s="13">
        <v>6.08</v>
      </c>
      <c r="I18" s="13">
        <v>0.08</v>
      </c>
      <c r="J18" s="13">
        <v>0</v>
      </c>
      <c r="K18" s="13">
        <v>1.5</v>
      </c>
      <c r="L18" s="13">
        <v>132.58000000000001</v>
      </c>
      <c r="M18" s="13">
        <v>13.32</v>
      </c>
      <c r="N18" s="13">
        <v>0.34</v>
      </c>
      <c r="O18" s="13">
        <v>1.76</v>
      </c>
      <c r="P18" s="13">
        <v>0.01</v>
      </c>
      <c r="Q18" s="13">
        <v>4.32</v>
      </c>
      <c r="R18" s="13">
        <v>0.5</v>
      </c>
      <c r="S18" s="13">
        <v>128.68</v>
      </c>
      <c r="T18" s="13">
        <v>0.01</v>
      </c>
      <c r="U18" s="13">
        <v>19.23</v>
      </c>
      <c r="V18" s="13">
        <v>81.73</v>
      </c>
      <c r="W18" s="13">
        <v>6.04</v>
      </c>
      <c r="X18" s="13">
        <v>3.84</v>
      </c>
      <c r="Y18" s="13">
        <v>0.14000000000000001</v>
      </c>
      <c r="Z18" s="13">
        <v>0.14000000000000001</v>
      </c>
      <c r="AA18" s="13">
        <v>0.22</v>
      </c>
      <c r="AB18" s="13">
        <v>0.12</v>
      </c>
      <c r="AC18" s="13">
        <v>17.07</v>
      </c>
      <c r="AD18" s="13">
        <v>45.54</v>
      </c>
      <c r="AE18" s="13">
        <v>0.69</v>
      </c>
      <c r="AF18" s="13">
        <v>0.98</v>
      </c>
      <c r="AG18" s="13">
        <v>0.31</v>
      </c>
      <c r="AH18" s="13">
        <v>0.08</v>
      </c>
      <c r="AI18" s="13">
        <v>108.1</v>
      </c>
      <c r="AJ18" s="13">
        <v>106.04</v>
      </c>
      <c r="AK18" s="13">
        <v>8.39</v>
      </c>
      <c r="AL18" s="13">
        <v>12.5</v>
      </c>
      <c r="AM18" s="13">
        <v>0.13</v>
      </c>
      <c r="AN18" s="13">
        <v>0.57999999999999996</v>
      </c>
      <c r="AO18" s="13">
        <v>7.34</v>
      </c>
      <c r="AP18" s="13">
        <v>0.63</v>
      </c>
      <c r="AQ18" s="13">
        <v>26.34</v>
      </c>
      <c r="AR18" s="13">
        <v>2.4900000000000002</v>
      </c>
      <c r="AS18" s="13">
        <v>6.28</v>
      </c>
      <c r="AT18" s="13">
        <v>106.55</v>
      </c>
      <c r="AU18" s="13">
        <v>0.54</v>
      </c>
      <c r="AV18" s="13">
        <v>0.21</v>
      </c>
      <c r="AW18" s="13">
        <v>0.12</v>
      </c>
      <c r="AX18" s="13">
        <v>4.24</v>
      </c>
      <c r="AY18" s="13">
        <v>0.03</v>
      </c>
      <c r="AZ18" s="13">
        <v>0.01</v>
      </c>
      <c r="BA18" s="13">
        <v>0</v>
      </c>
      <c r="BB18" s="13">
        <v>0.89</v>
      </c>
      <c r="BC18" s="13">
        <v>0.14000000000000001</v>
      </c>
      <c r="BD18" s="13">
        <v>2.0099999999999998</v>
      </c>
      <c r="BE18" s="13">
        <v>1.03</v>
      </c>
      <c r="BF18" s="13">
        <v>6.63</v>
      </c>
      <c r="BG18" s="13">
        <v>863.99</v>
      </c>
      <c r="BH18" s="13">
        <v>308.20999999999998</v>
      </c>
      <c r="BI18" s="13">
        <v>7.94</v>
      </c>
      <c r="BJ18" s="13">
        <v>139.94</v>
      </c>
      <c r="BK18" s="13">
        <v>115.79</v>
      </c>
      <c r="BL18" s="13">
        <v>32.950000000000003</v>
      </c>
      <c r="BM18" s="13">
        <v>251.5</v>
      </c>
      <c r="BN18" s="13">
        <v>3.18</v>
      </c>
      <c r="BO18" s="13">
        <v>2.4E-2</v>
      </c>
      <c r="BP18" s="13">
        <v>1.44</v>
      </c>
      <c r="BQ18" s="13">
        <v>1.0999999999999999E-2</v>
      </c>
      <c r="BR18" s="13">
        <v>4.1040000000000001</v>
      </c>
    </row>
    <row r="19" spans="1:70" ht="15" x14ac:dyDescent="0.25">
      <c r="A19" s="40" t="s">
        <v>129</v>
      </c>
      <c r="B19" s="14" t="s">
        <v>123</v>
      </c>
      <c r="C19" s="25" t="s">
        <v>120</v>
      </c>
      <c r="D19" s="34">
        <v>0.16</v>
      </c>
      <c r="E19" s="34">
        <v>0.01</v>
      </c>
      <c r="F19" s="34">
        <v>0.62</v>
      </c>
      <c r="G19" s="34">
        <v>0</v>
      </c>
      <c r="H19" s="34">
        <v>3.56</v>
      </c>
      <c r="I19" s="34">
        <v>0.17</v>
      </c>
      <c r="J19" s="34">
        <v>0</v>
      </c>
      <c r="K19" s="34">
        <v>4.21</v>
      </c>
      <c r="L19" s="34">
        <v>102.27</v>
      </c>
      <c r="M19" s="34">
        <v>9.57</v>
      </c>
      <c r="N19" s="34">
        <v>0.27</v>
      </c>
      <c r="O19" s="34">
        <v>0.89</v>
      </c>
      <c r="P19" s="34">
        <v>0.05</v>
      </c>
      <c r="Q19" s="34">
        <v>13.02</v>
      </c>
      <c r="R19" s="34">
        <v>2.44</v>
      </c>
      <c r="S19" s="34">
        <v>136.46</v>
      </c>
      <c r="T19" s="34">
        <v>0.02</v>
      </c>
      <c r="U19" s="34">
        <v>14.62</v>
      </c>
      <c r="V19" s="34">
        <v>47.77</v>
      </c>
      <c r="W19" s="34">
        <v>2.62</v>
      </c>
      <c r="X19" s="34">
        <v>0.16</v>
      </c>
      <c r="Y19" s="34">
        <v>2.76</v>
      </c>
      <c r="Z19" s="34">
        <v>0.34</v>
      </c>
      <c r="AA19" s="34">
        <v>0.28999999999999998</v>
      </c>
      <c r="AB19" s="34">
        <v>0.19</v>
      </c>
      <c r="AC19" s="34">
        <v>17.739999999999998</v>
      </c>
      <c r="AD19" s="34">
        <v>19.690000000000001</v>
      </c>
      <c r="AE19" s="34">
        <v>0.43</v>
      </c>
      <c r="AF19" s="34">
        <v>1.24</v>
      </c>
      <c r="AG19" s="34">
        <v>0.24</v>
      </c>
      <c r="AH19" s="34">
        <v>0.21</v>
      </c>
      <c r="AI19" s="34">
        <v>143.26</v>
      </c>
      <c r="AJ19" s="34">
        <v>58.41</v>
      </c>
      <c r="AK19" s="34">
        <v>10.97</v>
      </c>
      <c r="AL19" s="34">
        <v>8.67</v>
      </c>
      <c r="AM19" s="34">
        <v>0.11</v>
      </c>
      <c r="AN19" s="34">
        <v>1.45</v>
      </c>
      <c r="AO19" s="34">
        <v>8.89</v>
      </c>
      <c r="AP19" s="34">
        <v>1.1399999999999999</v>
      </c>
      <c r="AQ19" s="34">
        <v>23.07</v>
      </c>
      <c r="AR19" s="34">
        <v>5.37</v>
      </c>
      <c r="AS19" s="34">
        <v>13.6</v>
      </c>
      <c r="AT19" s="34">
        <v>85.79</v>
      </c>
      <c r="AU19" s="34">
        <v>0.74</v>
      </c>
      <c r="AV19" s="34">
        <v>0.75</v>
      </c>
      <c r="AW19" s="34">
        <v>0.3</v>
      </c>
      <c r="AX19" s="34">
        <v>7.16</v>
      </c>
      <c r="AY19" s="34">
        <v>0.09</v>
      </c>
      <c r="AZ19" s="34">
        <v>0.02</v>
      </c>
      <c r="BA19" s="34">
        <v>0.01</v>
      </c>
      <c r="BB19" s="34">
        <v>0.7</v>
      </c>
      <c r="BC19" s="34">
        <v>0.1</v>
      </c>
      <c r="BD19" s="34">
        <v>1.05</v>
      </c>
      <c r="BE19" s="34">
        <v>0.8</v>
      </c>
      <c r="BF19" s="34">
        <v>4.68</v>
      </c>
      <c r="BG19" s="34">
        <v>757.3</v>
      </c>
      <c r="BH19" s="34">
        <v>309.06</v>
      </c>
      <c r="BI19" s="34">
        <v>3.85</v>
      </c>
      <c r="BJ19" s="34">
        <v>90.66</v>
      </c>
      <c r="BK19" s="34">
        <v>151.62</v>
      </c>
      <c r="BL19" s="34">
        <v>24.62</v>
      </c>
      <c r="BM19" s="34">
        <v>172.01</v>
      </c>
      <c r="BN19" s="34">
        <v>2.36</v>
      </c>
      <c r="BO19" s="34">
        <v>2.3E-2</v>
      </c>
      <c r="BP19" s="34">
        <v>1.27</v>
      </c>
      <c r="BQ19" s="34">
        <v>8.9999999999999993E-3</v>
      </c>
      <c r="BR19" s="34">
        <v>6.21</v>
      </c>
    </row>
    <row r="20" spans="1:70" ht="15" x14ac:dyDescent="0.25">
      <c r="A20" s="36" t="s">
        <v>135</v>
      </c>
      <c r="B20" s="14" t="s">
        <v>123</v>
      </c>
      <c r="C20" s="15" t="s">
        <v>117</v>
      </c>
      <c r="D20" s="13">
        <v>0.08</v>
      </c>
      <c r="E20" s="13">
        <v>0.01</v>
      </c>
      <c r="F20" s="13">
        <v>0.25</v>
      </c>
      <c r="G20" s="13">
        <v>0.01</v>
      </c>
      <c r="H20" s="13">
        <v>5.05</v>
      </c>
      <c r="I20" s="13">
        <v>0.1</v>
      </c>
      <c r="J20" s="13">
        <v>0</v>
      </c>
      <c r="K20" s="13">
        <v>1.27</v>
      </c>
      <c r="L20" s="13">
        <v>115.75</v>
      </c>
      <c r="M20" s="13">
        <v>13.93</v>
      </c>
      <c r="N20" s="13">
        <v>0.38</v>
      </c>
      <c r="O20" s="13">
        <v>1.73</v>
      </c>
      <c r="P20" s="13">
        <v>0.08</v>
      </c>
      <c r="Q20" s="13">
        <v>3.94</v>
      </c>
      <c r="R20" s="13">
        <v>0.43</v>
      </c>
      <c r="S20" s="13">
        <v>120.7</v>
      </c>
      <c r="T20" s="13">
        <v>0.05</v>
      </c>
      <c r="U20" s="13">
        <v>17.64</v>
      </c>
      <c r="V20" s="13">
        <v>77.52</v>
      </c>
      <c r="W20" s="13">
        <v>6.26</v>
      </c>
      <c r="X20" s="13">
        <v>4.43</v>
      </c>
      <c r="Y20" s="13">
        <v>0.08</v>
      </c>
      <c r="Z20" s="13">
        <v>0.16</v>
      </c>
      <c r="AA20" s="13">
        <v>0.31</v>
      </c>
      <c r="AB20" s="13">
        <v>0.1</v>
      </c>
      <c r="AC20" s="13">
        <v>17.03</v>
      </c>
      <c r="AD20" s="13">
        <v>47.23</v>
      </c>
      <c r="AE20" s="13">
        <v>0.76</v>
      </c>
      <c r="AF20" s="13">
        <v>1.1399999999999999</v>
      </c>
      <c r="AG20" s="13">
        <v>0.21</v>
      </c>
      <c r="AH20" s="13">
        <v>0.03</v>
      </c>
      <c r="AI20" s="13">
        <v>102.17</v>
      </c>
      <c r="AJ20" s="13">
        <v>111.01</v>
      </c>
      <c r="AK20" s="13">
        <v>8.82</v>
      </c>
      <c r="AL20" s="13">
        <v>11.15</v>
      </c>
      <c r="AM20" s="13">
        <v>0.16</v>
      </c>
      <c r="AN20" s="13">
        <v>0.77</v>
      </c>
      <c r="AO20" s="13">
        <v>8.27</v>
      </c>
      <c r="AP20" s="13">
        <v>0.73</v>
      </c>
      <c r="AQ20" s="13">
        <v>29.77</v>
      </c>
      <c r="AR20" s="13">
        <v>3.35</v>
      </c>
      <c r="AS20" s="13">
        <v>7.43</v>
      </c>
      <c r="AT20" s="13">
        <v>103.71</v>
      </c>
      <c r="AU20" s="13">
        <v>0.54</v>
      </c>
      <c r="AV20" s="13">
        <v>0.3</v>
      </c>
      <c r="AW20" s="13">
        <v>0.16</v>
      </c>
      <c r="AX20" s="13">
        <v>4</v>
      </c>
      <c r="AY20" s="13">
        <v>0.03</v>
      </c>
      <c r="AZ20" s="13">
        <v>0.01</v>
      </c>
      <c r="BA20" s="13">
        <v>0.01</v>
      </c>
      <c r="BB20" s="13">
        <v>0.54</v>
      </c>
      <c r="BC20" s="13">
        <v>0.16</v>
      </c>
      <c r="BD20" s="13">
        <v>2.1560000000000001</v>
      </c>
      <c r="BE20" s="13">
        <v>0.7</v>
      </c>
      <c r="BF20" s="13">
        <v>7.048</v>
      </c>
      <c r="BG20" s="13">
        <v>836.798</v>
      </c>
      <c r="BH20" s="13">
        <v>284.14999999999998</v>
      </c>
      <c r="BI20" s="13">
        <v>8.15</v>
      </c>
      <c r="BJ20" s="13">
        <v>149.36000000000001</v>
      </c>
      <c r="BK20" s="13">
        <v>110.99</v>
      </c>
      <c r="BL20" s="13">
        <v>31.93</v>
      </c>
      <c r="BM20" s="13">
        <v>244.47</v>
      </c>
      <c r="BN20" s="13">
        <v>3.0059999999999998</v>
      </c>
      <c r="BO20" s="13">
        <v>2.5999999999999999E-2</v>
      </c>
      <c r="BP20" s="13">
        <v>1.8859999999999999</v>
      </c>
      <c r="BQ20" s="13">
        <v>1.6E-2</v>
      </c>
      <c r="BR20" s="13">
        <v>3.4319999999999999</v>
      </c>
    </row>
    <row r="21" spans="1:70" ht="15" x14ac:dyDescent="0.25">
      <c r="A21" s="41" t="s">
        <v>135</v>
      </c>
      <c r="B21" s="14" t="s">
        <v>123</v>
      </c>
      <c r="C21" s="22" t="s">
        <v>120</v>
      </c>
      <c r="D21" s="34">
        <v>0.06</v>
      </c>
      <c r="E21" s="34">
        <v>0</v>
      </c>
      <c r="F21" s="34">
        <v>0.25</v>
      </c>
      <c r="G21" s="34">
        <v>0.01</v>
      </c>
      <c r="H21" s="34">
        <v>4.5999999999999996</v>
      </c>
      <c r="I21" s="34">
        <v>0.1</v>
      </c>
      <c r="J21" s="34">
        <v>0</v>
      </c>
      <c r="K21" s="34">
        <v>5.3</v>
      </c>
      <c r="L21" s="34">
        <v>117.05</v>
      </c>
      <c r="M21" s="34">
        <v>15.49</v>
      </c>
      <c r="N21" s="34">
        <v>0.42</v>
      </c>
      <c r="O21" s="34">
        <v>1.34</v>
      </c>
      <c r="P21" s="34">
        <v>0.06</v>
      </c>
      <c r="Q21" s="34">
        <v>15.45</v>
      </c>
      <c r="R21" s="34">
        <v>3.52</v>
      </c>
      <c r="S21" s="34">
        <v>165.19</v>
      </c>
      <c r="T21" s="34">
        <v>0.01</v>
      </c>
      <c r="U21" s="34">
        <v>21.41</v>
      </c>
      <c r="V21" s="34">
        <v>71.48</v>
      </c>
      <c r="W21" s="34">
        <v>5.44</v>
      </c>
      <c r="X21" s="34">
        <v>0.09</v>
      </c>
      <c r="Y21" s="34">
        <v>4.04</v>
      </c>
      <c r="Z21" s="34">
        <v>0.33</v>
      </c>
      <c r="AA21" s="34">
        <v>0.28000000000000003</v>
      </c>
      <c r="AB21" s="34">
        <v>0.22</v>
      </c>
      <c r="AC21" s="34">
        <v>22.86</v>
      </c>
      <c r="AD21" s="34">
        <v>34.82</v>
      </c>
      <c r="AE21" s="34">
        <v>0.68</v>
      </c>
      <c r="AF21" s="34">
        <v>2.2999999999999998</v>
      </c>
      <c r="AG21" s="34">
        <v>0.23</v>
      </c>
      <c r="AH21" s="34">
        <v>0.13</v>
      </c>
      <c r="AI21" s="34">
        <v>189.7</v>
      </c>
      <c r="AJ21" s="34">
        <v>83.78</v>
      </c>
      <c r="AK21" s="34">
        <v>14.93</v>
      </c>
      <c r="AL21" s="34">
        <v>11.48</v>
      </c>
      <c r="AM21" s="34">
        <v>0.14000000000000001</v>
      </c>
      <c r="AN21" s="34">
        <v>1.9</v>
      </c>
      <c r="AO21" s="34">
        <v>11.33</v>
      </c>
      <c r="AP21" s="34">
        <v>1.44</v>
      </c>
      <c r="AQ21" s="34">
        <v>31.4</v>
      </c>
      <c r="AR21" s="34">
        <v>7.54</v>
      </c>
      <c r="AS21" s="34">
        <v>17.91</v>
      </c>
      <c r="AT21" s="34">
        <v>113.71</v>
      </c>
      <c r="AU21" s="34">
        <v>0.75</v>
      </c>
      <c r="AV21" s="34">
        <v>0.98</v>
      </c>
      <c r="AW21" s="34">
        <v>0.33</v>
      </c>
      <c r="AX21" s="34">
        <v>6.37</v>
      </c>
      <c r="AY21" s="34">
        <v>0.05</v>
      </c>
      <c r="AZ21" s="34">
        <v>0.01</v>
      </c>
      <c r="BA21" s="34">
        <v>0.01</v>
      </c>
      <c r="BB21" s="34">
        <v>0.62</v>
      </c>
      <c r="BC21" s="34">
        <v>0.1</v>
      </c>
      <c r="BD21" s="34">
        <v>0.92</v>
      </c>
      <c r="BE21" s="34">
        <v>0.72</v>
      </c>
      <c r="BF21" s="34">
        <v>5.47</v>
      </c>
      <c r="BG21" s="34">
        <v>993.11</v>
      </c>
      <c r="BH21" s="34">
        <v>372.47</v>
      </c>
      <c r="BI21" s="34">
        <v>7.11</v>
      </c>
      <c r="BJ21" s="34">
        <v>126.79</v>
      </c>
      <c r="BK21" s="34">
        <v>201.37</v>
      </c>
      <c r="BL21" s="34">
        <v>37.24</v>
      </c>
      <c r="BM21" s="34">
        <v>241.94</v>
      </c>
      <c r="BN21" s="34">
        <v>2.63</v>
      </c>
      <c r="BO21" s="34">
        <v>2.1999999999999999E-2</v>
      </c>
      <c r="BP21" s="34">
        <v>1.92</v>
      </c>
      <c r="BQ21" s="34">
        <v>1.2E-2</v>
      </c>
      <c r="BR21" s="34">
        <v>6.0410000000000004</v>
      </c>
    </row>
    <row r="22" spans="1:70" ht="15" x14ac:dyDescent="0.25">
      <c r="A22" s="37" t="s">
        <v>134</v>
      </c>
      <c r="B22" s="14" t="s">
        <v>123</v>
      </c>
      <c r="C22" s="15" t="s">
        <v>117</v>
      </c>
      <c r="D22" s="13">
        <v>7.0000000000000007E-2</v>
      </c>
      <c r="E22" s="13">
        <v>0.01</v>
      </c>
      <c r="F22" s="13">
        <v>0.27</v>
      </c>
      <c r="G22" s="13">
        <v>0.01</v>
      </c>
      <c r="H22" s="13">
        <v>6.39</v>
      </c>
      <c r="I22" s="13">
        <v>0.08</v>
      </c>
      <c r="J22" s="13">
        <v>0</v>
      </c>
      <c r="K22" s="13">
        <v>1.84</v>
      </c>
      <c r="L22" s="13">
        <v>150.32</v>
      </c>
      <c r="M22" s="13">
        <v>14.91</v>
      </c>
      <c r="N22" s="13">
        <v>0.36</v>
      </c>
      <c r="O22" s="13">
        <v>1.62</v>
      </c>
      <c r="P22" s="13">
        <v>0.02</v>
      </c>
      <c r="Q22" s="13">
        <v>5.61</v>
      </c>
      <c r="R22" s="13">
        <v>0.54</v>
      </c>
      <c r="S22" s="13">
        <v>148.06</v>
      </c>
      <c r="T22" s="13">
        <v>0.02</v>
      </c>
      <c r="U22" s="13">
        <v>20.96</v>
      </c>
      <c r="V22" s="13">
        <v>90.77</v>
      </c>
      <c r="W22" s="13">
        <v>6.37</v>
      </c>
      <c r="X22" s="13">
        <v>4.72</v>
      </c>
      <c r="Y22" s="13">
        <v>0.13</v>
      </c>
      <c r="Z22" s="13">
        <v>0.26</v>
      </c>
      <c r="AA22" s="13">
        <v>0.25</v>
      </c>
      <c r="AB22" s="13">
        <v>0.12</v>
      </c>
      <c r="AC22" s="13">
        <v>15.32</v>
      </c>
      <c r="AD22" s="13">
        <v>50.82</v>
      </c>
      <c r="AE22" s="13">
        <v>0.86</v>
      </c>
      <c r="AF22" s="13">
        <v>1.51</v>
      </c>
      <c r="AG22" s="13">
        <v>0.28000000000000003</v>
      </c>
      <c r="AH22" s="13">
        <v>0.09</v>
      </c>
      <c r="AI22" s="13">
        <v>147.5</v>
      </c>
      <c r="AJ22" s="13">
        <v>136.36000000000001</v>
      </c>
      <c r="AK22" s="13">
        <v>9.0500000000000007</v>
      </c>
      <c r="AL22" s="13">
        <v>13.05</v>
      </c>
      <c r="AM22" s="13">
        <v>0.14000000000000001</v>
      </c>
      <c r="AN22" s="13">
        <v>0.87</v>
      </c>
      <c r="AO22" s="13">
        <v>8</v>
      </c>
      <c r="AP22" s="13">
        <v>0.7</v>
      </c>
      <c r="AQ22" s="13">
        <v>32.729999999999997</v>
      </c>
      <c r="AR22" s="13">
        <v>3.1</v>
      </c>
      <c r="AS22" s="13">
        <v>8.26</v>
      </c>
      <c r="AT22" s="13">
        <v>122.15</v>
      </c>
      <c r="AU22" s="13">
        <v>0.55000000000000004</v>
      </c>
      <c r="AV22" s="13">
        <v>0.32</v>
      </c>
      <c r="AW22" s="13">
        <v>0.15</v>
      </c>
      <c r="AX22" s="13">
        <v>5.37</v>
      </c>
      <c r="AY22" s="13">
        <v>0.03</v>
      </c>
      <c r="AZ22" s="13">
        <v>0.01</v>
      </c>
      <c r="BA22" s="13">
        <v>0</v>
      </c>
      <c r="BB22" s="13">
        <v>0.54</v>
      </c>
      <c r="BC22" s="13">
        <v>0.11</v>
      </c>
      <c r="BD22" s="13">
        <v>1.39</v>
      </c>
      <c r="BE22" s="13">
        <v>0.65</v>
      </c>
      <c r="BF22" s="13">
        <v>5.64</v>
      </c>
      <c r="BG22" s="13">
        <v>1017.22</v>
      </c>
      <c r="BH22" s="13">
        <v>348.77</v>
      </c>
      <c r="BI22" s="13">
        <v>8.25</v>
      </c>
      <c r="BJ22" s="13">
        <v>177.34</v>
      </c>
      <c r="BK22" s="13">
        <v>157.15</v>
      </c>
      <c r="BL22" s="13">
        <v>36.25</v>
      </c>
      <c r="BM22" s="13">
        <v>283.17</v>
      </c>
      <c r="BN22" s="13">
        <v>2.73</v>
      </c>
      <c r="BO22" s="13">
        <v>1.7999999999999999E-2</v>
      </c>
      <c r="BP22" s="13">
        <v>1.52</v>
      </c>
      <c r="BQ22" s="13">
        <v>0.01</v>
      </c>
      <c r="BR22" s="13">
        <v>4.5069999999999997</v>
      </c>
    </row>
    <row r="23" spans="1:70" ht="15" x14ac:dyDescent="0.25">
      <c r="A23" s="40" t="s">
        <v>134</v>
      </c>
      <c r="B23" s="14" t="s">
        <v>123</v>
      </c>
      <c r="C23" s="25" t="s">
        <v>120</v>
      </c>
      <c r="D23" s="34">
        <v>0.11</v>
      </c>
      <c r="E23" s="34">
        <v>0</v>
      </c>
      <c r="F23" s="34">
        <v>0.28999999999999998</v>
      </c>
      <c r="G23" s="34">
        <v>0.01</v>
      </c>
      <c r="H23" s="34">
        <v>4.9400000000000004</v>
      </c>
      <c r="I23" s="34">
        <v>0.04</v>
      </c>
      <c r="J23" s="34">
        <v>0</v>
      </c>
      <c r="K23" s="34">
        <v>7.44</v>
      </c>
      <c r="L23" s="34">
        <v>140.44</v>
      </c>
      <c r="M23" s="34">
        <v>13.9</v>
      </c>
      <c r="N23" s="34">
        <v>0.3</v>
      </c>
      <c r="O23" s="34">
        <v>1.24</v>
      </c>
      <c r="P23" s="34">
        <v>0.08</v>
      </c>
      <c r="Q23" s="34">
        <v>21.68</v>
      </c>
      <c r="R23" s="34">
        <v>4.3</v>
      </c>
      <c r="S23" s="34">
        <v>173.79</v>
      </c>
      <c r="T23" s="34">
        <v>0.01</v>
      </c>
      <c r="U23" s="34">
        <v>22.27</v>
      </c>
      <c r="V23" s="34">
        <v>72.45</v>
      </c>
      <c r="W23" s="34">
        <v>4.41</v>
      </c>
      <c r="X23" s="34">
        <v>0.1</v>
      </c>
      <c r="Y23" s="34">
        <v>3.47</v>
      </c>
      <c r="Z23" s="34">
        <v>0.4</v>
      </c>
      <c r="AA23" s="34">
        <v>0.28000000000000003</v>
      </c>
      <c r="AB23" s="34">
        <v>0.23</v>
      </c>
      <c r="AC23" s="34">
        <v>21.49</v>
      </c>
      <c r="AD23" s="34">
        <v>29.63</v>
      </c>
      <c r="AE23" s="34">
        <v>0.63</v>
      </c>
      <c r="AF23" s="34">
        <v>2.48</v>
      </c>
      <c r="AG23" s="34">
        <v>0.27</v>
      </c>
      <c r="AH23" s="34">
        <v>0.19</v>
      </c>
      <c r="AI23" s="34">
        <v>217.16</v>
      </c>
      <c r="AJ23" s="34">
        <v>86.87</v>
      </c>
      <c r="AK23" s="34">
        <v>14.88</v>
      </c>
      <c r="AL23" s="34">
        <v>11.09</v>
      </c>
      <c r="AM23" s="34">
        <v>0.15</v>
      </c>
      <c r="AN23" s="34">
        <v>2.35</v>
      </c>
      <c r="AO23" s="34">
        <v>13.16</v>
      </c>
      <c r="AP23" s="34">
        <v>1.7</v>
      </c>
      <c r="AQ23" s="34">
        <v>31.46</v>
      </c>
      <c r="AR23" s="34">
        <v>7.66</v>
      </c>
      <c r="AS23" s="34">
        <v>20.61</v>
      </c>
      <c r="AT23" s="34">
        <v>127.65</v>
      </c>
      <c r="AU23" s="34">
        <v>1.01</v>
      </c>
      <c r="AV23" s="34">
        <v>1.38</v>
      </c>
      <c r="AW23" s="34">
        <v>0.5</v>
      </c>
      <c r="AX23" s="34">
        <v>11.54</v>
      </c>
      <c r="AY23" s="34">
        <v>0.08</v>
      </c>
      <c r="AZ23" s="34">
        <v>0.02</v>
      </c>
      <c r="BA23" s="34">
        <v>0.01</v>
      </c>
      <c r="BB23" s="34">
        <v>0.67</v>
      </c>
      <c r="BC23" s="34">
        <v>0.09</v>
      </c>
      <c r="BD23" s="34">
        <v>1.21</v>
      </c>
      <c r="BE23" s="34">
        <v>0.76</v>
      </c>
      <c r="BF23" s="34">
        <v>6.06</v>
      </c>
      <c r="BG23" s="34">
        <v>1082.97</v>
      </c>
      <c r="BH23" s="34">
        <v>415.24</v>
      </c>
      <c r="BI23" s="34">
        <v>6.05</v>
      </c>
      <c r="BJ23" s="34">
        <v>131.77000000000001</v>
      </c>
      <c r="BK23" s="34">
        <v>229.44</v>
      </c>
      <c r="BL23" s="34">
        <v>36.49</v>
      </c>
      <c r="BM23" s="34">
        <v>257.16000000000003</v>
      </c>
      <c r="BN23" s="34">
        <v>3.13</v>
      </c>
      <c r="BO23" s="34">
        <v>2.1999999999999999E-2</v>
      </c>
      <c r="BP23" s="34">
        <v>1.72</v>
      </c>
      <c r="BQ23" s="34">
        <v>0.01</v>
      </c>
      <c r="BR23" s="34">
        <v>6.9029999999999996</v>
      </c>
    </row>
    <row r="24" spans="1:70" ht="15" x14ac:dyDescent="0.25">
      <c r="A24" s="36" t="s">
        <v>128</v>
      </c>
      <c r="B24" s="14" t="s">
        <v>123</v>
      </c>
      <c r="C24" s="15" t="s">
        <v>117</v>
      </c>
      <c r="D24" s="13">
        <v>0.08</v>
      </c>
      <c r="E24" s="13">
        <v>0.01</v>
      </c>
      <c r="F24" s="13">
        <v>0.3</v>
      </c>
      <c r="G24" s="13">
        <v>0.01</v>
      </c>
      <c r="H24" s="13">
        <v>6.66</v>
      </c>
      <c r="I24" s="13">
        <v>0.1</v>
      </c>
      <c r="J24" s="13">
        <v>0</v>
      </c>
      <c r="K24" s="13">
        <v>1.72</v>
      </c>
      <c r="L24" s="13">
        <v>136.94999999999999</v>
      </c>
      <c r="M24" s="13">
        <v>16.11</v>
      </c>
      <c r="N24" s="13">
        <v>0.41</v>
      </c>
      <c r="O24" s="13">
        <v>1.83</v>
      </c>
      <c r="P24" s="13">
        <v>0.03</v>
      </c>
      <c r="Q24" s="13">
        <v>4.8600000000000003</v>
      </c>
      <c r="R24" s="13">
        <v>0.63</v>
      </c>
      <c r="S24" s="13">
        <v>134.38999999999999</v>
      </c>
      <c r="T24" s="13">
        <v>0.02</v>
      </c>
      <c r="U24" s="13">
        <v>17.98</v>
      </c>
      <c r="V24" s="13">
        <v>85.26</v>
      </c>
      <c r="W24" s="13">
        <v>5.75</v>
      </c>
      <c r="X24" s="13">
        <v>5.14</v>
      </c>
      <c r="Y24" s="13">
        <v>0.1</v>
      </c>
      <c r="Z24" s="13">
        <v>0.24</v>
      </c>
      <c r="AA24" s="13">
        <v>0.36</v>
      </c>
      <c r="AB24" s="13">
        <v>0.18</v>
      </c>
      <c r="AC24" s="13">
        <v>10.54</v>
      </c>
      <c r="AD24" s="13">
        <v>45.3</v>
      </c>
      <c r="AE24" s="13">
        <v>0.75</v>
      </c>
      <c r="AF24" s="13">
        <v>1.47</v>
      </c>
      <c r="AG24" s="13">
        <v>0.21</v>
      </c>
      <c r="AH24" s="13">
        <v>7.0000000000000007E-2</v>
      </c>
      <c r="AI24" s="13">
        <v>117.3</v>
      </c>
      <c r="AJ24" s="13">
        <v>124.66</v>
      </c>
      <c r="AK24" s="13">
        <v>8.16</v>
      </c>
      <c r="AL24" s="13">
        <v>12.03</v>
      </c>
      <c r="AM24" s="13">
        <v>0.11</v>
      </c>
      <c r="AN24" s="13">
        <v>0.63</v>
      </c>
      <c r="AO24" s="13">
        <v>7.08</v>
      </c>
      <c r="AP24" s="13">
        <v>0.69</v>
      </c>
      <c r="AQ24" s="13">
        <v>26.8</v>
      </c>
      <c r="AR24" s="13">
        <v>2.6</v>
      </c>
      <c r="AS24" s="13">
        <v>7.26</v>
      </c>
      <c r="AT24" s="13">
        <v>98.79</v>
      </c>
      <c r="AU24" s="13">
        <v>0.44</v>
      </c>
      <c r="AV24" s="13">
        <v>0.25</v>
      </c>
      <c r="AW24" s="13">
        <v>0.13</v>
      </c>
      <c r="AX24" s="13">
        <v>4.74</v>
      </c>
      <c r="AY24" s="13">
        <v>0.03</v>
      </c>
      <c r="AZ24" s="13">
        <v>0.01</v>
      </c>
      <c r="BA24" s="13">
        <v>0.01</v>
      </c>
      <c r="BB24" s="13">
        <v>0.96</v>
      </c>
      <c r="BC24" s="13">
        <v>0.16</v>
      </c>
      <c r="BD24" s="13">
        <v>1.66</v>
      </c>
      <c r="BE24" s="13">
        <v>1.1200000000000001</v>
      </c>
      <c r="BF24" s="13">
        <v>7</v>
      </c>
      <c r="BG24" s="13">
        <v>897.3</v>
      </c>
      <c r="BH24" s="13">
        <v>313.92</v>
      </c>
      <c r="BI24" s="13">
        <v>7.82</v>
      </c>
      <c r="BJ24" s="13">
        <v>158.9</v>
      </c>
      <c r="BK24" s="13">
        <v>126.87</v>
      </c>
      <c r="BL24" s="13">
        <v>34.42</v>
      </c>
      <c r="BM24" s="13">
        <v>247.25</v>
      </c>
      <c r="BN24" s="13">
        <v>2.9</v>
      </c>
      <c r="BO24" s="13">
        <v>2.1000000000000001E-2</v>
      </c>
      <c r="BP24" s="13">
        <v>2.44</v>
      </c>
      <c r="BQ24" s="13">
        <v>1.7999999999999999E-2</v>
      </c>
      <c r="BR24" s="13">
        <v>4.3769999999999998</v>
      </c>
    </row>
    <row r="25" spans="1:70" ht="15" x14ac:dyDescent="0.25">
      <c r="A25" s="40" t="s">
        <v>128</v>
      </c>
      <c r="B25" s="14" t="s">
        <v>123</v>
      </c>
      <c r="C25" s="25" t="s">
        <v>120</v>
      </c>
      <c r="D25" s="34">
        <v>0.09</v>
      </c>
      <c r="E25" s="34">
        <v>0.01</v>
      </c>
      <c r="F25" s="34">
        <v>0.24</v>
      </c>
      <c r="G25" s="34">
        <v>0.01</v>
      </c>
      <c r="H25" s="34">
        <v>4.93</v>
      </c>
      <c r="I25" s="34">
        <v>0.09</v>
      </c>
      <c r="J25" s="34">
        <v>0</v>
      </c>
      <c r="K25" s="34">
        <v>6.28</v>
      </c>
      <c r="L25" s="34">
        <v>142.63</v>
      </c>
      <c r="M25" s="34">
        <v>14.7</v>
      </c>
      <c r="N25" s="34">
        <v>0.31</v>
      </c>
      <c r="O25" s="34">
        <v>1.27</v>
      </c>
      <c r="P25" s="34">
        <v>0.09</v>
      </c>
      <c r="Q25" s="34">
        <v>17.14</v>
      </c>
      <c r="R25" s="34">
        <v>3.81</v>
      </c>
      <c r="S25" s="34">
        <v>185.75</v>
      </c>
      <c r="T25" s="34">
        <v>0.05</v>
      </c>
      <c r="U25" s="34">
        <v>21.47</v>
      </c>
      <c r="V25" s="34">
        <v>73.92</v>
      </c>
      <c r="W25" s="34">
        <v>4.0999999999999996</v>
      </c>
      <c r="X25" s="34">
        <v>0.09</v>
      </c>
      <c r="Y25" s="34">
        <v>3.82</v>
      </c>
      <c r="Z25" s="34">
        <v>0.38</v>
      </c>
      <c r="AA25" s="34">
        <v>0.28000000000000003</v>
      </c>
      <c r="AB25" s="34">
        <v>0.22</v>
      </c>
      <c r="AC25" s="34">
        <v>20.21</v>
      </c>
      <c r="AD25" s="34">
        <v>29.41</v>
      </c>
      <c r="AE25" s="34">
        <v>0.59</v>
      </c>
      <c r="AF25" s="34">
        <v>2.2799999999999998</v>
      </c>
      <c r="AG25" s="34">
        <v>0.25</v>
      </c>
      <c r="AH25" s="34">
        <v>0.18</v>
      </c>
      <c r="AI25" s="34">
        <v>185.49</v>
      </c>
      <c r="AJ25" s="34">
        <v>88.97</v>
      </c>
      <c r="AK25" s="34">
        <v>15.73</v>
      </c>
      <c r="AL25" s="34">
        <v>10.77</v>
      </c>
      <c r="AM25" s="34">
        <v>0.13</v>
      </c>
      <c r="AN25" s="34">
        <v>1.85</v>
      </c>
      <c r="AO25" s="34">
        <v>11</v>
      </c>
      <c r="AP25" s="34">
        <v>1.51</v>
      </c>
      <c r="AQ25" s="34">
        <v>28.07</v>
      </c>
      <c r="AR25" s="34">
        <v>7.33</v>
      </c>
      <c r="AS25" s="34">
        <v>20.149999999999999</v>
      </c>
      <c r="AT25" s="34">
        <v>114.1</v>
      </c>
      <c r="AU25" s="34">
        <v>0.84</v>
      </c>
      <c r="AV25" s="34">
        <v>1.1100000000000001</v>
      </c>
      <c r="AW25" s="34">
        <v>0.44</v>
      </c>
      <c r="AX25" s="34">
        <v>10.26</v>
      </c>
      <c r="AY25" s="34">
        <v>0.06</v>
      </c>
      <c r="AZ25" s="34">
        <v>0.02</v>
      </c>
      <c r="BA25" s="34">
        <v>0</v>
      </c>
      <c r="BB25" s="34">
        <v>1.06</v>
      </c>
      <c r="BC25" s="34">
        <v>0.1</v>
      </c>
      <c r="BD25" s="34">
        <v>1.28</v>
      </c>
      <c r="BE25" s="34">
        <v>1.1599999999999999</v>
      </c>
      <c r="BF25" s="34">
        <v>6.78</v>
      </c>
      <c r="BG25" s="34">
        <v>1040.3699999999999</v>
      </c>
      <c r="BH25" s="34">
        <v>422.05</v>
      </c>
      <c r="BI25" s="34">
        <v>5.75</v>
      </c>
      <c r="BJ25" s="34">
        <v>128.32</v>
      </c>
      <c r="BK25" s="34">
        <v>196.97</v>
      </c>
      <c r="BL25" s="34">
        <v>36.56</v>
      </c>
      <c r="BM25" s="34">
        <v>242.78</v>
      </c>
      <c r="BN25" s="34">
        <v>3.05</v>
      </c>
      <c r="BO25" s="34">
        <v>2.1000000000000001E-2</v>
      </c>
      <c r="BP25" s="34">
        <v>2.4500000000000002</v>
      </c>
      <c r="BQ25" s="34">
        <v>1.2999999999999999E-2</v>
      </c>
      <c r="BR25" s="34">
        <v>6.6079999999999997</v>
      </c>
    </row>
    <row r="26" spans="1:70" ht="15" x14ac:dyDescent="0.25">
      <c r="A26" s="37" t="s">
        <v>131</v>
      </c>
      <c r="B26" s="14" t="s">
        <v>116</v>
      </c>
      <c r="C26" s="33" t="s">
        <v>117</v>
      </c>
      <c r="D26" s="13">
        <v>7.0000000000000007E-2</v>
      </c>
      <c r="E26" s="13">
        <v>0</v>
      </c>
      <c r="F26" s="13">
        <v>0.32</v>
      </c>
      <c r="G26" s="13">
        <v>0.01</v>
      </c>
      <c r="H26" s="13">
        <v>6</v>
      </c>
      <c r="I26" s="13">
        <v>7.0000000000000007E-2</v>
      </c>
      <c r="J26" s="13">
        <v>0.03</v>
      </c>
      <c r="K26" s="13">
        <v>1.62</v>
      </c>
      <c r="L26" s="13">
        <v>155.91999999999999</v>
      </c>
      <c r="M26" s="13">
        <v>14.44</v>
      </c>
      <c r="N26" s="13">
        <v>0.35</v>
      </c>
      <c r="O26" s="13">
        <v>1.69</v>
      </c>
      <c r="P26" s="13">
        <v>0.03</v>
      </c>
      <c r="Q26" s="13">
        <v>4.9800000000000004</v>
      </c>
      <c r="R26" s="13">
        <v>0.48</v>
      </c>
      <c r="S26" s="13">
        <v>147.9</v>
      </c>
      <c r="T26" s="13">
        <v>0.01</v>
      </c>
      <c r="U26" s="13">
        <v>22.2</v>
      </c>
      <c r="V26" s="13">
        <v>90.67</v>
      </c>
      <c r="W26" s="13">
        <v>7.26</v>
      </c>
      <c r="X26" s="13">
        <v>5.18</v>
      </c>
      <c r="Y26" s="13">
        <v>0.12</v>
      </c>
      <c r="Z26" s="13">
        <v>0.21</v>
      </c>
      <c r="AA26" s="13">
        <v>0.22</v>
      </c>
      <c r="AB26" s="13">
        <v>0.12</v>
      </c>
      <c r="AC26" s="13">
        <v>11.66</v>
      </c>
      <c r="AD26" s="13">
        <v>61.41</v>
      </c>
      <c r="AE26" s="13">
        <v>1.02</v>
      </c>
      <c r="AF26" s="13">
        <v>1.68</v>
      </c>
      <c r="AG26" s="13">
        <v>0.23</v>
      </c>
      <c r="AH26" s="13">
        <v>0.08</v>
      </c>
      <c r="AI26" s="13">
        <v>133.26</v>
      </c>
      <c r="AJ26" s="13">
        <v>151.09</v>
      </c>
      <c r="AK26" s="13">
        <v>8.52</v>
      </c>
      <c r="AL26" s="13">
        <v>13.82</v>
      </c>
      <c r="AM26" s="13">
        <v>0.12</v>
      </c>
      <c r="AN26" s="13">
        <v>0.56000000000000005</v>
      </c>
      <c r="AO26" s="13">
        <v>7.45</v>
      </c>
      <c r="AP26" s="13">
        <v>0.62</v>
      </c>
      <c r="AQ26" s="13">
        <v>31.68</v>
      </c>
      <c r="AR26" s="13">
        <v>2.56</v>
      </c>
      <c r="AS26" s="13">
        <v>6.34</v>
      </c>
      <c r="AT26" s="13">
        <v>117.82</v>
      </c>
      <c r="AU26" s="13">
        <v>0.48</v>
      </c>
      <c r="AV26" s="13">
        <v>0.22</v>
      </c>
      <c r="AW26" s="13">
        <v>0.12</v>
      </c>
      <c r="AX26" s="13">
        <v>4.25</v>
      </c>
      <c r="AY26" s="13">
        <v>0.03</v>
      </c>
      <c r="AZ26" s="13">
        <v>0</v>
      </c>
      <c r="BA26" s="13">
        <v>0</v>
      </c>
      <c r="BB26" s="13">
        <v>0.46</v>
      </c>
      <c r="BC26" s="13">
        <v>0.11</v>
      </c>
      <c r="BD26" s="13">
        <v>1.66</v>
      </c>
      <c r="BE26" s="13">
        <v>0.56999999999999995</v>
      </c>
      <c r="BF26" s="13">
        <v>6.57</v>
      </c>
      <c r="BG26" s="13">
        <v>1022.06</v>
      </c>
      <c r="BH26" s="13">
        <v>346.23</v>
      </c>
      <c r="BI26" s="13">
        <v>9.16</v>
      </c>
      <c r="BJ26" s="13">
        <v>190.44</v>
      </c>
      <c r="BK26" s="13">
        <v>143.25</v>
      </c>
      <c r="BL26" s="13">
        <v>36.950000000000003</v>
      </c>
      <c r="BM26" s="13">
        <v>288.89</v>
      </c>
      <c r="BN26" s="13">
        <v>2.95</v>
      </c>
      <c r="BO26" s="13">
        <v>1.9E-2</v>
      </c>
      <c r="BP26" s="13">
        <v>1.96</v>
      </c>
      <c r="BQ26" s="13">
        <v>1.2999999999999999E-2</v>
      </c>
      <c r="BR26" s="13">
        <v>4.2060000000000004</v>
      </c>
    </row>
    <row r="27" spans="1:70" ht="15" x14ac:dyDescent="0.25">
      <c r="A27" s="41" t="s">
        <v>131</v>
      </c>
      <c r="B27" s="14" t="s">
        <v>116</v>
      </c>
      <c r="C27" s="25" t="s">
        <v>120</v>
      </c>
      <c r="D27" s="34">
        <v>0.08</v>
      </c>
      <c r="E27" s="34">
        <v>0.01</v>
      </c>
      <c r="F27" s="34">
        <v>0.21</v>
      </c>
      <c r="G27" s="34">
        <v>0.02</v>
      </c>
      <c r="H27" s="34">
        <v>7.6</v>
      </c>
      <c r="I27" s="34">
        <v>0.15</v>
      </c>
      <c r="J27" s="34">
        <v>0</v>
      </c>
      <c r="K27" s="34">
        <v>1.88</v>
      </c>
      <c r="L27" s="34">
        <v>181.45</v>
      </c>
      <c r="M27" s="34">
        <v>25.08</v>
      </c>
      <c r="N27" s="34">
        <v>0.62</v>
      </c>
      <c r="O27" s="34">
        <v>2.94</v>
      </c>
      <c r="P27" s="34">
        <v>0.05</v>
      </c>
      <c r="Q27" s="34">
        <v>4.3099999999999996</v>
      </c>
      <c r="R27" s="34">
        <v>0.61</v>
      </c>
      <c r="S27" s="34">
        <v>190.82</v>
      </c>
      <c r="T27" s="34">
        <v>0.03</v>
      </c>
      <c r="U27" s="34">
        <v>39.909999999999997</v>
      </c>
      <c r="V27" s="34">
        <v>142.71</v>
      </c>
      <c r="W27" s="34">
        <v>14.38</v>
      </c>
      <c r="X27" s="34">
        <v>0.15</v>
      </c>
      <c r="Y27" s="34">
        <v>8.75</v>
      </c>
      <c r="Z27" s="34">
        <v>0.36</v>
      </c>
      <c r="AA27" s="34">
        <v>0.6</v>
      </c>
      <c r="AB27" s="34">
        <v>0.27</v>
      </c>
      <c r="AC27" s="34">
        <v>19.260000000000002</v>
      </c>
      <c r="AD27" s="34">
        <v>127.64</v>
      </c>
      <c r="AE27" s="34">
        <v>2.16</v>
      </c>
      <c r="AF27" s="34">
        <v>4.0999999999999996</v>
      </c>
      <c r="AG27" s="34">
        <v>0.55000000000000004</v>
      </c>
      <c r="AH27" s="34">
        <v>0.16</v>
      </c>
      <c r="AI27" s="34">
        <v>295.64</v>
      </c>
      <c r="AJ27" s="34">
        <v>357.65</v>
      </c>
      <c r="AK27" s="34">
        <v>12.08</v>
      </c>
      <c r="AL27" s="34">
        <v>33.770000000000003</v>
      </c>
      <c r="AM27" s="34">
        <v>0.31</v>
      </c>
      <c r="AN27" s="34">
        <v>1.34</v>
      </c>
      <c r="AO27" s="34">
        <v>19.52</v>
      </c>
      <c r="AP27" s="34">
        <v>2.11</v>
      </c>
      <c r="AQ27" s="34">
        <v>88.86</v>
      </c>
      <c r="AR27" s="34">
        <v>3.2</v>
      </c>
      <c r="AS27" s="34">
        <v>8.4600000000000009</v>
      </c>
      <c r="AT27" s="34">
        <v>290.41000000000003</v>
      </c>
      <c r="AU27" s="34">
        <v>1.52</v>
      </c>
      <c r="AV27" s="34">
        <v>0.32</v>
      </c>
      <c r="AW27" s="34">
        <v>0.23</v>
      </c>
      <c r="AX27" s="34">
        <v>2.0499999999999998</v>
      </c>
      <c r="AY27" s="34">
        <v>0.1</v>
      </c>
      <c r="AZ27" s="34">
        <v>0.02</v>
      </c>
      <c r="BA27" s="34">
        <v>0.03</v>
      </c>
      <c r="BB27" s="34">
        <v>0.81</v>
      </c>
      <c r="BC27" s="34">
        <v>0.2</v>
      </c>
      <c r="BD27" s="34">
        <v>2.23</v>
      </c>
      <c r="BE27" s="34">
        <v>1.01</v>
      </c>
      <c r="BF27" s="34">
        <v>8.07</v>
      </c>
      <c r="BG27" s="34">
        <v>1903.56</v>
      </c>
      <c r="BH27" s="34">
        <v>429.95</v>
      </c>
      <c r="BI27" s="34">
        <v>17.68</v>
      </c>
      <c r="BJ27" s="34">
        <v>466.63</v>
      </c>
      <c r="BK27" s="34">
        <v>316.5</v>
      </c>
      <c r="BL27" s="34">
        <v>65.72</v>
      </c>
      <c r="BM27" s="34">
        <v>598</v>
      </c>
      <c r="BN27" s="34">
        <v>3.77</v>
      </c>
      <c r="BO27" s="34">
        <v>2.1000000000000001E-2</v>
      </c>
      <c r="BP27" s="34">
        <v>2.0699999999999998</v>
      </c>
      <c r="BQ27" s="34">
        <v>1.0999999999999999E-2</v>
      </c>
      <c r="BR27" s="34">
        <v>3.327</v>
      </c>
    </row>
    <row r="28" spans="1:70" ht="15" x14ac:dyDescent="0.25">
      <c r="A28" s="36" t="s">
        <v>121</v>
      </c>
      <c r="B28" s="14" t="s">
        <v>116</v>
      </c>
      <c r="C28" s="15" t="s">
        <v>117</v>
      </c>
      <c r="D28" s="13">
        <v>7.0000000000000007E-2</v>
      </c>
      <c r="E28" s="13">
        <v>0.01</v>
      </c>
      <c r="F28" s="13">
        <v>0.25</v>
      </c>
      <c r="G28" s="13">
        <v>0.02</v>
      </c>
      <c r="H28" s="13">
        <v>5.45</v>
      </c>
      <c r="I28" s="13">
        <v>0.06</v>
      </c>
      <c r="J28" s="13">
        <v>0</v>
      </c>
      <c r="K28" s="13">
        <v>1.43</v>
      </c>
      <c r="L28" s="13">
        <v>110.19</v>
      </c>
      <c r="M28" s="13">
        <v>12.6</v>
      </c>
      <c r="N28" s="13">
        <v>0.28000000000000003</v>
      </c>
      <c r="O28" s="13">
        <v>1.58</v>
      </c>
      <c r="P28" s="13">
        <v>0.03</v>
      </c>
      <c r="Q28" s="13">
        <v>4.29</v>
      </c>
      <c r="R28" s="13">
        <v>0.41</v>
      </c>
      <c r="S28" s="13">
        <v>112.78</v>
      </c>
      <c r="T28" s="13">
        <v>0.02</v>
      </c>
      <c r="U28" s="13">
        <v>15.05</v>
      </c>
      <c r="V28" s="13">
        <v>65.760000000000005</v>
      </c>
      <c r="W28" s="13">
        <v>5.7</v>
      </c>
      <c r="X28" s="13">
        <v>3.93</v>
      </c>
      <c r="Y28" s="13">
        <v>7.0000000000000007E-2</v>
      </c>
      <c r="Z28" s="13">
        <v>0.15</v>
      </c>
      <c r="AA28" s="13">
        <v>0.27</v>
      </c>
      <c r="AB28" s="13">
        <v>0.16</v>
      </c>
      <c r="AC28" s="13">
        <v>12.54</v>
      </c>
      <c r="AD28" s="13">
        <v>40.78</v>
      </c>
      <c r="AE28" s="13">
        <v>0.65</v>
      </c>
      <c r="AF28" s="13">
        <v>0.98</v>
      </c>
      <c r="AG28" s="13">
        <v>0.23</v>
      </c>
      <c r="AH28" s="13">
        <v>0.04</v>
      </c>
      <c r="AI28" s="13">
        <v>92.8</v>
      </c>
      <c r="AJ28" s="13">
        <v>109.58</v>
      </c>
      <c r="AK28" s="13">
        <v>7.14</v>
      </c>
      <c r="AL28" s="13">
        <v>9.84</v>
      </c>
      <c r="AM28" s="13">
        <v>0.14000000000000001</v>
      </c>
      <c r="AN28" s="13">
        <v>0.53</v>
      </c>
      <c r="AO28" s="13">
        <v>6.81</v>
      </c>
      <c r="AP28" s="13">
        <v>0.73</v>
      </c>
      <c r="AQ28" s="13">
        <v>31.6</v>
      </c>
      <c r="AR28" s="13">
        <v>2.6</v>
      </c>
      <c r="AS28" s="13">
        <v>5.73</v>
      </c>
      <c r="AT28" s="13">
        <v>91.45</v>
      </c>
      <c r="AU28" s="13">
        <v>0.51</v>
      </c>
      <c r="AV28" s="13">
        <v>0.24</v>
      </c>
      <c r="AW28" s="13">
        <v>0.12</v>
      </c>
      <c r="AX28" s="13">
        <v>3.65</v>
      </c>
      <c r="AY28" s="13">
        <v>0.01</v>
      </c>
      <c r="AZ28" s="13">
        <v>0.01</v>
      </c>
      <c r="BA28" s="13">
        <v>0.01</v>
      </c>
      <c r="BB28" s="13">
        <v>0.41</v>
      </c>
      <c r="BC28" s="13">
        <v>0.13</v>
      </c>
      <c r="BD28" s="13">
        <v>1.6850000000000001</v>
      </c>
      <c r="BE28" s="13">
        <v>0.54</v>
      </c>
      <c r="BF28" s="13">
        <v>6.1180000000000003</v>
      </c>
      <c r="BG28" s="13">
        <v>765.93799999999999</v>
      </c>
      <c r="BH28" s="13">
        <v>262.85000000000002</v>
      </c>
      <c r="BI28" s="13">
        <v>7.43</v>
      </c>
      <c r="BJ28" s="13">
        <v>148.26</v>
      </c>
      <c r="BK28" s="13">
        <v>100.54</v>
      </c>
      <c r="BL28" s="13">
        <v>27.96</v>
      </c>
      <c r="BM28" s="13">
        <v>212.24</v>
      </c>
      <c r="BN28" s="13">
        <v>2.7850000000000001</v>
      </c>
      <c r="BO28" s="13">
        <v>2.5000000000000001E-2</v>
      </c>
      <c r="BP28" s="13">
        <v>1.6479999999999999</v>
      </c>
      <c r="BQ28" s="13">
        <v>1.4999999999999999E-2</v>
      </c>
      <c r="BR28" s="13">
        <v>2.9369999999999998</v>
      </c>
    </row>
    <row r="29" spans="1:70" ht="15" x14ac:dyDescent="0.25">
      <c r="A29" s="40" t="s">
        <v>121</v>
      </c>
      <c r="B29" s="14" t="s">
        <v>116</v>
      </c>
      <c r="C29" s="25" t="s">
        <v>120</v>
      </c>
      <c r="D29" s="34">
        <v>7.0000000000000007E-2</v>
      </c>
      <c r="E29" s="34">
        <v>0.01</v>
      </c>
      <c r="F29" s="34">
        <v>0.2</v>
      </c>
      <c r="G29" s="34">
        <v>0.01</v>
      </c>
      <c r="H29" s="34">
        <v>8.35</v>
      </c>
      <c r="I29" s="34">
        <v>0.12</v>
      </c>
      <c r="J29" s="34">
        <v>0</v>
      </c>
      <c r="K29" s="34">
        <v>1.91</v>
      </c>
      <c r="L29" s="34">
        <v>158.15</v>
      </c>
      <c r="M29" s="34">
        <v>20.46</v>
      </c>
      <c r="N29" s="34">
        <v>0.47</v>
      </c>
      <c r="O29" s="34">
        <v>2.68</v>
      </c>
      <c r="P29" s="34">
        <v>7.0000000000000007E-2</v>
      </c>
      <c r="Q29" s="34">
        <v>6.04</v>
      </c>
      <c r="R29" s="34">
        <v>0.54</v>
      </c>
      <c r="S29" s="34">
        <v>175.18</v>
      </c>
      <c r="T29" s="34">
        <v>0.03</v>
      </c>
      <c r="U29" s="34">
        <v>22.87</v>
      </c>
      <c r="V29" s="34">
        <v>71.959999999999994</v>
      </c>
      <c r="W29" s="34">
        <v>9.52</v>
      </c>
      <c r="X29" s="34">
        <v>0.09</v>
      </c>
      <c r="Y29" s="34">
        <v>5.27</v>
      </c>
      <c r="Z29" s="34">
        <v>0.23</v>
      </c>
      <c r="AA29" s="34">
        <v>0.33</v>
      </c>
      <c r="AB29" s="34">
        <v>0.17</v>
      </c>
      <c r="AC29" s="34">
        <v>19.2</v>
      </c>
      <c r="AD29" s="34">
        <v>69.64</v>
      </c>
      <c r="AE29" s="34">
        <v>1.08</v>
      </c>
      <c r="AF29" s="34">
        <v>1.36</v>
      </c>
      <c r="AG29" s="34">
        <v>0.3</v>
      </c>
      <c r="AH29" s="34">
        <v>0.06</v>
      </c>
      <c r="AI29" s="34">
        <v>111.9</v>
      </c>
      <c r="AJ29" s="34">
        <v>167.09</v>
      </c>
      <c r="AK29" s="34">
        <v>10.08</v>
      </c>
      <c r="AL29" s="34">
        <v>16.77</v>
      </c>
      <c r="AM29" s="34">
        <v>0.19</v>
      </c>
      <c r="AN29" s="34">
        <v>0.55000000000000004</v>
      </c>
      <c r="AO29" s="34">
        <v>9.1</v>
      </c>
      <c r="AP29" s="34">
        <v>1.1399999999999999</v>
      </c>
      <c r="AQ29" s="34">
        <v>42.99</v>
      </c>
      <c r="AR29" s="34">
        <v>3.02</v>
      </c>
      <c r="AS29" s="34">
        <v>6.47</v>
      </c>
      <c r="AT29" s="34">
        <v>135.03</v>
      </c>
      <c r="AU29" s="34">
        <v>0.66</v>
      </c>
      <c r="AV29" s="34">
        <v>0.22</v>
      </c>
      <c r="AW29" s="34">
        <v>0.12</v>
      </c>
      <c r="AX29" s="34">
        <v>5.16</v>
      </c>
      <c r="AY29" s="34">
        <v>0.04</v>
      </c>
      <c r="AZ29" s="34">
        <v>0.01</v>
      </c>
      <c r="BA29" s="34">
        <v>0.01</v>
      </c>
      <c r="BB29" s="34">
        <v>0.67</v>
      </c>
      <c r="BC29" s="34">
        <v>0.19</v>
      </c>
      <c r="BD29" s="34">
        <v>1.58</v>
      </c>
      <c r="BE29" s="34">
        <v>0.86</v>
      </c>
      <c r="BF29" s="34">
        <v>6.09</v>
      </c>
      <c r="BG29" s="34">
        <v>1093.8699999999999</v>
      </c>
      <c r="BH29" s="34">
        <v>389.03</v>
      </c>
      <c r="BI29" s="34">
        <v>12.43</v>
      </c>
      <c r="BJ29" s="34">
        <v>219.51</v>
      </c>
      <c r="BK29" s="34">
        <v>122.52</v>
      </c>
      <c r="BL29" s="34">
        <v>43.78</v>
      </c>
      <c r="BM29" s="34">
        <v>299.64999999999998</v>
      </c>
      <c r="BN29" s="34">
        <v>2.7</v>
      </c>
      <c r="BO29" s="34">
        <v>1.7000000000000001E-2</v>
      </c>
      <c r="BP29" s="34">
        <v>1.81</v>
      </c>
      <c r="BQ29" s="34">
        <v>0.01</v>
      </c>
      <c r="BR29" s="34">
        <v>2.6030000000000002</v>
      </c>
    </row>
    <row r="30" spans="1:70" ht="15" x14ac:dyDescent="0.25">
      <c r="A30" s="36" t="s">
        <v>146</v>
      </c>
      <c r="B30" s="14" t="s">
        <v>116</v>
      </c>
      <c r="C30" s="15" t="s">
        <v>117</v>
      </c>
      <c r="D30" s="13">
        <v>0.11</v>
      </c>
      <c r="E30" s="13">
        <v>0.01</v>
      </c>
      <c r="F30" s="13">
        <v>0.43</v>
      </c>
      <c r="G30" s="13">
        <v>0.02</v>
      </c>
      <c r="H30" s="13">
        <v>9.27</v>
      </c>
      <c r="I30" s="13">
        <v>0.17</v>
      </c>
      <c r="J30" s="13">
        <v>0</v>
      </c>
      <c r="K30" s="13">
        <v>2.0099999999999998</v>
      </c>
      <c r="L30" s="13">
        <v>208.71</v>
      </c>
      <c r="M30" s="13">
        <v>23.4</v>
      </c>
      <c r="N30" s="13">
        <v>0.62</v>
      </c>
      <c r="O30" s="13">
        <v>3.2</v>
      </c>
      <c r="P30" s="13">
        <v>0.03</v>
      </c>
      <c r="Q30" s="13">
        <v>5.79</v>
      </c>
      <c r="R30" s="13">
        <v>0.62</v>
      </c>
      <c r="S30" s="13">
        <v>182.5</v>
      </c>
      <c r="T30" s="13">
        <v>0.02</v>
      </c>
      <c r="U30" s="13">
        <v>29.79</v>
      </c>
      <c r="V30" s="13">
        <v>121.07</v>
      </c>
      <c r="W30" s="13">
        <v>11.55</v>
      </c>
      <c r="X30" s="13">
        <v>6.12</v>
      </c>
      <c r="Y30" s="13">
        <v>0.13</v>
      </c>
      <c r="Z30" s="13">
        <v>0.21</v>
      </c>
      <c r="AA30" s="13">
        <v>0.45</v>
      </c>
      <c r="AB30" s="13">
        <v>0.19</v>
      </c>
      <c r="AC30" s="13">
        <v>20.71</v>
      </c>
      <c r="AD30" s="13">
        <v>85.08</v>
      </c>
      <c r="AE30" s="13">
        <v>1.03</v>
      </c>
      <c r="AF30" s="13">
        <v>1.62</v>
      </c>
      <c r="AG30" s="13">
        <v>0.42</v>
      </c>
      <c r="AH30" s="13">
        <v>0.11</v>
      </c>
      <c r="AI30" s="13">
        <v>116.5</v>
      </c>
      <c r="AJ30" s="13">
        <v>206.72</v>
      </c>
      <c r="AK30" s="13">
        <v>10.72</v>
      </c>
      <c r="AL30" s="13">
        <v>20.440000000000001</v>
      </c>
      <c r="AM30" s="13">
        <v>0.18</v>
      </c>
      <c r="AN30" s="13">
        <v>0.65</v>
      </c>
      <c r="AO30" s="13">
        <v>14.16</v>
      </c>
      <c r="AP30" s="13">
        <v>0.56999999999999995</v>
      </c>
      <c r="AQ30" s="13">
        <v>43.04</v>
      </c>
      <c r="AR30" s="13">
        <v>2.66</v>
      </c>
      <c r="AS30" s="13">
        <v>6.93</v>
      </c>
      <c r="AT30" s="13">
        <v>156.94999999999999</v>
      </c>
      <c r="AU30" s="13">
        <v>0.67</v>
      </c>
      <c r="AV30" s="13">
        <v>0.2</v>
      </c>
      <c r="AW30" s="13">
        <v>0.13</v>
      </c>
      <c r="AX30" s="13">
        <v>5.6</v>
      </c>
      <c r="AY30" s="13">
        <v>0.03</v>
      </c>
      <c r="AZ30" s="13">
        <v>0.01</v>
      </c>
      <c r="BA30" s="13">
        <v>0.01</v>
      </c>
      <c r="BB30" s="13">
        <v>0.9</v>
      </c>
      <c r="BC30" s="13">
        <v>0.21</v>
      </c>
      <c r="BD30" s="13">
        <v>1.403</v>
      </c>
      <c r="BE30" s="13">
        <v>1.1100000000000001</v>
      </c>
      <c r="BF30" s="13">
        <v>5.343</v>
      </c>
      <c r="BG30" s="13">
        <v>1308.0129999999999</v>
      </c>
      <c r="BH30" s="13">
        <v>450.19</v>
      </c>
      <c r="BI30" s="13">
        <v>14.96</v>
      </c>
      <c r="BJ30" s="13">
        <v>264.37</v>
      </c>
      <c r="BK30" s="13">
        <v>127.72</v>
      </c>
      <c r="BL30" s="13">
        <v>53.8</v>
      </c>
      <c r="BM30" s="13">
        <v>390.52</v>
      </c>
      <c r="BN30" s="13">
        <v>2.593</v>
      </c>
      <c r="BO30" s="13">
        <v>1.2E-2</v>
      </c>
      <c r="BP30" s="13">
        <v>1.347</v>
      </c>
      <c r="BQ30" s="13">
        <v>7.0000000000000001E-3</v>
      </c>
      <c r="BR30" s="13">
        <v>2.7069999999999999</v>
      </c>
    </row>
    <row r="31" spans="1:70" ht="15" x14ac:dyDescent="0.25">
      <c r="A31" s="41" t="s">
        <v>146</v>
      </c>
      <c r="B31" s="14" t="s">
        <v>116</v>
      </c>
      <c r="C31" s="22" t="s">
        <v>120</v>
      </c>
      <c r="D31" s="34">
        <v>7.0000000000000007E-2</v>
      </c>
      <c r="E31" s="34">
        <v>0</v>
      </c>
      <c r="F31" s="34">
        <v>0.23</v>
      </c>
      <c r="G31" s="34">
        <v>0.01</v>
      </c>
      <c r="H31" s="34">
        <v>7.58</v>
      </c>
      <c r="I31" s="34">
        <v>0.18</v>
      </c>
      <c r="J31" s="34">
        <v>0</v>
      </c>
      <c r="K31" s="34">
        <v>1.75</v>
      </c>
      <c r="L31" s="34">
        <v>172.55</v>
      </c>
      <c r="M31" s="34">
        <v>23.23</v>
      </c>
      <c r="N31" s="34">
        <v>0.67</v>
      </c>
      <c r="O31" s="34">
        <v>2.94</v>
      </c>
      <c r="P31" s="34">
        <v>7.0000000000000007E-2</v>
      </c>
      <c r="Q31" s="34">
        <v>5.23</v>
      </c>
      <c r="R31" s="34">
        <v>0.7</v>
      </c>
      <c r="S31" s="34">
        <v>169.54</v>
      </c>
      <c r="T31" s="34">
        <v>0.03</v>
      </c>
      <c r="U31" s="34">
        <v>30.06</v>
      </c>
      <c r="V31" s="34">
        <v>95.9</v>
      </c>
      <c r="W31" s="34">
        <v>10.95</v>
      </c>
      <c r="X31" s="34">
        <v>0.11</v>
      </c>
      <c r="Y31" s="34">
        <v>5.5</v>
      </c>
      <c r="Z31" s="34">
        <v>0.26</v>
      </c>
      <c r="AA31" s="34">
        <v>0.33</v>
      </c>
      <c r="AB31" s="34">
        <v>0.15</v>
      </c>
      <c r="AC31" s="34">
        <v>17.37</v>
      </c>
      <c r="AD31" s="34">
        <v>69.84</v>
      </c>
      <c r="AE31" s="34">
        <v>0.86</v>
      </c>
      <c r="AF31" s="34">
        <v>1.53</v>
      </c>
      <c r="AG31" s="34">
        <v>0.32</v>
      </c>
      <c r="AH31" s="34">
        <v>7.0000000000000007E-2</v>
      </c>
      <c r="AI31" s="34">
        <v>102.09</v>
      </c>
      <c r="AJ31" s="34">
        <v>165.37</v>
      </c>
      <c r="AK31" s="34">
        <v>10.26</v>
      </c>
      <c r="AL31" s="34">
        <v>18.75</v>
      </c>
      <c r="AM31" s="34">
        <v>0.14000000000000001</v>
      </c>
      <c r="AN31" s="34">
        <v>0.4</v>
      </c>
      <c r="AO31" s="34">
        <v>11.69</v>
      </c>
      <c r="AP31" s="34">
        <v>0.48</v>
      </c>
      <c r="AQ31" s="34">
        <v>32.619999999999997</v>
      </c>
      <c r="AR31" s="34">
        <v>2.2200000000000002</v>
      </c>
      <c r="AS31" s="34">
        <v>6.32</v>
      </c>
      <c r="AT31" s="34">
        <v>137.85</v>
      </c>
      <c r="AU31" s="34">
        <v>0.56999999999999995</v>
      </c>
      <c r="AV31" s="34">
        <v>0.17</v>
      </c>
      <c r="AW31" s="34">
        <v>0.14000000000000001</v>
      </c>
      <c r="AX31" s="34">
        <v>6.11</v>
      </c>
      <c r="AY31" s="34">
        <v>0.02</v>
      </c>
      <c r="AZ31" s="34">
        <v>0.01</v>
      </c>
      <c r="BA31" s="34">
        <v>0.01</v>
      </c>
      <c r="BB31" s="34">
        <v>0.73</v>
      </c>
      <c r="BC31" s="34">
        <v>0.2</v>
      </c>
      <c r="BD31" s="34">
        <v>1.78</v>
      </c>
      <c r="BE31" s="34">
        <v>0.93</v>
      </c>
      <c r="BF31" s="34">
        <v>7.02</v>
      </c>
      <c r="BG31" s="34">
        <v>1121.2</v>
      </c>
      <c r="BH31" s="34">
        <v>393.45</v>
      </c>
      <c r="BI31" s="34">
        <v>14.15</v>
      </c>
      <c r="BJ31" s="34">
        <v>210.01</v>
      </c>
      <c r="BK31" s="34">
        <v>111.92</v>
      </c>
      <c r="BL31" s="34">
        <v>53.82</v>
      </c>
      <c r="BM31" s="34">
        <v>329.9</v>
      </c>
      <c r="BN31" s="34">
        <v>3.33</v>
      </c>
      <c r="BO31" s="34">
        <v>1.9E-2</v>
      </c>
      <c r="BP31" s="34">
        <v>1.91</v>
      </c>
      <c r="BQ31" s="34">
        <v>1.0999999999999999E-2</v>
      </c>
      <c r="BR31" s="34">
        <v>3.13</v>
      </c>
    </row>
    <row r="32" spans="1:70" ht="15" x14ac:dyDescent="0.25">
      <c r="A32" s="37" t="s">
        <v>125</v>
      </c>
      <c r="B32" s="14" t="s">
        <v>123</v>
      </c>
      <c r="C32" s="15" t="s">
        <v>117</v>
      </c>
      <c r="D32" s="13">
        <v>7.0000000000000007E-2</v>
      </c>
      <c r="E32" s="13">
        <v>0.01</v>
      </c>
      <c r="F32" s="13">
        <v>0.28000000000000003</v>
      </c>
      <c r="G32" s="13">
        <v>0.01</v>
      </c>
      <c r="H32" s="13">
        <v>6.55</v>
      </c>
      <c r="I32" s="13">
        <v>0.1</v>
      </c>
      <c r="J32" s="13">
        <v>0.04</v>
      </c>
      <c r="K32" s="13">
        <v>1.8</v>
      </c>
      <c r="L32" s="13">
        <v>144.54</v>
      </c>
      <c r="M32" s="13">
        <v>14.88</v>
      </c>
      <c r="N32" s="13">
        <v>0.38</v>
      </c>
      <c r="O32" s="13">
        <v>1.99</v>
      </c>
      <c r="P32" s="13">
        <v>0.02</v>
      </c>
      <c r="Q32" s="13">
        <v>5</v>
      </c>
      <c r="R32" s="13">
        <v>0.57999999999999996</v>
      </c>
      <c r="S32" s="13">
        <v>134.44999999999999</v>
      </c>
      <c r="T32" s="13">
        <v>0.03</v>
      </c>
      <c r="U32" s="13">
        <v>22.59</v>
      </c>
      <c r="V32" s="13">
        <v>89.85</v>
      </c>
      <c r="W32" s="13">
        <v>6.99</v>
      </c>
      <c r="X32" s="13">
        <v>4.79</v>
      </c>
      <c r="Y32" s="13">
        <v>0.12</v>
      </c>
      <c r="Z32" s="13">
        <v>0.19</v>
      </c>
      <c r="AA32" s="13">
        <v>0.27</v>
      </c>
      <c r="AB32" s="13">
        <v>0.16</v>
      </c>
      <c r="AC32" s="13">
        <v>14.88</v>
      </c>
      <c r="AD32" s="13">
        <v>48.84</v>
      </c>
      <c r="AE32" s="13">
        <v>0.83</v>
      </c>
      <c r="AF32" s="13">
        <v>1.31</v>
      </c>
      <c r="AG32" s="13">
        <v>0.25</v>
      </c>
      <c r="AH32" s="13">
        <v>0.09</v>
      </c>
      <c r="AI32" s="13">
        <v>137.13</v>
      </c>
      <c r="AJ32" s="13">
        <v>140.15</v>
      </c>
      <c r="AK32" s="13">
        <v>9</v>
      </c>
      <c r="AL32" s="13">
        <v>12.86</v>
      </c>
      <c r="AM32" s="13">
        <v>0.13</v>
      </c>
      <c r="AN32" s="13">
        <v>0.59</v>
      </c>
      <c r="AO32" s="13">
        <v>7.71</v>
      </c>
      <c r="AP32" s="13">
        <v>0.56000000000000005</v>
      </c>
      <c r="AQ32" s="13">
        <v>29.49</v>
      </c>
      <c r="AR32" s="13">
        <v>3</v>
      </c>
      <c r="AS32" s="13">
        <v>7.98</v>
      </c>
      <c r="AT32" s="13">
        <v>127.47</v>
      </c>
      <c r="AU32" s="13">
        <v>0.56999999999999995</v>
      </c>
      <c r="AV32" s="13">
        <v>0.27</v>
      </c>
      <c r="AW32" s="13">
        <v>0.12</v>
      </c>
      <c r="AX32" s="13">
        <v>4.95</v>
      </c>
      <c r="AY32" s="13">
        <v>0.04</v>
      </c>
      <c r="AZ32" s="13">
        <v>0.01</v>
      </c>
      <c r="BA32" s="13">
        <v>0</v>
      </c>
      <c r="BB32" s="13">
        <v>0.89</v>
      </c>
      <c r="BC32" s="13">
        <v>0.15</v>
      </c>
      <c r="BD32" s="13">
        <v>1.579</v>
      </c>
      <c r="BE32" s="13">
        <v>1.04</v>
      </c>
      <c r="BF32" s="13">
        <v>5.67</v>
      </c>
      <c r="BG32" s="13">
        <v>990.63</v>
      </c>
      <c r="BH32" s="13">
        <v>327.95</v>
      </c>
      <c r="BI32" s="13">
        <v>9.17</v>
      </c>
      <c r="BJ32" s="13">
        <v>177.62</v>
      </c>
      <c r="BK32" s="13">
        <v>146.29</v>
      </c>
      <c r="BL32" s="13">
        <v>37.85</v>
      </c>
      <c r="BM32" s="13">
        <v>285.04000000000002</v>
      </c>
      <c r="BN32" s="13">
        <v>2.6120000000000001</v>
      </c>
      <c r="BO32" s="13">
        <v>1.7999999999999999E-2</v>
      </c>
      <c r="BP32" s="13">
        <v>1.4790000000000001</v>
      </c>
      <c r="BQ32" s="13">
        <v>1.0999999999999999E-2</v>
      </c>
      <c r="BR32" s="13">
        <v>4.6500000000000004</v>
      </c>
    </row>
    <row r="33" spans="1:70" ht="15" x14ac:dyDescent="0.25">
      <c r="A33" s="40" t="s">
        <v>125</v>
      </c>
      <c r="B33" s="14" t="s">
        <v>123</v>
      </c>
      <c r="C33" s="25" t="s">
        <v>120</v>
      </c>
      <c r="D33" s="34">
        <v>0.08</v>
      </c>
      <c r="E33" s="34">
        <v>0.01</v>
      </c>
      <c r="F33" s="34">
        <v>0.22</v>
      </c>
      <c r="G33" s="34">
        <v>0.01</v>
      </c>
      <c r="H33" s="34">
        <v>4.4400000000000004</v>
      </c>
      <c r="I33" s="34">
        <v>0.06</v>
      </c>
      <c r="J33" s="34">
        <v>0</v>
      </c>
      <c r="K33" s="34">
        <v>6.39</v>
      </c>
      <c r="L33" s="34">
        <v>131.32</v>
      </c>
      <c r="M33" s="34">
        <v>13.46</v>
      </c>
      <c r="N33" s="34">
        <v>0.3</v>
      </c>
      <c r="O33" s="34">
        <v>1.22</v>
      </c>
      <c r="P33" s="34">
        <v>7.0000000000000007E-2</v>
      </c>
      <c r="Q33" s="34">
        <v>18.34</v>
      </c>
      <c r="R33" s="34">
        <v>3.99</v>
      </c>
      <c r="S33" s="34">
        <v>159.26</v>
      </c>
      <c r="T33" s="34">
        <v>0.01</v>
      </c>
      <c r="U33" s="34">
        <v>23.22</v>
      </c>
      <c r="V33" s="34">
        <v>68.36</v>
      </c>
      <c r="W33" s="34">
        <v>4.17</v>
      </c>
      <c r="X33" s="34">
        <v>0.09</v>
      </c>
      <c r="Y33" s="34">
        <v>3.43</v>
      </c>
      <c r="Z33" s="34">
        <v>0.33</v>
      </c>
      <c r="AA33" s="34">
        <v>0.25</v>
      </c>
      <c r="AB33" s="34">
        <v>0.21</v>
      </c>
      <c r="AC33" s="34">
        <v>19.61</v>
      </c>
      <c r="AD33" s="34">
        <v>29.83</v>
      </c>
      <c r="AE33" s="34">
        <v>0.62</v>
      </c>
      <c r="AF33" s="34">
        <v>2.13</v>
      </c>
      <c r="AG33" s="34">
        <v>0.22</v>
      </c>
      <c r="AH33" s="34">
        <v>0.17</v>
      </c>
      <c r="AI33" s="34">
        <v>190.39</v>
      </c>
      <c r="AJ33" s="34">
        <v>77.95</v>
      </c>
      <c r="AK33" s="34">
        <v>14.9</v>
      </c>
      <c r="AL33" s="34">
        <v>10.97</v>
      </c>
      <c r="AM33" s="34">
        <v>0.13</v>
      </c>
      <c r="AN33" s="34">
        <v>2.06</v>
      </c>
      <c r="AO33" s="34">
        <v>10.87</v>
      </c>
      <c r="AP33" s="34">
        <v>1.38</v>
      </c>
      <c r="AQ33" s="34">
        <v>24.83</v>
      </c>
      <c r="AR33" s="34">
        <v>8.0399999999999991</v>
      </c>
      <c r="AS33" s="34">
        <v>20.09</v>
      </c>
      <c r="AT33" s="34">
        <v>123.64</v>
      </c>
      <c r="AU33" s="34">
        <v>0.98</v>
      </c>
      <c r="AV33" s="34">
        <v>1.22</v>
      </c>
      <c r="AW33" s="34">
        <v>0.4</v>
      </c>
      <c r="AX33" s="34">
        <v>7.76</v>
      </c>
      <c r="AY33" s="34">
        <v>0.06</v>
      </c>
      <c r="AZ33" s="34">
        <v>0.03</v>
      </c>
      <c r="BA33" s="34">
        <v>0.01</v>
      </c>
      <c r="BB33" s="34">
        <v>0.78</v>
      </c>
      <c r="BC33" s="34">
        <v>0.11</v>
      </c>
      <c r="BD33" s="34">
        <v>1.3</v>
      </c>
      <c r="BE33" s="34">
        <v>0.89</v>
      </c>
      <c r="BF33" s="34">
        <v>7.11</v>
      </c>
      <c r="BG33" s="34">
        <v>995.53</v>
      </c>
      <c r="BH33" s="34">
        <v>384.35</v>
      </c>
      <c r="BI33" s="34">
        <v>5.72</v>
      </c>
      <c r="BJ33" s="34">
        <v>113.9</v>
      </c>
      <c r="BK33" s="34">
        <v>201.55</v>
      </c>
      <c r="BL33" s="34">
        <v>36.97</v>
      </c>
      <c r="BM33" s="34">
        <v>245.04</v>
      </c>
      <c r="BN33" s="34">
        <v>3.56</v>
      </c>
      <c r="BO33" s="34">
        <v>2.7E-2</v>
      </c>
      <c r="BP33" s="34">
        <v>2.25</v>
      </c>
      <c r="BQ33" s="34">
        <v>1.4E-2</v>
      </c>
      <c r="BR33" s="34">
        <v>7.6680000000000001</v>
      </c>
    </row>
    <row r="34" spans="1:70" ht="15" x14ac:dyDescent="0.25">
      <c r="A34" s="36" t="s">
        <v>130</v>
      </c>
      <c r="B34" s="14" t="s">
        <v>123</v>
      </c>
      <c r="C34" s="15" t="s">
        <v>117</v>
      </c>
      <c r="D34" s="13">
        <v>0.06</v>
      </c>
      <c r="E34" s="13">
        <v>0.01</v>
      </c>
      <c r="F34" s="13">
        <v>0.26</v>
      </c>
      <c r="G34" s="13">
        <v>0.01</v>
      </c>
      <c r="H34" s="13">
        <v>7.07</v>
      </c>
      <c r="I34" s="13">
        <v>0.14000000000000001</v>
      </c>
      <c r="J34" s="13">
        <v>0</v>
      </c>
      <c r="K34" s="13">
        <v>2.11</v>
      </c>
      <c r="L34" s="13">
        <v>148.78</v>
      </c>
      <c r="M34" s="13">
        <v>14.92</v>
      </c>
      <c r="N34" s="13">
        <v>0.44</v>
      </c>
      <c r="O34" s="13">
        <v>2.02</v>
      </c>
      <c r="P34" s="13">
        <v>0.03</v>
      </c>
      <c r="Q34" s="13">
        <v>6.03</v>
      </c>
      <c r="R34" s="13">
        <v>0.66</v>
      </c>
      <c r="S34" s="13">
        <v>144.66</v>
      </c>
      <c r="T34" s="13">
        <v>0.01</v>
      </c>
      <c r="U34" s="13">
        <v>20.54</v>
      </c>
      <c r="V34" s="13">
        <v>88.14</v>
      </c>
      <c r="W34" s="13">
        <v>6.54</v>
      </c>
      <c r="X34" s="13">
        <v>4.3499999999999996</v>
      </c>
      <c r="Y34" s="13">
        <v>0.09</v>
      </c>
      <c r="Z34" s="13">
        <v>0.22</v>
      </c>
      <c r="AA34" s="13">
        <v>0.3</v>
      </c>
      <c r="AB34" s="13">
        <v>0.16</v>
      </c>
      <c r="AC34" s="13">
        <v>19.100000000000001</v>
      </c>
      <c r="AD34" s="13">
        <v>54.52</v>
      </c>
      <c r="AE34" s="13">
        <v>0.9</v>
      </c>
      <c r="AF34" s="13">
        <v>1.37</v>
      </c>
      <c r="AG34" s="13">
        <v>0.23</v>
      </c>
      <c r="AH34" s="13">
        <v>0.09</v>
      </c>
      <c r="AI34" s="13">
        <v>145.1</v>
      </c>
      <c r="AJ34" s="13">
        <v>133.63999999999999</v>
      </c>
      <c r="AK34" s="13">
        <v>10.43</v>
      </c>
      <c r="AL34" s="13">
        <v>14.93</v>
      </c>
      <c r="AM34" s="13">
        <v>0.19</v>
      </c>
      <c r="AN34" s="13">
        <v>0.94</v>
      </c>
      <c r="AO34" s="13">
        <v>7.49</v>
      </c>
      <c r="AP34" s="13">
        <v>0.93</v>
      </c>
      <c r="AQ34" s="13">
        <v>35.909999999999997</v>
      </c>
      <c r="AR34" s="13">
        <v>3.6</v>
      </c>
      <c r="AS34" s="13">
        <v>9.35</v>
      </c>
      <c r="AT34" s="13">
        <v>116.95</v>
      </c>
      <c r="AU34" s="13">
        <v>0.69</v>
      </c>
      <c r="AV34" s="13">
        <v>0.42</v>
      </c>
      <c r="AW34" s="13">
        <v>0.2</v>
      </c>
      <c r="AX34" s="13">
        <v>5.84</v>
      </c>
      <c r="AY34" s="13">
        <v>0.04</v>
      </c>
      <c r="AZ34" s="13">
        <v>0</v>
      </c>
      <c r="BA34" s="13">
        <v>0</v>
      </c>
      <c r="BB34" s="13">
        <v>1.02</v>
      </c>
      <c r="BC34" s="13">
        <v>0.16</v>
      </c>
      <c r="BD34" s="13">
        <v>1.76</v>
      </c>
      <c r="BE34" s="13">
        <v>1.18</v>
      </c>
      <c r="BF34" s="13">
        <v>7.29</v>
      </c>
      <c r="BG34" s="13">
        <v>1018.88</v>
      </c>
      <c r="BH34" s="13">
        <v>352.07</v>
      </c>
      <c r="BI34" s="13">
        <v>8.7799999999999994</v>
      </c>
      <c r="BJ34" s="13">
        <v>177.34</v>
      </c>
      <c r="BK34" s="13">
        <v>154.79</v>
      </c>
      <c r="BL34" s="13">
        <v>35.840000000000003</v>
      </c>
      <c r="BM34" s="13">
        <v>281.58999999999997</v>
      </c>
      <c r="BN34" s="13">
        <v>3.71</v>
      </c>
      <c r="BO34" s="13">
        <v>2.5000000000000001E-2</v>
      </c>
      <c r="BP34" s="13">
        <v>1.82</v>
      </c>
      <c r="BQ34" s="13">
        <v>1.2999999999999999E-2</v>
      </c>
      <c r="BR34" s="13">
        <v>4.0410000000000004</v>
      </c>
    </row>
    <row r="35" spans="1:70" ht="15" x14ac:dyDescent="0.25">
      <c r="A35" s="40" t="s">
        <v>130</v>
      </c>
      <c r="B35" s="14" t="s">
        <v>123</v>
      </c>
      <c r="C35" s="25" t="s">
        <v>120</v>
      </c>
      <c r="D35" s="34">
        <v>0.13</v>
      </c>
      <c r="E35" s="34">
        <v>0.01</v>
      </c>
      <c r="F35" s="34">
        <v>0.32</v>
      </c>
      <c r="G35" s="34">
        <v>0</v>
      </c>
      <c r="H35" s="34">
        <v>4.42</v>
      </c>
      <c r="I35" s="34">
        <v>0.06</v>
      </c>
      <c r="J35" s="34">
        <v>0</v>
      </c>
      <c r="K35" s="34">
        <v>7.18</v>
      </c>
      <c r="L35" s="34">
        <v>120.54</v>
      </c>
      <c r="M35" s="34">
        <v>12.33</v>
      </c>
      <c r="N35" s="34">
        <v>0.27</v>
      </c>
      <c r="O35" s="34">
        <v>1.08</v>
      </c>
      <c r="P35" s="34">
        <v>0.08</v>
      </c>
      <c r="Q35" s="34">
        <v>17.52</v>
      </c>
      <c r="R35" s="34">
        <v>4.3</v>
      </c>
      <c r="S35" s="34">
        <v>150.72</v>
      </c>
      <c r="T35" s="34">
        <v>0.03</v>
      </c>
      <c r="U35" s="34">
        <v>18.39</v>
      </c>
      <c r="V35" s="34">
        <v>57.7</v>
      </c>
      <c r="W35" s="34">
        <v>3.44</v>
      </c>
      <c r="X35" s="34">
        <v>0.08</v>
      </c>
      <c r="Y35" s="34">
        <v>2.81</v>
      </c>
      <c r="Z35" s="34">
        <v>0.37</v>
      </c>
      <c r="AA35" s="34">
        <v>0.25</v>
      </c>
      <c r="AB35" s="34">
        <v>0.26</v>
      </c>
      <c r="AC35" s="34">
        <v>21.43</v>
      </c>
      <c r="AD35" s="34">
        <v>26.55</v>
      </c>
      <c r="AE35" s="34">
        <v>0.56000000000000005</v>
      </c>
      <c r="AF35" s="34">
        <v>1.78</v>
      </c>
      <c r="AG35" s="34">
        <v>0.17</v>
      </c>
      <c r="AH35" s="34">
        <v>0.12</v>
      </c>
      <c r="AI35" s="34">
        <v>164.97</v>
      </c>
      <c r="AJ35" s="34">
        <v>66.489999999999995</v>
      </c>
      <c r="AK35" s="34">
        <v>14.02</v>
      </c>
      <c r="AL35" s="34">
        <v>9.86</v>
      </c>
      <c r="AM35" s="34">
        <v>0.14000000000000001</v>
      </c>
      <c r="AN35" s="34">
        <v>1.75</v>
      </c>
      <c r="AO35" s="34">
        <v>8.2799999999999994</v>
      </c>
      <c r="AP35" s="34">
        <v>1.35</v>
      </c>
      <c r="AQ35" s="34">
        <v>23.91</v>
      </c>
      <c r="AR35" s="34">
        <v>6.98</v>
      </c>
      <c r="AS35" s="34">
        <v>17.95</v>
      </c>
      <c r="AT35" s="34">
        <v>91.75</v>
      </c>
      <c r="AU35" s="34">
        <v>0.91</v>
      </c>
      <c r="AV35" s="34">
        <v>1.22</v>
      </c>
      <c r="AW35" s="34">
        <v>0.44</v>
      </c>
      <c r="AX35" s="34">
        <v>8.84</v>
      </c>
      <c r="AY35" s="34">
        <v>7.0000000000000007E-2</v>
      </c>
      <c r="AZ35" s="34">
        <v>0.02</v>
      </c>
      <c r="BA35" s="34">
        <v>0.01</v>
      </c>
      <c r="BB35" s="34">
        <v>0.72</v>
      </c>
      <c r="BC35" s="34">
        <v>0.08</v>
      </c>
      <c r="BD35" s="34">
        <v>0.92</v>
      </c>
      <c r="BE35" s="34">
        <v>0.8</v>
      </c>
      <c r="BF35" s="34">
        <v>5.46</v>
      </c>
      <c r="BG35" s="34">
        <v>878.12</v>
      </c>
      <c r="BH35" s="34">
        <v>362.9</v>
      </c>
      <c r="BI35" s="34">
        <v>4.8899999999999997</v>
      </c>
      <c r="BJ35" s="34">
        <v>98.93</v>
      </c>
      <c r="BK35" s="34">
        <v>174.76</v>
      </c>
      <c r="BL35" s="34">
        <v>30.98</v>
      </c>
      <c r="BM35" s="34">
        <v>199.4</v>
      </c>
      <c r="BN35" s="34">
        <v>2.87</v>
      </c>
      <c r="BO35" s="34">
        <v>2.4E-2</v>
      </c>
      <c r="BP35" s="34">
        <v>1.67</v>
      </c>
      <c r="BQ35" s="34">
        <v>1.0999999999999999E-2</v>
      </c>
      <c r="BR35" s="34">
        <v>6.9</v>
      </c>
    </row>
    <row r="36" spans="1:70" ht="15" x14ac:dyDescent="0.25">
      <c r="A36" s="37" t="s">
        <v>132</v>
      </c>
      <c r="B36" s="14" t="s">
        <v>116</v>
      </c>
      <c r="C36" s="33" t="s">
        <v>117</v>
      </c>
      <c r="D36" s="13">
        <v>0.06</v>
      </c>
      <c r="E36" s="13">
        <v>0.01</v>
      </c>
      <c r="F36" s="13">
        <v>0.22</v>
      </c>
      <c r="G36" s="13">
        <v>0.03</v>
      </c>
      <c r="H36" s="13">
        <v>5.85</v>
      </c>
      <c r="I36" s="13">
        <v>7.0000000000000007E-2</v>
      </c>
      <c r="J36" s="13">
        <v>0</v>
      </c>
      <c r="K36" s="13">
        <v>1.6</v>
      </c>
      <c r="L36" s="13">
        <v>138.06</v>
      </c>
      <c r="M36" s="13">
        <v>13.75</v>
      </c>
      <c r="N36" s="13">
        <v>0.3</v>
      </c>
      <c r="O36" s="13">
        <v>1.62</v>
      </c>
      <c r="P36" s="13">
        <v>0.03</v>
      </c>
      <c r="Q36" s="13">
        <v>4.82</v>
      </c>
      <c r="R36" s="13">
        <v>0.53</v>
      </c>
      <c r="S36" s="13">
        <v>136</v>
      </c>
      <c r="T36" s="13">
        <v>0.01</v>
      </c>
      <c r="U36" s="13">
        <v>18.39</v>
      </c>
      <c r="V36" s="13">
        <v>74.680000000000007</v>
      </c>
      <c r="W36" s="13">
        <v>6.18</v>
      </c>
      <c r="X36" s="13">
        <v>3.94</v>
      </c>
      <c r="Y36" s="13">
        <v>0.09</v>
      </c>
      <c r="Z36" s="13">
        <v>0.16</v>
      </c>
      <c r="AA36" s="13">
        <v>0.25</v>
      </c>
      <c r="AB36" s="13">
        <v>0.11</v>
      </c>
      <c r="AC36" s="13">
        <v>15.83</v>
      </c>
      <c r="AD36" s="13">
        <v>55.44</v>
      </c>
      <c r="AE36" s="13">
        <v>0.73</v>
      </c>
      <c r="AF36" s="13">
        <v>1.34</v>
      </c>
      <c r="AG36" s="13">
        <v>0.22</v>
      </c>
      <c r="AH36" s="13">
        <v>0.04</v>
      </c>
      <c r="AI36" s="13">
        <v>113.25</v>
      </c>
      <c r="AJ36" s="13">
        <v>120.46</v>
      </c>
      <c r="AK36" s="13">
        <v>8.99</v>
      </c>
      <c r="AL36" s="13">
        <v>13.98</v>
      </c>
      <c r="AM36" s="13">
        <v>0.15</v>
      </c>
      <c r="AN36" s="13">
        <v>0.67</v>
      </c>
      <c r="AO36" s="13">
        <v>7.43</v>
      </c>
      <c r="AP36" s="13">
        <v>0.56000000000000005</v>
      </c>
      <c r="AQ36" s="13">
        <v>27.41</v>
      </c>
      <c r="AR36" s="13">
        <v>3.35</v>
      </c>
      <c r="AS36" s="13">
        <v>7.57</v>
      </c>
      <c r="AT36" s="13">
        <v>116.45</v>
      </c>
      <c r="AU36" s="13">
        <v>0.51</v>
      </c>
      <c r="AV36" s="13">
        <v>0.32</v>
      </c>
      <c r="AW36" s="13">
        <v>0.13</v>
      </c>
      <c r="AX36" s="13">
        <v>5</v>
      </c>
      <c r="AY36" s="13">
        <v>0.02</v>
      </c>
      <c r="AZ36" s="13">
        <v>0.01</v>
      </c>
      <c r="BA36" s="13">
        <v>0.01</v>
      </c>
      <c r="BB36" s="13">
        <v>0.89</v>
      </c>
      <c r="BC36" s="13">
        <v>0.13</v>
      </c>
      <c r="BD36" s="13">
        <v>2.1819999999999999</v>
      </c>
      <c r="BE36" s="13">
        <v>1.02</v>
      </c>
      <c r="BF36" s="13">
        <v>7.4820000000000002</v>
      </c>
      <c r="BG36" s="13">
        <v>915.13199999999995</v>
      </c>
      <c r="BH36" s="13">
        <v>322.82</v>
      </c>
      <c r="BI36" s="13">
        <v>7.96</v>
      </c>
      <c r="BJ36" s="13">
        <v>155.55000000000001</v>
      </c>
      <c r="BK36" s="13">
        <v>121.4</v>
      </c>
      <c r="BL36" s="13">
        <v>32.44</v>
      </c>
      <c r="BM36" s="13">
        <v>266.45999999999998</v>
      </c>
      <c r="BN36" s="13">
        <v>3.3809999999999998</v>
      </c>
      <c r="BO36" s="13">
        <v>2.4E-2</v>
      </c>
      <c r="BP36" s="13">
        <v>1.919</v>
      </c>
      <c r="BQ36" s="13">
        <v>1.4E-2</v>
      </c>
      <c r="BR36" s="13">
        <v>4.1319999999999997</v>
      </c>
    </row>
    <row r="37" spans="1:70" ht="15" x14ac:dyDescent="0.25">
      <c r="A37" s="41" t="s">
        <v>132</v>
      </c>
      <c r="B37" s="14" t="s">
        <v>116</v>
      </c>
      <c r="C37" s="25" t="s">
        <v>120</v>
      </c>
      <c r="D37" s="34">
        <v>0.14000000000000001</v>
      </c>
      <c r="E37" s="34">
        <v>0.02</v>
      </c>
      <c r="F37" s="34">
        <v>0.47</v>
      </c>
      <c r="G37" s="34">
        <v>0</v>
      </c>
      <c r="H37" s="34">
        <v>5.75</v>
      </c>
      <c r="I37" s="34">
        <v>0.09</v>
      </c>
      <c r="J37" s="34">
        <v>0</v>
      </c>
      <c r="K37" s="34">
        <v>1.29</v>
      </c>
      <c r="L37" s="34">
        <v>157.11000000000001</v>
      </c>
      <c r="M37" s="34">
        <v>15.33</v>
      </c>
      <c r="N37" s="34">
        <v>0.41</v>
      </c>
      <c r="O37" s="34">
        <v>1.9</v>
      </c>
      <c r="P37" s="34">
        <v>0.05</v>
      </c>
      <c r="Q37" s="34">
        <v>3.59</v>
      </c>
      <c r="R37" s="34">
        <v>0.41</v>
      </c>
      <c r="S37" s="34">
        <v>146.81</v>
      </c>
      <c r="T37" s="34">
        <v>0.04</v>
      </c>
      <c r="U37" s="34">
        <v>19.54</v>
      </c>
      <c r="V37" s="34">
        <v>71.569999999999993</v>
      </c>
      <c r="W37" s="34">
        <v>7.09</v>
      </c>
      <c r="X37" s="34">
        <v>0.16</v>
      </c>
      <c r="Y37" s="34">
        <v>4.8600000000000003</v>
      </c>
      <c r="Z37" s="34">
        <v>0.27</v>
      </c>
      <c r="AA37" s="34">
        <v>0.33</v>
      </c>
      <c r="AB37" s="34">
        <v>0.2</v>
      </c>
      <c r="AC37" s="34">
        <v>14.78</v>
      </c>
      <c r="AD37" s="34">
        <v>64.7</v>
      </c>
      <c r="AE37" s="34">
        <v>0.81</v>
      </c>
      <c r="AF37" s="34">
        <v>1.29</v>
      </c>
      <c r="AG37" s="34">
        <v>0.22</v>
      </c>
      <c r="AH37" s="34">
        <v>0.06</v>
      </c>
      <c r="AI37" s="34">
        <v>95.7</v>
      </c>
      <c r="AJ37" s="34">
        <v>148.09</v>
      </c>
      <c r="AK37" s="34">
        <v>7.72</v>
      </c>
      <c r="AL37" s="34">
        <v>17.04</v>
      </c>
      <c r="AM37" s="34">
        <v>0.15</v>
      </c>
      <c r="AN37" s="34">
        <v>0.38</v>
      </c>
      <c r="AO37" s="34">
        <v>9.17</v>
      </c>
      <c r="AP37" s="34">
        <v>0.69</v>
      </c>
      <c r="AQ37" s="34">
        <v>31.86</v>
      </c>
      <c r="AR37" s="34">
        <v>2.09</v>
      </c>
      <c r="AS37" s="34">
        <v>5.08</v>
      </c>
      <c r="AT37" s="34">
        <v>125.64</v>
      </c>
      <c r="AU37" s="34">
        <v>0.35</v>
      </c>
      <c r="AV37" s="34">
        <v>0.13</v>
      </c>
      <c r="AW37" s="34">
        <v>0.09</v>
      </c>
      <c r="AX37" s="34">
        <v>4.32</v>
      </c>
      <c r="AY37" s="34">
        <v>0.04</v>
      </c>
      <c r="AZ37" s="34">
        <v>0.01</v>
      </c>
      <c r="BA37" s="34">
        <v>0.01</v>
      </c>
      <c r="BB37" s="34">
        <v>1.1399999999999999</v>
      </c>
      <c r="BC37" s="34">
        <v>0.2</v>
      </c>
      <c r="BD37" s="34">
        <v>1.93</v>
      </c>
      <c r="BE37" s="34">
        <v>1.34</v>
      </c>
      <c r="BF37" s="34">
        <v>6.61</v>
      </c>
      <c r="BG37" s="34">
        <v>975.8</v>
      </c>
      <c r="BH37" s="34">
        <v>345.07</v>
      </c>
      <c r="BI37" s="34">
        <v>9.26</v>
      </c>
      <c r="BJ37" s="34">
        <v>189.45</v>
      </c>
      <c r="BK37" s="34">
        <v>104.68</v>
      </c>
      <c r="BL37" s="34">
        <v>35.22</v>
      </c>
      <c r="BM37" s="34">
        <v>284.17</v>
      </c>
      <c r="BN37" s="34">
        <v>3.06</v>
      </c>
      <c r="BO37" s="34">
        <v>1.9E-2</v>
      </c>
      <c r="BP37" s="34">
        <v>1.62</v>
      </c>
      <c r="BQ37" s="34">
        <v>1.0999999999999999E-2</v>
      </c>
      <c r="BR37" s="34">
        <v>3.004</v>
      </c>
    </row>
    <row r="38" spans="1:70" ht="15" x14ac:dyDescent="0.25">
      <c r="A38" s="36" t="s">
        <v>133</v>
      </c>
      <c r="B38" s="14" t="s">
        <v>123</v>
      </c>
      <c r="C38" s="15" t="s">
        <v>117</v>
      </c>
      <c r="D38" s="13">
        <v>7.0000000000000007E-2</v>
      </c>
      <c r="E38" s="13">
        <v>0</v>
      </c>
      <c r="F38" s="13">
        <v>0.24</v>
      </c>
      <c r="G38" s="13">
        <v>0.01</v>
      </c>
      <c r="H38" s="13">
        <v>4.9400000000000004</v>
      </c>
      <c r="I38" s="13">
        <v>0.11</v>
      </c>
      <c r="J38" s="13">
        <v>0</v>
      </c>
      <c r="K38" s="13">
        <v>1.1100000000000001</v>
      </c>
      <c r="L38" s="13">
        <v>107.41</v>
      </c>
      <c r="M38" s="13">
        <v>12.93</v>
      </c>
      <c r="N38" s="13">
        <v>0.25</v>
      </c>
      <c r="O38" s="13">
        <v>1.53</v>
      </c>
      <c r="P38" s="13">
        <v>0.05</v>
      </c>
      <c r="Q38" s="13">
        <v>3.46</v>
      </c>
      <c r="R38" s="13">
        <v>0.37</v>
      </c>
      <c r="S38" s="13">
        <v>115.05</v>
      </c>
      <c r="T38" s="13">
        <v>0.01</v>
      </c>
      <c r="U38" s="13">
        <v>14.43</v>
      </c>
      <c r="V38" s="13">
        <v>68.150000000000006</v>
      </c>
      <c r="W38" s="13">
        <v>5.4</v>
      </c>
      <c r="X38" s="13">
        <v>3.69</v>
      </c>
      <c r="Y38" s="13">
        <v>0.06</v>
      </c>
      <c r="Z38" s="13">
        <v>0.14000000000000001</v>
      </c>
      <c r="AA38" s="13">
        <v>0.3</v>
      </c>
      <c r="AB38" s="13">
        <v>0.12</v>
      </c>
      <c r="AC38" s="13">
        <v>12.85</v>
      </c>
      <c r="AD38" s="13">
        <v>46.52</v>
      </c>
      <c r="AE38" s="13">
        <v>0.67</v>
      </c>
      <c r="AF38" s="13">
        <v>0.93</v>
      </c>
      <c r="AG38" s="13">
        <v>0.27</v>
      </c>
      <c r="AH38" s="13">
        <v>0.05</v>
      </c>
      <c r="AI38" s="13">
        <v>98.12</v>
      </c>
      <c r="AJ38" s="13">
        <v>126.02</v>
      </c>
      <c r="AK38" s="13">
        <v>7.22</v>
      </c>
      <c r="AL38" s="13">
        <v>11.4</v>
      </c>
      <c r="AM38" s="13">
        <v>0.14000000000000001</v>
      </c>
      <c r="AN38" s="13">
        <v>0.46</v>
      </c>
      <c r="AO38" s="13">
        <v>6.32</v>
      </c>
      <c r="AP38" s="13">
        <v>0.48</v>
      </c>
      <c r="AQ38" s="13">
        <v>28.1</v>
      </c>
      <c r="AR38" s="13">
        <v>2.5</v>
      </c>
      <c r="AS38" s="13">
        <v>5.92</v>
      </c>
      <c r="AT38" s="13">
        <v>103.68</v>
      </c>
      <c r="AU38" s="13">
        <v>0.46</v>
      </c>
      <c r="AV38" s="13">
        <v>0.24</v>
      </c>
      <c r="AW38" s="13">
        <v>0.13</v>
      </c>
      <c r="AX38" s="13">
        <v>3.73</v>
      </c>
      <c r="AY38" s="13">
        <v>0.02</v>
      </c>
      <c r="AZ38" s="13">
        <v>0.01</v>
      </c>
      <c r="BA38" s="13">
        <v>0.01</v>
      </c>
      <c r="BB38" s="13">
        <v>0.67</v>
      </c>
      <c r="BC38" s="13">
        <v>0.15</v>
      </c>
      <c r="BD38" s="13">
        <v>1.9830000000000001</v>
      </c>
      <c r="BE38" s="13">
        <v>0.82</v>
      </c>
      <c r="BF38" s="13">
        <v>6.2389999999999999</v>
      </c>
      <c r="BG38" s="13">
        <v>803.13900000000001</v>
      </c>
      <c r="BH38" s="13">
        <v>261.16000000000003</v>
      </c>
      <c r="BI38" s="13">
        <v>7.07</v>
      </c>
      <c r="BJ38" s="13">
        <v>160.74</v>
      </c>
      <c r="BK38" s="13">
        <v>105.2</v>
      </c>
      <c r="BL38" s="13">
        <v>27.75</v>
      </c>
      <c r="BM38" s="13">
        <v>234.16</v>
      </c>
      <c r="BN38" s="13">
        <v>2.5979999999999999</v>
      </c>
      <c r="BO38" s="13">
        <v>2.4E-2</v>
      </c>
      <c r="BP38" s="13">
        <v>1.6579999999999999</v>
      </c>
      <c r="BQ38" s="13">
        <v>1.4E-2</v>
      </c>
      <c r="BR38" s="13">
        <v>3.492</v>
      </c>
    </row>
    <row r="39" spans="1:70" ht="15" x14ac:dyDescent="0.25">
      <c r="A39" s="40" t="s">
        <v>133</v>
      </c>
      <c r="B39" s="14" t="s">
        <v>123</v>
      </c>
      <c r="C39" s="25" t="s">
        <v>120</v>
      </c>
      <c r="D39" s="34">
        <v>0.08</v>
      </c>
      <c r="E39" s="34">
        <v>0.01</v>
      </c>
      <c r="F39" s="34">
        <v>0.23</v>
      </c>
      <c r="G39" s="34">
        <v>0.01</v>
      </c>
      <c r="H39" s="34">
        <v>4.7699999999999996</v>
      </c>
      <c r="I39" s="34">
        <v>0.08</v>
      </c>
      <c r="J39" s="34">
        <v>0</v>
      </c>
      <c r="K39" s="34">
        <v>5.36</v>
      </c>
      <c r="L39" s="34">
        <v>118</v>
      </c>
      <c r="M39" s="34">
        <v>15.34</v>
      </c>
      <c r="N39" s="34">
        <v>0.37</v>
      </c>
      <c r="O39" s="34">
        <v>1.35</v>
      </c>
      <c r="P39" s="34">
        <v>0.09</v>
      </c>
      <c r="Q39" s="34">
        <v>15.45</v>
      </c>
      <c r="R39" s="34">
        <v>3.66</v>
      </c>
      <c r="S39" s="34">
        <v>165.08</v>
      </c>
      <c r="T39" s="34">
        <v>0.02</v>
      </c>
      <c r="U39" s="34">
        <v>22.09</v>
      </c>
      <c r="V39" s="34">
        <v>70.8</v>
      </c>
      <c r="W39" s="34">
        <v>3.69</v>
      </c>
      <c r="X39" s="34">
        <v>0.08</v>
      </c>
      <c r="Y39" s="34">
        <v>3.73</v>
      </c>
      <c r="Z39" s="34">
        <v>0.35</v>
      </c>
      <c r="AA39" s="34">
        <v>0.36</v>
      </c>
      <c r="AB39" s="34">
        <v>0.25</v>
      </c>
      <c r="AC39" s="34">
        <v>15.42</v>
      </c>
      <c r="AD39" s="34">
        <v>28.89</v>
      </c>
      <c r="AE39" s="34">
        <v>0.57999999999999996</v>
      </c>
      <c r="AF39" s="34">
        <v>1.9</v>
      </c>
      <c r="AG39" s="34">
        <v>0.28999999999999998</v>
      </c>
      <c r="AH39" s="34">
        <v>0.17</v>
      </c>
      <c r="AI39" s="34">
        <v>190.02</v>
      </c>
      <c r="AJ39" s="34">
        <v>93.93</v>
      </c>
      <c r="AK39" s="34">
        <v>13.86</v>
      </c>
      <c r="AL39" s="34">
        <v>9.83</v>
      </c>
      <c r="AM39" s="34">
        <v>0.12</v>
      </c>
      <c r="AN39" s="34">
        <v>1.89</v>
      </c>
      <c r="AO39" s="34">
        <v>10.94</v>
      </c>
      <c r="AP39" s="34">
        <v>1.43</v>
      </c>
      <c r="AQ39" s="34">
        <v>30.37</v>
      </c>
      <c r="AR39" s="34">
        <v>7.34</v>
      </c>
      <c r="AS39" s="34">
        <v>19.28</v>
      </c>
      <c r="AT39" s="34">
        <v>114.12</v>
      </c>
      <c r="AU39" s="34">
        <v>0.83</v>
      </c>
      <c r="AV39" s="34">
        <v>1.1100000000000001</v>
      </c>
      <c r="AW39" s="34">
        <v>0.4</v>
      </c>
      <c r="AX39" s="34">
        <v>9.6300000000000008</v>
      </c>
      <c r="AY39" s="34">
        <v>0.06</v>
      </c>
      <c r="AZ39" s="34">
        <v>0.01</v>
      </c>
      <c r="BA39" s="34">
        <v>0</v>
      </c>
      <c r="BB39" s="34">
        <v>0.89</v>
      </c>
      <c r="BC39" s="34">
        <v>0.11</v>
      </c>
      <c r="BD39" s="34">
        <v>1.33</v>
      </c>
      <c r="BE39" s="34">
        <v>1</v>
      </c>
      <c r="BF39" s="34">
        <v>6.51</v>
      </c>
      <c r="BG39" s="34">
        <v>991.18</v>
      </c>
      <c r="BH39" s="34">
        <v>366.39</v>
      </c>
      <c r="BI39" s="34">
        <v>5.39</v>
      </c>
      <c r="BJ39" s="34">
        <v>135.6</v>
      </c>
      <c r="BK39" s="34">
        <v>200.98</v>
      </c>
      <c r="BL39" s="34">
        <v>37.82</v>
      </c>
      <c r="BM39" s="34">
        <v>237.49</v>
      </c>
      <c r="BN39" s="34">
        <v>2.92</v>
      </c>
      <c r="BO39" s="34">
        <v>2.5000000000000001E-2</v>
      </c>
      <c r="BP39" s="34">
        <v>2.2599999999999998</v>
      </c>
      <c r="BQ39" s="34">
        <v>1.4E-2</v>
      </c>
      <c r="BR39" s="34">
        <v>6.2569999999999997</v>
      </c>
    </row>
    <row r="40" spans="1:70" ht="15" x14ac:dyDescent="0.25">
      <c r="A40" s="36" t="s">
        <v>149</v>
      </c>
      <c r="B40" s="14" t="s">
        <v>116</v>
      </c>
      <c r="C40" s="15" t="s">
        <v>117</v>
      </c>
      <c r="D40" s="13">
        <v>7.0000000000000007E-2</v>
      </c>
      <c r="E40" s="13">
        <v>0.01</v>
      </c>
      <c r="F40" s="13">
        <v>0.27</v>
      </c>
      <c r="G40" s="13">
        <v>0.01</v>
      </c>
      <c r="H40" s="13">
        <v>6.73</v>
      </c>
      <c r="I40" s="13">
        <v>0.12</v>
      </c>
      <c r="J40" s="13">
        <v>0</v>
      </c>
      <c r="K40" s="13">
        <v>1.47</v>
      </c>
      <c r="L40" s="13">
        <v>154.63999999999999</v>
      </c>
      <c r="M40" s="13">
        <v>18.43</v>
      </c>
      <c r="N40" s="13">
        <v>0.43</v>
      </c>
      <c r="O40" s="13">
        <v>2.04</v>
      </c>
      <c r="P40" s="13">
        <v>0.02</v>
      </c>
      <c r="Q40" s="13">
        <v>4.13</v>
      </c>
      <c r="R40" s="13">
        <v>0.47</v>
      </c>
      <c r="S40" s="13">
        <v>138.34</v>
      </c>
      <c r="T40" s="13">
        <v>0.04</v>
      </c>
      <c r="U40" s="13">
        <v>20.85</v>
      </c>
      <c r="V40" s="13">
        <v>86.45</v>
      </c>
      <c r="W40" s="13">
        <v>8.5500000000000007</v>
      </c>
      <c r="X40" s="13">
        <v>4.8899999999999997</v>
      </c>
      <c r="Y40" s="13">
        <v>7.0000000000000007E-2</v>
      </c>
      <c r="Z40" s="13">
        <v>0.19</v>
      </c>
      <c r="AA40" s="13">
        <v>0.35</v>
      </c>
      <c r="AB40" s="13">
        <v>0.17</v>
      </c>
      <c r="AC40" s="13">
        <v>11.07</v>
      </c>
      <c r="AD40" s="13">
        <v>65.290000000000006</v>
      </c>
      <c r="AE40" s="13">
        <v>0.87</v>
      </c>
      <c r="AF40" s="13">
        <v>1.26</v>
      </c>
      <c r="AG40" s="13">
        <v>0.26</v>
      </c>
      <c r="AH40" s="13">
        <v>0.09</v>
      </c>
      <c r="AI40" s="13">
        <v>91.9</v>
      </c>
      <c r="AJ40" s="13">
        <v>168.86</v>
      </c>
      <c r="AK40" s="13">
        <v>7.73</v>
      </c>
      <c r="AL40" s="13">
        <v>15.27</v>
      </c>
      <c r="AM40" s="13">
        <v>0.14000000000000001</v>
      </c>
      <c r="AN40" s="13">
        <v>0.3</v>
      </c>
      <c r="AO40" s="13">
        <v>8.89</v>
      </c>
      <c r="AP40" s="13">
        <v>0.48</v>
      </c>
      <c r="AQ40" s="13">
        <v>36.11</v>
      </c>
      <c r="AR40" s="13">
        <v>2.0699999999999998</v>
      </c>
      <c r="AS40" s="13">
        <v>4.97</v>
      </c>
      <c r="AT40" s="13">
        <v>112.89</v>
      </c>
      <c r="AU40" s="13">
        <v>0.44</v>
      </c>
      <c r="AV40" s="13">
        <v>0.15</v>
      </c>
      <c r="AW40" s="13">
        <v>0.11</v>
      </c>
      <c r="AX40" s="13">
        <v>2.98</v>
      </c>
      <c r="AY40" s="13">
        <v>0.02</v>
      </c>
      <c r="AZ40" s="13">
        <v>0.01</v>
      </c>
      <c r="BA40" s="13">
        <v>0</v>
      </c>
      <c r="BB40" s="13">
        <v>0.65</v>
      </c>
      <c r="BC40" s="13">
        <v>0.19</v>
      </c>
      <c r="BD40" s="13">
        <v>2.028</v>
      </c>
      <c r="BE40" s="13">
        <v>0.84</v>
      </c>
      <c r="BF40" s="13">
        <v>7.7750000000000004</v>
      </c>
      <c r="BG40" s="13">
        <v>989.51499999999999</v>
      </c>
      <c r="BH40" s="13">
        <v>331.76</v>
      </c>
      <c r="BI40" s="13">
        <v>10.78</v>
      </c>
      <c r="BJ40" s="13">
        <v>214.21</v>
      </c>
      <c r="BK40" s="13">
        <v>100.56</v>
      </c>
      <c r="BL40" s="13">
        <v>39.700000000000003</v>
      </c>
      <c r="BM40" s="13">
        <v>283.89</v>
      </c>
      <c r="BN40" s="13">
        <v>3.423</v>
      </c>
      <c r="BO40" s="13">
        <v>2.1999999999999999E-2</v>
      </c>
      <c r="BP40" s="13">
        <v>2.3239999999999998</v>
      </c>
      <c r="BQ40" s="13">
        <v>1.7000000000000001E-2</v>
      </c>
      <c r="BR40" s="13">
        <v>2.5449999999999999</v>
      </c>
    </row>
    <row r="41" spans="1:70" ht="15" x14ac:dyDescent="0.25">
      <c r="A41" s="41" t="s">
        <v>149</v>
      </c>
      <c r="B41" s="14" t="s">
        <v>116</v>
      </c>
      <c r="C41" s="22" t="s">
        <v>120</v>
      </c>
      <c r="D41" s="34">
        <v>7.0000000000000007E-2</v>
      </c>
      <c r="E41" s="34">
        <v>0</v>
      </c>
      <c r="F41" s="34">
        <v>0.24</v>
      </c>
      <c r="G41" s="34">
        <v>0</v>
      </c>
      <c r="H41" s="34">
        <v>8.64</v>
      </c>
      <c r="I41" s="34">
        <v>0.11</v>
      </c>
      <c r="J41" s="34">
        <v>0</v>
      </c>
      <c r="K41" s="34">
        <v>1.79</v>
      </c>
      <c r="L41" s="34">
        <v>182.88</v>
      </c>
      <c r="M41" s="34">
        <v>25.58</v>
      </c>
      <c r="N41" s="34">
        <v>0.51</v>
      </c>
      <c r="O41" s="34">
        <v>2.98</v>
      </c>
      <c r="P41" s="34">
        <v>0.09</v>
      </c>
      <c r="Q41" s="34">
        <v>5.07</v>
      </c>
      <c r="R41" s="34">
        <v>0.66</v>
      </c>
      <c r="S41" s="34">
        <v>186.94</v>
      </c>
      <c r="T41" s="34">
        <v>0.02</v>
      </c>
      <c r="U41" s="34">
        <v>27.58</v>
      </c>
      <c r="V41" s="34">
        <v>92.74</v>
      </c>
      <c r="W41" s="34">
        <v>10.54</v>
      </c>
      <c r="X41" s="34">
        <v>0.09</v>
      </c>
      <c r="Y41" s="34">
        <v>5.86</v>
      </c>
      <c r="Z41" s="34">
        <v>0.25</v>
      </c>
      <c r="AA41" s="34">
        <v>0.36</v>
      </c>
      <c r="AB41" s="34">
        <v>0.19</v>
      </c>
      <c r="AC41" s="34">
        <v>15.38</v>
      </c>
      <c r="AD41" s="34">
        <v>77.510000000000005</v>
      </c>
      <c r="AE41" s="34">
        <v>0.96</v>
      </c>
      <c r="AF41" s="34">
        <v>1.5</v>
      </c>
      <c r="AG41" s="34">
        <v>0.33</v>
      </c>
      <c r="AH41" s="34">
        <v>7.0000000000000007E-2</v>
      </c>
      <c r="AI41" s="34">
        <v>107.52</v>
      </c>
      <c r="AJ41" s="34">
        <v>188.57</v>
      </c>
      <c r="AK41" s="34">
        <v>10.65</v>
      </c>
      <c r="AL41" s="34">
        <v>19.649999999999999</v>
      </c>
      <c r="AM41" s="34">
        <v>0.14000000000000001</v>
      </c>
      <c r="AN41" s="34">
        <v>0.37</v>
      </c>
      <c r="AO41" s="34">
        <v>9.69</v>
      </c>
      <c r="AP41" s="34">
        <v>0.6</v>
      </c>
      <c r="AQ41" s="34">
        <v>38.49</v>
      </c>
      <c r="AR41" s="34">
        <v>2.41</v>
      </c>
      <c r="AS41" s="34">
        <v>5.89</v>
      </c>
      <c r="AT41" s="34">
        <v>140.1</v>
      </c>
      <c r="AU41" s="34">
        <v>0.5</v>
      </c>
      <c r="AV41" s="34">
        <v>0.14000000000000001</v>
      </c>
      <c r="AW41" s="34">
        <v>0.09</v>
      </c>
      <c r="AX41" s="34">
        <v>4.55</v>
      </c>
      <c r="AY41" s="34">
        <v>0.03</v>
      </c>
      <c r="AZ41" s="34">
        <v>0.01</v>
      </c>
      <c r="BA41" s="34">
        <v>0.01</v>
      </c>
      <c r="BB41" s="34">
        <v>1.1499999999999999</v>
      </c>
      <c r="BC41" s="34">
        <v>0.27</v>
      </c>
      <c r="BD41" s="34">
        <v>2.39</v>
      </c>
      <c r="BE41" s="34">
        <v>1.42</v>
      </c>
      <c r="BF41" s="34">
        <v>8.44</v>
      </c>
      <c r="BG41" s="34">
        <v>1188.21</v>
      </c>
      <c r="BH41" s="34">
        <v>420.21</v>
      </c>
      <c r="BI41" s="34">
        <v>13.77</v>
      </c>
      <c r="BJ41" s="34">
        <v>237.11</v>
      </c>
      <c r="BK41" s="34">
        <v>117.85</v>
      </c>
      <c r="BL41" s="34">
        <v>53.62</v>
      </c>
      <c r="BM41" s="34">
        <v>335.79</v>
      </c>
      <c r="BN41" s="34">
        <v>3.48</v>
      </c>
      <c r="BO41" s="34">
        <v>1.9E-2</v>
      </c>
      <c r="BP41" s="34">
        <v>2.57</v>
      </c>
      <c r="BQ41" s="34">
        <v>1.4E-2</v>
      </c>
      <c r="BR41" s="34">
        <v>2.7930000000000001</v>
      </c>
    </row>
    <row r="42" spans="1:70" ht="15" x14ac:dyDescent="0.25">
      <c r="A42" s="37" t="s">
        <v>139</v>
      </c>
      <c r="B42" s="14" t="s">
        <v>123</v>
      </c>
      <c r="C42" s="15" t="s">
        <v>117</v>
      </c>
      <c r="D42" s="13">
        <v>7.0000000000000007E-2</v>
      </c>
      <c r="E42" s="13">
        <v>0.01</v>
      </c>
      <c r="F42" s="13">
        <v>0.26</v>
      </c>
      <c r="G42" s="13">
        <v>0.01</v>
      </c>
      <c r="H42" s="13">
        <v>4.88</v>
      </c>
      <c r="I42" s="13">
        <v>0.08</v>
      </c>
      <c r="J42" s="13">
        <v>0</v>
      </c>
      <c r="K42" s="13">
        <v>1.1599999999999999</v>
      </c>
      <c r="L42" s="13">
        <v>116.28</v>
      </c>
      <c r="M42" s="13">
        <v>12.65</v>
      </c>
      <c r="N42" s="13">
        <v>0.3</v>
      </c>
      <c r="O42" s="13">
        <v>1.46</v>
      </c>
      <c r="P42" s="13">
        <v>0.05</v>
      </c>
      <c r="Q42" s="13">
        <v>3.42</v>
      </c>
      <c r="R42" s="13">
        <v>0.43</v>
      </c>
      <c r="S42" s="13">
        <v>123.77</v>
      </c>
      <c r="T42" s="13">
        <v>0.02</v>
      </c>
      <c r="U42" s="13">
        <v>18.63</v>
      </c>
      <c r="V42" s="13">
        <v>86.04</v>
      </c>
      <c r="W42" s="13">
        <v>5.19</v>
      </c>
      <c r="X42" s="13">
        <v>4.05</v>
      </c>
      <c r="Y42" s="13">
        <v>0.06</v>
      </c>
      <c r="Z42" s="13">
        <v>0.19</v>
      </c>
      <c r="AA42" s="13">
        <v>0.27</v>
      </c>
      <c r="AB42" s="13">
        <v>0.12</v>
      </c>
      <c r="AC42" s="13">
        <v>13.64</v>
      </c>
      <c r="AD42" s="13">
        <v>41.6</v>
      </c>
      <c r="AE42" s="13">
        <v>0.66</v>
      </c>
      <c r="AF42" s="13">
        <v>1</v>
      </c>
      <c r="AG42" s="13">
        <v>0.28999999999999998</v>
      </c>
      <c r="AH42" s="13">
        <v>0.06</v>
      </c>
      <c r="AI42" s="13">
        <v>98.1</v>
      </c>
      <c r="AJ42" s="13">
        <v>118.51</v>
      </c>
      <c r="AK42" s="13">
        <v>7.94</v>
      </c>
      <c r="AL42" s="13">
        <v>10.07</v>
      </c>
      <c r="AM42" s="13">
        <v>0.11</v>
      </c>
      <c r="AN42" s="13">
        <v>0.31</v>
      </c>
      <c r="AO42" s="13">
        <v>6.61</v>
      </c>
      <c r="AP42" s="13">
        <v>0.47</v>
      </c>
      <c r="AQ42" s="13">
        <v>25.13</v>
      </c>
      <c r="AR42" s="13">
        <v>2.4900000000000002</v>
      </c>
      <c r="AS42" s="13">
        <v>6.45</v>
      </c>
      <c r="AT42" s="13">
        <v>105.33</v>
      </c>
      <c r="AU42" s="13">
        <v>0.45</v>
      </c>
      <c r="AV42" s="13">
        <v>0.21</v>
      </c>
      <c r="AW42" s="13">
        <v>0.12</v>
      </c>
      <c r="AX42" s="13">
        <v>3.94</v>
      </c>
      <c r="AY42" s="13">
        <v>0.02</v>
      </c>
      <c r="AZ42" s="13">
        <v>0.01</v>
      </c>
      <c r="BA42" s="13">
        <v>0.01</v>
      </c>
      <c r="BB42" s="13">
        <v>0.7</v>
      </c>
      <c r="BC42" s="13">
        <v>0.14000000000000001</v>
      </c>
      <c r="BD42" s="13">
        <v>1.724</v>
      </c>
      <c r="BE42" s="13">
        <v>0.84</v>
      </c>
      <c r="BF42" s="13">
        <v>5.5170000000000003</v>
      </c>
      <c r="BG42" s="13">
        <v>829.28700000000003</v>
      </c>
      <c r="BH42" s="13">
        <v>280.70999999999998</v>
      </c>
      <c r="BI42" s="13">
        <v>6.84</v>
      </c>
      <c r="BJ42" s="13">
        <v>150.52000000000001</v>
      </c>
      <c r="BK42" s="13">
        <v>105.4</v>
      </c>
      <c r="BL42" s="13">
        <v>31.67</v>
      </c>
      <c r="BM42" s="13">
        <v>247.79</v>
      </c>
      <c r="BN42" s="13">
        <v>2.4750000000000001</v>
      </c>
      <c r="BO42" s="13">
        <v>2.1000000000000001E-2</v>
      </c>
      <c r="BP42" s="13">
        <v>1.3180000000000001</v>
      </c>
      <c r="BQ42" s="13">
        <v>1.0999999999999999E-2</v>
      </c>
      <c r="BR42" s="13">
        <v>3.9039999999999999</v>
      </c>
    </row>
    <row r="43" spans="1:70" ht="15" x14ac:dyDescent="0.25">
      <c r="A43" s="40" t="s">
        <v>139</v>
      </c>
      <c r="B43" s="14" t="s">
        <v>123</v>
      </c>
      <c r="C43" s="25" t="s">
        <v>120</v>
      </c>
      <c r="D43" s="34">
        <v>0.08</v>
      </c>
      <c r="E43" s="34">
        <v>0</v>
      </c>
      <c r="F43" s="34">
        <v>0.85</v>
      </c>
      <c r="G43" s="34">
        <v>0.01</v>
      </c>
      <c r="H43" s="34">
        <v>5.17</v>
      </c>
      <c r="I43" s="34">
        <v>0.11</v>
      </c>
      <c r="J43" s="34">
        <v>0</v>
      </c>
      <c r="K43" s="34">
        <v>5.12</v>
      </c>
      <c r="L43" s="34">
        <v>127.51</v>
      </c>
      <c r="M43" s="34">
        <v>15.52</v>
      </c>
      <c r="N43" s="34">
        <v>0.36</v>
      </c>
      <c r="O43" s="34">
        <v>1.44</v>
      </c>
      <c r="P43" s="34">
        <v>0.06</v>
      </c>
      <c r="Q43" s="34">
        <v>14.76</v>
      </c>
      <c r="R43" s="34">
        <v>3.4</v>
      </c>
      <c r="S43" s="34">
        <v>172.52</v>
      </c>
      <c r="T43" s="34">
        <v>0.08</v>
      </c>
      <c r="U43" s="34">
        <v>24.38</v>
      </c>
      <c r="V43" s="34">
        <v>85.92</v>
      </c>
      <c r="W43" s="34">
        <v>4.92</v>
      </c>
      <c r="X43" s="34">
        <v>0.11</v>
      </c>
      <c r="Y43" s="34">
        <v>4.84</v>
      </c>
      <c r="Z43" s="34">
        <v>0.33</v>
      </c>
      <c r="AA43" s="34">
        <v>0.37</v>
      </c>
      <c r="AB43" s="34">
        <v>0.23</v>
      </c>
      <c r="AC43" s="34">
        <v>19.05</v>
      </c>
      <c r="AD43" s="34">
        <v>31.89</v>
      </c>
      <c r="AE43" s="34">
        <v>0.63</v>
      </c>
      <c r="AF43" s="34">
        <v>2.1800000000000002</v>
      </c>
      <c r="AG43" s="34">
        <v>0.28000000000000003</v>
      </c>
      <c r="AH43" s="34">
        <v>0.16</v>
      </c>
      <c r="AI43" s="34">
        <v>193.8</v>
      </c>
      <c r="AJ43" s="34">
        <v>90.35</v>
      </c>
      <c r="AK43" s="34">
        <v>14.55</v>
      </c>
      <c r="AL43" s="34">
        <v>10.43</v>
      </c>
      <c r="AM43" s="34">
        <v>0.13</v>
      </c>
      <c r="AN43" s="34">
        <v>1.54</v>
      </c>
      <c r="AO43" s="34">
        <v>10.54</v>
      </c>
      <c r="AP43" s="34">
        <v>1.17</v>
      </c>
      <c r="AQ43" s="34">
        <v>27.7</v>
      </c>
      <c r="AR43" s="34">
        <v>7.3</v>
      </c>
      <c r="AS43" s="34">
        <v>19.87</v>
      </c>
      <c r="AT43" s="34">
        <v>124.76</v>
      </c>
      <c r="AU43" s="34">
        <v>0.9</v>
      </c>
      <c r="AV43" s="34">
        <v>1.05</v>
      </c>
      <c r="AW43" s="34">
        <v>0.37</v>
      </c>
      <c r="AX43" s="34">
        <v>9.23</v>
      </c>
      <c r="AY43" s="34">
        <v>7.0000000000000007E-2</v>
      </c>
      <c r="AZ43" s="34">
        <v>0.02</v>
      </c>
      <c r="BA43" s="34">
        <v>0.01</v>
      </c>
      <c r="BB43" s="34">
        <v>0.96</v>
      </c>
      <c r="BC43" s="34">
        <v>0.09</v>
      </c>
      <c r="BD43" s="34">
        <v>1.29</v>
      </c>
      <c r="BE43" s="34">
        <v>1.05</v>
      </c>
      <c r="BF43" s="34">
        <v>5.32</v>
      </c>
      <c r="BG43" s="34">
        <v>1042.44</v>
      </c>
      <c r="BH43" s="34">
        <v>388.23</v>
      </c>
      <c r="BI43" s="34">
        <v>6.69</v>
      </c>
      <c r="BJ43" s="34">
        <v>128.96</v>
      </c>
      <c r="BK43" s="34">
        <v>205.66</v>
      </c>
      <c r="BL43" s="34">
        <v>40.369999999999997</v>
      </c>
      <c r="BM43" s="34">
        <v>266.16000000000003</v>
      </c>
      <c r="BN43" s="34">
        <v>2.67</v>
      </c>
      <c r="BO43" s="34">
        <v>2.1000000000000001E-2</v>
      </c>
      <c r="BP43" s="34">
        <v>1.36</v>
      </c>
      <c r="BQ43" s="34">
        <v>8.0000000000000002E-3</v>
      </c>
      <c r="BR43" s="34">
        <v>6.9960000000000004</v>
      </c>
    </row>
    <row r="44" spans="1:70" ht="15" x14ac:dyDescent="0.25">
      <c r="A44" s="36" t="s">
        <v>136</v>
      </c>
      <c r="B44" s="14" t="s">
        <v>123</v>
      </c>
      <c r="C44" s="15" t="s">
        <v>117</v>
      </c>
      <c r="D44" s="13">
        <v>7.0000000000000007E-2</v>
      </c>
      <c r="E44" s="13">
        <v>0</v>
      </c>
      <c r="F44" s="13">
        <v>0.26</v>
      </c>
      <c r="G44" s="13">
        <v>0</v>
      </c>
      <c r="H44" s="13">
        <v>6.48</v>
      </c>
      <c r="I44" s="13">
        <v>0.12</v>
      </c>
      <c r="J44" s="13">
        <v>0.01</v>
      </c>
      <c r="K44" s="13">
        <v>1.31</v>
      </c>
      <c r="L44" s="13">
        <v>131.11000000000001</v>
      </c>
      <c r="M44" s="13">
        <v>16.739999999999998</v>
      </c>
      <c r="N44" s="13">
        <v>0.36</v>
      </c>
      <c r="O44" s="13">
        <v>1.92</v>
      </c>
      <c r="P44" s="13">
        <v>0.06</v>
      </c>
      <c r="Q44" s="13">
        <v>3.93</v>
      </c>
      <c r="R44" s="13">
        <v>0.49</v>
      </c>
      <c r="S44" s="13">
        <v>127.92</v>
      </c>
      <c r="T44" s="13">
        <v>0.01</v>
      </c>
      <c r="U44" s="13">
        <v>20.93</v>
      </c>
      <c r="V44" s="13">
        <v>68.25</v>
      </c>
      <c r="W44" s="13">
        <v>7.31</v>
      </c>
      <c r="X44" s="13">
        <v>4.3499999999999996</v>
      </c>
      <c r="Y44" s="13">
        <v>0.1</v>
      </c>
      <c r="Z44" s="13">
        <v>0.18</v>
      </c>
      <c r="AA44" s="13">
        <v>0.28999999999999998</v>
      </c>
      <c r="AB44" s="13">
        <v>0.13</v>
      </c>
      <c r="AC44" s="13">
        <v>18.670000000000002</v>
      </c>
      <c r="AD44" s="13">
        <v>57.16</v>
      </c>
      <c r="AE44" s="13">
        <v>0.79</v>
      </c>
      <c r="AF44" s="13">
        <v>1.1399999999999999</v>
      </c>
      <c r="AG44" s="13">
        <v>0.16</v>
      </c>
      <c r="AH44" s="13">
        <v>0.05</v>
      </c>
      <c r="AI44" s="13">
        <v>99.43</v>
      </c>
      <c r="AJ44" s="13">
        <v>144.41</v>
      </c>
      <c r="AK44" s="13">
        <v>8.2100000000000009</v>
      </c>
      <c r="AL44" s="13">
        <v>15.26</v>
      </c>
      <c r="AM44" s="13">
        <v>0.12</v>
      </c>
      <c r="AN44" s="13">
        <v>0.33</v>
      </c>
      <c r="AO44" s="13">
        <v>7.32</v>
      </c>
      <c r="AP44" s="13">
        <v>0.41</v>
      </c>
      <c r="AQ44" s="13">
        <v>25.95</v>
      </c>
      <c r="AR44" s="13">
        <v>2.0099999999999998</v>
      </c>
      <c r="AS44" s="13">
        <v>5.29</v>
      </c>
      <c r="AT44" s="13">
        <v>113.08</v>
      </c>
      <c r="AU44" s="13">
        <v>0.43</v>
      </c>
      <c r="AV44" s="13">
        <v>0.14000000000000001</v>
      </c>
      <c r="AW44" s="13">
        <v>0.1</v>
      </c>
      <c r="AX44" s="13">
        <v>4.72</v>
      </c>
      <c r="AY44" s="13">
        <v>0.03</v>
      </c>
      <c r="AZ44" s="13">
        <v>0.01</v>
      </c>
      <c r="BA44" s="13">
        <v>0</v>
      </c>
      <c r="BB44" s="13">
        <v>1.1200000000000001</v>
      </c>
      <c r="BC44" s="13">
        <v>0.18</v>
      </c>
      <c r="BD44" s="13">
        <v>1.38</v>
      </c>
      <c r="BE44" s="13">
        <v>1.3</v>
      </c>
      <c r="BF44" s="13">
        <v>4.6219999999999999</v>
      </c>
      <c r="BG44" s="13">
        <v>903.47199999999998</v>
      </c>
      <c r="BH44" s="13">
        <v>305.51</v>
      </c>
      <c r="BI44" s="13">
        <v>9.41</v>
      </c>
      <c r="BJ44" s="13">
        <v>177.97</v>
      </c>
      <c r="BK44" s="13">
        <v>107.33</v>
      </c>
      <c r="BL44" s="13">
        <v>37.96</v>
      </c>
      <c r="BM44" s="13">
        <v>259.37</v>
      </c>
      <c r="BN44" s="13">
        <v>2.081</v>
      </c>
      <c r="BO44" s="13">
        <v>1.6E-2</v>
      </c>
      <c r="BP44" s="13">
        <v>1.161</v>
      </c>
      <c r="BQ44" s="13">
        <v>8.9999999999999993E-3</v>
      </c>
      <c r="BR44" s="13">
        <v>3.8319999999999999</v>
      </c>
    </row>
    <row r="45" spans="1:70" ht="15" x14ac:dyDescent="0.25">
      <c r="A45" s="40" t="s">
        <v>136</v>
      </c>
      <c r="B45" s="14" t="s">
        <v>123</v>
      </c>
      <c r="C45" s="25" t="s">
        <v>120</v>
      </c>
      <c r="D45" s="34">
        <v>0.09</v>
      </c>
      <c r="E45" s="34">
        <v>0.02</v>
      </c>
      <c r="F45" s="34">
        <v>0.23</v>
      </c>
      <c r="G45" s="34">
        <v>0</v>
      </c>
      <c r="H45" s="34">
        <v>4.3899999999999997</v>
      </c>
      <c r="I45" s="34">
        <v>0.09</v>
      </c>
      <c r="J45" s="34">
        <v>0</v>
      </c>
      <c r="K45" s="34">
        <v>5.28</v>
      </c>
      <c r="L45" s="34">
        <v>141.58000000000001</v>
      </c>
      <c r="M45" s="34">
        <v>13.33</v>
      </c>
      <c r="N45" s="34">
        <v>0.4</v>
      </c>
      <c r="O45" s="34">
        <v>1.1399999999999999</v>
      </c>
      <c r="P45" s="34">
        <v>0.05</v>
      </c>
      <c r="Q45" s="34">
        <v>15.42</v>
      </c>
      <c r="R45" s="34">
        <v>2.91</v>
      </c>
      <c r="S45" s="34">
        <v>172.71</v>
      </c>
      <c r="T45" s="34">
        <v>0.04</v>
      </c>
      <c r="U45" s="34">
        <v>19.440000000000001</v>
      </c>
      <c r="V45" s="34">
        <v>80.25</v>
      </c>
      <c r="W45" s="34">
        <v>3.62</v>
      </c>
      <c r="X45" s="34">
        <v>0.14000000000000001</v>
      </c>
      <c r="Y45" s="34">
        <v>3.69</v>
      </c>
      <c r="Z45" s="34">
        <v>0.39</v>
      </c>
      <c r="AA45" s="34">
        <v>0.3</v>
      </c>
      <c r="AB45" s="34">
        <v>0.25</v>
      </c>
      <c r="AC45" s="34">
        <v>17.149999999999999</v>
      </c>
      <c r="AD45" s="34">
        <v>25.84</v>
      </c>
      <c r="AE45" s="34">
        <v>0.54</v>
      </c>
      <c r="AF45" s="34">
        <v>1.75</v>
      </c>
      <c r="AG45" s="34">
        <v>0.2</v>
      </c>
      <c r="AH45" s="34">
        <v>0.16</v>
      </c>
      <c r="AI45" s="34">
        <v>166.85</v>
      </c>
      <c r="AJ45" s="34">
        <v>74.599999999999994</v>
      </c>
      <c r="AK45" s="34">
        <v>13.59</v>
      </c>
      <c r="AL45" s="34">
        <v>10.44</v>
      </c>
      <c r="AM45" s="34">
        <v>0.15</v>
      </c>
      <c r="AN45" s="34">
        <v>1.68</v>
      </c>
      <c r="AO45" s="34">
        <v>10</v>
      </c>
      <c r="AP45" s="34">
        <v>1.31</v>
      </c>
      <c r="AQ45" s="34">
        <v>22.02</v>
      </c>
      <c r="AR45" s="34">
        <v>7.17</v>
      </c>
      <c r="AS45" s="34">
        <v>17.75</v>
      </c>
      <c r="AT45" s="34">
        <v>109.74</v>
      </c>
      <c r="AU45" s="34">
        <v>0.76</v>
      </c>
      <c r="AV45" s="34">
        <v>0.87</v>
      </c>
      <c r="AW45" s="34">
        <v>0.32</v>
      </c>
      <c r="AX45" s="34">
        <v>8.25</v>
      </c>
      <c r="AY45" s="34">
        <v>0.08</v>
      </c>
      <c r="AZ45" s="34">
        <v>0.02</v>
      </c>
      <c r="BA45" s="34">
        <v>0.01</v>
      </c>
      <c r="BB45" s="34">
        <v>1.18</v>
      </c>
      <c r="BC45" s="34">
        <v>0.13</v>
      </c>
      <c r="BD45" s="34">
        <v>1.0900000000000001</v>
      </c>
      <c r="BE45" s="34">
        <v>1.31</v>
      </c>
      <c r="BF45" s="34">
        <v>4.91</v>
      </c>
      <c r="BG45" s="34">
        <v>963.23</v>
      </c>
      <c r="BH45" s="34">
        <v>396.58</v>
      </c>
      <c r="BI45" s="34">
        <v>5.15</v>
      </c>
      <c r="BJ45" s="34">
        <v>106.92</v>
      </c>
      <c r="BK45" s="34">
        <v>177.25</v>
      </c>
      <c r="BL45" s="34">
        <v>33.1</v>
      </c>
      <c r="BM45" s="34">
        <v>238.01</v>
      </c>
      <c r="BN45" s="34">
        <v>2.3199999999999998</v>
      </c>
      <c r="BO45" s="34">
        <v>1.6E-2</v>
      </c>
      <c r="BP45" s="34">
        <v>1.5</v>
      </c>
      <c r="BQ45" s="34">
        <v>8.9999999999999993E-3</v>
      </c>
      <c r="BR45" s="34">
        <v>7.577</v>
      </c>
    </row>
    <row r="46" spans="1:70" ht="15" x14ac:dyDescent="0.25">
      <c r="A46" s="37" t="s">
        <v>150</v>
      </c>
      <c r="B46" s="14" t="s">
        <v>123</v>
      </c>
      <c r="C46" s="33" t="s">
        <v>117</v>
      </c>
      <c r="D46" s="13">
        <v>0.09</v>
      </c>
      <c r="E46" s="13">
        <v>0</v>
      </c>
      <c r="F46" s="13">
        <v>0.28000000000000003</v>
      </c>
      <c r="G46" s="13">
        <v>0.01</v>
      </c>
      <c r="H46" s="13">
        <v>6.28</v>
      </c>
      <c r="I46" s="13">
        <v>7.0000000000000007E-2</v>
      </c>
      <c r="J46" s="13">
        <v>0</v>
      </c>
      <c r="K46" s="13">
        <v>1.34</v>
      </c>
      <c r="L46" s="13">
        <v>143.62</v>
      </c>
      <c r="M46" s="13">
        <v>15.69</v>
      </c>
      <c r="N46" s="13">
        <v>0.43</v>
      </c>
      <c r="O46" s="13">
        <v>2.04</v>
      </c>
      <c r="P46" s="13">
        <v>0.08</v>
      </c>
      <c r="Q46" s="13">
        <v>3.92</v>
      </c>
      <c r="R46" s="13">
        <v>0.51</v>
      </c>
      <c r="S46" s="13">
        <v>128.78</v>
      </c>
      <c r="T46" s="13">
        <v>0.01</v>
      </c>
      <c r="U46" s="13">
        <v>22.47</v>
      </c>
      <c r="V46" s="13">
        <v>75.569999999999993</v>
      </c>
      <c r="W46" s="13">
        <v>7.5</v>
      </c>
      <c r="X46" s="13">
        <v>4.67</v>
      </c>
      <c r="Y46" s="13">
        <v>0.12</v>
      </c>
      <c r="Z46" s="13">
        <v>0.22</v>
      </c>
      <c r="AA46" s="13">
        <v>0.31</v>
      </c>
      <c r="AB46" s="13">
        <v>0.16</v>
      </c>
      <c r="AC46" s="13">
        <v>15.47</v>
      </c>
      <c r="AD46" s="13">
        <v>63.63</v>
      </c>
      <c r="AE46" s="13">
        <v>0.93</v>
      </c>
      <c r="AF46" s="13">
        <v>1.21</v>
      </c>
      <c r="AG46" s="13">
        <v>0.32</v>
      </c>
      <c r="AH46" s="13">
        <v>7.0000000000000007E-2</v>
      </c>
      <c r="AI46" s="13">
        <v>109.42</v>
      </c>
      <c r="AJ46" s="13">
        <v>158.1</v>
      </c>
      <c r="AK46" s="13">
        <v>7.44</v>
      </c>
      <c r="AL46" s="13">
        <v>14.36</v>
      </c>
      <c r="AM46" s="13">
        <v>0.13</v>
      </c>
      <c r="AN46" s="13">
        <v>0.35</v>
      </c>
      <c r="AO46" s="13">
        <v>7.85</v>
      </c>
      <c r="AP46" s="13">
        <v>0.62</v>
      </c>
      <c r="AQ46" s="13">
        <v>36.89</v>
      </c>
      <c r="AR46" s="13">
        <v>1.79</v>
      </c>
      <c r="AS46" s="13">
        <v>5.1100000000000003</v>
      </c>
      <c r="AT46" s="13">
        <v>119.62</v>
      </c>
      <c r="AU46" s="13">
        <v>0.5</v>
      </c>
      <c r="AV46" s="13">
        <v>0.13</v>
      </c>
      <c r="AW46" s="13">
        <v>0.1</v>
      </c>
      <c r="AX46" s="13">
        <v>5.15</v>
      </c>
      <c r="AY46" s="13">
        <v>0.03</v>
      </c>
      <c r="AZ46" s="13">
        <v>0.01</v>
      </c>
      <c r="BA46" s="13">
        <v>0.01</v>
      </c>
      <c r="BB46" s="13">
        <v>1.07</v>
      </c>
      <c r="BC46" s="13">
        <v>0.2</v>
      </c>
      <c r="BD46" s="13">
        <v>1.3360000000000001</v>
      </c>
      <c r="BE46" s="13">
        <v>1.27</v>
      </c>
      <c r="BF46" s="13">
        <v>4.8570000000000002</v>
      </c>
      <c r="BG46" s="13">
        <v>969.53700000000003</v>
      </c>
      <c r="BH46" s="13">
        <v>314.37</v>
      </c>
      <c r="BI46" s="13">
        <v>9.76</v>
      </c>
      <c r="BJ46" s="13">
        <v>203.15</v>
      </c>
      <c r="BK46" s="13">
        <v>118.22</v>
      </c>
      <c r="BL46" s="13">
        <v>38.56</v>
      </c>
      <c r="BM46" s="13">
        <v>279.35000000000002</v>
      </c>
      <c r="BN46" s="13">
        <v>2.2650000000000001</v>
      </c>
      <c r="BO46" s="13">
        <v>1.6E-2</v>
      </c>
      <c r="BP46" s="13">
        <v>1.256</v>
      </c>
      <c r="BQ46" s="13">
        <v>0.01</v>
      </c>
      <c r="BR46" s="13">
        <v>2.9660000000000002</v>
      </c>
    </row>
    <row r="47" spans="1:70" ht="15" x14ac:dyDescent="0.25">
      <c r="A47" s="41" t="s">
        <v>150</v>
      </c>
      <c r="B47" s="14" t="s">
        <v>123</v>
      </c>
      <c r="C47" s="25" t="s">
        <v>120</v>
      </c>
      <c r="D47" s="34">
        <v>0.08</v>
      </c>
      <c r="E47" s="34">
        <v>0</v>
      </c>
      <c r="F47" s="34">
        <v>0.2</v>
      </c>
      <c r="G47" s="34">
        <v>0.01</v>
      </c>
      <c r="H47" s="34">
        <v>4.78</v>
      </c>
      <c r="I47" s="34">
        <v>7.0000000000000007E-2</v>
      </c>
      <c r="J47" s="34">
        <v>0</v>
      </c>
      <c r="K47" s="34">
        <v>5.77</v>
      </c>
      <c r="L47" s="34">
        <v>134.36000000000001</v>
      </c>
      <c r="M47" s="34">
        <v>14.31</v>
      </c>
      <c r="N47" s="34">
        <v>0.33</v>
      </c>
      <c r="O47" s="34">
        <v>1.35</v>
      </c>
      <c r="P47" s="34">
        <v>0.08</v>
      </c>
      <c r="Q47" s="34">
        <v>17.46</v>
      </c>
      <c r="R47" s="34">
        <v>3.63</v>
      </c>
      <c r="S47" s="34">
        <v>178.34</v>
      </c>
      <c r="T47" s="34">
        <v>0.05</v>
      </c>
      <c r="U47" s="34">
        <v>25.01</v>
      </c>
      <c r="V47" s="34">
        <v>79.040000000000006</v>
      </c>
      <c r="W47" s="34">
        <v>5.01</v>
      </c>
      <c r="X47" s="34">
        <v>0.08</v>
      </c>
      <c r="Y47" s="34">
        <v>3.99</v>
      </c>
      <c r="Z47" s="34">
        <v>0.38</v>
      </c>
      <c r="AA47" s="34">
        <v>0.28999999999999998</v>
      </c>
      <c r="AB47" s="34">
        <v>0.23</v>
      </c>
      <c r="AC47" s="34">
        <v>22.19</v>
      </c>
      <c r="AD47" s="34">
        <v>36.299999999999997</v>
      </c>
      <c r="AE47" s="34">
        <v>0.69</v>
      </c>
      <c r="AF47" s="34">
        <v>2.2400000000000002</v>
      </c>
      <c r="AG47" s="34">
        <v>0.32</v>
      </c>
      <c r="AH47" s="34">
        <v>0.28000000000000003</v>
      </c>
      <c r="AI47" s="34">
        <v>234.47</v>
      </c>
      <c r="AJ47" s="34">
        <v>103.44</v>
      </c>
      <c r="AK47" s="34">
        <v>15.36</v>
      </c>
      <c r="AL47" s="34">
        <v>12.82</v>
      </c>
      <c r="AM47" s="34">
        <v>0.16</v>
      </c>
      <c r="AN47" s="34">
        <v>2.23</v>
      </c>
      <c r="AO47" s="34">
        <v>13.8</v>
      </c>
      <c r="AP47" s="34">
        <v>1.76</v>
      </c>
      <c r="AQ47" s="34">
        <v>39.24</v>
      </c>
      <c r="AR47" s="34">
        <v>7.26</v>
      </c>
      <c r="AS47" s="34">
        <v>18.3</v>
      </c>
      <c r="AT47" s="34">
        <v>126.27</v>
      </c>
      <c r="AU47" s="34">
        <v>1.0900000000000001</v>
      </c>
      <c r="AV47" s="34">
        <v>1</v>
      </c>
      <c r="AW47" s="34">
        <v>0.39</v>
      </c>
      <c r="AX47" s="34">
        <v>10.44</v>
      </c>
      <c r="AY47" s="34">
        <v>0.08</v>
      </c>
      <c r="AZ47" s="34">
        <v>0.02</v>
      </c>
      <c r="BA47" s="34">
        <v>0.01</v>
      </c>
      <c r="BB47" s="34">
        <v>0.77</v>
      </c>
      <c r="BC47" s="34">
        <v>0.11</v>
      </c>
      <c r="BD47" s="34">
        <v>0.99</v>
      </c>
      <c r="BE47" s="34">
        <v>0.88</v>
      </c>
      <c r="BF47" s="34">
        <v>5.45</v>
      </c>
      <c r="BG47" s="34">
        <v>1131.3399999999999</v>
      </c>
      <c r="BH47" s="34">
        <v>405.52</v>
      </c>
      <c r="BI47" s="34">
        <v>6.74</v>
      </c>
      <c r="BJ47" s="34">
        <v>156.77000000000001</v>
      </c>
      <c r="BK47" s="34">
        <v>247.1</v>
      </c>
      <c r="BL47" s="34">
        <v>39.76</v>
      </c>
      <c r="BM47" s="34">
        <v>269.12</v>
      </c>
      <c r="BN47" s="34">
        <v>2.95</v>
      </c>
      <c r="BO47" s="34">
        <v>2.1999999999999999E-2</v>
      </c>
      <c r="BP47" s="34">
        <v>1.51</v>
      </c>
      <c r="BQ47" s="34">
        <v>8.0000000000000002E-3</v>
      </c>
      <c r="BR47" s="34">
        <v>5.9749999999999996</v>
      </c>
    </row>
    <row r="48" spans="1:70" ht="15" x14ac:dyDescent="0.25">
      <c r="A48" s="36" t="s">
        <v>140</v>
      </c>
      <c r="B48" s="14" t="s">
        <v>123</v>
      </c>
      <c r="C48" s="15" t="s">
        <v>117</v>
      </c>
      <c r="D48" s="13">
        <v>0.08</v>
      </c>
      <c r="E48" s="13">
        <v>0.01</v>
      </c>
      <c r="F48" s="13">
        <v>0.23</v>
      </c>
      <c r="G48" s="13">
        <v>0.01</v>
      </c>
      <c r="H48" s="13">
        <v>6.38</v>
      </c>
      <c r="I48" s="13">
        <v>0.09</v>
      </c>
      <c r="J48" s="13">
        <v>0</v>
      </c>
      <c r="K48" s="13">
        <v>1.37</v>
      </c>
      <c r="L48" s="13">
        <v>115.89</v>
      </c>
      <c r="M48" s="13">
        <v>12.78</v>
      </c>
      <c r="N48" s="13">
        <v>0.24</v>
      </c>
      <c r="O48" s="13">
        <v>1.51</v>
      </c>
      <c r="P48" s="13">
        <v>0.04</v>
      </c>
      <c r="Q48" s="13">
        <v>3.48</v>
      </c>
      <c r="R48" s="13">
        <v>0.41</v>
      </c>
      <c r="S48" s="13">
        <v>91.97</v>
      </c>
      <c r="T48" s="13">
        <v>0.03</v>
      </c>
      <c r="U48" s="13">
        <v>15.61</v>
      </c>
      <c r="V48" s="13">
        <v>60.88</v>
      </c>
      <c r="W48" s="13">
        <v>5.44</v>
      </c>
      <c r="X48" s="13">
        <v>3.45</v>
      </c>
      <c r="Y48" s="13">
        <v>0.05</v>
      </c>
      <c r="Z48" s="13">
        <v>0.16</v>
      </c>
      <c r="AA48" s="13">
        <v>0.36</v>
      </c>
      <c r="AB48" s="13">
        <v>0.13</v>
      </c>
      <c r="AC48" s="13">
        <v>8.74</v>
      </c>
      <c r="AD48" s="13">
        <v>38.51</v>
      </c>
      <c r="AE48" s="13">
        <v>0.56000000000000005</v>
      </c>
      <c r="AF48" s="13">
        <v>1.1299999999999999</v>
      </c>
      <c r="AG48" s="13">
        <v>0.19</v>
      </c>
      <c r="AH48" s="13">
        <v>0.06</v>
      </c>
      <c r="AI48" s="13">
        <v>85</v>
      </c>
      <c r="AJ48" s="13">
        <v>109.95</v>
      </c>
      <c r="AK48" s="13">
        <v>6.19</v>
      </c>
      <c r="AL48" s="13">
        <v>9.48</v>
      </c>
      <c r="AM48" s="13">
        <v>0.12</v>
      </c>
      <c r="AN48" s="13">
        <v>0.54</v>
      </c>
      <c r="AO48" s="13">
        <v>7.67</v>
      </c>
      <c r="AP48" s="13">
        <v>0.48</v>
      </c>
      <c r="AQ48" s="13">
        <v>27.84</v>
      </c>
      <c r="AR48" s="13">
        <v>1.93</v>
      </c>
      <c r="AS48" s="13">
        <v>5.74</v>
      </c>
      <c r="AT48" s="13">
        <v>93.99</v>
      </c>
      <c r="AU48" s="13">
        <v>0.44</v>
      </c>
      <c r="AV48" s="13">
        <v>0.22</v>
      </c>
      <c r="AW48" s="13">
        <v>0.13</v>
      </c>
      <c r="AX48" s="13">
        <v>4.4400000000000004</v>
      </c>
      <c r="AY48" s="13">
        <v>0.03</v>
      </c>
      <c r="AZ48" s="13">
        <v>0.01</v>
      </c>
      <c r="BA48" s="13">
        <v>0.01</v>
      </c>
      <c r="BB48" s="13">
        <v>0.82</v>
      </c>
      <c r="BC48" s="13">
        <v>0.14000000000000001</v>
      </c>
      <c r="BD48" s="13">
        <v>1.9710000000000001</v>
      </c>
      <c r="BE48" s="13">
        <v>0.96</v>
      </c>
      <c r="BF48" s="13">
        <v>7.2610000000000001</v>
      </c>
      <c r="BG48" s="13">
        <v>732.221</v>
      </c>
      <c r="BH48" s="13">
        <v>242.37</v>
      </c>
      <c r="BI48" s="13">
        <v>7.11</v>
      </c>
      <c r="BJ48" s="13">
        <v>145.82</v>
      </c>
      <c r="BK48" s="13">
        <v>91.97</v>
      </c>
      <c r="BL48" s="13">
        <v>28.7</v>
      </c>
      <c r="BM48" s="13">
        <v>208.03</v>
      </c>
      <c r="BN48" s="13">
        <v>3.2919999999999998</v>
      </c>
      <c r="BO48" s="13">
        <v>2.8000000000000001E-2</v>
      </c>
      <c r="BP48" s="13">
        <v>1.998</v>
      </c>
      <c r="BQ48" s="13">
        <v>2.1999999999999999E-2</v>
      </c>
      <c r="BR48" s="13">
        <v>3.0529999999999999</v>
      </c>
    </row>
    <row r="49" spans="1:70" ht="15" x14ac:dyDescent="0.25">
      <c r="A49" s="40" t="s">
        <v>140</v>
      </c>
      <c r="B49" s="14" t="s">
        <v>123</v>
      </c>
      <c r="C49" s="25" t="s">
        <v>120</v>
      </c>
      <c r="D49" s="34">
        <v>0.12</v>
      </c>
      <c r="E49" s="34">
        <v>0.01</v>
      </c>
      <c r="F49" s="34">
        <v>0.27</v>
      </c>
      <c r="G49" s="34">
        <v>0.01</v>
      </c>
      <c r="H49" s="34">
        <v>5.68</v>
      </c>
      <c r="I49" s="34">
        <v>0.09</v>
      </c>
      <c r="J49" s="34">
        <v>0</v>
      </c>
      <c r="K49" s="34">
        <v>6.99</v>
      </c>
      <c r="L49" s="34">
        <v>141.05000000000001</v>
      </c>
      <c r="M49" s="34">
        <v>14.95</v>
      </c>
      <c r="N49" s="34">
        <v>0.32</v>
      </c>
      <c r="O49" s="34">
        <v>1.35</v>
      </c>
      <c r="P49" s="34">
        <v>0.08</v>
      </c>
      <c r="Q49" s="34">
        <v>18.37</v>
      </c>
      <c r="R49" s="34">
        <v>4.01</v>
      </c>
      <c r="S49" s="34">
        <v>167.93</v>
      </c>
      <c r="T49" s="34">
        <v>0.05</v>
      </c>
      <c r="U49" s="34">
        <v>22.59</v>
      </c>
      <c r="V49" s="34">
        <v>69.64</v>
      </c>
      <c r="W49" s="34">
        <v>4.96</v>
      </c>
      <c r="X49" s="34">
        <v>0.1</v>
      </c>
      <c r="Y49" s="34">
        <v>3.8</v>
      </c>
      <c r="Z49" s="34">
        <v>0.32</v>
      </c>
      <c r="AA49" s="34">
        <v>0.28999999999999998</v>
      </c>
      <c r="AB49" s="34">
        <v>0.23</v>
      </c>
      <c r="AC49" s="34">
        <v>21.05</v>
      </c>
      <c r="AD49" s="34">
        <v>30.62</v>
      </c>
      <c r="AE49" s="34">
        <v>0.68</v>
      </c>
      <c r="AF49" s="34">
        <v>2.4300000000000002</v>
      </c>
      <c r="AG49" s="34">
        <v>0.26</v>
      </c>
      <c r="AH49" s="34">
        <v>0.15</v>
      </c>
      <c r="AI49" s="34">
        <v>185.65</v>
      </c>
      <c r="AJ49" s="34">
        <v>81.97</v>
      </c>
      <c r="AK49" s="34">
        <v>14.76</v>
      </c>
      <c r="AL49" s="34">
        <v>11.25</v>
      </c>
      <c r="AM49" s="34">
        <v>0.15</v>
      </c>
      <c r="AN49" s="34">
        <v>2.27</v>
      </c>
      <c r="AO49" s="34">
        <v>13.78</v>
      </c>
      <c r="AP49" s="34">
        <v>1.77</v>
      </c>
      <c r="AQ49" s="34">
        <v>37.06</v>
      </c>
      <c r="AR49" s="34">
        <v>7.04</v>
      </c>
      <c r="AS49" s="34">
        <v>18.239999999999998</v>
      </c>
      <c r="AT49" s="34">
        <v>127.03</v>
      </c>
      <c r="AU49" s="34">
        <v>1.05</v>
      </c>
      <c r="AV49" s="34">
        <v>1.1599999999999999</v>
      </c>
      <c r="AW49" s="34">
        <v>0.43</v>
      </c>
      <c r="AX49" s="34">
        <v>10.42</v>
      </c>
      <c r="AY49" s="34">
        <v>0.08</v>
      </c>
      <c r="AZ49" s="34">
        <v>0.02</v>
      </c>
      <c r="BA49" s="34">
        <v>0.02</v>
      </c>
      <c r="BB49" s="34">
        <v>1.01</v>
      </c>
      <c r="BC49" s="34">
        <v>0.1</v>
      </c>
      <c r="BD49" s="34">
        <v>1.25</v>
      </c>
      <c r="BE49" s="34">
        <v>1.1100000000000001</v>
      </c>
      <c r="BF49" s="34">
        <v>6.36</v>
      </c>
      <c r="BG49" s="34">
        <v>1040.02</v>
      </c>
      <c r="BH49" s="34">
        <v>403.13</v>
      </c>
      <c r="BI49" s="34">
        <v>6.63</v>
      </c>
      <c r="BJ49" s="34">
        <v>133.1</v>
      </c>
      <c r="BK49" s="34">
        <v>198.29</v>
      </c>
      <c r="BL49" s="34">
        <v>37.94</v>
      </c>
      <c r="BM49" s="34">
        <v>253.46</v>
      </c>
      <c r="BN49" s="34">
        <v>3.24</v>
      </c>
      <c r="BO49" s="34">
        <v>2.3E-2</v>
      </c>
      <c r="BP49" s="34">
        <v>1.87</v>
      </c>
      <c r="BQ49" s="34">
        <v>1.0999999999999999E-2</v>
      </c>
      <c r="BR49" s="34">
        <v>5.0090000000000003</v>
      </c>
    </row>
    <row r="50" spans="1:70" ht="15" x14ac:dyDescent="0.25">
      <c r="A50" s="36" t="s">
        <v>141</v>
      </c>
      <c r="B50" s="14" t="s">
        <v>123</v>
      </c>
      <c r="C50" s="15" t="s">
        <v>117</v>
      </c>
      <c r="D50" s="13">
        <v>0.09</v>
      </c>
      <c r="E50" s="13">
        <v>0</v>
      </c>
      <c r="F50" s="13">
        <v>0.96</v>
      </c>
      <c r="G50" s="13">
        <v>0.02</v>
      </c>
      <c r="H50" s="13">
        <v>6.34</v>
      </c>
      <c r="I50" s="13">
        <v>0.1</v>
      </c>
      <c r="J50" s="13">
        <v>0</v>
      </c>
      <c r="K50" s="13">
        <v>1.5</v>
      </c>
      <c r="L50" s="13">
        <v>125.6</v>
      </c>
      <c r="M50" s="13">
        <v>14.54</v>
      </c>
      <c r="N50" s="13">
        <v>0.32</v>
      </c>
      <c r="O50" s="13">
        <v>1.65</v>
      </c>
      <c r="P50" s="13">
        <v>0.03</v>
      </c>
      <c r="Q50" s="13">
        <v>4.3</v>
      </c>
      <c r="R50" s="13">
        <v>0.6</v>
      </c>
      <c r="S50" s="13">
        <v>111.62</v>
      </c>
      <c r="T50" s="13">
        <v>0.05</v>
      </c>
      <c r="U50" s="13">
        <v>17.71</v>
      </c>
      <c r="V50" s="13">
        <v>82.06</v>
      </c>
      <c r="W50" s="13">
        <v>5.74</v>
      </c>
      <c r="X50" s="13">
        <v>4.01</v>
      </c>
      <c r="Y50" s="13">
        <v>0.09</v>
      </c>
      <c r="Z50" s="13">
        <v>0.12</v>
      </c>
      <c r="AA50" s="13">
        <v>0.32</v>
      </c>
      <c r="AB50" s="13">
        <v>0.15</v>
      </c>
      <c r="AC50" s="13">
        <v>13.15</v>
      </c>
      <c r="AD50" s="13">
        <v>43.01</v>
      </c>
      <c r="AE50" s="13">
        <v>0.62</v>
      </c>
      <c r="AF50" s="13">
        <v>1.05</v>
      </c>
      <c r="AG50" s="13">
        <v>0.22</v>
      </c>
      <c r="AH50" s="13">
        <v>0.08</v>
      </c>
      <c r="AI50" s="13">
        <v>120.11</v>
      </c>
      <c r="AJ50" s="13">
        <v>119.87</v>
      </c>
      <c r="AK50" s="13">
        <v>7.75</v>
      </c>
      <c r="AL50" s="13">
        <v>10.64</v>
      </c>
      <c r="AM50" s="13">
        <v>0.12</v>
      </c>
      <c r="AN50" s="13">
        <v>0.8</v>
      </c>
      <c r="AO50" s="13">
        <v>8.7200000000000006</v>
      </c>
      <c r="AP50" s="13">
        <v>0.61</v>
      </c>
      <c r="AQ50" s="13">
        <v>31.1</v>
      </c>
      <c r="AR50" s="13">
        <v>2.81</v>
      </c>
      <c r="AS50" s="13">
        <v>7.12</v>
      </c>
      <c r="AT50" s="13">
        <v>100.17</v>
      </c>
      <c r="AU50" s="13">
        <v>0.56999999999999995</v>
      </c>
      <c r="AV50" s="13">
        <v>0.3</v>
      </c>
      <c r="AW50" s="13">
        <v>0.14000000000000001</v>
      </c>
      <c r="AX50" s="13">
        <v>4.3499999999999996</v>
      </c>
      <c r="AY50" s="13">
        <v>0.03</v>
      </c>
      <c r="AZ50" s="13">
        <v>0.01</v>
      </c>
      <c r="BA50" s="13">
        <v>0.01</v>
      </c>
      <c r="BB50" s="13">
        <v>1.04</v>
      </c>
      <c r="BC50" s="13">
        <v>0.18</v>
      </c>
      <c r="BD50" s="13">
        <v>1.9350000000000001</v>
      </c>
      <c r="BE50" s="13">
        <v>1.22</v>
      </c>
      <c r="BF50" s="13">
        <v>6.41</v>
      </c>
      <c r="BG50" s="13">
        <v>858.91</v>
      </c>
      <c r="BH50" s="13">
        <v>281.7</v>
      </c>
      <c r="BI50" s="13">
        <v>7.51</v>
      </c>
      <c r="BJ50" s="13">
        <v>160.01</v>
      </c>
      <c r="BK50" s="13">
        <v>128.19</v>
      </c>
      <c r="BL50" s="13">
        <v>32.619999999999997</v>
      </c>
      <c r="BM50" s="13">
        <v>241.25</v>
      </c>
      <c r="BN50" s="13">
        <v>3.004</v>
      </c>
      <c r="BO50" s="13">
        <v>2.4E-2</v>
      </c>
      <c r="BP50" s="13">
        <v>1.4710000000000001</v>
      </c>
      <c r="BQ50" s="13">
        <v>1.2999999999999999E-2</v>
      </c>
      <c r="BR50" s="13">
        <v>3.8620000000000001</v>
      </c>
    </row>
    <row r="51" spans="1:70" ht="15" x14ac:dyDescent="0.25">
      <c r="A51" s="41" t="s">
        <v>141</v>
      </c>
      <c r="B51" s="14" t="s">
        <v>123</v>
      </c>
      <c r="C51" s="22" t="s">
        <v>120</v>
      </c>
      <c r="D51" s="34">
        <v>0.14000000000000001</v>
      </c>
      <c r="E51" s="34">
        <v>0.01</v>
      </c>
      <c r="F51" s="34">
        <v>0.47</v>
      </c>
      <c r="G51" s="34">
        <v>0</v>
      </c>
      <c r="H51" s="34">
        <v>4.3600000000000003</v>
      </c>
      <c r="I51" s="34">
        <v>0.11</v>
      </c>
      <c r="J51" s="34">
        <v>0</v>
      </c>
      <c r="K51" s="34">
        <v>5.35</v>
      </c>
      <c r="L51" s="34">
        <v>143.12</v>
      </c>
      <c r="M51" s="34">
        <v>12.4</v>
      </c>
      <c r="N51" s="34">
        <v>0.31</v>
      </c>
      <c r="O51" s="34">
        <v>1.29</v>
      </c>
      <c r="P51" s="34">
        <v>0.06</v>
      </c>
      <c r="Q51" s="34">
        <v>16.39</v>
      </c>
      <c r="R51" s="34">
        <v>3.21</v>
      </c>
      <c r="S51" s="34">
        <v>166.37</v>
      </c>
      <c r="T51" s="34">
        <v>0.04</v>
      </c>
      <c r="U51" s="34">
        <v>19.05</v>
      </c>
      <c r="V51" s="34">
        <v>80.83</v>
      </c>
      <c r="W51" s="34">
        <v>3.76</v>
      </c>
      <c r="X51" s="34">
        <v>0.11</v>
      </c>
      <c r="Y51" s="34">
        <v>3.65</v>
      </c>
      <c r="Z51" s="34">
        <v>0.38</v>
      </c>
      <c r="AA51" s="34">
        <v>0.28000000000000003</v>
      </c>
      <c r="AB51" s="34">
        <v>0.26</v>
      </c>
      <c r="AC51" s="34">
        <v>18.54</v>
      </c>
      <c r="AD51" s="34">
        <v>27.39</v>
      </c>
      <c r="AE51" s="34">
        <v>0.54</v>
      </c>
      <c r="AF51" s="34">
        <v>1.71</v>
      </c>
      <c r="AG51" s="34">
        <v>0.33</v>
      </c>
      <c r="AH51" s="34">
        <v>0.19</v>
      </c>
      <c r="AI51" s="34">
        <v>172.59</v>
      </c>
      <c r="AJ51" s="34">
        <v>75.61</v>
      </c>
      <c r="AK51" s="34">
        <v>13.74</v>
      </c>
      <c r="AL51" s="34">
        <v>10.23</v>
      </c>
      <c r="AM51" s="34">
        <v>0.12</v>
      </c>
      <c r="AN51" s="34">
        <v>1.96</v>
      </c>
      <c r="AO51" s="34">
        <v>12.97</v>
      </c>
      <c r="AP51" s="34">
        <v>1.39</v>
      </c>
      <c r="AQ51" s="34">
        <v>29.46</v>
      </c>
      <c r="AR51" s="34">
        <v>7.62</v>
      </c>
      <c r="AS51" s="34">
        <v>19.05</v>
      </c>
      <c r="AT51" s="34">
        <v>110.56</v>
      </c>
      <c r="AU51" s="34">
        <v>0.77</v>
      </c>
      <c r="AV51" s="34">
        <v>0.93</v>
      </c>
      <c r="AW51" s="34">
        <v>0.28000000000000003</v>
      </c>
      <c r="AX51" s="34">
        <v>7.45</v>
      </c>
      <c r="AY51" s="34">
        <v>0.09</v>
      </c>
      <c r="AZ51" s="34">
        <v>0.01</v>
      </c>
      <c r="BA51" s="34">
        <v>0.01</v>
      </c>
      <c r="BB51" s="34">
        <v>0.98</v>
      </c>
      <c r="BC51" s="34">
        <v>0.11</v>
      </c>
      <c r="BD51" s="34">
        <v>1.25</v>
      </c>
      <c r="BE51" s="34">
        <v>1.0900000000000001</v>
      </c>
      <c r="BF51" s="34">
        <v>5.81</v>
      </c>
      <c r="BG51" s="34">
        <v>982.39</v>
      </c>
      <c r="BH51" s="34">
        <v>396.38</v>
      </c>
      <c r="BI51" s="34">
        <v>5.43</v>
      </c>
      <c r="BJ51" s="34">
        <v>118.32</v>
      </c>
      <c r="BK51" s="34">
        <v>183.25</v>
      </c>
      <c r="BL51" s="34">
        <v>31.93</v>
      </c>
      <c r="BM51" s="34">
        <v>240.18</v>
      </c>
      <c r="BN51" s="34">
        <v>3.04</v>
      </c>
      <c r="BO51" s="34">
        <v>2.1000000000000001E-2</v>
      </c>
      <c r="BP51" s="34">
        <v>1.52</v>
      </c>
      <c r="BQ51" s="34">
        <v>8.9999999999999993E-3</v>
      </c>
      <c r="BR51" s="34">
        <v>5.8579999999999997</v>
      </c>
    </row>
    <row r="52" spans="1:70" ht="15" x14ac:dyDescent="0.25">
      <c r="A52" s="37" t="s">
        <v>124</v>
      </c>
      <c r="B52" s="14" t="s">
        <v>123</v>
      </c>
      <c r="C52" s="15" t="s">
        <v>117</v>
      </c>
      <c r="D52" s="13">
        <v>0.09</v>
      </c>
      <c r="E52" s="13">
        <v>0.01</v>
      </c>
      <c r="F52" s="13">
        <v>0.56000000000000005</v>
      </c>
      <c r="G52" s="13">
        <v>0.01</v>
      </c>
      <c r="H52" s="13">
        <v>6.36</v>
      </c>
      <c r="I52" s="13">
        <v>7.0000000000000007E-2</v>
      </c>
      <c r="J52" s="13">
        <v>0</v>
      </c>
      <c r="K52" s="13">
        <v>1.53</v>
      </c>
      <c r="L52" s="13">
        <v>141.29</v>
      </c>
      <c r="M52" s="13">
        <v>16.23</v>
      </c>
      <c r="N52" s="13">
        <v>0.42</v>
      </c>
      <c r="O52" s="13">
        <v>2.06</v>
      </c>
      <c r="P52" s="13">
        <v>0.02</v>
      </c>
      <c r="Q52" s="13">
        <v>4.6500000000000004</v>
      </c>
      <c r="R52" s="13">
        <v>0.54</v>
      </c>
      <c r="S52" s="13">
        <v>146.91999999999999</v>
      </c>
      <c r="T52" s="13">
        <v>0.01</v>
      </c>
      <c r="U52" s="13">
        <v>22.83</v>
      </c>
      <c r="V52" s="13">
        <v>104.09</v>
      </c>
      <c r="W52" s="13">
        <v>8.57</v>
      </c>
      <c r="X52" s="13">
        <v>5.24</v>
      </c>
      <c r="Y52" s="13">
        <v>0.14000000000000001</v>
      </c>
      <c r="Z52" s="13">
        <v>0.22</v>
      </c>
      <c r="AA52" s="13">
        <v>0.26</v>
      </c>
      <c r="AB52" s="13">
        <v>0.13</v>
      </c>
      <c r="AC52" s="13">
        <v>13.45</v>
      </c>
      <c r="AD52" s="13">
        <v>56.69</v>
      </c>
      <c r="AE52" s="13">
        <v>0.93</v>
      </c>
      <c r="AF52" s="13">
        <v>1.27</v>
      </c>
      <c r="AG52" s="13">
        <v>0.32</v>
      </c>
      <c r="AH52" s="13">
        <v>0.09</v>
      </c>
      <c r="AI52" s="13">
        <v>115.5</v>
      </c>
      <c r="AJ52" s="13">
        <v>144.5</v>
      </c>
      <c r="AK52" s="13">
        <v>8.32</v>
      </c>
      <c r="AL52" s="13">
        <v>14.29</v>
      </c>
      <c r="AM52" s="13">
        <v>0.12</v>
      </c>
      <c r="AN52" s="13">
        <v>0.44</v>
      </c>
      <c r="AO52" s="13">
        <v>8.52</v>
      </c>
      <c r="AP52" s="13">
        <v>0.51</v>
      </c>
      <c r="AQ52" s="13">
        <v>33.409999999999997</v>
      </c>
      <c r="AR52" s="13">
        <v>2.02</v>
      </c>
      <c r="AS52" s="13">
        <v>5.16</v>
      </c>
      <c r="AT52" s="13">
        <v>109.6</v>
      </c>
      <c r="AU52" s="13">
        <v>0.47</v>
      </c>
      <c r="AV52" s="13">
        <v>0.14000000000000001</v>
      </c>
      <c r="AW52" s="13">
        <v>0.1</v>
      </c>
      <c r="AX52" s="13">
        <v>4.09</v>
      </c>
      <c r="AY52" s="13">
        <v>0.03</v>
      </c>
      <c r="AZ52" s="13">
        <v>0.01</v>
      </c>
      <c r="BA52" s="13">
        <v>0</v>
      </c>
      <c r="BB52" s="13">
        <v>0.41</v>
      </c>
      <c r="BC52" s="13">
        <v>0.13</v>
      </c>
      <c r="BD52" s="13">
        <v>1.61</v>
      </c>
      <c r="BE52" s="13">
        <v>0.54</v>
      </c>
      <c r="BF52" s="13">
        <v>5.83</v>
      </c>
      <c r="BG52" s="13">
        <v>988.6</v>
      </c>
      <c r="BH52" s="13">
        <v>330.6</v>
      </c>
      <c r="BI52" s="13">
        <v>10.85</v>
      </c>
      <c r="BJ52" s="13">
        <v>186.69</v>
      </c>
      <c r="BK52" s="13">
        <v>124.8</v>
      </c>
      <c r="BL52" s="13">
        <v>39.46</v>
      </c>
      <c r="BM52" s="13">
        <v>289.83</v>
      </c>
      <c r="BN52" s="13">
        <v>2.57</v>
      </c>
      <c r="BO52" s="13">
        <v>1.7999999999999999E-2</v>
      </c>
      <c r="BP52" s="13">
        <v>1.65</v>
      </c>
      <c r="BQ52" s="13">
        <v>1.0999999999999999E-2</v>
      </c>
      <c r="BR52" s="13">
        <v>3.4569999999999999</v>
      </c>
    </row>
    <row r="53" spans="1:70" ht="15" x14ac:dyDescent="0.25">
      <c r="A53" s="40" t="s">
        <v>124</v>
      </c>
      <c r="B53" s="14" t="s">
        <v>123</v>
      </c>
      <c r="C53" s="25" t="s">
        <v>120</v>
      </c>
      <c r="D53" s="34">
        <v>0.11</v>
      </c>
      <c r="E53" s="34">
        <v>0</v>
      </c>
      <c r="F53" s="34">
        <v>0.3</v>
      </c>
      <c r="G53" s="34">
        <v>0</v>
      </c>
      <c r="H53" s="34">
        <v>4.0199999999999996</v>
      </c>
      <c r="I53" s="34">
        <v>0.05</v>
      </c>
      <c r="J53" s="34">
        <v>0</v>
      </c>
      <c r="K53" s="34">
        <v>5.35</v>
      </c>
      <c r="L53" s="34">
        <v>118.21</v>
      </c>
      <c r="M53" s="34">
        <v>13.51</v>
      </c>
      <c r="N53" s="34">
        <v>0.28999999999999998</v>
      </c>
      <c r="O53" s="34">
        <v>1.1399999999999999</v>
      </c>
      <c r="P53" s="34">
        <v>0.06</v>
      </c>
      <c r="Q53" s="34">
        <v>18.72</v>
      </c>
      <c r="R53" s="34">
        <v>3.81</v>
      </c>
      <c r="S53" s="34">
        <v>182.55</v>
      </c>
      <c r="T53" s="34">
        <v>0.02</v>
      </c>
      <c r="U53" s="34">
        <v>22.67</v>
      </c>
      <c r="V53" s="34">
        <v>79.53</v>
      </c>
      <c r="W53" s="34">
        <v>4.42</v>
      </c>
      <c r="X53" s="34">
        <v>0.09</v>
      </c>
      <c r="Y53" s="34">
        <v>3.56</v>
      </c>
      <c r="Z53" s="34">
        <v>0.39</v>
      </c>
      <c r="AA53" s="34">
        <v>0.21</v>
      </c>
      <c r="AB53" s="34">
        <v>0.2</v>
      </c>
      <c r="AC53" s="34">
        <v>18.170000000000002</v>
      </c>
      <c r="AD53" s="34">
        <v>30.41</v>
      </c>
      <c r="AE53" s="34">
        <v>0.62</v>
      </c>
      <c r="AF53" s="34">
        <v>2.2000000000000002</v>
      </c>
      <c r="AG53" s="34">
        <v>0.28000000000000003</v>
      </c>
      <c r="AH53" s="34">
        <v>0.22</v>
      </c>
      <c r="AI53" s="34">
        <v>204.49</v>
      </c>
      <c r="AJ53" s="34">
        <v>82.87</v>
      </c>
      <c r="AK53" s="34">
        <v>17</v>
      </c>
      <c r="AL53" s="34">
        <v>10.87</v>
      </c>
      <c r="AM53" s="34">
        <v>0.12</v>
      </c>
      <c r="AN53" s="34">
        <v>1.63</v>
      </c>
      <c r="AO53" s="34">
        <v>10.38</v>
      </c>
      <c r="AP53" s="34">
        <v>1.24</v>
      </c>
      <c r="AQ53" s="34">
        <v>26.59</v>
      </c>
      <c r="AR53" s="34">
        <v>8.01</v>
      </c>
      <c r="AS53" s="34">
        <v>20.58</v>
      </c>
      <c r="AT53" s="34">
        <v>115.22</v>
      </c>
      <c r="AU53" s="34">
        <v>1</v>
      </c>
      <c r="AV53" s="34">
        <v>1.17</v>
      </c>
      <c r="AW53" s="34">
        <v>0.46</v>
      </c>
      <c r="AX53" s="34">
        <v>8.9700000000000006</v>
      </c>
      <c r="AY53" s="34">
        <v>7.0000000000000007E-2</v>
      </c>
      <c r="AZ53" s="34">
        <v>0.02</v>
      </c>
      <c r="BA53" s="34">
        <v>0.01</v>
      </c>
      <c r="BB53" s="34">
        <v>0.33</v>
      </c>
      <c r="BC53" s="34">
        <v>7.0000000000000007E-2</v>
      </c>
      <c r="BD53" s="34">
        <v>1.03</v>
      </c>
      <c r="BE53" s="34">
        <v>0.4</v>
      </c>
      <c r="BF53" s="34">
        <v>4.49</v>
      </c>
      <c r="BG53" s="34">
        <v>1026.7</v>
      </c>
      <c r="BH53" s="34">
        <v>394.68</v>
      </c>
      <c r="BI53" s="34">
        <v>5.95</v>
      </c>
      <c r="BJ53" s="34">
        <v>120.05</v>
      </c>
      <c r="BK53" s="34">
        <v>215.28</v>
      </c>
      <c r="BL53" s="34">
        <v>36.53</v>
      </c>
      <c r="BM53" s="34">
        <v>249.32</v>
      </c>
      <c r="BN53" s="34">
        <v>1.96</v>
      </c>
      <c r="BO53" s="34">
        <v>1.7000000000000001E-2</v>
      </c>
      <c r="BP53" s="34">
        <v>1.5</v>
      </c>
      <c r="BQ53" s="34">
        <v>8.0000000000000002E-3</v>
      </c>
      <c r="BR53" s="34">
        <v>7.69</v>
      </c>
    </row>
    <row r="54" spans="1:70" ht="15" x14ac:dyDescent="0.25">
      <c r="A54" s="36" t="s">
        <v>142</v>
      </c>
      <c r="B54" s="14" t="s">
        <v>123</v>
      </c>
      <c r="C54" s="15" t="s">
        <v>117</v>
      </c>
      <c r="D54" s="13">
        <v>7.0000000000000007E-2</v>
      </c>
      <c r="E54" s="13">
        <v>0.01</v>
      </c>
      <c r="F54" s="13">
        <v>0.25</v>
      </c>
      <c r="G54" s="13">
        <v>0.01</v>
      </c>
      <c r="H54" s="13">
        <v>7.53</v>
      </c>
      <c r="I54" s="13">
        <v>0.09</v>
      </c>
      <c r="J54" s="13">
        <v>0</v>
      </c>
      <c r="K54" s="13">
        <v>2.08</v>
      </c>
      <c r="L54" s="13">
        <v>157.5</v>
      </c>
      <c r="M54" s="13">
        <v>16.09</v>
      </c>
      <c r="N54" s="13">
        <v>0.41</v>
      </c>
      <c r="O54" s="13">
        <v>2.23</v>
      </c>
      <c r="P54" s="13">
        <v>0.03</v>
      </c>
      <c r="Q54" s="13">
        <v>6.09</v>
      </c>
      <c r="R54" s="13">
        <v>0.75</v>
      </c>
      <c r="S54" s="13">
        <v>137.91</v>
      </c>
      <c r="T54" s="13">
        <v>0.02</v>
      </c>
      <c r="U54" s="13">
        <v>22.12</v>
      </c>
      <c r="V54" s="13">
        <v>94.71</v>
      </c>
      <c r="W54" s="13">
        <v>7.62</v>
      </c>
      <c r="X54" s="13">
        <v>4.7300000000000004</v>
      </c>
      <c r="Y54" s="13">
        <v>0.1</v>
      </c>
      <c r="Z54" s="13">
        <v>0.26</v>
      </c>
      <c r="AA54" s="13">
        <v>0.31</v>
      </c>
      <c r="AB54" s="13">
        <v>0.17</v>
      </c>
      <c r="AC54" s="13">
        <v>15.44</v>
      </c>
      <c r="AD54" s="13">
        <v>47.26</v>
      </c>
      <c r="AE54" s="13">
        <v>0.84</v>
      </c>
      <c r="AF54" s="13">
        <v>1.41</v>
      </c>
      <c r="AG54" s="13">
        <v>0.3</v>
      </c>
      <c r="AH54" s="13">
        <v>0.11</v>
      </c>
      <c r="AI54" s="13">
        <v>129.97</v>
      </c>
      <c r="AJ54" s="13">
        <v>128.33000000000001</v>
      </c>
      <c r="AK54" s="13">
        <v>8.09</v>
      </c>
      <c r="AL54" s="13">
        <v>12.61</v>
      </c>
      <c r="AM54" s="13">
        <v>0.14000000000000001</v>
      </c>
      <c r="AN54" s="13">
        <v>0.9</v>
      </c>
      <c r="AO54" s="13">
        <v>9.86</v>
      </c>
      <c r="AP54" s="13">
        <v>0.84</v>
      </c>
      <c r="AQ54" s="13">
        <v>37.299999999999997</v>
      </c>
      <c r="AR54" s="13">
        <v>2.5499999999999998</v>
      </c>
      <c r="AS54" s="13">
        <v>7.59</v>
      </c>
      <c r="AT54" s="13">
        <v>115.66</v>
      </c>
      <c r="AU54" s="13">
        <v>0.63</v>
      </c>
      <c r="AV54" s="13">
        <v>0.28999999999999998</v>
      </c>
      <c r="AW54" s="13">
        <v>0.17</v>
      </c>
      <c r="AX54" s="13">
        <v>6.05</v>
      </c>
      <c r="AY54" s="13">
        <v>0.03</v>
      </c>
      <c r="AZ54" s="13">
        <v>0.01</v>
      </c>
      <c r="BA54" s="13">
        <v>0</v>
      </c>
      <c r="BB54" s="13">
        <v>1.29</v>
      </c>
      <c r="BC54" s="13">
        <v>0.17</v>
      </c>
      <c r="BD54" s="13">
        <v>1.82</v>
      </c>
      <c r="BE54" s="13">
        <v>1.46</v>
      </c>
      <c r="BF54" s="13">
        <v>6.56</v>
      </c>
      <c r="BG54" s="13">
        <v>995.49</v>
      </c>
      <c r="BH54" s="13">
        <v>345.57</v>
      </c>
      <c r="BI54" s="13">
        <v>10.11</v>
      </c>
      <c r="BJ54" s="13">
        <v>175.8</v>
      </c>
      <c r="BK54" s="13">
        <v>139.79</v>
      </c>
      <c r="BL54" s="13">
        <v>38.619999999999997</v>
      </c>
      <c r="BM54" s="13">
        <v>277.58</v>
      </c>
      <c r="BN54" s="13">
        <v>3.24</v>
      </c>
      <c r="BO54" s="13">
        <v>2.1000000000000001E-2</v>
      </c>
      <c r="BP54" s="13">
        <v>1.5</v>
      </c>
      <c r="BQ54" s="13">
        <v>1.0999999999999999E-2</v>
      </c>
      <c r="BR54" s="13">
        <v>3.484</v>
      </c>
    </row>
    <row r="55" spans="1:70" ht="15" x14ac:dyDescent="0.25">
      <c r="A55" s="40" t="s">
        <v>142</v>
      </c>
      <c r="B55" s="14" t="s">
        <v>123</v>
      </c>
      <c r="C55" s="25" t="s">
        <v>120</v>
      </c>
      <c r="D55" s="34">
        <v>0.1</v>
      </c>
      <c r="E55" s="34">
        <v>0.01</v>
      </c>
      <c r="F55" s="34">
        <v>0.23</v>
      </c>
      <c r="G55" s="34">
        <v>0.01</v>
      </c>
      <c r="H55" s="34">
        <v>4.28</v>
      </c>
      <c r="I55" s="34">
        <v>7.0000000000000007E-2</v>
      </c>
      <c r="J55" s="34">
        <v>0</v>
      </c>
      <c r="K55" s="34">
        <v>6.13</v>
      </c>
      <c r="L55" s="34">
        <v>125.43</v>
      </c>
      <c r="M55" s="34">
        <v>12.2</v>
      </c>
      <c r="N55" s="34">
        <v>0.28999999999999998</v>
      </c>
      <c r="O55" s="34">
        <v>1.24</v>
      </c>
      <c r="P55" s="34">
        <v>0.1</v>
      </c>
      <c r="Q55" s="34">
        <v>18</v>
      </c>
      <c r="R55" s="34">
        <v>4.1399999999999997</v>
      </c>
      <c r="S55" s="34">
        <v>147.06</v>
      </c>
      <c r="T55" s="34">
        <v>0.02</v>
      </c>
      <c r="U55" s="34">
        <v>19.95</v>
      </c>
      <c r="V55" s="34">
        <v>66.86</v>
      </c>
      <c r="W55" s="34">
        <v>4.43</v>
      </c>
      <c r="X55" s="34">
        <v>0.09</v>
      </c>
      <c r="Y55" s="34">
        <v>3.12</v>
      </c>
      <c r="Z55" s="34">
        <v>0.33</v>
      </c>
      <c r="AA55" s="34">
        <v>0.24</v>
      </c>
      <c r="AB55" s="34">
        <v>0.22</v>
      </c>
      <c r="AC55" s="34">
        <v>18.84</v>
      </c>
      <c r="AD55" s="34">
        <v>25.45</v>
      </c>
      <c r="AE55" s="34">
        <v>0.56999999999999995</v>
      </c>
      <c r="AF55" s="34">
        <v>2</v>
      </c>
      <c r="AG55" s="34">
        <v>0.26</v>
      </c>
      <c r="AH55" s="34">
        <v>0.17</v>
      </c>
      <c r="AI55" s="34">
        <v>171.71</v>
      </c>
      <c r="AJ55" s="34">
        <v>75.77</v>
      </c>
      <c r="AK55" s="34">
        <v>11.85</v>
      </c>
      <c r="AL55" s="34">
        <v>9.74</v>
      </c>
      <c r="AM55" s="34">
        <v>0.13</v>
      </c>
      <c r="AN55" s="34">
        <v>2.31</v>
      </c>
      <c r="AO55" s="34">
        <v>13.36</v>
      </c>
      <c r="AP55" s="34">
        <v>1.7</v>
      </c>
      <c r="AQ55" s="34">
        <v>34.51</v>
      </c>
      <c r="AR55" s="34">
        <v>5.76</v>
      </c>
      <c r="AS55" s="34">
        <v>15.77</v>
      </c>
      <c r="AT55" s="34">
        <v>102.67</v>
      </c>
      <c r="AU55" s="34">
        <v>0.83</v>
      </c>
      <c r="AV55" s="34">
        <v>0.98</v>
      </c>
      <c r="AW55" s="34">
        <v>0.41</v>
      </c>
      <c r="AX55" s="34">
        <v>9.5399999999999991</v>
      </c>
      <c r="AY55" s="34">
        <v>0.06</v>
      </c>
      <c r="AZ55" s="34">
        <v>0.01</v>
      </c>
      <c r="BA55" s="34">
        <v>0.01</v>
      </c>
      <c r="BB55" s="34">
        <v>0.75</v>
      </c>
      <c r="BC55" s="34">
        <v>0.08</v>
      </c>
      <c r="BD55" s="34">
        <v>1.46</v>
      </c>
      <c r="BE55" s="34">
        <v>0.83</v>
      </c>
      <c r="BF55" s="34">
        <v>7.06</v>
      </c>
      <c r="BG55" s="34">
        <v>926.85</v>
      </c>
      <c r="BH55" s="34">
        <v>354.86</v>
      </c>
      <c r="BI55" s="34">
        <v>6</v>
      </c>
      <c r="BJ55" s="34">
        <v>123.88</v>
      </c>
      <c r="BK55" s="34">
        <v>182.84</v>
      </c>
      <c r="BL55" s="34">
        <v>32.5</v>
      </c>
      <c r="BM55" s="34">
        <v>218.88</v>
      </c>
      <c r="BN55" s="34">
        <v>3.7</v>
      </c>
      <c r="BO55" s="34">
        <v>2.9000000000000001E-2</v>
      </c>
      <c r="BP55" s="34">
        <v>1.9</v>
      </c>
      <c r="BQ55" s="34">
        <v>1.2999999999999999E-2</v>
      </c>
      <c r="BR55" s="34">
        <v>4.976</v>
      </c>
    </row>
    <row r="56" spans="1:70" ht="15" x14ac:dyDescent="0.25">
      <c r="A56" s="37" t="s">
        <v>144</v>
      </c>
      <c r="B56" s="14" t="s">
        <v>116</v>
      </c>
      <c r="C56" s="33" t="s">
        <v>117</v>
      </c>
      <c r="D56" s="13">
        <v>0.1</v>
      </c>
      <c r="E56" s="13">
        <v>0.01</v>
      </c>
      <c r="F56" s="13">
        <v>0.36</v>
      </c>
      <c r="G56" s="13">
        <v>0.01</v>
      </c>
      <c r="H56" s="13">
        <v>6.44</v>
      </c>
      <c r="I56" s="13">
        <v>0.13</v>
      </c>
      <c r="J56" s="13">
        <v>0</v>
      </c>
      <c r="K56" s="13">
        <v>1.43</v>
      </c>
      <c r="L56" s="13">
        <v>148.54</v>
      </c>
      <c r="M56" s="13">
        <v>16.260000000000002</v>
      </c>
      <c r="N56" s="13">
        <v>0.39</v>
      </c>
      <c r="O56" s="13">
        <v>1.87</v>
      </c>
      <c r="P56" s="13">
        <v>0.02</v>
      </c>
      <c r="Q56" s="13">
        <v>3.99</v>
      </c>
      <c r="R56" s="13">
        <v>0.52</v>
      </c>
      <c r="S56" s="13">
        <v>145.16</v>
      </c>
      <c r="T56" s="13">
        <v>0.01</v>
      </c>
      <c r="U56" s="13">
        <v>23.06</v>
      </c>
      <c r="V56" s="13">
        <v>101.69</v>
      </c>
      <c r="W56" s="13">
        <v>7.71</v>
      </c>
      <c r="X56" s="13">
        <v>5.0599999999999996</v>
      </c>
      <c r="Y56" s="13">
        <v>0.13</v>
      </c>
      <c r="Z56" s="13">
        <v>0.16</v>
      </c>
      <c r="AA56" s="13">
        <v>0.31</v>
      </c>
      <c r="AB56" s="13">
        <v>0.13</v>
      </c>
      <c r="AC56" s="13">
        <v>13.17</v>
      </c>
      <c r="AD56" s="13">
        <v>63.44</v>
      </c>
      <c r="AE56" s="13">
        <v>0.87</v>
      </c>
      <c r="AF56" s="13">
        <v>1.43</v>
      </c>
      <c r="AG56" s="13">
        <v>0.23</v>
      </c>
      <c r="AH56" s="13">
        <v>0.08</v>
      </c>
      <c r="AI56" s="13">
        <v>105.62</v>
      </c>
      <c r="AJ56" s="13">
        <v>158.59</v>
      </c>
      <c r="AK56" s="13">
        <v>8.66</v>
      </c>
      <c r="AL56" s="13">
        <v>15.73</v>
      </c>
      <c r="AM56" s="13">
        <v>0.13</v>
      </c>
      <c r="AN56" s="13">
        <v>0.45</v>
      </c>
      <c r="AO56" s="13">
        <v>8.2100000000000009</v>
      </c>
      <c r="AP56" s="13">
        <v>0.54</v>
      </c>
      <c r="AQ56" s="13">
        <v>34.1</v>
      </c>
      <c r="AR56" s="13">
        <v>2.02</v>
      </c>
      <c r="AS56" s="13">
        <v>4.88</v>
      </c>
      <c r="AT56" s="13">
        <v>112.09</v>
      </c>
      <c r="AU56" s="13">
        <v>0.44</v>
      </c>
      <c r="AV56" s="13">
        <v>0.12</v>
      </c>
      <c r="AW56" s="13">
        <v>0.1</v>
      </c>
      <c r="AX56" s="13">
        <v>3.27</v>
      </c>
      <c r="AY56" s="13">
        <v>0.02</v>
      </c>
      <c r="AZ56" s="13">
        <v>0.01</v>
      </c>
      <c r="BA56" s="13">
        <v>0</v>
      </c>
      <c r="BB56" s="13">
        <v>0.55000000000000004</v>
      </c>
      <c r="BC56" s="13">
        <v>0.15</v>
      </c>
      <c r="BD56" s="13">
        <v>1.81</v>
      </c>
      <c r="BE56" s="13">
        <v>0.7</v>
      </c>
      <c r="BF56" s="13">
        <v>5.73</v>
      </c>
      <c r="BG56" s="13">
        <v>1004.12</v>
      </c>
      <c r="BH56" s="13">
        <v>334.98</v>
      </c>
      <c r="BI56" s="13">
        <v>9.74</v>
      </c>
      <c r="BJ56" s="13">
        <v>201.21</v>
      </c>
      <c r="BK56" s="13">
        <v>114.84</v>
      </c>
      <c r="BL56" s="13">
        <v>39.69</v>
      </c>
      <c r="BM56" s="13">
        <v>297.23</v>
      </c>
      <c r="BN56" s="13">
        <v>2.35</v>
      </c>
      <c r="BO56" s="13">
        <v>1.6E-2</v>
      </c>
      <c r="BP56" s="13">
        <v>1.57</v>
      </c>
      <c r="BQ56" s="13">
        <v>1.0999999999999999E-2</v>
      </c>
      <c r="BR56" s="13">
        <v>3.097</v>
      </c>
    </row>
    <row r="57" spans="1:70" ht="15" x14ac:dyDescent="0.25">
      <c r="A57" s="41" t="s">
        <v>144</v>
      </c>
      <c r="B57" s="14" t="s">
        <v>116</v>
      </c>
      <c r="C57" s="25" t="s">
        <v>120</v>
      </c>
      <c r="D57" s="34">
        <v>0.11</v>
      </c>
      <c r="E57" s="34">
        <v>0.01</v>
      </c>
      <c r="F57" s="34">
        <v>0.26</v>
      </c>
      <c r="G57" s="34">
        <v>0.01</v>
      </c>
      <c r="H57" s="34">
        <v>5.81</v>
      </c>
      <c r="I57" s="34">
        <v>0.15</v>
      </c>
      <c r="J57" s="34">
        <v>0</v>
      </c>
      <c r="K57" s="34">
        <v>1.34</v>
      </c>
      <c r="L57" s="34">
        <v>134.34</v>
      </c>
      <c r="M57" s="34">
        <v>18.510000000000002</v>
      </c>
      <c r="N57" s="34">
        <v>0.45</v>
      </c>
      <c r="O57" s="34">
        <v>2.0099999999999998</v>
      </c>
      <c r="P57" s="34">
        <v>7.0000000000000007E-2</v>
      </c>
      <c r="Q57" s="34">
        <v>4.1500000000000004</v>
      </c>
      <c r="R57" s="34">
        <v>0.53</v>
      </c>
      <c r="S57" s="34">
        <v>147.16999999999999</v>
      </c>
      <c r="T57" s="34">
        <v>0.03</v>
      </c>
      <c r="U57" s="34">
        <v>24.04</v>
      </c>
      <c r="V57" s="34">
        <v>77.89</v>
      </c>
      <c r="W57" s="34">
        <v>8.06</v>
      </c>
      <c r="X57" s="34">
        <v>0.09</v>
      </c>
      <c r="Y57" s="34">
        <v>5</v>
      </c>
      <c r="Z57" s="34">
        <v>0.21</v>
      </c>
      <c r="AA57" s="34">
        <v>0.32</v>
      </c>
      <c r="AB57" s="34">
        <v>0.16</v>
      </c>
      <c r="AC57" s="34">
        <v>13.49</v>
      </c>
      <c r="AD57" s="34">
        <v>62.88</v>
      </c>
      <c r="AE57" s="34">
        <v>0.84</v>
      </c>
      <c r="AF57" s="34">
        <v>1.58</v>
      </c>
      <c r="AG57" s="34">
        <v>0.24</v>
      </c>
      <c r="AH57" s="34">
        <v>0.05</v>
      </c>
      <c r="AI57" s="34">
        <v>100.66</v>
      </c>
      <c r="AJ57" s="34">
        <v>151.71</v>
      </c>
      <c r="AK57" s="34">
        <v>8.82</v>
      </c>
      <c r="AL57" s="34">
        <v>17.38</v>
      </c>
      <c r="AM57" s="34">
        <v>0.12</v>
      </c>
      <c r="AN57" s="34">
        <v>0.36</v>
      </c>
      <c r="AO57" s="34">
        <v>7.35</v>
      </c>
      <c r="AP57" s="34">
        <v>0.64</v>
      </c>
      <c r="AQ57" s="34">
        <v>31.25</v>
      </c>
      <c r="AR57" s="34">
        <v>2.0099999999999998</v>
      </c>
      <c r="AS57" s="34">
        <v>4.8</v>
      </c>
      <c r="AT57" s="34">
        <v>110.39</v>
      </c>
      <c r="AU57" s="34">
        <v>0.46</v>
      </c>
      <c r="AV57" s="34">
        <v>0.13</v>
      </c>
      <c r="AW57" s="34">
        <v>0.13</v>
      </c>
      <c r="AX57" s="34">
        <v>4.1900000000000004</v>
      </c>
      <c r="AY57" s="34">
        <v>0.03</v>
      </c>
      <c r="AZ57" s="34">
        <v>0.01</v>
      </c>
      <c r="BA57" s="34">
        <v>0.01</v>
      </c>
      <c r="BB57" s="34">
        <v>0.59</v>
      </c>
      <c r="BC57" s="34">
        <v>0.18</v>
      </c>
      <c r="BD57" s="34">
        <v>1.83</v>
      </c>
      <c r="BE57" s="34">
        <v>0.77</v>
      </c>
      <c r="BF57" s="34">
        <v>6.23</v>
      </c>
      <c r="BG57" s="34">
        <v>957.25</v>
      </c>
      <c r="BH57" s="34">
        <v>322.58</v>
      </c>
      <c r="BI57" s="34">
        <v>10.28</v>
      </c>
      <c r="BJ57" s="34">
        <v>190.63</v>
      </c>
      <c r="BK57" s="34">
        <v>110.01</v>
      </c>
      <c r="BL57" s="34">
        <v>42.97</v>
      </c>
      <c r="BM57" s="34">
        <v>273.77999999999997</v>
      </c>
      <c r="BN57" s="34">
        <v>2.76</v>
      </c>
      <c r="BO57" s="34">
        <v>2.1000000000000001E-2</v>
      </c>
      <c r="BP57" s="34">
        <v>1.64</v>
      </c>
      <c r="BQ57" s="34">
        <v>1.0999999999999999E-2</v>
      </c>
      <c r="BR57" s="34">
        <v>3.2210000000000001</v>
      </c>
    </row>
    <row r="58" spans="1:70" ht="15" x14ac:dyDescent="0.25">
      <c r="A58" s="36" t="s">
        <v>122</v>
      </c>
      <c r="B58" s="14" t="s">
        <v>123</v>
      </c>
      <c r="C58" s="15" t="s">
        <v>117</v>
      </c>
      <c r="D58" s="13">
        <v>7.0000000000000007E-2</v>
      </c>
      <c r="E58" s="13">
        <v>0</v>
      </c>
      <c r="F58" s="13">
        <v>0.28999999999999998</v>
      </c>
      <c r="G58" s="13">
        <v>0</v>
      </c>
      <c r="H58" s="13">
        <v>3.62</v>
      </c>
      <c r="I58" s="13">
        <v>7.0000000000000007E-2</v>
      </c>
      <c r="J58" s="13">
        <v>0</v>
      </c>
      <c r="K58" s="13">
        <v>0.91</v>
      </c>
      <c r="L58" s="13">
        <v>93.9</v>
      </c>
      <c r="M58" s="13">
        <v>10.57</v>
      </c>
      <c r="N58" s="13">
        <v>0.33</v>
      </c>
      <c r="O58" s="13">
        <v>1.36</v>
      </c>
      <c r="P58" s="13">
        <v>0.03</v>
      </c>
      <c r="Q58" s="13">
        <v>2.75</v>
      </c>
      <c r="R58" s="13">
        <v>0.33</v>
      </c>
      <c r="S58" s="13">
        <v>100.85</v>
      </c>
      <c r="T58" s="13">
        <v>0.02</v>
      </c>
      <c r="U58" s="13">
        <v>17.54</v>
      </c>
      <c r="V58" s="13">
        <v>62.63</v>
      </c>
      <c r="W58" s="13">
        <v>6</v>
      </c>
      <c r="X58" s="13">
        <v>3.83</v>
      </c>
      <c r="Y58" s="13">
        <v>0.09</v>
      </c>
      <c r="Z58" s="13">
        <v>0.16</v>
      </c>
      <c r="AA58" s="13">
        <v>0.25</v>
      </c>
      <c r="AB58" s="13">
        <v>0.09</v>
      </c>
      <c r="AC58" s="13">
        <v>11.38</v>
      </c>
      <c r="AD58" s="13">
        <v>36.61</v>
      </c>
      <c r="AE58" s="13">
        <v>0.67</v>
      </c>
      <c r="AF58" s="13">
        <v>1.08</v>
      </c>
      <c r="AG58" s="13">
        <v>0.18</v>
      </c>
      <c r="AH58" s="13">
        <v>0.05</v>
      </c>
      <c r="AI58" s="13">
        <v>77.55</v>
      </c>
      <c r="AJ58" s="13">
        <v>87.04</v>
      </c>
      <c r="AK58" s="13">
        <v>6.49</v>
      </c>
      <c r="AL58" s="13">
        <v>9.2899999999999991</v>
      </c>
      <c r="AM58" s="13">
        <v>0.09</v>
      </c>
      <c r="AN58" s="13">
        <v>0.38</v>
      </c>
      <c r="AO58" s="13">
        <v>6.59</v>
      </c>
      <c r="AP58" s="13">
        <v>0.4</v>
      </c>
      <c r="AQ58" s="13">
        <v>21.75</v>
      </c>
      <c r="AR58" s="13">
        <v>1.7</v>
      </c>
      <c r="AS58" s="13">
        <v>4.0199999999999996</v>
      </c>
      <c r="AT58" s="13">
        <v>78.959999999999994</v>
      </c>
      <c r="AU58" s="13">
        <v>0.28999999999999998</v>
      </c>
      <c r="AV58" s="13">
        <v>0.12</v>
      </c>
      <c r="AW58" s="13">
        <v>0.08</v>
      </c>
      <c r="AX58" s="13">
        <v>2.64</v>
      </c>
      <c r="AY58" s="13">
        <v>0.03</v>
      </c>
      <c r="AZ58" s="13">
        <v>0.01</v>
      </c>
      <c r="BA58" s="13">
        <v>0.01</v>
      </c>
      <c r="BB58" s="13">
        <v>0.4</v>
      </c>
      <c r="BC58" s="13">
        <v>0.1</v>
      </c>
      <c r="BD58" s="13">
        <v>2.59</v>
      </c>
      <c r="BE58" s="13">
        <v>0.5</v>
      </c>
      <c r="BF58" s="13">
        <v>8.49</v>
      </c>
      <c r="BG58" s="13">
        <v>662.09</v>
      </c>
      <c r="BH58" s="13">
        <v>226.2</v>
      </c>
      <c r="BI58" s="13">
        <v>7.52</v>
      </c>
      <c r="BJ58" s="13">
        <v>115.63</v>
      </c>
      <c r="BK58" s="13">
        <v>84.53</v>
      </c>
      <c r="BL58" s="13">
        <v>28.38</v>
      </c>
      <c r="BM58" s="13">
        <v>190.84</v>
      </c>
      <c r="BN58" s="13">
        <v>3.47</v>
      </c>
      <c r="BO58" s="13">
        <v>3.6999999999999998E-2</v>
      </c>
      <c r="BP58" s="13">
        <v>2.4300000000000002</v>
      </c>
      <c r="BQ58" s="13">
        <v>2.4E-2</v>
      </c>
      <c r="BR58" s="13">
        <v>3.5659999999999998</v>
      </c>
    </row>
    <row r="59" spans="1:70" ht="15" x14ac:dyDescent="0.25">
      <c r="A59" s="40" t="s">
        <v>122</v>
      </c>
      <c r="B59" s="14" t="s">
        <v>123</v>
      </c>
      <c r="C59" s="25" t="s">
        <v>120</v>
      </c>
      <c r="D59" s="34">
        <v>0.09</v>
      </c>
      <c r="E59" s="34">
        <v>0.01</v>
      </c>
      <c r="F59" s="34">
        <v>0.24</v>
      </c>
      <c r="G59" s="34">
        <v>0.01</v>
      </c>
      <c r="H59" s="34">
        <v>3.83</v>
      </c>
      <c r="I59" s="34">
        <v>0.09</v>
      </c>
      <c r="J59" s="34">
        <v>0</v>
      </c>
      <c r="K59" s="34">
        <v>5.03</v>
      </c>
      <c r="L59" s="34">
        <v>113.72</v>
      </c>
      <c r="M59" s="34">
        <v>12.59</v>
      </c>
      <c r="N59" s="34">
        <v>0.31</v>
      </c>
      <c r="O59" s="34">
        <v>1.04</v>
      </c>
      <c r="P59" s="34">
        <v>0.06</v>
      </c>
      <c r="Q59" s="34">
        <v>15.26</v>
      </c>
      <c r="R59" s="34">
        <v>3.24</v>
      </c>
      <c r="S59" s="34">
        <v>157.1</v>
      </c>
      <c r="T59" s="34">
        <v>0.04</v>
      </c>
      <c r="U59" s="34">
        <v>21.57</v>
      </c>
      <c r="V59" s="34">
        <v>59.9</v>
      </c>
      <c r="W59" s="34">
        <v>4.21</v>
      </c>
      <c r="X59" s="34">
        <v>7.0000000000000007E-2</v>
      </c>
      <c r="Y59" s="34">
        <v>3.28</v>
      </c>
      <c r="Z59" s="34">
        <v>0.32</v>
      </c>
      <c r="AA59" s="34">
        <v>0.24</v>
      </c>
      <c r="AB59" s="34">
        <v>0.17</v>
      </c>
      <c r="AC59" s="34">
        <v>21.09</v>
      </c>
      <c r="AD59" s="34">
        <v>30.1</v>
      </c>
      <c r="AE59" s="34">
        <v>0.57999999999999996</v>
      </c>
      <c r="AF59" s="34">
        <v>2.09</v>
      </c>
      <c r="AG59" s="34">
        <v>0.2</v>
      </c>
      <c r="AH59" s="34">
        <v>0.15</v>
      </c>
      <c r="AI59" s="34">
        <v>168.36</v>
      </c>
      <c r="AJ59" s="34">
        <v>72.91</v>
      </c>
      <c r="AK59" s="34">
        <v>14.96</v>
      </c>
      <c r="AL59" s="34">
        <v>10.67</v>
      </c>
      <c r="AM59" s="34">
        <v>0.14000000000000001</v>
      </c>
      <c r="AN59" s="34">
        <v>2.0299999999999998</v>
      </c>
      <c r="AO59" s="34">
        <v>11</v>
      </c>
      <c r="AP59" s="34">
        <v>1.57</v>
      </c>
      <c r="AQ59" s="34">
        <v>27.6</v>
      </c>
      <c r="AR59" s="34">
        <v>7.46</v>
      </c>
      <c r="AS59" s="34">
        <v>17.04</v>
      </c>
      <c r="AT59" s="34">
        <v>115.21</v>
      </c>
      <c r="AU59" s="34">
        <v>0.83</v>
      </c>
      <c r="AV59" s="34">
        <v>0.88</v>
      </c>
      <c r="AW59" s="34">
        <v>0.32</v>
      </c>
      <c r="AX59" s="34">
        <v>7.82</v>
      </c>
      <c r="AY59" s="34">
        <v>0.05</v>
      </c>
      <c r="AZ59" s="34">
        <v>0.01</v>
      </c>
      <c r="BA59" s="34">
        <v>0</v>
      </c>
      <c r="BB59" s="34">
        <v>0.51</v>
      </c>
      <c r="BC59" s="34">
        <v>0.08</v>
      </c>
      <c r="BD59" s="34">
        <v>1.31</v>
      </c>
      <c r="BE59" s="34">
        <v>0.59</v>
      </c>
      <c r="BF59" s="34">
        <v>6.06</v>
      </c>
      <c r="BG59" s="34">
        <v>922.14</v>
      </c>
      <c r="BH59" s="34">
        <v>357.03</v>
      </c>
      <c r="BI59" s="34">
        <v>5.57</v>
      </c>
      <c r="BJ59" s="34">
        <v>111.75</v>
      </c>
      <c r="BK59" s="34">
        <v>179.23</v>
      </c>
      <c r="BL59" s="34">
        <v>34.49</v>
      </c>
      <c r="BM59" s="34">
        <v>227.42</v>
      </c>
      <c r="BN59" s="34">
        <v>2.97</v>
      </c>
      <c r="BO59" s="34">
        <v>2.5999999999999999E-2</v>
      </c>
      <c r="BP59" s="34">
        <v>1.78</v>
      </c>
      <c r="BQ59" s="34">
        <v>1.0999999999999999E-2</v>
      </c>
      <c r="BR59" s="34">
        <v>6.1</v>
      </c>
    </row>
    <row r="60" spans="1:70" ht="15" x14ac:dyDescent="0.25">
      <c r="A60" s="36" t="s">
        <v>138</v>
      </c>
      <c r="B60" s="14" t="s">
        <v>123</v>
      </c>
      <c r="C60" s="15" t="s">
        <v>117</v>
      </c>
      <c r="D60" s="13">
        <v>0.08</v>
      </c>
      <c r="E60" s="13">
        <v>0</v>
      </c>
      <c r="F60" s="13">
        <v>0.3</v>
      </c>
      <c r="G60" s="13">
        <v>0.01</v>
      </c>
      <c r="H60" s="13">
        <v>5.4</v>
      </c>
      <c r="I60" s="13">
        <v>0.08</v>
      </c>
      <c r="J60" s="13">
        <v>0.06</v>
      </c>
      <c r="K60" s="13">
        <v>1.24</v>
      </c>
      <c r="L60" s="13">
        <v>120.24</v>
      </c>
      <c r="M60" s="13">
        <v>14.72</v>
      </c>
      <c r="N60" s="13">
        <v>0.44</v>
      </c>
      <c r="O60" s="13">
        <v>1.89</v>
      </c>
      <c r="P60" s="13">
        <v>0.03</v>
      </c>
      <c r="Q60" s="13">
        <v>3.4</v>
      </c>
      <c r="R60" s="13">
        <v>0.33</v>
      </c>
      <c r="S60" s="13">
        <v>118.51</v>
      </c>
      <c r="T60" s="13">
        <v>0.01</v>
      </c>
      <c r="U60" s="13">
        <v>18.899999999999999</v>
      </c>
      <c r="V60" s="13">
        <v>85.22</v>
      </c>
      <c r="W60" s="13">
        <v>7.61</v>
      </c>
      <c r="X60" s="13">
        <v>4.5</v>
      </c>
      <c r="Y60" s="13">
        <v>0.13</v>
      </c>
      <c r="Z60" s="13">
        <v>0.15</v>
      </c>
      <c r="AA60" s="13">
        <v>0.28999999999999998</v>
      </c>
      <c r="AB60" s="13">
        <v>0.12</v>
      </c>
      <c r="AC60" s="13">
        <v>9.92</v>
      </c>
      <c r="AD60" s="13">
        <v>48.75</v>
      </c>
      <c r="AE60" s="13">
        <v>0.78</v>
      </c>
      <c r="AF60" s="13">
        <v>1.1299999999999999</v>
      </c>
      <c r="AG60" s="13">
        <v>0.27</v>
      </c>
      <c r="AH60" s="13">
        <v>0.06</v>
      </c>
      <c r="AI60" s="13">
        <v>83.39</v>
      </c>
      <c r="AJ60" s="13">
        <v>123.06</v>
      </c>
      <c r="AK60" s="13">
        <v>6.66</v>
      </c>
      <c r="AL60" s="13">
        <v>11.67</v>
      </c>
      <c r="AM60" s="13">
        <v>0.11</v>
      </c>
      <c r="AN60" s="13">
        <v>0.37</v>
      </c>
      <c r="AO60" s="13">
        <v>7.02</v>
      </c>
      <c r="AP60" s="13">
        <v>0.38</v>
      </c>
      <c r="AQ60" s="13">
        <v>24.41</v>
      </c>
      <c r="AR60" s="13">
        <v>1.64</v>
      </c>
      <c r="AS60" s="13">
        <v>4.0599999999999996</v>
      </c>
      <c r="AT60" s="13">
        <v>90.55</v>
      </c>
      <c r="AU60" s="13">
        <v>0.36</v>
      </c>
      <c r="AV60" s="13">
        <v>0.11</v>
      </c>
      <c r="AW60" s="13">
        <v>7.0000000000000007E-2</v>
      </c>
      <c r="AX60" s="13">
        <v>2.66</v>
      </c>
      <c r="AY60" s="13">
        <v>0.02</v>
      </c>
      <c r="AZ60" s="13">
        <v>0.01</v>
      </c>
      <c r="BA60" s="13">
        <v>0</v>
      </c>
      <c r="BB60" s="13">
        <v>0.46</v>
      </c>
      <c r="BC60" s="13">
        <v>0.12</v>
      </c>
      <c r="BD60" s="13">
        <v>2.4700000000000002</v>
      </c>
      <c r="BE60" s="13">
        <v>0.57999999999999996</v>
      </c>
      <c r="BF60" s="13">
        <v>7.39</v>
      </c>
      <c r="BG60" s="13">
        <v>809.09</v>
      </c>
      <c r="BH60" s="13">
        <v>271.64</v>
      </c>
      <c r="BI60" s="13">
        <v>9.65</v>
      </c>
      <c r="BJ60" s="13">
        <v>154.78</v>
      </c>
      <c r="BK60" s="13">
        <v>91.38</v>
      </c>
      <c r="BL60" s="13">
        <v>33.979999999999997</v>
      </c>
      <c r="BM60" s="13">
        <v>239.69</v>
      </c>
      <c r="BN60" s="13">
        <v>2.81</v>
      </c>
      <c r="BO60" s="13">
        <v>2.3E-2</v>
      </c>
      <c r="BP60" s="13">
        <v>2.11</v>
      </c>
      <c r="BQ60" s="13">
        <v>1.7999999999999999E-2</v>
      </c>
      <c r="BR60" s="13">
        <v>3.4159999999999999</v>
      </c>
    </row>
    <row r="61" spans="1:70" ht="15" x14ac:dyDescent="0.25">
      <c r="A61" s="41" t="s">
        <v>138</v>
      </c>
      <c r="B61" s="14" t="s">
        <v>123</v>
      </c>
      <c r="C61" s="22" t="s">
        <v>120</v>
      </c>
      <c r="D61" s="34">
        <v>0.09</v>
      </c>
      <c r="E61" s="34">
        <v>0</v>
      </c>
      <c r="F61" s="34">
        <v>0.24</v>
      </c>
      <c r="G61" s="34">
        <v>0.01</v>
      </c>
      <c r="H61" s="34">
        <v>4.7</v>
      </c>
      <c r="I61" s="34">
        <v>0.1</v>
      </c>
      <c r="J61" s="34">
        <v>0.02</v>
      </c>
      <c r="K61" s="34">
        <v>5.97</v>
      </c>
      <c r="L61" s="34">
        <v>135.22</v>
      </c>
      <c r="M61" s="34">
        <v>16.84</v>
      </c>
      <c r="N61" s="34">
        <v>0.42</v>
      </c>
      <c r="O61" s="34">
        <v>1.4</v>
      </c>
      <c r="P61" s="34">
        <v>7.0000000000000007E-2</v>
      </c>
      <c r="Q61" s="34">
        <v>21.57</v>
      </c>
      <c r="R61" s="34">
        <v>4.07</v>
      </c>
      <c r="S61" s="34">
        <v>204.23</v>
      </c>
      <c r="T61" s="34">
        <v>0.01</v>
      </c>
      <c r="U61" s="34">
        <v>24.48</v>
      </c>
      <c r="V61" s="34">
        <v>82.61</v>
      </c>
      <c r="W61" s="34">
        <v>5.39</v>
      </c>
      <c r="X61" s="34">
        <v>0.1</v>
      </c>
      <c r="Y61" s="34">
        <v>4.5599999999999996</v>
      </c>
      <c r="Z61" s="34">
        <v>0.37</v>
      </c>
      <c r="AA61" s="34">
        <v>0.27</v>
      </c>
      <c r="AB61" s="34">
        <v>0.24</v>
      </c>
      <c r="AC61" s="34">
        <v>22.21</v>
      </c>
      <c r="AD61" s="34">
        <v>36</v>
      </c>
      <c r="AE61" s="34">
        <v>0.75</v>
      </c>
      <c r="AF61" s="34">
        <v>2.83</v>
      </c>
      <c r="AG61" s="34">
        <v>0.39</v>
      </c>
      <c r="AH61" s="34">
        <v>0.27</v>
      </c>
      <c r="AI61" s="34">
        <v>241.07</v>
      </c>
      <c r="AJ61" s="34">
        <v>108.03</v>
      </c>
      <c r="AK61" s="34">
        <v>17.61</v>
      </c>
      <c r="AL61" s="34">
        <v>13.02</v>
      </c>
      <c r="AM61" s="34">
        <v>0.15</v>
      </c>
      <c r="AN61" s="34">
        <v>2.2599999999999998</v>
      </c>
      <c r="AO61" s="34">
        <v>13.29</v>
      </c>
      <c r="AP61" s="34">
        <v>1.59</v>
      </c>
      <c r="AQ61" s="34">
        <v>36.630000000000003</v>
      </c>
      <c r="AR61" s="34">
        <v>8.1999999999999993</v>
      </c>
      <c r="AS61" s="34">
        <v>19.36</v>
      </c>
      <c r="AT61" s="34">
        <v>130.06</v>
      </c>
      <c r="AU61" s="34">
        <v>1.2</v>
      </c>
      <c r="AV61" s="34">
        <v>1.04</v>
      </c>
      <c r="AW61" s="34">
        <v>0.36</v>
      </c>
      <c r="AX61" s="34">
        <v>8.11</v>
      </c>
      <c r="AY61" s="34">
        <v>7.0000000000000007E-2</v>
      </c>
      <c r="AZ61" s="34">
        <v>0.01</v>
      </c>
      <c r="BA61" s="34">
        <v>0</v>
      </c>
      <c r="BB61" s="34">
        <v>0.42</v>
      </c>
      <c r="BC61" s="34">
        <v>0.08</v>
      </c>
      <c r="BD61" s="34">
        <v>0.96</v>
      </c>
      <c r="BE61" s="34">
        <v>0.5</v>
      </c>
      <c r="BF61" s="34">
        <v>4.92</v>
      </c>
      <c r="BG61" s="34">
        <v>1182.9100000000001</v>
      </c>
      <c r="BH61" s="34">
        <v>440.81</v>
      </c>
      <c r="BI61" s="34">
        <v>7.16</v>
      </c>
      <c r="BJ61" s="34">
        <v>158.22</v>
      </c>
      <c r="BK61" s="34">
        <v>254.91</v>
      </c>
      <c r="BL61" s="34">
        <v>41.82</v>
      </c>
      <c r="BM61" s="34">
        <v>274.57</v>
      </c>
      <c r="BN61" s="34">
        <v>2.35</v>
      </c>
      <c r="BO61" s="34">
        <v>1.7000000000000001E-2</v>
      </c>
      <c r="BP61" s="34">
        <v>1.61</v>
      </c>
      <c r="BQ61" s="34">
        <v>8.0000000000000002E-3</v>
      </c>
      <c r="BR61" s="34">
        <v>6.5810000000000004</v>
      </c>
    </row>
    <row r="62" spans="1:70" ht="15" x14ac:dyDescent="0.25">
      <c r="A62" s="37" t="s">
        <v>147</v>
      </c>
      <c r="B62" s="14" t="s">
        <v>116</v>
      </c>
      <c r="C62" s="15" t="s">
        <v>117</v>
      </c>
      <c r="D62" s="13">
        <v>7.0000000000000007E-2</v>
      </c>
      <c r="E62" s="13">
        <v>0.01</v>
      </c>
      <c r="F62" s="13">
        <v>0.28999999999999998</v>
      </c>
      <c r="G62" s="13">
        <v>0.02</v>
      </c>
      <c r="H62" s="13">
        <v>5.26</v>
      </c>
      <c r="I62" s="13">
        <v>0.05</v>
      </c>
      <c r="J62" s="13">
        <v>0</v>
      </c>
      <c r="K62" s="13">
        <v>1.6</v>
      </c>
      <c r="L62" s="13">
        <v>134.74</v>
      </c>
      <c r="M62" s="13">
        <v>12.07</v>
      </c>
      <c r="N62" s="13">
        <v>0.28000000000000003</v>
      </c>
      <c r="O62" s="13">
        <v>1.53</v>
      </c>
      <c r="P62" s="13">
        <v>0.02</v>
      </c>
      <c r="Q62" s="13">
        <v>4.78</v>
      </c>
      <c r="R62" s="13">
        <v>0.44</v>
      </c>
      <c r="S62" s="13">
        <v>143.97</v>
      </c>
      <c r="T62" s="13">
        <v>0.02</v>
      </c>
      <c r="U62" s="13">
        <v>19.28</v>
      </c>
      <c r="V62" s="13">
        <v>82.98</v>
      </c>
      <c r="W62" s="13">
        <v>6.66</v>
      </c>
      <c r="X62" s="13">
        <v>4.16</v>
      </c>
      <c r="Y62" s="13">
        <v>0.1</v>
      </c>
      <c r="Z62" s="13">
        <v>0.17</v>
      </c>
      <c r="AA62" s="13">
        <v>0.2</v>
      </c>
      <c r="AB62" s="13">
        <v>0.13</v>
      </c>
      <c r="AC62" s="13">
        <v>16.78</v>
      </c>
      <c r="AD62" s="13">
        <v>57.52</v>
      </c>
      <c r="AE62" s="13">
        <v>0.79</v>
      </c>
      <c r="AF62" s="13">
        <v>1.1599999999999999</v>
      </c>
      <c r="AG62" s="13">
        <v>0.24</v>
      </c>
      <c r="AH62" s="13">
        <v>0.08</v>
      </c>
      <c r="AI62" s="13">
        <v>140.19</v>
      </c>
      <c r="AJ62" s="13">
        <v>131.81</v>
      </c>
      <c r="AK62" s="13">
        <v>9.07</v>
      </c>
      <c r="AL62" s="13">
        <v>14.5</v>
      </c>
      <c r="AM62" s="13">
        <v>0.12</v>
      </c>
      <c r="AN62" s="13">
        <v>0.51</v>
      </c>
      <c r="AO62" s="13">
        <v>5.53</v>
      </c>
      <c r="AP62" s="13">
        <v>0.51</v>
      </c>
      <c r="AQ62" s="13">
        <v>27.67</v>
      </c>
      <c r="AR62" s="13">
        <v>2.59</v>
      </c>
      <c r="AS62" s="13">
        <v>5.67</v>
      </c>
      <c r="AT62" s="13">
        <v>115.55</v>
      </c>
      <c r="AU62" s="13">
        <v>0.56000000000000005</v>
      </c>
      <c r="AV62" s="13">
        <v>0.19</v>
      </c>
      <c r="AW62" s="13">
        <v>0.11</v>
      </c>
      <c r="AX62" s="13">
        <v>3.6</v>
      </c>
      <c r="AY62" s="13">
        <v>0.03</v>
      </c>
      <c r="AZ62" s="13">
        <v>0.02</v>
      </c>
      <c r="BA62" s="13">
        <v>0.01</v>
      </c>
      <c r="BB62" s="13">
        <v>0.41</v>
      </c>
      <c r="BC62" s="13">
        <v>0.1</v>
      </c>
      <c r="BD62" s="13">
        <v>1.1000000000000001</v>
      </c>
      <c r="BE62" s="13">
        <v>0.51</v>
      </c>
      <c r="BF62" s="13">
        <v>4.29</v>
      </c>
      <c r="BG62" s="13">
        <v>958.44</v>
      </c>
      <c r="BH62" s="13">
        <v>325.14999999999998</v>
      </c>
      <c r="BI62" s="13">
        <v>8.36</v>
      </c>
      <c r="BJ62" s="13">
        <v>165.21</v>
      </c>
      <c r="BK62" s="13">
        <v>148.28</v>
      </c>
      <c r="BL62" s="13">
        <v>31.66</v>
      </c>
      <c r="BM62" s="13">
        <v>274.98</v>
      </c>
      <c r="BN62" s="13">
        <v>1.94</v>
      </c>
      <c r="BO62" s="13">
        <v>1.4E-2</v>
      </c>
      <c r="BP62" s="13">
        <v>1.25</v>
      </c>
      <c r="BQ62" s="13">
        <v>8.9999999999999993E-3</v>
      </c>
      <c r="BR62" s="13">
        <v>5.0659999999999998</v>
      </c>
    </row>
    <row r="63" spans="1:70" ht="15" x14ac:dyDescent="0.25">
      <c r="A63" s="40" t="s">
        <v>147</v>
      </c>
      <c r="B63" s="14" t="s">
        <v>116</v>
      </c>
      <c r="C63" s="25" t="s">
        <v>120</v>
      </c>
      <c r="D63" s="34">
        <v>0.08</v>
      </c>
      <c r="E63" s="34">
        <v>0.01</v>
      </c>
      <c r="F63" s="34">
        <v>0.27</v>
      </c>
      <c r="G63" s="34">
        <v>0.02</v>
      </c>
      <c r="H63" s="34">
        <v>6.19</v>
      </c>
      <c r="I63" s="34">
        <v>0.09</v>
      </c>
      <c r="J63" s="34">
        <v>0</v>
      </c>
      <c r="K63" s="34">
        <v>1.54</v>
      </c>
      <c r="L63" s="34">
        <v>135.02000000000001</v>
      </c>
      <c r="M63" s="34">
        <v>14.63</v>
      </c>
      <c r="N63" s="34">
        <v>0.36</v>
      </c>
      <c r="O63" s="34">
        <v>2.17</v>
      </c>
      <c r="P63" s="34">
        <v>0.06</v>
      </c>
      <c r="Q63" s="34">
        <v>4.54</v>
      </c>
      <c r="R63" s="34">
        <v>0.48</v>
      </c>
      <c r="S63" s="34">
        <v>146.38</v>
      </c>
      <c r="T63" s="34">
        <v>0.03</v>
      </c>
      <c r="U63" s="34">
        <v>22.34</v>
      </c>
      <c r="V63" s="34">
        <v>65.540000000000006</v>
      </c>
      <c r="W63" s="34">
        <v>7.94</v>
      </c>
      <c r="X63" s="34">
        <v>0.08</v>
      </c>
      <c r="Y63" s="34">
        <v>3.74</v>
      </c>
      <c r="Z63" s="34">
        <v>0.14000000000000001</v>
      </c>
      <c r="AA63" s="34">
        <v>0.23</v>
      </c>
      <c r="AB63" s="34">
        <v>0.12</v>
      </c>
      <c r="AC63" s="34">
        <v>19.77</v>
      </c>
      <c r="AD63" s="34">
        <v>60.45</v>
      </c>
      <c r="AE63" s="34">
        <v>0.83</v>
      </c>
      <c r="AF63" s="34">
        <v>1.24</v>
      </c>
      <c r="AG63" s="34">
        <v>0.28999999999999998</v>
      </c>
      <c r="AH63" s="34">
        <v>7.0000000000000007E-2</v>
      </c>
      <c r="AI63" s="34">
        <v>112.94</v>
      </c>
      <c r="AJ63" s="34">
        <v>146.18</v>
      </c>
      <c r="AK63" s="34">
        <v>9.7200000000000006</v>
      </c>
      <c r="AL63" s="34">
        <v>17.670000000000002</v>
      </c>
      <c r="AM63" s="34">
        <v>0.13</v>
      </c>
      <c r="AN63" s="34">
        <v>0.43</v>
      </c>
      <c r="AO63" s="34">
        <v>7.27</v>
      </c>
      <c r="AP63" s="34">
        <v>0.56999999999999995</v>
      </c>
      <c r="AQ63" s="34">
        <v>30.73</v>
      </c>
      <c r="AR63" s="34">
        <v>2.37</v>
      </c>
      <c r="AS63" s="34">
        <v>5.08</v>
      </c>
      <c r="AT63" s="34">
        <v>119.2</v>
      </c>
      <c r="AU63" s="34">
        <v>0.61</v>
      </c>
      <c r="AV63" s="34">
        <v>0.14000000000000001</v>
      </c>
      <c r="AW63" s="34">
        <v>0.1</v>
      </c>
      <c r="AX63" s="34">
        <v>0.9</v>
      </c>
      <c r="AY63" s="34">
        <v>0.03</v>
      </c>
      <c r="AZ63" s="34">
        <v>0.01</v>
      </c>
      <c r="BA63" s="34">
        <v>0.01</v>
      </c>
      <c r="BB63" s="34">
        <v>0.83</v>
      </c>
      <c r="BC63" s="34">
        <v>0.19</v>
      </c>
      <c r="BD63" s="34">
        <v>1.86</v>
      </c>
      <c r="BE63" s="34">
        <v>1.02</v>
      </c>
      <c r="BF63" s="34">
        <v>6.55</v>
      </c>
      <c r="BG63" s="34">
        <v>956.31</v>
      </c>
      <c r="BH63" s="34">
        <v>331.22</v>
      </c>
      <c r="BI63" s="34">
        <v>10.25</v>
      </c>
      <c r="BJ63" s="34">
        <v>184.41</v>
      </c>
      <c r="BK63" s="34">
        <v>120.78</v>
      </c>
      <c r="BL63" s="34">
        <v>37.380000000000003</v>
      </c>
      <c r="BM63" s="34">
        <v>264.7</v>
      </c>
      <c r="BN63" s="34">
        <v>3.07</v>
      </c>
      <c r="BO63" s="34">
        <v>2.3E-2</v>
      </c>
      <c r="BP63" s="34">
        <v>1.62</v>
      </c>
      <c r="BQ63" s="34">
        <v>1.0999999999999999E-2</v>
      </c>
      <c r="BR63" s="34">
        <v>3.6749999999999998</v>
      </c>
    </row>
    <row r="64" spans="1:70" ht="15" x14ac:dyDescent="0.25">
      <c r="A64" s="36" t="s">
        <v>145</v>
      </c>
      <c r="B64" s="14" t="s">
        <v>123</v>
      </c>
      <c r="C64" s="15" t="s">
        <v>117</v>
      </c>
      <c r="D64" s="13">
        <v>0.11</v>
      </c>
      <c r="E64" s="13">
        <v>0</v>
      </c>
      <c r="F64" s="13">
        <v>0.39</v>
      </c>
      <c r="G64" s="13">
        <v>0</v>
      </c>
      <c r="H64" s="13">
        <v>7.22</v>
      </c>
      <c r="I64" s="13">
        <v>0.11</v>
      </c>
      <c r="J64" s="13">
        <v>0</v>
      </c>
      <c r="K64" s="13">
        <v>1.42</v>
      </c>
      <c r="L64" s="13">
        <v>145.44999999999999</v>
      </c>
      <c r="M64" s="13">
        <v>17.57</v>
      </c>
      <c r="N64" s="13">
        <v>0.46</v>
      </c>
      <c r="O64" s="13">
        <v>1.98</v>
      </c>
      <c r="P64" s="13">
        <v>0.09</v>
      </c>
      <c r="Q64" s="13">
        <v>4.0199999999999996</v>
      </c>
      <c r="R64" s="13">
        <v>0.46</v>
      </c>
      <c r="S64" s="13">
        <v>121.02</v>
      </c>
      <c r="T64" s="13">
        <v>0.01</v>
      </c>
      <c r="U64" s="13">
        <v>21.99</v>
      </c>
      <c r="V64" s="13">
        <v>62.94</v>
      </c>
      <c r="W64" s="13">
        <v>7.63</v>
      </c>
      <c r="X64" s="13">
        <v>4.58</v>
      </c>
      <c r="Y64" s="13">
        <v>0.1</v>
      </c>
      <c r="Z64" s="13">
        <v>0.23</v>
      </c>
      <c r="AA64" s="13">
        <v>0.31</v>
      </c>
      <c r="AB64" s="13">
        <v>0.15</v>
      </c>
      <c r="AC64" s="13">
        <v>11.88</v>
      </c>
      <c r="AD64" s="13">
        <v>60.18</v>
      </c>
      <c r="AE64" s="13">
        <v>0.86</v>
      </c>
      <c r="AF64" s="13">
        <v>1.24</v>
      </c>
      <c r="AG64" s="13">
        <v>0.21</v>
      </c>
      <c r="AH64" s="13">
        <v>0.05</v>
      </c>
      <c r="AI64" s="13">
        <v>96.35</v>
      </c>
      <c r="AJ64" s="13">
        <v>135.75</v>
      </c>
      <c r="AK64" s="13">
        <v>7.78</v>
      </c>
      <c r="AL64" s="13">
        <v>14.71</v>
      </c>
      <c r="AM64" s="13">
        <v>0.11</v>
      </c>
      <c r="AN64" s="13">
        <v>0.36</v>
      </c>
      <c r="AO64" s="13">
        <v>6.54</v>
      </c>
      <c r="AP64" s="13">
        <v>0.45</v>
      </c>
      <c r="AQ64" s="13">
        <v>23.94</v>
      </c>
      <c r="AR64" s="13">
        <v>2.14</v>
      </c>
      <c r="AS64" s="13">
        <v>5.77</v>
      </c>
      <c r="AT64" s="13">
        <v>110.93</v>
      </c>
      <c r="AU64" s="13">
        <v>0.4</v>
      </c>
      <c r="AV64" s="13">
        <v>0.16</v>
      </c>
      <c r="AW64" s="13">
        <v>0.13</v>
      </c>
      <c r="AX64" s="13">
        <v>5.42</v>
      </c>
      <c r="AY64" s="13">
        <v>0.04</v>
      </c>
      <c r="AZ64" s="13">
        <v>0.01</v>
      </c>
      <c r="BA64" s="13">
        <v>0.01</v>
      </c>
      <c r="BB64" s="13">
        <v>1.27</v>
      </c>
      <c r="BC64" s="13">
        <v>0.24</v>
      </c>
      <c r="BD64" s="13">
        <v>1.3720000000000001</v>
      </c>
      <c r="BE64" s="13">
        <v>1.51</v>
      </c>
      <c r="BF64" s="13">
        <v>5.0309999999999997</v>
      </c>
      <c r="BG64" s="13">
        <v>890.20100000000002</v>
      </c>
      <c r="BH64" s="13">
        <v>307.51</v>
      </c>
      <c r="BI64" s="13">
        <v>9.84</v>
      </c>
      <c r="BJ64" s="13">
        <v>166.54</v>
      </c>
      <c r="BK64" s="13">
        <v>104.73</v>
      </c>
      <c r="BL64" s="13">
        <v>39.89</v>
      </c>
      <c r="BM64" s="13">
        <v>255.15</v>
      </c>
      <c r="BN64" s="13">
        <v>2.0190000000000001</v>
      </c>
      <c r="BO64" s="13">
        <v>1.4E-2</v>
      </c>
      <c r="BP64" s="13">
        <v>1.64</v>
      </c>
      <c r="BQ64" s="13">
        <v>1.4E-2</v>
      </c>
      <c r="BR64" s="13">
        <v>4.0250000000000004</v>
      </c>
    </row>
    <row r="65" spans="1:70" ht="15" x14ac:dyDescent="0.25">
      <c r="A65" s="40" t="s">
        <v>145</v>
      </c>
      <c r="B65" s="14" t="s">
        <v>123</v>
      </c>
      <c r="C65" s="25" t="s">
        <v>120</v>
      </c>
      <c r="D65" s="34">
        <v>0.13</v>
      </c>
      <c r="E65" s="34">
        <v>0.01</v>
      </c>
      <c r="F65" s="34">
        <v>0.34</v>
      </c>
      <c r="G65" s="34">
        <v>0.01</v>
      </c>
      <c r="H65" s="34">
        <v>4.05</v>
      </c>
      <c r="I65" s="34">
        <v>0.05</v>
      </c>
      <c r="J65" s="34">
        <v>0</v>
      </c>
      <c r="K65" s="34">
        <v>5.45</v>
      </c>
      <c r="L65" s="34">
        <v>115.85</v>
      </c>
      <c r="M65" s="34">
        <v>11.95</v>
      </c>
      <c r="N65" s="34">
        <v>0.27</v>
      </c>
      <c r="O65" s="34">
        <v>1.08</v>
      </c>
      <c r="P65" s="34">
        <v>7.0000000000000007E-2</v>
      </c>
      <c r="Q65" s="34">
        <v>15.78</v>
      </c>
      <c r="R65" s="34">
        <v>3.2</v>
      </c>
      <c r="S65" s="34">
        <v>145.44999999999999</v>
      </c>
      <c r="T65" s="34">
        <v>0.02</v>
      </c>
      <c r="U65" s="34">
        <v>20.21</v>
      </c>
      <c r="V65" s="34">
        <v>58</v>
      </c>
      <c r="W65" s="34">
        <v>3.49</v>
      </c>
      <c r="X65" s="34">
        <v>0.08</v>
      </c>
      <c r="Y65" s="34">
        <v>3.21</v>
      </c>
      <c r="Z65" s="34">
        <v>0.31</v>
      </c>
      <c r="AA65" s="34">
        <v>0.26</v>
      </c>
      <c r="AB65" s="34">
        <v>0.19</v>
      </c>
      <c r="AC65" s="34">
        <v>16.899999999999999</v>
      </c>
      <c r="AD65" s="34">
        <v>27.09</v>
      </c>
      <c r="AE65" s="34">
        <v>0.57999999999999996</v>
      </c>
      <c r="AF65" s="34">
        <v>2.0299999999999998</v>
      </c>
      <c r="AG65" s="34">
        <v>0.21</v>
      </c>
      <c r="AH65" s="34">
        <v>0.16</v>
      </c>
      <c r="AI65" s="34">
        <v>179.77</v>
      </c>
      <c r="AJ65" s="34">
        <v>75.37</v>
      </c>
      <c r="AK65" s="34">
        <v>14.01</v>
      </c>
      <c r="AL65" s="34">
        <v>10.09</v>
      </c>
      <c r="AM65" s="34">
        <v>0.13</v>
      </c>
      <c r="AN65" s="34">
        <v>1.73</v>
      </c>
      <c r="AO65" s="34">
        <v>8.94</v>
      </c>
      <c r="AP65" s="34">
        <v>1.37</v>
      </c>
      <c r="AQ65" s="34">
        <v>24.24</v>
      </c>
      <c r="AR65" s="34">
        <v>7.72</v>
      </c>
      <c r="AS65" s="34">
        <v>19.87</v>
      </c>
      <c r="AT65" s="34">
        <v>104.22</v>
      </c>
      <c r="AU65" s="34">
        <v>0.85</v>
      </c>
      <c r="AV65" s="34">
        <v>1.32</v>
      </c>
      <c r="AW65" s="34">
        <v>0.47</v>
      </c>
      <c r="AX65" s="34">
        <v>9.01</v>
      </c>
      <c r="AY65" s="34">
        <v>0.05</v>
      </c>
      <c r="AZ65" s="34">
        <v>0.02</v>
      </c>
      <c r="BA65" s="34">
        <v>0.01</v>
      </c>
      <c r="BB65" s="34">
        <v>0.66</v>
      </c>
      <c r="BC65" s="34">
        <v>0.09</v>
      </c>
      <c r="BD65" s="34">
        <v>1.07</v>
      </c>
      <c r="BE65" s="34">
        <v>0.75</v>
      </c>
      <c r="BF65" s="34">
        <v>5.44</v>
      </c>
      <c r="BG65" s="34">
        <v>901.81</v>
      </c>
      <c r="BH65" s="34">
        <v>347.37</v>
      </c>
      <c r="BI65" s="34">
        <v>4.88</v>
      </c>
      <c r="BJ65" s="34">
        <v>108.81</v>
      </c>
      <c r="BK65" s="34">
        <v>190.06</v>
      </c>
      <c r="BL65" s="34">
        <v>32.44</v>
      </c>
      <c r="BM65" s="34">
        <v>212.06</v>
      </c>
      <c r="BN65" s="34">
        <v>2.71</v>
      </c>
      <c r="BO65" s="34">
        <v>2.3E-2</v>
      </c>
      <c r="BP65" s="34">
        <v>1.66</v>
      </c>
      <c r="BQ65" s="34">
        <v>1.0999999999999999E-2</v>
      </c>
      <c r="BR65" s="34">
        <v>7.4160000000000004</v>
      </c>
    </row>
    <row r="66" spans="1:70" ht="15" x14ac:dyDescent="0.25">
      <c r="A66" s="37" t="s">
        <v>148</v>
      </c>
      <c r="B66" s="14" t="s">
        <v>123</v>
      </c>
      <c r="C66" s="33" t="s">
        <v>117</v>
      </c>
      <c r="D66" s="13">
        <v>0.08</v>
      </c>
      <c r="E66" s="13">
        <v>0.01</v>
      </c>
      <c r="F66" s="13">
        <v>0.28999999999999998</v>
      </c>
      <c r="G66" s="13">
        <v>0.02</v>
      </c>
      <c r="H66" s="13">
        <v>7.3</v>
      </c>
      <c r="I66" s="13">
        <v>0.13</v>
      </c>
      <c r="J66" s="13">
        <v>0</v>
      </c>
      <c r="K66" s="13">
        <v>1.58</v>
      </c>
      <c r="L66" s="13">
        <v>154.38999999999999</v>
      </c>
      <c r="M66" s="13">
        <v>18.600000000000001</v>
      </c>
      <c r="N66" s="13">
        <v>0.51</v>
      </c>
      <c r="O66" s="13">
        <v>2.48</v>
      </c>
      <c r="P66" s="13">
        <v>0.03</v>
      </c>
      <c r="Q66" s="13">
        <v>3.97</v>
      </c>
      <c r="R66" s="13">
        <v>0.59</v>
      </c>
      <c r="S66" s="13">
        <v>131.53</v>
      </c>
      <c r="T66" s="13">
        <v>0.01</v>
      </c>
      <c r="U66" s="13">
        <v>23.9</v>
      </c>
      <c r="V66" s="13">
        <v>102.13</v>
      </c>
      <c r="W66" s="13">
        <v>7.9</v>
      </c>
      <c r="X66" s="13">
        <v>5.31</v>
      </c>
      <c r="Y66" s="13">
        <v>0.15</v>
      </c>
      <c r="Z66" s="13">
        <v>0.19</v>
      </c>
      <c r="AA66" s="13">
        <v>0.38</v>
      </c>
      <c r="AB66" s="13">
        <v>0.18</v>
      </c>
      <c r="AC66" s="13">
        <v>15.76</v>
      </c>
      <c r="AD66" s="13">
        <v>56.59</v>
      </c>
      <c r="AE66" s="13">
        <v>0.85</v>
      </c>
      <c r="AF66" s="13">
        <v>1.39</v>
      </c>
      <c r="AG66" s="13">
        <v>0.24</v>
      </c>
      <c r="AH66" s="13">
        <v>7.0000000000000007E-2</v>
      </c>
      <c r="AI66" s="13">
        <v>99.11</v>
      </c>
      <c r="AJ66" s="13">
        <v>145.37</v>
      </c>
      <c r="AK66" s="13">
        <v>8.1</v>
      </c>
      <c r="AL66" s="13">
        <v>13.44</v>
      </c>
      <c r="AM66" s="13">
        <v>0.14000000000000001</v>
      </c>
      <c r="AN66" s="13">
        <v>0.62</v>
      </c>
      <c r="AO66" s="13">
        <v>12.87</v>
      </c>
      <c r="AP66" s="13">
        <v>0.67</v>
      </c>
      <c r="AQ66" s="13">
        <v>42.31</v>
      </c>
      <c r="AR66" s="13">
        <v>2.2999999999999998</v>
      </c>
      <c r="AS66" s="13">
        <v>6.43</v>
      </c>
      <c r="AT66" s="13">
        <v>132.55000000000001</v>
      </c>
      <c r="AU66" s="13">
        <v>0.5</v>
      </c>
      <c r="AV66" s="13">
        <v>0.17</v>
      </c>
      <c r="AW66" s="13">
        <v>0.12</v>
      </c>
      <c r="AX66" s="13">
        <v>4.42</v>
      </c>
      <c r="AY66" s="13">
        <v>0.03</v>
      </c>
      <c r="AZ66" s="13">
        <v>0.01</v>
      </c>
      <c r="BA66" s="13">
        <v>0</v>
      </c>
      <c r="BB66" s="13">
        <v>0.87</v>
      </c>
      <c r="BC66" s="13">
        <v>0.19</v>
      </c>
      <c r="BD66" s="13">
        <v>2.71</v>
      </c>
      <c r="BE66" s="13">
        <v>1.06</v>
      </c>
      <c r="BF66" s="13">
        <v>7.71</v>
      </c>
      <c r="BG66" s="13">
        <v>1014.49</v>
      </c>
      <c r="BH66" s="13">
        <v>332.03</v>
      </c>
      <c r="BI66" s="13">
        <v>10.57</v>
      </c>
      <c r="BJ66" s="13">
        <v>200.93</v>
      </c>
      <c r="BK66" s="13">
        <v>108.98</v>
      </c>
      <c r="BL66" s="13">
        <v>42.88</v>
      </c>
      <c r="BM66" s="13">
        <v>310.33</v>
      </c>
      <c r="BN66" s="13">
        <v>3.35</v>
      </c>
      <c r="BO66" s="13">
        <v>2.1999999999999999E-2</v>
      </c>
      <c r="BP66" s="13">
        <v>1.65</v>
      </c>
      <c r="BQ66" s="13">
        <v>1.2999999999999999E-2</v>
      </c>
      <c r="BR66" s="13">
        <v>2.3420000000000001</v>
      </c>
    </row>
    <row r="67" spans="1:70" ht="15" x14ac:dyDescent="0.25">
      <c r="A67" s="41" t="s">
        <v>148</v>
      </c>
      <c r="B67" s="14" t="s">
        <v>123</v>
      </c>
      <c r="C67" s="25" t="s">
        <v>120</v>
      </c>
      <c r="D67" s="34">
        <v>0.11</v>
      </c>
      <c r="E67" s="34">
        <v>0.01</v>
      </c>
      <c r="F67" s="34">
        <v>0.24</v>
      </c>
      <c r="G67" s="34">
        <v>0.01</v>
      </c>
      <c r="H67" s="34">
        <v>4.74</v>
      </c>
      <c r="I67" s="34">
        <v>0.11</v>
      </c>
      <c r="J67" s="34">
        <v>0.02</v>
      </c>
      <c r="K67" s="34">
        <v>5.63</v>
      </c>
      <c r="L67" s="34">
        <v>133.97999999999999</v>
      </c>
      <c r="M67" s="34">
        <v>15.59</v>
      </c>
      <c r="N67" s="34">
        <v>0.4</v>
      </c>
      <c r="O67" s="34">
        <v>1.46</v>
      </c>
      <c r="P67" s="34">
        <v>7.0000000000000007E-2</v>
      </c>
      <c r="Q67" s="34">
        <v>16.3</v>
      </c>
      <c r="R67" s="34">
        <v>3.52</v>
      </c>
      <c r="S67" s="34">
        <v>156.83000000000001</v>
      </c>
      <c r="T67" s="34">
        <v>0.03</v>
      </c>
      <c r="U67" s="34">
        <v>24.5</v>
      </c>
      <c r="V67" s="34">
        <v>77.31</v>
      </c>
      <c r="W67" s="34">
        <v>4.8899999999999997</v>
      </c>
      <c r="X67" s="34">
        <v>0.1</v>
      </c>
      <c r="Y67" s="34">
        <v>3.95</v>
      </c>
      <c r="Z67" s="34">
        <v>0.35</v>
      </c>
      <c r="AA67" s="34">
        <v>0.36</v>
      </c>
      <c r="AB67" s="34">
        <v>0.22</v>
      </c>
      <c r="AC67" s="34">
        <v>17.29</v>
      </c>
      <c r="AD67" s="34">
        <v>29.58</v>
      </c>
      <c r="AE67" s="34">
        <v>0.6</v>
      </c>
      <c r="AF67" s="34">
        <v>2.4500000000000002</v>
      </c>
      <c r="AG67" s="34">
        <v>0.27</v>
      </c>
      <c r="AH67" s="34">
        <v>0.14000000000000001</v>
      </c>
      <c r="AI67" s="34">
        <v>185.07</v>
      </c>
      <c r="AJ67" s="34">
        <v>88.15</v>
      </c>
      <c r="AK67" s="34">
        <v>13.94</v>
      </c>
      <c r="AL67" s="34">
        <v>10.67</v>
      </c>
      <c r="AM67" s="34">
        <v>0.12</v>
      </c>
      <c r="AN67" s="34">
        <v>2.64</v>
      </c>
      <c r="AO67" s="34">
        <v>16.510000000000002</v>
      </c>
      <c r="AP67" s="34">
        <v>1.79</v>
      </c>
      <c r="AQ67" s="34">
        <v>37.6</v>
      </c>
      <c r="AR67" s="34">
        <v>7.1</v>
      </c>
      <c r="AS67" s="34">
        <v>18.350000000000001</v>
      </c>
      <c r="AT67" s="34">
        <v>124.48</v>
      </c>
      <c r="AU67" s="34">
        <v>0.9</v>
      </c>
      <c r="AV67" s="34">
        <v>1.08</v>
      </c>
      <c r="AW67" s="34">
        <v>0.38</v>
      </c>
      <c r="AX67" s="34">
        <v>8.91</v>
      </c>
      <c r="AY67" s="34">
        <v>0.06</v>
      </c>
      <c r="AZ67" s="34">
        <v>0.01</v>
      </c>
      <c r="BA67" s="34">
        <v>0.01</v>
      </c>
      <c r="BB67" s="34">
        <v>0.87</v>
      </c>
      <c r="BC67" s="34">
        <v>0.12</v>
      </c>
      <c r="BD67" s="34">
        <v>1.55</v>
      </c>
      <c r="BE67" s="34">
        <v>0.99</v>
      </c>
      <c r="BF67" s="34">
        <v>6.85</v>
      </c>
      <c r="BG67" s="34">
        <v>1026.67</v>
      </c>
      <c r="BH67" s="34">
        <v>375.99</v>
      </c>
      <c r="BI67" s="34">
        <v>6.7</v>
      </c>
      <c r="BJ67" s="34">
        <v>142.62</v>
      </c>
      <c r="BK67" s="34">
        <v>197.99</v>
      </c>
      <c r="BL67" s="34">
        <v>40.5</v>
      </c>
      <c r="BM67" s="34">
        <v>255.03</v>
      </c>
      <c r="BN67" s="34">
        <v>3.34</v>
      </c>
      <c r="BO67" s="34">
        <v>2.5000000000000001E-2</v>
      </c>
      <c r="BP67" s="34">
        <v>1.96</v>
      </c>
      <c r="BQ67" s="34">
        <v>1.2999999999999999E-2</v>
      </c>
      <c r="BR67" s="34">
        <v>4.9219999999999997</v>
      </c>
    </row>
  </sheetData>
  <sortState xmlns:xlrd2="http://schemas.microsoft.com/office/spreadsheetml/2017/richdata2" ref="A8:BR67">
    <sortCondition ref="A7"/>
  </sortState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5832D1-35CC-48E7-A9C4-D1C0D1509858}">
  <dimension ref="A1:DR196"/>
  <sheetViews>
    <sheetView workbookViewId="0">
      <selection activeCell="B11" sqref="B11"/>
    </sheetView>
  </sheetViews>
  <sheetFormatPr defaultRowHeight="12.75" x14ac:dyDescent="0.2"/>
  <cols>
    <col min="1" max="1" width="10.7109375" style="48" customWidth="1"/>
    <col min="2" max="2" width="9.140625" style="48"/>
    <col min="3" max="3" width="5.85546875" style="48" bestFit="1" customWidth="1"/>
    <col min="4" max="4" width="6.5703125" style="48" bestFit="1" customWidth="1"/>
    <col min="5" max="5" width="11.7109375" style="48" bestFit="1" customWidth="1"/>
    <col min="6" max="6" width="4" style="54" bestFit="1" customWidth="1"/>
    <col min="7" max="7" width="9.140625" style="54"/>
    <col min="8" max="8" width="8" style="54" bestFit="1" customWidth="1"/>
    <col min="9" max="9" width="5.5703125" style="54" bestFit="1" customWidth="1"/>
    <col min="10" max="10" width="8.140625" style="54" bestFit="1" customWidth="1"/>
    <col min="11" max="11" width="6.140625" style="54" bestFit="1" customWidth="1"/>
    <col min="12" max="12" width="6.28515625" style="54" bestFit="1" customWidth="1"/>
    <col min="13" max="13" width="9.140625" style="54"/>
    <col min="14" max="14" width="7.28515625" style="54" bestFit="1" customWidth="1"/>
    <col min="15" max="15" width="6.28515625" style="54" bestFit="1" customWidth="1"/>
    <col min="16" max="16" width="9.140625" style="54"/>
    <col min="17" max="17" width="7.28515625" style="54" bestFit="1" customWidth="1"/>
    <col min="18" max="18" width="6.28515625" style="54" bestFit="1" customWidth="1"/>
    <col min="19" max="19" width="9.140625" style="54"/>
    <col min="20" max="20" width="7.28515625" style="54" bestFit="1" customWidth="1"/>
    <col min="21" max="21" width="9.140625" style="54"/>
    <col min="22" max="22" width="6.85546875" style="54" bestFit="1" customWidth="1"/>
    <col min="23" max="23" width="7.28515625" style="54" bestFit="1" customWidth="1"/>
    <col min="24" max="24" width="6.28515625" style="54" bestFit="1" customWidth="1"/>
    <col min="25" max="25" width="5.85546875" style="54" bestFit="1" customWidth="1"/>
    <col min="26" max="26" width="7.28515625" style="54" bestFit="1" customWidth="1"/>
    <col min="27" max="27" width="6.28515625" style="54" bestFit="1" customWidth="1"/>
    <col min="28" max="28" width="6.85546875" style="54" bestFit="1" customWidth="1"/>
    <col min="29" max="29" width="7.28515625" style="54" bestFit="1" customWidth="1"/>
    <col min="30" max="30" width="6.28515625" style="54" bestFit="1" customWidth="1"/>
    <col min="31" max="31" width="6.85546875" style="54" bestFit="1" customWidth="1"/>
    <col min="32" max="32" width="7.28515625" style="54" bestFit="1" customWidth="1"/>
    <col min="33" max="33" width="6.28515625" style="54" bestFit="1" customWidth="1"/>
    <col min="34" max="34" width="6.85546875" style="54" bestFit="1" customWidth="1"/>
    <col min="35" max="35" width="7.28515625" style="54" bestFit="1" customWidth="1"/>
    <col min="36" max="36" width="6.28515625" style="54" bestFit="1" customWidth="1"/>
    <col min="37" max="37" width="6.85546875" style="54" bestFit="1" customWidth="1"/>
    <col min="38" max="38" width="7.28515625" style="54" bestFit="1" customWidth="1"/>
    <col min="39" max="39" width="8.42578125" style="54" bestFit="1" customWidth="1"/>
    <col min="40" max="41" width="9.140625" style="54"/>
    <col min="42" max="42" width="8.42578125" style="54" bestFit="1" customWidth="1"/>
    <col min="43" max="44" width="9.140625" style="54"/>
    <col min="45" max="45" width="6.28515625" style="54" bestFit="1" customWidth="1"/>
    <col min="46" max="46" width="6.85546875" style="54" bestFit="1" customWidth="1"/>
    <col min="47" max="47" width="7.28515625" style="54" bestFit="1" customWidth="1"/>
    <col min="48" max="48" width="6" style="54" bestFit="1" customWidth="1"/>
    <col min="49" max="49" width="5.85546875" style="54" bestFit="1" customWidth="1"/>
    <col min="50" max="51" width="6.28515625" style="54" bestFit="1" customWidth="1"/>
    <col min="52" max="52" width="6.85546875" style="54" bestFit="1" customWidth="1"/>
    <col min="53" max="53" width="7.28515625" style="54" bestFit="1" customWidth="1"/>
    <col min="54" max="54" width="6.28515625" style="54" bestFit="1" customWidth="1"/>
    <col min="55" max="55" width="6.85546875" style="54" bestFit="1" customWidth="1"/>
    <col min="56" max="56" width="7.28515625" style="54" bestFit="1" customWidth="1"/>
    <col min="57" max="57" width="8.42578125" style="54" bestFit="1" customWidth="1"/>
    <col min="58" max="62" width="9.140625" style="54"/>
    <col min="63" max="63" width="6.28515625" style="54" bestFit="1" customWidth="1"/>
    <col min="64" max="64" width="6.85546875" style="54" bestFit="1" customWidth="1"/>
    <col min="65" max="65" width="9.140625" style="54"/>
    <col min="66" max="66" width="6.28515625" style="54" bestFit="1" customWidth="1"/>
    <col min="67" max="67" width="6.85546875" style="54" bestFit="1" customWidth="1"/>
    <col min="68" max="68" width="7.28515625" style="54" bestFit="1" customWidth="1"/>
    <col min="69" max="69" width="6.28515625" style="54" bestFit="1" customWidth="1"/>
    <col min="70" max="70" width="6.85546875" style="54" bestFit="1" customWidth="1"/>
    <col min="71" max="71" width="7.28515625" style="54" bestFit="1" customWidth="1"/>
    <col min="72" max="72" width="6.28515625" style="54" bestFit="1" customWidth="1"/>
    <col min="73" max="73" width="6.85546875" style="54" bestFit="1" customWidth="1"/>
    <col min="74" max="74" width="7.28515625" style="54" bestFit="1" customWidth="1"/>
    <col min="75" max="75" width="6.28515625" style="54" bestFit="1" customWidth="1"/>
    <col min="76" max="76" width="6.85546875" style="54" bestFit="1" customWidth="1"/>
    <col min="77" max="77" width="7.28515625" style="54" bestFit="1" customWidth="1"/>
    <col min="78" max="78" width="6.28515625" style="54" bestFit="1" customWidth="1"/>
    <col min="79" max="84" width="9.140625" style="54"/>
    <col min="85" max="85" width="11.85546875" style="54" bestFit="1" customWidth="1"/>
    <col min="86" max="86" width="12.28515625" style="54" bestFit="1" customWidth="1"/>
    <col min="87" max="87" width="8.28515625" style="54" bestFit="1" customWidth="1"/>
    <col min="88" max="88" width="8" style="54" bestFit="1" customWidth="1"/>
    <col min="89" max="89" width="9.140625" style="54"/>
    <col min="90" max="90" width="8.28515625" style="54" bestFit="1" customWidth="1"/>
    <col min="91" max="91" width="8" style="54" bestFit="1" customWidth="1"/>
    <col min="92" max="92" width="9.140625" style="54"/>
    <col min="93" max="93" width="8.28515625" style="54" bestFit="1" customWidth="1"/>
    <col min="94" max="94" width="8" style="54" bestFit="1" customWidth="1"/>
    <col min="95" max="95" width="8.42578125" style="54" bestFit="1" customWidth="1"/>
    <col min="96" max="96" width="10" style="54" bestFit="1" customWidth="1"/>
    <col min="97" max="97" width="12.85546875" style="54" bestFit="1" customWidth="1"/>
    <col min="98" max="102" width="9.140625" style="54"/>
    <col min="103" max="103" width="10.140625" style="54" bestFit="1" customWidth="1"/>
    <col min="104" max="104" width="12.42578125" style="54" bestFit="1" customWidth="1"/>
    <col min="105" max="105" width="11.28515625" style="54" bestFit="1" customWidth="1"/>
    <col min="106" max="106" width="12" style="54" bestFit="1" customWidth="1"/>
    <col min="107" max="107" width="14.7109375" style="54" bestFit="1" customWidth="1"/>
    <col min="108" max="108" width="11.28515625" style="54" bestFit="1" customWidth="1"/>
    <col min="109" max="109" width="12" style="54" bestFit="1" customWidth="1"/>
    <col min="110" max="110" width="14.7109375" style="54" bestFit="1" customWidth="1"/>
    <col min="111" max="111" width="11.28515625" style="54" bestFit="1" customWidth="1"/>
    <col min="112" max="112" width="12" style="54" bestFit="1" customWidth="1"/>
    <col min="113" max="113" width="14.7109375" style="54" bestFit="1" customWidth="1"/>
    <col min="114" max="114" width="11.28515625" style="54" bestFit="1" customWidth="1"/>
    <col min="115" max="115" width="12" style="54" bestFit="1" customWidth="1"/>
    <col min="116" max="116" width="14.7109375" style="54" bestFit="1" customWidth="1"/>
    <col min="117" max="117" width="6.140625" style="54" bestFit="1" customWidth="1"/>
    <col min="118" max="118" width="6.85546875" style="54" bestFit="1" customWidth="1"/>
    <col min="119" max="119" width="9.42578125" style="54" bestFit="1" customWidth="1"/>
    <col min="120" max="120" width="8.42578125" style="54" bestFit="1" customWidth="1"/>
    <col min="121" max="121" width="11.7109375" style="54" bestFit="1" customWidth="1"/>
    <col min="122" max="122" width="14.7109375" style="54" bestFit="1" customWidth="1"/>
    <col min="123" max="16384" width="9.140625" style="54"/>
  </cols>
  <sheetData>
    <row r="1" spans="1:122" s="74" customFormat="1" ht="18.75" x14ac:dyDescent="0.3">
      <c r="A1" s="71" t="s">
        <v>319</v>
      </c>
      <c r="B1" s="72"/>
      <c r="C1" s="72"/>
      <c r="D1" s="72"/>
      <c r="E1" s="72"/>
      <c r="F1" s="72"/>
      <c r="G1" s="72"/>
      <c r="H1" s="73"/>
      <c r="I1" s="72"/>
      <c r="J1" s="72"/>
      <c r="K1" s="72"/>
      <c r="L1" s="72"/>
      <c r="M1" s="72"/>
      <c r="N1" s="72"/>
      <c r="O1" s="72"/>
      <c r="P1" s="72"/>
      <c r="Q1" s="72"/>
      <c r="R1" s="72"/>
      <c r="S1" s="72"/>
      <c r="T1" s="72"/>
      <c r="U1" s="72"/>
      <c r="V1" s="72"/>
      <c r="W1" s="72"/>
      <c r="X1" s="72"/>
      <c r="Y1" s="72"/>
      <c r="Z1" s="72"/>
      <c r="AA1" s="72"/>
      <c r="AB1" s="72"/>
      <c r="AC1" s="72"/>
      <c r="AD1" s="72"/>
      <c r="AE1" s="72"/>
      <c r="AF1" s="72"/>
      <c r="AG1" s="72"/>
      <c r="AH1" s="72"/>
      <c r="AI1" s="72"/>
      <c r="AJ1" s="72"/>
      <c r="AK1" s="72"/>
      <c r="AL1" s="72"/>
      <c r="AM1" s="72"/>
      <c r="AN1" s="72"/>
      <c r="AO1" s="72"/>
      <c r="AP1" s="72"/>
      <c r="AQ1" s="72"/>
      <c r="AR1" s="72"/>
      <c r="AS1" s="72"/>
      <c r="AT1" s="72"/>
      <c r="AU1" s="72"/>
      <c r="AV1" s="72"/>
      <c r="AW1" s="72"/>
    </row>
    <row r="2" spans="1:122" s="74" customFormat="1" ht="18.75" x14ac:dyDescent="0.3">
      <c r="A2" s="71" t="s">
        <v>318</v>
      </c>
      <c r="B2" s="72"/>
      <c r="C2" s="72"/>
      <c r="D2" s="72"/>
      <c r="E2" s="72"/>
      <c r="F2" s="72"/>
      <c r="G2" s="72"/>
      <c r="H2" s="73"/>
      <c r="I2" s="72"/>
      <c r="J2" s="72"/>
      <c r="K2" s="72"/>
      <c r="L2" s="72"/>
      <c r="M2" s="72"/>
      <c r="N2" s="72"/>
      <c r="O2" s="72"/>
      <c r="P2" s="72"/>
      <c r="Q2" s="72"/>
      <c r="R2" s="72"/>
      <c r="S2" s="72"/>
      <c r="T2" s="72"/>
      <c r="U2" s="72"/>
      <c r="V2" s="72"/>
      <c r="W2" s="72"/>
      <c r="X2" s="72"/>
      <c r="Y2" s="72"/>
      <c r="Z2" s="72"/>
      <c r="AA2" s="72"/>
      <c r="AB2" s="72"/>
      <c r="AC2" s="72"/>
      <c r="AD2" s="72"/>
      <c r="AE2" s="72"/>
      <c r="AF2" s="72"/>
      <c r="AG2" s="72"/>
      <c r="AH2" s="72"/>
      <c r="AI2" s="72"/>
      <c r="AJ2" s="72"/>
      <c r="AK2" s="72"/>
      <c r="AL2" s="72"/>
      <c r="AM2" s="72"/>
      <c r="AN2" s="72"/>
      <c r="AO2" s="72"/>
      <c r="AP2" s="72"/>
      <c r="AQ2" s="72"/>
      <c r="AR2" s="72"/>
      <c r="AS2" s="72"/>
      <c r="AT2" s="72"/>
      <c r="AU2" s="72"/>
      <c r="AV2" s="72"/>
      <c r="AW2" s="72"/>
    </row>
    <row r="3" spans="1:122" s="74" customFormat="1" ht="18.75" x14ac:dyDescent="0.3">
      <c r="A3" s="75" t="s">
        <v>317</v>
      </c>
      <c r="B3" s="72"/>
      <c r="C3" s="72"/>
      <c r="D3" s="72"/>
      <c r="E3" s="72"/>
      <c r="F3" s="72"/>
      <c r="G3" s="72"/>
      <c r="H3" s="73"/>
      <c r="I3" s="72"/>
      <c r="J3" s="72"/>
      <c r="K3" s="72"/>
      <c r="L3" s="72"/>
      <c r="M3" s="72"/>
      <c r="N3" s="72"/>
      <c r="O3" s="72"/>
      <c r="P3" s="72"/>
      <c r="Q3" s="72"/>
      <c r="R3" s="72"/>
      <c r="S3" s="72"/>
      <c r="T3" s="72"/>
      <c r="U3" s="72"/>
      <c r="V3" s="72"/>
      <c r="W3" s="72"/>
      <c r="X3" s="72"/>
      <c r="Y3" s="72"/>
      <c r="Z3" s="72"/>
      <c r="AA3" s="72"/>
      <c r="AB3" s="72"/>
      <c r="AC3" s="72"/>
      <c r="AD3" s="72"/>
      <c r="AE3" s="72"/>
      <c r="AF3" s="72"/>
      <c r="AG3" s="72"/>
      <c r="AH3" s="72"/>
      <c r="AI3" s="72"/>
      <c r="AJ3" s="72"/>
      <c r="AK3" s="72"/>
      <c r="AL3" s="72"/>
      <c r="AM3" s="72"/>
      <c r="AN3" s="72"/>
      <c r="AO3" s="72"/>
      <c r="AP3" s="72"/>
      <c r="AQ3" s="72"/>
      <c r="AR3" s="72"/>
      <c r="AS3" s="72"/>
      <c r="AT3" s="72"/>
      <c r="AU3" s="72"/>
      <c r="AV3" s="72"/>
      <c r="AW3" s="72"/>
    </row>
    <row r="4" spans="1:122" s="79" customFormat="1" ht="18" x14ac:dyDescent="0.25">
      <c r="A4" s="76"/>
      <c r="B4" s="77"/>
      <c r="C4" s="77"/>
      <c r="D4" s="77"/>
      <c r="E4" s="77"/>
      <c r="F4" s="77"/>
      <c r="G4" s="77"/>
      <c r="H4" s="78"/>
      <c r="I4" s="77"/>
      <c r="J4" s="77"/>
      <c r="K4" s="77"/>
      <c r="L4" s="77"/>
      <c r="M4" s="77"/>
      <c r="N4" s="77"/>
      <c r="O4" s="77"/>
      <c r="P4" s="77"/>
      <c r="Q4" s="77"/>
      <c r="R4" s="77"/>
      <c r="S4" s="77"/>
      <c r="T4" s="77"/>
      <c r="U4" s="77"/>
      <c r="V4" s="77"/>
      <c r="W4" s="77"/>
      <c r="X4" s="77"/>
      <c r="Y4" s="77"/>
      <c r="Z4" s="77"/>
      <c r="AA4" s="77"/>
      <c r="AB4" s="77"/>
      <c r="AC4" s="77"/>
      <c r="AD4" s="77"/>
      <c r="AE4" s="77"/>
      <c r="AF4" s="77"/>
      <c r="AG4" s="77"/>
      <c r="AH4" s="77"/>
      <c r="AI4" s="77"/>
      <c r="AJ4" s="77"/>
      <c r="AK4" s="77"/>
      <c r="AL4" s="77"/>
      <c r="AM4" s="77"/>
      <c r="AN4" s="77"/>
      <c r="AO4" s="77"/>
      <c r="AP4" s="77"/>
      <c r="AQ4" s="77"/>
      <c r="AR4" s="77"/>
      <c r="AS4" s="77"/>
      <c r="AT4" s="77"/>
      <c r="AU4" s="77"/>
      <c r="AV4" s="77"/>
      <c r="AW4" s="77"/>
    </row>
    <row r="5" spans="1:122" s="83" customFormat="1" ht="15.75" x14ac:dyDescent="0.25">
      <c r="A5" s="80" t="s">
        <v>323</v>
      </c>
      <c r="B5" s="81"/>
      <c r="C5" s="81"/>
      <c r="D5" s="81"/>
      <c r="E5" s="81"/>
      <c r="F5" s="81"/>
      <c r="G5" s="81"/>
      <c r="H5" s="82"/>
      <c r="I5" s="81"/>
      <c r="J5" s="81"/>
      <c r="K5" s="81"/>
      <c r="L5" s="81"/>
      <c r="M5" s="81"/>
      <c r="N5" s="81"/>
      <c r="O5" s="81"/>
      <c r="P5" s="81"/>
      <c r="Q5" s="81"/>
      <c r="R5" s="81"/>
      <c r="S5" s="81"/>
      <c r="T5" s="81"/>
      <c r="U5" s="81"/>
      <c r="V5" s="81"/>
      <c r="W5" s="81"/>
      <c r="X5" s="81"/>
      <c r="Y5" s="81"/>
      <c r="Z5" s="81"/>
      <c r="AA5" s="81"/>
      <c r="AB5" s="81"/>
      <c r="AC5" s="81"/>
      <c r="AD5" s="81"/>
      <c r="AE5" s="81"/>
      <c r="AF5" s="81"/>
      <c r="AG5" s="81"/>
      <c r="AH5" s="81"/>
      <c r="AI5" s="81"/>
      <c r="AJ5" s="81"/>
      <c r="AK5" s="81"/>
      <c r="AL5" s="81"/>
      <c r="AM5" s="81"/>
      <c r="AN5" s="81"/>
      <c r="AO5" s="81"/>
      <c r="AP5" s="81"/>
      <c r="AQ5" s="81"/>
      <c r="AR5" s="81"/>
      <c r="AS5" s="81"/>
      <c r="AT5" s="81"/>
      <c r="AU5" s="81"/>
      <c r="AV5" s="81"/>
      <c r="AW5" s="81"/>
    </row>
    <row r="7" spans="1:122" ht="15" x14ac:dyDescent="0.25">
      <c r="A7" s="45" t="s">
        <v>160</v>
      </c>
      <c r="B7" s="46" t="s">
        <v>161</v>
      </c>
      <c r="C7" s="46" t="s">
        <v>162</v>
      </c>
      <c r="D7" s="46" t="s">
        <v>163</v>
      </c>
      <c r="E7" s="45" t="s">
        <v>164</v>
      </c>
      <c r="F7" s="49" t="s">
        <v>165</v>
      </c>
      <c r="G7" s="49" t="s">
        <v>166</v>
      </c>
      <c r="H7" s="49" t="s">
        <v>167</v>
      </c>
      <c r="I7" s="49" t="s">
        <v>168</v>
      </c>
      <c r="J7" s="50" t="s">
        <v>169</v>
      </c>
      <c r="K7" s="51" t="s">
        <v>170</v>
      </c>
      <c r="L7" s="59" t="s">
        <v>171</v>
      </c>
      <c r="M7" s="52" t="s">
        <v>172</v>
      </c>
      <c r="N7" s="52" t="s">
        <v>173</v>
      </c>
      <c r="O7" s="59" t="s">
        <v>174</v>
      </c>
      <c r="P7" s="59" t="s">
        <v>175</v>
      </c>
      <c r="Q7" s="52" t="s">
        <v>176</v>
      </c>
      <c r="R7" s="59" t="s">
        <v>177</v>
      </c>
      <c r="S7" s="59" t="s">
        <v>178</v>
      </c>
      <c r="T7" s="52" t="s">
        <v>179</v>
      </c>
      <c r="U7" s="59" t="s">
        <v>180</v>
      </c>
      <c r="V7" s="59" t="s">
        <v>181</v>
      </c>
      <c r="W7" s="52" t="s">
        <v>182</v>
      </c>
      <c r="X7" s="59" t="s">
        <v>183</v>
      </c>
      <c r="Y7" s="59" t="s">
        <v>184</v>
      </c>
      <c r="Z7" s="52" t="s">
        <v>185</v>
      </c>
      <c r="AA7" s="59" t="s">
        <v>186</v>
      </c>
      <c r="AB7" s="59" t="s">
        <v>187</v>
      </c>
      <c r="AC7" s="52" t="s">
        <v>188</v>
      </c>
      <c r="AD7" s="59" t="s">
        <v>189</v>
      </c>
      <c r="AE7" s="59" t="s">
        <v>190</v>
      </c>
      <c r="AF7" s="52" t="s">
        <v>191</v>
      </c>
      <c r="AG7" s="59" t="s">
        <v>192</v>
      </c>
      <c r="AH7" s="59" t="s">
        <v>193</v>
      </c>
      <c r="AI7" s="52" t="s">
        <v>194</v>
      </c>
      <c r="AJ7" s="59" t="s">
        <v>195</v>
      </c>
      <c r="AK7" s="59" t="s">
        <v>196</v>
      </c>
      <c r="AL7" s="52" t="s">
        <v>197</v>
      </c>
      <c r="AM7" s="59" t="s">
        <v>198</v>
      </c>
      <c r="AN7" s="59" t="s">
        <v>199</v>
      </c>
      <c r="AO7" s="52" t="s">
        <v>200</v>
      </c>
      <c r="AP7" s="59" t="s">
        <v>201</v>
      </c>
      <c r="AQ7" s="59" t="s">
        <v>202</v>
      </c>
      <c r="AR7" s="52" t="s">
        <v>203</v>
      </c>
      <c r="AS7" s="59" t="s">
        <v>204</v>
      </c>
      <c r="AT7" s="59" t="s">
        <v>205</v>
      </c>
      <c r="AU7" s="52" t="s">
        <v>206</v>
      </c>
      <c r="AV7" s="59" t="s">
        <v>207</v>
      </c>
      <c r="AW7" s="59" t="s">
        <v>208</v>
      </c>
      <c r="AX7" s="52" t="s">
        <v>209</v>
      </c>
      <c r="AY7" s="59" t="s">
        <v>210</v>
      </c>
      <c r="AZ7" s="59" t="s">
        <v>211</v>
      </c>
      <c r="BA7" s="52" t="s">
        <v>212</v>
      </c>
      <c r="BB7" s="59" t="s">
        <v>213</v>
      </c>
      <c r="BC7" s="59" t="s">
        <v>214</v>
      </c>
      <c r="BD7" s="52" t="s">
        <v>215</v>
      </c>
      <c r="BE7" s="59" t="s">
        <v>216</v>
      </c>
      <c r="BF7" s="59" t="s">
        <v>217</v>
      </c>
      <c r="BG7" s="52" t="s">
        <v>218</v>
      </c>
      <c r="BH7" s="59" t="s">
        <v>219</v>
      </c>
      <c r="BI7" s="59" t="s">
        <v>220</v>
      </c>
      <c r="BJ7" s="52" t="s">
        <v>221</v>
      </c>
      <c r="BK7" s="59" t="s">
        <v>222</v>
      </c>
      <c r="BL7" s="59" t="s">
        <v>223</v>
      </c>
      <c r="BM7" s="52" t="s">
        <v>224</v>
      </c>
      <c r="BN7" s="59" t="s">
        <v>225</v>
      </c>
      <c r="BO7" s="59" t="s">
        <v>226</v>
      </c>
      <c r="BP7" s="52" t="s">
        <v>227</v>
      </c>
      <c r="BQ7" s="59" t="s">
        <v>228</v>
      </c>
      <c r="BR7" s="59" t="s">
        <v>229</v>
      </c>
      <c r="BS7" s="52" t="s">
        <v>230</v>
      </c>
      <c r="BT7" s="59" t="s">
        <v>231</v>
      </c>
      <c r="BU7" s="59" t="s">
        <v>232</v>
      </c>
      <c r="BV7" s="52" t="s">
        <v>233</v>
      </c>
      <c r="BW7" s="59" t="s">
        <v>234</v>
      </c>
      <c r="BX7" s="59" t="s">
        <v>235</v>
      </c>
      <c r="BY7" s="52" t="s">
        <v>236</v>
      </c>
      <c r="BZ7" s="59" t="s">
        <v>237</v>
      </c>
      <c r="CA7" s="59" t="s">
        <v>238</v>
      </c>
      <c r="CB7" s="52" t="s">
        <v>239</v>
      </c>
      <c r="CC7" s="59" t="s">
        <v>240</v>
      </c>
      <c r="CD7" s="59" t="s">
        <v>241</v>
      </c>
      <c r="CE7" s="53" t="s">
        <v>242</v>
      </c>
      <c r="CF7" s="59" t="s">
        <v>243</v>
      </c>
      <c r="CG7" s="59" t="s">
        <v>244</v>
      </c>
      <c r="CH7" s="53" t="s">
        <v>245</v>
      </c>
      <c r="CI7" s="59" t="s">
        <v>246</v>
      </c>
      <c r="CJ7" s="59" t="s">
        <v>247</v>
      </c>
      <c r="CK7" s="53" t="s">
        <v>248</v>
      </c>
      <c r="CL7" s="59" t="s">
        <v>249</v>
      </c>
      <c r="CM7" s="59" t="s">
        <v>250</v>
      </c>
      <c r="CN7" s="52" t="s">
        <v>251</v>
      </c>
      <c r="CO7" s="59" t="s">
        <v>252</v>
      </c>
      <c r="CP7" s="59" t="s">
        <v>253</v>
      </c>
      <c r="CQ7" s="53" t="s">
        <v>254</v>
      </c>
      <c r="CR7" s="59" t="s">
        <v>255</v>
      </c>
      <c r="CS7" s="59" t="s">
        <v>256</v>
      </c>
      <c r="CT7" s="53" t="s">
        <v>257</v>
      </c>
      <c r="CU7" s="59" t="s">
        <v>258</v>
      </c>
      <c r="CV7" s="59" t="s">
        <v>259</v>
      </c>
      <c r="CW7" s="53" t="s">
        <v>260</v>
      </c>
      <c r="CX7" s="59" t="s">
        <v>261</v>
      </c>
      <c r="CY7" s="59" t="s">
        <v>262</v>
      </c>
      <c r="CZ7" s="53" t="s">
        <v>263</v>
      </c>
      <c r="DA7" s="59" t="s">
        <v>264</v>
      </c>
      <c r="DB7" s="59" t="s">
        <v>265</v>
      </c>
      <c r="DC7" s="52" t="s">
        <v>266</v>
      </c>
      <c r="DD7" s="59" t="s">
        <v>267</v>
      </c>
      <c r="DE7" s="59" t="s">
        <v>268</v>
      </c>
      <c r="DF7" s="52" t="s">
        <v>269</v>
      </c>
      <c r="DG7" s="59" t="s">
        <v>270</v>
      </c>
      <c r="DH7" s="59" t="s">
        <v>271</v>
      </c>
      <c r="DI7" s="52" t="s">
        <v>272</v>
      </c>
      <c r="DJ7" s="59" t="s">
        <v>273</v>
      </c>
      <c r="DK7" s="59" t="s">
        <v>274</v>
      </c>
      <c r="DL7" s="53" t="s">
        <v>275</v>
      </c>
      <c r="DM7" s="59" t="s">
        <v>276</v>
      </c>
      <c r="DN7" s="59" t="s">
        <v>277</v>
      </c>
      <c r="DO7" s="53" t="s">
        <v>278</v>
      </c>
      <c r="DP7" s="59" t="s">
        <v>279</v>
      </c>
      <c r="DQ7" s="51" t="s">
        <v>280</v>
      </c>
      <c r="DR7" s="53" t="s">
        <v>281</v>
      </c>
    </row>
    <row r="8" spans="1:122" x14ac:dyDescent="0.2">
      <c r="A8" s="60" t="s">
        <v>291</v>
      </c>
      <c r="B8" s="61">
        <v>42424</v>
      </c>
      <c r="C8" s="47" t="s">
        <v>282</v>
      </c>
      <c r="D8" s="47" t="s">
        <v>283</v>
      </c>
      <c r="E8" s="60" t="s">
        <v>284</v>
      </c>
      <c r="F8" s="62">
        <v>170</v>
      </c>
      <c r="G8" s="62">
        <v>880</v>
      </c>
      <c r="H8" s="62">
        <v>2640</v>
      </c>
      <c r="I8" s="62">
        <v>3</v>
      </c>
      <c r="J8" s="58">
        <f>SUM(H8:H10)</f>
        <v>9902</v>
      </c>
      <c r="K8" s="63">
        <f>SUM(I8:I10)</f>
        <v>17</v>
      </c>
      <c r="L8" s="54">
        <v>0.01</v>
      </c>
      <c r="M8" s="56">
        <f t="shared" ref="M8:M39" si="0">SUM((453.6*I8)/100)*(L8)</f>
        <v>0.13608000000000003</v>
      </c>
      <c r="N8" s="57">
        <f>SUM(M8:M10)</f>
        <v>0.13608000000000003</v>
      </c>
      <c r="O8" s="54">
        <v>0.68100000000000005</v>
      </c>
      <c r="P8" s="56">
        <f t="shared" ref="P8:P39" si="1">SUM((453.6*I8)/100)*(O8)</f>
        <v>9.2670480000000026</v>
      </c>
      <c r="Q8" s="57">
        <f>SUM(P8:P10)</f>
        <v>26.317872000000001</v>
      </c>
      <c r="R8" s="54">
        <v>8.9999999999999993E-3</v>
      </c>
      <c r="S8" s="56">
        <f t="shared" ref="S8:S39" si="2">SUM((453.6*I8)/100)*(R8)</f>
        <v>0.12247200000000001</v>
      </c>
      <c r="T8" s="57">
        <f>SUM(S8:S10)</f>
        <v>0.12247200000000001</v>
      </c>
      <c r="U8" s="54">
        <v>4.4999999999999998E-2</v>
      </c>
      <c r="V8" s="56">
        <f t="shared" ref="V8:V39" si="3">SUM((453.6*I8)/100)*(U8)</f>
        <v>0.61236000000000013</v>
      </c>
      <c r="W8" s="57">
        <f>SUM(V8:V10)</f>
        <v>1.3789440000000002</v>
      </c>
      <c r="X8" s="54">
        <v>2.19</v>
      </c>
      <c r="Y8" s="56">
        <f t="shared" ref="Y8:Y39" si="4">SUM((453.6*I8)/100)*(X8)</f>
        <v>29.801520000000004</v>
      </c>
      <c r="Z8" s="57">
        <f>SUM(Y8:Y10)</f>
        <v>63.894095999999998</v>
      </c>
      <c r="AA8" s="54">
        <v>0.84499999999999997</v>
      </c>
      <c r="AB8" s="56">
        <f t="shared" ref="AB8:AB39" si="5">SUM((453.6*I8)/100)*(AA8)</f>
        <v>11.498760000000001</v>
      </c>
      <c r="AC8" s="57">
        <f>SUM(AB8:AB10)</f>
        <v>42.044184000000001</v>
      </c>
      <c r="AD8" s="54">
        <v>2.5999999999999999E-2</v>
      </c>
      <c r="AE8" s="56">
        <f t="shared" ref="AE8:AE39" si="6">SUM((453.6*I8)/100)*(AD8)</f>
        <v>0.35380800000000007</v>
      </c>
      <c r="AF8" s="57">
        <f>SUM(AE8:AE10)</f>
        <v>0.35380800000000007</v>
      </c>
      <c r="AG8" s="54">
        <v>0.28899999999999998</v>
      </c>
      <c r="AH8" s="56">
        <f t="shared" ref="AH8:AH39" si="7">SUM((453.6*I8)/100)*(AG8)</f>
        <v>3.9327120000000004</v>
      </c>
      <c r="AI8" s="57">
        <f>SUM(AH8:AH10)</f>
        <v>7.0171920000000005</v>
      </c>
      <c r="AJ8" s="54">
        <v>0.19900000000000001</v>
      </c>
      <c r="AK8" s="56">
        <f t="shared" ref="AK8:AK39" si="8">SUM((453.6*I8)/100)*(AJ8)</f>
        <v>2.7079920000000004</v>
      </c>
      <c r="AL8" s="57">
        <f>SUM(AK8:AK10)</f>
        <v>4.8308400000000002</v>
      </c>
      <c r="AM8" s="54">
        <v>1.2999999999999999E-2</v>
      </c>
      <c r="AN8" s="56">
        <f t="shared" ref="AN8:AN39" si="9">SUM((453.6*I8)/100)*(AM8)</f>
        <v>0.17690400000000003</v>
      </c>
      <c r="AO8" s="57">
        <f>SUM(AN8:AN10)</f>
        <v>0.17690400000000003</v>
      </c>
      <c r="AP8" s="54">
        <v>6.8000000000000005E-2</v>
      </c>
      <c r="AQ8" s="56">
        <f t="shared" ref="AQ8:AQ39" si="10">SUM((453.6*I8)/100)*(AP8)</f>
        <v>0.92534400000000028</v>
      </c>
      <c r="AR8" s="57">
        <f>SUM(AQ8:AQ10)</f>
        <v>1.6329600000000002</v>
      </c>
      <c r="AS8" s="54">
        <v>0.185</v>
      </c>
      <c r="AT8" s="56">
        <f t="shared" ref="AT8:AT39" si="11">SUM((453.6*I8)/100)*(AS8)</f>
        <v>2.5174800000000004</v>
      </c>
      <c r="AU8" s="57">
        <f>SUM(AT8:AT10)</f>
        <v>5.9965920000000006</v>
      </c>
      <c r="AV8" s="54">
        <v>2.8000000000000001E-2</v>
      </c>
      <c r="AW8" s="56">
        <f t="shared" ref="AW8:AW39" si="12">SUM((453.6*I8)/100)*(AV8)</f>
        <v>0.38102400000000008</v>
      </c>
      <c r="AX8" s="57">
        <f>SUM(AW8:AW10)</f>
        <v>0.9117360000000001</v>
      </c>
      <c r="AY8" s="54">
        <v>0.627</v>
      </c>
      <c r="AZ8" s="56">
        <f t="shared" ref="AZ8:AZ39" si="13">SUM((453.6*I8)/100)*(AY8)</f>
        <v>8.5322160000000018</v>
      </c>
      <c r="BA8" s="57">
        <f>SUM(AZ8:AZ10)</f>
        <v>56.931336000000002</v>
      </c>
      <c r="BB8" s="54">
        <v>2.8000000000000001E-2</v>
      </c>
      <c r="BC8" s="56">
        <f t="shared" ref="BC8:BC39" si="14">SUM((453.6*I8)/100)*(BB8)</f>
        <v>0.38102400000000008</v>
      </c>
      <c r="BD8" s="57">
        <f>SUM(BC8:BC10)</f>
        <v>0.38102400000000008</v>
      </c>
      <c r="BE8" s="54">
        <v>3.4000000000000002E-2</v>
      </c>
      <c r="BF8" s="56">
        <f t="shared" ref="BF8:BF39" si="15">SUM((453.6*I8)/100)*(BE8)</f>
        <v>0.46267200000000014</v>
      </c>
      <c r="BG8" s="57">
        <f>SUM(BF8:BF10)</f>
        <v>0.46267200000000014</v>
      </c>
      <c r="BH8" s="54">
        <v>7.8E-2</v>
      </c>
      <c r="BI8" s="56">
        <f t="shared" ref="BI8:BI39" si="16">SUM((453.6*I8)/100)*(BH8)</f>
        <v>1.0614240000000001</v>
      </c>
      <c r="BJ8" s="57">
        <f>SUM(BI8:BI10)</f>
        <v>1.6692480000000001</v>
      </c>
      <c r="BK8" s="54">
        <v>1.01</v>
      </c>
      <c r="BL8" s="56">
        <f t="shared" ref="BL8:BL39" si="17">SUM((453.6*I8)/100)*(BK8)</f>
        <v>13.744080000000002</v>
      </c>
      <c r="BM8" s="57">
        <f>SUM(BL8:BL10)</f>
        <v>41.758416000000011</v>
      </c>
      <c r="BN8" s="54">
        <v>1.0999999999999999E-2</v>
      </c>
      <c r="BO8" s="56">
        <f t="shared" ref="BO8:BO39" si="18">SUM((453.6*I8)/100)*(BN8)</f>
        <v>0.14968800000000002</v>
      </c>
      <c r="BP8" s="57">
        <f>SUM(BO8:BO10)</f>
        <v>0.14968800000000002</v>
      </c>
      <c r="BQ8" s="54">
        <v>7.0999999999999994E-2</v>
      </c>
      <c r="BR8" s="56">
        <f t="shared" ref="BR8:BR39" si="19">SUM((453.6*I8)/100)*(BQ8)</f>
        <v>0.96616800000000003</v>
      </c>
      <c r="BS8" s="57">
        <f>SUM(BR8:BR10)</f>
        <v>9.0447839999999999</v>
      </c>
      <c r="BT8" s="54">
        <v>8.7999999999999995E-2</v>
      </c>
      <c r="BU8" s="56">
        <f t="shared" ref="BU8:BU39" si="20">SUM((453.6*I8)/100)*(BT8)</f>
        <v>1.1975040000000001</v>
      </c>
      <c r="BV8" s="57">
        <f>SUM(BU8:BU10)</f>
        <v>4.0869360000000006</v>
      </c>
      <c r="BW8" s="54">
        <v>0.876</v>
      </c>
      <c r="BX8" s="56">
        <f t="shared" ref="BX8:BX39" si="21">SUM((453.6*I8)/100)*(BW8)</f>
        <v>11.920608000000001</v>
      </c>
      <c r="BY8" s="57">
        <f>SUM(BX8:BX10)</f>
        <v>31.339224000000002</v>
      </c>
      <c r="BZ8" s="54">
        <v>0</v>
      </c>
      <c r="CA8" s="56">
        <f t="shared" ref="CA8:CA39" si="22">SUM((453.6*I8)/100)*(BZ8)</f>
        <v>0</v>
      </c>
      <c r="CB8" s="57">
        <f>SUM(CA8:CA10)</f>
        <v>0</v>
      </c>
      <c r="CC8" s="54">
        <v>2.41</v>
      </c>
      <c r="CD8" s="56">
        <f t="shared" ref="CD8:CD39" si="23">SUM((453.6*I8)/100)*(CC8)</f>
        <v>32.795280000000005</v>
      </c>
      <c r="CE8" s="58">
        <f>SUM(CD8:CD10)</f>
        <v>46.099368000000005</v>
      </c>
      <c r="CF8" s="54">
        <v>4.26</v>
      </c>
      <c r="CG8" s="56">
        <f t="shared" ref="CG8:CG39" si="24">SUM((453.6*I8)/100)*(CF8)</f>
        <v>57.97008000000001</v>
      </c>
      <c r="CH8" s="58">
        <f>SUM(CG8:CG10)</f>
        <v>165.01968000000002</v>
      </c>
      <c r="CI8" s="54">
        <v>2.2599999999999998</v>
      </c>
      <c r="CJ8" s="56">
        <f t="shared" ref="CJ8:CJ39" si="25">SUM((453.6*I8)/100)*(CI8)</f>
        <v>30.754080000000002</v>
      </c>
      <c r="CK8" s="58">
        <f>SUM(CJ8:CJ10)</f>
        <v>86.737392000000014</v>
      </c>
      <c r="CL8" s="54">
        <v>0.318</v>
      </c>
      <c r="CM8" s="56">
        <f t="shared" ref="CM8:CM39" si="26">SUM((453.6*I8)/100)*(CL8)</f>
        <v>4.327344000000001</v>
      </c>
      <c r="CN8" s="57">
        <f>SUM(CM8:CM10)</f>
        <v>7.0580160000000003</v>
      </c>
      <c r="CO8" s="54">
        <v>3.11</v>
      </c>
      <c r="CP8" s="56">
        <f t="shared" ref="CP8:CP39" si="27">SUM((453.6*I8)/100)*(CO8)</f>
        <v>42.320880000000002</v>
      </c>
      <c r="CQ8" s="58">
        <f>SUM(CP8:CP10)</f>
        <v>114.520392</v>
      </c>
      <c r="CR8" s="54">
        <v>2.4700000000000002</v>
      </c>
      <c r="CS8" s="56">
        <f t="shared" ref="CS8:CS39" si="28">SUM((453.6*I8)/100)*(CR8)</f>
        <v>33.611760000000011</v>
      </c>
      <c r="CT8" s="58">
        <f>SUM(CS8:CS10)</f>
        <v>90.062280000000015</v>
      </c>
      <c r="CU8" s="54">
        <v>3.13</v>
      </c>
      <c r="CV8" s="56">
        <f t="shared" ref="CV8:CV39" si="29">SUM((453.6*I8)/100)*(CU8)</f>
        <v>42.593040000000009</v>
      </c>
      <c r="CW8" s="58">
        <f>SUM(CV8:CV10)</f>
        <v>95.414760000000015</v>
      </c>
      <c r="CX8" s="54">
        <v>2.9</v>
      </c>
      <c r="CY8" s="56">
        <f t="shared" ref="CY8:CY39" si="30">SUM((453.6*I8)/100)*(CX8)</f>
        <v>39.463200000000008</v>
      </c>
      <c r="CZ8" s="58">
        <f>SUM(CY8:CY10)</f>
        <v>61.748568000000006</v>
      </c>
      <c r="DA8" s="54">
        <v>8.1000000000000003E-2</v>
      </c>
      <c r="DB8" s="56">
        <f t="shared" ref="DB8:DB39" si="31">SUM((453.6*I8)/100)*(DA8)</f>
        <v>1.1022480000000001</v>
      </c>
      <c r="DC8" s="57">
        <f>SUM(DB8:DB10)</f>
        <v>3.8737440000000003</v>
      </c>
      <c r="DD8" s="54">
        <v>1.7000000000000001E-2</v>
      </c>
      <c r="DE8" s="56">
        <f t="shared" ref="DE8:DE39" si="32">SUM((453.6*I8)/100)*(DD8)</f>
        <v>0.23133600000000007</v>
      </c>
      <c r="DF8" s="57">
        <f>SUM(DE8:DE10)</f>
        <v>0.70308000000000015</v>
      </c>
      <c r="DG8" s="54">
        <v>0.42599999999999999</v>
      </c>
      <c r="DH8" s="56">
        <f t="shared" ref="DH8:DH39" si="33">SUM((453.6*I8)/100)*(DG8)</f>
        <v>5.7970080000000008</v>
      </c>
      <c r="DI8" s="57">
        <f>SUM(DH8:DH10)</f>
        <v>10.083528000000001</v>
      </c>
      <c r="DJ8" s="54">
        <v>6.73</v>
      </c>
      <c r="DK8" s="56">
        <f t="shared" ref="DK8:DK39" si="34">SUM((453.6*I8)/100)*(DJ8)</f>
        <v>91.581840000000028</v>
      </c>
      <c r="DL8" s="58">
        <f>SUM(DK8:DK10)</f>
        <v>254.84608800000004</v>
      </c>
      <c r="DM8" s="54">
        <v>10.8</v>
      </c>
      <c r="DN8" s="56">
        <f t="shared" ref="DN8:DN39" si="35">SUM((453.6*I8)/100)*(DM8)</f>
        <v>146.96640000000002</v>
      </c>
      <c r="DO8" s="58">
        <f>SUM(DN8:DN10)</f>
        <v>380.40256799999997</v>
      </c>
      <c r="DP8" s="54">
        <v>0.501</v>
      </c>
      <c r="DQ8" s="56">
        <f t="shared" ref="DQ8:DQ39" si="36">SUM((453.6*I8)/100)*(DP8)</f>
        <v>6.8176080000000008</v>
      </c>
      <c r="DR8" s="58">
        <f>SUM(DQ8:DQ10)</f>
        <v>14.052528000000002</v>
      </c>
    </row>
    <row r="9" spans="1:122" x14ac:dyDescent="0.2">
      <c r="A9" s="60" t="s">
        <v>291</v>
      </c>
      <c r="B9" s="61">
        <v>42424</v>
      </c>
      <c r="C9" s="47" t="s">
        <v>282</v>
      </c>
      <c r="D9" s="47" t="s">
        <v>283</v>
      </c>
      <c r="E9" s="60" t="s">
        <v>285</v>
      </c>
      <c r="F9" s="62">
        <v>171</v>
      </c>
      <c r="G9" s="62">
        <v>528</v>
      </c>
      <c r="H9" s="62">
        <v>6864</v>
      </c>
      <c r="I9" s="62">
        <v>13</v>
      </c>
      <c r="J9" s="58"/>
      <c r="K9" s="63"/>
      <c r="L9" s="54">
        <v>0</v>
      </c>
      <c r="M9" s="56">
        <f t="shared" si="0"/>
        <v>0</v>
      </c>
      <c r="N9" s="56"/>
      <c r="O9" s="54">
        <v>0.28799999999999998</v>
      </c>
      <c r="P9" s="56">
        <f t="shared" si="1"/>
        <v>16.982783999999999</v>
      </c>
      <c r="Q9" s="56"/>
      <c r="R9" s="54">
        <v>0</v>
      </c>
      <c r="S9" s="56">
        <f t="shared" si="2"/>
        <v>0</v>
      </c>
      <c r="T9" s="56"/>
      <c r="U9" s="54">
        <v>1.2999999999999999E-2</v>
      </c>
      <c r="V9" s="56">
        <f t="shared" si="3"/>
        <v>0.76658400000000004</v>
      </c>
      <c r="W9" s="56"/>
      <c r="X9" s="54">
        <v>0.56499999999999995</v>
      </c>
      <c r="Y9" s="56">
        <f t="shared" si="4"/>
        <v>33.316919999999996</v>
      </c>
      <c r="Z9" s="56"/>
      <c r="AA9" s="54">
        <v>0.51800000000000002</v>
      </c>
      <c r="AB9" s="56">
        <f t="shared" si="5"/>
        <v>30.545424000000004</v>
      </c>
      <c r="AC9" s="56"/>
      <c r="AD9" s="54">
        <v>0</v>
      </c>
      <c r="AE9" s="56">
        <f t="shared" si="6"/>
        <v>0</v>
      </c>
      <c r="AF9" s="56"/>
      <c r="AG9" s="54">
        <v>4.9000000000000002E-2</v>
      </c>
      <c r="AH9" s="56">
        <f t="shared" si="7"/>
        <v>2.8894320000000002</v>
      </c>
      <c r="AI9" s="56"/>
      <c r="AJ9" s="54">
        <v>3.5999999999999997E-2</v>
      </c>
      <c r="AK9" s="56">
        <f t="shared" si="8"/>
        <v>2.1228479999999998</v>
      </c>
      <c r="AL9" s="56"/>
      <c r="AM9" s="54">
        <v>0</v>
      </c>
      <c r="AN9" s="56">
        <f t="shared" si="9"/>
        <v>0</v>
      </c>
      <c r="AO9" s="56"/>
      <c r="AP9" s="54">
        <v>1.2E-2</v>
      </c>
      <c r="AQ9" s="56">
        <f t="shared" si="10"/>
        <v>0.70761600000000002</v>
      </c>
      <c r="AR9" s="56"/>
      <c r="AS9" s="54">
        <v>5.8999999999999997E-2</v>
      </c>
      <c r="AT9" s="56">
        <f t="shared" si="11"/>
        <v>3.4791120000000002</v>
      </c>
      <c r="AU9" s="56"/>
      <c r="AV9" s="54">
        <v>8.9999999999999993E-3</v>
      </c>
      <c r="AW9" s="56">
        <f t="shared" si="12"/>
        <v>0.53071199999999996</v>
      </c>
      <c r="AX9" s="56"/>
      <c r="AY9" s="54">
        <v>0.81799999999999995</v>
      </c>
      <c r="AZ9" s="56">
        <f t="shared" si="13"/>
        <v>48.235824000000001</v>
      </c>
      <c r="BA9" s="56"/>
      <c r="BB9" s="54">
        <v>0</v>
      </c>
      <c r="BC9" s="56">
        <f t="shared" si="14"/>
        <v>0</v>
      </c>
      <c r="BD9" s="56"/>
      <c r="BE9" s="54">
        <v>0</v>
      </c>
      <c r="BF9" s="56">
        <f t="shared" si="15"/>
        <v>0</v>
      </c>
      <c r="BG9" s="56"/>
      <c r="BH9" s="54">
        <v>8.9999999999999993E-3</v>
      </c>
      <c r="BI9" s="56">
        <f t="shared" si="16"/>
        <v>0.53071199999999996</v>
      </c>
      <c r="BJ9" s="56"/>
      <c r="BK9" s="54">
        <v>0.46400000000000002</v>
      </c>
      <c r="BL9" s="56">
        <f t="shared" si="17"/>
        <v>27.361152000000004</v>
      </c>
      <c r="BM9" s="56"/>
      <c r="BN9" s="54">
        <v>0</v>
      </c>
      <c r="BO9" s="56">
        <f t="shared" si="18"/>
        <v>0</v>
      </c>
      <c r="BP9" s="56"/>
      <c r="BQ9" s="54">
        <v>0.13700000000000001</v>
      </c>
      <c r="BR9" s="56">
        <f t="shared" si="19"/>
        <v>8.0786160000000002</v>
      </c>
      <c r="BS9" s="56"/>
      <c r="BT9" s="54">
        <v>4.9000000000000002E-2</v>
      </c>
      <c r="BU9" s="56">
        <f t="shared" si="20"/>
        <v>2.8894320000000002</v>
      </c>
      <c r="BV9" s="56"/>
      <c r="BW9" s="54">
        <v>0.307</v>
      </c>
      <c r="BX9" s="56">
        <f t="shared" si="21"/>
        <v>18.103176000000001</v>
      </c>
      <c r="BY9" s="56"/>
      <c r="BZ9" s="54">
        <v>0</v>
      </c>
      <c r="CA9" s="56">
        <f t="shared" si="22"/>
        <v>0</v>
      </c>
      <c r="CB9" s="56"/>
      <c r="CC9" s="54">
        <v>0.224</v>
      </c>
      <c r="CD9" s="56">
        <f t="shared" si="23"/>
        <v>13.208832000000001</v>
      </c>
      <c r="CE9" s="55"/>
      <c r="CF9" s="54">
        <v>1.81</v>
      </c>
      <c r="CG9" s="56">
        <f t="shared" si="24"/>
        <v>106.73208000000001</v>
      </c>
      <c r="CH9" s="55"/>
      <c r="CI9" s="54">
        <v>0.91600000000000004</v>
      </c>
      <c r="CJ9" s="56">
        <f t="shared" si="25"/>
        <v>54.014688000000007</v>
      </c>
      <c r="CK9" s="55"/>
      <c r="CL9" s="54">
        <v>4.4999999999999998E-2</v>
      </c>
      <c r="CM9" s="56">
        <f t="shared" si="26"/>
        <v>2.6535600000000001</v>
      </c>
      <c r="CN9" s="56"/>
      <c r="CO9" s="54">
        <v>1.22</v>
      </c>
      <c r="CP9" s="56">
        <f t="shared" si="27"/>
        <v>71.940960000000004</v>
      </c>
      <c r="CQ9" s="55"/>
      <c r="CR9" s="54">
        <v>0.92400000000000004</v>
      </c>
      <c r="CS9" s="56">
        <f t="shared" si="28"/>
        <v>54.486432000000008</v>
      </c>
      <c r="CT9" s="55"/>
      <c r="CU9" s="54">
        <v>0.879</v>
      </c>
      <c r="CV9" s="56">
        <f t="shared" si="29"/>
        <v>51.832872000000002</v>
      </c>
      <c r="CW9" s="55"/>
      <c r="CX9" s="54">
        <v>0.375</v>
      </c>
      <c r="CY9" s="56">
        <f t="shared" si="30"/>
        <v>22.113</v>
      </c>
      <c r="CZ9" s="55"/>
      <c r="DA9" s="54">
        <v>4.7E-2</v>
      </c>
      <c r="DB9" s="56">
        <f t="shared" si="31"/>
        <v>2.771496</v>
      </c>
      <c r="DC9" s="56"/>
      <c r="DD9" s="54">
        <v>8.0000000000000002E-3</v>
      </c>
      <c r="DE9" s="56">
        <f t="shared" si="32"/>
        <v>0.47174400000000005</v>
      </c>
      <c r="DF9" s="56"/>
      <c r="DG9" s="54">
        <v>7.1999999999999995E-2</v>
      </c>
      <c r="DH9" s="56">
        <f t="shared" si="33"/>
        <v>4.2456959999999997</v>
      </c>
      <c r="DI9" s="56"/>
      <c r="DJ9" s="54">
        <v>2.73</v>
      </c>
      <c r="DK9" s="56">
        <f t="shared" si="34"/>
        <v>160.98264</v>
      </c>
      <c r="DL9" s="55"/>
      <c r="DM9" s="54">
        <v>3.9</v>
      </c>
      <c r="DN9" s="56">
        <f t="shared" si="35"/>
        <v>229.9752</v>
      </c>
      <c r="DO9" s="55"/>
      <c r="DP9" s="54">
        <v>0.122</v>
      </c>
      <c r="DQ9" s="56">
        <f t="shared" si="36"/>
        <v>7.194096</v>
      </c>
      <c r="DR9" s="55"/>
    </row>
    <row r="10" spans="1:122" x14ac:dyDescent="0.2">
      <c r="A10" s="60" t="s">
        <v>291</v>
      </c>
      <c r="B10" s="61">
        <v>42424</v>
      </c>
      <c r="C10" s="47" t="s">
        <v>282</v>
      </c>
      <c r="D10" s="47" t="s">
        <v>283</v>
      </c>
      <c r="E10" s="60" t="s">
        <v>286</v>
      </c>
      <c r="F10" s="62">
        <v>174</v>
      </c>
      <c r="G10" s="62">
        <v>398</v>
      </c>
      <c r="H10" s="62">
        <v>398</v>
      </c>
      <c r="I10" s="62">
        <v>1</v>
      </c>
      <c r="J10" s="58"/>
      <c r="K10" s="63"/>
      <c r="L10" s="54">
        <v>0</v>
      </c>
      <c r="M10" s="56">
        <f t="shared" si="0"/>
        <v>0</v>
      </c>
      <c r="N10" s="56"/>
      <c r="O10" s="54">
        <v>1.4999999999999999E-2</v>
      </c>
      <c r="P10" s="56">
        <f t="shared" si="1"/>
        <v>6.8040000000000003E-2</v>
      </c>
      <c r="Q10" s="56"/>
      <c r="R10" s="54">
        <v>0</v>
      </c>
      <c r="S10" s="56">
        <f t="shared" si="2"/>
        <v>0</v>
      </c>
      <c r="T10" s="56"/>
      <c r="U10" s="54">
        <v>0</v>
      </c>
      <c r="V10" s="56">
        <f t="shared" si="3"/>
        <v>0</v>
      </c>
      <c r="W10" s="56"/>
      <c r="X10" s="54">
        <v>0.17100000000000001</v>
      </c>
      <c r="Y10" s="56">
        <f t="shared" si="4"/>
        <v>0.77565600000000012</v>
      </c>
      <c r="Z10" s="56"/>
      <c r="AA10" s="54">
        <v>0</v>
      </c>
      <c r="AB10" s="56">
        <f t="shared" si="5"/>
        <v>0</v>
      </c>
      <c r="AC10" s="56"/>
      <c r="AD10" s="54">
        <v>0</v>
      </c>
      <c r="AE10" s="56">
        <f t="shared" si="6"/>
        <v>0</v>
      </c>
      <c r="AF10" s="56"/>
      <c r="AG10" s="54">
        <v>4.2999999999999997E-2</v>
      </c>
      <c r="AH10" s="56">
        <f t="shared" si="7"/>
        <v>0.195048</v>
      </c>
      <c r="AI10" s="56"/>
      <c r="AJ10" s="54">
        <v>0</v>
      </c>
      <c r="AK10" s="56">
        <f t="shared" si="8"/>
        <v>0</v>
      </c>
      <c r="AL10" s="56"/>
      <c r="AM10" s="54">
        <v>0</v>
      </c>
      <c r="AN10" s="56">
        <f t="shared" si="9"/>
        <v>0</v>
      </c>
      <c r="AO10" s="56"/>
      <c r="AP10" s="54">
        <v>0</v>
      </c>
      <c r="AQ10" s="56">
        <f t="shared" si="10"/>
        <v>0</v>
      </c>
      <c r="AR10" s="56"/>
      <c r="AS10" s="54">
        <v>0</v>
      </c>
      <c r="AT10" s="56">
        <f t="shared" si="11"/>
        <v>0</v>
      </c>
      <c r="AU10" s="56"/>
      <c r="AV10" s="54">
        <v>0</v>
      </c>
      <c r="AW10" s="56">
        <f t="shared" si="12"/>
        <v>0</v>
      </c>
      <c r="AX10" s="56"/>
      <c r="AY10" s="54">
        <v>3.5999999999999997E-2</v>
      </c>
      <c r="AZ10" s="56">
        <f t="shared" si="13"/>
        <v>0.163296</v>
      </c>
      <c r="BA10" s="56"/>
      <c r="BB10" s="54">
        <v>0</v>
      </c>
      <c r="BC10" s="56">
        <f t="shared" si="14"/>
        <v>0</v>
      </c>
      <c r="BD10" s="56"/>
      <c r="BE10" s="54">
        <v>0</v>
      </c>
      <c r="BF10" s="56">
        <f t="shared" si="15"/>
        <v>0</v>
      </c>
      <c r="BG10" s="56"/>
      <c r="BH10" s="54">
        <v>1.7000000000000001E-2</v>
      </c>
      <c r="BI10" s="56">
        <f t="shared" si="16"/>
        <v>7.7112000000000014E-2</v>
      </c>
      <c r="BJ10" s="56"/>
      <c r="BK10" s="54">
        <v>0.14399999999999999</v>
      </c>
      <c r="BL10" s="56">
        <f t="shared" si="17"/>
        <v>0.65318399999999999</v>
      </c>
      <c r="BM10" s="56"/>
      <c r="BN10" s="54">
        <v>0</v>
      </c>
      <c r="BO10" s="56">
        <f t="shared" si="18"/>
        <v>0</v>
      </c>
      <c r="BP10" s="56"/>
      <c r="BQ10" s="54">
        <v>0</v>
      </c>
      <c r="BR10" s="56">
        <f t="shared" si="19"/>
        <v>0</v>
      </c>
      <c r="BS10" s="56"/>
      <c r="BT10" s="54">
        <v>0</v>
      </c>
      <c r="BU10" s="56">
        <f t="shared" si="20"/>
        <v>0</v>
      </c>
      <c r="BV10" s="56"/>
      <c r="BW10" s="54">
        <v>0.28999999999999998</v>
      </c>
      <c r="BX10" s="56">
        <f t="shared" si="21"/>
        <v>1.3154399999999999</v>
      </c>
      <c r="BY10" s="56"/>
      <c r="BZ10" s="54">
        <v>0</v>
      </c>
      <c r="CA10" s="56">
        <f t="shared" si="22"/>
        <v>0</v>
      </c>
      <c r="CB10" s="56"/>
      <c r="CC10" s="54">
        <v>2.1000000000000001E-2</v>
      </c>
      <c r="CD10" s="56">
        <f t="shared" si="23"/>
        <v>9.5256000000000021E-2</v>
      </c>
      <c r="CE10" s="55"/>
      <c r="CF10" s="54">
        <v>7.0000000000000007E-2</v>
      </c>
      <c r="CG10" s="56">
        <f t="shared" si="24"/>
        <v>0.31752000000000008</v>
      </c>
      <c r="CH10" s="55"/>
      <c r="CI10" s="54">
        <v>0.434</v>
      </c>
      <c r="CJ10" s="56">
        <f t="shared" si="25"/>
        <v>1.9686240000000002</v>
      </c>
      <c r="CK10" s="55"/>
      <c r="CL10" s="54">
        <v>1.7000000000000001E-2</v>
      </c>
      <c r="CM10" s="56">
        <f t="shared" si="26"/>
        <v>7.7112000000000014E-2</v>
      </c>
      <c r="CN10" s="56"/>
      <c r="CO10" s="54">
        <v>5.7000000000000002E-2</v>
      </c>
      <c r="CP10" s="56">
        <f t="shared" si="27"/>
        <v>0.25855200000000006</v>
      </c>
      <c r="CQ10" s="55"/>
      <c r="CR10" s="54">
        <v>0.433</v>
      </c>
      <c r="CS10" s="56">
        <f t="shared" si="28"/>
        <v>1.9640880000000003</v>
      </c>
      <c r="CT10" s="55"/>
      <c r="CU10" s="54">
        <v>0.218</v>
      </c>
      <c r="CV10" s="56">
        <f t="shared" si="29"/>
        <v>0.98884800000000006</v>
      </c>
      <c r="CW10" s="55"/>
      <c r="CX10" s="54">
        <v>3.7999999999999999E-2</v>
      </c>
      <c r="CY10" s="56">
        <f t="shared" si="30"/>
        <v>0.17236800000000002</v>
      </c>
      <c r="CZ10" s="55"/>
      <c r="DA10" s="54">
        <v>0</v>
      </c>
      <c r="DB10" s="56">
        <f t="shared" si="31"/>
        <v>0</v>
      </c>
      <c r="DC10" s="56"/>
      <c r="DD10" s="54">
        <v>0</v>
      </c>
      <c r="DE10" s="56">
        <f t="shared" si="32"/>
        <v>0</v>
      </c>
      <c r="DF10" s="56"/>
      <c r="DG10" s="54">
        <v>8.9999999999999993E-3</v>
      </c>
      <c r="DH10" s="56">
        <f t="shared" si="33"/>
        <v>4.0823999999999999E-2</v>
      </c>
      <c r="DI10" s="56"/>
      <c r="DJ10" s="54">
        <v>0.503</v>
      </c>
      <c r="DK10" s="56">
        <f t="shared" si="34"/>
        <v>2.2816080000000003</v>
      </c>
      <c r="DL10" s="55"/>
      <c r="DM10" s="54">
        <v>0.76300000000000001</v>
      </c>
      <c r="DN10" s="56">
        <f t="shared" si="35"/>
        <v>3.4609680000000003</v>
      </c>
      <c r="DO10" s="55"/>
      <c r="DP10" s="54">
        <v>8.9999999999999993E-3</v>
      </c>
      <c r="DQ10" s="56">
        <f t="shared" si="36"/>
        <v>4.0823999999999999E-2</v>
      </c>
      <c r="DR10" s="55"/>
    </row>
    <row r="11" spans="1:122" x14ac:dyDescent="0.2">
      <c r="A11" s="60" t="s">
        <v>291</v>
      </c>
      <c r="B11" s="61">
        <v>42466</v>
      </c>
      <c r="C11" s="47" t="s">
        <v>287</v>
      </c>
      <c r="D11" s="47" t="s">
        <v>283</v>
      </c>
      <c r="E11" s="60" t="s">
        <v>285</v>
      </c>
      <c r="F11" s="62">
        <v>171</v>
      </c>
      <c r="G11" s="62">
        <v>528</v>
      </c>
      <c r="H11" s="62">
        <v>6864</v>
      </c>
      <c r="I11" s="62">
        <v>13</v>
      </c>
      <c r="J11" s="58">
        <f>SUM(H11:H12)</f>
        <v>9306</v>
      </c>
      <c r="K11" s="63">
        <f>SUM(I11:I12)</f>
        <v>16</v>
      </c>
      <c r="L11" s="54">
        <v>0</v>
      </c>
      <c r="M11" s="56">
        <f t="shared" si="0"/>
        <v>0</v>
      </c>
      <c r="N11" s="56"/>
      <c r="O11" s="54">
        <v>0.28799999999999998</v>
      </c>
      <c r="P11" s="56">
        <f t="shared" si="1"/>
        <v>16.982783999999999</v>
      </c>
      <c r="Q11" s="56"/>
      <c r="R11" s="54">
        <v>0</v>
      </c>
      <c r="S11" s="56">
        <f t="shared" si="2"/>
        <v>0</v>
      </c>
      <c r="T11" s="56"/>
      <c r="U11" s="54">
        <v>1.2999999999999999E-2</v>
      </c>
      <c r="V11" s="56">
        <f t="shared" si="3"/>
        <v>0.76658400000000004</v>
      </c>
      <c r="W11" s="56"/>
      <c r="X11" s="54">
        <v>0.56499999999999995</v>
      </c>
      <c r="Y11" s="56">
        <f t="shared" si="4"/>
        <v>33.316919999999996</v>
      </c>
      <c r="Z11" s="56"/>
      <c r="AA11" s="54">
        <v>0.51800000000000002</v>
      </c>
      <c r="AB11" s="56">
        <f t="shared" si="5"/>
        <v>30.545424000000004</v>
      </c>
      <c r="AC11" s="56"/>
      <c r="AD11" s="54">
        <v>0</v>
      </c>
      <c r="AE11" s="56">
        <f t="shared" si="6"/>
        <v>0</v>
      </c>
      <c r="AF11" s="56"/>
      <c r="AG11" s="54">
        <v>4.9000000000000002E-2</v>
      </c>
      <c r="AH11" s="56">
        <f t="shared" si="7"/>
        <v>2.8894320000000002</v>
      </c>
      <c r="AI11" s="56"/>
      <c r="AJ11" s="54">
        <v>3.5999999999999997E-2</v>
      </c>
      <c r="AK11" s="56">
        <f t="shared" si="8"/>
        <v>2.1228479999999998</v>
      </c>
      <c r="AL11" s="56"/>
      <c r="AM11" s="54">
        <v>0</v>
      </c>
      <c r="AN11" s="56">
        <f t="shared" si="9"/>
        <v>0</v>
      </c>
      <c r="AO11" s="56"/>
      <c r="AP11" s="54">
        <v>1.2E-2</v>
      </c>
      <c r="AQ11" s="56">
        <f t="shared" si="10"/>
        <v>0.70761600000000002</v>
      </c>
      <c r="AR11" s="56"/>
      <c r="AS11" s="54">
        <v>5.8999999999999997E-2</v>
      </c>
      <c r="AT11" s="56">
        <f t="shared" si="11"/>
        <v>3.4791120000000002</v>
      </c>
      <c r="AU11" s="56"/>
      <c r="AV11" s="54">
        <v>8.9999999999999993E-3</v>
      </c>
      <c r="AW11" s="56">
        <f t="shared" si="12"/>
        <v>0.53071199999999996</v>
      </c>
      <c r="AX11" s="56"/>
      <c r="AY11" s="54">
        <v>0.81799999999999995</v>
      </c>
      <c r="AZ11" s="56">
        <f t="shared" si="13"/>
        <v>48.235824000000001</v>
      </c>
      <c r="BA11" s="56"/>
      <c r="BB11" s="54">
        <v>0</v>
      </c>
      <c r="BC11" s="56">
        <f t="shared" si="14"/>
        <v>0</v>
      </c>
      <c r="BD11" s="56"/>
      <c r="BE11" s="54">
        <v>0</v>
      </c>
      <c r="BF11" s="56">
        <f t="shared" si="15"/>
        <v>0</v>
      </c>
      <c r="BG11" s="56"/>
      <c r="BH11" s="54">
        <v>8.9999999999999993E-3</v>
      </c>
      <c r="BI11" s="56">
        <f t="shared" si="16"/>
        <v>0.53071199999999996</v>
      </c>
      <c r="BJ11" s="56"/>
      <c r="BK11" s="54">
        <v>0.46400000000000002</v>
      </c>
      <c r="BL11" s="56">
        <f t="shared" si="17"/>
        <v>27.361152000000004</v>
      </c>
      <c r="BM11" s="56"/>
      <c r="BN11" s="54">
        <v>0</v>
      </c>
      <c r="BO11" s="56">
        <f t="shared" si="18"/>
        <v>0</v>
      </c>
      <c r="BP11" s="56"/>
      <c r="BQ11" s="54">
        <v>0.13700000000000001</v>
      </c>
      <c r="BR11" s="56">
        <f t="shared" si="19"/>
        <v>8.0786160000000002</v>
      </c>
      <c r="BS11" s="56"/>
      <c r="BT11" s="54">
        <v>4.9000000000000002E-2</v>
      </c>
      <c r="BU11" s="56">
        <f t="shared" si="20"/>
        <v>2.8894320000000002</v>
      </c>
      <c r="BV11" s="56"/>
      <c r="BW11" s="54">
        <v>0.307</v>
      </c>
      <c r="BX11" s="56">
        <f t="shared" si="21"/>
        <v>18.103176000000001</v>
      </c>
      <c r="BY11" s="56"/>
      <c r="BZ11" s="54">
        <v>0</v>
      </c>
      <c r="CA11" s="56">
        <f t="shared" si="22"/>
        <v>0</v>
      </c>
      <c r="CB11" s="56"/>
      <c r="CC11" s="54">
        <v>0.224</v>
      </c>
      <c r="CD11" s="56">
        <f t="shared" si="23"/>
        <v>13.208832000000001</v>
      </c>
      <c r="CE11" s="55"/>
      <c r="CF11" s="54">
        <v>1.81</v>
      </c>
      <c r="CG11" s="56">
        <f t="shared" si="24"/>
        <v>106.73208000000001</v>
      </c>
      <c r="CH11" s="55"/>
      <c r="CI11" s="54">
        <v>0.91600000000000004</v>
      </c>
      <c r="CJ11" s="56">
        <f t="shared" si="25"/>
        <v>54.014688000000007</v>
      </c>
      <c r="CK11" s="55"/>
      <c r="CL11" s="54">
        <v>4.4999999999999998E-2</v>
      </c>
      <c r="CM11" s="56">
        <f t="shared" si="26"/>
        <v>2.6535600000000001</v>
      </c>
      <c r="CN11" s="56"/>
      <c r="CO11" s="54">
        <v>1.22</v>
      </c>
      <c r="CP11" s="56">
        <f t="shared" si="27"/>
        <v>71.940960000000004</v>
      </c>
      <c r="CQ11" s="55"/>
      <c r="CR11" s="54">
        <v>0.92400000000000004</v>
      </c>
      <c r="CS11" s="56">
        <f t="shared" si="28"/>
        <v>54.486432000000008</v>
      </c>
      <c r="CT11" s="55"/>
      <c r="CU11" s="54">
        <v>0.879</v>
      </c>
      <c r="CV11" s="56">
        <f t="shared" si="29"/>
        <v>51.832872000000002</v>
      </c>
      <c r="CW11" s="55"/>
      <c r="CX11" s="54">
        <v>0.375</v>
      </c>
      <c r="CY11" s="56">
        <f t="shared" si="30"/>
        <v>22.113</v>
      </c>
      <c r="CZ11" s="55"/>
      <c r="DA11" s="54">
        <v>4.7E-2</v>
      </c>
      <c r="DB11" s="56">
        <f t="shared" si="31"/>
        <v>2.771496</v>
      </c>
      <c r="DC11" s="56"/>
      <c r="DD11" s="54">
        <v>8.0000000000000002E-3</v>
      </c>
      <c r="DE11" s="56">
        <f t="shared" si="32"/>
        <v>0.47174400000000005</v>
      </c>
      <c r="DF11" s="56"/>
      <c r="DG11" s="54">
        <v>7.1999999999999995E-2</v>
      </c>
      <c r="DH11" s="56">
        <f t="shared" si="33"/>
        <v>4.2456959999999997</v>
      </c>
      <c r="DI11" s="56"/>
      <c r="DJ11" s="54">
        <v>2.73</v>
      </c>
      <c r="DK11" s="56">
        <f t="shared" si="34"/>
        <v>160.98264</v>
      </c>
      <c r="DL11" s="55"/>
      <c r="DM11" s="54">
        <v>3.9</v>
      </c>
      <c r="DN11" s="56">
        <f t="shared" si="35"/>
        <v>229.9752</v>
      </c>
      <c r="DO11" s="55"/>
      <c r="DP11" s="54">
        <v>0.122</v>
      </c>
      <c r="DQ11" s="56">
        <f t="shared" si="36"/>
        <v>7.194096</v>
      </c>
      <c r="DR11" s="55"/>
    </row>
    <row r="12" spans="1:122" x14ac:dyDescent="0.2">
      <c r="A12" s="60" t="s">
        <v>291</v>
      </c>
      <c r="B12" s="61">
        <v>42466</v>
      </c>
      <c r="C12" s="47" t="s">
        <v>287</v>
      </c>
      <c r="D12" s="47" t="s">
        <v>283</v>
      </c>
      <c r="E12" s="60" t="s">
        <v>284</v>
      </c>
      <c r="F12" s="62">
        <v>179</v>
      </c>
      <c r="G12" s="62">
        <v>814</v>
      </c>
      <c r="H12" s="62">
        <v>2442</v>
      </c>
      <c r="I12" s="62">
        <v>3</v>
      </c>
      <c r="J12" s="58"/>
      <c r="K12" s="63"/>
      <c r="L12" s="54">
        <v>8.0000000000000002E-3</v>
      </c>
      <c r="M12" s="56">
        <f t="shared" si="0"/>
        <v>0.10886400000000002</v>
      </c>
      <c r="N12" s="56"/>
      <c r="O12" s="54">
        <v>0.50800000000000001</v>
      </c>
      <c r="P12" s="56">
        <f t="shared" si="1"/>
        <v>6.9128640000000017</v>
      </c>
      <c r="Q12" s="56"/>
      <c r="R12" s="54">
        <v>8.0000000000000002E-3</v>
      </c>
      <c r="S12" s="56">
        <f t="shared" si="2"/>
        <v>0.10886400000000002</v>
      </c>
      <c r="T12" s="56"/>
      <c r="U12" s="54">
        <v>4.1000000000000002E-2</v>
      </c>
      <c r="V12" s="56">
        <f t="shared" si="3"/>
        <v>0.55792800000000009</v>
      </c>
      <c r="W12" s="56"/>
      <c r="X12" s="54">
        <v>1.93</v>
      </c>
      <c r="Y12" s="56">
        <f t="shared" si="4"/>
        <v>26.263440000000003</v>
      </c>
      <c r="Z12" s="56"/>
      <c r="AA12" s="54">
        <v>0.71299999999999997</v>
      </c>
      <c r="AB12" s="56">
        <f t="shared" si="5"/>
        <v>9.7025040000000011</v>
      </c>
      <c r="AC12" s="56"/>
      <c r="AD12" s="54">
        <v>2.1999999999999999E-2</v>
      </c>
      <c r="AE12" s="56">
        <f t="shared" si="6"/>
        <v>0.29937600000000003</v>
      </c>
      <c r="AF12" s="56"/>
      <c r="AG12" s="54">
        <v>0.248</v>
      </c>
      <c r="AH12" s="56">
        <f t="shared" si="7"/>
        <v>3.3747840000000005</v>
      </c>
      <c r="AI12" s="56"/>
      <c r="AJ12" s="54">
        <v>0.10100000000000001</v>
      </c>
      <c r="AK12" s="56">
        <f t="shared" si="8"/>
        <v>1.3744080000000003</v>
      </c>
      <c r="AL12" s="56"/>
      <c r="AM12" s="54">
        <v>1.6E-2</v>
      </c>
      <c r="AN12" s="56">
        <f t="shared" si="9"/>
        <v>0.21772800000000003</v>
      </c>
      <c r="AO12" s="56"/>
      <c r="AP12" s="54">
        <v>6.2E-2</v>
      </c>
      <c r="AQ12" s="56">
        <f t="shared" si="10"/>
        <v>0.84369600000000011</v>
      </c>
      <c r="AR12" s="56"/>
      <c r="AS12" s="54">
        <v>0.128</v>
      </c>
      <c r="AT12" s="56">
        <f t="shared" si="11"/>
        <v>1.7418240000000003</v>
      </c>
      <c r="AU12" s="56"/>
      <c r="AV12" s="54">
        <v>2.1000000000000001E-2</v>
      </c>
      <c r="AW12" s="56">
        <f t="shared" si="12"/>
        <v>0.28576800000000008</v>
      </c>
      <c r="AX12" s="56"/>
      <c r="AY12" s="54">
        <v>0.30499999999999999</v>
      </c>
      <c r="AZ12" s="56">
        <f t="shared" si="13"/>
        <v>4.1504400000000006</v>
      </c>
      <c r="BA12" s="56"/>
      <c r="BB12" s="54">
        <v>1.0999999999999999E-2</v>
      </c>
      <c r="BC12" s="56">
        <f t="shared" si="14"/>
        <v>0.14968800000000002</v>
      </c>
      <c r="BD12" s="56"/>
      <c r="BE12" s="54">
        <v>8.9999999999999993E-3</v>
      </c>
      <c r="BF12" s="56">
        <f t="shared" si="15"/>
        <v>0.12247200000000001</v>
      </c>
      <c r="BG12" s="56"/>
      <c r="BH12" s="54">
        <v>7.1999999999999995E-2</v>
      </c>
      <c r="BI12" s="56">
        <f t="shared" si="16"/>
        <v>0.97977600000000009</v>
      </c>
      <c r="BJ12" s="56"/>
      <c r="BK12" s="54">
        <v>1.07</v>
      </c>
      <c r="BL12" s="56">
        <f t="shared" si="17"/>
        <v>14.560560000000004</v>
      </c>
      <c r="BM12" s="56"/>
      <c r="BN12" s="54">
        <v>8.9999999999999993E-3</v>
      </c>
      <c r="BO12" s="56">
        <f t="shared" si="18"/>
        <v>0.12247200000000001</v>
      </c>
      <c r="BP12" s="56"/>
      <c r="BQ12" s="54">
        <v>3.7999999999999999E-2</v>
      </c>
      <c r="BR12" s="56">
        <f t="shared" si="19"/>
        <v>0.51710400000000012</v>
      </c>
      <c r="BS12" s="56"/>
      <c r="BT12" s="54">
        <v>8.5000000000000006E-2</v>
      </c>
      <c r="BU12" s="56">
        <f t="shared" si="20"/>
        <v>1.1566800000000004</v>
      </c>
      <c r="BV12" s="56"/>
      <c r="BW12" s="54">
        <v>0.73499999999999999</v>
      </c>
      <c r="BX12" s="56">
        <f t="shared" si="21"/>
        <v>10.001880000000002</v>
      </c>
      <c r="BY12" s="56"/>
      <c r="BZ12" s="54">
        <v>0</v>
      </c>
      <c r="CA12" s="56">
        <f t="shared" si="22"/>
        <v>0</v>
      </c>
      <c r="CB12" s="56"/>
      <c r="CC12" s="54">
        <v>1.76</v>
      </c>
      <c r="CD12" s="56">
        <f t="shared" si="23"/>
        <v>23.950080000000003</v>
      </c>
      <c r="CE12" s="55"/>
      <c r="CF12" s="54">
        <v>3.21</v>
      </c>
      <c r="CG12" s="56">
        <f t="shared" si="24"/>
        <v>43.681680000000007</v>
      </c>
      <c r="CH12" s="55"/>
      <c r="CI12" s="54">
        <v>2.16</v>
      </c>
      <c r="CJ12" s="56">
        <f t="shared" si="25"/>
        <v>29.393280000000008</v>
      </c>
      <c r="CK12" s="55"/>
      <c r="CL12" s="54">
        <v>0.222</v>
      </c>
      <c r="CM12" s="56">
        <f t="shared" si="26"/>
        <v>3.0209760000000005</v>
      </c>
      <c r="CN12" s="56"/>
      <c r="CO12" s="54">
        <v>2.15</v>
      </c>
      <c r="CP12" s="56">
        <f t="shared" si="27"/>
        <v>29.257200000000005</v>
      </c>
      <c r="CQ12" s="55"/>
      <c r="CR12" s="54">
        <v>2.2799999999999998</v>
      </c>
      <c r="CS12" s="56">
        <f t="shared" si="28"/>
        <v>31.026240000000001</v>
      </c>
      <c r="CT12" s="55"/>
      <c r="CU12" s="54">
        <v>2.66</v>
      </c>
      <c r="CV12" s="56">
        <f t="shared" si="29"/>
        <v>36.197280000000006</v>
      </c>
      <c r="CW12" s="55"/>
      <c r="CX12" s="54">
        <v>2.25</v>
      </c>
      <c r="CY12" s="56">
        <f t="shared" si="30"/>
        <v>30.618000000000006</v>
      </c>
      <c r="CZ12" s="55"/>
      <c r="DA12" s="54">
        <v>0.05</v>
      </c>
      <c r="DB12" s="56">
        <f t="shared" si="31"/>
        <v>0.68040000000000012</v>
      </c>
      <c r="DC12" s="56"/>
      <c r="DD12" s="54">
        <v>2.7E-2</v>
      </c>
      <c r="DE12" s="56">
        <f t="shared" si="32"/>
        <v>0.36741600000000008</v>
      </c>
      <c r="DF12" s="56"/>
      <c r="DG12" s="54">
        <v>0.155</v>
      </c>
      <c r="DH12" s="56">
        <f t="shared" si="33"/>
        <v>2.1092400000000002</v>
      </c>
      <c r="DI12" s="56"/>
      <c r="DJ12" s="54">
        <v>5.49</v>
      </c>
      <c r="DK12" s="56">
        <f t="shared" si="34"/>
        <v>74.707920000000016</v>
      </c>
      <c r="DL12" s="55"/>
      <c r="DM12" s="54">
        <v>8.76</v>
      </c>
      <c r="DN12" s="56">
        <f t="shared" si="35"/>
        <v>119.20608000000001</v>
      </c>
      <c r="DO12" s="55"/>
      <c r="DP12" s="54">
        <v>0.221</v>
      </c>
      <c r="DQ12" s="56">
        <f t="shared" si="36"/>
        <v>3.0073680000000005</v>
      </c>
      <c r="DR12" s="55"/>
    </row>
    <row r="13" spans="1:122" x14ac:dyDescent="0.2">
      <c r="A13" s="60" t="s">
        <v>121</v>
      </c>
      <c r="B13" s="61">
        <v>42424</v>
      </c>
      <c r="C13" s="47" t="s">
        <v>287</v>
      </c>
      <c r="D13" s="47" t="s">
        <v>283</v>
      </c>
      <c r="E13" s="60" t="s">
        <v>285</v>
      </c>
      <c r="F13" s="62">
        <v>171</v>
      </c>
      <c r="G13" s="62">
        <v>528</v>
      </c>
      <c r="H13" s="62">
        <v>6996</v>
      </c>
      <c r="I13" s="62">
        <v>13.25</v>
      </c>
      <c r="J13" s="58">
        <f>SUM(H13:H16)</f>
        <v>9107.5</v>
      </c>
      <c r="K13" s="58">
        <f>SUM(I13:I16)</f>
        <v>17.5</v>
      </c>
      <c r="L13" s="54">
        <v>0</v>
      </c>
      <c r="M13" s="56">
        <f t="shared" si="0"/>
        <v>0</v>
      </c>
      <c r="N13" s="56">
        <f>SUM(M13:M16)</f>
        <v>1.8144000000000004E-2</v>
      </c>
      <c r="O13" s="54">
        <v>0.28799999999999998</v>
      </c>
      <c r="P13" s="56">
        <f t="shared" si="1"/>
        <v>17.309376</v>
      </c>
      <c r="Q13" s="56">
        <f>SUM(P13:P16)</f>
        <v>20.621790000000001</v>
      </c>
      <c r="R13" s="54">
        <v>0</v>
      </c>
      <c r="S13" s="56">
        <f t="shared" si="2"/>
        <v>0</v>
      </c>
      <c r="T13" s="56">
        <f>SUM(S13:S16)</f>
        <v>1.8144000000000004E-2</v>
      </c>
      <c r="U13" s="54">
        <v>1.2999999999999999E-2</v>
      </c>
      <c r="V13" s="56">
        <f t="shared" si="3"/>
        <v>0.78132599999999996</v>
      </c>
      <c r="W13" s="56">
        <f>SUM(V13:V16)</f>
        <v>1.2712140000000001</v>
      </c>
      <c r="X13" s="54">
        <v>0.56499999999999995</v>
      </c>
      <c r="Y13" s="56">
        <f t="shared" si="4"/>
        <v>33.957630000000002</v>
      </c>
      <c r="Z13" s="56">
        <f>SUM(Y13:Y16)</f>
        <v>47.975003999999998</v>
      </c>
      <c r="AA13" s="54">
        <v>0.51800000000000002</v>
      </c>
      <c r="AB13" s="56">
        <f t="shared" si="5"/>
        <v>31.132836000000005</v>
      </c>
      <c r="AC13" s="56">
        <f>SUM(AB13:AB16)</f>
        <v>34.305768</v>
      </c>
      <c r="AD13" s="54">
        <v>0</v>
      </c>
      <c r="AE13" s="56">
        <f t="shared" si="6"/>
        <v>0</v>
      </c>
      <c r="AF13" s="56">
        <f>SUM(AE13:AE16)</f>
        <v>0.47854800000000003</v>
      </c>
      <c r="AG13" s="54">
        <v>4.9000000000000002E-2</v>
      </c>
      <c r="AH13" s="56">
        <f t="shared" si="7"/>
        <v>2.9449980000000004</v>
      </c>
      <c r="AI13" s="56">
        <f>SUM(AH13:AH16)</f>
        <v>6.3821520000000005</v>
      </c>
      <c r="AJ13" s="54">
        <v>3.5999999999999997E-2</v>
      </c>
      <c r="AK13" s="56">
        <f t="shared" si="8"/>
        <v>2.163672</v>
      </c>
      <c r="AL13" s="56">
        <f>SUM(AK13:AK16)</f>
        <v>3.3135479999999999</v>
      </c>
      <c r="AM13" s="54">
        <v>0</v>
      </c>
      <c r="AN13" s="56">
        <f t="shared" si="9"/>
        <v>0</v>
      </c>
      <c r="AO13" s="56">
        <f>SUM(AN13:AN16)</f>
        <v>3.6288000000000008E-2</v>
      </c>
      <c r="AP13" s="54">
        <v>1.2E-2</v>
      </c>
      <c r="AQ13" s="56">
        <f t="shared" si="10"/>
        <v>0.72122400000000009</v>
      </c>
      <c r="AR13" s="56">
        <f>SUM(AQ13:AQ16)</f>
        <v>1.4175000000000002</v>
      </c>
      <c r="AS13" s="54">
        <v>5.8999999999999997E-2</v>
      </c>
      <c r="AT13" s="56">
        <f t="shared" si="11"/>
        <v>3.5460180000000001</v>
      </c>
      <c r="AU13" s="56">
        <f>SUM(AT13:AT16)</f>
        <v>4.7412539999999996</v>
      </c>
      <c r="AV13" s="54">
        <v>8.9999999999999993E-3</v>
      </c>
      <c r="AW13" s="56">
        <f t="shared" si="12"/>
        <v>0.54091800000000001</v>
      </c>
      <c r="AX13" s="56">
        <f>SUM(AW13:AW16)</f>
        <v>0.74730600000000003</v>
      </c>
      <c r="AY13" s="54">
        <v>0.81799999999999995</v>
      </c>
      <c r="AZ13" s="56">
        <f t="shared" si="13"/>
        <v>49.163435999999997</v>
      </c>
      <c r="BA13" s="56">
        <f>SUM(AZ13:AZ16)</f>
        <v>50.737428000000001</v>
      </c>
      <c r="BB13" s="54">
        <v>0</v>
      </c>
      <c r="BC13" s="56">
        <f t="shared" si="14"/>
        <v>0</v>
      </c>
      <c r="BD13" s="56">
        <f>SUM(BC13:BC16)</f>
        <v>0.21546000000000001</v>
      </c>
      <c r="BE13" s="54">
        <v>0</v>
      </c>
      <c r="BF13" s="56">
        <f t="shared" si="15"/>
        <v>0</v>
      </c>
      <c r="BG13" s="56">
        <f>SUM(BF13:BF16)</f>
        <v>0.13154399999999999</v>
      </c>
      <c r="BH13" s="54">
        <v>8.9999999999999993E-3</v>
      </c>
      <c r="BI13" s="56">
        <f t="shared" si="16"/>
        <v>0.54091800000000001</v>
      </c>
      <c r="BJ13" s="56">
        <f>SUM(BI13:BI16)</f>
        <v>1.4220360000000001</v>
      </c>
      <c r="BK13" s="54">
        <v>0.46400000000000002</v>
      </c>
      <c r="BL13" s="56">
        <f t="shared" si="17"/>
        <v>27.887328000000004</v>
      </c>
      <c r="BM13" s="56">
        <f>SUM(BL13:BL16)</f>
        <v>34.509888000000004</v>
      </c>
      <c r="BN13" s="54">
        <v>0</v>
      </c>
      <c r="BO13" s="56">
        <f t="shared" si="18"/>
        <v>0</v>
      </c>
      <c r="BP13" s="56">
        <f>SUM(BO13:BO16)</f>
        <v>2.0412E-2</v>
      </c>
      <c r="BQ13" s="54">
        <v>0.13700000000000001</v>
      </c>
      <c r="BR13" s="56">
        <f t="shared" si="19"/>
        <v>8.2339740000000017</v>
      </c>
      <c r="BS13" s="56">
        <f>SUM(BR13:BR16)</f>
        <v>8.5106700000000011</v>
      </c>
      <c r="BT13" s="54">
        <v>4.9000000000000002E-2</v>
      </c>
      <c r="BU13" s="56">
        <f t="shared" si="20"/>
        <v>2.9449980000000004</v>
      </c>
      <c r="BV13" s="56">
        <f>SUM(BU13:BU16)</f>
        <v>3.9792060000000005</v>
      </c>
      <c r="BW13" s="54">
        <v>0.307</v>
      </c>
      <c r="BX13" s="56">
        <f t="shared" si="21"/>
        <v>18.451314</v>
      </c>
      <c r="BY13" s="56">
        <f>SUM(BX13:BX16)</f>
        <v>29.893373999999998</v>
      </c>
      <c r="BZ13" s="54">
        <v>0</v>
      </c>
      <c r="CA13" s="56">
        <f t="shared" si="22"/>
        <v>0</v>
      </c>
      <c r="CB13" s="56">
        <f>SUM(CA13:CA16)</f>
        <v>0</v>
      </c>
      <c r="CC13" s="54">
        <v>0.224</v>
      </c>
      <c r="CD13" s="56">
        <f t="shared" si="23"/>
        <v>13.462848000000001</v>
      </c>
      <c r="CE13" s="55">
        <f>SUM(CD13:CD16)</f>
        <v>23.622354000000001</v>
      </c>
      <c r="CF13" s="54">
        <v>1.81</v>
      </c>
      <c r="CG13" s="56">
        <f t="shared" si="24"/>
        <v>108.78462</v>
      </c>
      <c r="CH13" s="55">
        <f>SUM(CG13:CG16)</f>
        <v>126.797076</v>
      </c>
      <c r="CI13" s="54">
        <v>0.91600000000000004</v>
      </c>
      <c r="CJ13" s="56">
        <f t="shared" si="25"/>
        <v>55.053432000000008</v>
      </c>
      <c r="CK13" s="55">
        <f>SUM(CJ13:CJ16)</f>
        <v>76.796748000000008</v>
      </c>
      <c r="CL13" s="54">
        <v>4.4999999999999998E-2</v>
      </c>
      <c r="CM13" s="56">
        <f t="shared" si="26"/>
        <v>2.70459</v>
      </c>
      <c r="CN13" s="56">
        <f>SUM(CM13:CM16)</f>
        <v>5.3864999999999998</v>
      </c>
      <c r="CO13" s="54">
        <v>1.22</v>
      </c>
      <c r="CP13" s="56">
        <f t="shared" si="27"/>
        <v>73.32444000000001</v>
      </c>
      <c r="CQ13" s="55">
        <f>SUM(CP13:CP16)</f>
        <v>85.917510000000007</v>
      </c>
      <c r="CR13" s="54">
        <v>0.92400000000000004</v>
      </c>
      <c r="CS13" s="56">
        <f t="shared" si="28"/>
        <v>55.534248000000005</v>
      </c>
      <c r="CT13" s="55">
        <f>SUM(CS13:CS16)</f>
        <v>78.977429999999998</v>
      </c>
      <c r="CU13" s="54">
        <v>0.879</v>
      </c>
      <c r="CV13" s="56">
        <f t="shared" si="29"/>
        <v>52.829658000000002</v>
      </c>
      <c r="CW13" s="55">
        <f>SUM(CV13:CV16)</f>
        <v>73.779173999999998</v>
      </c>
      <c r="CX13" s="54">
        <v>0.375</v>
      </c>
      <c r="CY13" s="56">
        <f t="shared" si="30"/>
        <v>22.538250000000001</v>
      </c>
      <c r="CZ13" s="55">
        <f>SUM(CY13:CY16)</f>
        <v>35.733474000000001</v>
      </c>
      <c r="DA13" s="54">
        <v>4.7E-2</v>
      </c>
      <c r="DB13" s="56">
        <f t="shared" si="31"/>
        <v>2.8247940000000002</v>
      </c>
      <c r="DC13" s="56">
        <f>SUM(DB13:DB16)</f>
        <v>3.1287060000000002</v>
      </c>
      <c r="DD13" s="54">
        <v>8.0000000000000002E-3</v>
      </c>
      <c r="DE13" s="56">
        <f t="shared" si="32"/>
        <v>0.48081600000000002</v>
      </c>
      <c r="DF13" s="56">
        <f>SUM(DE13:DE16)</f>
        <v>0.71668799999999999</v>
      </c>
      <c r="DG13" s="54">
        <v>7.1999999999999995E-2</v>
      </c>
      <c r="DH13" s="56">
        <f t="shared" si="33"/>
        <v>4.3273440000000001</v>
      </c>
      <c r="DI13" s="56">
        <f>SUM(DH13:DH16)</f>
        <v>4.9113540000000002</v>
      </c>
      <c r="DJ13" s="54">
        <v>2.73</v>
      </c>
      <c r="DK13" s="56">
        <f t="shared" si="34"/>
        <v>164.07846000000001</v>
      </c>
      <c r="DL13" s="55">
        <f>SUM(DK13:DK16)</f>
        <v>205.51822200000001</v>
      </c>
      <c r="DM13" s="54">
        <v>3.9</v>
      </c>
      <c r="DN13" s="56">
        <f t="shared" si="35"/>
        <v>234.39780000000002</v>
      </c>
      <c r="DO13" s="55">
        <f>SUM(DN13:DN16)</f>
        <v>300.69484199999999</v>
      </c>
      <c r="DP13" s="54">
        <v>0.122</v>
      </c>
      <c r="DQ13" s="56">
        <f t="shared" si="36"/>
        <v>7.3324440000000006</v>
      </c>
      <c r="DR13" s="55">
        <f>SUM(DQ13:DQ16)</f>
        <v>8.3995380000000015</v>
      </c>
    </row>
    <row r="14" spans="1:122" x14ac:dyDescent="0.2">
      <c r="A14" s="60" t="s">
        <v>121</v>
      </c>
      <c r="B14" s="61">
        <v>42424</v>
      </c>
      <c r="C14" s="47" t="s">
        <v>282</v>
      </c>
      <c r="D14" s="47" t="s">
        <v>283</v>
      </c>
      <c r="E14" s="60" t="s">
        <v>286</v>
      </c>
      <c r="F14" s="62">
        <v>174</v>
      </c>
      <c r="G14" s="62">
        <v>398</v>
      </c>
      <c r="H14" s="62">
        <v>99.5</v>
      </c>
      <c r="I14" s="62">
        <v>0.25</v>
      </c>
      <c r="J14" s="58"/>
      <c r="K14" s="63"/>
      <c r="L14" s="54">
        <v>0</v>
      </c>
      <c r="M14" s="56">
        <f t="shared" si="0"/>
        <v>0</v>
      </c>
      <c r="N14" s="56"/>
      <c r="O14" s="54">
        <v>1.4999999999999999E-2</v>
      </c>
      <c r="P14" s="56">
        <f t="shared" si="1"/>
        <v>1.7010000000000001E-2</v>
      </c>
      <c r="Q14" s="56"/>
      <c r="R14" s="54">
        <v>0</v>
      </c>
      <c r="S14" s="56">
        <f t="shared" si="2"/>
        <v>0</v>
      </c>
      <c r="T14" s="56"/>
      <c r="U14" s="54">
        <v>0</v>
      </c>
      <c r="V14" s="56">
        <f t="shared" si="3"/>
        <v>0</v>
      </c>
      <c r="W14" s="56"/>
      <c r="X14" s="54">
        <v>0.17100000000000001</v>
      </c>
      <c r="Y14" s="56">
        <f t="shared" si="4"/>
        <v>0.19391400000000003</v>
      </c>
      <c r="Z14" s="56"/>
      <c r="AA14" s="54">
        <v>0</v>
      </c>
      <c r="AB14" s="56">
        <f t="shared" si="5"/>
        <v>0</v>
      </c>
      <c r="AC14" s="56"/>
      <c r="AD14" s="54">
        <v>0</v>
      </c>
      <c r="AE14" s="56">
        <f t="shared" si="6"/>
        <v>0</v>
      </c>
      <c r="AF14" s="56"/>
      <c r="AG14" s="54">
        <v>4.2999999999999997E-2</v>
      </c>
      <c r="AH14" s="56">
        <f t="shared" si="7"/>
        <v>4.8762E-2</v>
      </c>
      <c r="AI14" s="56"/>
      <c r="AJ14" s="54">
        <v>0</v>
      </c>
      <c r="AK14" s="56">
        <f t="shared" si="8"/>
        <v>0</v>
      </c>
      <c r="AL14" s="56"/>
      <c r="AM14" s="54">
        <v>0</v>
      </c>
      <c r="AN14" s="56">
        <f t="shared" si="9"/>
        <v>0</v>
      </c>
      <c r="AO14" s="56"/>
      <c r="AP14" s="54">
        <v>0</v>
      </c>
      <c r="AQ14" s="56">
        <f t="shared" si="10"/>
        <v>0</v>
      </c>
      <c r="AR14" s="56"/>
      <c r="AS14" s="54">
        <v>0</v>
      </c>
      <c r="AT14" s="56">
        <f t="shared" si="11"/>
        <v>0</v>
      </c>
      <c r="AU14" s="56"/>
      <c r="AV14" s="54">
        <v>0</v>
      </c>
      <c r="AW14" s="56">
        <f t="shared" si="12"/>
        <v>0</v>
      </c>
      <c r="AX14" s="56"/>
      <c r="AY14" s="54">
        <v>3.5999999999999997E-2</v>
      </c>
      <c r="AZ14" s="56">
        <f t="shared" si="13"/>
        <v>4.0823999999999999E-2</v>
      </c>
      <c r="BA14" s="56"/>
      <c r="BB14" s="54">
        <v>0</v>
      </c>
      <c r="BC14" s="56">
        <f t="shared" si="14"/>
        <v>0</v>
      </c>
      <c r="BD14" s="56"/>
      <c r="BE14" s="54">
        <v>0</v>
      </c>
      <c r="BF14" s="56">
        <f t="shared" si="15"/>
        <v>0</v>
      </c>
      <c r="BG14" s="56"/>
      <c r="BH14" s="54">
        <v>1.7000000000000001E-2</v>
      </c>
      <c r="BI14" s="56">
        <f t="shared" si="16"/>
        <v>1.9278000000000003E-2</v>
      </c>
      <c r="BJ14" s="56"/>
      <c r="BK14" s="54">
        <v>0.14399999999999999</v>
      </c>
      <c r="BL14" s="56">
        <f t="shared" si="17"/>
        <v>0.163296</v>
      </c>
      <c r="BM14" s="56"/>
      <c r="BN14" s="54">
        <v>0</v>
      </c>
      <c r="BO14" s="56">
        <f t="shared" si="18"/>
        <v>0</v>
      </c>
      <c r="BP14" s="56"/>
      <c r="BQ14" s="54">
        <v>0</v>
      </c>
      <c r="BR14" s="56">
        <f t="shared" si="19"/>
        <v>0</v>
      </c>
      <c r="BS14" s="56"/>
      <c r="BT14" s="54">
        <v>0</v>
      </c>
      <c r="BU14" s="56">
        <f t="shared" si="20"/>
        <v>0</v>
      </c>
      <c r="BV14" s="56"/>
      <c r="BW14" s="54">
        <v>0.28999999999999998</v>
      </c>
      <c r="BX14" s="56">
        <f t="shared" si="21"/>
        <v>0.32885999999999999</v>
      </c>
      <c r="BY14" s="56"/>
      <c r="BZ14" s="54">
        <v>0</v>
      </c>
      <c r="CA14" s="56">
        <f t="shared" si="22"/>
        <v>0</v>
      </c>
      <c r="CB14" s="56"/>
      <c r="CC14" s="54">
        <v>2.1000000000000001E-2</v>
      </c>
      <c r="CD14" s="56">
        <f t="shared" si="23"/>
        <v>2.3814000000000005E-2</v>
      </c>
      <c r="CE14" s="55"/>
      <c r="CF14" s="54">
        <v>7.0000000000000007E-2</v>
      </c>
      <c r="CG14" s="56">
        <f t="shared" si="24"/>
        <v>7.938000000000002E-2</v>
      </c>
      <c r="CH14" s="55"/>
      <c r="CI14" s="54">
        <v>0.434</v>
      </c>
      <c r="CJ14" s="56">
        <f t="shared" si="25"/>
        <v>0.49215600000000004</v>
      </c>
      <c r="CK14" s="55"/>
      <c r="CL14" s="54">
        <v>1.7000000000000001E-2</v>
      </c>
      <c r="CM14" s="56">
        <f t="shared" si="26"/>
        <v>1.9278000000000003E-2</v>
      </c>
      <c r="CN14" s="56"/>
      <c r="CO14" s="54">
        <v>5.7000000000000002E-2</v>
      </c>
      <c r="CP14" s="56">
        <f t="shared" si="27"/>
        <v>6.4638000000000015E-2</v>
      </c>
      <c r="CQ14" s="55"/>
      <c r="CR14" s="54">
        <v>0.433</v>
      </c>
      <c r="CS14" s="56">
        <f t="shared" si="28"/>
        <v>0.49102200000000007</v>
      </c>
      <c r="CT14" s="55"/>
      <c r="CU14" s="54">
        <v>0.218</v>
      </c>
      <c r="CV14" s="56">
        <f t="shared" si="29"/>
        <v>0.24721200000000002</v>
      </c>
      <c r="CW14" s="55"/>
      <c r="CX14" s="54">
        <v>3.7999999999999999E-2</v>
      </c>
      <c r="CY14" s="56">
        <f t="shared" si="30"/>
        <v>4.3092000000000005E-2</v>
      </c>
      <c r="CZ14" s="55"/>
      <c r="DA14" s="54">
        <v>0</v>
      </c>
      <c r="DB14" s="56">
        <f t="shared" si="31"/>
        <v>0</v>
      </c>
      <c r="DC14" s="56"/>
      <c r="DD14" s="54">
        <v>0</v>
      </c>
      <c r="DE14" s="56">
        <f t="shared" si="32"/>
        <v>0</v>
      </c>
      <c r="DF14" s="56"/>
      <c r="DG14" s="54">
        <v>8.9999999999999993E-3</v>
      </c>
      <c r="DH14" s="56">
        <f t="shared" si="33"/>
        <v>1.0206E-2</v>
      </c>
      <c r="DI14" s="56"/>
      <c r="DJ14" s="54">
        <v>0.503</v>
      </c>
      <c r="DK14" s="56">
        <f t="shared" si="34"/>
        <v>0.57040200000000008</v>
      </c>
      <c r="DL14" s="55"/>
      <c r="DM14" s="54">
        <v>0.76300000000000001</v>
      </c>
      <c r="DN14" s="56">
        <f t="shared" si="35"/>
        <v>0.86524200000000007</v>
      </c>
      <c r="DO14" s="55"/>
      <c r="DP14" s="54">
        <v>8.9999999999999993E-3</v>
      </c>
      <c r="DQ14" s="56">
        <f t="shared" si="36"/>
        <v>1.0206E-2</v>
      </c>
      <c r="DR14" s="55"/>
    </row>
    <row r="15" spans="1:122" x14ac:dyDescent="0.2">
      <c r="A15" s="60" t="s">
        <v>121</v>
      </c>
      <c r="B15" s="61">
        <v>42424</v>
      </c>
      <c r="C15" s="47" t="s">
        <v>282</v>
      </c>
      <c r="D15" s="47" t="s">
        <v>283</v>
      </c>
      <c r="E15" s="60" t="s">
        <v>284</v>
      </c>
      <c r="F15" s="62">
        <v>177</v>
      </c>
      <c r="G15" s="62">
        <v>720</v>
      </c>
      <c r="H15" s="62">
        <v>360</v>
      </c>
      <c r="I15" s="62">
        <v>0.5</v>
      </c>
      <c r="J15" s="58"/>
      <c r="K15" s="63"/>
      <c r="L15" s="54">
        <v>8.0000000000000002E-3</v>
      </c>
      <c r="M15" s="56">
        <f t="shared" si="0"/>
        <v>1.8144000000000004E-2</v>
      </c>
      <c r="N15" s="56"/>
      <c r="O15" s="54">
        <v>0.50800000000000001</v>
      </c>
      <c r="P15" s="56">
        <f t="shared" si="1"/>
        <v>1.1521440000000001</v>
      </c>
      <c r="Q15" s="56"/>
      <c r="R15" s="54">
        <v>8.0000000000000002E-3</v>
      </c>
      <c r="S15" s="56">
        <f t="shared" si="2"/>
        <v>1.8144000000000004E-2</v>
      </c>
      <c r="T15" s="56"/>
      <c r="U15" s="54">
        <v>4.1000000000000002E-2</v>
      </c>
      <c r="V15" s="56">
        <f t="shared" si="3"/>
        <v>9.2988000000000015E-2</v>
      </c>
      <c r="W15" s="56"/>
      <c r="X15" s="54">
        <v>1.93</v>
      </c>
      <c r="Y15" s="56">
        <f t="shared" si="4"/>
        <v>4.3772400000000005</v>
      </c>
      <c r="Z15" s="56"/>
      <c r="AA15" s="54">
        <v>0.71299999999999997</v>
      </c>
      <c r="AB15" s="56">
        <f t="shared" si="5"/>
        <v>1.6170840000000002</v>
      </c>
      <c r="AC15" s="56"/>
      <c r="AD15" s="54">
        <v>2.1999999999999999E-2</v>
      </c>
      <c r="AE15" s="56">
        <f t="shared" si="6"/>
        <v>4.9896000000000003E-2</v>
      </c>
      <c r="AF15" s="56"/>
      <c r="AG15" s="54">
        <v>0.248</v>
      </c>
      <c r="AH15" s="56">
        <f t="shared" si="7"/>
        <v>0.56246400000000008</v>
      </c>
      <c r="AI15" s="56"/>
      <c r="AJ15" s="54">
        <v>0.10100000000000001</v>
      </c>
      <c r="AK15" s="56">
        <f t="shared" si="8"/>
        <v>0.22906800000000005</v>
      </c>
      <c r="AL15" s="56"/>
      <c r="AM15" s="54">
        <v>1.6E-2</v>
      </c>
      <c r="AN15" s="56">
        <f t="shared" si="9"/>
        <v>3.6288000000000008E-2</v>
      </c>
      <c r="AO15" s="56"/>
      <c r="AP15" s="54">
        <v>6.2E-2</v>
      </c>
      <c r="AQ15" s="56">
        <f t="shared" si="10"/>
        <v>0.14061600000000002</v>
      </c>
      <c r="AR15" s="56"/>
      <c r="AS15" s="54">
        <v>0.128</v>
      </c>
      <c r="AT15" s="56">
        <f t="shared" si="11"/>
        <v>0.29030400000000006</v>
      </c>
      <c r="AU15" s="56"/>
      <c r="AV15" s="54">
        <v>2.1000000000000001E-2</v>
      </c>
      <c r="AW15" s="56">
        <f t="shared" si="12"/>
        <v>4.7628000000000011E-2</v>
      </c>
      <c r="AX15" s="56"/>
      <c r="AY15" s="54">
        <v>0.30499999999999999</v>
      </c>
      <c r="AZ15" s="56">
        <f t="shared" si="13"/>
        <v>0.69174000000000002</v>
      </c>
      <c r="BA15" s="56"/>
      <c r="BB15" s="54">
        <v>1.0999999999999999E-2</v>
      </c>
      <c r="BC15" s="56">
        <f t="shared" si="14"/>
        <v>2.4948000000000001E-2</v>
      </c>
      <c r="BD15" s="56"/>
      <c r="BE15" s="54">
        <v>8.9999999999999993E-3</v>
      </c>
      <c r="BF15" s="56">
        <f t="shared" si="15"/>
        <v>2.0412E-2</v>
      </c>
      <c r="BG15" s="56"/>
      <c r="BH15" s="54">
        <v>7.1999999999999995E-2</v>
      </c>
      <c r="BI15" s="56">
        <f t="shared" si="16"/>
        <v>0.163296</v>
      </c>
      <c r="BJ15" s="56"/>
      <c r="BK15" s="54">
        <v>1.07</v>
      </c>
      <c r="BL15" s="56">
        <f t="shared" si="17"/>
        <v>2.4267600000000003</v>
      </c>
      <c r="BM15" s="56"/>
      <c r="BN15" s="54">
        <v>8.9999999999999993E-3</v>
      </c>
      <c r="BO15" s="56">
        <f t="shared" si="18"/>
        <v>2.0412E-2</v>
      </c>
      <c r="BP15" s="56"/>
      <c r="BQ15" s="54">
        <v>3.7999999999999999E-2</v>
      </c>
      <c r="BR15" s="56">
        <f t="shared" si="19"/>
        <v>8.6184000000000011E-2</v>
      </c>
      <c r="BS15" s="56"/>
      <c r="BT15" s="54">
        <v>8.5000000000000006E-2</v>
      </c>
      <c r="BU15" s="56">
        <f t="shared" si="20"/>
        <v>0.19278000000000003</v>
      </c>
      <c r="BV15" s="56"/>
      <c r="BW15" s="54">
        <v>0.73499999999999999</v>
      </c>
      <c r="BX15" s="56">
        <f t="shared" si="21"/>
        <v>1.6669800000000001</v>
      </c>
      <c r="BY15" s="56"/>
      <c r="BZ15" s="54">
        <v>0</v>
      </c>
      <c r="CA15" s="56">
        <f t="shared" si="22"/>
        <v>0</v>
      </c>
      <c r="CB15" s="56"/>
      <c r="CC15" s="54">
        <v>1.76</v>
      </c>
      <c r="CD15" s="56">
        <f t="shared" si="23"/>
        <v>3.9916800000000006</v>
      </c>
      <c r="CE15" s="55"/>
      <c r="CF15" s="54">
        <v>3.21</v>
      </c>
      <c r="CG15" s="56">
        <f t="shared" si="24"/>
        <v>7.2802800000000003</v>
      </c>
      <c r="CH15" s="55"/>
      <c r="CI15" s="54">
        <v>2.16</v>
      </c>
      <c r="CJ15" s="56">
        <f t="shared" si="25"/>
        <v>4.898880000000001</v>
      </c>
      <c r="CK15" s="55"/>
      <c r="CL15" s="54">
        <v>0.222</v>
      </c>
      <c r="CM15" s="56">
        <f t="shared" si="26"/>
        <v>0.50349600000000005</v>
      </c>
      <c r="CN15" s="56"/>
      <c r="CO15" s="54">
        <v>2.15</v>
      </c>
      <c r="CP15" s="56">
        <f t="shared" si="27"/>
        <v>4.8761999999999999</v>
      </c>
      <c r="CQ15" s="55"/>
      <c r="CR15" s="54">
        <v>2.2799999999999998</v>
      </c>
      <c r="CS15" s="56">
        <f t="shared" si="28"/>
        <v>5.1710400000000005</v>
      </c>
      <c r="CT15" s="55"/>
      <c r="CU15" s="54">
        <v>2.66</v>
      </c>
      <c r="CV15" s="56">
        <f t="shared" si="29"/>
        <v>6.0328800000000014</v>
      </c>
      <c r="CW15" s="55"/>
      <c r="CX15" s="54">
        <v>2.25</v>
      </c>
      <c r="CY15" s="56">
        <f t="shared" si="30"/>
        <v>5.1030000000000006</v>
      </c>
      <c r="CZ15" s="55"/>
      <c r="DA15" s="54">
        <v>0.05</v>
      </c>
      <c r="DB15" s="56">
        <f t="shared" si="31"/>
        <v>0.11340000000000001</v>
      </c>
      <c r="DC15" s="56"/>
      <c r="DD15" s="54">
        <v>2.7E-2</v>
      </c>
      <c r="DE15" s="56">
        <f t="shared" si="32"/>
        <v>6.1236000000000006E-2</v>
      </c>
      <c r="DF15" s="56"/>
      <c r="DG15" s="54">
        <v>0.155</v>
      </c>
      <c r="DH15" s="56">
        <f t="shared" si="33"/>
        <v>0.35154000000000002</v>
      </c>
      <c r="DI15" s="56"/>
      <c r="DJ15" s="54">
        <v>5.49</v>
      </c>
      <c r="DK15" s="56">
        <f t="shared" si="34"/>
        <v>12.451320000000003</v>
      </c>
      <c r="DL15" s="55"/>
      <c r="DM15" s="54">
        <v>8.76</v>
      </c>
      <c r="DN15" s="56">
        <f t="shared" si="35"/>
        <v>19.86768</v>
      </c>
      <c r="DO15" s="55"/>
      <c r="DP15" s="54">
        <v>0.221</v>
      </c>
      <c r="DQ15" s="56">
        <f t="shared" si="36"/>
        <v>0.50122800000000001</v>
      </c>
      <c r="DR15" s="55"/>
    </row>
    <row r="16" spans="1:122" x14ac:dyDescent="0.2">
      <c r="A16" s="60" t="s">
        <v>121</v>
      </c>
      <c r="B16" s="61">
        <v>42424</v>
      </c>
      <c r="C16" s="47" t="s">
        <v>282</v>
      </c>
      <c r="D16" s="47" t="s">
        <v>283</v>
      </c>
      <c r="E16" s="60" t="s">
        <v>288</v>
      </c>
      <c r="F16" s="62">
        <v>178</v>
      </c>
      <c r="G16" s="62">
        <v>472</v>
      </c>
      <c r="H16" s="62">
        <v>1652</v>
      </c>
      <c r="I16" s="62">
        <v>3.5</v>
      </c>
      <c r="J16" s="58"/>
      <c r="K16" s="63"/>
      <c r="L16" s="54">
        <v>0</v>
      </c>
      <c r="M16" s="56">
        <f t="shared" si="0"/>
        <v>0</v>
      </c>
      <c r="N16" s="56"/>
      <c r="O16" s="54">
        <v>0.13500000000000001</v>
      </c>
      <c r="P16" s="56">
        <f t="shared" si="1"/>
        <v>2.1432600000000002</v>
      </c>
      <c r="Q16" s="56"/>
      <c r="R16" s="54">
        <v>0</v>
      </c>
      <c r="S16" s="56">
        <f t="shared" si="2"/>
        <v>0</v>
      </c>
      <c r="T16" s="56"/>
      <c r="U16" s="54">
        <v>2.5000000000000001E-2</v>
      </c>
      <c r="V16" s="56">
        <f t="shared" si="3"/>
        <v>0.39690000000000003</v>
      </c>
      <c r="W16" s="56"/>
      <c r="X16" s="54">
        <v>0.59499999999999997</v>
      </c>
      <c r="Y16" s="56">
        <f t="shared" si="4"/>
        <v>9.4462200000000003</v>
      </c>
      <c r="Z16" s="56"/>
      <c r="AA16" s="54">
        <v>9.8000000000000004E-2</v>
      </c>
      <c r="AB16" s="56">
        <f t="shared" si="5"/>
        <v>1.5558480000000001</v>
      </c>
      <c r="AC16" s="56"/>
      <c r="AD16" s="54">
        <v>2.7E-2</v>
      </c>
      <c r="AE16" s="56">
        <f t="shared" si="6"/>
        <v>0.42865200000000003</v>
      </c>
      <c r="AF16" s="56"/>
      <c r="AG16" s="54">
        <v>0.17799999999999999</v>
      </c>
      <c r="AH16" s="56">
        <f t="shared" si="7"/>
        <v>2.8259280000000002</v>
      </c>
      <c r="AI16" s="56"/>
      <c r="AJ16" s="54">
        <v>5.8000000000000003E-2</v>
      </c>
      <c r="AK16" s="56">
        <f t="shared" si="8"/>
        <v>0.92080800000000007</v>
      </c>
      <c r="AL16" s="56"/>
      <c r="AM16" s="54">
        <v>0</v>
      </c>
      <c r="AN16" s="56">
        <f t="shared" si="9"/>
        <v>0</v>
      </c>
      <c r="AO16" s="56"/>
      <c r="AP16" s="54">
        <v>3.5000000000000003E-2</v>
      </c>
      <c r="AQ16" s="56">
        <f t="shared" si="10"/>
        <v>0.55566000000000004</v>
      </c>
      <c r="AR16" s="56"/>
      <c r="AS16" s="54">
        <v>5.7000000000000002E-2</v>
      </c>
      <c r="AT16" s="56">
        <f t="shared" si="11"/>
        <v>0.90493200000000007</v>
      </c>
      <c r="AU16" s="56"/>
      <c r="AV16" s="54">
        <v>0.01</v>
      </c>
      <c r="AW16" s="56">
        <f t="shared" si="12"/>
        <v>0.15876000000000001</v>
      </c>
      <c r="AX16" s="56"/>
      <c r="AY16" s="54">
        <v>5.2999999999999999E-2</v>
      </c>
      <c r="AZ16" s="56">
        <f t="shared" si="13"/>
        <v>0.84142800000000006</v>
      </c>
      <c r="BA16" s="56"/>
      <c r="BB16" s="54">
        <v>1.2E-2</v>
      </c>
      <c r="BC16" s="56">
        <f t="shared" si="14"/>
        <v>0.19051200000000001</v>
      </c>
      <c r="BD16" s="56"/>
      <c r="BE16" s="54">
        <v>7.0000000000000001E-3</v>
      </c>
      <c r="BF16" s="56">
        <f t="shared" si="15"/>
        <v>0.11113200000000001</v>
      </c>
      <c r="BG16" s="56"/>
      <c r="BH16" s="54">
        <v>4.3999999999999997E-2</v>
      </c>
      <c r="BI16" s="56">
        <f t="shared" si="16"/>
        <v>0.69854400000000005</v>
      </c>
      <c r="BJ16" s="56"/>
      <c r="BK16" s="54">
        <v>0.254</v>
      </c>
      <c r="BL16" s="56">
        <f t="shared" si="17"/>
        <v>4.0325040000000003</v>
      </c>
      <c r="BM16" s="56"/>
      <c r="BN16" s="54">
        <v>0</v>
      </c>
      <c r="BO16" s="56">
        <f t="shared" si="18"/>
        <v>0</v>
      </c>
      <c r="BP16" s="56"/>
      <c r="BQ16" s="54">
        <v>1.2E-2</v>
      </c>
      <c r="BR16" s="56">
        <f t="shared" si="19"/>
        <v>0.19051200000000001</v>
      </c>
      <c r="BS16" s="56"/>
      <c r="BT16" s="54">
        <v>5.2999999999999999E-2</v>
      </c>
      <c r="BU16" s="56">
        <f t="shared" si="20"/>
        <v>0.84142800000000006</v>
      </c>
      <c r="BV16" s="56"/>
      <c r="BW16" s="54">
        <v>0.59499999999999997</v>
      </c>
      <c r="BX16" s="56">
        <f t="shared" si="21"/>
        <v>9.4462200000000003</v>
      </c>
      <c r="BY16" s="56"/>
      <c r="BZ16" s="54">
        <v>0</v>
      </c>
      <c r="CA16" s="56">
        <f t="shared" si="22"/>
        <v>0</v>
      </c>
      <c r="CB16" s="56"/>
      <c r="CC16" s="54">
        <v>0.38700000000000001</v>
      </c>
      <c r="CD16" s="56">
        <f t="shared" si="23"/>
        <v>6.1440120000000009</v>
      </c>
      <c r="CE16" s="55"/>
      <c r="CF16" s="54">
        <v>0.67100000000000004</v>
      </c>
      <c r="CG16" s="56">
        <f t="shared" si="24"/>
        <v>10.652796000000002</v>
      </c>
      <c r="CH16" s="55"/>
      <c r="CI16" s="54">
        <v>1.03</v>
      </c>
      <c r="CJ16" s="56">
        <f t="shared" si="25"/>
        <v>16.35228</v>
      </c>
      <c r="CK16" s="55"/>
      <c r="CL16" s="54">
        <v>0.13600000000000001</v>
      </c>
      <c r="CM16" s="56">
        <f t="shared" si="26"/>
        <v>2.1591360000000002</v>
      </c>
      <c r="CN16" s="56"/>
      <c r="CO16" s="54">
        <v>0.48199999999999998</v>
      </c>
      <c r="CP16" s="56">
        <f t="shared" si="27"/>
        <v>7.6522320000000006</v>
      </c>
      <c r="CQ16" s="55"/>
      <c r="CR16" s="54">
        <v>1.1200000000000001</v>
      </c>
      <c r="CS16" s="56">
        <f t="shared" si="28"/>
        <v>17.781120000000001</v>
      </c>
      <c r="CT16" s="55"/>
      <c r="CU16" s="54">
        <v>0.92400000000000004</v>
      </c>
      <c r="CV16" s="56">
        <f t="shared" si="29"/>
        <v>14.669424000000001</v>
      </c>
      <c r="CW16" s="55"/>
      <c r="CX16" s="54">
        <v>0.50700000000000001</v>
      </c>
      <c r="CY16" s="56">
        <f t="shared" si="30"/>
        <v>8.0491320000000002</v>
      </c>
      <c r="CZ16" s="55"/>
      <c r="DA16" s="54">
        <v>1.2E-2</v>
      </c>
      <c r="DB16" s="56">
        <f t="shared" si="31"/>
        <v>0.19051200000000001</v>
      </c>
      <c r="DC16" s="56"/>
      <c r="DD16" s="54">
        <v>1.0999999999999999E-2</v>
      </c>
      <c r="DE16" s="56">
        <f t="shared" si="32"/>
        <v>0.17463600000000001</v>
      </c>
      <c r="DF16" s="56"/>
      <c r="DG16" s="54">
        <v>1.4E-2</v>
      </c>
      <c r="DH16" s="56">
        <f t="shared" si="33"/>
        <v>0.22226400000000002</v>
      </c>
      <c r="DI16" s="56"/>
      <c r="DJ16" s="54">
        <v>1.79</v>
      </c>
      <c r="DK16" s="56">
        <f t="shared" si="34"/>
        <v>28.418040000000001</v>
      </c>
      <c r="DL16" s="55"/>
      <c r="DM16" s="54">
        <v>2.87</v>
      </c>
      <c r="DN16" s="56">
        <f t="shared" si="35"/>
        <v>45.564120000000003</v>
      </c>
      <c r="DO16" s="55"/>
      <c r="DP16" s="54">
        <v>3.5000000000000003E-2</v>
      </c>
      <c r="DQ16" s="56">
        <f t="shared" si="36"/>
        <v>0.55566000000000004</v>
      </c>
      <c r="DR16" s="55"/>
    </row>
    <row r="17" spans="1:122" x14ac:dyDescent="0.2">
      <c r="A17" s="60" t="s">
        <v>121</v>
      </c>
      <c r="B17" s="61">
        <v>42466</v>
      </c>
      <c r="C17" s="47" t="s">
        <v>287</v>
      </c>
      <c r="D17" s="47" t="s">
        <v>283</v>
      </c>
      <c r="E17" s="60" t="s">
        <v>285</v>
      </c>
      <c r="F17" s="62">
        <v>171</v>
      </c>
      <c r="G17" s="62">
        <v>528</v>
      </c>
      <c r="H17" s="62">
        <v>6336</v>
      </c>
      <c r="I17" s="62">
        <v>12</v>
      </c>
      <c r="J17" s="58">
        <f>SUM(I17:I20)</f>
        <v>16</v>
      </c>
      <c r="K17" s="58">
        <f>SUM(J17:J20)</f>
        <v>16</v>
      </c>
      <c r="L17" s="54">
        <v>0</v>
      </c>
      <c r="M17" s="56">
        <f t="shared" si="0"/>
        <v>0</v>
      </c>
      <c r="N17" s="56">
        <f>SUM(M17:M20)</f>
        <v>1.8144000000000004E-2</v>
      </c>
      <c r="O17" s="54">
        <v>0.28799999999999998</v>
      </c>
      <c r="P17" s="56">
        <f t="shared" si="1"/>
        <v>15.676416000000001</v>
      </c>
      <c r="Q17" s="56">
        <f>SUM(P17:P20)</f>
        <v>18.835740000000001</v>
      </c>
      <c r="R17" s="54">
        <v>0</v>
      </c>
      <c r="S17" s="56">
        <f t="shared" si="2"/>
        <v>0</v>
      </c>
      <c r="T17" s="56">
        <f>SUM(S17:S20)</f>
        <v>1.8144000000000004E-2</v>
      </c>
      <c r="U17" s="54">
        <v>1.2999999999999999E-2</v>
      </c>
      <c r="V17" s="56">
        <f t="shared" si="3"/>
        <v>0.70761600000000013</v>
      </c>
      <c r="W17" s="56">
        <f>SUM(V17:V20)</f>
        <v>1.1691540000000002</v>
      </c>
      <c r="X17" s="54">
        <v>0.56499999999999995</v>
      </c>
      <c r="Y17" s="56">
        <f t="shared" si="4"/>
        <v>30.754080000000002</v>
      </c>
      <c r="Z17" s="56">
        <f>SUM(Y17:Y20)</f>
        <v>44.096724000000002</v>
      </c>
      <c r="AA17" s="54">
        <v>0.51800000000000002</v>
      </c>
      <c r="AB17" s="56">
        <f t="shared" si="5"/>
        <v>28.195776000000006</v>
      </c>
      <c r="AC17" s="56">
        <f>SUM(AB17:AB20)</f>
        <v>31.257576000000007</v>
      </c>
      <c r="AD17" s="54">
        <v>0</v>
      </c>
      <c r="AE17" s="56">
        <f t="shared" si="6"/>
        <v>0</v>
      </c>
      <c r="AF17" s="56">
        <f>SUM(AE17:AE20)</f>
        <v>0.44792999999999999</v>
      </c>
      <c r="AG17" s="54">
        <v>4.9000000000000002E-2</v>
      </c>
      <c r="AH17" s="56">
        <f t="shared" si="7"/>
        <v>2.6671680000000006</v>
      </c>
      <c r="AI17" s="56">
        <f>SUM(AH17:AH20)</f>
        <v>5.902470000000001</v>
      </c>
      <c r="AJ17" s="54">
        <v>3.5999999999999997E-2</v>
      </c>
      <c r="AK17" s="56">
        <f t="shared" si="8"/>
        <v>1.9595520000000002</v>
      </c>
      <c r="AL17" s="56">
        <f>SUM(AK17:AK20)</f>
        <v>3.0436560000000004</v>
      </c>
      <c r="AM17" s="54">
        <v>0</v>
      </c>
      <c r="AN17" s="56">
        <f t="shared" si="9"/>
        <v>0</v>
      </c>
      <c r="AO17" s="56">
        <f>SUM(AN17:AN20)</f>
        <v>3.6288000000000008E-2</v>
      </c>
      <c r="AP17" s="54">
        <v>1.2E-2</v>
      </c>
      <c r="AQ17" s="56">
        <f t="shared" si="10"/>
        <v>0.6531840000000001</v>
      </c>
      <c r="AR17" s="56">
        <f>SUM(AQ17:AQ20)</f>
        <v>1.3097700000000001</v>
      </c>
      <c r="AS17" s="54">
        <v>5.8999999999999997E-2</v>
      </c>
      <c r="AT17" s="56">
        <f t="shared" si="11"/>
        <v>3.2114880000000006</v>
      </c>
      <c r="AU17" s="56">
        <f>SUM(AT17:AT20)</f>
        <v>4.3420860000000001</v>
      </c>
      <c r="AV17" s="54">
        <v>8.9999999999999993E-3</v>
      </c>
      <c r="AW17" s="56">
        <f t="shared" si="12"/>
        <v>0.48988800000000005</v>
      </c>
      <c r="AX17" s="56">
        <f>SUM(AW17:AW20)</f>
        <v>0.6849360000000001</v>
      </c>
      <c r="AY17" s="54">
        <v>0.81799999999999995</v>
      </c>
      <c r="AZ17" s="56">
        <f t="shared" si="13"/>
        <v>44.525376000000001</v>
      </c>
      <c r="BA17" s="56">
        <f>SUM(AZ17:AZ20)</f>
        <v>46.039266000000005</v>
      </c>
      <c r="BB17" s="54">
        <v>0</v>
      </c>
      <c r="BC17" s="56">
        <f t="shared" si="14"/>
        <v>0</v>
      </c>
      <c r="BD17" s="56">
        <f>SUM(BC17:BC20)</f>
        <v>0.201852</v>
      </c>
      <c r="BE17" s="54">
        <v>0</v>
      </c>
      <c r="BF17" s="56">
        <f t="shared" si="15"/>
        <v>0</v>
      </c>
      <c r="BG17" s="56">
        <f>SUM(BF17:BF20)</f>
        <v>0.12360600000000001</v>
      </c>
      <c r="BH17" s="54">
        <v>8.9999999999999993E-3</v>
      </c>
      <c r="BI17" s="56">
        <f t="shared" si="16"/>
        <v>0.48988800000000005</v>
      </c>
      <c r="BJ17" s="56">
        <f>SUM(BI17:BI20)</f>
        <v>1.32111</v>
      </c>
      <c r="BK17" s="54">
        <v>0.46400000000000002</v>
      </c>
      <c r="BL17" s="56">
        <f t="shared" si="17"/>
        <v>25.256448000000006</v>
      </c>
      <c r="BM17" s="56">
        <f>SUM(BL17:BL20)</f>
        <v>31.590972000000008</v>
      </c>
      <c r="BN17" s="54">
        <v>0</v>
      </c>
      <c r="BO17" s="56">
        <f t="shared" si="18"/>
        <v>0</v>
      </c>
      <c r="BP17" s="56">
        <f>SUM(BO17:BO20)</f>
        <v>2.0412E-2</v>
      </c>
      <c r="BQ17" s="54">
        <v>0.13700000000000001</v>
      </c>
      <c r="BR17" s="56">
        <f t="shared" si="19"/>
        <v>7.4571840000000016</v>
      </c>
      <c r="BS17" s="56">
        <f>SUM(BR17:BR20)</f>
        <v>7.7202720000000022</v>
      </c>
      <c r="BT17" s="54">
        <v>4.9000000000000002E-2</v>
      </c>
      <c r="BU17" s="56">
        <f t="shared" si="20"/>
        <v>2.6671680000000006</v>
      </c>
      <c r="BV17" s="56">
        <f>SUM(BU17:BU20)</f>
        <v>3.6412740000000006</v>
      </c>
      <c r="BW17" s="54">
        <v>0.307</v>
      </c>
      <c r="BX17" s="56">
        <f t="shared" si="21"/>
        <v>16.710624000000003</v>
      </c>
      <c r="BY17" s="56">
        <f>SUM(BX17:BX20)</f>
        <v>27.477954</v>
      </c>
      <c r="BZ17" s="54">
        <v>0</v>
      </c>
      <c r="CA17" s="56">
        <f t="shared" si="22"/>
        <v>0</v>
      </c>
      <c r="CB17" s="56">
        <f>SUM(CA17:CA20)</f>
        <v>0</v>
      </c>
      <c r="CC17" s="54">
        <v>0.224</v>
      </c>
      <c r="CD17" s="56">
        <f t="shared" si="23"/>
        <v>12.192768000000003</v>
      </c>
      <c r="CE17" s="55">
        <f>SUM(CD17:CD20)</f>
        <v>21.913416000000005</v>
      </c>
      <c r="CF17" s="54">
        <v>1.81</v>
      </c>
      <c r="CG17" s="56">
        <f t="shared" si="24"/>
        <v>98.521920000000023</v>
      </c>
      <c r="CH17" s="55">
        <f>SUM(CG17:CG20)</f>
        <v>115.77346200000002</v>
      </c>
      <c r="CI17" s="54">
        <v>0.91600000000000004</v>
      </c>
      <c r="CJ17" s="56">
        <f t="shared" si="25"/>
        <v>49.859712000000009</v>
      </c>
      <c r="CK17" s="55">
        <f>SUM(CJ17:CJ20)</f>
        <v>70.43500800000001</v>
      </c>
      <c r="CL17" s="54">
        <v>4.4999999999999998E-2</v>
      </c>
      <c r="CM17" s="56">
        <f t="shared" si="26"/>
        <v>2.4494400000000005</v>
      </c>
      <c r="CN17" s="56">
        <f>SUM(CM17:CM20)</f>
        <v>4.977126000000001</v>
      </c>
      <c r="CO17" s="54">
        <v>1.22</v>
      </c>
      <c r="CP17" s="56">
        <f t="shared" si="27"/>
        <v>66.407040000000009</v>
      </c>
      <c r="CQ17" s="55">
        <f>SUM(CP17:CP20)</f>
        <v>78.453522000000007</v>
      </c>
      <c r="CR17" s="54">
        <v>0.92400000000000004</v>
      </c>
      <c r="CS17" s="56">
        <f t="shared" si="28"/>
        <v>50.295168000000011</v>
      </c>
      <c r="CT17" s="55">
        <f>SUM(CS17:CS20)</f>
        <v>72.468270000000018</v>
      </c>
      <c r="CU17" s="54">
        <v>0.879</v>
      </c>
      <c r="CV17" s="56">
        <f t="shared" si="29"/>
        <v>47.845728000000008</v>
      </c>
      <c r="CW17" s="55">
        <f>SUM(CV17:CV20)</f>
        <v>67.747428000000014</v>
      </c>
      <c r="CX17" s="54">
        <v>0.375</v>
      </c>
      <c r="CY17" s="56">
        <f t="shared" si="30"/>
        <v>20.412000000000003</v>
      </c>
      <c r="CZ17" s="55">
        <f>SUM(CY17:CY20)</f>
        <v>33.032286000000006</v>
      </c>
      <c r="DA17" s="54">
        <v>4.7E-2</v>
      </c>
      <c r="DB17" s="56">
        <f t="shared" si="31"/>
        <v>2.5583040000000006</v>
      </c>
      <c r="DC17" s="56">
        <f>SUM(DB17:DB20)</f>
        <v>2.8486080000000005</v>
      </c>
      <c r="DD17" s="54">
        <v>8.0000000000000002E-3</v>
      </c>
      <c r="DE17" s="56">
        <f t="shared" si="32"/>
        <v>0.43545600000000007</v>
      </c>
      <c r="DF17" s="56">
        <f>SUM(DE17:DE20)</f>
        <v>0.65885400000000005</v>
      </c>
      <c r="DG17" s="54">
        <v>7.1999999999999995E-2</v>
      </c>
      <c r="DH17" s="56">
        <f t="shared" si="33"/>
        <v>3.9191040000000004</v>
      </c>
      <c r="DI17" s="56">
        <f>SUM(DH17:DH20)</f>
        <v>4.4872380000000014</v>
      </c>
      <c r="DJ17" s="54">
        <v>2.73</v>
      </c>
      <c r="DK17" s="56">
        <f t="shared" si="34"/>
        <v>148.59936000000002</v>
      </c>
      <c r="DL17" s="55">
        <f>SUM(DK17:DK20)</f>
        <v>188.00926200000004</v>
      </c>
      <c r="DM17" s="54">
        <v>3.9</v>
      </c>
      <c r="DN17" s="56">
        <f t="shared" si="35"/>
        <v>212.28480000000002</v>
      </c>
      <c r="DO17" s="55">
        <f>SUM(DN17:DN20)</f>
        <v>275.32726200000002</v>
      </c>
      <c r="DP17" s="54">
        <v>0.122</v>
      </c>
      <c r="DQ17" s="56">
        <f t="shared" si="36"/>
        <v>6.6407040000000013</v>
      </c>
      <c r="DR17" s="55">
        <f>SUM(DQ17:DQ20)</f>
        <v>7.6681080000000019</v>
      </c>
    </row>
    <row r="18" spans="1:122" x14ac:dyDescent="0.2">
      <c r="A18" s="60" t="s">
        <v>121</v>
      </c>
      <c r="B18" s="61">
        <v>42466</v>
      </c>
      <c r="C18" s="47" t="s">
        <v>287</v>
      </c>
      <c r="D18" s="47" t="s">
        <v>283</v>
      </c>
      <c r="E18" s="60" t="s">
        <v>286</v>
      </c>
      <c r="F18" s="62">
        <v>174</v>
      </c>
      <c r="G18" s="62">
        <v>398</v>
      </c>
      <c r="H18" s="62">
        <v>99.5</v>
      </c>
      <c r="I18" s="62">
        <v>0.25</v>
      </c>
      <c r="J18" s="58"/>
      <c r="K18" s="63"/>
      <c r="L18" s="54">
        <v>0</v>
      </c>
      <c r="M18" s="56">
        <f t="shared" si="0"/>
        <v>0</v>
      </c>
      <c r="N18" s="56"/>
      <c r="O18" s="54">
        <v>1.4999999999999999E-2</v>
      </c>
      <c r="P18" s="56">
        <f t="shared" si="1"/>
        <v>1.7010000000000001E-2</v>
      </c>
      <c r="Q18" s="56"/>
      <c r="R18" s="54">
        <v>0</v>
      </c>
      <c r="S18" s="56">
        <f t="shared" si="2"/>
        <v>0</v>
      </c>
      <c r="T18" s="56"/>
      <c r="U18" s="54">
        <v>0</v>
      </c>
      <c r="V18" s="56">
        <f t="shared" si="3"/>
        <v>0</v>
      </c>
      <c r="W18" s="56"/>
      <c r="X18" s="54">
        <v>0.17100000000000001</v>
      </c>
      <c r="Y18" s="56">
        <f t="shared" si="4"/>
        <v>0.19391400000000003</v>
      </c>
      <c r="Z18" s="56"/>
      <c r="AA18" s="54">
        <v>0</v>
      </c>
      <c r="AB18" s="56">
        <f t="shared" si="5"/>
        <v>0</v>
      </c>
      <c r="AC18" s="56"/>
      <c r="AD18" s="54">
        <v>0</v>
      </c>
      <c r="AE18" s="56">
        <f t="shared" si="6"/>
        <v>0</v>
      </c>
      <c r="AF18" s="56"/>
      <c r="AG18" s="54">
        <v>4.2999999999999997E-2</v>
      </c>
      <c r="AH18" s="56">
        <f t="shared" si="7"/>
        <v>4.8762E-2</v>
      </c>
      <c r="AI18" s="56"/>
      <c r="AJ18" s="54">
        <v>0</v>
      </c>
      <c r="AK18" s="56">
        <f t="shared" si="8"/>
        <v>0</v>
      </c>
      <c r="AL18" s="56"/>
      <c r="AM18" s="54">
        <v>0</v>
      </c>
      <c r="AN18" s="56">
        <f t="shared" si="9"/>
        <v>0</v>
      </c>
      <c r="AO18" s="56"/>
      <c r="AP18" s="54">
        <v>0</v>
      </c>
      <c r="AQ18" s="56">
        <f t="shared" si="10"/>
        <v>0</v>
      </c>
      <c r="AR18" s="56"/>
      <c r="AS18" s="54">
        <v>0</v>
      </c>
      <c r="AT18" s="56">
        <f t="shared" si="11"/>
        <v>0</v>
      </c>
      <c r="AU18" s="56"/>
      <c r="AV18" s="54">
        <v>0</v>
      </c>
      <c r="AW18" s="56">
        <f t="shared" si="12"/>
        <v>0</v>
      </c>
      <c r="AX18" s="56"/>
      <c r="AY18" s="54">
        <v>3.5999999999999997E-2</v>
      </c>
      <c r="AZ18" s="56">
        <f t="shared" si="13"/>
        <v>4.0823999999999999E-2</v>
      </c>
      <c r="BA18" s="56"/>
      <c r="BB18" s="54">
        <v>0</v>
      </c>
      <c r="BC18" s="56">
        <f t="shared" si="14"/>
        <v>0</v>
      </c>
      <c r="BD18" s="56"/>
      <c r="BE18" s="54">
        <v>0</v>
      </c>
      <c r="BF18" s="56">
        <f t="shared" si="15"/>
        <v>0</v>
      </c>
      <c r="BG18" s="56"/>
      <c r="BH18" s="54">
        <v>1.7000000000000001E-2</v>
      </c>
      <c r="BI18" s="56">
        <f t="shared" si="16"/>
        <v>1.9278000000000003E-2</v>
      </c>
      <c r="BJ18" s="56"/>
      <c r="BK18" s="54">
        <v>0.14399999999999999</v>
      </c>
      <c r="BL18" s="56">
        <f t="shared" si="17"/>
        <v>0.163296</v>
      </c>
      <c r="BM18" s="56"/>
      <c r="BN18" s="54">
        <v>0</v>
      </c>
      <c r="BO18" s="56">
        <f t="shared" si="18"/>
        <v>0</v>
      </c>
      <c r="BP18" s="56"/>
      <c r="BQ18" s="54">
        <v>0</v>
      </c>
      <c r="BR18" s="56">
        <f t="shared" si="19"/>
        <v>0</v>
      </c>
      <c r="BS18" s="56"/>
      <c r="BT18" s="54">
        <v>0</v>
      </c>
      <c r="BU18" s="56">
        <f t="shared" si="20"/>
        <v>0</v>
      </c>
      <c r="BV18" s="56"/>
      <c r="BW18" s="54">
        <v>0.28999999999999998</v>
      </c>
      <c r="BX18" s="56">
        <f t="shared" si="21"/>
        <v>0.32885999999999999</v>
      </c>
      <c r="BY18" s="56"/>
      <c r="BZ18" s="54">
        <v>0</v>
      </c>
      <c r="CA18" s="56">
        <f t="shared" si="22"/>
        <v>0</v>
      </c>
      <c r="CB18" s="56"/>
      <c r="CC18" s="54">
        <v>2.1000000000000001E-2</v>
      </c>
      <c r="CD18" s="56">
        <f t="shared" si="23"/>
        <v>2.3814000000000005E-2</v>
      </c>
      <c r="CE18" s="55"/>
      <c r="CF18" s="54">
        <v>7.0000000000000007E-2</v>
      </c>
      <c r="CG18" s="56">
        <f t="shared" si="24"/>
        <v>7.938000000000002E-2</v>
      </c>
      <c r="CH18" s="55"/>
      <c r="CI18" s="54">
        <v>0.434</v>
      </c>
      <c r="CJ18" s="56">
        <f t="shared" si="25"/>
        <v>0.49215600000000004</v>
      </c>
      <c r="CK18" s="55"/>
      <c r="CL18" s="54">
        <v>1.7000000000000001E-2</v>
      </c>
      <c r="CM18" s="56">
        <f t="shared" si="26"/>
        <v>1.9278000000000003E-2</v>
      </c>
      <c r="CN18" s="56"/>
      <c r="CO18" s="54">
        <v>5.7000000000000002E-2</v>
      </c>
      <c r="CP18" s="56">
        <f t="shared" si="27"/>
        <v>6.4638000000000015E-2</v>
      </c>
      <c r="CQ18" s="55"/>
      <c r="CR18" s="54">
        <v>0.433</v>
      </c>
      <c r="CS18" s="56">
        <f t="shared" si="28"/>
        <v>0.49102200000000007</v>
      </c>
      <c r="CT18" s="55"/>
      <c r="CU18" s="54">
        <v>0.218</v>
      </c>
      <c r="CV18" s="56">
        <f t="shared" si="29"/>
        <v>0.24721200000000002</v>
      </c>
      <c r="CW18" s="55"/>
      <c r="CX18" s="54">
        <v>3.7999999999999999E-2</v>
      </c>
      <c r="CY18" s="56">
        <f t="shared" si="30"/>
        <v>4.3092000000000005E-2</v>
      </c>
      <c r="CZ18" s="55"/>
      <c r="DA18" s="54">
        <v>0</v>
      </c>
      <c r="DB18" s="56">
        <f t="shared" si="31"/>
        <v>0</v>
      </c>
      <c r="DC18" s="56"/>
      <c r="DD18" s="54">
        <v>0</v>
      </c>
      <c r="DE18" s="56">
        <f t="shared" si="32"/>
        <v>0</v>
      </c>
      <c r="DF18" s="56"/>
      <c r="DG18" s="54">
        <v>8.9999999999999993E-3</v>
      </c>
      <c r="DH18" s="56">
        <f t="shared" si="33"/>
        <v>1.0206E-2</v>
      </c>
      <c r="DI18" s="56"/>
      <c r="DJ18" s="54">
        <v>0.503</v>
      </c>
      <c r="DK18" s="56">
        <f t="shared" si="34"/>
        <v>0.57040200000000008</v>
      </c>
      <c r="DL18" s="55"/>
      <c r="DM18" s="54">
        <v>0.76300000000000001</v>
      </c>
      <c r="DN18" s="56">
        <f t="shared" si="35"/>
        <v>0.86524200000000007</v>
      </c>
      <c r="DO18" s="55"/>
      <c r="DP18" s="54">
        <v>8.9999999999999993E-3</v>
      </c>
      <c r="DQ18" s="56">
        <f t="shared" si="36"/>
        <v>1.0206E-2</v>
      </c>
      <c r="DR18" s="55"/>
    </row>
    <row r="19" spans="1:122" x14ac:dyDescent="0.2">
      <c r="A19" s="60" t="s">
        <v>121</v>
      </c>
      <c r="B19" s="61">
        <v>42466</v>
      </c>
      <c r="C19" s="47" t="s">
        <v>287</v>
      </c>
      <c r="D19" s="47" t="s">
        <v>283</v>
      </c>
      <c r="E19" s="60" t="s">
        <v>284</v>
      </c>
      <c r="F19" s="62">
        <v>177</v>
      </c>
      <c r="G19" s="62">
        <v>720</v>
      </c>
      <c r="H19" s="62">
        <v>360</v>
      </c>
      <c r="I19" s="62">
        <v>0.5</v>
      </c>
      <c r="J19" s="58"/>
      <c r="K19" s="63"/>
      <c r="L19" s="54">
        <v>8.0000000000000002E-3</v>
      </c>
      <c r="M19" s="56">
        <f t="shared" si="0"/>
        <v>1.8144000000000004E-2</v>
      </c>
      <c r="N19" s="56"/>
      <c r="O19" s="54">
        <v>0.50800000000000001</v>
      </c>
      <c r="P19" s="56">
        <f t="shared" si="1"/>
        <v>1.1521440000000001</v>
      </c>
      <c r="Q19" s="56"/>
      <c r="R19" s="54">
        <v>8.0000000000000002E-3</v>
      </c>
      <c r="S19" s="56">
        <f t="shared" si="2"/>
        <v>1.8144000000000004E-2</v>
      </c>
      <c r="T19" s="56"/>
      <c r="U19" s="54">
        <v>4.1000000000000002E-2</v>
      </c>
      <c r="V19" s="56">
        <f t="shared" si="3"/>
        <v>9.2988000000000015E-2</v>
      </c>
      <c r="W19" s="56"/>
      <c r="X19" s="54">
        <v>1.93</v>
      </c>
      <c r="Y19" s="56">
        <f t="shared" si="4"/>
        <v>4.3772400000000005</v>
      </c>
      <c r="Z19" s="56"/>
      <c r="AA19" s="54">
        <v>0.71299999999999997</v>
      </c>
      <c r="AB19" s="56">
        <f t="shared" si="5"/>
        <v>1.6170840000000002</v>
      </c>
      <c r="AC19" s="56"/>
      <c r="AD19" s="54">
        <v>2.1999999999999999E-2</v>
      </c>
      <c r="AE19" s="56">
        <f t="shared" si="6"/>
        <v>4.9896000000000003E-2</v>
      </c>
      <c r="AF19" s="56"/>
      <c r="AG19" s="54">
        <v>0.248</v>
      </c>
      <c r="AH19" s="56">
        <f t="shared" si="7"/>
        <v>0.56246400000000008</v>
      </c>
      <c r="AI19" s="56"/>
      <c r="AJ19" s="54">
        <v>0.10100000000000001</v>
      </c>
      <c r="AK19" s="56">
        <f t="shared" si="8"/>
        <v>0.22906800000000005</v>
      </c>
      <c r="AL19" s="56"/>
      <c r="AM19" s="54">
        <v>1.6E-2</v>
      </c>
      <c r="AN19" s="56">
        <f t="shared" si="9"/>
        <v>3.6288000000000008E-2</v>
      </c>
      <c r="AO19" s="56"/>
      <c r="AP19" s="54">
        <v>6.2E-2</v>
      </c>
      <c r="AQ19" s="56">
        <f t="shared" si="10"/>
        <v>0.14061600000000002</v>
      </c>
      <c r="AR19" s="56"/>
      <c r="AS19" s="54">
        <v>0.128</v>
      </c>
      <c r="AT19" s="56">
        <f t="shared" si="11"/>
        <v>0.29030400000000006</v>
      </c>
      <c r="AU19" s="56"/>
      <c r="AV19" s="54">
        <v>2.1000000000000001E-2</v>
      </c>
      <c r="AW19" s="56">
        <f t="shared" si="12"/>
        <v>4.7628000000000011E-2</v>
      </c>
      <c r="AX19" s="56"/>
      <c r="AY19" s="54">
        <v>0.30499999999999999</v>
      </c>
      <c r="AZ19" s="56">
        <f t="shared" si="13"/>
        <v>0.69174000000000002</v>
      </c>
      <c r="BA19" s="56"/>
      <c r="BB19" s="54">
        <v>1.0999999999999999E-2</v>
      </c>
      <c r="BC19" s="56">
        <f t="shared" si="14"/>
        <v>2.4948000000000001E-2</v>
      </c>
      <c r="BD19" s="56"/>
      <c r="BE19" s="54">
        <v>8.9999999999999993E-3</v>
      </c>
      <c r="BF19" s="56">
        <f t="shared" si="15"/>
        <v>2.0412E-2</v>
      </c>
      <c r="BG19" s="56"/>
      <c r="BH19" s="54">
        <v>7.1999999999999995E-2</v>
      </c>
      <c r="BI19" s="56">
        <f t="shared" si="16"/>
        <v>0.163296</v>
      </c>
      <c r="BJ19" s="56"/>
      <c r="BK19" s="54">
        <v>1.07</v>
      </c>
      <c r="BL19" s="56">
        <f t="shared" si="17"/>
        <v>2.4267600000000003</v>
      </c>
      <c r="BM19" s="56"/>
      <c r="BN19" s="54">
        <v>8.9999999999999993E-3</v>
      </c>
      <c r="BO19" s="56">
        <f t="shared" si="18"/>
        <v>2.0412E-2</v>
      </c>
      <c r="BP19" s="56"/>
      <c r="BQ19" s="54">
        <v>3.7999999999999999E-2</v>
      </c>
      <c r="BR19" s="56">
        <f t="shared" si="19"/>
        <v>8.6184000000000011E-2</v>
      </c>
      <c r="BS19" s="56"/>
      <c r="BT19" s="54">
        <v>8.5000000000000006E-2</v>
      </c>
      <c r="BU19" s="56">
        <f t="shared" si="20"/>
        <v>0.19278000000000003</v>
      </c>
      <c r="BV19" s="56"/>
      <c r="BW19" s="54">
        <v>0.73499999999999999</v>
      </c>
      <c r="BX19" s="56">
        <f t="shared" si="21"/>
        <v>1.6669800000000001</v>
      </c>
      <c r="BY19" s="56"/>
      <c r="BZ19" s="54">
        <v>0</v>
      </c>
      <c r="CA19" s="56">
        <f t="shared" si="22"/>
        <v>0</v>
      </c>
      <c r="CB19" s="56"/>
      <c r="CC19" s="54">
        <v>1.76</v>
      </c>
      <c r="CD19" s="56">
        <f t="shared" si="23"/>
        <v>3.9916800000000006</v>
      </c>
      <c r="CE19" s="55"/>
      <c r="CF19" s="54">
        <v>3.21</v>
      </c>
      <c r="CG19" s="56">
        <f t="shared" si="24"/>
        <v>7.2802800000000003</v>
      </c>
      <c r="CH19" s="55"/>
      <c r="CI19" s="54">
        <v>2.16</v>
      </c>
      <c r="CJ19" s="56">
        <f t="shared" si="25"/>
        <v>4.898880000000001</v>
      </c>
      <c r="CK19" s="55"/>
      <c r="CL19" s="54">
        <v>0.222</v>
      </c>
      <c r="CM19" s="56">
        <f t="shared" si="26"/>
        <v>0.50349600000000005</v>
      </c>
      <c r="CN19" s="56"/>
      <c r="CO19" s="54">
        <v>2.15</v>
      </c>
      <c r="CP19" s="56">
        <f t="shared" si="27"/>
        <v>4.8761999999999999</v>
      </c>
      <c r="CQ19" s="55"/>
      <c r="CR19" s="54">
        <v>2.2799999999999998</v>
      </c>
      <c r="CS19" s="56">
        <f t="shared" si="28"/>
        <v>5.1710400000000005</v>
      </c>
      <c r="CT19" s="55"/>
      <c r="CU19" s="54">
        <v>2.66</v>
      </c>
      <c r="CV19" s="56">
        <f t="shared" si="29"/>
        <v>6.0328800000000014</v>
      </c>
      <c r="CW19" s="55"/>
      <c r="CX19" s="54">
        <v>2.25</v>
      </c>
      <c r="CY19" s="56">
        <f t="shared" si="30"/>
        <v>5.1030000000000006</v>
      </c>
      <c r="CZ19" s="55"/>
      <c r="DA19" s="54">
        <v>0.05</v>
      </c>
      <c r="DB19" s="56">
        <f t="shared" si="31"/>
        <v>0.11340000000000001</v>
      </c>
      <c r="DC19" s="56"/>
      <c r="DD19" s="54">
        <v>2.7E-2</v>
      </c>
      <c r="DE19" s="56">
        <f t="shared" si="32"/>
        <v>6.1236000000000006E-2</v>
      </c>
      <c r="DF19" s="56"/>
      <c r="DG19" s="54">
        <v>0.155</v>
      </c>
      <c r="DH19" s="56">
        <f t="shared" si="33"/>
        <v>0.35154000000000002</v>
      </c>
      <c r="DI19" s="56"/>
      <c r="DJ19" s="54">
        <v>5.49</v>
      </c>
      <c r="DK19" s="56">
        <f t="shared" si="34"/>
        <v>12.451320000000003</v>
      </c>
      <c r="DL19" s="55"/>
      <c r="DM19" s="54">
        <v>8.76</v>
      </c>
      <c r="DN19" s="56">
        <f t="shared" si="35"/>
        <v>19.86768</v>
      </c>
      <c r="DO19" s="55"/>
      <c r="DP19" s="54">
        <v>0.221</v>
      </c>
      <c r="DQ19" s="56">
        <f t="shared" si="36"/>
        <v>0.50122800000000001</v>
      </c>
      <c r="DR19" s="55"/>
    </row>
    <row r="20" spans="1:122" x14ac:dyDescent="0.2">
      <c r="A20" s="60" t="s">
        <v>121</v>
      </c>
      <c r="B20" s="61">
        <v>42466</v>
      </c>
      <c r="C20" s="47" t="s">
        <v>287</v>
      </c>
      <c r="D20" s="47" t="s">
        <v>283</v>
      </c>
      <c r="E20" s="60" t="s">
        <v>288</v>
      </c>
      <c r="F20" s="62">
        <v>178</v>
      </c>
      <c r="G20" s="62">
        <v>472</v>
      </c>
      <c r="H20" s="62">
        <v>1534</v>
      </c>
      <c r="I20" s="62">
        <v>3.25</v>
      </c>
      <c r="J20" s="58"/>
      <c r="K20" s="63"/>
      <c r="L20" s="54">
        <v>0</v>
      </c>
      <c r="M20" s="56">
        <f t="shared" si="0"/>
        <v>0</v>
      </c>
      <c r="N20" s="56"/>
      <c r="O20" s="54">
        <v>0.13500000000000001</v>
      </c>
      <c r="P20" s="56">
        <f t="shared" si="1"/>
        <v>1.9901700000000002</v>
      </c>
      <c r="Q20" s="56"/>
      <c r="R20" s="54">
        <v>0</v>
      </c>
      <c r="S20" s="56">
        <f t="shared" si="2"/>
        <v>0</v>
      </c>
      <c r="T20" s="56"/>
      <c r="U20" s="54">
        <v>2.5000000000000001E-2</v>
      </c>
      <c r="V20" s="56">
        <f t="shared" si="3"/>
        <v>0.36855000000000004</v>
      </c>
      <c r="W20" s="56"/>
      <c r="X20" s="54">
        <v>0.59499999999999997</v>
      </c>
      <c r="Y20" s="56">
        <f t="shared" si="4"/>
        <v>8.77149</v>
      </c>
      <c r="Z20" s="56"/>
      <c r="AA20" s="54">
        <v>9.8000000000000004E-2</v>
      </c>
      <c r="AB20" s="56">
        <f t="shared" si="5"/>
        <v>1.4447160000000001</v>
      </c>
      <c r="AC20" s="56"/>
      <c r="AD20" s="54">
        <v>2.7E-2</v>
      </c>
      <c r="AE20" s="56">
        <f t="shared" si="6"/>
        <v>0.398034</v>
      </c>
      <c r="AF20" s="56"/>
      <c r="AG20" s="54">
        <v>0.17799999999999999</v>
      </c>
      <c r="AH20" s="56">
        <f t="shared" si="7"/>
        <v>2.6240760000000001</v>
      </c>
      <c r="AI20" s="56"/>
      <c r="AJ20" s="54">
        <v>5.8000000000000003E-2</v>
      </c>
      <c r="AK20" s="56">
        <f t="shared" si="8"/>
        <v>0.85503600000000013</v>
      </c>
      <c r="AL20" s="56"/>
      <c r="AM20" s="54">
        <v>0</v>
      </c>
      <c r="AN20" s="56">
        <f t="shared" si="9"/>
        <v>0</v>
      </c>
      <c r="AO20" s="56"/>
      <c r="AP20" s="54">
        <v>3.5000000000000003E-2</v>
      </c>
      <c r="AQ20" s="56">
        <f t="shared" si="10"/>
        <v>0.51597000000000004</v>
      </c>
      <c r="AR20" s="56"/>
      <c r="AS20" s="54">
        <v>5.7000000000000002E-2</v>
      </c>
      <c r="AT20" s="56">
        <f t="shared" si="11"/>
        <v>0.8402940000000001</v>
      </c>
      <c r="AU20" s="56"/>
      <c r="AV20" s="54">
        <v>0.01</v>
      </c>
      <c r="AW20" s="56">
        <f t="shared" si="12"/>
        <v>0.14742000000000002</v>
      </c>
      <c r="AX20" s="56"/>
      <c r="AY20" s="54">
        <v>5.2999999999999999E-2</v>
      </c>
      <c r="AZ20" s="56">
        <f t="shared" si="13"/>
        <v>0.78132600000000008</v>
      </c>
      <c r="BA20" s="56"/>
      <c r="BB20" s="54">
        <v>1.2E-2</v>
      </c>
      <c r="BC20" s="56">
        <f t="shared" si="14"/>
        <v>0.17690400000000001</v>
      </c>
      <c r="BD20" s="56"/>
      <c r="BE20" s="54">
        <v>7.0000000000000001E-3</v>
      </c>
      <c r="BF20" s="56">
        <f t="shared" si="15"/>
        <v>0.10319400000000001</v>
      </c>
      <c r="BG20" s="56"/>
      <c r="BH20" s="54">
        <v>4.3999999999999997E-2</v>
      </c>
      <c r="BI20" s="56">
        <f t="shared" si="16"/>
        <v>0.648648</v>
      </c>
      <c r="BJ20" s="56"/>
      <c r="BK20" s="54">
        <v>0.254</v>
      </c>
      <c r="BL20" s="56">
        <f t="shared" si="17"/>
        <v>3.7444680000000004</v>
      </c>
      <c r="BM20" s="56"/>
      <c r="BN20" s="54">
        <v>0</v>
      </c>
      <c r="BO20" s="56">
        <f t="shared" si="18"/>
        <v>0</v>
      </c>
      <c r="BP20" s="56"/>
      <c r="BQ20" s="54">
        <v>1.2E-2</v>
      </c>
      <c r="BR20" s="56">
        <f t="shared" si="19"/>
        <v>0.17690400000000001</v>
      </c>
      <c r="BS20" s="56"/>
      <c r="BT20" s="54">
        <v>5.2999999999999999E-2</v>
      </c>
      <c r="BU20" s="56">
        <f t="shared" si="20"/>
        <v>0.78132600000000008</v>
      </c>
      <c r="BV20" s="56"/>
      <c r="BW20" s="54">
        <v>0.59499999999999997</v>
      </c>
      <c r="BX20" s="56">
        <f t="shared" si="21"/>
        <v>8.77149</v>
      </c>
      <c r="BY20" s="56"/>
      <c r="BZ20" s="54">
        <v>0</v>
      </c>
      <c r="CA20" s="56">
        <f t="shared" si="22"/>
        <v>0</v>
      </c>
      <c r="CB20" s="56"/>
      <c r="CC20" s="54">
        <v>0.38700000000000001</v>
      </c>
      <c r="CD20" s="56">
        <f t="shared" si="23"/>
        <v>5.7051540000000003</v>
      </c>
      <c r="CE20" s="55"/>
      <c r="CF20" s="54">
        <v>0.67100000000000004</v>
      </c>
      <c r="CG20" s="56">
        <f t="shared" si="24"/>
        <v>9.8918820000000007</v>
      </c>
      <c r="CH20" s="55"/>
      <c r="CI20" s="54">
        <v>1.03</v>
      </c>
      <c r="CJ20" s="56">
        <f t="shared" si="25"/>
        <v>15.184260000000002</v>
      </c>
      <c r="CK20" s="55"/>
      <c r="CL20" s="54">
        <v>0.13600000000000001</v>
      </c>
      <c r="CM20" s="56">
        <f t="shared" si="26"/>
        <v>2.0049120000000005</v>
      </c>
      <c r="CN20" s="56"/>
      <c r="CO20" s="54">
        <v>0.48199999999999998</v>
      </c>
      <c r="CP20" s="56">
        <f t="shared" si="27"/>
        <v>7.1056439999999998</v>
      </c>
      <c r="CQ20" s="55"/>
      <c r="CR20" s="54">
        <v>1.1200000000000001</v>
      </c>
      <c r="CS20" s="56">
        <f t="shared" si="28"/>
        <v>16.511040000000001</v>
      </c>
      <c r="CT20" s="55"/>
      <c r="CU20" s="54">
        <v>0.92400000000000004</v>
      </c>
      <c r="CV20" s="56">
        <f t="shared" si="29"/>
        <v>13.621608000000002</v>
      </c>
      <c r="CW20" s="55"/>
      <c r="CX20" s="54">
        <v>0.50700000000000001</v>
      </c>
      <c r="CY20" s="56">
        <f t="shared" si="30"/>
        <v>7.4741940000000007</v>
      </c>
      <c r="CZ20" s="55"/>
      <c r="DA20" s="54">
        <v>1.2E-2</v>
      </c>
      <c r="DB20" s="56">
        <f t="shared" si="31"/>
        <v>0.17690400000000001</v>
      </c>
      <c r="DC20" s="56"/>
      <c r="DD20" s="54">
        <v>1.0999999999999999E-2</v>
      </c>
      <c r="DE20" s="56">
        <f t="shared" si="32"/>
        <v>0.162162</v>
      </c>
      <c r="DF20" s="56"/>
      <c r="DG20" s="54">
        <v>1.4E-2</v>
      </c>
      <c r="DH20" s="56">
        <f t="shared" si="33"/>
        <v>0.20638800000000002</v>
      </c>
      <c r="DI20" s="56"/>
      <c r="DJ20" s="54">
        <v>1.79</v>
      </c>
      <c r="DK20" s="56">
        <f t="shared" si="34"/>
        <v>26.388180000000002</v>
      </c>
      <c r="DL20" s="55"/>
      <c r="DM20" s="54">
        <v>2.87</v>
      </c>
      <c r="DN20" s="56">
        <f t="shared" si="35"/>
        <v>42.309540000000005</v>
      </c>
      <c r="DO20" s="55"/>
      <c r="DP20" s="54">
        <v>3.5000000000000003E-2</v>
      </c>
      <c r="DQ20" s="56">
        <f t="shared" si="36"/>
        <v>0.51597000000000004</v>
      </c>
      <c r="DR20" s="55"/>
    </row>
    <row r="21" spans="1:122" x14ac:dyDescent="0.2">
      <c r="A21" s="60" t="s">
        <v>122</v>
      </c>
      <c r="B21" s="61">
        <v>42424</v>
      </c>
      <c r="C21" s="47" t="s">
        <v>282</v>
      </c>
      <c r="D21" s="47" t="s">
        <v>289</v>
      </c>
      <c r="E21" s="60" t="s">
        <v>285</v>
      </c>
      <c r="F21" s="62">
        <v>171</v>
      </c>
      <c r="G21" s="62">
        <v>528</v>
      </c>
      <c r="H21" s="62">
        <v>5016</v>
      </c>
      <c r="I21" s="62">
        <v>9.5</v>
      </c>
      <c r="J21" s="58">
        <f>SUM(H21:H23)</f>
        <v>7214</v>
      </c>
      <c r="K21" s="58">
        <f>SUM(I21:I23)</f>
        <v>13</v>
      </c>
      <c r="L21" s="54">
        <v>0</v>
      </c>
      <c r="M21" s="56">
        <f t="shared" si="0"/>
        <v>0</v>
      </c>
      <c r="N21" s="56">
        <f>SUM(M21:M23)</f>
        <v>9.0719999999999995E-2</v>
      </c>
      <c r="O21" s="54">
        <v>0.28799999999999998</v>
      </c>
      <c r="P21" s="56">
        <f t="shared" si="1"/>
        <v>12.410495999999998</v>
      </c>
      <c r="Q21" s="56">
        <f>SUM(P21:P23)</f>
        <v>18.239255999999997</v>
      </c>
      <c r="R21" s="54">
        <v>0</v>
      </c>
      <c r="S21" s="56">
        <f t="shared" si="2"/>
        <v>0</v>
      </c>
      <c r="T21" s="56">
        <f>SUM(S21:S23)</f>
        <v>9.0719999999999995E-2</v>
      </c>
      <c r="U21" s="54">
        <v>1.2999999999999999E-2</v>
      </c>
      <c r="V21" s="56">
        <f t="shared" si="3"/>
        <v>0.56019599999999992</v>
      </c>
      <c r="W21" s="56">
        <f>SUM(V21:V23)</f>
        <v>1.0251359999999998</v>
      </c>
      <c r="X21" s="54">
        <v>0.56499999999999995</v>
      </c>
      <c r="Y21" s="56">
        <f t="shared" si="4"/>
        <v>24.346979999999999</v>
      </c>
      <c r="Z21" s="56">
        <f>SUM(Y21:Y23)</f>
        <v>47.008836000000002</v>
      </c>
      <c r="AA21" s="54">
        <v>0.51800000000000002</v>
      </c>
      <c r="AB21" s="56">
        <f t="shared" si="5"/>
        <v>22.321656000000001</v>
      </c>
      <c r="AC21" s="56">
        <f>SUM(AB21:AB23)</f>
        <v>30.407076</v>
      </c>
      <c r="AD21" s="54">
        <v>0</v>
      </c>
      <c r="AE21" s="56">
        <f t="shared" si="6"/>
        <v>0</v>
      </c>
      <c r="AF21" s="56">
        <f>SUM(AE21:AE23)</f>
        <v>0.24947999999999998</v>
      </c>
      <c r="AG21" s="54">
        <v>4.9000000000000002E-2</v>
      </c>
      <c r="AH21" s="56">
        <f t="shared" si="7"/>
        <v>2.1115080000000002</v>
      </c>
      <c r="AI21" s="56">
        <f>SUM(AH21:AH23)</f>
        <v>5.1188760000000002</v>
      </c>
      <c r="AJ21" s="54">
        <v>3.5999999999999997E-2</v>
      </c>
      <c r="AK21" s="56">
        <f t="shared" si="8"/>
        <v>1.5513119999999998</v>
      </c>
      <c r="AL21" s="56">
        <f>SUM(AK21:AK23)</f>
        <v>2.6966519999999998</v>
      </c>
      <c r="AM21" s="54">
        <v>0</v>
      </c>
      <c r="AN21" s="56">
        <f t="shared" si="9"/>
        <v>0</v>
      </c>
      <c r="AO21" s="56">
        <f>SUM(AN21:AN23)</f>
        <v>0.18143999999999999</v>
      </c>
      <c r="AP21" s="54">
        <v>1.2E-2</v>
      </c>
      <c r="AQ21" s="56">
        <f t="shared" si="10"/>
        <v>0.51710400000000001</v>
      </c>
      <c r="AR21" s="56">
        <f>SUM(AQ21:AQ23)</f>
        <v>1.2201840000000002</v>
      </c>
      <c r="AS21" s="54">
        <v>5.8999999999999997E-2</v>
      </c>
      <c r="AT21" s="56">
        <f t="shared" si="11"/>
        <v>2.5424279999999997</v>
      </c>
      <c r="AU21" s="56">
        <f>SUM(AT21:AT23)</f>
        <v>3.9939479999999996</v>
      </c>
      <c r="AV21" s="54">
        <v>8.9999999999999993E-3</v>
      </c>
      <c r="AW21" s="56">
        <f t="shared" si="12"/>
        <v>0.38782799999999995</v>
      </c>
      <c r="AX21" s="56">
        <f>SUM(AW21:AW23)</f>
        <v>0.62596799999999997</v>
      </c>
      <c r="AY21" s="54">
        <v>0.81799999999999995</v>
      </c>
      <c r="AZ21" s="56">
        <f t="shared" si="13"/>
        <v>35.249255999999995</v>
      </c>
      <c r="BA21" s="56">
        <f>SUM(AZ21:AZ23)</f>
        <v>38.871251999999998</v>
      </c>
      <c r="BB21" s="54">
        <v>0</v>
      </c>
      <c r="BC21" s="56">
        <f t="shared" si="14"/>
        <v>0</v>
      </c>
      <c r="BD21" s="56">
        <f>SUM(BC21:BC23)</f>
        <v>0.12473999999999999</v>
      </c>
      <c r="BE21" s="54">
        <v>0</v>
      </c>
      <c r="BF21" s="56">
        <f t="shared" si="15"/>
        <v>0</v>
      </c>
      <c r="BG21" s="56">
        <f>SUM(BF21:BF23)</f>
        <v>0.10206</v>
      </c>
      <c r="BH21" s="54">
        <v>8.9999999999999993E-3</v>
      </c>
      <c r="BI21" s="56">
        <f t="shared" si="16"/>
        <v>0.38782799999999995</v>
      </c>
      <c r="BJ21" s="56">
        <f>SUM(BI21:BI23)</f>
        <v>1.28142</v>
      </c>
      <c r="BK21" s="54">
        <v>0.46400000000000002</v>
      </c>
      <c r="BL21" s="56">
        <f t="shared" si="17"/>
        <v>19.994688</v>
      </c>
      <c r="BM21" s="56">
        <f>SUM(BL21:BL23)</f>
        <v>32.781672</v>
      </c>
      <c r="BN21" s="54">
        <v>0</v>
      </c>
      <c r="BO21" s="56">
        <f t="shared" si="18"/>
        <v>0</v>
      </c>
      <c r="BP21" s="56">
        <f>SUM(BO21:BO23)</f>
        <v>0.10206</v>
      </c>
      <c r="BQ21" s="54">
        <v>0.13700000000000001</v>
      </c>
      <c r="BR21" s="56">
        <f t="shared" si="19"/>
        <v>5.9036040000000005</v>
      </c>
      <c r="BS21" s="56">
        <f>SUM(BR21:BR23)</f>
        <v>6.334524</v>
      </c>
      <c r="BT21" s="54">
        <v>4.9000000000000002E-2</v>
      </c>
      <c r="BU21" s="56">
        <f t="shared" si="20"/>
        <v>2.1115080000000002</v>
      </c>
      <c r="BV21" s="56">
        <f>SUM(BU21:BU23)</f>
        <v>3.0754080000000004</v>
      </c>
      <c r="BW21" s="54">
        <v>0.307</v>
      </c>
      <c r="BX21" s="56">
        <f t="shared" si="21"/>
        <v>13.229244</v>
      </c>
      <c r="BY21" s="56">
        <f>SUM(BX21:BX23)</f>
        <v>22.879584000000001</v>
      </c>
      <c r="BZ21" s="54">
        <v>0</v>
      </c>
      <c r="CA21" s="56">
        <f t="shared" si="22"/>
        <v>0</v>
      </c>
      <c r="CB21" s="56">
        <f>SUM(CA21:CA23)</f>
        <v>0</v>
      </c>
      <c r="CC21" s="54">
        <v>0.224</v>
      </c>
      <c r="CD21" s="56">
        <f t="shared" si="23"/>
        <v>9.6526080000000007</v>
      </c>
      <c r="CE21" s="55">
        <f>SUM(CD21:CD23)</f>
        <v>29.706264000000004</v>
      </c>
      <c r="CF21" s="54">
        <v>1.81</v>
      </c>
      <c r="CG21" s="56">
        <f t="shared" si="24"/>
        <v>77.996520000000004</v>
      </c>
      <c r="CH21" s="55">
        <f>SUM(CG21:CG23)</f>
        <v>114.71544</v>
      </c>
      <c r="CI21" s="54">
        <v>0.91600000000000004</v>
      </c>
      <c r="CJ21" s="56">
        <f t="shared" si="25"/>
        <v>39.472272000000004</v>
      </c>
      <c r="CK21" s="55">
        <f>SUM(CJ21:CJ23)</f>
        <v>65.935296000000008</v>
      </c>
      <c r="CL21" s="54">
        <v>4.4999999999999998E-2</v>
      </c>
      <c r="CM21" s="56">
        <f t="shared" si="26"/>
        <v>1.9391399999999999</v>
      </c>
      <c r="CN21" s="56">
        <f>SUM(CM21:CM23)</f>
        <v>4.5337319999999997</v>
      </c>
      <c r="CO21" s="54">
        <v>1.22</v>
      </c>
      <c r="CP21" s="56">
        <f t="shared" si="27"/>
        <v>52.572240000000001</v>
      </c>
      <c r="CQ21" s="55">
        <f>SUM(CP21:CP23)</f>
        <v>77.211792000000003</v>
      </c>
      <c r="CR21" s="54">
        <v>0.92400000000000004</v>
      </c>
      <c r="CS21" s="56">
        <f t="shared" si="28"/>
        <v>39.817008000000001</v>
      </c>
      <c r="CT21" s="55">
        <f>SUM(CS21:CS23)</f>
        <v>67.636296000000002</v>
      </c>
      <c r="CU21" s="54">
        <v>0.879</v>
      </c>
      <c r="CV21" s="56">
        <f t="shared" si="29"/>
        <v>37.877867999999999</v>
      </c>
      <c r="CW21" s="55">
        <f>SUM(CV21:CV23)</f>
        <v>69.031115999999997</v>
      </c>
      <c r="CX21" s="54">
        <v>0.375</v>
      </c>
      <c r="CY21" s="56">
        <f t="shared" si="30"/>
        <v>16.159500000000001</v>
      </c>
      <c r="CZ21" s="55">
        <f>SUM(CY21:CY23)</f>
        <v>41.846868000000001</v>
      </c>
      <c r="DA21" s="54">
        <v>4.7E-2</v>
      </c>
      <c r="DB21" s="56">
        <f t="shared" si="31"/>
        <v>2.0253239999999999</v>
      </c>
      <c r="DC21" s="56">
        <f>SUM(DB21:DB23)</f>
        <v>2.5923240000000001</v>
      </c>
      <c r="DD21" s="54">
        <v>8.0000000000000002E-3</v>
      </c>
      <c r="DE21" s="56">
        <f t="shared" si="32"/>
        <v>0.34473599999999999</v>
      </c>
      <c r="DF21" s="56">
        <f>SUM(DE21:DE23)</f>
        <v>0.65091600000000005</v>
      </c>
      <c r="DG21" s="54">
        <v>7.1999999999999995E-2</v>
      </c>
      <c r="DH21" s="56">
        <f t="shared" si="33"/>
        <v>3.1026239999999996</v>
      </c>
      <c r="DI21" s="56">
        <f>SUM(DH21:DH23)</f>
        <v>4.9011480000000001</v>
      </c>
      <c r="DJ21" s="54">
        <v>2.73</v>
      </c>
      <c r="DK21" s="56">
        <f t="shared" si="34"/>
        <v>117.64116</v>
      </c>
      <c r="DL21" s="55">
        <f>SUM(DK21:DK23)</f>
        <v>182.17936800000001</v>
      </c>
      <c r="DM21" s="54">
        <v>3.9</v>
      </c>
      <c r="DN21" s="56">
        <f t="shared" si="35"/>
        <v>168.05879999999999</v>
      </c>
      <c r="DO21" s="55">
        <f>SUM(DN21:DN23)</f>
        <v>270.85816799999998</v>
      </c>
      <c r="DP21" s="54">
        <v>0.122</v>
      </c>
      <c r="DQ21" s="56">
        <f t="shared" si="36"/>
        <v>5.2572239999999999</v>
      </c>
      <c r="DR21" s="55">
        <f>SUM(DQ21:DQ23)</f>
        <v>7.8041879999999999</v>
      </c>
    </row>
    <row r="22" spans="1:122" x14ac:dyDescent="0.2">
      <c r="A22" s="60" t="s">
        <v>122</v>
      </c>
      <c r="B22" s="61">
        <v>42424</v>
      </c>
      <c r="C22" s="47" t="s">
        <v>282</v>
      </c>
      <c r="D22" s="47" t="s">
        <v>289</v>
      </c>
      <c r="E22" s="60" t="s">
        <v>286</v>
      </c>
      <c r="F22" s="62">
        <v>174</v>
      </c>
      <c r="G22" s="62">
        <v>398</v>
      </c>
      <c r="H22" s="62">
        <v>398</v>
      </c>
      <c r="I22" s="62">
        <v>1</v>
      </c>
      <c r="J22" s="58"/>
      <c r="K22" s="63"/>
      <c r="L22" s="54">
        <v>0</v>
      </c>
      <c r="M22" s="56">
        <f t="shared" si="0"/>
        <v>0</v>
      </c>
      <c r="N22" s="56"/>
      <c r="O22" s="54">
        <v>1.4999999999999999E-2</v>
      </c>
      <c r="P22" s="56">
        <f t="shared" si="1"/>
        <v>6.8040000000000003E-2</v>
      </c>
      <c r="Q22" s="56"/>
      <c r="R22" s="54">
        <v>0</v>
      </c>
      <c r="S22" s="56">
        <f t="shared" si="2"/>
        <v>0</v>
      </c>
      <c r="T22" s="56"/>
      <c r="U22" s="54">
        <v>0</v>
      </c>
      <c r="V22" s="56">
        <f t="shared" si="3"/>
        <v>0</v>
      </c>
      <c r="W22" s="56"/>
      <c r="X22" s="54">
        <v>0.17100000000000001</v>
      </c>
      <c r="Y22" s="56">
        <f t="shared" si="4"/>
        <v>0.77565600000000012</v>
      </c>
      <c r="Z22" s="56"/>
      <c r="AA22" s="54">
        <v>0</v>
      </c>
      <c r="AB22" s="56">
        <f t="shared" si="5"/>
        <v>0</v>
      </c>
      <c r="AC22" s="56"/>
      <c r="AD22" s="54">
        <v>0</v>
      </c>
      <c r="AE22" s="56">
        <f t="shared" si="6"/>
        <v>0</v>
      </c>
      <c r="AF22" s="56"/>
      <c r="AG22" s="54">
        <v>4.2999999999999997E-2</v>
      </c>
      <c r="AH22" s="56">
        <f t="shared" si="7"/>
        <v>0.195048</v>
      </c>
      <c r="AI22" s="56"/>
      <c r="AJ22" s="54">
        <v>0</v>
      </c>
      <c r="AK22" s="56">
        <f t="shared" si="8"/>
        <v>0</v>
      </c>
      <c r="AL22" s="56"/>
      <c r="AM22" s="54">
        <v>0</v>
      </c>
      <c r="AN22" s="56">
        <f t="shared" si="9"/>
        <v>0</v>
      </c>
      <c r="AO22" s="56"/>
      <c r="AP22" s="54">
        <v>0</v>
      </c>
      <c r="AQ22" s="56">
        <f t="shared" si="10"/>
        <v>0</v>
      </c>
      <c r="AR22" s="56"/>
      <c r="AS22" s="54">
        <v>0</v>
      </c>
      <c r="AT22" s="56">
        <f t="shared" si="11"/>
        <v>0</v>
      </c>
      <c r="AU22" s="56"/>
      <c r="AV22" s="54">
        <v>0</v>
      </c>
      <c r="AW22" s="56">
        <f t="shared" si="12"/>
        <v>0</v>
      </c>
      <c r="AX22" s="56"/>
      <c r="AY22" s="54">
        <v>3.5999999999999997E-2</v>
      </c>
      <c r="AZ22" s="56">
        <f t="shared" si="13"/>
        <v>0.163296</v>
      </c>
      <c r="BA22" s="56"/>
      <c r="BB22" s="54">
        <v>0</v>
      </c>
      <c r="BC22" s="56">
        <f t="shared" si="14"/>
        <v>0</v>
      </c>
      <c r="BD22" s="56"/>
      <c r="BE22" s="54">
        <v>0</v>
      </c>
      <c r="BF22" s="56">
        <f t="shared" si="15"/>
        <v>0</v>
      </c>
      <c r="BG22" s="56"/>
      <c r="BH22" s="54">
        <v>1.7000000000000001E-2</v>
      </c>
      <c r="BI22" s="56">
        <f t="shared" si="16"/>
        <v>7.7112000000000014E-2</v>
      </c>
      <c r="BJ22" s="56"/>
      <c r="BK22" s="54">
        <v>0.14399999999999999</v>
      </c>
      <c r="BL22" s="56">
        <f t="shared" si="17"/>
        <v>0.65318399999999999</v>
      </c>
      <c r="BM22" s="56"/>
      <c r="BN22" s="54">
        <v>0</v>
      </c>
      <c r="BO22" s="56">
        <f t="shared" si="18"/>
        <v>0</v>
      </c>
      <c r="BP22" s="56"/>
      <c r="BQ22" s="54">
        <v>0</v>
      </c>
      <c r="BR22" s="56">
        <f t="shared" si="19"/>
        <v>0</v>
      </c>
      <c r="BS22" s="56"/>
      <c r="BT22" s="54">
        <v>0</v>
      </c>
      <c r="BU22" s="56">
        <f t="shared" si="20"/>
        <v>0</v>
      </c>
      <c r="BV22" s="56"/>
      <c r="BW22" s="54">
        <v>0.28999999999999998</v>
      </c>
      <c r="BX22" s="56">
        <f t="shared" si="21"/>
        <v>1.3154399999999999</v>
      </c>
      <c r="BY22" s="56"/>
      <c r="BZ22" s="54">
        <v>0</v>
      </c>
      <c r="CA22" s="56">
        <f t="shared" si="22"/>
        <v>0</v>
      </c>
      <c r="CB22" s="56"/>
      <c r="CC22" s="54">
        <v>2.1000000000000001E-2</v>
      </c>
      <c r="CD22" s="56">
        <f t="shared" si="23"/>
        <v>9.5256000000000021E-2</v>
      </c>
      <c r="CE22" s="55"/>
      <c r="CF22" s="54">
        <v>7.0000000000000007E-2</v>
      </c>
      <c r="CG22" s="56">
        <f t="shared" si="24"/>
        <v>0.31752000000000008</v>
      </c>
      <c r="CH22" s="55"/>
      <c r="CI22" s="54">
        <v>0.434</v>
      </c>
      <c r="CJ22" s="56">
        <f t="shared" si="25"/>
        <v>1.9686240000000002</v>
      </c>
      <c r="CK22" s="55"/>
      <c r="CL22" s="54">
        <v>1.7000000000000001E-2</v>
      </c>
      <c r="CM22" s="56">
        <f t="shared" si="26"/>
        <v>7.7112000000000014E-2</v>
      </c>
      <c r="CN22" s="56"/>
      <c r="CO22" s="54">
        <v>5.7000000000000002E-2</v>
      </c>
      <c r="CP22" s="56">
        <f t="shared" si="27"/>
        <v>0.25855200000000006</v>
      </c>
      <c r="CQ22" s="55"/>
      <c r="CR22" s="54">
        <v>0.433</v>
      </c>
      <c r="CS22" s="56">
        <f t="shared" si="28"/>
        <v>1.9640880000000003</v>
      </c>
      <c r="CT22" s="55"/>
      <c r="CU22" s="54">
        <v>0.218</v>
      </c>
      <c r="CV22" s="56">
        <f t="shared" si="29"/>
        <v>0.98884800000000006</v>
      </c>
      <c r="CW22" s="55"/>
      <c r="CX22" s="54">
        <v>3.7999999999999999E-2</v>
      </c>
      <c r="CY22" s="56">
        <f t="shared" si="30"/>
        <v>0.17236800000000002</v>
      </c>
      <c r="CZ22" s="55"/>
      <c r="DA22" s="54">
        <v>0</v>
      </c>
      <c r="DB22" s="56">
        <f t="shared" si="31"/>
        <v>0</v>
      </c>
      <c r="DC22" s="56"/>
      <c r="DD22" s="54">
        <v>0</v>
      </c>
      <c r="DE22" s="56">
        <f t="shared" si="32"/>
        <v>0</v>
      </c>
      <c r="DF22" s="56"/>
      <c r="DG22" s="54">
        <v>8.9999999999999993E-3</v>
      </c>
      <c r="DH22" s="56">
        <f t="shared" si="33"/>
        <v>4.0823999999999999E-2</v>
      </c>
      <c r="DI22" s="56"/>
      <c r="DJ22" s="54">
        <v>0.503</v>
      </c>
      <c r="DK22" s="56">
        <f t="shared" si="34"/>
        <v>2.2816080000000003</v>
      </c>
      <c r="DL22" s="55"/>
      <c r="DM22" s="54">
        <v>0.76300000000000001</v>
      </c>
      <c r="DN22" s="56">
        <f t="shared" si="35"/>
        <v>3.4609680000000003</v>
      </c>
      <c r="DO22" s="55"/>
      <c r="DP22" s="54">
        <v>8.9999999999999993E-3</v>
      </c>
      <c r="DQ22" s="56">
        <f t="shared" si="36"/>
        <v>4.0823999999999999E-2</v>
      </c>
      <c r="DR22" s="55"/>
    </row>
    <row r="23" spans="1:122" x14ac:dyDescent="0.2">
      <c r="A23" s="60" t="s">
        <v>122</v>
      </c>
      <c r="B23" s="61">
        <v>42424</v>
      </c>
      <c r="C23" s="47" t="s">
        <v>282</v>
      </c>
      <c r="D23" s="47" t="s">
        <v>289</v>
      </c>
      <c r="E23" s="60" t="s">
        <v>284</v>
      </c>
      <c r="F23" s="62">
        <v>177</v>
      </c>
      <c r="G23" s="62">
        <v>720</v>
      </c>
      <c r="H23" s="62">
        <v>1800</v>
      </c>
      <c r="I23" s="62">
        <v>2.5</v>
      </c>
      <c r="J23" s="58"/>
      <c r="K23" s="63"/>
      <c r="L23" s="54">
        <v>8.0000000000000002E-3</v>
      </c>
      <c r="M23" s="56">
        <f t="shared" si="0"/>
        <v>9.0719999999999995E-2</v>
      </c>
      <c r="N23" s="56"/>
      <c r="O23" s="54">
        <v>0.50800000000000001</v>
      </c>
      <c r="P23" s="56">
        <f t="shared" si="1"/>
        <v>5.7607200000000001</v>
      </c>
      <c r="Q23" s="56"/>
      <c r="R23" s="54">
        <v>8.0000000000000002E-3</v>
      </c>
      <c r="S23" s="56">
        <f t="shared" si="2"/>
        <v>9.0719999999999995E-2</v>
      </c>
      <c r="T23" s="56"/>
      <c r="U23" s="54">
        <v>4.1000000000000002E-2</v>
      </c>
      <c r="V23" s="56">
        <f t="shared" si="3"/>
        <v>0.46494000000000002</v>
      </c>
      <c r="W23" s="56"/>
      <c r="X23" s="54">
        <v>1.93</v>
      </c>
      <c r="Y23" s="56">
        <f t="shared" si="4"/>
        <v>21.886199999999999</v>
      </c>
      <c r="Z23" s="56"/>
      <c r="AA23" s="54">
        <v>0.71299999999999997</v>
      </c>
      <c r="AB23" s="56">
        <f t="shared" si="5"/>
        <v>8.0854199999999992</v>
      </c>
      <c r="AC23" s="56"/>
      <c r="AD23" s="54">
        <v>2.1999999999999999E-2</v>
      </c>
      <c r="AE23" s="56">
        <f t="shared" si="6"/>
        <v>0.24947999999999998</v>
      </c>
      <c r="AF23" s="56"/>
      <c r="AG23" s="54">
        <v>0.248</v>
      </c>
      <c r="AH23" s="56">
        <f t="shared" si="7"/>
        <v>2.8123200000000002</v>
      </c>
      <c r="AI23" s="56"/>
      <c r="AJ23" s="54">
        <v>0.10100000000000001</v>
      </c>
      <c r="AK23" s="56">
        <f t="shared" si="8"/>
        <v>1.14534</v>
      </c>
      <c r="AL23" s="56"/>
      <c r="AM23" s="54">
        <v>1.6E-2</v>
      </c>
      <c r="AN23" s="56">
        <f t="shared" si="9"/>
        <v>0.18143999999999999</v>
      </c>
      <c r="AO23" s="56"/>
      <c r="AP23" s="54">
        <v>6.2E-2</v>
      </c>
      <c r="AQ23" s="56">
        <f t="shared" si="10"/>
        <v>0.70308000000000004</v>
      </c>
      <c r="AR23" s="56"/>
      <c r="AS23" s="54">
        <v>0.128</v>
      </c>
      <c r="AT23" s="56">
        <f t="shared" si="11"/>
        <v>1.4515199999999999</v>
      </c>
      <c r="AU23" s="56"/>
      <c r="AV23" s="54">
        <v>2.1000000000000001E-2</v>
      </c>
      <c r="AW23" s="56">
        <f t="shared" si="12"/>
        <v>0.23814000000000002</v>
      </c>
      <c r="AX23" s="56"/>
      <c r="AY23" s="54">
        <v>0.30499999999999999</v>
      </c>
      <c r="AZ23" s="56">
        <f t="shared" si="13"/>
        <v>3.4586999999999999</v>
      </c>
      <c r="BA23" s="56"/>
      <c r="BB23" s="54">
        <v>1.0999999999999999E-2</v>
      </c>
      <c r="BC23" s="56">
        <f t="shared" si="14"/>
        <v>0.12473999999999999</v>
      </c>
      <c r="BD23" s="56"/>
      <c r="BE23" s="54">
        <v>8.9999999999999993E-3</v>
      </c>
      <c r="BF23" s="56">
        <f t="shared" si="15"/>
        <v>0.10206</v>
      </c>
      <c r="BG23" s="56"/>
      <c r="BH23" s="54">
        <v>7.1999999999999995E-2</v>
      </c>
      <c r="BI23" s="56">
        <f t="shared" si="16"/>
        <v>0.81647999999999998</v>
      </c>
      <c r="BJ23" s="56"/>
      <c r="BK23" s="54">
        <v>1.07</v>
      </c>
      <c r="BL23" s="56">
        <f t="shared" si="17"/>
        <v>12.133800000000001</v>
      </c>
      <c r="BM23" s="56"/>
      <c r="BN23" s="54">
        <v>8.9999999999999993E-3</v>
      </c>
      <c r="BO23" s="56">
        <f t="shared" si="18"/>
        <v>0.10206</v>
      </c>
      <c r="BP23" s="56"/>
      <c r="BQ23" s="54">
        <v>3.7999999999999999E-2</v>
      </c>
      <c r="BR23" s="56">
        <f t="shared" si="19"/>
        <v>0.43091999999999997</v>
      </c>
      <c r="BS23" s="56"/>
      <c r="BT23" s="54">
        <v>8.5000000000000006E-2</v>
      </c>
      <c r="BU23" s="56">
        <f t="shared" si="20"/>
        <v>0.96390000000000009</v>
      </c>
      <c r="BV23" s="56"/>
      <c r="BW23" s="54">
        <v>0.73499999999999999</v>
      </c>
      <c r="BX23" s="56">
        <f t="shared" si="21"/>
        <v>8.3348999999999993</v>
      </c>
      <c r="BY23" s="56"/>
      <c r="BZ23" s="54">
        <v>0</v>
      </c>
      <c r="CA23" s="56">
        <f t="shared" si="22"/>
        <v>0</v>
      </c>
      <c r="CB23" s="56"/>
      <c r="CC23" s="54">
        <v>1.76</v>
      </c>
      <c r="CD23" s="56">
        <f t="shared" si="23"/>
        <v>19.958400000000001</v>
      </c>
      <c r="CE23" s="55"/>
      <c r="CF23" s="54">
        <v>3.21</v>
      </c>
      <c r="CG23" s="56">
        <f t="shared" si="24"/>
        <v>36.401400000000002</v>
      </c>
      <c r="CH23" s="55"/>
      <c r="CI23" s="54">
        <v>2.16</v>
      </c>
      <c r="CJ23" s="56">
        <f t="shared" si="25"/>
        <v>24.494400000000002</v>
      </c>
      <c r="CK23" s="55"/>
      <c r="CL23" s="54">
        <v>0.222</v>
      </c>
      <c r="CM23" s="56">
        <f t="shared" si="26"/>
        <v>2.5174799999999999</v>
      </c>
      <c r="CN23" s="56"/>
      <c r="CO23" s="54">
        <v>2.15</v>
      </c>
      <c r="CP23" s="56">
        <f t="shared" si="27"/>
        <v>24.381</v>
      </c>
      <c r="CQ23" s="55"/>
      <c r="CR23" s="54">
        <v>2.2799999999999998</v>
      </c>
      <c r="CS23" s="56">
        <f t="shared" si="28"/>
        <v>25.855199999999996</v>
      </c>
      <c r="CT23" s="55"/>
      <c r="CU23" s="54">
        <v>2.66</v>
      </c>
      <c r="CV23" s="56">
        <f t="shared" si="29"/>
        <v>30.164400000000001</v>
      </c>
      <c r="CW23" s="55"/>
      <c r="CX23" s="54">
        <v>2.25</v>
      </c>
      <c r="CY23" s="56">
        <f t="shared" si="30"/>
        <v>25.515000000000001</v>
      </c>
      <c r="CZ23" s="55"/>
      <c r="DA23" s="54">
        <v>0.05</v>
      </c>
      <c r="DB23" s="56">
        <f t="shared" si="31"/>
        <v>0.56700000000000006</v>
      </c>
      <c r="DC23" s="56"/>
      <c r="DD23" s="54">
        <v>2.7E-2</v>
      </c>
      <c r="DE23" s="56">
        <f t="shared" si="32"/>
        <v>0.30618000000000001</v>
      </c>
      <c r="DF23" s="56"/>
      <c r="DG23" s="54">
        <v>0.155</v>
      </c>
      <c r="DH23" s="56">
        <f t="shared" si="33"/>
        <v>1.7577</v>
      </c>
      <c r="DI23" s="56"/>
      <c r="DJ23" s="54">
        <v>5.49</v>
      </c>
      <c r="DK23" s="56">
        <f t="shared" si="34"/>
        <v>62.256599999999999</v>
      </c>
      <c r="DL23" s="55"/>
      <c r="DM23" s="54">
        <v>8.76</v>
      </c>
      <c r="DN23" s="56">
        <f t="shared" si="35"/>
        <v>99.338399999999993</v>
      </c>
      <c r="DO23" s="55"/>
      <c r="DP23" s="54">
        <v>0.221</v>
      </c>
      <c r="DQ23" s="56">
        <f t="shared" si="36"/>
        <v>2.5061399999999998</v>
      </c>
      <c r="DR23" s="55"/>
    </row>
    <row r="24" spans="1:122" x14ac:dyDescent="0.2">
      <c r="A24" s="60" t="s">
        <v>122</v>
      </c>
      <c r="B24" s="61">
        <v>42466</v>
      </c>
      <c r="C24" s="47" t="s">
        <v>287</v>
      </c>
      <c r="D24" s="47" t="s">
        <v>289</v>
      </c>
      <c r="E24" s="60" t="s">
        <v>285</v>
      </c>
      <c r="F24" s="62">
        <v>171</v>
      </c>
      <c r="G24" s="62">
        <v>528</v>
      </c>
      <c r="H24" s="62">
        <v>1584</v>
      </c>
      <c r="I24" s="62">
        <v>3</v>
      </c>
      <c r="J24" s="58">
        <f>SUM(H24:H27)</f>
        <v>6680</v>
      </c>
      <c r="K24" s="58">
        <f>SUM(I24:I27)</f>
        <v>12</v>
      </c>
      <c r="L24" s="54">
        <v>0</v>
      </c>
      <c r="M24" s="56">
        <f t="shared" si="0"/>
        <v>0</v>
      </c>
      <c r="N24" s="56">
        <f>SUM(M24:M27)</f>
        <v>7.2576000000000015E-2</v>
      </c>
      <c r="O24" s="54">
        <v>0.28799999999999998</v>
      </c>
      <c r="P24" s="56">
        <f t="shared" si="1"/>
        <v>3.9191040000000004</v>
      </c>
      <c r="Q24" s="56">
        <f>SUM(P24:P27)</f>
        <v>11.045160000000001</v>
      </c>
      <c r="R24" s="54">
        <v>0</v>
      </c>
      <c r="S24" s="56">
        <f t="shared" si="2"/>
        <v>0</v>
      </c>
      <c r="T24" s="56">
        <f>SUM(S24:S27)</f>
        <v>7.2576000000000015E-2</v>
      </c>
      <c r="U24" s="54">
        <v>1.2999999999999999E-2</v>
      </c>
      <c r="V24" s="56">
        <f t="shared" si="3"/>
        <v>0.17690400000000003</v>
      </c>
      <c r="W24" s="56">
        <f>SUM(V24:V27)</f>
        <v>3.3248880000000005</v>
      </c>
      <c r="X24" s="54">
        <v>0.56499999999999995</v>
      </c>
      <c r="Y24" s="56">
        <f t="shared" si="4"/>
        <v>7.6885200000000005</v>
      </c>
      <c r="Z24" s="56">
        <f>SUM(Y24:Y27)</f>
        <v>36.641808000000005</v>
      </c>
      <c r="AA24" s="54">
        <v>0.51800000000000002</v>
      </c>
      <c r="AB24" s="56">
        <f t="shared" si="5"/>
        <v>7.0489440000000014</v>
      </c>
      <c r="AC24" s="56">
        <f>SUM(AB24:AB27)</f>
        <v>18.416160000000005</v>
      </c>
      <c r="AD24" s="54">
        <v>0</v>
      </c>
      <c r="AE24" s="56">
        <f t="shared" si="6"/>
        <v>0</v>
      </c>
      <c r="AF24" s="56">
        <f>SUM(AE24:AE27)</f>
        <v>0.82555200000000006</v>
      </c>
      <c r="AG24" s="54">
        <v>4.9000000000000002E-2</v>
      </c>
      <c r="AH24" s="56">
        <f t="shared" si="7"/>
        <v>0.66679200000000016</v>
      </c>
      <c r="AI24" s="56">
        <f>SUM(AH24:AH27)</f>
        <v>5.7244320000000011</v>
      </c>
      <c r="AJ24" s="54">
        <v>3.5999999999999997E-2</v>
      </c>
      <c r="AK24" s="56">
        <f t="shared" si="8"/>
        <v>0.48988800000000005</v>
      </c>
      <c r="AL24" s="56">
        <f>SUM(AK24:AK27)</f>
        <v>2.0865600000000004</v>
      </c>
      <c r="AM24" s="54">
        <v>0</v>
      </c>
      <c r="AN24" s="56">
        <f t="shared" si="9"/>
        <v>0</v>
      </c>
      <c r="AO24" s="56">
        <f>SUM(AN24:AN27)</f>
        <v>0.44452800000000003</v>
      </c>
      <c r="AP24" s="54">
        <v>1.2E-2</v>
      </c>
      <c r="AQ24" s="56">
        <f t="shared" si="10"/>
        <v>0.16329600000000002</v>
      </c>
      <c r="AR24" s="56">
        <f>SUM(AQ24:AQ27)</f>
        <v>0.99792000000000014</v>
      </c>
      <c r="AS24" s="54">
        <v>5.8999999999999997E-2</v>
      </c>
      <c r="AT24" s="56">
        <f t="shared" si="11"/>
        <v>0.80287200000000014</v>
      </c>
      <c r="AU24" s="56">
        <f>SUM(AT24:AT27)</f>
        <v>2.6172720000000007</v>
      </c>
      <c r="AV24" s="54">
        <v>8.9999999999999993E-3</v>
      </c>
      <c r="AW24" s="56">
        <f t="shared" si="12"/>
        <v>0.12247200000000001</v>
      </c>
      <c r="AX24" s="56">
        <f>SUM(AW24:AW27)</f>
        <v>0.31298400000000004</v>
      </c>
      <c r="AY24" s="54">
        <v>0.81799999999999995</v>
      </c>
      <c r="AZ24" s="56">
        <f t="shared" si="13"/>
        <v>11.131344</v>
      </c>
      <c r="BA24" s="56">
        <f>SUM(AZ24:AZ27)</f>
        <v>14.061600000000002</v>
      </c>
      <c r="BB24" s="54">
        <v>0</v>
      </c>
      <c r="BC24" s="56">
        <f t="shared" si="14"/>
        <v>0</v>
      </c>
      <c r="BD24" s="56">
        <f>SUM(BC24:BC27)</f>
        <v>9.9792000000000006E-2</v>
      </c>
      <c r="BE24" s="54">
        <v>0</v>
      </c>
      <c r="BF24" s="56">
        <f t="shared" si="15"/>
        <v>0</v>
      </c>
      <c r="BG24" s="56">
        <f>SUM(BF24:BF27)</f>
        <v>8.1647999999999998E-2</v>
      </c>
      <c r="BH24" s="54">
        <v>8.9999999999999993E-3</v>
      </c>
      <c r="BI24" s="56">
        <f t="shared" si="16"/>
        <v>0.12247200000000001</v>
      </c>
      <c r="BJ24" s="56">
        <f>SUM(BI24:BI27)</f>
        <v>2.6762400000000004</v>
      </c>
      <c r="BK24" s="54">
        <v>0.46400000000000002</v>
      </c>
      <c r="BL24" s="56">
        <f t="shared" si="17"/>
        <v>6.3141120000000015</v>
      </c>
      <c r="BM24" s="56">
        <f>SUM(BL24:BL27)</f>
        <v>21.491568000000001</v>
      </c>
      <c r="BN24" s="54">
        <v>0</v>
      </c>
      <c r="BO24" s="56">
        <f t="shared" si="18"/>
        <v>0</v>
      </c>
      <c r="BP24" s="56">
        <f>SUM(BO24:BO27)</f>
        <v>8.1647999999999998E-2</v>
      </c>
      <c r="BQ24" s="54">
        <v>0.13700000000000001</v>
      </c>
      <c r="BR24" s="56">
        <f t="shared" si="19"/>
        <v>1.8642960000000004</v>
      </c>
      <c r="BS24" s="56">
        <f>SUM(BR24:BR27)</f>
        <v>2.2090320000000006</v>
      </c>
      <c r="BT24" s="54">
        <v>4.9000000000000002E-2</v>
      </c>
      <c r="BU24" s="56">
        <f t="shared" si="20"/>
        <v>0.66679200000000016</v>
      </c>
      <c r="BV24" s="56">
        <f>SUM(BU24:BU27)</f>
        <v>3.5607600000000006</v>
      </c>
      <c r="BW24" s="54">
        <v>0.307</v>
      </c>
      <c r="BX24" s="56">
        <f t="shared" si="21"/>
        <v>4.1776560000000007</v>
      </c>
      <c r="BY24" s="56">
        <f>SUM(BX24:BX27)</f>
        <v>15.862392000000002</v>
      </c>
      <c r="BZ24" s="54">
        <v>0</v>
      </c>
      <c r="CA24" s="56">
        <f t="shared" si="22"/>
        <v>0</v>
      </c>
      <c r="CB24" s="56">
        <f>SUM(CA24:CA27)</f>
        <v>0.24494400000000002</v>
      </c>
      <c r="CC24" s="54">
        <v>0.224</v>
      </c>
      <c r="CD24" s="56">
        <f t="shared" si="23"/>
        <v>3.0481920000000007</v>
      </c>
      <c r="CE24" s="55">
        <f>SUM(CD24:CD27)</f>
        <v>22.348872000000004</v>
      </c>
      <c r="CF24" s="54">
        <v>1.81</v>
      </c>
      <c r="CG24" s="56">
        <f t="shared" si="24"/>
        <v>24.630480000000006</v>
      </c>
      <c r="CH24" s="55">
        <f>SUM(CG24:CG27)</f>
        <v>63.458640000000017</v>
      </c>
      <c r="CI24" s="54">
        <v>0.91600000000000004</v>
      </c>
      <c r="CJ24" s="56">
        <f t="shared" si="25"/>
        <v>12.464928000000002</v>
      </c>
      <c r="CK24" s="55">
        <f>SUM(CJ24:CJ27)</f>
        <v>45.595872000000014</v>
      </c>
      <c r="CL24" s="54">
        <v>4.4999999999999998E-2</v>
      </c>
      <c r="CM24" s="56">
        <f t="shared" si="26"/>
        <v>0.61236000000000013</v>
      </c>
      <c r="CN24" s="56">
        <f>SUM(CM24:CM27)</f>
        <v>5.5067040000000009</v>
      </c>
      <c r="CO24" s="54">
        <v>1.22</v>
      </c>
      <c r="CP24" s="56">
        <f t="shared" si="27"/>
        <v>16.601760000000002</v>
      </c>
      <c r="CQ24" s="55">
        <f>SUM(CP24:CP27)</f>
        <v>39.603816000000009</v>
      </c>
      <c r="CR24" s="54">
        <v>0.92400000000000004</v>
      </c>
      <c r="CS24" s="56">
        <f t="shared" si="28"/>
        <v>12.573792000000003</v>
      </c>
      <c r="CT24" s="55">
        <f>SUM(CS24:CS27)</f>
        <v>49.020552000000009</v>
      </c>
      <c r="CU24" s="54">
        <v>0.879</v>
      </c>
      <c r="CV24" s="56">
        <f t="shared" si="29"/>
        <v>11.961432000000002</v>
      </c>
      <c r="CW24" s="55">
        <f>SUM(CV24:CV27)</f>
        <v>55.534248000000012</v>
      </c>
      <c r="CX24" s="54">
        <v>0.375</v>
      </c>
      <c r="CY24" s="56">
        <f t="shared" si="30"/>
        <v>5.1030000000000006</v>
      </c>
      <c r="CZ24" s="55">
        <f>SUM(CY24:CY27)</f>
        <v>30.640680000000003</v>
      </c>
      <c r="DA24" s="54">
        <v>4.7E-2</v>
      </c>
      <c r="DB24" s="56">
        <f t="shared" si="31"/>
        <v>0.63957600000000014</v>
      </c>
      <c r="DC24" s="56">
        <f>SUM(DB24:DB27)</f>
        <v>1.0931760000000001</v>
      </c>
      <c r="DD24" s="54">
        <v>8.0000000000000002E-3</v>
      </c>
      <c r="DE24" s="56">
        <f t="shared" si="32"/>
        <v>0.10886400000000002</v>
      </c>
      <c r="DF24" s="56">
        <f>SUM(DE24:DE27)</f>
        <v>0.76204800000000006</v>
      </c>
      <c r="DG24" s="54">
        <v>7.1999999999999995E-2</v>
      </c>
      <c r="DH24" s="56">
        <f t="shared" si="33"/>
        <v>0.97977600000000009</v>
      </c>
      <c r="DI24" s="56">
        <f>SUM(DH24:DH27)</f>
        <v>2.4267600000000003</v>
      </c>
      <c r="DJ24" s="54">
        <v>2.73</v>
      </c>
      <c r="DK24" s="56">
        <f t="shared" si="34"/>
        <v>37.149840000000005</v>
      </c>
      <c r="DL24" s="55">
        <f>SUM(DK24:DK27)</f>
        <v>112.42476000000002</v>
      </c>
      <c r="DM24" s="54">
        <v>3.9</v>
      </c>
      <c r="DN24" s="56">
        <f t="shared" si="35"/>
        <v>53.071200000000005</v>
      </c>
      <c r="DO24" s="55">
        <f>SUM(DN24:DN27)</f>
        <v>180.09280800000002</v>
      </c>
      <c r="DP24" s="54">
        <v>0.122</v>
      </c>
      <c r="DQ24" s="56">
        <f t="shared" si="36"/>
        <v>1.6601760000000003</v>
      </c>
      <c r="DR24" s="55">
        <f>SUM(DQ24:DQ27)</f>
        <v>4.0869360000000006</v>
      </c>
    </row>
    <row r="25" spans="1:122" x14ac:dyDescent="0.2">
      <c r="A25" s="60" t="s">
        <v>122</v>
      </c>
      <c r="B25" s="61">
        <v>42466</v>
      </c>
      <c r="C25" s="47" t="s">
        <v>287</v>
      </c>
      <c r="D25" s="47" t="s">
        <v>289</v>
      </c>
      <c r="E25" s="64" t="s">
        <v>286</v>
      </c>
      <c r="F25" s="62">
        <v>174</v>
      </c>
      <c r="G25" s="62">
        <v>398</v>
      </c>
      <c r="H25" s="62">
        <v>398</v>
      </c>
      <c r="I25" s="62">
        <v>1</v>
      </c>
      <c r="J25" s="58"/>
      <c r="K25" s="63"/>
      <c r="L25" s="54">
        <v>0</v>
      </c>
      <c r="M25" s="56">
        <f t="shared" si="0"/>
        <v>0</v>
      </c>
      <c r="N25" s="56"/>
      <c r="O25" s="54">
        <v>1.4999999999999999E-2</v>
      </c>
      <c r="P25" s="56">
        <f t="shared" si="1"/>
        <v>6.8040000000000003E-2</v>
      </c>
      <c r="Q25" s="56"/>
      <c r="R25" s="54">
        <v>0</v>
      </c>
      <c r="S25" s="56">
        <f t="shared" si="2"/>
        <v>0</v>
      </c>
      <c r="T25" s="56"/>
      <c r="U25" s="54">
        <v>0</v>
      </c>
      <c r="V25" s="56">
        <f t="shared" si="3"/>
        <v>0</v>
      </c>
      <c r="W25" s="56"/>
      <c r="X25" s="54">
        <v>0.17100000000000001</v>
      </c>
      <c r="Y25" s="56">
        <f t="shared" si="4"/>
        <v>0.77565600000000012</v>
      </c>
      <c r="Z25" s="56"/>
      <c r="AA25" s="54">
        <v>0</v>
      </c>
      <c r="AB25" s="56">
        <f t="shared" si="5"/>
        <v>0</v>
      </c>
      <c r="AC25" s="56"/>
      <c r="AD25" s="54">
        <v>0</v>
      </c>
      <c r="AE25" s="56">
        <f t="shared" si="6"/>
        <v>0</v>
      </c>
      <c r="AF25" s="56"/>
      <c r="AG25" s="54">
        <v>4.2999999999999997E-2</v>
      </c>
      <c r="AH25" s="56">
        <f t="shared" si="7"/>
        <v>0.195048</v>
      </c>
      <c r="AI25" s="56"/>
      <c r="AJ25" s="54">
        <v>0</v>
      </c>
      <c r="AK25" s="56">
        <f t="shared" si="8"/>
        <v>0</v>
      </c>
      <c r="AL25" s="56"/>
      <c r="AM25" s="54">
        <v>0</v>
      </c>
      <c r="AN25" s="56">
        <f t="shared" si="9"/>
        <v>0</v>
      </c>
      <c r="AO25" s="56"/>
      <c r="AP25" s="54">
        <v>0</v>
      </c>
      <c r="AQ25" s="56">
        <f t="shared" si="10"/>
        <v>0</v>
      </c>
      <c r="AR25" s="56"/>
      <c r="AS25" s="54">
        <v>0</v>
      </c>
      <c r="AT25" s="56">
        <f t="shared" si="11"/>
        <v>0</v>
      </c>
      <c r="AU25" s="56"/>
      <c r="AV25" s="54">
        <v>0</v>
      </c>
      <c r="AW25" s="56">
        <f t="shared" si="12"/>
        <v>0</v>
      </c>
      <c r="AX25" s="56"/>
      <c r="AY25" s="54">
        <v>3.5999999999999997E-2</v>
      </c>
      <c r="AZ25" s="56">
        <f t="shared" si="13"/>
        <v>0.163296</v>
      </c>
      <c r="BA25" s="56"/>
      <c r="BB25" s="54">
        <v>0</v>
      </c>
      <c r="BC25" s="56">
        <f t="shared" si="14"/>
        <v>0</v>
      </c>
      <c r="BD25" s="56"/>
      <c r="BE25" s="54">
        <v>0</v>
      </c>
      <c r="BF25" s="56">
        <f t="shared" si="15"/>
        <v>0</v>
      </c>
      <c r="BG25" s="56"/>
      <c r="BH25" s="54">
        <v>1.7000000000000001E-2</v>
      </c>
      <c r="BI25" s="56">
        <f t="shared" si="16"/>
        <v>7.7112000000000014E-2</v>
      </c>
      <c r="BJ25" s="56"/>
      <c r="BK25" s="54">
        <v>0.14399999999999999</v>
      </c>
      <c r="BL25" s="56">
        <f t="shared" si="17"/>
        <v>0.65318399999999999</v>
      </c>
      <c r="BM25" s="56"/>
      <c r="BN25" s="54">
        <v>0</v>
      </c>
      <c r="BO25" s="56">
        <f t="shared" si="18"/>
        <v>0</v>
      </c>
      <c r="BP25" s="56"/>
      <c r="BQ25" s="54">
        <v>0</v>
      </c>
      <c r="BR25" s="56">
        <f t="shared" si="19"/>
        <v>0</v>
      </c>
      <c r="BS25" s="56"/>
      <c r="BT25" s="54">
        <v>0</v>
      </c>
      <c r="BU25" s="56">
        <f t="shared" si="20"/>
        <v>0</v>
      </c>
      <c r="BV25" s="56"/>
      <c r="BW25" s="54">
        <v>0.28999999999999998</v>
      </c>
      <c r="BX25" s="56">
        <f t="shared" si="21"/>
        <v>1.3154399999999999</v>
      </c>
      <c r="BY25" s="56"/>
      <c r="BZ25" s="54">
        <v>0</v>
      </c>
      <c r="CA25" s="56">
        <f t="shared" si="22"/>
        <v>0</v>
      </c>
      <c r="CB25" s="56"/>
      <c r="CC25" s="54">
        <v>2.1000000000000001E-2</v>
      </c>
      <c r="CD25" s="56">
        <f t="shared" si="23"/>
        <v>9.5256000000000021E-2</v>
      </c>
      <c r="CE25" s="55"/>
      <c r="CF25" s="54">
        <v>7.0000000000000007E-2</v>
      </c>
      <c r="CG25" s="56">
        <f t="shared" si="24"/>
        <v>0.31752000000000008</v>
      </c>
      <c r="CH25" s="55"/>
      <c r="CI25" s="54">
        <v>0.434</v>
      </c>
      <c r="CJ25" s="56">
        <f t="shared" si="25"/>
        <v>1.9686240000000002</v>
      </c>
      <c r="CK25" s="55"/>
      <c r="CL25" s="54">
        <v>1.7000000000000001E-2</v>
      </c>
      <c r="CM25" s="56">
        <f t="shared" si="26"/>
        <v>7.7112000000000014E-2</v>
      </c>
      <c r="CN25" s="56"/>
      <c r="CO25" s="54">
        <v>5.7000000000000002E-2</v>
      </c>
      <c r="CP25" s="56">
        <f t="shared" si="27"/>
        <v>0.25855200000000006</v>
      </c>
      <c r="CQ25" s="55"/>
      <c r="CR25" s="54">
        <v>0.433</v>
      </c>
      <c r="CS25" s="56">
        <f t="shared" si="28"/>
        <v>1.9640880000000003</v>
      </c>
      <c r="CT25" s="55"/>
      <c r="CU25" s="54">
        <v>0.218</v>
      </c>
      <c r="CV25" s="56">
        <f t="shared" si="29"/>
        <v>0.98884800000000006</v>
      </c>
      <c r="CW25" s="55"/>
      <c r="CX25" s="54">
        <v>3.7999999999999999E-2</v>
      </c>
      <c r="CY25" s="56">
        <f t="shared" si="30"/>
        <v>0.17236800000000002</v>
      </c>
      <c r="CZ25" s="55"/>
      <c r="DA25" s="54">
        <v>0</v>
      </c>
      <c r="DB25" s="56">
        <f t="shared" si="31"/>
        <v>0</v>
      </c>
      <c r="DC25" s="56"/>
      <c r="DD25" s="54">
        <v>0</v>
      </c>
      <c r="DE25" s="56">
        <f t="shared" si="32"/>
        <v>0</v>
      </c>
      <c r="DF25" s="56"/>
      <c r="DG25" s="54">
        <v>8.9999999999999993E-3</v>
      </c>
      <c r="DH25" s="56">
        <f t="shared" si="33"/>
        <v>4.0823999999999999E-2</v>
      </c>
      <c r="DI25" s="56"/>
      <c r="DJ25" s="54">
        <v>0.503</v>
      </c>
      <c r="DK25" s="56">
        <f t="shared" si="34"/>
        <v>2.2816080000000003</v>
      </c>
      <c r="DL25" s="55"/>
      <c r="DM25" s="54">
        <v>0.76300000000000001</v>
      </c>
      <c r="DN25" s="56">
        <f t="shared" si="35"/>
        <v>3.4609680000000003</v>
      </c>
      <c r="DO25" s="55"/>
      <c r="DP25" s="54">
        <v>8.9999999999999993E-3</v>
      </c>
      <c r="DQ25" s="56">
        <f t="shared" si="36"/>
        <v>4.0823999999999999E-2</v>
      </c>
      <c r="DR25" s="55"/>
    </row>
    <row r="26" spans="1:122" x14ac:dyDescent="0.2">
      <c r="A26" s="60" t="s">
        <v>122</v>
      </c>
      <c r="B26" s="61">
        <v>42466</v>
      </c>
      <c r="C26" s="47" t="s">
        <v>287</v>
      </c>
      <c r="D26" s="47" t="s">
        <v>289</v>
      </c>
      <c r="E26" s="60" t="s">
        <v>290</v>
      </c>
      <c r="F26" s="62">
        <v>175</v>
      </c>
      <c r="G26" s="62">
        <v>543</v>
      </c>
      <c r="H26" s="62">
        <v>3258</v>
      </c>
      <c r="I26" s="62">
        <v>6</v>
      </c>
      <c r="J26" s="58"/>
      <c r="K26" s="63"/>
      <c r="L26" s="54">
        <v>0</v>
      </c>
      <c r="M26" s="56">
        <f t="shared" si="0"/>
        <v>0</v>
      </c>
      <c r="N26" s="56"/>
      <c r="O26" s="54">
        <v>0.09</v>
      </c>
      <c r="P26" s="56">
        <f t="shared" si="1"/>
        <v>2.4494400000000005</v>
      </c>
      <c r="Q26" s="56"/>
      <c r="R26" s="54">
        <v>0</v>
      </c>
      <c r="S26" s="56">
        <f t="shared" si="2"/>
        <v>0</v>
      </c>
      <c r="T26" s="56"/>
      <c r="U26" s="54">
        <v>0.10199999999999999</v>
      </c>
      <c r="V26" s="56">
        <f t="shared" si="3"/>
        <v>2.7760320000000003</v>
      </c>
      <c r="W26" s="56"/>
      <c r="X26" s="54">
        <v>0.39200000000000002</v>
      </c>
      <c r="Y26" s="56">
        <f t="shared" si="4"/>
        <v>10.668672000000003</v>
      </c>
      <c r="Z26" s="56"/>
      <c r="AA26" s="54">
        <v>0.18</v>
      </c>
      <c r="AB26" s="56">
        <f t="shared" si="5"/>
        <v>4.898880000000001</v>
      </c>
      <c r="AC26" s="56"/>
      <c r="AD26" s="54">
        <v>2.3E-2</v>
      </c>
      <c r="AE26" s="56">
        <f t="shared" si="6"/>
        <v>0.62596800000000008</v>
      </c>
      <c r="AF26" s="56"/>
      <c r="AG26" s="54">
        <v>9.6000000000000002E-2</v>
      </c>
      <c r="AH26" s="56">
        <f t="shared" si="7"/>
        <v>2.6127360000000004</v>
      </c>
      <c r="AI26" s="56"/>
      <c r="AJ26" s="54">
        <v>2.5000000000000001E-2</v>
      </c>
      <c r="AK26" s="56">
        <f t="shared" si="8"/>
        <v>0.68040000000000012</v>
      </c>
      <c r="AL26" s="56"/>
      <c r="AM26" s="54">
        <v>1.0999999999999999E-2</v>
      </c>
      <c r="AN26" s="56">
        <f t="shared" si="9"/>
        <v>0.29937600000000003</v>
      </c>
      <c r="AO26" s="56"/>
      <c r="AP26" s="54">
        <v>0.01</v>
      </c>
      <c r="AQ26" s="56">
        <f t="shared" si="10"/>
        <v>0.27216000000000007</v>
      </c>
      <c r="AR26" s="56"/>
      <c r="AS26" s="54">
        <v>2.4E-2</v>
      </c>
      <c r="AT26" s="56">
        <f t="shared" si="11"/>
        <v>0.6531840000000001</v>
      </c>
      <c r="AU26" s="56"/>
      <c r="AV26" s="54">
        <v>0</v>
      </c>
      <c r="AW26" s="56">
        <f t="shared" si="12"/>
        <v>0</v>
      </c>
      <c r="AX26" s="56"/>
      <c r="AY26" s="54">
        <v>0</v>
      </c>
      <c r="AZ26" s="56">
        <f t="shared" si="13"/>
        <v>0</v>
      </c>
      <c r="BA26" s="56"/>
      <c r="BB26" s="54">
        <v>0</v>
      </c>
      <c r="BC26" s="56">
        <f t="shared" si="14"/>
        <v>0</v>
      </c>
      <c r="BD26" s="56"/>
      <c r="BE26" s="54">
        <v>0</v>
      </c>
      <c r="BF26" s="56">
        <f t="shared" si="15"/>
        <v>0</v>
      </c>
      <c r="BG26" s="56"/>
      <c r="BH26" s="54">
        <v>6.7000000000000004E-2</v>
      </c>
      <c r="BI26" s="56">
        <f t="shared" si="16"/>
        <v>1.8234720000000004</v>
      </c>
      <c r="BJ26" s="56"/>
      <c r="BK26" s="54">
        <v>0.17699999999999999</v>
      </c>
      <c r="BL26" s="56">
        <f t="shared" si="17"/>
        <v>4.8172320000000006</v>
      </c>
      <c r="BM26" s="56"/>
      <c r="BN26" s="54">
        <v>0</v>
      </c>
      <c r="BO26" s="56">
        <f t="shared" si="18"/>
        <v>0</v>
      </c>
      <c r="BP26" s="56"/>
      <c r="BQ26" s="54">
        <v>0</v>
      </c>
      <c r="BR26" s="56">
        <f t="shared" si="19"/>
        <v>0</v>
      </c>
      <c r="BS26" s="56"/>
      <c r="BT26" s="54">
        <v>7.8E-2</v>
      </c>
      <c r="BU26" s="56">
        <f t="shared" si="20"/>
        <v>2.1228480000000003</v>
      </c>
      <c r="BV26" s="56"/>
      <c r="BW26" s="54">
        <v>0.13600000000000001</v>
      </c>
      <c r="BX26" s="56">
        <f t="shared" si="21"/>
        <v>3.7013760000000011</v>
      </c>
      <c r="BY26" s="56"/>
      <c r="BZ26" s="54">
        <v>8.9999999999999993E-3</v>
      </c>
      <c r="CA26" s="56">
        <f t="shared" si="22"/>
        <v>0.24494400000000002</v>
      </c>
      <c r="CB26" s="56"/>
      <c r="CC26" s="54">
        <v>0.11899999999999999</v>
      </c>
      <c r="CD26" s="56">
        <f t="shared" si="23"/>
        <v>3.2387040000000002</v>
      </c>
      <c r="CE26" s="55"/>
      <c r="CF26" s="54">
        <v>0.34499999999999997</v>
      </c>
      <c r="CG26" s="56">
        <f t="shared" si="24"/>
        <v>9.389520000000001</v>
      </c>
      <c r="CH26" s="55"/>
      <c r="CI26" s="54">
        <v>0.42499999999999999</v>
      </c>
      <c r="CJ26" s="56">
        <f t="shared" si="25"/>
        <v>11.566800000000002</v>
      </c>
      <c r="CK26" s="55"/>
      <c r="CL26" s="54">
        <v>0.10299999999999999</v>
      </c>
      <c r="CM26" s="56">
        <f t="shared" si="26"/>
        <v>2.8032480000000004</v>
      </c>
      <c r="CN26" s="56"/>
      <c r="CO26" s="54">
        <v>0.11899999999999999</v>
      </c>
      <c r="CP26" s="56">
        <f t="shared" si="27"/>
        <v>3.2387040000000002</v>
      </c>
      <c r="CQ26" s="55"/>
      <c r="CR26" s="54">
        <v>0.50700000000000001</v>
      </c>
      <c r="CS26" s="56">
        <f t="shared" si="28"/>
        <v>13.798512000000002</v>
      </c>
      <c r="CT26" s="55"/>
      <c r="CU26" s="54">
        <v>0.67800000000000005</v>
      </c>
      <c r="CV26" s="56">
        <f t="shared" si="29"/>
        <v>18.452448000000004</v>
      </c>
      <c r="CW26" s="55"/>
      <c r="CX26" s="54">
        <v>0.182</v>
      </c>
      <c r="CY26" s="56">
        <f t="shared" si="30"/>
        <v>4.9533120000000004</v>
      </c>
      <c r="CZ26" s="55"/>
      <c r="DA26" s="54">
        <v>0</v>
      </c>
      <c r="DB26" s="56">
        <f t="shared" si="31"/>
        <v>0</v>
      </c>
      <c r="DC26" s="56"/>
      <c r="DD26" s="54">
        <v>1.4999999999999999E-2</v>
      </c>
      <c r="DE26" s="56">
        <f t="shared" si="32"/>
        <v>0.40824000000000005</v>
      </c>
      <c r="DF26" s="56"/>
      <c r="DG26" s="54">
        <v>0</v>
      </c>
      <c r="DH26" s="56">
        <f t="shared" si="33"/>
        <v>0</v>
      </c>
      <c r="DI26" s="56"/>
      <c r="DJ26" s="54">
        <v>0.85199999999999998</v>
      </c>
      <c r="DK26" s="56">
        <f t="shared" si="34"/>
        <v>23.188032000000003</v>
      </c>
      <c r="DL26" s="55"/>
      <c r="DM26" s="54">
        <v>1.62</v>
      </c>
      <c r="DN26" s="56">
        <f t="shared" si="35"/>
        <v>44.089920000000014</v>
      </c>
      <c r="DO26" s="55"/>
      <c r="DP26" s="54">
        <v>1.4E-2</v>
      </c>
      <c r="DQ26" s="56">
        <f t="shared" si="36"/>
        <v>0.38102400000000008</v>
      </c>
      <c r="DR26" s="55"/>
    </row>
    <row r="27" spans="1:122" x14ac:dyDescent="0.2">
      <c r="A27" s="60" t="s">
        <v>122</v>
      </c>
      <c r="B27" s="61">
        <v>42466</v>
      </c>
      <c r="C27" s="47" t="s">
        <v>287</v>
      </c>
      <c r="D27" s="47" t="s">
        <v>289</v>
      </c>
      <c r="E27" s="60" t="s">
        <v>284</v>
      </c>
      <c r="F27" s="62">
        <v>177</v>
      </c>
      <c r="G27" s="62">
        <v>720</v>
      </c>
      <c r="H27" s="62">
        <v>1440</v>
      </c>
      <c r="I27" s="62">
        <v>2</v>
      </c>
      <c r="J27" s="58"/>
      <c r="K27" s="63"/>
      <c r="L27" s="54">
        <v>8.0000000000000002E-3</v>
      </c>
      <c r="M27" s="56">
        <f t="shared" si="0"/>
        <v>7.2576000000000015E-2</v>
      </c>
      <c r="N27" s="56"/>
      <c r="O27" s="54">
        <v>0.50800000000000001</v>
      </c>
      <c r="P27" s="56">
        <f t="shared" si="1"/>
        <v>4.6085760000000002</v>
      </c>
      <c r="Q27" s="56"/>
      <c r="R27" s="54">
        <v>8.0000000000000002E-3</v>
      </c>
      <c r="S27" s="56">
        <f t="shared" si="2"/>
        <v>7.2576000000000015E-2</v>
      </c>
      <c r="T27" s="56"/>
      <c r="U27" s="54">
        <v>4.1000000000000002E-2</v>
      </c>
      <c r="V27" s="56">
        <f t="shared" si="3"/>
        <v>0.37195200000000006</v>
      </c>
      <c r="W27" s="56"/>
      <c r="X27" s="54">
        <v>1.93</v>
      </c>
      <c r="Y27" s="56">
        <f t="shared" si="4"/>
        <v>17.508960000000002</v>
      </c>
      <c r="Z27" s="56"/>
      <c r="AA27" s="54">
        <v>0.71299999999999997</v>
      </c>
      <c r="AB27" s="56">
        <f t="shared" si="5"/>
        <v>6.4683360000000008</v>
      </c>
      <c r="AC27" s="56"/>
      <c r="AD27" s="54">
        <v>2.1999999999999999E-2</v>
      </c>
      <c r="AE27" s="56">
        <f t="shared" si="6"/>
        <v>0.19958400000000001</v>
      </c>
      <c r="AF27" s="56"/>
      <c r="AG27" s="54">
        <v>0.248</v>
      </c>
      <c r="AH27" s="56">
        <f t="shared" si="7"/>
        <v>2.2498560000000003</v>
      </c>
      <c r="AI27" s="56"/>
      <c r="AJ27" s="54">
        <v>0.10100000000000001</v>
      </c>
      <c r="AK27" s="56">
        <f t="shared" si="8"/>
        <v>0.9162720000000002</v>
      </c>
      <c r="AL27" s="56"/>
      <c r="AM27" s="54">
        <v>1.6E-2</v>
      </c>
      <c r="AN27" s="56">
        <f t="shared" si="9"/>
        <v>0.14515200000000003</v>
      </c>
      <c r="AO27" s="56"/>
      <c r="AP27" s="54">
        <v>6.2E-2</v>
      </c>
      <c r="AQ27" s="56">
        <f t="shared" si="10"/>
        <v>0.56246400000000008</v>
      </c>
      <c r="AR27" s="56"/>
      <c r="AS27" s="54">
        <v>0.128</v>
      </c>
      <c r="AT27" s="56">
        <f t="shared" si="11"/>
        <v>1.1612160000000002</v>
      </c>
      <c r="AU27" s="56"/>
      <c r="AV27" s="54">
        <v>2.1000000000000001E-2</v>
      </c>
      <c r="AW27" s="56">
        <f t="shared" si="12"/>
        <v>0.19051200000000004</v>
      </c>
      <c r="AX27" s="56"/>
      <c r="AY27" s="54">
        <v>0.30499999999999999</v>
      </c>
      <c r="AZ27" s="56">
        <f t="shared" si="13"/>
        <v>2.7669600000000001</v>
      </c>
      <c r="BA27" s="56"/>
      <c r="BB27" s="54">
        <v>1.0999999999999999E-2</v>
      </c>
      <c r="BC27" s="56">
        <f t="shared" si="14"/>
        <v>9.9792000000000006E-2</v>
      </c>
      <c r="BD27" s="56"/>
      <c r="BE27" s="54">
        <v>8.9999999999999993E-3</v>
      </c>
      <c r="BF27" s="56">
        <f t="shared" si="15"/>
        <v>8.1647999999999998E-2</v>
      </c>
      <c r="BG27" s="56"/>
      <c r="BH27" s="54">
        <v>7.1999999999999995E-2</v>
      </c>
      <c r="BI27" s="56">
        <f t="shared" si="16"/>
        <v>0.65318399999999999</v>
      </c>
      <c r="BJ27" s="56"/>
      <c r="BK27" s="54">
        <v>1.07</v>
      </c>
      <c r="BL27" s="56">
        <f t="shared" si="17"/>
        <v>9.707040000000001</v>
      </c>
      <c r="BM27" s="56"/>
      <c r="BN27" s="54">
        <v>8.9999999999999993E-3</v>
      </c>
      <c r="BO27" s="56">
        <f t="shared" si="18"/>
        <v>8.1647999999999998E-2</v>
      </c>
      <c r="BP27" s="56"/>
      <c r="BQ27" s="54">
        <v>3.7999999999999999E-2</v>
      </c>
      <c r="BR27" s="56">
        <f t="shared" si="19"/>
        <v>0.34473600000000004</v>
      </c>
      <c r="BS27" s="56"/>
      <c r="BT27" s="54">
        <v>8.5000000000000006E-2</v>
      </c>
      <c r="BU27" s="56">
        <f t="shared" si="20"/>
        <v>0.77112000000000014</v>
      </c>
      <c r="BV27" s="56"/>
      <c r="BW27" s="54">
        <v>0.73499999999999999</v>
      </c>
      <c r="BX27" s="56">
        <f t="shared" si="21"/>
        <v>6.6679200000000005</v>
      </c>
      <c r="BY27" s="56"/>
      <c r="BZ27" s="54">
        <v>0</v>
      </c>
      <c r="CA27" s="56">
        <f t="shared" si="22"/>
        <v>0</v>
      </c>
      <c r="CB27" s="56"/>
      <c r="CC27" s="54">
        <v>1.76</v>
      </c>
      <c r="CD27" s="56">
        <f t="shared" si="23"/>
        <v>15.966720000000002</v>
      </c>
      <c r="CE27" s="55"/>
      <c r="CF27" s="54">
        <v>3.21</v>
      </c>
      <c r="CG27" s="56">
        <f t="shared" si="24"/>
        <v>29.121120000000001</v>
      </c>
      <c r="CH27" s="55"/>
      <c r="CI27" s="54">
        <v>2.16</v>
      </c>
      <c r="CJ27" s="56">
        <f t="shared" si="25"/>
        <v>19.595520000000004</v>
      </c>
      <c r="CK27" s="55"/>
      <c r="CL27" s="54">
        <v>0.222</v>
      </c>
      <c r="CM27" s="56">
        <f t="shared" si="26"/>
        <v>2.0139840000000002</v>
      </c>
      <c r="CN27" s="56"/>
      <c r="CO27" s="54">
        <v>2.15</v>
      </c>
      <c r="CP27" s="56">
        <f t="shared" si="27"/>
        <v>19.504799999999999</v>
      </c>
      <c r="CQ27" s="55"/>
      <c r="CR27" s="54">
        <v>2.2799999999999998</v>
      </c>
      <c r="CS27" s="56">
        <f t="shared" si="28"/>
        <v>20.684160000000002</v>
      </c>
      <c r="CT27" s="55"/>
      <c r="CU27" s="54">
        <v>2.66</v>
      </c>
      <c r="CV27" s="56">
        <f t="shared" si="29"/>
        <v>24.131520000000005</v>
      </c>
      <c r="CW27" s="55"/>
      <c r="CX27" s="54">
        <v>2.25</v>
      </c>
      <c r="CY27" s="56">
        <f t="shared" si="30"/>
        <v>20.412000000000003</v>
      </c>
      <c r="CZ27" s="55"/>
      <c r="DA27" s="54">
        <v>0.05</v>
      </c>
      <c r="DB27" s="56">
        <f t="shared" si="31"/>
        <v>0.45360000000000006</v>
      </c>
      <c r="DC27" s="56"/>
      <c r="DD27" s="54">
        <v>2.7E-2</v>
      </c>
      <c r="DE27" s="56">
        <f t="shared" si="32"/>
        <v>0.24494400000000002</v>
      </c>
      <c r="DF27" s="56"/>
      <c r="DG27" s="54">
        <v>0.155</v>
      </c>
      <c r="DH27" s="56">
        <f t="shared" si="33"/>
        <v>1.4061600000000001</v>
      </c>
      <c r="DI27" s="56"/>
      <c r="DJ27" s="54">
        <v>5.49</v>
      </c>
      <c r="DK27" s="56">
        <f t="shared" si="34"/>
        <v>49.80528000000001</v>
      </c>
      <c r="DL27" s="55"/>
      <c r="DM27" s="54">
        <v>8.76</v>
      </c>
      <c r="DN27" s="56">
        <f t="shared" si="35"/>
        <v>79.47072</v>
      </c>
      <c r="DO27" s="55"/>
      <c r="DP27" s="54">
        <v>0.221</v>
      </c>
      <c r="DQ27" s="56">
        <f t="shared" si="36"/>
        <v>2.004912</v>
      </c>
      <c r="DR27" s="55"/>
    </row>
    <row r="28" spans="1:122" x14ac:dyDescent="0.2">
      <c r="A28" s="60" t="s">
        <v>124</v>
      </c>
      <c r="B28" s="61">
        <v>42424</v>
      </c>
      <c r="C28" s="47" t="s">
        <v>282</v>
      </c>
      <c r="D28" s="47" t="s">
        <v>289</v>
      </c>
      <c r="E28" s="60" t="s">
        <v>286</v>
      </c>
      <c r="F28" s="62">
        <v>174</v>
      </c>
      <c r="G28" s="62">
        <v>398</v>
      </c>
      <c r="H28" s="62">
        <v>597</v>
      </c>
      <c r="I28" s="62">
        <v>1.5</v>
      </c>
      <c r="J28" s="58">
        <f>SUM(H28:H29)</f>
        <v>2037</v>
      </c>
      <c r="K28" s="58">
        <f>SUM(I28:I29)</f>
        <v>3.5</v>
      </c>
      <c r="L28" s="54">
        <v>0</v>
      </c>
      <c r="M28" s="56">
        <f t="shared" si="0"/>
        <v>0</v>
      </c>
      <c r="N28" s="56">
        <f>SUM(M28:M29)</f>
        <v>7.2576000000000015E-2</v>
      </c>
      <c r="O28" s="54">
        <v>1.4999999999999999E-2</v>
      </c>
      <c r="P28" s="56">
        <f t="shared" si="1"/>
        <v>0.10206000000000001</v>
      </c>
      <c r="Q28" s="56">
        <f>SUM(P28:P29)</f>
        <v>4.710636</v>
      </c>
      <c r="R28" s="54">
        <v>0</v>
      </c>
      <c r="S28" s="56">
        <f t="shared" si="2"/>
        <v>0</v>
      </c>
      <c r="T28" s="56">
        <f>SUM(S28:S29)</f>
        <v>7.2576000000000015E-2</v>
      </c>
      <c r="U28" s="54">
        <v>0</v>
      </c>
      <c r="V28" s="56">
        <f t="shared" si="3"/>
        <v>0</v>
      </c>
      <c r="W28" s="56">
        <f>SUM(V28:V29)</f>
        <v>0.37195200000000006</v>
      </c>
      <c r="X28" s="54">
        <v>0.17100000000000001</v>
      </c>
      <c r="Y28" s="56">
        <f t="shared" si="4"/>
        <v>1.1634840000000002</v>
      </c>
      <c r="Z28" s="56">
        <f>SUM(Y28:Y29)</f>
        <v>18.672444000000002</v>
      </c>
      <c r="AA28" s="54">
        <v>0</v>
      </c>
      <c r="AB28" s="56">
        <f t="shared" si="5"/>
        <v>0</v>
      </c>
      <c r="AC28" s="56">
        <f>SUM(AB28:AB29)</f>
        <v>6.4683360000000008</v>
      </c>
      <c r="AD28" s="54">
        <v>0</v>
      </c>
      <c r="AE28" s="56">
        <f t="shared" si="6"/>
        <v>0</v>
      </c>
      <c r="AF28" s="56">
        <f>SUM(AE28:AE29)</f>
        <v>0.19958400000000001</v>
      </c>
      <c r="AG28" s="54">
        <v>4.2999999999999997E-2</v>
      </c>
      <c r="AH28" s="56">
        <f t="shared" si="7"/>
        <v>0.292572</v>
      </c>
      <c r="AI28" s="56">
        <f>SUM(AH28:AH29)</f>
        <v>2.5424280000000001</v>
      </c>
      <c r="AJ28" s="54">
        <v>0</v>
      </c>
      <c r="AK28" s="56">
        <f t="shared" si="8"/>
        <v>0</v>
      </c>
      <c r="AL28" s="56">
        <f>SUM(AK28:AK29)</f>
        <v>0.9162720000000002</v>
      </c>
      <c r="AM28" s="54">
        <v>0</v>
      </c>
      <c r="AN28" s="56">
        <f t="shared" si="9"/>
        <v>0</v>
      </c>
      <c r="AO28" s="56">
        <f>SUM(AN28:AN29)</f>
        <v>0.14515200000000003</v>
      </c>
      <c r="AP28" s="54">
        <v>0</v>
      </c>
      <c r="AQ28" s="56">
        <f t="shared" si="10"/>
        <v>0</v>
      </c>
      <c r="AR28" s="56">
        <f>SUM(AQ28:AQ29)</f>
        <v>0.56246400000000008</v>
      </c>
      <c r="AS28" s="54">
        <v>0</v>
      </c>
      <c r="AT28" s="56">
        <f t="shared" si="11"/>
        <v>0</v>
      </c>
      <c r="AU28" s="56">
        <f>SUM(AT28:AT29)</f>
        <v>1.1612160000000002</v>
      </c>
      <c r="AV28" s="54">
        <v>0</v>
      </c>
      <c r="AW28" s="56">
        <f t="shared" si="12"/>
        <v>0</v>
      </c>
      <c r="AX28" s="56">
        <f>SUM(AW28:AW29)</f>
        <v>0.19051200000000004</v>
      </c>
      <c r="AY28" s="54">
        <v>3.5999999999999997E-2</v>
      </c>
      <c r="AZ28" s="56">
        <f t="shared" si="13"/>
        <v>0.24494400000000002</v>
      </c>
      <c r="BA28" s="56">
        <f>SUM(AZ28:AZ29)</f>
        <v>3.0119039999999999</v>
      </c>
      <c r="BB28" s="54">
        <v>0</v>
      </c>
      <c r="BC28" s="56">
        <f t="shared" si="14"/>
        <v>0</v>
      </c>
      <c r="BD28" s="56">
        <f>SUM(BC28:BC29)</f>
        <v>9.9792000000000006E-2</v>
      </c>
      <c r="BE28" s="54">
        <v>0</v>
      </c>
      <c r="BF28" s="56">
        <f t="shared" si="15"/>
        <v>0</v>
      </c>
      <c r="BG28" s="56">
        <f>SUM(BF28:BF29)</f>
        <v>8.1647999999999998E-2</v>
      </c>
      <c r="BH28" s="54">
        <v>1.7000000000000001E-2</v>
      </c>
      <c r="BI28" s="56">
        <f t="shared" si="16"/>
        <v>0.11566800000000003</v>
      </c>
      <c r="BJ28" s="56">
        <f>SUM(BI28:BI29)</f>
        <v>0.76885199999999998</v>
      </c>
      <c r="BK28" s="54">
        <v>0.14399999999999999</v>
      </c>
      <c r="BL28" s="56">
        <f t="shared" si="17"/>
        <v>0.97977600000000009</v>
      </c>
      <c r="BM28" s="56">
        <f>SUM(BL28:BL29)</f>
        <v>10.686816</v>
      </c>
      <c r="BN28" s="54">
        <v>0</v>
      </c>
      <c r="BO28" s="56">
        <f t="shared" si="18"/>
        <v>0</v>
      </c>
      <c r="BP28" s="56">
        <f>SUM(BO28:BO29)</f>
        <v>8.1647999999999998E-2</v>
      </c>
      <c r="BQ28" s="54">
        <v>0</v>
      </c>
      <c r="BR28" s="56">
        <f t="shared" si="19"/>
        <v>0</v>
      </c>
      <c r="BS28" s="56">
        <f>SUM(BR28:BR29)</f>
        <v>0.34473600000000004</v>
      </c>
      <c r="BT28" s="54">
        <v>0</v>
      </c>
      <c r="BU28" s="56">
        <f t="shared" si="20"/>
        <v>0</v>
      </c>
      <c r="BV28" s="56">
        <f>SUM(BU28:BU29)</f>
        <v>0.77112000000000014</v>
      </c>
      <c r="BW28" s="54">
        <v>0.28999999999999998</v>
      </c>
      <c r="BX28" s="56">
        <f t="shared" si="21"/>
        <v>1.9731600000000002</v>
      </c>
      <c r="BY28" s="56">
        <f>SUM(BX28:BX29)</f>
        <v>8.6410800000000005</v>
      </c>
      <c r="BZ28" s="54">
        <v>0</v>
      </c>
      <c r="CA28" s="56">
        <f t="shared" si="22"/>
        <v>0</v>
      </c>
      <c r="CB28" s="56">
        <f>SUM(CA28:CA29)</f>
        <v>0</v>
      </c>
      <c r="CC28" s="54">
        <v>2.1000000000000001E-2</v>
      </c>
      <c r="CD28" s="56">
        <f t="shared" si="23"/>
        <v>0.14288400000000004</v>
      </c>
      <c r="CE28" s="55">
        <f>SUM(CD28:CD29)</f>
        <v>16.109604000000001</v>
      </c>
      <c r="CF28" s="54">
        <v>7.0000000000000007E-2</v>
      </c>
      <c r="CG28" s="56">
        <f t="shared" si="24"/>
        <v>0.47628000000000015</v>
      </c>
      <c r="CH28" s="55">
        <f>SUM(CG28:CG29)</f>
        <v>29.5974</v>
      </c>
      <c r="CI28" s="54">
        <v>0.434</v>
      </c>
      <c r="CJ28" s="56">
        <f t="shared" si="25"/>
        <v>2.9529360000000007</v>
      </c>
      <c r="CK28" s="55">
        <f>SUM(CJ28:CJ29)</f>
        <v>22.548456000000005</v>
      </c>
      <c r="CL28" s="54">
        <v>1.7000000000000001E-2</v>
      </c>
      <c r="CM28" s="56">
        <f t="shared" si="26"/>
        <v>0.11566800000000003</v>
      </c>
      <c r="CN28" s="56">
        <f>SUM(CM28:CM29)</f>
        <v>2.1296520000000001</v>
      </c>
      <c r="CO28" s="54">
        <v>5.7000000000000002E-2</v>
      </c>
      <c r="CP28" s="56">
        <f t="shared" si="27"/>
        <v>0.38782800000000006</v>
      </c>
      <c r="CQ28" s="55">
        <f>SUM(CP28:CP29)</f>
        <v>19.892627999999998</v>
      </c>
      <c r="CR28" s="54">
        <v>0.433</v>
      </c>
      <c r="CS28" s="56">
        <f t="shared" si="28"/>
        <v>2.9461320000000004</v>
      </c>
      <c r="CT28" s="55">
        <f>SUM(CS28:CS29)</f>
        <v>23.630292000000004</v>
      </c>
      <c r="CU28" s="54">
        <v>0.218</v>
      </c>
      <c r="CV28" s="56">
        <f t="shared" si="29"/>
        <v>1.4832720000000001</v>
      </c>
      <c r="CW28" s="55">
        <f>SUM(CV28:CV29)</f>
        <v>25.614792000000005</v>
      </c>
      <c r="CX28" s="54">
        <v>3.7999999999999999E-2</v>
      </c>
      <c r="CY28" s="56">
        <f t="shared" si="30"/>
        <v>0.25855200000000006</v>
      </c>
      <c r="CZ28" s="55">
        <f>SUM(CY28:CY29)</f>
        <v>20.670552000000004</v>
      </c>
      <c r="DA28" s="54">
        <v>0</v>
      </c>
      <c r="DB28" s="56">
        <f t="shared" si="31"/>
        <v>0</v>
      </c>
      <c r="DC28" s="56">
        <f>SUM(DB28:DB29)</f>
        <v>0.45360000000000006</v>
      </c>
      <c r="DD28" s="54">
        <v>0</v>
      </c>
      <c r="DE28" s="56">
        <f t="shared" si="32"/>
        <v>0</v>
      </c>
      <c r="DF28" s="56">
        <f>SUM(DE28:DE29)</f>
        <v>0.24494400000000002</v>
      </c>
      <c r="DG28" s="54">
        <v>8.9999999999999993E-3</v>
      </c>
      <c r="DH28" s="56">
        <f t="shared" si="33"/>
        <v>6.1236000000000006E-2</v>
      </c>
      <c r="DI28" s="56">
        <f>SUM(DH28:DH29)</f>
        <v>1.4673960000000001</v>
      </c>
      <c r="DJ28" s="54">
        <v>0.503</v>
      </c>
      <c r="DK28" s="56">
        <f t="shared" si="34"/>
        <v>3.4224120000000005</v>
      </c>
      <c r="DL28" s="55">
        <f>SUM(DK28:DK29)</f>
        <v>53.227692000000012</v>
      </c>
      <c r="DM28" s="54">
        <v>0.76300000000000001</v>
      </c>
      <c r="DN28" s="56">
        <f t="shared" si="35"/>
        <v>5.1914520000000008</v>
      </c>
      <c r="DO28" s="55">
        <f>SUM(DN28:DN29)</f>
        <v>84.662171999999998</v>
      </c>
      <c r="DP28" s="54">
        <v>8.9999999999999993E-3</v>
      </c>
      <c r="DQ28" s="56">
        <f t="shared" si="36"/>
        <v>6.1236000000000006E-2</v>
      </c>
      <c r="DR28" s="55">
        <f>SUM(DQ28:DQ29)</f>
        <v>2.0661480000000001</v>
      </c>
    </row>
    <row r="29" spans="1:122" x14ac:dyDescent="0.2">
      <c r="A29" s="60" t="s">
        <v>124</v>
      </c>
      <c r="B29" s="61">
        <v>42424</v>
      </c>
      <c r="C29" s="47" t="s">
        <v>282</v>
      </c>
      <c r="D29" s="47" t="s">
        <v>289</v>
      </c>
      <c r="E29" s="60" t="s">
        <v>284</v>
      </c>
      <c r="F29" s="62">
        <v>177</v>
      </c>
      <c r="G29" s="62">
        <v>720</v>
      </c>
      <c r="H29" s="62">
        <v>1440</v>
      </c>
      <c r="I29" s="62">
        <v>2</v>
      </c>
      <c r="J29" s="58"/>
      <c r="K29" s="63"/>
      <c r="L29" s="54">
        <v>8.0000000000000002E-3</v>
      </c>
      <c r="M29" s="56">
        <f t="shared" si="0"/>
        <v>7.2576000000000015E-2</v>
      </c>
      <c r="N29" s="56"/>
      <c r="O29" s="54">
        <v>0.50800000000000001</v>
      </c>
      <c r="P29" s="56">
        <f t="shared" si="1"/>
        <v>4.6085760000000002</v>
      </c>
      <c r="Q29" s="56"/>
      <c r="R29" s="54">
        <v>8.0000000000000002E-3</v>
      </c>
      <c r="S29" s="56">
        <f t="shared" si="2"/>
        <v>7.2576000000000015E-2</v>
      </c>
      <c r="T29" s="56"/>
      <c r="U29" s="54">
        <v>4.1000000000000002E-2</v>
      </c>
      <c r="V29" s="56">
        <f t="shared" si="3"/>
        <v>0.37195200000000006</v>
      </c>
      <c r="W29" s="56"/>
      <c r="X29" s="54">
        <v>1.93</v>
      </c>
      <c r="Y29" s="56">
        <f t="shared" si="4"/>
        <v>17.508960000000002</v>
      </c>
      <c r="Z29" s="56"/>
      <c r="AA29" s="54">
        <v>0.71299999999999997</v>
      </c>
      <c r="AB29" s="56">
        <f t="shared" si="5"/>
        <v>6.4683360000000008</v>
      </c>
      <c r="AC29" s="56"/>
      <c r="AD29" s="54">
        <v>2.1999999999999999E-2</v>
      </c>
      <c r="AE29" s="56">
        <f t="shared" si="6"/>
        <v>0.19958400000000001</v>
      </c>
      <c r="AF29" s="56"/>
      <c r="AG29" s="54">
        <v>0.248</v>
      </c>
      <c r="AH29" s="56">
        <f t="shared" si="7"/>
        <v>2.2498560000000003</v>
      </c>
      <c r="AI29" s="56"/>
      <c r="AJ29" s="54">
        <v>0.10100000000000001</v>
      </c>
      <c r="AK29" s="56">
        <f t="shared" si="8"/>
        <v>0.9162720000000002</v>
      </c>
      <c r="AL29" s="56"/>
      <c r="AM29" s="54">
        <v>1.6E-2</v>
      </c>
      <c r="AN29" s="56">
        <f t="shared" si="9"/>
        <v>0.14515200000000003</v>
      </c>
      <c r="AO29" s="56"/>
      <c r="AP29" s="54">
        <v>6.2E-2</v>
      </c>
      <c r="AQ29" s="56">
        <f t="shared" si="10"/>
        <v>0.56246400000000008</v>
      </c>
      <c r="AR29" s="56"/>
      <c r="AS29" s="54">
        <v>0.128</v>
      </c>
      <c r="AT29" s="56">
        <f t="shared" si="11"/>
        <v>1.1612160000000002</v>
      </c>
      <c r="AU29" s="56"/>
      <c r="AV29" s="54">
        <v>2.1000000000000001E-2</v>
      </c>
      <c r="AW29" s="56">
        <f t="shared" si="12"/>
        <v>0.19051200000000004</v>
      </c>
      <c r="AX29" s="56"/>
      <c r="AY29" s="54">
        <v>0.30499999999999999</v>
      </c>
      <c r="AZ29" s="56">
        <f t="shared" si="13"/>
        <v>2.7669600000000001</v>
      </c>
      <c r="BA29" s="56"/>
      <c r="BB29" s="54">
        <v>1.0999999999999999E-2</v>
      </c>
      <c r="BC29" s="56">
        <f t="shared" si="14"/>
        <v>9.9792000000000006E-2</v>
      </c>
      <c r="BD29" s="56"/>
      <c r="BE29" s="54">
        <v>8.9999999999999993E-3</v>
      </c>
      <c r="BF29" s="56">
        <f t="shared" si="15"/>
        <v>8.1647999999999998E-2</v>
      </c>
      <c r="BG29" s="56"/>
      <c r="BH29" s="54">
        <v>7.1999999999999995E-2</v>
      </c>
      <c r="BI29" s="56">
        <f t="shared" si="16"/>
        <v>0.65318399999999999</v>
      </c>
      <c r="BJ29" s="56"/>
      <c r="BK29" s="54">
        <v>1.07</v>
      </c>
      <c r="BL29" s="56">
        <f t="shared" si="17"/>
        <v>9.707040000000001</v>
      </c>
      <c r="BM29" s="56"/>
      <c r="BN29" s="54">
        <v>8.9999999999999993E-3</v>
      </c>
      <c r="BO29" s="56">
        <f t="shared" si="18"/>
        <v>8.1647999999999998E-2</v>
      </c>
      <c r="BP29" s="56"/>
      <c r="BQ29" s="54">
        <v>3.7999999999999999E-2</v>
      </c>
      <c r="BR29" s="56">
        <f t="shared" si="19"/>
        <v>0.34473600000000004</v>
      </c>
      <c r="BS29" s="56"/>
      <c r="BT29" s="54">
        <v>8.5000000000000006E-2</v>
      </c>
      <c r="BU29" s="56">
        <f t="shared" si="20"/>
        <v>0.77112000000000014</v>
      </c>
      <c r="BV29" s="56"/>
      <c r="BW29" s="54">
        <v>0.73499999999999999</v>
      </c>
      <c r="BX29" s="56">
        <f t="shared" si="21"/>
        <v>6.6679200000000005</v>
      </c>
      <c r="BY29" s="56"/>
      <c r="BZ29" s="54">
        <v>0</v>
      </c>
      <c r="CA29" s="56">
        <f t="shared" si="22"/>
        <v>0</v>
      </c>
      <c r="CB29" s="56"/>
      <c r="CC29" s="54">
        <v>1.76</v>
      </c>
      <c r="CD29" s="56">
        <f t="shared" si="23"/>
        <v>15.966720000000002</v>
      </c>
      <c r="CE29" s="55"/>
      <c r="CF29" s="54">
        <v>3.21</v>
      </c>
      <c r="CG29" s="56">
        <f t="shared" si="24"/>
        <v>29.121120000000001</v>
      </c>
      <c r="CH29" s="55"/>
      <c r="CI29" s="54">
        <v>2.16</v>
      </c>
      <c r="CJ29" s="56">
        <f t="shared" si="25"/>
        <v>19.595520000000004</v>
      </c>
      <c r="CK29" s="55"/>
      <c r="CL29" s="54">
        <v>0.222</v>
      </c>
      <c r="CM29" s="56">
        <f t="shared" si="26"/>
        <v>2.0139840000000002</v>
      </c>
      <c r="CN29" s="56"/>
      <c r="CO29" s="54">
        <v>2.15</v>
      </c>
      <c r="CP29" s="56">
        <f t="shared" si="27"/>
        <v>19.504799999999999</v>
      </c>
      <c r="CQ29" s="55"/>
      <c r="CR29" s="54">
        <v>2.2799999999999998</v>
      </c>
      <c r="CS29" s="56">
        <f t="shared" si="28"/>
        <v>20.684160000000002</v>
      </c>
      <c r="CT29" s="55"/>
      <c r="CU29" s="54">
        <v>2.66</v>
      </c>
      <c r="CV29" s="56">
        <f t="shared" si="29"/>
        <v>24.131520000000005</v>
      </c>
      <c r="CW29" s="55"/>
      <c r="CX29" s="54">
        <v>2.25</v>
      </c>
      <c r="CY29" s="56">
        <f t="shared" si="30"/>
        <v>20.412000000000003</v>
      </c>
      <c r="CZ29" s="55"/>
      <c r="DA29" s="54">
        <v>0.05</v>
      </c>
      <c r="DB29" s="56">
        <f t="shared" si="31"/>
        <v>0.45360000000000006</v>
      </c>
      <c r="DC29" s="56"/>
      <c r="DD29" s="54">
        <v>2.7E-2</v>
      </c>
      <c r="DE29" s="56">
        <f t="shared" si="32"/>
        <v>0.24494400000000002</v>
      </c>
      <c r="DF29" s="56"/>
      <c r="DG29" s="54">
        <v>0.155</v>
      </c>
      <c r="DH29" s="56">
        <f t="shared" si="33"/>
        <v>1.4061600000000001</v>
      </c>
      <c r="DI29" s="56"/>
      <c r="DJ29" s="54">
        <v>5.49</v>
      </c>
      <c r="DK29" s="56">
        <f t="shared" si="34"/>
        <v>49.80528000000001</v>
      </c>
      <c r="DL29" s="55"/>
      <c r="DM29" s="54">
        <v>8.76</v>
      </c>
      <c r="DN29" s="56">
        <f t="shared" si="35"/>
        <v>79.47072</v>
      </c>
      <c r="DO29" s="55"/>
      <c r="DP29" s="54">
        <v>0.221</v>
      </c>
      <c r="DQ29" s="56">
        <f t="shared" si="36"/>
        <v>2.004912</v>
      </c>
      <c r="DR29" s="55"/>
    </row>
    <row r="30" spans="1:122" x14ac:dyDescent="0.2">
      <c r="A30" s="60" t="s">
        <v>124</v>
      </c>
      <c r="B30" s="61">
        <v>42466</v>
      </c>
      <c r="C30" s="47" t="s">
        <v>287</v>
      </c>
      <c r="D30" s="47" t="s">
        <v>289</v>
      </c>
      <c r="E30" s="60" t="s">
        <v>285</v>
      </c>
      <c r="F30" s="62">
        <v>171</v>
      </c>
      <c r="G30" s="62">
        <v>528</v>
      </c>
      <c r="H30" s="62">
        <v>1848</v>
      </c>
      <c r="I30" s="62">
        <v>3.5</v>
      </c>
      <c r="J30" s="58">
        <f>SUM(H30:H33)</f>
        <v>7487</v>
      </c>
      <c r="K30" s="58">
        <f>SUM(I30:I33)</f>
        <v>13.5</v>
      </c>
      <c r="L30" s="54">
        <v>0</v>
      </c>
      <c r="M30" s="56">
        <f t="shared" si="0"/>
        <v>0</v>
      </c>
      <c r="N30" s="56">
        <f>SUM(M30:M33)</f>
        <v>7.2576000000000015E-2</v>
      </c>
      <c r="O30" s="54">
        <v>0.28799999999999998</v>
      </c>
      <c r="P30" s="56">
        <f t="shared" si="1"/>
        <v>4.5722880000000004</v>
      </c>
      <c r="Q30" s="56">
        <f>SUM(P30:P33)</f>
        <v>12.106584000000002</v>
      </c>
      <c r="R30" s="54">
        <v>0</v>
      </c>
      <c r="S30" s="56">
        <f t="shared" si="2"/>
        <v>0</v>
      </c>
      <c r="T30" s="56">
        <f>SUM(S30:S33)</f>
        <v>7.2576000000000015E-2</v>
      </c>
      <c r="U30" s="54">
        <v>1.2999999999999999E-2</v>
      </c>
      <c r="V30" s="56">
        <f t="shared" si="3"/>
        <v>0.20638800000000002</v>
      </c>
      <c r="W30" s="56">
        <f>SUM(V30:V33)</f>
        <v>3.8170440000000001</v>
      </c>
      <c r="X30" s="54">
        <v>0.56499999999999995</v>
      </c>
      <c r="Y30" s="56">
        <f t="shared" si="4"/>
        <v>8.9699399999999994</v>
      </c>
      <c r="Z30" s="56">
        <f>SUM(Y30:Y33)</f>
        <v>39.701340000000002</v>
      </c>
      <c r="AA30" s="54">
        <v>0.51800000000000002</v>
      </c>
      <c r="AB30" s="56">
        <f t="shared" si="5"/>
        <v>8.2237680000000015</v>
      </c>
      <c r="AC30" s="56">
        <f>SUM(AB30:AB33)</f>
        <v>20.407464000000004</v>
      </c>
      <c r="AD30" s="54">
        <v>0</v>
      </c>
      <c r="AE30" s="56">
        <f t="shared" si="6"/>
        <v>0</v>
      </c>
      <c r="AF30" s="56">
        <f>SUM(AE30:AE33)</f>
        <v>0.92988000000000004</v>
      </c>
      <c r="AG30" s="54">
        <v>4.9000000000000002E-2</v>
      </c>
      <c r="AH30" s="56">
        <f t="shared" si="7"/>
        <v>0.77792400000000006</v>
      </c>
      <c r="AI30" s="56">
        <f>SUM(AH30:AH33)</f>
        <v>6.2710200000000009</v>
      </c>
      <c r="AJ30" s="54">
        <v>3.5999999999999997E-2</v>
      </c>
      <c r="AK30" s="56">
        <f t="shared" si="8"/>
        <v>0.57153600000000004</v>
      </c>
      <c r="AL30" s="56">
        <f>SUM(AK30:AK33)</f>
        <v>2.2816080000000003</v>
      </c>
      <c r="AM30" s="54">
        <v>0</v>
      </c>
      <c r="AN30" s="56">
        <f t="shared" si="9"/>
        <v>0</v>
      </c>
      <c r="AO30" s="56">
        <f>SUM(AN30:AN33)</f>
        <v>0.49442400000000009</v>
      </c>
      <c r="AP30" s="54">
        <v>1.2E-2</v>
      </c>
      <c r="AQ30" s="56">
        <f t="shared" si="10"/>
        <v>0.19051200000000001</v>
      </c>
      <c r="AR30" s="56">
        <f>SUM(AQ30:AQ33)</f>
        <v>1.0704960000000001</v>
      </c>
      <c r="AS30" s="54">
        <v>5.8999999999999997E-2</v>
      </c>
      <c r="AT30" s="56">
        <f t="shared" si="11"/>
        <v>0.93668400000000007</v>
      </c>
      <c r="AU30" s="56">
        <f>SUM(AT30:AT33)</f>
        <v>2.8599480000000002</v>
      </c>
      <c r="AV30" s="54">
        <v>8.9999999999999993E-3</v>
      </c>
      <c r="AW30" s="56">
        <f t="shared" si="12"/>
        <v>0.14288400000000001</v>
      </c>
      <c r="AX30" s="56">
        <f>SUM(AW30:AW33)</f>
        <v>0.33339600000000003</v>
      </c>
      <c r="AY30" s="54">
        <v>0.81799999999999995</v>
      </c>
      <c r="AZ30" s="56">
        <f t="shared" si="13"/>
        <v>12.986568</v>
      </c>
      <c r="BA30" s="56">
        <f>SUM(AZ30:AZ33)</f>
        <v>15.916824000000002</v>
      </c>
      <c r="BB30" s="54">
        <v>0</v>
      </c>
      <c r="BC30" s="56">
        <f t="shared" si="14"/>
        <v>0</v>
      </c>
      <c r="BD30" s="56">
        <f>SUM(BC30:BC33)</f>
        <v>9.9792000000000006E-2</v>
      </c>
      <c r="BE30" s="54">
        <v>0</v>
      </c>
      <c r="BF30" s="56">
        <f t="shared" si="15"/>
        <v>0</v>
      </c>
      <c r="BG30" s="56">
        <f>SUM(BF30:BF33)</f>
        <v>8.1647999999999998E-2</v>
      </c>
      <c r="BH30" s="54">
        <v>8.9999999999999993E-3</v>
      </c>
      <c r="BI30" s="56">
        <f t="shared" si="16"/>
        <v>0.14288400000000001</v>
      </c>
      <c r="BJ30" s="56">
        <f>SUM(BI30:BI33)</f>
        <v>3.0005640000000002</v>
      </c>
      <c r="BK30" s="54">
        <v>0.46400000000000002</v>
      </c>
      <c r="BL30" s="56">
        <f t="shared" si="17"/>
        <v>7.3664640000000006</v>
      </c>
      <c r="BM30" s="56">
        <f>SUM(BL30:BL33)</f>
        <v>23.346792000000001</v>
      </c>
      <c r="BN30" s="54">
        <v>0</v>
      </c>
      <c r="BO30" s="56">
        <f t="shared" si="18"/>
        <v>0</v>
      </c>
      <c r="BP30" s="56">
        <f>SUM(BO30:BO33)</f>
        <v>8.1647999999999998E-2</v>
      </c>
      <c r="BQ30" s="54">
        <v>0.13700000000000001</v>
      </c>
      <c r="BR30" s="56">
        <f t="shared" si="19"/>
        <v>2.1750120000000002</v>
      </c>
      <c r="BS30" s="56">
        <f>SUM(BR30:BR33)</f>
        <v>2.5197480000000003</v>
      </c>
      <c r="BT30" s="54">
        <v>4.9000000000000002E-2</v>
      </c>
      <c r="BU30" s="56">
        <f t="shared" si="20"/>
        <v>0.77792400000000006</v>
      </c>
      <c r="BV30" s="56">
        <f>SUM(BU30:BU33)</f>
        <v>4.0257000000000005</v>
      </c>
      <c r="BW30" s="54">
        <v>0.307</v>
      </c>
      <c r="BX30" s="56">
        <f t="shared" si="21"/>
        <v>4.8739319999999999</v>
      </c>
      <c r="BY30" s="56">
        <f>SUM(BX30:BX33)</f>
        <v>17.175564000000001</v>
      </c>
      <c r="BZ30" s="54">
        <v>0</v>
      </c>
      <c r="CA30" s="56">
        <f t="shared" si="22"/>
        <v>0</v>
      </c>
      <c r="CB30" s="56">
        <f>SUM(CA30:CA33)</f>
        <v>0.28576800000000002</v>
      </c>
      <c r="CC30" s="54">
        <v>0.224</v>
      </c>
      <c r="CD30" s="56">
        <f t="shared" si="23"/>
        <v>3.5562240000000003</v>
      </c>
      <c r="CE30" s="55">
        <f>SUM(CD30:CD33)</f>
        <v>23.396688000000005</v>
      </c>
      <c r="CF30" s="54">
        <v>1.81</v>
      </c>
      <c r="CG30" s="56">
        <f t="shared" si="24"/>
        <v>28.735560000000003</v>
      </c>
      <c r="CH30" s="55">
        <f>SUM(CG30:CG33)</f>
        <v>69.128640000000004</v>
      </c>
      <c r="CI30" s="54">
        <v>0.91600000000000004</v>
      </c>
      <c r="CJ30" s="56">
        <f t="shared" si="25"/>
        <v>14.542416000000001</v>
      </c>
      <c r="CK30" s="55">
        <f>SUM(CJ30:CJ33)</f>
        <v>49.601160000000007</v>
      </c>
      <c r="CL30" s="54">
        <v>4.4999999999999998E-2</v>
      </c>
      <c r="CM30" s="56">
        <f t="shared" si="26"/>
        <v>0.71442000000000005</v>
      </c>
      <c r="CN30" s="56">
        <f>SUM(CM30:CM33)</f>
        <v>6.0759720000000002</v>
      </c>
      <c r="CO30" s="54">
        <v>1.22</v>
      </c>
      <c r="CP30" s="56">
        <f t="shared" si="27"/>
        <v>19.36872</v>
      </c>
      <c r="CQ30" s="55">
        <f>SUM(CP30:CP33)</f>
        <v>42.910560000000004</v>
      </c>
      <c r="CR30" s="54">
        <v>0.92400000000000004</v>
      </c>
      <c r="CS30" s="56">
        <f t="shared" si="28"/>
        <v>14.669424000000001</v>
      </c>
      <c r="CT30" s="55">
        <f>SUM(CS30:CS33)</f>
        <v>53.415936000000002</v>
      </c>
      <c r="CU30" s="54">
        <v>0.879</v>
      </c>
      <c r="CV30" s="56">
        <f t="shared" si="29"/>
        <v>13.955004000000001</v>
      </c>
      <c r="CW30" s="55">
        <f>SUM(CV30:CV33)</f>
        <v>60.603228000000016</v>
      </c>
      <c r="CX30" s="54">
        <v>0.375</v>
      </c>
      <c r="CY30" s="56">
        <f t="shared" si="30"/>
        <v>5.9535</v>
      </c>
      <c r="CZ30" s="55">
        <f>SUM(CY30:CY33)</f>
        <v>32.316732000000002</v>
      </c>
      <c r="DA30" s="54">
        <v>4.7E-2</v>
      </c>
      <c r="DB30" s="56">
        <f t="shared" si="31"/>
        <v>0.74617200000000006</v>
      </c>
      <c r="DC30" s="56">
        <f>SUM(DB30:DB33)</f>
        <v>1.1997720000000001</v>
      </c>
      <c r="DD30" s="54">
        <v>8.0000000000000002E-3</v>
      </c>
      <c r="DE30" s="56">
        <f t="shared" si="32"/>
        <v>0.12700800000000001</v>
      </c>
      <c r="DF30" s="56">
        <f>SUM(DE30:DE33)</f>
        <v>0.8482320000000001</v>
      </c>
      <c r="DG30" s="54">
        <v>7.1999999999999995E-2</v>
      </c>
      <c r="DH30" s="56">
        <f t="shared" si="33"/>
        <v>1.1430720000000001</v>
      </c>
      <c r="DI30" s="56">
        <f>SUM(DH30:DH33)</f>
        <v>2.5900560000000001</v>
      </c>
      <c r="DJ30" s="54">
        <v>2.73</v>
      </c>
      <c r="DK30" s="56">
        <f t="shared" si="34"/>
        <v>43.341480000000004</v>
      </c>
      <c r="DL30" s="55">
        <f>SUM(DK30:DK33)</f>
        <v>122.48107200000001</v>
      </c>
      <c r="DM30" s="54">
        <v>3.9</v>
      </c>
      <c r="DN30" s="56">
        <f t="shared" si="35"/>
        <v>61.916400000000003</v>
      </c>
      <c r="DO30" s="55">
        <f>SUM(DN30:DN33)</f>
        <v>196.28632800000003</v>
      </c>
      <c r="DP30" s="54">
        <v>0.122</v>
      </c>
      <c r="DQ30" s="56">
        <f t="shared" si="36"/>
        <v>1.9368720000000001</v>
      </c>
      <c r="DR30" s="55">
        <f>SUM(DQ30:DQ33)</f>
        <v>4.427136</v>
      </c>
    </row>
    <row r="31" spans="1:122" x14ac:dyDescent="0.2">
      <c r="A31" s="60" t="s">
        <v>124</v>
      </c>
      <c r="B31" s="61">
        <v>42466</v>
      </c>
      <c r="C31" s="47" t="s">
        <v>287</v>
      </c>
      <c r="D31" s="47" t="s">
        <v>289</v>
      </c>
      <c r="E31" s="60" t="s">
        <v>286</v>
      </c>
      <c r="F31" s="62">
        <v>174</v>
      </c>
      <c r="G31" s="62">
        <v>398</v>
      </c>
      <c r="H31" s="62">
        <v>398</v>
      </c>
      <c r="I31" s="62">
        <v>1</v>
      </c>
      <c r="J31" s="58"/>
      <c r="K31" s="63"/>
      <c r="L31" s="54">
        <v>0</v>
      </c>
      <c r="M31" s="56">
        <f t="shared" si="0"/>
        <v>0</v>
      </c>
      <c r="N31" s="56"/>
      <c r="O31" s="54">
        <v>1.4999999999999999E-2</v>
      </c>
      <c r="P31" s="56">
        <f t="shared" si="1"/>
        <v>6.8040000000000003E-2</v>
      </c>
      <c r="Q31" s="56"/>
      <c r="R31" s="54">
        <v>0</v>
      </c>
      <c r="S31" s="56">
        <f t="shared" si="2"/>
        <v>0</v>
      </c>
      <c r="T31" s="56"/>
      <c r="U31" s="54">
        <v>0</v>
      </c>
      <c r="V31" s="56">
        <f t="shared" si="3"/>
        <v>0</v>
      </c>
      <c r="W31" s="56"/>
      <c r="X31" s="54">
        <v>0.17100000000000001</v>
      </c>
      <c r="Y31" s="56">
        <f t="shared" si="4"/>
        <v>0.77565600000000012</v>
      </c>
      <c r="Z31" s="56"/>
      <c r="AA31" s="54">
        <v>0</v>
      </c>
      <c r="AB31" s="56">
        <f t="shared" si="5"/>
        <v>0</v>
      </c>
      <c r="AC31" s="56"/>
      <c r="AD31" s="54">
        <v>0</v>
      </c>
      <c r="AE31" s="56">
        <f t="shared" si="6"/>
        <v>0</v>
      </c>
      <c r="AF31" s="56"/>
      <c r="AG31" s="54">
        <v>4.2999999999999997E-2</v>
      </c>
      <c r="AH31" s="56">
        <f t="shared" si="7"/>
        <v>0.195048</v>
      </c>
      <c r="AI31" s="56"/>
      <c r="AJ31" s="54">
        <v>0</v>
      </c>
      <c r="AK31" s="56">
        <f t="shared" si="8"/>
        <v>0</v>
      </c>
      <c r="AL31" s="56"/>
      <c r="AM31" s="54">
        <v>0</v>
      </c>
      <c r="AN31" s="56">
        <f t="shared" si="9"/>
        <v>0</v>
      </c>
      <c r="AO31" s="56"/>
      <c r="AP31" s="54">
        <v>0</v>
      </c>
      <c r="AQ31" s="56">
        <f t="shared" si="10"/>
        <v>0</v>
      </c>
      <c r="AR31" s="56"/>
      <c r="AS31" s="54">
        <v>0</v>
      </c>
      <c r="AT31" s="56">
        <f t="shared" si="11"/>
        <v>0</v>
      </c>
      <c r="AU31" s="56"/>
      <c r="AV31" s="54">
        <v>0</v>
      </c>
      <c r="AW31" s="56">
        <f t="shared" si="12"/>
        <v>0</v>
      </c>
      <c r="AX31" s="56"/>
      <c r="AY31" s="54">
        <v>3.5999999999999997E-2</v>
      </c>
      <c r="AZ31" s="56">
        <f t="shared" si="13"/>
        <v>0.163296</v>
      </c>
      <c r="BA31" s="56"/>
      <c r="BB31" s="54">
        <v>0</v>
      </c>
      <c r="BC31" s="56">
        <f t="shared" si="14"/>
        <v>0</v>
      </c>
      <c r="BD31" s="56"/>
      <c r="BE31" s="54">
        <v>0</v>
      </c>
      <c r="BF31" s="56">
        <f t="shared" si="15"/>
        <v>0</v>
      </c>
      <c r="BG31" s="56"/>
      <c r="BH31" s="54">
        <v>1.7000000000000001E-2</v>
      </c>
      <c r="BI31" s="56">
        <f t="shared" si="16"/>
        <v>7.7112000000000014E-2</v>
      </c>
      <c r="BJ31" s="56"/>
      <c r="BK31" s="54">
        <v>0.14399999999999999</v>
      </c>
      <c r="BL31" s="56">
        <f t="shared" si="17"/>
        <v>0.65318399999999999</v>
      </c>
      <c r="BM31" s="56"/>
      <c r="BN31" s="54">
        <v>0</v>
      </c>
      <c r="BO31" s="56">
        <f t="shared" si="18"/>
        <v>0</v>
      </c>
      <c r="BP31" s="56"/>
      <c r="BQ31" s="54">
        <v>0</v>
      </c>
      <c r="BR31" s="56">
        <f t="shared" si="19"/>
        <v>0</v>
      </c>
      <c r="BS31" s="56"/>
      <c r="BT31" s="54">
        <v>0</v>
      </c>
      <c r="BU31" s="56">
        <f t="shared" si="20"/>
        <v>0</v>
      </c>
      <c r="BV31" s="56"/>
      <c r="BW31" s="54">
        <v>0.28999999999999998</v>
      </c>
      <c r="BX31" s="56">
        <f t="shared" si="21"/>
        <v>1.3154399999999999</v>
      </c>
      <c r="BY31" s="56"/>
      <c r="BZ31" s="54">
        <v>0</v>
      </c>
      <c r="CA31" s="56">
        <f t="shared" si="22"/>
        <v>0</v>
      </c>
      <c r="CB31" s="56"/>
      <c r="CC31" s="54">
        <v>2.1000000000000001E-2</v>
      </c>
      <c r="CD31" s="56">
        <f t="shared" si="23"/>
        <v>9.5256000000000021E-2</v>
      </c>
      <c r="CE31" s="55"/>
      <c r="CF31" s="54">
        <v>7.0000000000000007E-2</v>
      </c>
      <c r="CG31" s="56">
        <f t="shared" si="24"/>
        <v>0.31752000000000008</v>
      </c>
      <c r="CH31" s="55"/>
      <c r="CI31" s="54">
        <v>0.434</v>
      </c>
      <c r="CJ31" s="56">
        <f t="shared" si="25"/>
        <v>1.9686240000000002</v>
      </c>
      <c r="CK31" s="55"/>
      <c r="CL31" s="54">
        <v>1.7000000000000001E-2</v>
      </c>
      <c r="CM31" s="56">
        <f t="shared" si="26"/>
        <v>7.7112000000000014E-2</v>
      </c>
      <c r="CN31" s="56"/>
      <c r="CO31" s="54">
        <v>5.7000000000000002E-2</v>
      </c>
      <c r="CP31" s="56">
        <f t="shared" si="27"/>
        <v>0.25855200000000006</v>
      </c>
      <c r="CQ31" s="55"/>
      <c r="CR31" s="54">
        <v>0.433</v>
      </c>
      <c r="CS31" s="56">
        <f t="shared" si="28"/>
        <v>1.9640880000000003</v>
      </c>
      <c r="CT31" s="55"/>
      <c r="CU31" s="54">
        <v>0.218</v>
      </c>
      <c r="CV31" s="56">
        <f t="shared" si="29"/>
        <v>0.98884800000000006</v>
      </c>
      <c r="CW31" s="55"/>
      <c r="CX31" s="54">
        <v>3.7999999999999999E-2</v>
      </c>
      <c r="CY31" s="56">
        <f t="shared" si="30"/>
        <v>0.17236800000000002</v>
      </c>
      <c r="CZ31" s="55"/>
      <c r="DA31" s="54">
        <v>0</v>
      </c>
      <c r="DB31" s="56">
        <f t="shared" si="31"/>
        <v>0</v>
      </c>
      <c r="DC31" s="56"/>
      <c r="DD31" s="54">
        <v>0</v>
      </c>
      <c r="DE31" s="56">
        <f t="shared" si="32"/>
        <v>0</v>
      </c>
      <c r="DF31" s="56"/>
      <c r="DG31" s="54">
        <v>8.9999999999999993E-3</v>
      </c>
      <c r="DH31" s="56">
        <f t="shared" si="33"/>
        <v>4.0823999999999999E-2</v>
      </c>
      <c r="DI31" s="56"/>
      <c r="DJ31" s="54">
        <v>0.503</v>
      </c>
      <c r="DK31" s="56">
        <f t="shared" si="34"/>
        <v>2.2816080000000003</v>
      </c>
      <c r="DL31" s="55"/>
      <c r="DM31" s="54">
        <v>0.76300000000000001</v>
      </c>
      <c r="DN31" s="56">
        <f t="shared" si="35"/>
        <v>3.4609680000000003</v>
      </c>
      <c r="DO31" s="55"/>
      <c r="DP31" s="54">
        <v>8.9999999999999993E-3</v>
      </c>
      <c r="DQ31" s="56">
        <f t="shared" si="36"/>
        <v>4.0823999999999999E-2</v>
      </c>
      <c r="DR31" s="55"/>
    </row>
    <row r="32" spans="1:122" x14ac:dyDescent="0.2">
      <c r="A32" s="60" t="s">
        <v>124</v>
      </c>
      <c r="B32" s="61">
        <v>42466</v>
      </c>
      <c r="C32" s="47" t="s">
        <v>287</v>
      </c>
      <c r="D32" s="47" t="s">
        <v>289</v>
      </c>
      <c r="E32" s="60" t="s">
        <v>290</v>
      </c>
      <c r="F32" s="62">
        <v>175</v>
      </c>
      <c r="G32" s="62">
        <v>543</v>
      </c>
      <c r="H32" s="62">
        <v>3801</v>
      </c>
      <c r="I32" s="62">
        <v>7</v>
      </c>
      <c r="J32" s="58"/>
      <c r="K32" s="63"/>
      <c r="L32" s="54">
        <v>0</v>
      </c>
      <c r="M32" s="56">
        <f t="shared" si="0"/>
        <v>0</v>
      </c>
      <c r="N32" s="56"/>
      <c r="O32" s="54">
        <v>0.09</v>
      </c>
      <c r="P32" s="56">
        <f t="shared" si="1"/>
        <v>2.8576800000000002</v>
      </c>
      <c r="Q32" s="56"/>
      <c r="R32" s="54">
        <v>0</v>
      </c>
      <c r="S32" s="56">
        <f t="shared" si="2"/>
        <v>0</v>
      </c>
      <c r="T32" s="56"/>
      <c r="U32" s="54">
        <v>0.10199999999999999</v>
      </c>
      <c r="V32" s="56">
        <f t="shared" si="3"/>
        <v>3.2387040000000002</v>
      </c>
      <c r="W32" s="56"/>
      <c r="X32" s="54">
        <v>0.39200000000000002</v>
      </c>
      <c r="Y32" s="56">
        <f t="shared" si="4"/>
        <v>12.446784000000001</v>
      </c>
      <c r="Z32" s="56"/>
      <c r="AA32" s="54">
        <v>0.18</v>
      </c>
      <c r="AB32" s="56">
        <f t="shared" si="5"/>
        <v>5.7153600000000004</v>
      </c>
      <c r="AC32" s="56"/>
      <c r="AD32" s="54">
        <v>2.3E-2</v>
      </c>
      <c r="AE32" s="56">
        <f t="shared" si="6"/>
        <v>0.73029600000000006</v>
      </c>
      <c r="AF32" s="56"/>
      <c r="AG32" s="54">
        <v>9.6000000000000002E-2</v>
      </c>
      <c r="AH32" s="56">
        <f t="shared" si="7"/>
        <v>3.0481920000000002</v>
      </c>
      <c r="AI32" s="56"/>
      <c r="AJ32" s="54">
        <v>2.5000000000000001E-2</v>
      </c>
      <c r="AK32" s="56">
        <f t="shared" si="8"/>
        <v>0.79380000000000006</v>
      </c>
      <c r="AL32" s="56"/>
      <c r="AM32" s="54">
        <v>1.0999999999999999E-2</v>
      </c>
      <c r="AN32" s="56">
        <f t="shared" si="9"/>
        <v>0.34927200000000003</v>
      </c>
      <c r="AO32" s="56"/>
      <c r="AP32" s="54">
        <v>0.01</v>
      </c>
      <c r="AQ32" s="56">
        <f t="shared" si="10"/>
        <v>0.31752000000000002</v>
      </c>
      <c r="AR32" s="56"/>
      <c r="AS32" s="54">
        <v>2.4E-2</v>
      </c>
      <c r="AT32" s="56">
        <f t="shared" si="11"/>
        <v>0.76204800000000006</v>
      </c>
      <c r="AU32" s="56"/>
      <c r="AV32" s="54">
        <v>0</v>
      </c>
      <c r="AW32" s="56">
        <f t="shared" si="12"/>
        <v>0</v>
      </c>
      <c r="AX32" s="56"/>
      <c r="AY32" s="54">
        <v>0</v>
      </c>
      <c r="AZ32" s="56">
        <f t="shared" si="13"/>
        <v>0</v>
      </c>
      <c r="BA32" s="56"/>
      <c r="BB32" s="54">
        <v>0</v>
      </c>
      <c r="BC32" s="56">
        <f t="shared" si="14"/>
        <v>0</v>
      </c>
      <c r="BD32" s="56"/>
      <c r="BE32" s="54">
        <v>0</v>
      </c>
      <c r="BF32" s="56">
        <f t="shared" si="15"/>
        <v>0</v>
      </c>
      <c r="BG32" s="56"/>
      <c r="BH32" s="54">
        <v>6.7000000000000004E-2</v>
      </c>
      <c r="BI32" s="56">
        <f t="shared" si="16"/>
        <v>2.1273840000000002</v>
      </c>
      <c r="BJ32" s="56"/>
      <c r="BK32" s="54">
        <v>0.17699999999999999</v>
      </c>
      <c r="BL32" s="56">
        <f t="shared" si="17"/>
        <v>5.6201040000000004</v>
      </c>
      <c r="BM32" s="56"/>
      <c r="BN32" s="54">
        <v>0</v>
      </c>
      <c r="BO32" s="56">
        <f t="shared" si="18"/>
        <v>0</v>
      </c>
      <c r="BP32" s="56"/>
      <c r="BQ32" s="54">
        <v>0</v>
      </c>
      <c r="BR32" s="56">
        <f t="shared" si="19"/>
        <v>0</v>
      </c>
      <c r="BS32" s="56"/>
      <c r="BT32" s="54">
        <v>7.8E-2</v>
      </c>
      <c r="BU32" s="56">
        <f t="shared" si="20"/>
        <v>2.4766560000000002</v>
      </c>
      <c r="BV32" s="56"/>
      <c r="BW32" s="54">
        <v>0.13600000000000001</v>
      </c>
      <c r="BX32" s="56">
        <f t="shared" si="21"/>
        <v>4.3182720000000003</v>
      </c>
      <c r="BY32" s="56"/>
      <c r="BZ32" s="54">
        <v>8.9999999999999993E-3</v>
      </c>
      <c r="CA32" s="56">
        <f t="shared" si="22"/>
        <v>0.28576800000000002</v>
      </c>
      <c r="CB32" s="56"/>
      <c r="CC32" s="54">
        <v>0.11899999999999999</v>
      </c>
      <c r="CD32" s="56">
        <f t="shared" si="23"/>
        <v>3.7784880000000003</v>
      </c>
      <c r="CE32" s="55"/>
      <c r="CF32" s="54">
        <v>0.34499999999999997</v>
      </c>
      <c r="CG32" s="56">
        <f t="shared" si="24"/>
        <v>10.95444</v>
      </c>
      <c r="CH32" s="55"/>
      <c r="CI32" s="54">
        <v>0.42499999999999999</v>
      </c>
      <c r="CJ32" s="56">
        <f t="shared" si="25"/>
        <v>13.4946</v>
      </c>
      <c r="CK32" s="55"/>
      <c r="CL32" s="54">
        <v>0.10299999999999999</v>
      </c>
      <c r="CM32" s="56">
        <f t="shared" si="26"/>
        <v>3.2704560000000003</v>
      </c>
      <c r="CN32" s="56"/>
      <c r="CO32" s="54">
        <v>0.11899999999999999</v>
      </c>
      <c r="CP32" s="56">
        <f t="shared" si="27"/>
        <v>3.7784880000000003</v>
      </c>
      <c r="CQ32" s="55"/>
      <c r="CR32" s="54">
        <v>0.50700000000000001</v>
      </c>
      <c r="CS32" s="56">
        <f t="shared" si="28"/>
        <v>16.098264</v>
      </c>
      <c r="CT32" s="55"/>
      <c r="CU32" s="54">
        <v>0.67800000000000005</v>
      </c>
      <c r="CV32" s="56">
        <f t="shared" si="29"/>
        <v>21.527856000000003</v>
      </c>
      <c r="CW32" s="55"/>
      <c r="CX32" s="54">
        <v>0.182</v>
      </c>
      <c r="CY32" s="56">
        <f t="shared" si="30"/>
        <v>5.7788640000000004</v>
      </c>
      <c r="CZ32" s="55"/>
      <c r="DA32" s="54">
        <v>0</v>
      </c>
      <c r="DB32" s="56">
        <f t="shared" si="31"/>
        <v>0</v>
      </c>
      <c r="DC32" s="56"/>
      <c r="DD32" s="54">
        <v>1.4999999999999999E-2</v>
      </c>
      <c r="DE32" s="56">
        <f t="shared" si="32"/>
        <v>0.47628000000000004</v>
      </c>
      <c r="DF32" s="56"/>
      <c r="DG32" s="54">
        <v>0</v>
      </c>
      <c r="DH32" s="56">
        <f t="shared" si="33"/>
        <v>0</v>
      </c>
      <c r="DI32" s="56"/>
      <c r="DJ32" s="54">
        <v>0.85199999999999998</v>
      </c>
      <c r="DK32" s="56">
        <f t="shared" si="34"/>
        <v>27.052704000000002</v>
      </c>
      <c r="DL32" s="55"/>
      <c r="DM32" s="54">
        <v>1.62</v>
      </c>
      <c r="DN32" s="56">
        <f t="shared" si="35"/>
        <v>51.438240000000008</v>
      </c>
      <c r="DO32" s="55"/>
      <c r="DP32" s="54">
        <v>1.4E-2</v>
      </c>
      <c r="DQ32" s="56">
        <f t="shared" si="36"/>
        <v>0.44452800000000003</v>
      </c>
      <c r="DR32" s="55"/>
    </row>
    <row r="33" spans="1:122" x14ac:dyDescent="0.2">
      <c r="A33" s="60" t="s">
        <v>124</v>
      </c>
      <c r="B33" s="61">
        <v>42466</v>
      </c>
      <c r="C33" s="47" t="s">
        <v>287</v>
      </c>
      <c r="D33" s="47" t="s">
        <v>289</v>
      </c>
      <c r="E33" s="60" t="s">
        <v>284</v>
      </c>
      <c r="F33" s="62">
        <v>177</v>
      </c>
      <c r="G33" s="62">
        <v>720</v>
      </c>
      <c r="H33" s="62">
        <v>1440</v>
      </c>
      <c r="I33" s="62">
        <v>2</v>
      </c>
      <c r="J33" s="58"/>
      <c r="K33" s="63"/>
      <c r="L33" s="54">
        <v>8.0000000000000002E-3</v>
      </c>
      <c r="M33" s="56">
        <f t="shared" si="0"/>
        <v>7.2576000000000015E-2</v>
      </c>
      <c r="N33" s="56"/>
      <c r="O33" s="54">
        <v>0.50800000000000001</v>
      </c>
      <c r="P33" s="56">
        <f t="shared" si="1"/>
        <v>4.6085760000000002</v>
      </c>
      <c r="Q33" s="56"/>
      <c r="R33" s="54">
        <v>8.0000000000000002E-3</v>
      </c>
      <c r="S33" s="56">
        <f t="shared" si="2"/>
        <v>7.2576000000000015E-2</v>
      </c>
      <c r="T33" s="56"/>
      <c r="U33" s="54">
        <v>4.1000000000000002E-2</v>
      </c>
      <c r="V33" s="56">
        <f t="shared" si="3"/>
        <v>0.37195200000000006</v>
      </c>
      <c r="W33" s="56"/>
      <c r="X33" s="54">
        <v>1.93</v>
      </c>
      <c r="Y33" s="56">
        <f t="shared" si="4"/>
        <v>17.508960000000002</v>
      </c>
      <c r="Z33" s="56"/>
      <c r="AA33" s="54">
        <v>0.71299999999999997</v>
      </c>
      <c r="AB33" s="56">
        <f t="shared" si="5"/>
        <v>6.4683360000000008</v>
      </c>
      <c r="AC33" s="56"/>
      <c r="AD33" s="54">
        <v>2.1999999999999999E-2</v>
      </c>
      <c r="AE33" s="56">
        <f t="shared" si="6"/>
        <v>0.19958400000000001</v>
      </c>
      <c r="AF33" s="56"/>
      <c r="AG33" s="54">
        <v>0.248</v>
      </c>
      <c r="AH33" s="56">
        <f t="shared" si="7"/>
        <v>2.2498560000000003</v>
      </c>
      <c r="AI33" s="56"/>
      <c r="AJ33" s="54">
        <v>0.10100000000000001</v>
      </c>
      <c r="AK33" s="56">
        <f t="shared" si="8"/>
        <v>0.9162720000000002</v>
      </c>
      <c r="AL33" s="56"/>
      <c r="AM33" s="54">
        <v>1.6E-2</v>
      </c>
      <c r="AN33" s="56">
        <f t="shared" si="9"/>
        <v>0.14515200000000003</v>
      </c>
      <c r="AO33" s="56"/>
      <c r="AP33" s="54">
        <v>6.2E-2</v>
      </c>
      <c r="AQ33" s="56">
        <f t="shared" si="10"/>
        <v>0.56246400000000008</v>
      </c>
      <c r="AR33" s="56"/>
      <c r="AS33" s="54">
        <v>0.128</v>
      </c>
      <c r="AT33" s="56">
        <f t="shared" si="11"/>
        <v>1.1612160000000002</v>
      </c>
      <c r="AU33" s="56"/>
      <c r="AV33" s="54">
        <v>2.1000000000000001E-2</v>
      </c>
      <c r="AW33" s="56">
        <f t="shared" si="12"/>
        <v>0.19051200000000004</v>
      </c>
      <c r="AX33" s="56"/>
      <c r="AY33" s="54">
        <v>0.30499999999999999</v>
      </c>
      <c r="AZ33" s="56">
        <f t="shared" si="13"/>
        <v>2.7669600000000001</v>
      </c>
      <c r="BA33" s="56"/>
      <c r="BB33" s="54">
        <v>1.0999999999999999E-2</v>
      </c>
      <c r="BC33" s="56">
        <f t="shared" si="14"/>
        <v>9.9792000000000006E-2</v>
      </c>
      <c r="BD33" s="56"/>
      <c r="BE33" s="54">
        <v>8.9999999999999993E-3</v>
      </c>
      <c r="BF33" s="56">
        <f t="shared" si="15"/>
        <v>8.1647999999999998E-2</v>
      </c>
      <c r="BG33" s="56"/>
      <c r="BH33" s="54">
        <v>7.1999999999999995E-2</v>
      </c>
      <c r="BI33" s="56">
        <f t="shared" si="16"/>
        <v>0.65318399999999999</v>
      </c>
      <c r="BJ33" s="56"/>
      <c r="BK33" s="54">
        <v>1.07</v>
      </c>
      <c r="BL33" s="56">
        <f t="shared" si="17"/>
        <v>9.707040000000001</v>
      </c>
      <c r="BM33" s="56"/>
      <c r="BN33" s="54">
        <v>8.9999999999999993E-3</v>
      </c>
      <c r="BO33" s="56">
        <f t="shared" si="18"/>
        <v>8.1647999999999998E-2</v>
      </c>
      <c r="BP33" s="56"/>
      <c r="BQ33" s="54">
        <v>3.7999999999999999E-2</v>
      </c>
      <c r="BR33" s="56">
        <f t="shared" si="19"/>
        <v>0.34473600000000004</v>
      </c>
      <c r="BS33" s="56"/>
      <c r="BT33" s="54">
        <v>8.5000000000000006E-2</v>
      </c>
      <c r="BU33" s="56">
        <f t="shared" si="20"/>
        <v>0.77112000000000014</v>
      </c>
      <c r="BV33" s="56"/>
      <c r="BW33" s="54">
        <v>0.73499999999999999</v>
      </c>
      <c r="BX33" s="56">
        <f t="shared" si="21"/>
        <v>6.6679200000000005</v>
      </c>
      <c r="BY33" s="56"/>
      <c r="BZ33" s="54">
        <v>0</v>
      </c>
      <c r="CA33" s="56">
        <f t="shared" si="22"/>
        <v>0</v>
      </c>
      <c r="CB33" s="56"/>
      <c r="CC33" s="54">
        <v>1.76</v>
      </c>
      <c r="CD33" s="56">
        <f t="shared" si="23"/>
        <v>15.966720000000002</v>
      </c>
      <c r="CE33" s="55"/>
      <c r="CF33" s="54">
        <v>3.21</v>
      </c>
      <c r="CG33" s="56">
        <f t="shared" si="24"/>
        <v>29.121120000000001</v>
      </c>
      <c r="CH33" s="55"/>
      <c r="CI33" s="54">
        <v>2.16</v>
      </c>
      <c r="CJ33" s="56">
        <f t="shared" si="25"/>
        <v>19.595520000000004</v>
      </c>
      <c r="CK33" s="55"/>
      <c r="CL33" s="54">
        <v>0.222</v>
      </c>
      <c r="CM33" s="56">
        <f t="shared" si="26"/>
        <v>2.0139840000000002</v>
      </c>
      <c r="CN33" s="56"/>
      <c r="CO33" s="54">
        <v>2.15</v>
      </c>
      <c r="CP33" s="56">
        <f t="shared" si="27"/>
        <v>19.504799999999999</v>
      </c>
      <c r="CQ33" s="55"/>
      <c r="CR33" s="54">
        <v>2.2799999999999998</v>
      </c>
      <c r="CS33" s="56">
        <f t="shared" si="28"/>
        <v>20.684160000000002</v>
      </c>
      <c r="CT33" s="55"/>
      <c r="CU33" s="54">
        <v>2.66</v>
      </c>
      <c r="CV33" s="56">
        <f t="shared" si="29"/>
        <v>24.131520000000005</v>
      </c>
      <c r="CW33" s="55"/>
      <c r="CX33" s="54">
        <v>2.25</v>
      </c>
      <c r="CY33" s="56">
        <f t="shared" si="30"/>
        <v>20.412000000000003</v>
      </c>
      <c r="CZ33" s="55"/>
      <c r="DA33" s="54">
        <v>0.05</v>
      </c>
      <c r="DB33" s="56">
        <f t="shared" si="31"/>
        <v>0.45360000000000006</v>
      </c>
      <c r="DC33" s="56"/>
      <c r="DD33" s="54">
        <v>2.7E-2</v>
      </c>
      <c r="DE33" s="56">
        <f t="shared" si="32"/>
        <v>0.24494400000000002</v>
      </c>
      <c r="DF33" s="56"/>
      <c r="DG33" s="54">
        <v>0.155</v>
      </c>
      <c r="DH33" s="56">
        <f t="shared" si="33"/>
        <v>1.4061600000000001</v>
      </c>
      <c r="DI33" s="56"/>
      <c r="DJ33" s="54">
        <v>5.49</v>
      </c>
      <c r="DK33" s="56">
        <f t="shared" si="34"/>
        <v>49.80528000000001</v>
      </c>
      <c r="DL33" s="55"/>
      <c r="DM33" s="54">
        <v>8.76</v>
      </c>
      <c r="DN33" s="56">
        <f t="shared" si="35"/>
        <v>79.47072</v>
      </c>
      <c r="DO33" s="55"/>
      <c r="DP33" s="54">
        <v>0.221</v>
      </c>
      <c r="DQ33" s="56">
        <f t="shared" si="36"/>
        <v>2.004912</v>
      </c>
      <c r="DR33" s="55"/>
    </row>
    <row r="34" spans="1:122" x14ac:dyDescent="0.2">
      <c r="A34" s="60" t="s">
        <v>125</v>
      </c>
      <c r="B34" s="61">
        <v>42424</v>
      </c>
      <c r="C34" s="47" t="s">
        <v>282</v>
      </c>
      <c r="D34" s="47" t="s">
        <v>289</v>
      </c>
      <c r="E34" s="60" t="s">
        <v>285</v>
      </c>
      <c r="F34" s="62">
        <v>171</v>
      </c>
      <c r="G34" s="62">
        <v>528</v>
      </c>
      <c r="H34" s="62">
        <v>7392</v>
      </c>
      <c r="I34" s="62">
        <v>14</v>
      </c>
      <c r="J34" s="58">
        <f>SUM(H34:H36)</f>
        <v>10984</v>
      </c>
      <c r="K34" s="58">
        <f>SUM(I34:I36)</f>
        <v>20</v>
      </c>
      <c r="L34" s="54">
        <v>0</v>
      </c>
      <c r="M34" s="56">
        <f t="shared" si="0"/>
        <v>0</v>
      </c>
      <c r="N34" s="56">
        <f>SUM(M34:M36)</f>
        <v>0.14515200000000003</v>
      </c>
      <c r="O34" s="54">
        <v>0.28799999999999998</v>
      </c>
      <c r="P34" s="56">
        <f t="shared" si="1"/>
        <v>18.289152000000001</v>
      </c>
      <c r="Q34" s="56">
        <f>SUM(P34:P36)</f>
        <v>27.642384</v>
      </c>
      <c r="R34" s="54">
        <v>0</v>
      </c>
      <c r="S34" s="56">
        <f t="shared" si="2"/>
        <v>0</v>
      </c>
      <c r="T34" s="56">
        <f>SUM(S34:S36)</f>
        <v>0.14515200000000003</v>
      </c>
      <c r="U34" s="54">
        <v>1.2999999999999999E-2</v>
      </c>
      <c r="V34" s="56">
        <f t="shared" si="3"/>
        <v>0.82555200000000006</v>
      </c>
      <c r="W34" s="56">
        <f>SUM(V34:V36)</f>
        <v>1.5694560000000002</v>
      </c>
      <c r="X34" s="54">
        <v>0.56499999999999995</v>
      </c>
      <c r="Y34" s="56">
        <f t="shared" si="4"/>
        <v>35.879759999999997</v>
      </c>
      <c r="Z34" s="56">
        <f>SUM(Y34:Y36)</f>
        <v>72.448992000000004</v>
      </c>
      <c r="AA34" s="54">
        <v>0.51800000000000002</v>
      </c>
      <c r="AB34" s="56">
        <f t="shared" si="5"/>
        <v>32.895072000000006</v>
      </c>
      <c r="AC34" s="56">
        <f>SUM(AB34:AB36)</f>
        <v>45.831744000000008</v>
      </c>
      <c r="AD34" s="54">
        <v>0</v>
      </c>
      <c r="AE34" s="56">
        <f t="shared" si="6"/>
        <v>0</v>
      </c>
      <c r="AF34" s="56">
        <f>SUM(AE34:AE36)</f>
        <v>0.39916800000000002</v>
      </c>
      <c r="AG34" s="54">
        <v>4.9000000000000002E-2</v>
      </c>
      <c r="AH34" s="56">
        <f t="shared" si="7"/>
        <v>3.1116960000000002</v>
      </c>
      <c r="AI34" s="56">
        <f>SUM(AH34:AH36)</f>
        <v>8.0015040000000006</v>
      </c>
      <c r="AJ34" s="54">
        <v>3.5999999999999997E-2</v>
      </c>
      <c r="AK34" s="56">
        <f t="shared" si="8"/>
        <v>2.2861440000000002</v>
      </c>
      <c r="AL34" s="56">
        <f>SUM(AK34:AK36)</f>
        <v>4.1186880000000006</v>
      </c>
      <c r="AM34" s="54">
        <v>0</v>
      </c>
      <c r="AN34" s="56">
        <f t="shared" si="9"/>
        <v>0</v>
      </c>
      <c r="AO34" s="56">
        <f>SUM(AN34:AN36)</f>
        <v>0.29030400000000006</v>
      </c>
      <c r="AP34" s="54">
        <v>1.2E-2</v>
      </c>
      <c r="AQ34" s="56">
        <f t="shared" si="10"/>
        <v>0.76204800000000006</v>
      </c>
      <c r="AR34" s="56">
        <f>SUM(AQ34:AQ36)</f>
        <v>1.8869760000000002</v>
      </c>
      <c r="AS34" s="54">
        <v>5.8999999999999997E-2</v>
      </c>
      <c r="AT34" s="56">
        <f t="shared" si="11"/>
        <v>3.7467360000000003</v>
      </c>
      <c r="AU34" s="56">
        <f>SUM(AT34:AT36)</f>
        <v>6.0691680000000012</v>
      </c>
      <c r="AV34" s="54">
        <v>8.9999999999999993E-3</v>
      </c>
      <c r="AW34" s="56">
        <f t="shared" si="12"/>
        <v>0.57153600000000004</v>
      </c>
      <c r="AX34" s="56">
        <f>SUM(AW34:AW36)</f>
        <v>0.95256000000000007</v>
      </c>
      <c r="AY34" s="54">
        <v>0.81799999999999995</v>
      </c>
      <c r="AZ34" s="56">
        <f t="shared" si="13"/>
        <v>51.946272</v>
      </c>
      <c r="BA34" s="56">
        <f>SUM(AZ34:AZ36)</f>
        <v>57.806784</v>
      </c>
      <c r="BB34" s="54">
        <v>0</v>
      </c>
      <c r="BC34" s="56">
        <f t="shared" si="14"/>
        <v>0</v>
      </c>
      <c r="BD34" s="56">
        <f>SUM(BC34:BC36)</f>
        <v>0.19958400000000001</v>
      </c>
      <c r="BE34" s="54">
        <v>0</v>
      </c>
      <c r="BF34" s="56">
        <f t="shared" si="15"/>
        <v>0</v>
      </c>
      <c r="BG34" s="56">
        <f>SUM(BF34:BF36)</f>
        <v>0.163296</v>
      </c>
      <c r="BH34" s="54">
        <v>8.9999999999999993E-3</v>
      </c>
      <c r="BI34" s="56">
        <f t="shared" si="16"/>
        <v>0.57153600000000004</v>
      </c>
      <c r="BJ34" s="56">
        <f>SUM(BI34:BI36)</f>
        <v>2.0321280000000002</v>
      </c>
      <c r="BK34" s="54">
        <v>0.46400000000000002</v>
      </c>
      <c r="BL34" s="56">
        <f t="shared" si="17"/>
        <v>29.465856000000002</v>
      </c>
      <c r="BM34" s="56">
        <f>SUM(BL34:BL36)</f>
        <v>50.186304000000007</v>
      </c>
      <c r="BN34" s="54">
        <v>0</v>
      </c>
      <c r="BO34" s="56">
        <f t="shared" si="18"/>
        <v>0</v>
      </c>
      <c r="BP34" s="56">
        <f>SUM(BO34:BO36)</f>
        <v>0.163296</v>
      </c>
      <c r="BQ34" s="54">
        <v>0.13700000000000001</v>
      </c>
      <c r="BR34" s="56">
        <f t="shared" si="19"/>
        <v>8.7000480000000007</v>
      </c>
      <c r="BS34" s="56">
        <f>SUM(BR34:BR36)</f>
        <v>9.389520000000001</v>
      </c>
      <c r="BT34" s="54">
        <v>4.9000000000000002E-2</v>
      </c>
      <c r="BU34" s="56">
        <f t="shared" si="20"/>
        <v>3.1116960000000002</v>
      </c>
      <c r="BV34" s="56">
        <f>SUM(BU34:BU36)</f>
        <v>4.6539360000000007</v>
      </c>
      <c r="BW34" s="54">
        <v>0.307</v>
      </c>
      <c r="BX34" s="56">
        <f t="shared" si="21"/>
        <v>19.495728</v>
      </c>
      <c r="BY34" s="56">
        <f>SUM(BX34:BX36)</f>
        <v>35.462448000000002</v>
      </c>
      <c r="BZ34" s="54">
        <v>0</v>
      </c>
      <c r="CA34" s="56">
        <f t="shared" si="22"/>
        <v>0</v>
      </c>
      <c r="CB34" s="56">
        <f>SUM(CA34:CA36)</f>
        <v>0</v>
      </c>
      <c r="CC34" s="54">
        <v>0.224</v>
      </c>
      <c r="CD34" s="56">
        <f t="shared" si="23"/>
        <v>14.224896000000001</v>
      </c>
      <c r="CE34" s="55">
        <f>SUM(CD34:CD36)</f>
        <v>46.348848000000004</v>
      </c>
      <c r="CF34" s="54">
        <v>1.81</v>
      </c>
      <c r="CG34" s="56">
        <f t="shared" si="24"/>
        <v>114.94224000000001</v>
      </c>
      <c r="CH34" s="55">
        <f>SUM(CG34:CG36)</f>
        <v>173.81952000000001</v>
      </c>
      <c r="CI34" s="54">
        <v>0.91600000000000004</v>
      </c>
      <c r="CJ34" s="56">
        <f t="shared" si="25"/>
        <v>58.169664000000004</v>
      </c>
      <c r="CK34" s="55">
        <f>SUM(CJ34:CJ36)</f>
        <v>101.29795200000001</v>
      </c>
      <c r="CL34" s="54">
        <v>4.4999999999999998E-2</v>
      </c>
      <c r="CM34" s="56">
        <f t="shared" si="26"/>
        <v>2.8576800000000002</v>
      </c>
      <c r="CN34" s="56">
        <f>SUM(CM34:CM36)</f>
        <v>7.0398720000000008</v>
      </c>
      <c r="CO34" s="54">
        <v>1.22</v>
      </c>
      <c r="CP34" s="56">
        <f t="shared" si="27"/>
        <v>77.474879999999999</v>
      </c>
      <c r="CQ34" s="55">
        <f>SUM(CP34:CP36)</f>
        <v>117.00158400000001</v>
      </c>
      <c r="CR34" s="54">
        <v>0.92400000000000004</v>
      </c>
      <c r="CS34" s="56">
        <f t="shared" si="28"/>
        <v>58.677696000000005</v>
      </c>
      <c r="CT34" s="55">
        <f>SUM(CS34:CS36)</f>
        <v>103.97419200000002</v>
      </c>
      <c r="CU34" s="54">
        <v>0.879</v>
      </c>
      <c r="CV34" s="56">
        <f t="shared" si="29"/>
        <v>55.820016000000003</v>
      </c>
      <c r="CW34" s="55">
        <f>SUM(CV34:CV36)</f>
        <v>106.06075200000001</v>
      </c>
      <c r="CX34" s="54">
        <v>0.375</v>
      </c>
      <c r="CY34" s="56">
        <f t="shared" si="30"/>
        <v>23.814</v>
      </c>
      <c r="CZ34" s="55">
        <f>SUM(CY34:CY36)</f>
        <v>64.982736000000003</v>
      </c>
      <c r="DA34" s="54">
        <v>4.7E-2</v>
      </c>
      <c r="DB34" s="56">
        <f t="shared" si="31"/>
        <v>2.9846880000000002</v>
      </c>
      <c r="DC34" s="56">
        <f>SUM(DB34:DB36)</f>
        <v>3.8918880000000002</v>
      </c>
      <c r="DD34" s="54">
        <v>8.0000000000000002E-3</v>
      </c>
      <c r="DE34" s="56">
        <f t="shared" si="32"/>
        <v>0.50803200000000004</v>
      </c>
      <c r="DF34" s="56">
        <f>SUM(DE34:DE36)</f>
        <v>0.99792000000000014</v>
      </c>
      <c r="DG34" s="54">
        <v>7.1999999999999995E-2</v>
      </c>
      <c r="DH34" s="56">
        <f t="shared" si="33"/>
        <v>4.5722880000000004</v>
      </c>
      <c r="DI34" s="56">
        <f>SUM(DH34:DH36)</f>
        <v>7.4662560000000013</v>
      </c>
      <c r="DJ34" s="54">
        <v>2.73</v>
      </c>
      <c r="DK34" s="56">
        <f t="shared" si="34"/>
        <v>173.36592000000002</v>
      </c>
      <c r="DL34" s="55">
        <f>SUM(DK34:DK36)</f>
        <v>277.53969600000005</v>
      </c>
      <c r="DM34" s="54">
        <v>3.9</v>
      </c>
      <c r="DN34" s="56">
        <f t="shared" si="35"/>
        <v>247.66560000000001</v>
      </c>
      <c r="DO34" s="55">
        <f>SUM(DN34:DN36)</f>
        <v>413.528976</v>
      </c>
      <c r="DP34" s="54">
        <v>0.122</v>
      </c>
      <c r="DQ34" s="56">
        <f t="shared" si="36"/>
        <v>7.7474880000000006</v>
      </c>
      <c r="DR34" s="55">
        <f>SUM(DQ34:DQ36)</f>
        <v>11.83896</v>
      </c>
    </row>
    <row r="35" spans="1:122" x14ac:dyDescent="0.2">
      <c r="A35" s="60" t="s">
        <v>125</v>
      </c>
      <c r="B35" s="61">
        <v>42424</v>
      </c>
      <c r="C35" s="47" t="s">
        <v>282</v>
      </c>
      <c r="D35" s="47" t="s">
        <v>289</v>
      </c>
      <c r="E35" s="60" t="s">
        <v>286</v>
      </c>
      <c r="F35" s="62">
        <v>173</v>
      </c>
      <c r="G35" s="62">
        <v>356</v>
      </c>
      <c r="H35" s="62">
        <v>712</v>
      </c>
      <c r="I35" s="62">
        <v>2</v>
      </c>
      <c r="J35" s="58"/>
      <c r="K35" s="63"/>
      <c r="L35" s="54">
        <v>0</v>
      </c>
      <c r="M35" s="56">
        <f t="shared" si="0"/>
        <v>0</v>
      </c>
      <c r="N35" s="56"/>
      <c r="O35" s="54">
        <v>1.4999999999999999E-2</v>
      </c>
      <c r="P35" s="56">
        <f t="shared" si="1"/>
        <v>0.13608000000000001</v>
      </c>
      <c r="Q35" s="56"/>
      <c r="R35" s="54">
        <v>0</v>
      </c>
      <c r="S35" s="56">
        <f t="shared" si="2"/>
        <v>0</v>
      </c>
      <c r="T35" s="56"/>
      <c r="U35" s="54">
        <v>0</v>
      </c>
      <c r="V35" s="56">
        <f t="shared" si="3"/>
        <v>0</v>
      </c>
      <c r="W35" s="56"/>
      <c r="X35" s="54">
        <v>0.17100000000000001</v>
      </c>
      <c r="Y35" s="56">
        <f t="shared" si="4"/>
        <v>1.5513120000000002</v>
      </c>
      <c r="Z35" s="56"/>
      <c r="AA35" s="54">
        <v>0</v>
      </c>
      <c r="AB35" s="56">
        <f t="shared" si="5"/>
        <v>0</v>
      </c>
      <c r="AC35" s="56"/>
      <c r="AD35" s="54">
        <v>0</v>
      </c>
      <c r="AE35" s="56">
        <f t="shared" si="6"/>
        <v>0</v>
      </c>
      <c r="AF35" s="56"/>
      <c r="AG35" s="54">
        <v>4.2999999999999997E-2</v>
      </c>
      <c r="AH35" s="56">
        <f t="shared" si="7"/>
        <v>0.390096</v>
      </c>
      <c r="AI35" s="56"/>
      <c r="AJ35" s="54">
        <v>0</v>
      </c>
      <c r="AK35" s="56">
        <f t="shared" si="8"/>
        <v>0</v>
      </c>
      <c r="AL35" s="56"/>
      <c r="AM35" s="54">
        <v>0</v>
      </c>
      <c r="AN35" s="56">
        <f t="shared" si="9"/>
        <v>0</v>
      </c>
      <c r="AO35" s="56"/>
      <c r="AP35" s="54">
        <v>0</v>
      </c>
      <c r="AQ35" s="56">
        <f t="shared" si="10"/>
        <v>0</v>
      </c>
      <c r="AR35" s="56"/>
      <c r="AS35" s="54">
        <v>0</v>
      </c>
      <c r="AT35" s="56">
        <f t="shared" si="11"/>
        <v>0</v>
      </c>
      <c r="AU35" s="56"/>
      <c r="AV35" s="54">
        <v>0</v>
      </c>
      <c r="AW35" s="56">
        <f t="shared" si="12"/>
        <v>0</v>
      </c>
      <c r="AX35" s="56"/>
      <c r="AY35" s="54">
        <v>3.5999999999999997E-2</v>
      </c>
      <c r="AZ35" s="56">
        <f t="shared" si="13"/>
        <v>0.32659199999999999</v>
      </c>
      <c r="BA35" s="56"/>
      <c r="BB35" s="54">
        <v>0</v>
      </c>
      <c r="BC35" s="56">
        <f t="shared" si="14"/>
        <v>0</v>
      </c>
      <c r="BD35" s="56"/>
      <c r="BE35" s="54">
        <v>0</v>
      </c>
      <c r="BF35" s="56">
        <f t="shared" si="15"/>
        <v>0</v>
      </c>
      <c r="BG35" s="56"/>
      <c r="BH35" s="54">
        <v>1.7000000000000001E-2</v>
      </c>
      <c r="BI35" s="56">
        <f t="shared" si="16"/>
        <v>0.15422400000000003</v>
      </c>
      <c r="BJ35" s="56"/>
      <c r="BK35" s="54">
        <v>0.14399999999999999</v>
      </c>
      <c r="BL35" s="56">
        <f t="shared" si="17"/>
        <v>1.306368</v>
      </c>
      <c r="BM35" s="56"/>
      <c r="BN35" s="54">
        <v>0</v>
      </c>
      <c r="BO35" s="56">
        <f t="shared" si="18"/>
        <v>0</v>
      </c>
      <c r="BP35" s="56"/>
      <c r="BQ35" s="54">
        <v>0</v>
      </c>
      <c r="BR35" s="56">
        <f t="shared" si="19"/>
        <v>0</v>
      </c>
      <c r="BS35" s="56"/>
      <c r="BT35" s="54">
        <v>0</v>
      </c>
      <c r="BU35" s="56">
        <f t="shared" si="20"/>
        <v>0</v>
      </c>
      <c r="BV35" s="56"/>
      <c r="BW35" s="54">
        <v>0.28999999999999998</v>
      </c>
      <c r="BX35" s="56">
        <f t="shared" si="21"/>
        <v>2.6308799999999999</v>
      </c>
      <c r="BY35" s="56"/>
      <c r="BZ35" s="54">
        <v>0</v>
      </c>
      <c r="CA35" s="56">
        <f t="shared" si="22"/>
        <v>0</v>
      </c>
      <c r="CB35" s="56"/>
      <c r="CC35" s="54">
        <v>2.1000000000000001E-2</v>
      </c>
      <c r="CD35" s="56">
        <f t="shared" si="23"/>
        <v>0.19051200000000004</v>
      </c>
      <c r="CE35" s="55"/>
      <c r="CF35" s="54">
        <v>7.0000000000000007E-2</v>
      </c>
      <c r="CG35" s="56">
        <f t="shared" si="24"/>
        <v>0.63504000000000016</v>
      </c>
      <c r="CH35" s="55"/>
      <c r="CI35" s="54">
        <v>0.434</v>
      </c>
      <c r="CJ35" s="56">
        <f t="shared" si="25"/>
        <v>3.9372480000000003</v>
      </c>
      <c r="CK35" s="55"/>
      <c r="CL35" s="54">
        <v>1.7000000000000001E-2</v>
      </c>
      <c r="CM35" s="56">
        <f t="shared" si="26"/>
        <v>0.15422400000000003</v>
      </c>
      <c r="CN35" s="56"/>
      <c r="CO35" s="54">
        <v>5.7000000000000002E-2</v>
      </c>
      <c r="CP35" s="56">
        <f t="shared" si="27"/>
        <v>0.51710400000000012</v>
      </c>
      <c r="CQ35" s="55"/>
      <c r="CR35" s="54">
        <v>0.433</v>
      </c>
      <c r="CS35" s="56">
        <f t="shared" si="28"/>
        <v>3.9281760000000006</v>
      </c>
      <c r="CT35" s="55"/>
      <c r="CU35" s="54">
        <v>0.218</v>
      </c>
      <c r="CV35" s="56">
        <f t="shared" si="29"/>
        <v>1.9776960000000001</v>
      </c>
      <c r="CW35" s="55"/>
      <c r="CX35" s="54">
        <v>3.7999999999999999E-2</v>
      </c>
      <c r="CY35" s="56">
        <f t="shared" si="30"/>
        <v>0.34473600000000004</v>
      </c>
      <c r="CZ35" s="55"/>
      <c r="DA35" s="54">
        <v>0</v>
      </c>
      <c r="DB35" s="56">
        <f t="shared" si="31"/>
        <v>0</v>
      </c>
      <c r="DC35" s="56"/>
      <c r="DD35" s="54">
        <v>0</v>
      </c>
      <c r="DE35" s="56">
        <f t="shared" si="32"/>
        <v>0</v>
      </c>
      <c r="DF35" s="56"/>
      <c r="DG35" s="54">
        <v>8.9999999999999993E-3</v>
      </c>
      <c r="DH35" s="56">
        <f t="shared" si="33"/>
        <v>8.1647999999999998E-2</v>
      </c>
      <c r="DI35" s="56"/>
      <c r="DJ35" s="54">
        <v>0.503</v>
      </c>
      <c r="DK35" s="56">
        <f t="shared" si="34"/>
        <v>4.5632160000000006</v>
      </c>
      <c r="DL35" s="55"/>
      <c r="DM35" s="54">
        <v>0.76300000000000001</v>
      </c>
      <c r="DN35" s="56">
        <f t="shared" si="35"/>
        <v>6.9219360000000005</v>
      </c>
      <c r="DO35" s="55"/>
      <c r="DP35" s="54">
        <v>8.9999999999999993E-3</v>
      </c>
      <c r="DQ35" s="56">
        <f t="shared" si="36"/>
        <v>8.1647999999999998E-2</v>
      </c>
      <c r="DR35" s="55"/>
    </row>
    <row r="36" spans="1:122" x14ac:dyDescent="0.2">
      <c r="A36" s="60" t="s">
        <v>125</v>
      </c>
      <c r="B36" s="61">
        <v>42424</v>
      </c>
      <c r="C36" s="47" t="s">
        <v>282</v>
      </c>
      <c r="D36" s="47" t="s">
        <v>289</v>
      </c>
      <c r="E36" s="60" t="s">
        <v>284</v>
      </c>
      <c r="F36" s="62">
        <v>177</v>
      </c>
      <c r="G36" s="62">
        <v>720</v>
      </c>
      <c r="H36" s="62">
        <v>2880</v>
      </c>
      <c r="I36" s="62">
        <v>4</v>
      </c>
      <c r="J36" s="58"/>
      <c r="K36" s="63"/>
      <c r="L36" s="54">
        <v>8.0000000000000002E-3</v>
      </c>
      <c r="M36" s="56">
        <f t="shared" si="0"/>
        <v>0.14515200000000003</v>
      </c>
      <c r="N36" s="56"/>
      <c r="O36" s="54">
        <v>0.50800000000000001</v>
      </c>
      <c r="P36" s="56">
        <f t="shared" si="1"/>
        <v>9.2171520000000005</v>
      </c>
      <c r="Q36" s="56"/>
      <c r="R36" s="54">
        <v>8.0000000000000002E-3</v>
      </c>
      <c r="S36" s="56">
        <f t="shared" si="2"/>
        <v>0.14515200000000003</v>
      </c>
      <c r="T36" s="56"/>
      <c r="U36" s="54">
        <v>4.1000000000000002E-2</v>
      </c>
      <c r="V36" s="56">
        <f t="shared" si="3"/>
        <v>0.74390400000000012</v>
      </c>
      <c r="W36" s="56"/>
      <c r="X36" s="54">
        <v>1.93</v>
      </c>
      <c r="Y36" s="56">
        <f t="shared" si="4"/>
        <v>35.017920000000004</v>
      </c>
      <c r="Z36" s="56"/>
      <c r="AA36" s="54">
        <v>0.71299999999999997</v>
      </c>
      <c r="AB36" s="56">
        <f t="shared" si="5"/>
        <v>12.936672000000002</v>
      </c>
      <c r="AC36" s="56"/>
      <c r="AD36" s="54">
        <v>2.1999999999999999E-2</v>
      </c>
      <c r="AE36" s="56">
        <f t="shared" si="6"/>
        <v>0.39916800000000002</v>
      </c>
      <c r="AF36" s="56"/>
      <c r="AG36" s="54">
        <v>0.248</v>
      </c>
      <c r="AH36" s="56">
        <f t="shared" si="7"/>
        <v>4.4997120000000006</v>
      </c>
      <c r="AI36" s="56"/>
      <c r="AJ36" s="54">
        <v>0.10100000000000001</v>
      </c>
      <c r="AK36" s="56">
        <f t="shared" si="8"/>
        <v>1.8325440000000004</v>
      </c>
      <c r="AL36" s="56"/>
      <c r="AM36" s="54">
        <v>1.6E-2</v>
      </c>
      <c r="AN36" s="56">
        <f t="shared" si="9"/>
        <v>0.29030400000000006</v>
      </c>
      <c r="AO36" s="56"/>
      <c r="AP36" s="54">
        <v>6.2E-2</v>
      </c>
      <c r="AQ36" s="56">
        <f t="shared" si="10"/>
        <v>1.1249280000000002</v>
      </c>
      <c r="AR36" s="56"/>
      <c r="AS36" s="54">
        <v>0.128</v>
      </c>
      <c r="AT36" s="56">
        <f t="shared" si="11"/>
        <v>2.3224320000000005</v>
      </c>
      <c r="AU36" s="56"/>
      <c r="AV36" s="54">
        <v>2.1000000000000001E-2</v>
      </c>
      <c r="AW36" s="56">
        <f t="shared" si="12"/>
        <v>0.38102400000000008</v>
      </c>
      <c r="AX36" s="56"/>
      <c r="AY36" s="54">
        <v>0.30499999999999999</v>
      </c>
      <c r="AZ36" s="56">
        <f t="shared" si="13"/>
        <v>5.5339200000000002</v>
      </c>
      <c r="BA36" s="56"/>
      <c r="BB36" s="54">
        <v>1.0999999999999999E-2</v>
      </c>
      <c r="BC36" s="56">
        <f t="shared" si="14"/>
        <v>0.19958400000000001</v>
      </c>
      <c r="BD36" s="56"/>
      <c r="BE36" s="54">
        <v>8.9999999999999993E-3</v>
      </c>
      <c r="BF36" s="56">
        <f t="shared" si="15"/>
        <v>0.163296</v>
      </c>
      <c r="BG36" s="56"/>
      <c r="BH36" s="54">
        <v>7.1999999999999995E-2</v>
      </c>
      <c r="BI36" s="56">
        <f t="shared" si="16"/>
        <v>1.306368</v>
      </c>
      <c r="BJ36" s="56"/>
      <c r="BK36" s="54">
        <v>1.07</v>
      </c>
      <c r="BL36" s="56">
        <f t="shared" si="17"/>
        <v>19.414080000000002</v>
      </c>
      <c r="BM36" s="56"/>
      <c r="BN36" s="54">
        <v>8.9999999999999993E-3</v>
      </c>
      <c r="BO36" s="56">
        <f t="shared" si="18"/>
        <v>0.163296</v>
      </c>
      <c r="BP36" s="56"/>
      <c r="BQ36" s="54">
        <v>3.7999999999999999E-2</v>
      </c>
      <c r="BR36" s="56">
        <f t="shared" si="19"/>
        <v>0.68947200000000008</v>
      </c>
      <c r="BS36" s="56"/>
      <c r="BT36" s="54">
        <v>8.5000000000000006E-2</v>
      </c>
      <c r="BU36" s="56">
        <f t="shared" si="20"/>
        <v>1.5422400000000003</v>
      </c>
      <c r="BV36" s="56"/>
      <c r="BW36" s="54">
        <v>0.73499999999999999</v>
      </c>
      <c r="BX36" s="56">
        <f t="shared" si="21"/>
        <v>13.335840000000001</v>
      </c>
      <c r="BY36" s="56"/>
      <c r="BZ36" s="54">
        <v>0</v>
      </c>
      <c r="CA36" s="56">
        <f t="shared" si="22"/>
        <v>0</v>
      </c>
      <c r="CB36" s="56"/>
      <c r="CC36" s="54">
        <v>1.76</v>
      </c>
      <c r="CD36" s="56">
        <f t="shared" si="23"/>
        <v>31.933440000000004</v>
      </c>
      <c r="CE36" s="55"/>
      <c r="CF36" s="54">
        <v>3.21</v>
      </c>
      <c r="CG36" s="56">
        <f t="shared" si="24"/>
        <v>58.242240000000002</v>
      </c>
      <c r="CH36" s="55"/>
      <c r="CI36" s="54">
        <v>2.16</v>
      </c>
      <c r="CJ36" s="56">
        <f t="shared" si="25"/>
        <v>39.191040000000008</v>
      </c>
      <c r="CK36" s="55"/>
      <c r="CL36" s="54">
        <v>0.222</v>
      </c>
      <c r="CM36" s="56">
        <f t="shared" si="26"/>
        <v>4.0279680000000004</v>
      </c>
      <c r="CN36" s="56"/>
      <c r="CO36" s="54">
        <v>2.15</v>
      </c>
      <c r="CP36" s="56">
        <f t="shared" si="27"/>
        <v>39.009599999999999</v>
      </c>
      <c r="CQ36" s="55"/>
      <c r="CR36" s="54">
        <v>2.2799999999999998</v>
      </c>
      <c r="CS36" s="56">
        <f t="shared" si="28"/>
        <v>41.368320000000004</v>
      </c>
      <c r="CT36" s="55"/>
      <c r="CU36" s="54">
        <v>2.66</v>
      </c>
      <c r="CV36" s="56">
        <f t="shared" si="29"/>
        <v>48.263040000000011</v>
      </c>
      <c r="CW36" s="55"/>
      <c r="CX36" s="54">
        <v>2.25</v>
      </c>
      <c r="CY36" s="56">
        <f t="shared" si="30"/>
        <v>40.824000000000005</v>
      </c>
      <c r="CZ36" s="55"/>
      <c r="DA36" s="54">
        <v>0.05</v>
      </c>
      <c r="DB36" s="56">
        <f t="shared" si="31"/>
        <v>0.90720000000000012</v>
      </c>
      <c r="DC36" s="56"/>
      <c r="DD36" s="54">
        <v>2.7E-2</v>
      </c>
      <c r="DE36" s="56">
        <f t="shared" si="32"/>
        <v>0.48988800000000005</v>
      </c>
      <c r="DF36" s="56"/>
      <c r="DG36" s="54">
        <v>0.155</v>
      </c>
      <c r="DH36" s="56">
        <f t="shared" si="33"/>
        <v>2.8123200000000002</v>
      </c>
      <c r="DI36" s="56"/>
      <c r="DJ36" s="54">
        <v>5.49</v>
      </c>
      <c r="DK36" s="56">
        <f t="shared" si="34"/>
        <v>99.610560000000021</v>
      </c>
      <c r="DL36" s="55"/>
      <c r="DM36" s="54">
        <v>8.76</v>
      </c>
      <c r="DN36" s="56">
        <f t="shared" si="35"/>
        <v>158.94144</v>
      </c>
      <c r="DO36" s="55"/>
      <c r="DP36" s="54">
        <v>0.221</v>
      </c>
      <c r="DQ36" s="56">
        <f t="shared" si="36"/>
        <v>4.0098240000000001</v>
      </c>
      <c r="DR36" s="55"/>
    </row>
    <row r="37" spans="1:122" x14ac:dyDescent="0.2">
      <c r="A37" s="60" t="s">
        <v>125</v>
      </c>
      <c r="B37" s="61">
        <v>42466</v>
      </c>
      <c r="C37" s="47" t="s">
        <v>287</v>
      </c>
      <c r="D37" s="47" t="s">
        <v>289</v>
      </c>
      <c r="E37" s="60" t="s">
        <v>285</v>
      </c>
      <c r="F37" s="62">
        <v>171</v>
      </c>
      <c r="G37" s="62">
        <v>528</v>
      </c>
      <c r="H37" s="62">
        <v>2640</v>
      </c>
      <c r="I37" s="62">
        <v>5</v>
      </c>
      <c r="J37" s="58">
        <f>SUM(H37:H40)</f>
        <v>11026</v>
      </c>
      <c r="K37" s="58">
        <f>SUM(I37:I40)</f>
        <v>20</v>
      </c>
      <c r="L37" s="54">
        <v>0</v>
      </c>
      <c r="M37" s="56">
        <f t="shared" si="0"/>
        <v>0</v>
      </c>
      <c r="N37" s="56">
        <f>SUM(M37:M40)</f>
        <v>0.10886400000000002</v>
      </c>
      <c r="O37" s="54">
        <v>0.28799999999999998</v>
      </c>
      <c r="P37" s="56">
        <f t="shared" si="1"/>
        <v>6.5318399999999999</v>
      </c>
      <c r="Q37" s="56">
        <f>SUM(P37:P40)</f>
        <v>17.663184000000001</v>
      </c>
      <c r="R37" s="54">
        <v>0</v>
      </c>
      <c r="S37" s="56">
        <f t="shared" si="2"/>
        <v>0</v>
      </c>
      <c r="T37" s="56">
        <f>SUM(S37:S40)</f>
        <v>0.10886400000000002</v>
      </c>
      <c r="U37" s="54">
        <v>1.2999999999999999E-2</v>
      </c>
      <c r="V37" s="56">
        <f t="shared" si="3"/>
        <v>0.29483999999999999</v>
      </c>
      <c r="W37" s="56">
        <f>SUM(V37:V40)</f>
        <v>5.4794879999999999</v>
      </c>
      <c r="X37" s="54">
        <v>0.56499999999999995</v>
      </c>
      <c r="Y37" s="56">
        <f t="shared" si="4"/>
        <v>12.814199999999998</v>
      </c>
      <c r="Z37" s="56">
        <f>SUM(Y37:Y40)</f>
        <v>58.410072</v>
      </c>
      <c r="AA37" s="54">
        <v>0.51800000000000002</v>
      </c>
      <c r="AB37" s="56">
        <f t="shared" si="5"/>
        <v>11.748240000000001</v>
      </c>
      <c r="AC37" s="56">
        <f>SUM(AB37:AB40)</f>
        <v>29.615544000000003</v>
      </c>
      <c r="AD37" s="54">
        <v>0</v>
      </c>
      <c r="AE37" s="56">
        <f t="shared" si="6"/>
        <v>0</v>
      </c>
      <c r="AF37" s="56">
        <f>SUM(AE37:AE40)</f>
        <v>1.3426560000000001</v>
      </c>
      <c r="AG37" s="54">
        <v>4.9000000000000002E-2</v>
      </c>
      <c r="AH37" s="56">
        <f t="shared" si="7"/>
        <v>1.1113200000000001</v>
      </c>
      <c r="AI37" s="56">
        <f>SUM(AH37:AH40)</f>
        <v>9.2307600000000001</v>
      </c>
      <c r="AJ37" s="54">
        <v>3.5999999999999997E-2</v>
      </c>
      <c r="AK37" s="56">
        <f t="shared" si="8"/>
        <v>0.81647999999999998</v>
      </c>
      <c r="AL37" s="56">
        <f>SUM(AK37:AK40)</f>
        <v>3.3248880000000005</v>
      </c>
      <c r="AM37" s="54">
        <v>0</v>
      </c>
      <c r="AN37" s="56">
        <f t="shared" si="9"/>
        <v>0</v>
      </c>
      <c r="AO37" s="56">
        <f>SUM(AN37:AN40)</f>
        <v>0.71668799999999999</v>
      </c>
      <c r="AP37" s="54">
        <v>1.2E-2</v>
      </c>
      <c r="AQ37" s="56">
        <f t="shared" si="10"/>
        <v>0.27216000000000001</v>
      </c>
      <c r="AR37" s="56">
        <f>SUM(AQ37:AQ40)</f>
        <v>1.5694560000000002</v>
      </c>
      <c r="AS37" s="54">
        <v>5.8999999999999997E-2</v>
      </c>
      <c r="AT37" s="56">
        <f t="shared" si="11"/>
        <v>1.33812</v>
      </c>
      <c r="AU37" s="56">
        <f>SUM(AT37:AT40)</f>
        <v>4.1685840000000001</v>
      </c>
      <c r="AV37" s="54">
        <v>8.9999999999999993E-3</v>
      </c>
      <c r="AW37" s="56">
        <f t="shared" si="12"/>
        <v>0.20412</v>
      </c>
      <c r="AX37" s="56">
        <f>SUM(AW37:AW40)</f>
        <v>0.4898880000000001</v>
      </c>
      <c r="AY37" s="54">
        <v>0.81799999999999995</v>
      </c>
      <c r="AZ37" s="56">
        <f t="shared" si="13"/>
        <v>18.552239999999998</v>
      </c>
      <c r="BA37" s="56">
        <f>SUM(AZ37:AZ40)</f>
        <v>23.029271999999999</v>
      </c>
      <c r="BB37" s="54">
        <v>0</v>
      </c>
      <c r="BC37" s="56">
        <f t="shared" si="14"/>
        <v>0</v>
      </c>
      <c r="BD37" s="56">
        <f>SUM(BC37:BC40)</f>
        <v>0.14968800000000002</v>
      </c>
      <c r="BE37" s="54">
        <v>0</v>
      </c>
      <c r="BF37" s="56">
        <f t="shared" si="15"/>
        <v>0</v>
      </c>
      <c r="BG37" s="56">
        <f>SUM(BF37:BF40)</f>
        <v>0.12247200000000001</v>
      </c>
      <c r="BH37" s="54">
        <v>8.9999999999999993E-3</v>
      </c>
      <c r="BI37" s="56">
        <f t="shared" si="16"/>
        <v>0.20412</v>
      </c>
      <c r="BJ37" s="56">
        <f>SUM(BI37:BI40)</f>
        <v>4.3772400000000005</v>
      </c>
      <c r="BK37" s="54">
        <v>0.46400000000000002</v>
      </c>
      <c r="BL37" s="56">
        <f t="shared" si="17"/>
        <v>10.52352</v>
      </c>
      <c r="BM37" s="56">
        <f>SUM(BL37:BL40)</f>
        <v>34.419168000000006</v>
      </c>
      <c r="BN37" s="54">
        <v>0</v>
      </c>
      <c r="BO37" s="56">
        <f t="shared" si="18"/>
        <v>0</v>
      </c>
      <c r="BP37" s="56">
        <f>SUM(BO37:BO40)</f>
        <v>0.12247200000000001</v>
      </c>
      <c r="BQ37" s="54">
        <v>0.13700000000000001</v>
      </c>
      <c r="BR37" s="56">
        <f t="shared" si="19"/>
        <v>3.1071600000000004</v>
      </c>
      <c r="BS37" s="56">
        <f>SUM(BR37:BR40)</f>
        <v>3.6242640000000006</v>
      </c>
      <c r="BT37" s="54">
        <v>4.9000000000000002E-2</v>
      </c>
      <c r="BU37" s="56">
        <f t="shared" si="20"/>
        <v>1.1113200000000001</v>
      </c>
      <c r="BV37" s="56">
        <f>SUM(BU37:BU40)</f>
        <v>5.8060800000000006</v>
      </c>
      <c r="BW37" s="54">
        <v>0.307</v>
      </c>
      <c r="BX37" s="56">
        <f t="shared" si="21"/>
        <v>6.9627599999999994</v>
      </c>
      <c r="BY37" s="56">
        <f>SUM(BX37:BX40)</f>
        <v>25.764479999999999</v>
      </c>
      <c r="BZ37" s="54">
        <v>0</v>
      </c>
      <c r="CA37" s="56">
        <f t="shared" si="22"/>
        <v>0</v>
      </c>
      <c r="CB37" s="56">
        <f>SUM(CA37:CA40)</f>
        <v>0.40823999999999999</v>
      </c>
      <c r="CC37" s="54">
        <v>0.224</v>
      </c>
      <c r="CD37" s="56">
        <f t="shared" si="23"/>
        <v>5.0803200000000004</v>
      </c>
      <c r="CE37" s="55">
        <f>SUM(CD37:CD40)</f>
        <v>34.618752000000001</v>
      </c>
      <c r="CF37" s="54">
        <v>1.81</v>
      </c>
      <c r="CG37" s="56">
        <f t="shared" si="24"/>
        <v>41.050800000000002</v>
      </c>
      <c r="CH37" s="55">
        <f>SUM(CG37:CG40)</f>
        <v>101.01672000000002</v>
      </c>
      <c r="CI37" s="54">
        <v>0.91600000000000004</v>
      </c>
      <c r="CJ37" s="56">
        <f t="shared" si="25"/>
        <v>20.77488</v>
      </c>
      <c r="CK37" s="55">
        <f>SUM(CJ37:CJ40)</f>
        <v>73.383408000000003</v>
      </c>
      <c r="CL37" s="54">
        <v>4.4999999999999998E-2</v>
      </c>
      <c r="CM37" s="56">
        <f t="shared" si="26"/>
        <v>1.0206</v>
      </c>
      <c r="CN37" s="56">
        <f>SUM(CM37:CM40)</f>
        <v>8.8678799999999995</v>
      </c>
      <c r="CO37" s="54">
        <v>1.22</v>
      </c>
      <c r="CP37" s="56">
        <f t="shared" si="27"/>
        <v>27.669599999999999</v>
      </c>
      <c r="CQ37" s="55">
        <f>SUM(CP37:CP40)</f>
        <v>62.841744000000006</v>
      </c>
      <c r="CR37" s="54">
        <v>0.92400000000000004</v>
      </c>
      <c r="CS37" s="56">
        <f t="shared" si="28"/>
        <v>20.956320000000002</v>
      </c>
      <c r="CT37" s="55">
        <f>SUM(CS37:CS40)</f>
        <v>78.908256000000009</v>
      </c>
      <c r="CU37" s="54">
        <v>0.879</v>
      </c>
      <c r="CV37" s="56">
        <f t="shared" si="29"/>
        <v>19.93572</v>
      </c>
      <c r="CW37" s="55">
        <f>SUM(CV37:CV40)</f>
        <v>88.864776000000006</v>
      </c>
      <c r="CX37" s="54">
        <v>0.375</v>
      </c>
      <c r="CY37" s="56">
        <f t="shared" si="30"/>
        <v>8.504999999999999</v>
      </c>
      <c r="CZ37" s="55">
        <f>SUM(CY37:CY40)</f>
        <v>47.723256000000006</v>
      </c>
      <c r="DA37" s="54">
        <v>4.7E-2</v>
      </c>
      <c r="DB37" s="56">
        <f t="shared" si="31"/>
        <v>1.06596</v>
      </c>
      <c r="DC37" s="56">
        <f>SUM(DB37:DB40)</f>
        <v>1.7463600000000001</v>
      </c>
      <c r="DD37" s="54">
        <v>8.0000000000000002E-3</v>
      </c>
      <c r="DE37" s="56">
        <f t="shared" si="32"/>
        <v>0.18143999999999999</v>
      </c>
      <c r="DF37" s="56">
        <f>SUM(DE37:DE40)</f>
        <v>1.2292559999999999</v>
      </c>
      <c r="DG37" s="54">
        <v>7.1999999999999995E-2</v>
      </c>
      <c r="DH37" s="56">
        <f t="shared" si="33"/>
        <v>1.63296</v>
      </c>
      <c r="DI37" s="56">
        <f>SUM(DH37:DH40)</f>
        <v>3.8238479999999999</v>
      </c>
      <c r="DJ37" s="54">
        <v>2.73</v>
      </c>
      <c r="DK37" s="56">
        <f t="shared" si="34"/>
        <v>61.916399999999996</v>
      </c>
      <c r="DL37" s="55">
        <f>SUM(DK37:DK40)</f>
        <v>179.83425600000001</v>
      </c>
      <c r="DM37" s="54">
        <v>3.9</v>
      </c>
      <c r="DN37" s="56">
        <f t="shared" si="35"/>
        <v>88.451999999999998</v>
      </c>
      <c r="DO37" s="55">
        <f>SUM(DN37:DN40)</f>
        <v>288.06321600000001</v>
      </c>
      <c r="DP37" s="54">
        <v>0.122</v>
      </c>
      <c r="DQ37" s="56">
        <f t="shared" si="36"/>
        <v>2.7669600000000001</v>
      </c>
      <c r="DR37" s="55">
        <f>SUM(DQ37:DQ40)</f>
        <v>6.4910160000000001</v>
      </c>
    </row>
    <row r="38" spans="1:122" x14ac:dyDescent="0.2">
      <c r="A38" s="60" t="s">
        <v>125</v>
      </c>
      <c r="B38" s="61">
        <v>42466</v>
      </c>
      <c r="C38" s="47" t="s">
        <v>287</v>
      </c>
      <c r="D38" s="47" t="s">
        <v>289</v>
      </c>
      <c r="E38" s="60" t="s">
        <v>286</v>
      </c>
      <c r="F38" s="62">
        <v>174</v>
      </c>
      <c r="G38" s="62">
        <v>398</v>
      </c>
      <c r="H38" s="62">
        <v>796</v>
      </c>
      <c r="I38" s="62">
        <v>2</v>
      </c>
      <c r="J38" s="58"/>
      <c r="K38" s="63"/>
      <c r="L38" s="54">
        <v>0</v>
      </c>
      <c r="M38" s="56">
        <f t="shared" si="0"/>
        <v>0</v>
      </c>
      <c r="N38" s="56"/>
      <c r="O38" s="54">
        <v>1.4999999999999999E-2</v>
      </c>
      <c r="P38" s="56">
        <f t="shared" si="1"/>
        <v>0.13608000000000001</v>
      </c>
      <c r="Q38" s="56"/>
      <c r="R38" s="54">
        <v>0</v>
      </c>
      <c r="S38" s="56">
        <f t="shared" si="2"/>
        <v>0</v>
      </c>
      <c r="T38" s="56"/>
      <c r="U38" s="54">
        <v>0</v>
      </c>
      <c r="V38" s="56">
        <f t="shared" si="3"/>
        <v>0</v>
      </c>
      <c r="W38" s="56"/>
      <c r="X38" s="54">
        <v>0.17100000000000001</v>
      </c>
      <c r="Y38" s="56">
        <f t="shared" si="4"/>
        <v>1.5513120000000002</v>
      </c>
      <c r="Z38" s="56"/>
      <c r="AA38" s="54">
        <v>0</v>
      </c>
      <c r="AB38" s="56">
        <f t="shared" si="5"/>
        <v>0</v>
      </c>
      <c r="AC38" s="56"/>
      <c r="AD38" s="54">
        <v>0</v>
      </c>
      <c r="AE38" s="56">
        <f t="shared" si="6"/>
        <v>0</v>
      </c>
      <c r="AF38" s="56"/>
      <c r="AG38" s="54">
        <v>4.2999999999999997E-2</v>
      </c>
      <c r="AH38" s="56">
        <f t="shared" si="7"/>
        <v>0.390096</v>
      </c>
      <c r="AI38" s="56"/>
      <c r="AJ38" s="54">
        <v>0</v>
      </c>
      <c r="AK38" s="56">
        <f t="shared" si="8"/>
        <v>0</v>
      </c>
      <c r="AL38" s="56"/>
      <c r="AM38" s="54">
        <v>0</v>
      </c>
      <c r="AN38" s="56">
        <f t="shared" si="9"/>
        <v>0</v>
      </c>
      <c r="AO38" s="56"/>
      <c r="AP38" s="54">
        <v>0</v>
      </c>
      <c r="AQ38" s="56">
        <f t="shared" si="10"/>
        <v>0</v>
      </c>
      <c r="AR38" s="56"/>
      <c r="AS38" s="54">
        <v>0</v>
      </c>
      <c r="AT38" s="56">
        <f t="shared" si="11"/>
        <v>0</v>
      </c>
      <c r="AU38" s="56"/>
      <c r="AV38" s="54">
        <v>0</v>
      </c>
      <c r="AW38" s="56">
        <f t="shared" si="12"/>
        <v>0</v>
      </c>
      <c r="AX38" s="56"/>
      <c r="AY38" s="54">
        <v>3.5999999999999997E-2</v>
      </c>
      <c r="AZ38" s="56">
        <f t="shared" si="13"/>
        <v>0.32659199999999999</v>
      </c>
      <c r="BA38" s="56"/>
      <c r="BB38" s="54">
        <v>0</v>
      </c>
      <c r="BC38" s="56">
        <f t="shared" si="14"/>
        <v>0</v>
      </c>
      <c r="BD38" s="56"/>
      <c r="BE38" s="54">
        <v>0</v>
      </c>
      <c r="BF38" s="56">
        <f t="shared" si="15"/>
        <v>0</v>
      </c>
      <c r="BG38" s="56"/>
      <c r="BH38" s="54">
        <v>1.7000000000000001E-2</v>
      </c>
      <c r="BI38" s="56">
        <f t="shared" si="16"/>
        <v>0.15422400000000003</v>
      </c>
      <c r="BJ38" s="56"/>
      <c r="BK38" s="54">
        <v>0.14399999999999999</v>
      </c>
      <c r="BL38" s="56">
        <f t="shared" si="17"/>
        <v>1.306368</v>
      </c>
      <c r="BM38" s="56"/>
      <c r="BN38" s="54">
        <v>0</v>
      </c>
      <c r="BO38" s="56">
        <f t="shared" si="18"/>
        <v>0</v>
      </c>
      <c r="BP38" s="56"/>
      <c r="BQ38" s="54">
        <v>0</v>
      </c>
      <c r="BR38" s="56">
        <f t="shared" si="19"/>
        <v>0</v>
      </c>
      <c r="BS38" s="56"/>
      <c r="BT38" s="54">
        <v>0</v>
      </c>
      <c r="BU38" s="56">
        <f t="shared" si="20"/>
        <v>0</v>
      </c>
      <c r="BV38" s="56"/>
      <c r="BW38" s="54">
        <v>0.28999999999999998</v>
      </c>
      <c r="BX38" s="56">
        <f t="shared" si="21"/>
        <v>2.6308799999999999</v>
      </c>
      <c r="BY38" s="56"/>
      <c r="BZ38" s="54">
        <v>0</v>
      </c>
      <c r="CA38" s="56">
        <f t="shared" si="22"/>
        <v>0</v>
      </c>
      <c r="CB38" s="56"/>
      <c r="CC38" s="54">
        <v>2.1000000000000001E-2</v>
      </c>
      <c r="CD38" s="56">
        <f t="shared" si="23"/>
        <v>0.19051200000000004</v>
      </c>
      <c r="CE38" s="55"/>
      <c r="CF38" s="54">
        <v>7.0000000000000007E-2</v>
      </c>
      <c r="CG38" s="56">
        <f t="shared" si="24"/>
        <v>0.63504000000000016</v>
      </c>
      <c r="CH38" s="55"/>
      <c r="CI38" s="54">
        <v>0.434</v>
      </c>
      <c r="CJ38" s="56">
        <f t="shared" si="25"/>
        <v>3.9372480000000003</v>
      </c>
      <c r="CK38" s="55"/>
      <c r="CL38" s="54">
        <v>1.7000000000000001E-2</v>
      </c>
      <c r="CM38" s="56">
        <f t="shared" si="26"/>
        <v>0.15422400000000003</v>
      </c>
      <c r="CN38" s="56"/>
      <c r="CO38" s="54">
        <v>5.7000000000000002E-2</v>
      </c>
      <c r="CP38" s="56">
        <f t="shared" si="27"/>
        <v>0.51710400000000012</v>
      </c>
      <c r="CQ38" s="55"/>
      <c r="CR38" s="54">
        <v>0.433</v>
      </c>
      <c r="CS38" s="56">
        <f t="shared" si="28"/>
        <v>3.9281760000000006</v>
      </c>
      <c r="CT38" s="55"/>
      <c r="CU38" s="54">
        <v>0.218</v>
      </c>
      <c r="CV38" s="56">
        <f t="shared" si="29"/>
        <v>1.9776960000000001</v>
      </c>
      <c r="CW38" s="55"/>
      <c r="CX38" s="54">
        <v>3.7999999999999999E-2</v>
      </c>
      <c r="CY38" s="56">
        <f t="shared" si="30"/>
        <v>0.34473600000000004</v>
      </c>
      <c r="CZ38" s="55"/>
      <c r="DA38" s="54">
        <v>0</v>
      </c>
      <c r="DB38" s="56">
        <f t="shared" si="31"/>
        <v>0</v>
      </c>
      <c r="DC38" s="56"/>
      <c r="DD38" s="54">
        <v>0</v>
      </c>
      <c r="DE38" s="56">
        <f t="shared" si="32"/>
        <v>0</v>
      </c>
      <c r="DF38" s="56"/>
      <c r="DG38" s="54">
        <v>8.9999999999999993E-3</v>
      </c>
      <c r="DH38" s="56">
        <f t="shared" si="33"/>
        <v>8.1647999999999998E-2</v>
      </c>
      <c r="DI38" s="56"/>
      <c r="DJ38" s="54">
        <v>0.503</v>
      </c>
      <c r="DK38" s="56">
        <f t="shared" si="34"/>
        <v>4.5632160000000006</v>
      </c>
      <c r="DL38" s="55"/>
      <c r="DM38" s="54">
        <v>0.76300000000000001</v>
      </c>
      <c r="DN38" s="56">
        <f t="shared" si="35"/>
        <v>6.9219360000000005</v>
      </c>
      <c r="DO38" s="55"/>
      <c r="DP38" s="54">
        <v>8.9999999999999993E-3</v>
      </c>
      <c r="DQ38" s="56">
        <f t="shared" si="36"/>
        <v>8.1647999999999998E-2</v>
      </c>
      <c r="DR38" s="55"/>
    </row>
    <row r="39" spans="1:122" x14ac:dyDescent="0.2">
      <c r="A39" s="60" t="s">
        <v>125</v>
      </c>
      <c r="B39" s="61">
        <v>42466</v>
      </c>
      <c r="C39" s="47" t="s">
        <v>287</v>
      </c>
      <c r="D39" s="47" t="s">
        <v>289</v>
      </c>
      <c r="E39" s="60" t="s">
        <v>290</v>
      </c>
      <c r="F39" s="62">
        <v>175</v>
      </c>
      <c r="G39" s="62">
        <v>543</v>
      </c>
      <c r="H39" s="62">
        <v>5430</v>
      </c>
      <c r="I39" s="62">
        <v>10</v>
      </c>
      <c r="J39" s="58"/>
      <c r="K39" s="63"/>
      <c r="L39" s="54">
        <v>0</v>
      </c>
      <c r="M39" s="56">
        <f t="shared" si="0"/>
        <v>0</v>
      </c>
      <c r="N39" s="56"/>
      <c r="O39" s="54">
        <v>0.09</v>
      </c>
      <c r="P39" s="56">
        <f t="shared" si="1"/>
        <v>4.0823999999999998</v>
      </c>
      <c r="Q39" s="56"/>
      <c r="R39" s="54">
        <v>0</v>
      </c>
      <c r="S39" s="56">
        <f t="shared" si="2"/>
        <v>0</v>
      </c>
      <c r="T39" s="56"/>
      <c r="U39" s="54">
        <v>0.10199999999999999</v>
      </c>
      <c r="V39" s="56">
        <f t="shared" si="3"/>
        <v>4.6267199999999997</v>
      </c>
      <c r="W39" s="56"/>
      <c r="X39" s="54">
        <v>0.39200000000000002</v>
      </c>
      <c r="Y39" s="56">
        <f t="shared" si="4"/>
        <v>17.781120000000001</v>
      </c>
      <c r="Z39" s="56"/>
      <c r="AA39" s="54">
        <v>0.18</v>
      </c>
      <c r="AB39" s="56">
        <f t="shared" si="5"/>
        <v>8.1647999999999996</v>
      </c>
      <c r="AC39" s="56"/>
      <c r="AD39" s="54">
        <v>2.3E-2</v>
      </c>
      <c r="AE39" s="56">
        <f t="shared" si="6"/>
        <v>1.04328</v>
      </c>
      <c r="AF39" s="56"/>
      <c r="AG39" s="54">
        <v>9.6000000000000002E-2</v>
      </c>
      <c r="AH39" s="56">
        <f t="shared" si="7"/>
        <v>4.3545600000000002</v>
      </c>
      <c r="AI39" s="56"/>
      <c r="AJ39" s="54">
        <v>2.5000000000000001E-2</v>
      </c>
      <c r="AK39" s="56">
        <f t="shared" si="8"/>
        <v>1.1340000000000001</v>
      </c>
      <c r="AL39" s="56"/>
      <c r="AM39" s="54">
        <v>1.0999999999999999E-2</v>
      </c>
      <c r="AN39" s="56">
        <f t="shared" si="9"/>
        <v>0.49895999999999996</v>
      </c>
      <c r="AO39" s="56"/>
      <c r="AP39" s="54">
        <v>0.01</v>
      </c>
      <c r="AQ39" s="56">
        <f t="shared" si="10"/>
        <v>0.4536</v>
      </c>
      <c r="AR39" s="56"/>
      <c r="AS39" s="54">
        <v>2.4E-2</v>
      </c>
      <c r="AT39" s="56">
        <f t="shared" si="11"/>
        <v>1.0886400000000001</v>
      </c>
      <c r="AU39" s="56"/>
      <c r="AV39" s="54">
        <v>0</v>
      </c>
      <c r="AW39" s="56">
        <f t="shared" si="12"/>
        <v>0</v>
      </c>
      <c r="AX39" s="56"/>
      <c r="AY39" s="54">
        <v>0</v>
      </c>
      <c r="AZ39" s="56">
        <f t="shared" si="13"/>
        <v>0</v>
      </c>
      <c r="BA39" s="56"/>
      <c r="BB39" s="54">
        <v>0</v>
      </c>
      <c r="BC39" s="56">
        <f t="shared" si="14"/>
        <v>0</v>
      </c>
      <c r="BD39" s="56"/>
      <c r="BE39" s="54">
        <v>0</v>
      </c>
      <c r="BF39" s="56">
        <f t="shared" si="15"/>
        <v>0</v>
      </c>
      <c r="BG39" s="56"/>
      <c r="BH39" s="54">
        <v>6.7000000000000004E-2</v>
      </c>
      <c r="BI39" s="56">
        <f t="shared" si="16"/>
        <v>3.03912</v>
      </c>
      <c r="BJ39" s="56"/>
      <c r="BK39" s="54">
        <v>0.17699999999999999</v>
      </c>
      <c r="BL39" s="56">
        <f t="shared" si="17"/>
        <v>8.0287199999999999</v>
      </c>
      <c r="BM39" s="56"/>
      <c r="BN39" s="54">
        <v>0</v>
      </c>
      <c r="BO39" s="56">
        <f t="shared" si="18"/>
        <v>0</v>
      </c>
      <c r="BP39" s="56"/>
      <c r="BQ39" s="54">
        <v>0</v>
      </c>
      <c r="BR39" s="56">
        <f t="shared" si="19"/>
        <v>0</v>
      </c>
      <c r="BS39" s="56"/>
      <c r="BT39" s="54">
        <v>7.8E-2</v>
      </c>
      <c r="BU39" s="56">
        <f t="shared" si="20"/>
        <v>3.5380799999999999</v>
      </c>
      <c r="BV39" s="56"/>
      <c r="BW39" s="54">
        <v>0.13600000000000001</v>
      </c>
      <c r="BX39" s="56">
        <f t="shared" si="21"/>
        <v>6.1689600000000002</v>
      </c>
      <c r="BY39" s="56"/>
      <c r="BZ39" s="54">
        <v>8.9999999999999993E-3</v>
      </c>
      <c r="CA39" s="56">
        <f t="shared" si="22"/>
        <v>0.40823999999999999</v>
      </c>
      <c r="CB39" s="56"/>
      <c r="CC39" s="54">
        <v>0.11899999999999999</v>
      </c>
      <c r="CD39" s="56">
        <f t="shared" si="23"/>
        <v>5.3978399999999995</v>
      </c>
      <c r="CE39" s="55"/>
      <c r="CF39" s="54">
        <v>0.34499999999999997</v>
      </c>
      <c r="CG39" s="56">
        <f t="shared" si="24"/>
        <v>15.649199999999999</v>
      </c>
      <c r="CH39" s="55"/>
      <c r="CI39" s="54">
        <v>0.42499999999999999</v>
      </c>
      <c r="CJ39" s="56">
        <f t="shared" si="25"/>
        <v>19.277999999999999</v>
      </c>
      <c r="CK39" s="55"/>
      <c r="CL39" s="54">
        <v>0.10299999999999999</v>
      </c>
      <c r="CM39" s="56">
        <f t="shared" si="26"/>
        <v>4.6720799999999993</v>
      </c>
      <c r="CN39" s="56"/>
      <c r="CO39" s="54">
        <v>0.11899999999999999</v>
      </c>
      <c r="CP39" s="56">
        <f t="shared" si="27"/>
        <v>5.3978399999999995</v>
      </c>
      <c r="CQ39" s="55"/>
      <c r="CR39" s="54">
        <v>0.50700000000000001</v>
      </c>
      <c r="CS39" s="56">
        <f t="shared" si="28"/>
        <v>22.997520000000002</v>
      </c>
      <c r="CT39" s="55"/>
      <c r="CU39" s="54">
        <v>0.67800000000000005</v>
      </c>
      <c r="CV39" s="56">
        <f t="shared" si="29"/>
        <v>30.754080000000002</v>
      </c>
      <c r="CW39" s="55"/>
      <c r="CX39" s="54">
        <v>0.182</v>
      </c>
      <c r="CY39" s="56">
        <f t="shared" si="30"/>
        <v>8.2555199999999989</v>
      </c>
      <c r="CZ39" s="55"/>
      <c r="DA39" s="54">
        <v>0</v>
      </c>
      <c r="DB39" s="56">
        <f t="shared" si="31"/>
        <v>0</v>
      </c>
      <c r="DC39" s="56"/>
      <c r="DD39" s="54">
        <v>1.4999999999999999E-2</v>
      </c>
      <c r="DE39" s="56">
        <f t="shared" si="32"/>
        <v>0.6804</v>
      </c>
      <c r="DF39" s="56"/>
      <c r="DG39" s="54">
        <v>0</v>
      </c>
      <c r="DH39" s="56">
        <f t="shared" si="33"/>
        <v>0</v>
      </c>
      <c r="DI39" s="56"/>
      <c r="DJ39" s="54">
        <v>0.85199999999999998</v>
      </c>
      <c r="DK39" s="56">
        <f t="shared" si="34"/>
        <v>38.646720000000002</v>
      </c>
      <c r="DL39" s="55"/>
      <c r="DM39" s="54">
        <v>1.62</v>
      </c>
      <c r="DN39" s="56">
        <f t="shared" si="35"/>
        <v>73.483200000000011</v>
      </c>
      <c r="DO39" s="55"/>
      <c r="DP39" s="54">
        <v>1.4E-2</v>
      </c>
      <c r="DQ39" s="56">
        <f t="shared" si="36"/>
        <v>0.63504000000000005</v>
      </c>
      <c r="DR39" s="55"/>
    </row>
    <row r="40" spans="1:122" x14ac:dyDescent="0.2">
      <c r="A40" s="60" t="s">
        <v>125</v>
      </c>
      <c r="B40" s="61">
        <v>42466</v>
      </c>
      <c r="C40" s="47" t="s">
        <v>287</v>
      </c>
      <c r="D40" s="47" t="s">
        <v>289</v>
      </c>
      <c r="E40" s="60" t="s">
        <v>284</v>
      </c>
      <c r="F40" s="62">
        <v>177</v>
      </c>
      <c r="G40" s="62">
        <v>720</v>
      </c>
      <c r="H40" s="62">
        <v>2160</v>
      </c>
      <c r="I40" s="62">
        <v>3</v>
      </c>
      <c r="J40" s="58"/>
      <c r="K40" s="63"/>
      <c r="L40" s="54">
        <v>8.0000000000000002E-3</v>
      </c>
      <c r="M40" s="56">
        <f t="shared" ref="M40:M71" si="37">SUM((453.6*I40)/100)*(L40)</f>
        <v>0.10886400000000002</v>
      </c>
      <c r="N40" s="56"/>
      <c r="O40" s="54">
        <v>0.50800000000000001</v>
      </c>
      <c r="P40" s="56">
        <f t="shared" ref="P40:P71" si="38">SUM((453.6*I40)/100)*(O40)</f>
        <v>6.9128640000000017</v>
      </c>
      <c r="Q40" s="56"/>
      <c r="R40" s="54">
        <v>8.0000000000000002E-3</v>
      </c>
      <c r="S40" s="56">
        <f t="shared" ref="S40:S71" si="39">SUM((453.6*I40)/100)*(R40)</f>
        <v>0.10886400000000002</v>
      </c>
      <c r="T40" s="56"/>
      <c r="U40" s="54">
        <v>4.1000000000000002E-2</v>
      </c>
      <c r="V40" s="56">
        <f t="shared" ref="V40:V71" si="40">SUM((453.6*I40)/100)*(U40)</f>
        <v>0.55792800000000009</v>
      </c>
      <c r="W40" s="56"/>
      <c r="X40" s="54">
        <v>1.93</v>
      </c>
      <c r="Y40" s="56">
        <f t="shared" ref="Y40:Y71" si="41">SUM((453.6*I40)/100)*(X40)</f>
        <v>26.263440000000003</v>
      </c>
      <c r="Z40" s="56"/>
      <c r="AA40" s="54">
        <v>0.71299999999999997</v>
      </c>
      <c r="AB40" s="56">
        <f t="shared" ref="AB40:AB71" si="42">SUM((453.6*I40)/100)*(AA40)</f>
        <v>9.7025040000000011</v>
      </c>
      <c r="AC40" s="56"/>
      <c r="AD40" s="54">
        <v>2.1999999999999999E-2</v>
      </c>
      <c r="AE40" s="56">
        <f t="shared" ref="AE40:AE71" si="43">SUM((453.6*I40)/100)*(AD40)</f>
        <v>0.29937600000000003</v>
      </c>
      <c r="AF40" s="56"/>
      <c r="AG40" s="54">
        <v>0.248</v>
      </c>
      <c r="AH40" s="56">
        <f t="shared" ref="AH40:AH71" si="44">SUM((453.6*I40)/100)*(AG40)</f>
        <v>3.3747840000000005</v>
      </c>
      <c r="AI40" s="56"/>
      <c r="AJ40" s="54">
        <v>0.10100000000000001</v>
      </c>
      <c r="AK40" s="56">
        <f t="shared" ref="AK40:AK71" si="45">SUM((453.6*I40)/100)*(AJ40)</f>
        <v>1.3744080000000003</v>
      </c>
      <c r="AL40" s="56"/>
      <c r="AM40" s="54">
        <v>1.6E-2</v>
      </c>
      <c r="AN40" s="56">
        <f t="shared" ref="AN40:AN71" si="46">SUM((453.6*I40)/100)*(AM40)</f>
        <v>0.21772800000000003</v>
      </c>
      <c r="AO40" s="56"/>
      <c r="AP40" s="54">
        <v>6.2E-2</v>
      </c>
      <c r="AQ40" s="56">
        <f t="shared" ref="AQ40:AQ71" si="47">SUM((453.6*I40)/100)*(AP40)</f>
        <v>0.84369600000000011</v>
      </c>
      <c r="AR40" s="56"/>
      <c r="AS40" s="54">
        <v>0.128</v>
      </c>
      <c r="AT40" s="56">
        <f t="shared" ref="AT40:AT71" si="48">SUM((453.6*I40)/100)*(AS40)</f>
        <v>1.7418240000000003</v>
      </c>
      <c r="AU40" s="56"/>
      <c r="AV40" s="54">
        <v>2.1000000000000001E-2</v>
      </c>
      <c r="AW40" s="56">
        <f t="shared" ref="AW40:AW71" si="49">SUM((453.6*I40)/100)*(AV40)</f>
        <v>0.28576800000000008</v>
      </c>
      <c r="AX40" s="56"/>
      <c r="AY40" s="54">
        <v>0.30499999999999999</v>
      </c>
      <c r="AZ40" s="56">
        <f t="shared" ref="AZ40:AZ71" si="50">SUM((453.6*I40)/100)*(AY40)</f>
        <v>4.1504400000000006</v>
      </c>
      <c r="BA40" s="56"/>
      <c r="BB40" s="54">
        <v>1.0999999999999999E-2</v>
      </c>
      <c r="BC40" s="56">
        <f t="shared" ref="BC40:BC71" si="51">SUM((453.6*I40)/100)*(BB40)</f>
        <v>0.14968800000000002</v>
      </c>
      <c r="BD40" s="56"/>
      <c r="BE40" s="54">
        <v>8.9999999999999993E-3</v>
      </c>
      <c r="BF40" s="56">
        <f t="shared" ref="BF40:BF71" si="52">SUM((453.6*I40)/100)*(BE40)</f>
        <v>0.12247200000000001</v>
      </c>
      <c r="BG40" s="56"/>
      <c r="BH40" s="54">
        <v>7.1999999999999995E-2</v>
      </c>
      <c r="BI40" s="56">
        <f t="shared" ref="BI40:BI71" si="53">SUM((453.6*I40)/100)*(BH40)</f>
        <v>0.97977600000000009</v>
      </c>
      <c r="BJ40" s="56"/>
      <c r="BK40" s="54">
        <v>1.07</v>
      </c>
      <c r="BL40" s="56">
        <f t="shared" ref="BL40:BL71" si="54">SUM((453.6*I40)/100)*(BK40)</f>
        <v>14.560560000000004</v>
      </c>
      <c r="BM40" s="56"/>
      <c r="BN40" s="54">
        <v>8.9999999999999993E-3</v>
      </c>
      <c r="BO40" s="56">
        <f t="shared" ref="BO40:BO71" si="55">SUM((453.6*I40)/100)*(BN40)</f>
        <v>0.12247200000000001</v>
      </c>
      <c r="BP40" s="56"/>
      <c r="BQ40" s="54">
        <v>3.7999999999999999E-2</v>
      </c>
      <c r="BR40" s="56">
        <f t="shared" ref="BR40:BR71" si="56">SUM((453.6*I40)/100)*(BQ40)</f>
        <v>0.51710400000000012</v>
      </c>
      <c r="BS40" s="56"/>
      <c r="BT40" s="54">
        <v>8.5000000000000006E-2</v>
      </c>
      <c r="BU40" s="56">
        <f t="shared" ref="BU40:BU71" si="57">SUM((453.6*I40)/100)*(BT40)</f>
        <v>1.1566800000000004</v>
      </c>
      <c r="BV40" s="56"/>
      <c r="BW40" s="54">
        <v>0.73499999999999999</v>
      </c>
      <c r="BX40" s="56">
        <f t="shared" ref="BX40:BX71" si="58">SUM((453.6*I40)/100)*(BW40)</f>
        <v>10.001880000000002</v>
      </c>
      <c r="BY40" s="56"/>
      <c r="BZ40" s="54">
        <v>0</v>
      </c>
      <c r="CA40" s="56">
        <f t="shared" ref="CA40:CA71" si="59">SUM((453.6*I40)/100)*(BZ40)</f>
        <v>0</v>
      </c>
      <c r="CB40" s="56"/>
      <c r="CC40" s="54">
        <v>1.76</v>
      </c>
      <c r="CD40" s="56">
        <f t="shared" ref="CD40:CD71" si="60">SUM((453.6*I40)/100)*(CC40)</f>
        <v>23.950080000000003</v>
      </c>
      <c r="CE40" s="55"/>
      <c r="CF40" s="54">
        <v>3.21</v>
      </c>
      <c r="CG40" s="56">
        <f t="shared" ref="CG40:CG71" si="61">SUM((453.6*I40)/100)*(CF40)</f>
        <v>43.681680000000007</v>
      </c>
      <c r="CH40" s="55"/>
      <c r="CI40" s="54">
        <v>2.16</v>
      </c>
      <c r="CJ40" s="56">
        <f t="shared" ref="CJ40:CJ71" si="62">SUM((453.6*I40)/100)*(CI40)</f>
        <v>29.393280000000008</v>
      </c>
      <c r="CK40" s="55"/>
      <c r="CL40" s="54">
        <v>0.222</v>
      </c>
      <c r="CM40" s="56">
        <f t="shared" ref="CM40:CM71" si="63">SUM((453.6*I40)/100)*(CL40)</f>
        <v>3.0209760000000005</v>
      </c>
      <c r="CN40" s="56"/>
      <c r="CO40" s="54">
        <v>2.15</v>
      </c>
      <c r="CP40" s="56">
        <f t="shared" ref="CP40:CP71" si="64">SUM((453.6*I40)/100)*(CO40)</f>
        <v>29.257200000000005</v>
      </c>
      <c r="CQ40" s="55"/>
      <c r="CR40" s="54">
        <v>2.2799999999999998</v>
      </c>
      <c r="CS40" s="56">
        <f t="shared" ref="CS40:CS71" si="65">SUM((453.6*I40)/100)*(CR40)</f>
        <v>31.026240000000001</v>
      </c>
      <c r="CT40" s="55"/>
      <c r="CU40" s="54">
        <v>2.66</v>
      </c>
      <c r="CV40" s="56">
        <f t="shared" ref="CV40:CV71" si="66">SUM((453.6*I40)/100)*(CU40)</f>
        <v>36.197280000000006</v>
      </c>
      <c r="CW40" s="55"/>
      <c r="CX40" s="54">
        <v>2.25</v>
      </c>
      <c r="CY40" s="56">
        <f t="shared" ref="CY40:CY71" si="67">SUM((453.6*I40)/100)*(CX40)</f>
        <v>30.618000000000006</v>
      </c>
      <c r="CZ40" s="55"/>
      <c r="DA40" s="54">
        <v>0.05</v>
      </c>
      <c r="DB40" s="56">
        <f t="shared" ref="DB40:DB71" si="68">SUM((453.6*I40)/100)*(DA40)</f>
        <v>0.68040000000000012</v>
      </c>
      <c r="DC40" s="56"/>
      <c r="DD40" s="54">
        <v>2.7E-2</v>
      </c>
      <c r="DE40" s="56">
        <f t="shared" ref="DE40:DE71" si="69">SUM((453.6*I40)/100)*(DD40)</f>
        <v>0.36741600000000008</v>
      </c>
      <c r="DF40" s="56"/>
      <c r="DG40" s="54">
        <v>0.155</v>
      </c>
      <c r="DH40" s="56">
        <f t="shared" ref="DH40:DH71" si="70">SUM((453.6*I40)/100)*(DG40)</f>
        <v>2.1092400000000002</v>
      </c>
      <c r="DI40" s="56"/>
      <c r="DJ40" s="54">
        <v>5.49</v>
      </c>
      <c r="DK40" s="56">
        <f t="shared" ref="DK40:DK71" si="71">SUM((453.6*I40)/100)*(DJ40)</f>
        <v>74.707920000000016</v>
      </c>
      <c r="DL40" s="55"/>
      <c r="DM40" s="54">
        <v>8.76</v>
      </c>
      <c r="DN40" s="56">
        <f t="shared" ref="DN40:DN71" si="72">SUM((453.6*I40)/100)*(DM40)</f>
        <v>119.20608000000001</v>
      </c>
      <c r="DO40" s="55"/>
      <c r="DP40" s="54">
        <v>0.221</v>
      </c>
      <c r="DQ40" s="56">
        <f t="shared" ref="DQ40:DQ71" si="73">SUM((453.6*I40)/100)*(DP40)</f>
        <v>3.0073680000000005</v>
      </c>
      <c r="DR40" s="55"/>
    </row>
    <row r="41" spans="1:122" x14ac:dyDescent="0.2">
      <c r="A41" s="60" t="s">
        <v>292</v>
      </c>
      <c r="B41" s="61">
        <v>42424</v>
      </c>
      <c r="C41" s="47" t="s">
        <v>282</v>
      </c>
      <c r="D41" s="47" t="s">
        <v>283</v>
      </c>
      <c r="E41" s="60" t="s">
        <v>285</v>
      </c>
      <c r="F41" s="62">
        <v>171</v>
      </c>
      <c r="G41" s="62">
        <v>528</v>
      </c>
      <c r="H41" s="62">
        <v>4752</v>
      </c>
      <c r="I41" s="62">
        <v>9</v>
      </c>
      <c r="J41" s="58">
        <f>SUM(H41:H42)</f>
        <v>6912</v>
      </c>
      <c r="K41" s="58">
        <f>SUM(I41:I42)</f>
        <v>12</v>
      </c>
      <c r="L41" s="54">
        <v>0</v>
      </c>
      <c r="M41" s="56">
        <f t="shared" si="37"/>
        <v>0</v>
      </c>
      <c r="N41" s="56">
        <f>SUM(M41:M42)</f>
        <v>0.10886400000000002</v>
      </c>
      <c r="O41" s="54">
        <v>0.28799999999999998</v>
      </c>
      <c r="P41" s="56">
        <f t="shared" si="38"/>
        <v>11.757311999999999</v>
      </c>
      <c r="Q41" s="56">
        <f>SUM(P41:P42)</f>
        <v>18.670176000000001</v>
      </c>
      <c r="R41" s="54">
        <v>0</v>
      </c>
      <c r="S41" s="56">
        <f t="shared" si="39"/>
        <v>0</v>
      </c>
      <c r="T41" s="56">
        <f>SUM(S41:S42)</f>
        <v>0.10886400000000002</v>
      </c>
      <c r="U41" s="54">
        <v>1.2999999999999999E-2</v>
      </c>
      <c r="V41" s="56">
        <f t="shared" si="40"/>
        <v>0.53071199999999996</v>
      </c>
      <c r="W41" s="56">
        <f>SUM(V41:V42)</f>
        <v>1.0886400000000001</v>
      </c>
      <c r="X41" s="54">
        <v>0.56499999999999995</v>
      </c>
      <c r="Y41" s="56">
        <f t="shared" si="41"/>
        <v>23.065559999999998</v>
      </c>
      <c r="Z41" s="56">
        <f>SUM(Y41:Y42)</f>
        <v>49.329000000000001</v>
      </c>
      <c r="AA41" s="54">
        <v>0.51800000000000002</v>
      </c>
      <c r="AB41" s="56">
        <f t="shared" si="42"/>
        <v>21.146832</v>
      </c>
      <c r="AC41" s="56">
        <f>SUM(AB41:AB42)</f>
        <v>30.849336000000001</v>
      </c>
      <c r="AD41" s="54">
        <v>0</v>
      </c>
      <c r="AE41" s="56">
        <f t="shared" si="43"/>
        <v>0</v>
      </c>
      <c r="AF41" s="56">
        <f>SUM(AE41:AE42)</f>
        <v>0.29937600000000003</v>
      </c>
      <c r="AG41" s="54">
        <v>4.9000000000000002E-2</v>
      </c>
      <c r="AH41" s="56">
        <f t="shared" si="44"/>
        <v>2.0003760000000002</v>
      </c>
      <c r="AI41" s="56">
        <f>SUM(AH41:AH42)</f>
        <v>5.375160000000001</v>
      </c>
      <c r="AJ41" s="54">
        <v>3.5999999999999997E-2</v>
      </c>
      <c r="AK41" s="56">
        <f t="shared" si="45"/>
        <v>1.4696639999999999</v>
      </c>
      <c r="AL41" s="56">
        <f>SUM(AK41:AK42)</f>
        <v>2.8440720000000002</v>
      </c>
      <c r="AM41" s="54">
        <v>0</v>
      </c>
      <c r="AN41" s="56">
        <f t="shared" si="46"/>
        <v>0</v>
      </c>
      <c r="AO41" s="56">
        <f>SUM(AN41:AN42)</f>
        <v>0.21772800000000003</v>
      </c>
      <c r="AP41" s="54">
        <v>1.2E-2</v>
      </c>
      <c r="AQ41" s="56">
        <f t="shared" si="47"/>
        <v>0.48988799999999999</v>
      </c>
      <c r="AR41" s="56">
        <f>SUM(AQ41:AQ42)</f>
        <v>1.3335840000000001</v>
      </c>
      <c r="AS41" s="54">
        <v>5.8999999999999997E-2</v>
      </c>
      <c r="AT41" s="56">
        <f t="shared" si="48"/>
        <v>2.4086159999999999</v>
      </c>
      <c r="AU41" s="56">
        <f>SUM(AT41:AT42)</f>
        <v>4.1504399999999997</v>
      </c>
      <c r="AV41" s="54">
        <v>8.9999999999999993E-3</v>
      </c>
      <c r="AW41" s="56">
        <f t="shared" si="49"/>
        <v>0.36741599999999996</v>
      </c>
      <c r="AX41" s="56">
        <f>SUM(AW41:AW42)</f>
        <v>0.65318399999999999</v>
      </c>
      <c r="AY41" s="54">
        <v>0.81799999999999995</v>
      </c>
      <c r="AZ41" s="56">
        <f t="shared" si="50"/>
        <v>33.394031999999996</v>
      </c>
      <c r="BA41" s="56">
        <f>SUM(AZ41:AZ42)</f>
        <v>37.544471999999999</v>
      </c>
      <c r="BB41" s="54">
        <v>0</v>
      </c>
      <c r="BC41" s="56">
        <f t="shared" si="51"/>
        <v>0</v>
      </c>
      <c r="BD41" s="56">
        <f>SUM(BC41:BC42)</f>
        <v>0.14968800000000002</v>
      </c>
      <c r="BE41" s="54">
        <v>0</v>
      </c>
      <c r="BF41" s="56">
        <f t="shared" si="52"/>
        <v>0</v>
      </c>
      <c r="BG41" s="56">
        <f>SUM(BF41:BF42)</f>
        <v>0.12247200000000001</v>
      </c>
      <c r="BH41" s="54">
        <v>8.9999999999999993E-3</v>
      </c>
      <c r="BI41" s="56">
        <f t="shared" si="53"/>
        <v>0.36741599999999996</v>
      </c>
      <c r="BJ41" s="56">
        <f>SUM(BI41:BI42)</f>
        <v>1.3471920000000002</v>
      </c>
      <c r="BK41" s="54">
        <v>0.46400000000000002</v>
      </c>
      <c r="BL41" s="56">
        <f t="shared" si="54"/>
        <v>18.942336000000001</v>
      </c>
      <c r="BM41" s="56">
        <f>SUM(BL41:BL42)</f>
        <v>33.502896000000007</v>
      </c>
      <c r="BN41" s="54">
        <v>0</v>
      </c>
      <c r="BO41" s="56">
        <f t="shared" si="55"/>
        <v>0</v>
      </c>
      <c r="BP41" s="56">
        <f>SUM(BO41:BO42)</f>
        <v>0.12247200000000001</v>
      </c>
      <c r="BQ41" s="54">
        <v>0.13700000000000001</v>
      </c>
      <c r="BR41" s="56">
        <f t="shared" si="56"/>
        <v>5.5928880000000003</v>
      </c>
      <c r="BS41" s="56">
        <f>SUM(BR41:BR42)</f>
        <v>6.1099920000000001</v>
      </c>
      <c r="BT41" s="54">
        <v>4.9000000000000002E-2</v>
      </c>
      <c r="BU41" s="56">
        <f t="shared" si="57"/>
        <v>2.0003760000000002</v>
      </c>
      <c r="BV41" s="56">
        <f>SUM(BU41:BU42)</f>
        <v>3.1570560000000008</v>
      </c>
      <c r="BW41" s="54">
        <v>0.307</v>
      </c>
      <c r="BX41" s="56">
        <f t="shared" si="58"/>
        <v>12.532967999999999</v>
      </c>
      <c r="BY41" s="56">
        <f>SUM(BX41:BX42)</f>
        <v>22.534848</v>
      </c>
      <c r="BZ41" s="54">
        <v>0</v>
      </c>
      <c r="CA41" s="56">
        <f t="shared" si="59"/>
        <v>0</v>
      </c>
      <c r="CB41" s="56">
        <f>SUM(CA41:CA42)</f>
        <v>0</v>
      </c>
      <c r="CC41" s="54">
        <v>0.224</v>
      </c>
      <c r="CD41" s="56">
        <f t="shared" si="60"/>
        <v>9.1445759999999989</v>
      </c>
      <c r="CE41" s="55">
        <f>SUM(CD41:CD42)</f>
        <v>33.094656000000001</v>
      </c>
      <c r="CF41" s="54">
        <v>1.81</v>
      </c>
      <c r="CG41" s="56">
        <f t="shared" si="61"/>
        <v>73.891440000000003</v>
      </c>
      <c r="CH41" s="55">
        <f>SUM(CG41:CG42)</f>
        <v>117.57312000000002</v>
      </c>
      <c r="CI41" s="54">
        <v>0.91600000000000004</v>
      </c>
      <c r="CJ41" s="56">
        <f t="shared" si="62"/>
        <v>37.394784000000001</v>
      </c>
      <c r="CK41" s="55">
        <f>SUM(CJ41:CJ42)</f>
        <v>66.788064000000006</v>
      </c>
      <c r="CL41" s="54">
        <v>4.4999999999999998E-2</v>
      </c>
      <c r="CM41" s="56">
        <f t="shared" si="63"/>
        <v>1.8370799999999998</v>
      </c>
      <c r="CN41" s="56">
        <f>SUM(CM41:CM42)</f>
        <v>4.8580560000000004</v>
      </c>
      <c r="CO41" s="54">
        <v>1.22</v>
      </c>
      <c r="CP41" s="56">
        <f t="shared" si="64"/>
        <v>49.805279999999996</v>
      </c>
      <c r="CQ41" s="55">
        <f>SUM(CP41:CP42)</f>
        <v>79.062479999999994</v>
      </c>
      <c r="CR41" s="54">
        <v>0.92400000000000004</v>
      </c>
      <c r="CS41" s="56">
        <f t="shared" si="65"/>
        <v>37.721375999999999</v>
      </c>
      <c r="CT41" s="55">
        <f>SUM(CS41:CS42)</f>
        <v>68.747615999999994</v>
      </c>
      <c r="CU41" s="54">
        <v>0.879</v>
      </c>
      <c r="CV41" s="56">
        <f t="shared" si="66"/>
        <v>35.884295999999999</v>
      </c>
      <c r="CW41" s="55">
        <f>SUM(CV41:CV42)</f>
        <v>72.081576000000013</v>
      </c>
      <c r="CX41" s="54">
        <v>0.375</v>
      </c>
      <c r="CY41" s="56">
        <f t="shared" si="67"/>
        <v>15.308999999999999</v>
      </c>
      <c r="CZ41" s="55">
        <f>SUM(CY41:CY42)</f>
        <v>45.927000000000007</v>
      </c>
      <c r="DA41" s="54">
        <v>4.7E-2</v>
      </c>
      <c r="DB41" s="56">
        <f t="shared" si="68"/>
        <v>1.918728</v>
      </c>
      <c r="DC41" s="56">
        <f>SUM(DB41:DB42)</f>
        <v>2.5991280000000003</v>
      </c>
      <c r="DD41" s="54">
        <v>8.0000000000000002E-3</v>
      </c>
      <c r="DE41" s="56">
        <f t="shared" si="69"/>
        <v>0.32659199999999999</v>
      </c>
      <c r="DF41" s="56">
        <f>SUM(DE41:DE42)</f>
        <v>0.69400800000000007</v>
      </c>
      <c r="DG41" s="54">
        <v>7.1999999999999995E-2</v>
      </c>
      <c r="DH41" s="56">
        <f t="shared" si="70"/>
        <v>2.9393279999999997</v>
      </c>
      <c r="DI41" s="56">
        <f>SUM(DH41:DH42)</f>
        <v>5.0485679999999995</v>
      </c>
      <c r="DJ41" s="54">
        <v>2.73</v>
      </c>
      <c r="DK41" s="56">
        <f t="shared" si="71"/>
        <v>111.44951999999999</v>
      </c>
      <c r="DL41" s="55">
        <f>SUM(DK41:DK42)</f>
        <v>186.15744000000001</v>
      </c>
      <c r="DM41" s="54">
        <v>3.9</v>
      </c>
      <c r="DN41" s="56">
        <f t="shared" si="72"/>
        <v>159.21359999999999</v>
      </c>
      <c r="DO41" s="55">
        <f>SUM(DN41:DN42)</f>
        <v>278.41967999999997</v>
      </c>
      <c r="DP41" s="54">
        <v>0.122</v>
      </c>
      <c r="DQ41" s="56">
        <f t="shared" si="73"/>
        <v>4.9805279999999996</v>
      </c>
      <c r="DR41" s="55">
        <f>SUM(DQ41:DQ42)</f>
        <v>7.9878960000000001</v>
      </c>
    </row>
    <row r="42" spans="1:122" x14ac:dyDescent="0.2">
      <c r="A42" s="60" t="s">
        <v>292</v>
      </c>
      <c r="B42" s="61">
        <v>42424</v>
      </c>
      <c r="C42" s="47" t="s">
        <v>282</v>
      </c>
      <c r="D42" s="47" t="s">
        <v>283</v>
      </c>
      <c r="E42" s="60" t="s">
        <v>284</v>
      </c>
      <c r="F42" s="62">
        <v>177</v>
      </c>
      <c r="G42" s="62">
        <v>720</v>
      </c>
      <c r="H42" s="62">
        <v>2160</v>
      </c>
      <c r="I42" s="62">
        <v>3</v>
      </c>
      <c r="J42" s="58"/>
      <c r="K42" s="63"/>
      <c r="L42" s="54">
        <v>8.0000000000000002E-3</v>
      </c>
      <c r="M42" s="56">
        <f t="shared" si="37"/>
        <v>0.10886400000000002</v>
      </c>
      <c r="N42" s="56"/>
      <c r="O42" s="54">
        <v>0.50800000000000001</v>
      </c>
      <c r="P42" s="56">
        <f t="shared" si="38"/>
        <v>6.9128640000000017</v>
      </c>
      <c r="Q42" s="56"/>
      <c r="R42" s="54">
        <v>8.0000000000000002E-3</v>
      </c>
      <c r="S42" s="56">
        <f t="shared" si="39"/>
        <v>0.10886400000000002</v>
      </c>
      <c r="T42" s="56"/>
      <c r="U42" s="54">
        <v>4.1000000000000002E-2</v>
      </c>
      <c r="V42" s="56">
        <f t="shared" si="40"/>
        <v>0.55792800000000009</v>
      </c>
      <c r="W42" s="56"/>
      <c r="X42" s="54">
        <v>1.93</v>
      </c>
      <c r="Y42" s="56">
        <f t="shared" si="41"/>
        <v>26.263440000000003</v>
      </c>
      <c r="Z42" s="56"/>
      <c r="AA42" s="54">
        <v>0.71299999999999997</v>
      </c>
      <c r="AB42" s="56">
        <f t="shared" si="42"/>
        <v>9.7025040000000011</v>
      </c>
      <c r="AC42" s="56"/>
      <c r="AD42" s="54">
        <v>2.1999999999999999E-2</v>
      </c>
      <c r="AE42" s="56">
        <f t="shared" si="43"/>
        <v>0.29937600000000003</v>
      </c>
      <c r="AF42" s="56"/>
      <c r="AG42" s="54">
        <v>0.248</v>
      </c>
      <c r="AH42" s="56">
        <f t="shared" si="44"/>
        <v>3.3747840000000005</v>
      </c>
      <c r="AI42" s="56"/>
      <c r="AJ42" s="54">
        <v>0.10100000000000001</v>
      </c>
      <c r="AK42" s="56">
        <f t="shared" si="45"/>
        <v>1.3744080000000003</v>
      </c>
      <c r="AL42" s="56"/>
      <c r="AM42" s="54">
        <v>1.6E-2</v>
      </c>
      <c r="AN42" s="56">
        <f t="shared" si="46"/>
        <v>0.21772800000000003</v>
      </c>
      <c r="AO42" s="56"/>
      <c r="AP42" s="54">
        <v>6.2E-2</v>
      </c>
      <c r="AQ42" s="56">
        <f t="shared" si="47"/>
        <v>0.84369600000000011</v>
      </c>
      <c r="AR42" s="56"/>
      <c r="AS42" s="54">
        <v>0.128</v>
      </c>
      <c r="AT42" s="56">
        <f t="shared" si="48"/>
        <v>1.7418240000000003</v>
      </c>
      <c r="AU42" s="56"/>
      <c r="AV42" s="54">
        <v>2.1000000000000001E-2</v>
      </c>
      <c r="AW42" s="56">
        <f t="shared" si="49"/>
        <v>0.28576800000000008</v>
      </c>
      <c r="AX42" s="56"/>
      <c r="AY42" s="54">
        <v>0.30499999999999999</v>
      </c>
      <c r="AZ42" s="56">
        <f t="shared" si="50"/>
        <v>4.1504400000000006</v>
      </c>
      <c r="BA42" s="56"/>
      <c r="BB42" s="54">
        <v>1.0999999999999999E-2</v>
      </c>
      <c r="BC42" s="56">
        <f t="shared" si="51"/>
        <v>0.14968800000000002</v>
      </c>
      <c r="BD42" s="56"/>
      <c r="BE42" s="54">
        <v>8.9999999999999993E-3</v>
      </c>
      <c r="BF42" s="56">
        <f t="shared" si="52"/>
        <v>0.12247200000000001</v>
      </c>
      <c r="BG42" s="56"/>
      <c r="BH42" s="54">
        <v>7.1999999999999995E-2</v>
      </c>
      <c r="BI42" s="56">
        <f t="shared" si="53"/>
        <v>0.97977600000000009</v>
      </c>
      <c r="BJ42" s="56"/>
      <c r="BK42" s="54">
        <v>1.07</v>
      </c>
      <c r="BL42" s="56">
        <f t="shared" si="54"/>
        <v>14.560560000000004</v>
      </c>
      <c r="BM42" s="56"/>
      <c r="BN42" s="54">
        <v>8.9999999999999993E-3</v>
      </c>
      <c r="BO42" s="56">
        <f t="shared" si="55"/>
        <v>0.12247200000000001</v>
      </c>
      <c r="BP42" s="56"/>
      <c r="BQ42" s="54">
        <v>3.7999999999999999E-2</v>
      </c>
      <c r="BR42" s="56">
        <f t="shared" si="56"/>
        <v>0.51710400000000012</v>
      </c>
      <c r="BS42" s="56"/>
      <c r="BT42" s="54">
        <v>8.5000000000000006E-2</v>
      </c>
      <c r="BU42" s="56">
        <f t="shared" si="57"/>
        <v>1.1566800000000004</v>
      </c>
      <c r="BV42" s="56"/>
      <c r="BW42" s="54">
        <v>0.73499999999999999</v>
      </c>
      <c r="BX42" s="56">
        <f t="shared" si="58"/>
        <v>10.001880000000002</v>
      </c>
      <c r="BY42" s="56"/>
      <c r="BZ42" s="54">
        <v>0</v>
      </c>
      <c r="CA42" s="56">
        <f t="shared" si="59"/>
        <v>0</v>
      </c>
      <c r="CB42" s="56"/>
      <c r="CC42" s="54">
        <v>1.76</v>
      </c>
      <c r="CD42" s="56">
        <f t="shared" si="60"/>
        <v>23.950080000000003</v>
      </c>
      <c r="CE42" s="55"/>
      <c r="CF42" s="54">
        <v>3.21</v>
      </c>
      <c r="CG42" s="56">
        <f t="shared" si="61"/>
        <v>43.681680000000007</v>
      </c>
      <c r="CH42" s="55"/>
      <c r="CI42" s="54">
        <v>2.16</v>
      </c>
      <c r="CJ42" s="56">
        <f t="shared" si="62"/>
        <v>29.393280000000008</v>
      </c>
      <c r="CK42" s="55"/>
      <c r="CL42" s="54">
        <v>0.222</v>
      </c>
      <c r="CM42" s="56">
        <f t="shared" si="63"/>
        <v>3.0209760000000005</v>
      </c>
      <c r="CN42" s="56"/>
      <c r="CO42" s="54">
        <v>2.15</v>
      </c>
      <c r="CP42" s="56">
        <f t="shared" si="64"/>
        <v>29.257200000000005</v>
      </c>
      <c r="CQ42" s="55"/>
      <c r="CR42" s="54">
        <v>2.2799999999999998</v>
      </c>
      <c r="CS42" s="56">
        <f t="shared" si="65"/>
        <v>31.026240000000001</v>
      </c>
      <c r="CT42" s="55"/>
      <c r="CU42" s="54">
        <v>2.66</v>
      </c>
      <c r="CV42" s="56">
        <f t="shared" si="66"/>
        <v>36.197280000000006</v>
      </c>
      <c r="CW42" s="55"/>
      <c r="CX42" s="54">
        <v>2.25</v>
      </c>
      <c r="CY42" s="56">
        <f t="shared" si="67"/>
        <v>30.618000000000006</v>
      </c>
      <c r="CZ42" s="55"/>
      <c r="DA42" s="54">
        <v>0.05</v>
      </c>
      <c r="DB42" s="56">
        <f t="shared" si="68"/>
        <v>0.68040000000000012</v>
      </c>
      <c r="DC42" s="56"/>
      <c r="DD42" s="54">
        <v>2.7E-2</v>
      </c>
      <c r="DE42" s="56">
        <f t="shared" si="69"/>
        <v>0.36741600000000008</v>
      </c>
      <c r="DF42" s="56"/>
      <c r="DG42" s="54">
        <v>0.155</v>
      </c>
      <c r="DH42" s="56">
        <f t="shared" si="70"/>
        <v>2.1092400000000002</v>
      </c>
      <c r="DI42" s="56"/>
      <c r="DJ42" s="54">
        <v>5.49</v>
      </c>
      <c r="DK42" s="56">
        <f t="shared" si="71"/>
        <v>74.707920000000016</v>
      </c>
      <c r="DL42" s="55"/>
      <c r="DM42" s="54">
        <v>8.76</v>
      </c>
      <c r="DN42" s="56">
        <f t="shared" si="72"/>
        <v>119.20608000000001</v>
      </c>
      <c r="DO42" s="55"/>
      <c r="DP42" s="54">
        <v>0.221</v>
      </c>
      <c r="DQ42" s="56">
        <f t="shared" si="73"/>
        <v>3.0073680000000005</v>
      </c>
      <c r="DR42" s="55"/>
    </row>
    <row r="43" spans="1:122" x14ac:dyDescent="0.2">
      <c r="A43" s="60" t="s">
        <v>292</v>
      </c>
      <c r="B43" s="61">
        <v>42466</v>
      </c>
      <c r="C43" s="47" t="s">
        <v>287</v>
      </c>
      <c r="D43" s="47" t="s">
        <v>283</v>
      </c>
      <c r="E43" s="60" t="s">
        <v>285</v>
      </c>
      <c r="F43" s="62">
        <v>171</v>
      </c>
      <c r="G43" s="62">
        <v>528</v>
      </c>
      <c r="H43" s="62">
        <v>1056</v>
      </c>
      <c r="I43" s="62">
        <v>2</v>
      </c>
      <c r="J43" s="58">
        <f>SUM(H43:H44)</f>
        <v>6816</v>
      </c>
      <c r="K43" s="58">
        <f>SUM(I43:I44)</f>
        <v>10</v>
      </c>
      <c r="L43" s="54">
        <v>0</v>
      </c>
      <c r="M43" s="56">
        <f t="shared" si="37"/>
        <v>0</v>
      </c>
      <c r="N43" s="56">
        <f>SUM(M43:M44)</f>
        <v>0.29030400000000006</v>
      </c>
      <c r="O43" s="54">
        <v>0.28799999999999998</v>
      </c>
      <c r="P43" s="56">
        <f t="shared" si="38"/>
        <v>2.6127359999999999</v>
      </c>
      <c r="Q43" s="56">
        <f>SUM(P43:P44)</f>
        <v>21.047040000000003</v>
      </c>
      <c r="R43" s="54">
        <v>0</v>
      </c>
      <c r="S43" s="56">
        <f t="shared" si="39"/>
        <v>0</v>
      </c>
      <c r="T43" s="56">
        <f>SUM(S43:S44)</f>
        <v>0.29030400000000006</v>
      </c>
      <c r="U43" s="54">
        <v>1.2999999999999999E-2</v>
      </c>
      <c r="V43" s="56">
        <f t="shared" si="40"/>
        <v>0.11793600000000001</v>
      </c>
      <c r="W43" s="56">
        <f>SUM(V43:V44)</f>
        <v>1.6057440000000003</v>
      </c>
      <c r="X43" s="54">
        <v>0.56499999999999995</v>
      </c>
      <c r="Y43" s="56">
        <f t="shared" si="41"/>
        <v>5.12568</v>
      </c>
      <c r="Z43" s="56">
        <f>SUM(Y43:Y44)</f>
        <v>75.16152000000001</v>
      </c>
      <c r="AA43" s="54">
        <v>0.51800000000000002</v>
      </c>
      <c r="AB43" s="56">
        <f t="shared" si="42"/>
        <v>4.6992960000000004</v>
      </c>
      <c r="AC43" s="56">
        <f>SUM(AB43:AB44)</f>
        <v>30.572640000000003</v>
      </c>
      <c r="AD43" s="54">
        <v>0</v>
      </c>
      <c r="AE43" s="56">
        <f t="shared" si="43"/>
        <v>0</v>
      </c>
      <c r="AF43" s="56">
        <f>SUM(AE43:AE44)</f>
        <v>0.79833600000000005</v>
      </c>
      <c r="AG43" s="54">
        <v>4.9000000000000002E-2</v>
      </c>
      <c r="AH43" s="56">
        <f t="shared" si="44"/>
        <v>0.44452800000000009</v>
      </c>
      <c r="AI43" s="56">
        <f>SUM(AH43:AH44)</f>
        <v>9.4439520000000012</v>
      </c>
      <c r="AJ43" s="54">
        <v>3.5999999999999997E-2</v>
      </c>
      <c r="AK43" s="56">
        <f t="shared" si="45"/>
        <v>0.32659199999999999</v>
      </c>
      <c r="AL43" s="56">
        <f>SUM(AK43:AK44)</f>
        <v>3.9916800000000006</v>
      </c>
      <c r="AM43" s="54">
        <v>0</v>
      </c>
      <c r="AN43" s="56">
        <f t="shared" si="46"/>
        <v>0</v>
      </c>
      <c r="AO43" s="56">
        <f>SUM(AN43:AN44)</f>
        <v>0.58060800000000012</v>
      </c>
      <c r="AP43" s="54">
        <v>1.2E-2</v>
      </c>
      <c r="AQ43" s="56">
        <f t="shared" si="47"/>
        <v>0.10886400000000002</v>
      </c>
      <c r="AR43" s="56">
        <f>SUM(AQ43:AQ44)</f>
        <v>2.3587200000000004</v>
      </c>
      <c r="AS43" s="54">
        <v>5.8999999999999997E-2</v>
      </c>
      <c r="AT43" s="56">
        <f t="shared" si="48"/>
        <v>0.53524800000000006</v>
      </c>
      <c r="AU43" s="56">
        <f>SUM(AT43:AT44)</f>
        <v>5.1801120000000012</v>
      </c>
      <c r="AV43" s="54">
        <v>8.9999999999999993E-3</v>
      </c>
      <c r="AW43" s="56">
        <f t="shared" si="49"/>
        <v>8.1647999999999998E-2</v>
      </c>
      <c r="AX43" s="56">
        <f>SUM(AW43:AW44)</f>
        <v>0.84369600000000022</v>
      </c>
      <c r="AY43" s="54">
        <v>0.81799999999999995</v>
      </c>
      <c r="AZ43" s="56">
        <f t="shared" si="50"/>
        <v>7.4208959999999999</v>
      </c>
      <c r="BA43" s="56">
        <f>SUM(AZ43:AZ44)</f>
        <v>18.488735999999999</v>
      </c>
      <c r="BB43" s="54">
        <v>0</v>
      </c>
      <c r="BC43" s="56">
        <f t="shared" si="51"/>
        <v>0</v>
      </c>
      <c r="BD43" s="56">
        <f>SUM(BC43:BC44)</f>
        <v>0.39916800000000002</v>
      </c>
      <c r="BE43" s="54">
        <v>0</v>
      </c>
      <c r="BF43" s="56">
        <f t="shared" si="52"/>
        <v>0</v>
      </c>
      <c r="BG43" s="56">
        <f>SUM(BF43:BF44)</f>
        <v>0.32659199999999999</v>
      </c>
      <c r="BH43" s="54">
        <v>8.9999999999999993E-3</v>
      </c>
      <c r="BI43" s="56">
        <f t="shared" si="53"/>
        <v>8.1647999999999998E-2</v>
      </c>
      <c r="BJ43" s="56">
        <f>SUM(BI43:BI44)</f>
        <v>2.6943839999999999</v>
      </c>
      <c r="BK43" s="54">
        <v>0.46400000000000002</v>
      </c>
      <c r="BL43" s="56">
        <f t="shared" si="54"/>
        <v>4.2094080000000007</v>
      </c>
      <c r="BM43" s="56">
        <f>SUM(BL43:BL44)</f>
        <v>43.037568000000007</v>
      </c>
      <c r="BN43" s="54">
        <v>0</v>
      </c>
      <c r="BO43" s="56">
        <f t="shared" si="55"/>
        <v>0</v>
      </c>
      <c r="BP43" s="56">
        <f>SUM(BO43:BO44)</f>
        <v>0.32659199999999999</v>
      </c>
      <c r="BQ43" s="54">
        <v>0.13700000000000001</v>
      </c>
      <c r="BR43" s="56">
        <f t="shared" si="56"/>
        <v>1.2428640000000002</v>
      </c>
      <c r="BS43" s="56">
        <f>SUM(BR43:BR44)</f>
        <v>2.6218080000000006</v>
      </c>
      <c r="BT43" s="54">
        <v>4.9000000000000002E-2</v>
      </c>
      <c r="BU43" s="56">
        <f t="shared" si="57"/>
        <v>0.44452800000000009</v>
      </c>
      <c r="BV43" s="56">
        <f>SUM(BU43:BU44)</f>
        <v>3.5290080000000006</v>
      </c>
      <c r="BW43" s="54">
        <v>0.307</v>
      </c>
      <c r="BX43" s="56">
        <f t="shared" si="58"/>
        <v>2.7851040000000005</v>
      </c>
      <c r="BY43" s="56">
        <f>SUM(BX43:BX44)</f>
        <v>29.456784000000003</v>
      </c>
      <c r="BZ43" s="54">
        <v>0</v>
      </c>
      <c r="CA43" s="56">
        <f t="shared" si="59"/>
        <v>0</v>
      </c>
      <c r="CB43" s="56">
        <f>SUM(CA43:CA44)</f>
        <v>0</v>
      </c>
      <c r="CC43" s="54">
        <v>0.224</v>
      </c>
      <c r="CD43" s="56">
        <f t="shared" si="60"/>
        <v>2.0321280000000002</v>
      </c>
      <c r="CE43" s="55">
        <f>SUM(CD43:CD44)</f>
        <v>65.899008000000009</v>
      </c>
      <c r="CF43" s="54">
        <v>1.81</v>
      </c>
      <c r="CG43" s="56">
        <f t="shared" si="61"/>
        <v>16.420320000000004</v>
      </c>
      <c r="CH43" s="55">
        <f>SUM(CG43:CG44)</f>
        <v>132.90480000000002</v>
      </c>
      <c r="CI43" s="54">
        <v>0.91600000000000004</v>
      </c>
      <c r="CJ43" s="56">
        <f t="shared" si="62"/>
        <v>8.3099520000000009</v>
      </c>
      <c r="CK43" s="55">
        <f>SUM(CJ43:CJ44)</f>
        <v>86.692032000000012</v>
      </c>
      <c r="CL43" s="54">
        <v>4.4999999999999998E-2</v>
      </c>
      <c r="CM43" s="56">
        <f t="shared" si="63"/>
        <v>0.40824000000000005</v>
      </c>
      <c r="CN43" s="56">
        <f>SUM(CM43:CM44)</f>
        <v>8.4641760000000001</v>
      </c>
      <c r="CO43" s="54">
        <v>1.22</v>
      </c>
      <c r="CP43" s="56">
        <f t="shared" si="64"/>
        <v>11.06784</v>
      </c>
      <c r="CQ43" s="55">
        <f>SUM(CP43:CP44)</f>
        <v>89.087040000000002</v>
      </c>
      <c r="CR43" s="54">
        <v>0.92400000000000004</v>
      </c>
      <c r="CS43" s="56">
        <f t="shared" si="65"/>
        <v>8.3825280000000006</v>
      </c>
      <c r="CT43" s="55">
        <f>SUM(CS43:CS44)</f>
        <v>91.119168000000002</v>
      </c>
      <c r="CU43" s="54">
        <v>0.879</v>
      </c>
      <c r="CV43" s="56">
        <f t="shared" si="66"/>
        <v>7.9742880000000005</v>
      </c>
      <c r="CW43" s="55">
        <f>SUM(CV43:CV44)</f>
        <v>104.50036800000002</v>
      </c>
      <c r="CX43" s="54">
        <v>0.375</v>
      </c>
      <c r="CY43" s="56">
        <f t="shared" si="67"/>
        <v>3.4020000000000001</v>
      </c>
      <c r="CZ43" s="55">
        <f>SUM(CY43:CY44)</f>
        <v>85.050000000000011</v>
      </c>
      <c r="DA43" s="54">
        <v>4.7E-2</v>
      </c>
      <c r="DB43" s="56">
        <f t="shared" si="68"/>
        <v>0.42638400000000004</v>
      </c>
      <c r="DC43" s="56">
        <f>SUM(DB43:DB44)</f>
        <v>2.2407840000000001</v>
      </c>
      <c r="DD43" s="54">
        <v>8.0000000000000002E-3</v>
      </c>
      <c r="DE43" s="56">
        <f t="shared" si="69"/>
        <v>7.2576000000000015E-2</v>
      </c>
      <c r="DF43" s="56">
        <f>SUM(DE43:DE44)</f>
        <v>1.0523520000000002</v>
      </c>
      <c r="DG43" s="54">
        <v>7.1999999999999995E-2</v>
      </c>
      <c r="DH43" s="56">
        <f t="shared" si="70"/>
        <v>0.65318399999999999</v>
      </c>
      <c r="DI43" s="56">
        <f>SUM(DH43:DH44)</f>
        <v>6.2778240000000007</v>
      </c>
      <c r="DJ43" s="54">
        <v>2.73</v>
      </c>
      <c r="DK43" s="56">
        <f t="shared" si="71"/>
        <v>24.766560000000002</v>
      </c>
      <c r="DL43" s="55">
        <f>SUM(DK43:DK44)</f>
        <v>223.98768000000004</v>
      </c>
      <c r="DM43" s="54">
        <v>3.9</v>
      </c>
      <c r="DN43" s="56">
        <f t="shared" si="72"/>
        <v>35.380800000000001</v>
      </c>
      <c r="DO43" s="55">
        <f>SUM(DN43:DN44)</f>
        <v>353.26368000000002</v>
      </c>
      <c r="DP43" s="54">
        <v>0.122</v>
      </c>
      <c r="DQ43" s="56">
        <f t="shared" si="73"/>
        <v>1.106784</v>
      </c>
      <c r="DR43" s="55">
        <f>SUM(DQ43:DQ44)</f>
        <v>9.1264319999999994</v>
      </c>
    </row>
    <row r="44" spans="1:122" x14ac:dyDescent="0.2">
      <c r="A44" s="60" t="s">
        <v>292</v>
      </c>
      <c r="B44" s="61">
        <v>42466</v>
      </c>
      <c r="C44" s="47" t="s">
        <v>287</v>
      </c>
      <c r="D44" s="47" t="s">
        <v>283</v>
      </c>
      <c r="E44" s="60" t="s">
        <v>284</v>
      </c>
      <c r="F44" s="62">
        <v>177</v>
      </c>
      <c r="G44" s="62">
        <v>720</v>
      </c>
      <c r="H44" s="62">
        <v>5760</v>
      </c>
      <c r="I44" s="62">
        <v>8</v>
      </c>
      <c r="J44" s="58"/>
      <c r="K44" s="63"/>
      <c r="L44" s="54">
        <v>8.0000000000000002E-3</v>
      </c>
      <c r="M44" s="56">
        <f t="shared" si="37"/>
        <v>0.29030400000000006</v>
      </c>
      <c r="N44" s="56"/>
      <c r="O44" s="54">
        <v>0.50800000000000001</v>
      </c>
      <c r="P44" s="56">
        <f t="shared" si="38"/>
        <v>18.434304000000001</v>
      </c>
      <c r="Q44" s="56"/>
      <c r="R44" s="54">
        <v>8.0000000000000002E-3</v>
      </c>
      <c r="S44" s="56">
        <f t="shared" si="39"/>
        <v>0.29030400000000006</v>
      </c>
      <c r="T44" s="56"/>
      <c r="U44" s="54">
        <v>4.1000000000000002E-2</v>
      </c>
      <c r="V44" s="56">
        <f t="shared" si="40"/>
        <v>1.4878080000000002</v>
      </c>
      <c r="W44" s="56"/>
      <c r="X44" s="54">
        <v>1.93</v>
      </c>
      <c r="Y44" s="56">
        <f t="shared" si="41"/>
        <v>70.035840000000007</v>
      </c>
      <c r="Z44" s="56"/>
      <c r="AA44" s="54">
        <v>0.71299999999999997</v>
      </c>
      <c r="AB44" s="56">
        <f t="shared" si="42"/>
        <v>25.873344000000003</v>
      </c>
      <c r="AC44" s="56"/>
      <c r="AD44" s="54">
        <v>2.1999999999999999E-2</v>
      </c>
      <c r="AE44" s="56">
        <f t="shared" si="43"/>
        <v>0.79833600000000005</v>
      </c>
      <c r="AF44" s="56"/>
      <c r="AG44" s="54">
        <v>0.248</v>
      </c>
      <c r="AH44" s="56">
        <f t="shared" si="44"/>
        <v>8.9994240000000012</v>
      </c>
      <c r="AI44" s="56"/>
      <c r="AJ44" s="54">
        <v>0.10100000000000001</v>
      </c>
      <c r="AK44" s="56">
        <f t="shared" si="45"/>
        <v>3.6650880000000008</v>
      </c>
      <c r="AL44" s="56"/>
      <c r="AM44" s="54">
        <v>1.6E-2</v>
      </c>
      <c r="AN44" s="56">
        <f t="shared" si="46"/>
        <v>0.58060800000000012</v>
      </c>
      <c r="AO44" s="56"/>
      <c r="AP44" s="54">
        <v>6.2E-2</v>
      </c>
      <c r="AQ44" s="56">
        <f t="shared" si="47"/>
        <v>2.2498560000000003</v>
      </c>
      <c r="AR44" s="56"/>
      <c r="AS44" s="54">
        <v>0.128</v>
      </c>
      <c r="AT44" s="56">
        <f t="shared" si="48"/>
        <v>4.644864000000001</v>
      </c>
      <c r="AU44" s="56"/>
      <c r="AV44" s="54">
        <v>2.1000000000000001E-2</v>
      </c>
      <c r="AW44" s="56">
        <f t="shared" si="49"/>
        <v>0.76204800000000017</v>
      </c>
      <c r="AX44" s="56"/>
      <c r="AY44" s="54">
        <v>0.30499999999999999</v>
      </c>
      <c r="AZ44" s="56">
        <f t="shared" si="50"/>
        <v>11.06784</v>
      </c>
      <c r="BA44" s="56"/>
      <c r="BB44" s="54">
        <v>1.0999999999999999E-2</v>
      </c>
      <c r="BC44" s="56">
        <f t="shared" si="51"/>
        <v>0.39916800000000002</v>
      </c>
      <c r="BD44" s="56"/>
      <c r="BE44" s="54">
        <v>8.9999999999999993E-3</v>
      </c>
      <c r="BF44" s="56">
        <f t="shared" si="52"/>
        <v>0.32659199999999999</v>
      </c>
      <c r="BG44" s="56"/>
      <c r="BH44" s="54">
        <v>7.1999999999999995E-2</v>
      </c>
      <c r="BI44" s="56">
        <f t="shared" si="53"/>
        <v>2.6127359999999999</v>
      </c>
      <c r="BJ44" s="56"/>
      <c r="BK44" s="54">
        <v>1.07</v>
      </c>
      <c r="BL44" s="56">
        <f t="shared" si="54"/>
        <v>38.828160000000004</v>
      </c>
      <c r="BM44" s="56"/>
      <c r="BN44" s="54">
        <v>8.9999999999999993E-3</v>
      </c>
      <c r="BO44" s="56">
        <f t="shared" si="55"/>
        <v>0.32659199999999999</v>
      </c>
      <c r="BP44" s="56"/>
      <c r="BQ44" s="54">
        <v>3.7999999999999999E-2</v>
      </c>
      <c r="BR44" s="56">
        <f t="shared" si="56"/>
        <v>1.3789440000000002</v>
      </c>
      <c r="BS44" s="56"/>
      <c r="BT44" s="54">
        <v>8.5000000000000006E-2</v>
      </c>
      <c r="BU44" s="56">
        <f t="shared" si="57"/>
        <v>3.0844800000000006</v>
      </c>
      <c r="BV44" s="56"/>
      <c r="BW44" s="54">
        <v>0.73499999999999999</v>
      </c>
      <c r="BX44" s="56">
        <f t="shared" si="58"/>
        <v>26.671680000000002</v>
      </c>
      <c r="BY44" s="56"/>
      <c r="BZ44" s="54">
        <v>0</v>
      </c>
      <c r="CA44" s="56">
        <f t="shared" si="59"/>
        <v>0</v>
      </c>
      <c r="CB44" s="56"/>
      <c r="CC44" s="54">
        <v>1.76</v>
      </c>
      <c r="CD44" s="56">
        <f t="shared" si="60"/>
        <v>63.866880000000009</v>
      </c>
      <c r="CE44" s="55"/>
      <c r="CF44" s="54">
        <v>3.21</v>
      </c>
      <c r="CG44" s="56">
        <f t="shared" si="61"/>
        <v>116.48448</v>
      </c>
      <c r="CH44" s="55"/>
      <c r="CI44" s="54">
        <v>2.16</v>
      </c>
      <c r="CJ44" s="56">
        <f t="shared" si="62"/>
        <v>78.382080000000016</v>
      </c>
      <c r="CK44" s="55"/>
      <c r="CL44" s="54">
        <v>0.222</v>
      </c>
      <c r="CM44" s="56">
        <f t="shared" si="63"/>
        <v>8.0559360000000009</v>
      </c>
      <c r="CN44" s="56"/>
      <c r="CO44" s="54">
        <v>2.15</v>
      </c>
      <c r="CP44" s="56">
        <f t="shared" si="64"/>
        <v>78.019199999999998</v>
      </c>
      <c r="CQ44" s="55"/>
      <c r="CR44" s="54">
        <v>2.2799999999999998</v>
      </c>
      <c r="CS44" s="56">
        <f t="shared" si="65"/>
        <v>82.736640000000008</v>
      </c>
      <c r="CT44" s="55"/>
      <c r="CU44" s="54">
        <v>2.66</v>
      </c>
      <c r="CV44" s="56">
        <f t="shared" si="66"/>
        <v>96.526080000000022</v>
      </c>
      <c r="CW44" s="55"/>
      <c r="CX44" s="54">
        <v>2.25</v>
      </c>
      <c r="CY44" s="56">
        <f t="shared" si="67"/>
        <v>81.64800000000001</v>
      </c>
      <c r="CZ44" s="55"/>
      <c r="DA44" s="54">
        <v>0.05</v>
      </c>
      <c r="DB44" s="56">
        <f t="shared" si="68"/>
        <v>1.8144000000000002</v>
      </c>
      <c r="DC44" s="56"/>
      <c r="DD44" s="54">
        <v>2.7E-2</v>
      </c>
      <c r="DE44" s="56">
        <f t="shared" si="69"/>
        <v>0.97977600000000009</v>
      </c>
      <c r="DF44" s="56"/>
      <c r="DG44" s="54">
        <v>0.155</v>
      </c>
      <c r="DH44" s="56">
        <f t="shared" si="70"/>
        <v>5.6246400000000003</v>
      </c>
      <c r="DI44" s="56"/>
      <c r="DJ44" s="54">
        <v>5.49</v>
      </c>
      <c r="DK44" s="56">
        <f t="shared" si="71"/>
        <v>199.22112000000004</v>
      </c>
      <c r="DL44" s="55"/>
      <c r="DM44" s="54">
        <v>8.76</v>
      </c>
      <c r="DN44" s="56">
        <f t="shared" si="72"/>
        <v>317.88288</v>
      </c>
      <c r="DO44" s="55"/>
      <c r="DP44" s="54">
        <v>0.221</v>
      </c>
      <c r="DQ44" s="56">
        <f t="shared" si="73"/>
        <v>8.0196480000000001</v>
      </c>
      <c r="DR44" s="55"/>
    </row>
    <row r="45" spans="1:122" x14ac:dyDescent="0.2">
      <c r="A45" s="60" t="s">
        <v>293</v>
      </c>
      <c r="B45" s="61">
        <v>42424</v>
      </c>
      <c r="C45" s="47" t="s">
        <v>282</v>
      </c>
      <c r="D45" s="47" t="s">
        <v>283</v>
      </c>
      <c r="E45" s="60" t="s">
        <v>285</v>
      </c>
      <c r="F45" s="62">
        <v>171</v>
      </c>
      <c r="G45" s="62">
        <v>528</v>
      </c>
      <c r="H45" s="62">
        <v>6864</v>
      </c>
      <c r="I45" s="62">
        <v>13</v>
      </c>
      <c r="J45" s="58">
        <f>SUM(H45:H47)</f>
        <v>9422</v>
      </c>
      <c r="K45" s="58">
        <f>SUM(I45:I47)</f>
        <v>17</v>
      </c>
      <c r="L45" s="54">
        <v>0</v>
      </c>
      <c r="M45" s="56">
        <f t="shared" si="37"/>
        <v>0</v>
      </c>
      <c r="N45" s="56">
        <f>SUM(M45:M47)</f>
        <v>0.10886400000000002</v>
      </c>
      <c r="O45" s="54">
        <v>0.28799999999999998</v>
      </c>
      <c r="P45" s="56">
        <f t="shared" si="38"/>
        <v>16.982783999999999</v>
      </c>
      <c r="Q45" s="56">
        <f>SUM(P45:P47)</f>
        <v>23.963688000000001</v>
      </c>
      <c r="R45" s="54">
        <v>0</v>
      </c>
      <c r="S45" s="56">
        <f t="shared" si="39"/>
        <v>0</v>
      </c>
      <c r="T45" s="56">
        <f>SUM(S45:S47)</f>
        <v>0.10886400000000002</v>
      </c>
      <c r="U45" s="54">
        <v>1.2999999999999999E-2</v>
      </c>
      <c r="V45" s="56">
        <f t="shared" si="40"/>
        <v>0.76658400000000004</v>
      </c>
      <c r="W45" s="56">
        <f>SUM(V45:V47)</f>
        <v>1.3245120000000001</v>
      </c>
      <c r="X45" s="54">
        <v>0.56499999999999995</v>
      </c>
      <c r="Y45" s="56">
        <f t="shared" si="41"/>
        <v>33.316919999999996</v>
      </c>
      <c r="Z45" s="56">
        <f>SUM(Y45:Y47)</f>
        <v>60.356015999999997</v>
      </c>
      <c r="AA45" s="54">
        <v>0.51800000000000002</v>
      </c>
      <c r="AB45" s="56">
        <f t="shared" si="42"/>
        <v>30.545424000000004</v>
      </c>
      <c r="AC45" s="56">
        <f>SUM(AB45:AB47)</f>
        <v>40.247928000000002</v>
      </c>
      <c r="AD45" s="54">
        <v>0</v>
      </c>
      <c r="AE45" s="56">
        <f t="shared" si="43"/>
        <v>0</v>
      </c>
      <c r="AF45" s="56">
        <f>SUM(AE45:AE47)</f>
        <v>0.29937600000000003</v>
      </c>
      <c r="AG45" s="54">
        <v>4.9000000000000002E-2</v>
      </c>
      <c r="AH45" s="56">
        <f t="shared" si="44"/>
        <v>2.8894320000000002</v>
      </c>
      <c r="AI45" s="56">
        <f>SUM(AH45:AH47)</f>
        <v>6.459264000000001</v>
      </c>
      <c r="AJ45" s="54">
        <v>3.5999999999999997E-2</v>
      </c>
      <c r="AK45" s="56">
        <f t="shared" si="45"/>
        <v>2.1228479999999998</v>
      </c>
      <c r="AL45" s="56">
        <f>SUM(AK45:AK47)</f>
        <v>3.4972560000000001</v>
      </c>
      <c r="AM45" s="54">
        <v>0</v>
      </c>
      <c r="AN45" s="56">
        <f t="shared" si="46"/>
        <v>0</v>
      </c>
      <c r="AO45" s="56">
        <f>SUM(AN45:AN47)</f>
        <v>0.21772800000000003</v>
      </c>
      <c r="AP45" s="54">
        <v>1.2E-2</v>
      </c>
      <c r="AQ45" s="56">
        <f t="shared" si="47"/>
        <v>0.70761600000000002</v>
      </c>
      <c r="AR45" s="56">
        <f>SUM(AQ45:AQ47)</f>
        <v>1.5513120000000002</v>
      </c>
      <c r="AS45" s="54">
        <v>5.8999999999999997E-2</v>
      </c>
      <c r="AT45" s="56">
        <f t="shared" si="48"/>
        <v>3.4791120000000002</v>
      </c>
      <c r="AU45" s="56">
        <f>SUM(AT45:AT47)</f>
        <v>5.220936</v>
      </c>
      <c r="AV45" s="54">
        <v>8.9999999999999993E-3</v>
      </c>
      <c r="AW45" s="56">
        <f t="shared" si="49"/>
        <v>0.53071199999999996</v>
      </c>
      <c r="AX45" s="56">
        <f>SUM(AW45:AW47)</f>
        <v>0.81648000000000009</v>
      </c>
      <c r="AY45" s="54">
        <v>0.81799999999999995</v>
      </c>
      <c r="AZ45" s="56">
        <f t="shared" si="50"/>
        <v>48.235824000000001</v>
      </c>
      <c r="BA45" s="56">
        <f>SUM(AZ45:AZ47)</f>
        <v>52.549560000000007</v>
      </c>
      <c r="BB45" s="54">
        <v>0</v>
      </c>
      <c r="BC45" s="56">
        <f t="shared" si="51"/>
        <v>0</v>
      </c>
      <c r="BD45" s="56">
        <f>SUM(BC45:BC47)</f>
        <v>0.14968800000000002</v>
      </c>
      <c r="BE45" s="54">
        <v>0</v>
      </c>
      <c r="BF45" s="56">
        <f t="shared" si="52"/>
        <v>0</v>
      </c>
      <c r="BG45" s="56">
        <f>SUM(BF45:BF47)</f>
        <v>0.12247200000000001</v>
      </c>
      <c r="BH45" s="54">
        <v>8.9999999999999993E-3</v>
      </c>
      <c r="BI45" s="56">
        <f t="shared" si="53"/>
        <v>0.53071199999999996</v>
      </c>
      <c r="BJ45" s="56">
        <f>SUM(BI45:BI47)</f>
        <v>1.5876000000000001</v>
      </c>
      <c r="BK45" s="54">
        <v>0.46400000000000002</v>
      </c>
      <c r="BL45" s="56">
        <f t="shared" si="54"/>
        <v>27.361152000000004</v>
      </c>
      <c r="BM45" s="56">
        <f>SUM(BL45:BL47)</f>
        <v>42.57489600000001</v>
      </c>
      <c r="BN45" s="54">
        <v>0</v>
      </c>
      <c r="BO45" s="56">
        <f t="shared" si="55"/>
        <v>0</v>
      </c>
      <c r="BP45" s="56">
        <f>SUM(BO45:BO47)</f>
        <v>0.12247200000000001</v>
      </c>
      <c r="BQ45" s="54">
        <v>0.13700000000000001</v>
      </c>
      <c r="BR45" s="56">
        <f t="shared" si="56"/>
        <v>8.0786160000000002</v>
      </c>
      <c r="BS45" s="56">
        <f>SUM(BR45:BR47)</f>
        <v>8.59572</v>
      </c>
      <c r="BT45" s="54">
        <v>4.9000000000000002E-2</v>
      </c>
      <c r="BU45" s="56">
        <f t="shared" si="57"/>
        <v>2.8894320000000002</v>
      </c>
      <c r="BV45" s="56">
        <f>SUM(BU45:BU47)</f>
        <v>4.0461120000000008</v>
      </c>
      <c r="BW45" s="54">
        <v>0.307</v>
      </c>
      <c r="BX45" s="56">
        <f t="shared" si="58"/>
        <v>18.103176000000001</v>
      </c>
      <c r="BY45" s="56">
        <f>SUM(BX45:BX47)</f>
        <v>29.420496</v>
      </c>
      <c r="BZ45" s="54">
        <v>0</v>
      </c>
      <c r="CA45" s="56">
        <f t="shared" si="59"/>
        <v>0</v>
      </c>
      <c r="CB45" s="56">
        <f>SUM(CA45:CA47)</f>
        <v>0</v>
      </c>
      <c r="CC45" s="54">
        <v>0.224</v>
      </c>
      <c r="CD45" s="56">
        <f t="shared" si="60"/>
        <v>13.208832000000001</v>
      </c>
      <c r="CE45" s="55">
        <f>SUM(CD45:CD47)</f>
        <v>37.254168000000007</v>
      </c>
      <c r="CF45" s="54">
        <v>1.81</v>
      </c>
      <c r="CG45" s="56">
        <f t="shared" si="61"/>
        <v>106.73208000000001</v>
      </c>
      <c r="CH45" s="55">
        <f>SUM(CG45:CG47)</f>
        <v>150.73128000000003</v>
      </c>
      <c r="CI45" s="54">
        <v>0.91600000000000004</v>
      </c>
      <c r="CJ45" s="56">
        <f t="shared" si="62"/>
        <v>54.014688000000007</v>
      </c>
      <c r="CK45" s="55">
        <f>SUM(CJ45:CJ47)</f>
        <v>85.376592000000016</v>
      </c>
      <c r="CL45" s="54">
        <v>4.4999999999999998E-2</v>
      </c>
      <c r="CM45" s="56">
        <f t="shared" si="63"/>
        <v>2.6535600000000001</v>
      </c>
      <c r="CN45" s="56">
        <f>SUM(CM45:CM47)</f>
        <v>5.7516480000000012</v>
      </c>
      <c r="CO45" s="54">
        <v>1.22</v>
      </c>
      <c r="CP45" s="56">
        <f t="shared" si="64"/>
        <v>71.940960000000004</v>
      </c>
      <c r="CQ45" s="55">
        <f>SUM(CP45:CP47)</f>
        <v>101.45671200000001</v>
      </c>
      <c r="CR45" s="54">
        <v>0.92400000000000004</v>
      </c>
      <c r="CS45" s="56">
        <f t="shared" si="65"/>
        <v>54.486432000000008</v>
      </c>
      <c r="CT45" s="55">
        <f>SUM(CS45:CS47)</f>
        <v>87.476760000000013</v>
      </c>
      <c r="CU45" s="54">
        <v>0.879</v>
      </c>
      <c r="CV45" s="56">
        <f t="shared" si="66"/>
        <v>51.832872000000002</v>
      </c>
      <c r="CW45" s="55">
        <f>SUM(CV45:CV47)</f>
        <v>89.019000000000005</v>
      </c>
      <c r="CX45" s="54">
        <v>0.375</v>
      </c>
      <c r="CY45" s="56">
        <f t="shared" si="67"/>
        <v>22.113</v>
      </c>
      <c r="CZ45" s="55">
        <f>SUM(CY45:CY47)</f>
        <v>52.903368</v>
      </c>
      <c r="DA45" s="54">
        <v>4.7E-2</v>
      </c>
      <c r="DB45" s="56">
        <f t="shared" si="68"/>
        <v>2.771496</v>
      </c>
      <c r="DC45" s="56">
        <f>SUM(DB45:DB47)</f>
        <v>3.4518960000000001</v>
      </c>
      <c r="DD45" s="54">
        <v>8.0000000000000002E-3</v>
      </c>
      <c r="DE45" s="56">
        <f t="shared" si="69"/>
        <v>0.47174400000000005</v>
      </c>
      <c r="DF45" s="56">
        <f>SUM(DE45:DE47)</f>
        <v>0.83916000000000013</v>
      </c>
      <c r="DG45" s="54">
        <v>7.1999999999999995E-2</v>
      </c>
      <c r="DH45" s="56">
        <f t="shared" si="70"/>
        <v>4.2456959999999997</v>
      </c>
      <c r="DI45" s="56">
        <f>SUM(DH45:DH47)</f>
        <v>6.3957599999999992</v>
      </c>
      <c r="DJ45" s="54">
        <v>2.73</v>
      </c>
      <c r="DK45" s="56">
        <f t="shared" si="71"/>
        <v>160.98264</v>
      </c>
      <c r="DL45" s="55">
        <f>SUM(DK45:DK47)</f>
        <v>237.97216800000001</v>
      </c>
      <c r="DM45" s="54">
        <v>3.9</v>
      </c>
      <c r="DN45" s="56">
        <f t="shared" si="72"/>
        <v>229.9752</v>
      </c>
      <c r="DO45" s="55">
        <f>SUM(DN45:DN47)</f>
        <v>352.642248</v>
      </c>
      <c r="DP45" s="54">
        <v>0.122</v>
      </c>
      <c r="DQ45" s="56">
        <f t="shared" si="73"/>
        <v>7.194096</v>
      </c>
      <c r="DR45" s="55">
        <f>SUM(DQ45:DQ47)</f>
        <v>10.242288</v>
      </c>
    </row>
    <row r="46" spans="1:122" x14ac:dyDescent="0.2">
      <c r="A46" s="60" t="s">
        <v>293</v>
      </c>
      <c r="B46" s="61">
        <v>42424</v>
      </c>
      <c r="C46" s="47" t="s">
        <v>282</v>
      </c>
      <c r="D46" s="47" t="s">
        <v>283</v>
      </c>
      <c r="E46" s="60" t="s">
        <v>286</v>
      </c>
      <c r="F46" s="62">
        <v>174</v>
      </c>
      <c r="G46" s="62">
        <v>398</v>
      </c>
      <c r="H46" s="62">
        <v>398</v>
      </c>
      <c r="I46" s="62">
        <v>1</v>
      </c>
      <c r="J46" s="58"/>
      <c r="K46" s="63"/>
      <c r="L46" s="54">
        <v>0</v>
      </c>
      <c r="M46" s="56">
        <f t="shared" si="37"/>
        <v>0</v>
      </c>
      <c r="N46" s="56"/>
      <c r="O46" s="54">
        <v>1.4999999999999999E-2</v>
      </c>
      <c r="P46" s="56">
        <f t="shared" si="38"/>
        <v>6.8040000000000003E-2</v>
      </c>
      <c r="Q46" s="56"/>
      <c r="R46" s="54">
        <v>0</v>
      </c>
      <c r="S46" s="56">
        <f t="shared" si="39"/>
        <v>0</v>
      </c>
      <c r="T46" s="56"/>
      <c r="U46" s="54">
        <v>0</v>
      </c>
      <c r="V46" s="56">
        <f t="shared" si="40"/>
        <v>0</v>
      </c>
      <c r="W46" s="56"/>
      <c r="X46" s="54">
        <v>0.17100000000000001</v>
      </c>
      <c r="Y46" s="56">
        <f t="shared" si="41"/>
        <v>0.77565600000000012</v>
      </c>
      <c r="Z46" s="56"/>
      <c r="AA46" s="54">
        <v>0</v>
      </c>
      <c r="AB46" s="56">
        <f t="shared" si="42"/>
        <v>0</v>
      </c>
      <c r="AC46" s="56"/>
      <c r="AD46" s="54">
        <v>0</v>
      </c>
      <c r="AE46" s="56">
        <f t="shared" si="43"/>
        <v>0</v>
      </c>
      <c r="AF46" s="56"/>
      <c r="AG46" s="54">
        <v>4.2999999999999997E-2</v>
      </c>
      <c r="AH46" s="56">
        <f t="shared" si="44"/>
        <v>0.195048</v>
      </c>
      <c r="AI46" s="56"/>
      <c r="AJ46" s="54">
        <v>0</v>
      </c>
      <c r="AK46" s="56">
        <f t="shared" si="45"/>
        <v>0</v>
      </c>
      <c r="AL46" s="56"/>
      <c r="AM46" s="54">
        <v>0</v>
      </c>
      <c r="AN46" s="56">
        <f t="shared" si="46"/>
        <v>0</v>
      </c>
      <c r="AO46" s="56"/>
      <c r="AP46" s="54">
        <v>0</v>
      </c>
      <c r="AQ46" s="56">
        <f t="shared" si="47"/>
        <v>0</v>
      </c>
      <c r="AR46" s="56"/>
      <c r="AS46" s="54">
        <v>0</v>
      </c>
      <c r="AT46" s="56">
        <f t="shared" si="48"/>
        <v>0</v>
      </c>
      <c r="AU46" s="56"/>
      <c r="AV46" s="54">
        <v>0</v>
      </c>
      <c r="AW46" s="56">
        <f t="shared" si="49"/>
        <v>0</v>
      </c>
      <c r="AX46" s="56"/>
      <c r="AY46" s="54">
        <v>3.5999999999999997E-2</v>
      </c>
      <c r="AZ46" s="56">
        <f t="shared" si="50"/>
        <v>0.163296</v>
      </c>
      <c r="BA46" s="56"/>
      <c r="BB46" s="54">
        <v>0</v>
      </c>
      <c r="BC46" s="56">
        <f t="shared" si="51"/>
        <v>0</v>
      </c>
      <c r="BD46" s="56"/>
      <c r="BE46" s="54">
        <v>0</v>
      </c>
      <c r="BF46" s="56">
        <f t="shared" si="52"/>
        <v>0</v>
      </c>
      <c r="BG46" s="56"/>
      <c r="BH46" s="54">
        <v>1.7000000000000001E-2</v>
      </c>
      <c r="BI46" s="56">
        <f t="shared" si="53"/>
        <v>7.7112000000000014E-2</v>
      </c>
      <c r="BJ46" s="56"/>
      <c r="BK46" s="54">
        <v>0.14399999999999999</v>
      </c>
      <c r="BL46" s="56">
        <f t="shared" si="54"/>
        <v>0.65318399999999999</v>
      </c>
      <c r="BM46" s="56"/>
      <c r="BN46" s="54">
        <v>0</v>
      </c>
      <c r="BO46" s="56">
        <f t="shared" si="55"/>
        <v>0</v>
      </c>
      <c r="BP46" s="56"/>
      <c r="BQ46" s="54">
        <v>0</v>
      </c>
      <c r="BR46" s="56">
        <f t="shared" si="56"/>
        <v>0</v>
      </c>
      <c r="BS46" s="56"/>
      <c r="BT46" s="54">
        <v>0</v>
      </c>
      <c r="BU46" s="56">
        <f t="shared" si="57"/>
        <v>0</v>
      </c>
      <c r="BV46" s="56"/>
      <c r="BW46" s="54">
        <v>0.28999999999999998</v>
      </c>
      <c r="BX46" s="56">
        <f t="shared" si="58"/>
        <v>1.3154399999999999</v>
      </c>
      <c r="BY46" s="56"/>
      <c r="BZ46" s="54">
        <v>0</v>
      </c>
      <c r="CA46" s="56">
        <f t="shared" si="59"/>
        <v>0</v>
      </c>
      <c r="CB46" s="56"/>
      <c r="CC46" s="54">
        <v>2.1000000000000001E-2</v>
      </c>
      <c r="CD46" s="56">
        <f t="shared" si="60"/>
        <v>9.5256000000000021E-2</v>
      </c>
      <c r="CE46" s="55"/>
      <c r="CF46" s="54">
        <v>7.0000000000000007E-2</v>
      </c>
      <c r="CG46" s="56">
        <f t="shared" si="61"/>
        <v>0.31752000000000008</v>
      </c>
      <c r="CH46" s="55"/>
      <c r="CI46" s="54">
        <v>0.434</v>
      </c>
      <c r="CJ46" s="56">
        <f t="shared" si="62"/>
        <v>1.9686240000000002</v>
      </c>
      <c r="CK46" s="55"/>
      <c r="CL46" s="54">
        <v>1.7000000000000001E-2</v>
      </c>
      <c r="CM46" s="56">
        <f t="shared" si="63"/>
        <v>7.7112000000000014E-2</v>
      </c>
      <c r="CN46" s="56"/>
      <c r="CO46" s="54">
        <v>5.7000000000000002E-2</v>
      </c>
      <c r="CP46" s="56">
        <f t="shared" si="64"/>
        <v>0.25855200000000006</v>
      </c>
      <c r="CQ46" s="55"/>
      <c r="CR46" s="54">
        <v>0.433</v>
      </c>
      <c r="CS46" s="56">
        <f t="shared" si="65"/>
        <v>1.9640880000000003</v>
      </c>
      <c r="CT46" s="55"/>
      <c r="CU46" s="54">
        <v>0.218</v>
      </c>
      <c r="CV46" s="56">
        <f t="shared" si="66"/>
        <v>0.98884800000000006</v>
      </c>
      <c r="CW46" s="55"/>
      <c r="CX46" s="54">
        <v>3.7999999999999999E-2</v>
      </c>
      <c r="CY46" s="56">
        <f t="shared" si="67"/>
        <v>0.17236800000000002</v>
      </c>
      <c r="CZ46" s="55"/>
      <c r="DA46" s="54">
        <v>0</v>
      </c>
      <c r="DB46" s="56">
        <f t="shared" si="68"/>
        <v>0</v>
      </c>
      <c r="DC46" s="56"/>
      <c r="DD46" s="54">
        <v>0</v>
      </c>
      <c r="DE46" s="56">
        <f t="shared" si="69"/>
        <v>0</v>
      </c>
      <c r="DF46" s="56"/>
      <c r="DG46" s="54">
        <v>8.9999999999999993E-3</v>
      </c>
      <c r="DH46" s="56">
        <f t="shared" si="70"/>
        <v>4.0823999999999999E-2</v>
      </c>
      <c r="DI46" s="56"/>
      <c r="DJ46" s="54">
        <v>0.503</v>
      </c>
      <c r="DK46" s="56">
        <f t="shared" si="71"/>
        <v>2.2816080000000003</v>
      </c>
      <c r="DL46" s="55"/>
      <c r="DM46" s="54">
        <v>0.76300000000000001</v>
      </c>
      <c r="DN46" s="56">
        <f t="shared" si="72"/>
        <v>3.4609680000000003</v>
      </c>
      <c r="DO46" s="55"/>
      <c r="DP46" s="54">
        <v>8.9999999999999993E-3</v>
      </c>
      <c r="DQ46" s="56">
        <f t="shared" si="73"/>
        <v>4.0823999999999999E-2</v>
      </c>
      <c r="DR46" s="55"/>
    </row>
    <row r="47" spans="1:122" x14ac:dyDescent="0.2">
      <c r="A47" s="60" t="s">
        <v>293</v>
      </c>
      <c r="B47" s="61">
        <v>42424</v>
      </c>
      <c r="C47" s="47" t="s">
        <v>282</v>
      </c>
      <c r="D47" s="47" t="s">
        <v>283</v>
      </c>
      <c r="E47" s="60" t="s">
        <v>284</v>
      </c>
      <c r="F47" s="62">
        <v>177</v>
      </c>
      <c r="G47" s="62">
        <v>720</v>
      </c>
      <c r="H47" s="62">
        <v>2160</v>
      </c>
      <c r="I47" s="62">
        <v>3</v>
      </c>
      <c r="J47" s="58"/>
      <c r="K47" s="63"/>
      <c r="L47" s="54">
        <v>8.0000000000000002E-3</v>
      </c>
      <c r="M47" s="56">
        <f t="shared" si="37"/>
        <v>0.10886400000000002</v>
      </c>
      <c r="N47" s="56"/>
      <c r="O47" s="54">
        <v>0.50800000000000001</v>
      </c>
      <c r="P47" s="56">
        <f t="shared" si="38"/>
        <v>6.9128640000000017</v>
      </c>
      <c r="Q47" s="56"/>
      <c r="R47" s="54">
        <v>8.0000000000000002E-3</v>
      </c>
      <c r="S47" s="56">
        <f t="shared" si="39"/>
        <v>0.10886400000000002</v>
      </c>
      <c r="T47" s="56"/>
      <c r="U47" s="54">
        <v>4.1000000000000002E-2</v>
      </c>
      <c r="V47" s="56">
        <f t="shared" si="40"/>
        <v>0.55792800000000009</v>
      </c>
      <c r="W47" s="56"/>
      <c r="X47" s="54">
        <v>1.93</v>
      </c>
      <c r="Y47" s="56">
        <f t="shared" si="41"/>
        <v>26.263440000000003</v>
      </c>
      <c r="Z47" s="56"/>
      <c r="AA47" s="54">
        <v>0.71299999999999997</v>
      </c>
      <c r="AB47" s="56">
        <f t="shared" si="42"/>
        <v>9.7025040000000011</v>
      </c>
      <c r="AC47" s="56"/>
      <c r="AD47" s="54">
        <v>2.1999999999999999E-2</v>
      </c>
      <c r="AE47" s="56">
        <f t="shared" si="43"/>
        <v>0.29937600000000003</v>
      </c>
      <c r="AF47" s="56"/>
      <c r="AG47" s="54">
        <v>0.248</v>
      </c>
      <c r="AH47" s="56">
        <f t="shared" si="44"/>
        <v>3.3747840000000005</v>
      </c>
      <c r="AI47" s="56"/>
      <c r="AJ47" s="54">
        <v>0.10100000000000001</v>
      </c>
      <c r="AK47" s="56">
        <f t="shared" si="45"/>
        <v>1.3744080000000003</v>
      </c>
      <c r="AL47" s="56"/>
      <c r="AM47" s="54">
        <v>1.6E-2</v>
      </c>
      <c r="AN47" s="56">
        <f t="shared" si="46"/>
        <v>0.21772800000000003</v>
      </c>
      <c r="AO47" s="56"/>
      <c r="AP47" s="54">
        <v>6.2E-2</v>
      </c>
      <c r="AQ47" s="56">
        <f t="shared" si="47"/>
        <v>0.84369600000000011</v>
      </c>
      <c r="AR47" s="56"/>
      <c r="AS47" s="54">
        <v>0.128</v>
      </c>
      <c r="AT47" s="56">
        <f t="shared" si="48"/>
        <v>1.7418240000000003</v>
      </c>
      <c r="AU47" s="56"/>
      <c r="AV47" s="54">
        <v>2.1000000000000001E-2</v>
      </c>
      <c r="AW47" s="56">
        <f t="shared" si="49"/>
        <v>0.28576800000000008</v>
      </c>
      <c r="AX47" s="56"/>
      <c r="AY47" s="54">
        <v>0.30499999999999999</v>
      </c>
      <c r="AZ47" s="56">
        <f t="shared" si="50"/>
        <v>4.1504400000000006</v>
      </c>
      <c r="BA47" s="56"/>
      <c r="BB47" s="54">
        <v>1.0999999999999999E-2</v>
      </c>
      <c r="BC47" s="56">
        <f t="shared" si="51"/>
        <v>0.14968800000000002</v>
      </c>
      <c r="BD47" s="56"/>
      <c r="BE47" s="54">
        <v>8.9999999999999993E-3</v>
      </c>
      <c r="BF47" s="56">
        <f t="shared" si="52"/>
        <v>0.12247200000000001</v>
      </c>
      <c r="BG47" s="56"/>
      <c r="BH47" s="54">
        <v>7.1999999999999995E-2</v>
      </c>
      <c r="BI47" s="56">
        <f t="shared" si="53"/>
        <v>0.97977600000000009</v>
      </c>
      <c r="BJ47" s="56"/>
      <c r="BK47" s="54">
        <v>1.07</v>
      </c>
      <c r="BL47" s="56">
        <f t="shared" si="54"/>
        <v>14.560560000000004</v>
      </c>
      <c r="BM47" s="56"/>
      <c r="BN47" s="54">
        <v>8.9999999999999993E-3</v>
      </c>
      <c r="BO47" s="56">
        <f t="shared" si="55"/>
        <v>0.12247200000000001</v>
      </c>
      <c r="BP47" s="56"/>
      <c r="BQ47" s="54">
        <v>3.7999999999999999E-2</v>
      </c>
      <c r="BR47" s="56">
        <f t="shared" si="56"/>
        <v>0.51710400000000012</v>
      </c>
      <c r="BS47" s="56"/>
      <c r="BT47" s="54">
        <v>8.5000000000000006E-2</v>
      </c>
      <c r="BU47" s="56">
        <f t="shared" si="57"/>
        <v>1.1566800000000004</v>
      </c>
      <c r="BV47" s="56"/>
      <c r="BW47" s="54">
        <v>0.73499999999999999</v>
      </c>
      <c r="BX47" s="56">
        <f t="shared" si="58"/>
        <v>10.001880000000002</v>
      </c>
      <c r="BY47" s="56"/>
      <c r="BZ47" s="54">
        <v>0</v>
      </c>
      <c r="CA47" s="56">
        <f t="shared" si="59"/>
        <v>0</v>
      </c>
      <c r="CB47" s="56"/>
      <c r="CC47" s="54">
        <v>1.76</v>
      </c>
      <c r="CD47" s="56">
        <f t="shared" si="60"/>
        <v>23.950080000000003</v>
      </c>
      <c r="CE47" s="55"/>
      <c r="CF47" s="54">
        <v>3.21</v>
      </c>
      <c r="CG47" s="56">
        <f t="shared" si="61"/>
        <v>43.681680000000007</v>
      </c>
      <c r="CH47" s="55"/>
      <c r="CI47" s="54">
        <v>2.16</v>
      </c>
      <c r="CJ47" s="56">
        <f t="shared" si="62"/>
        <v>29.393280000000008</v>
      </c>
      <c r="CK47" s="55"/>
      <c r="CL47" s="54">
        <v>0.222</v>
      </c>
      <c r="CM47" s="56">
        <f t="shared" si="63"/>
        <v>3.0209760000000005</v>
      </c>
      <c r="CN47" s="56"/>
      <c r="CO47" s="54">
        <v>2.15</v>
      </c>
      <c r="CP47" s="56">
        <f t="shared" si="64"/>
        <v>29.257200000000005</v>
      </c>
      <c r="CQ47" s="55"/>
      <c r="CR47" s="54">
        <v>2.2799999999999998</v>
      </c>
      <c r="CS47" s="56">
        <f t="shared" si="65"/>
        <v>31.026240000000001</v>
      </c>
      <c r="CT47" s="55"/>
      <c r="CU47" s="54">
        <v>2.66</v>
      </c>
      <c r="CV47" s="56">
        <f t="shared" si="66"/>
        <v>36.197280000000006</v>
      </c>
      <c r="CW47" s="55"/>
      <c r="CX47" s="54">
        <v>2.25</v>
      </c>
      <c r="CY47" s="56">
        <f t="shared" si="67"/>
        <v>30.618000000000006</v>
      </c>
      <c r="CZ47" s="55"/>
      <c r="DA47" s="54">
        <v>0.05</v>
      </c>
      <c r="DB47" s="56">
        <f t="shared" si="68"/>
        <v>0.68040000000000012</v>
      </c>
      <c r="DC47" s="56"/>
      <c r="DD47" s="54">
        <v>2.7E-2</v>
      </c>
      <c r="DE47" s="56">
        <f t="shared" si="69"/>
        <v>0.36741600000000008</v>
      </c>
      <c r="DF47" s="56"/>
      <c r="DG47" s="54">
        <v>0.155</v>
      </c>
      <c r="DH47" s="56">
        <f t="shared" si="70"/>
        <v>2.1092400000000002</v>
      </c>
      <c r="DI47" s="56"/>
      <c r="DJ47" s="54">
        <v>5.49</v>
      </c>
      <c r="DK47" s="56">
        <f t="shared" si="71"/>
        <v>74.707920000000016</v>
      </c>
      <c r="DL47" s="55"/>
      <c r="DM47" s="54">
        <v>8.76</v>
      </c>
      <c r="DN47" s="56">
        <f t="shared" si="72"/>
        <v>119.20608000000001</v>
      </c>
      <c r="DO47" s="55"/>
      <c r="DP47" s="54">
        <v>0.221</v>
      </c>
      <c r="DQ47" s="56">
        <f t="shared" si="73"/>
        <v>3.0073680000000005</v>
      </c>
      <c r="DR47" s="55"/>
    </row>
    <row r="48" spans="1:122" x14ac:dyDescent="0.2">
      <c r="A48" s="60" t="s">
        <v>293</v>
      </c>
      <c r="B48" s="61">
        <v>42466</v>
      </c>
      <c r="C48" s="47" t="s">
        <v>287</v>
      </c>
      <c r="D48" s="47" t="s">
        <v>283</v>
      </c>
      <c r="E48" s="60" t="s">
        <v>285</v>
      </c>
      <c r="F48" s="62">
        <v>171</v>
      </c>
      <c r="G48" s="62">
        <v>528</v>
      </c>
      <c r="H48" s="62">
        <v>6336</v>
      </c>
      <c r="I48" s="62">
        <v>12</v>
      </c>
      <c r="J48" s="58">
        <f>SUM(H48:H49)</f>
        <v>9592</v>
      </c>
      <c r="K48" s="58">
        <f>SUM(I48:I49)</f>
        <v>16</v>
      </c>
      <c r="L48" s="54">
        <v>0</v>
      </c>
      <c r="M48" s="56">
        <f t="shared" si="37"/>
        <v>0</v>
      </c>
      <c r="N48" s="56">
        <f>SUM(M48:M49)</f>
        <v>0.14515200000000003</v>
      </c>
      <c r="O48" s="54">
        <v>0.28799999999999998</v>
      </c>
      <c r="P48" s="56">
        <f t="shared" si="38"/>
        <v>15.676416000000001</v>
      </c>
      <c r="Q48" s="56">
        <f>SUM(P48:P49)</f>
        <v>24.893568000000002</v>
      </c>
      <c r="R48" s="54">
        <v>0</v>
      </c>
      <c r="S48" s="56">
        <f t="shared" si="39"/>
        <v>0</v>
      </c>
      <c r="T48" s="56">
        <f>SUM(S48:S49)</f>
        <v>0.14515200000000003</v>
      </c>
      <c r="U48" s="54">
        <v>1.2999999999999999E-2</v>
      </c>
      <c r="V48" s="56">
        <f t="shared" si="40"/>
        <v>0.70761600000000013</v>
      </c>
      <c r="W48" s="56">
        <f>SUM(V48:V49)</f>
        <v>1.4515200000000004</v>
      </c>
      <c r="X48" s="54">
        <v>0.56499999999999995</v>
      </c>
      <c r="Y48" s="56">
        <f t="shared" si="41"/>
        <v>30.754080000000002</v>
      </c>
      <c r="Z48" s="56">
        <f>SUM(Y48:Y49)</f>
        <v>65.772000000000006</v>
      </c>
      <c r="AA48" s="54">
        <v>0.51800000000000002</v>
      </c>
      <c r="AB48" s="56">
        <f t="shared" si="42"/>
        <v>28.195776000000006</v>
      </c>
      <c r="AC48" s="56">
        <f>SUM(AB48:AB49)</f>
        <v>41.132448000000011</v>
      </c>
      <c r="AD48" s="54">
        <v>0</v>
      </c>
      <c r="AE48" s="56">
        <f t="shared" si="43"/>
        <v>0</v>
      </c>
      <c r="AF48" s="56">
        <f>SUM(AE48:AE49)</f>
        <v>0.39916800000000002</v>
      </c>
      <c r="AG48" s="54">
        <v>4.9000000000000002E-2</v>
      </c>
      <c r="AH48" s="56">
        <f t="shared" si="44"/>
        <v>2.6671680000000006</v>
      </c>
      <c r="AI48" s="56">
        <f>SUM(AH48:AH49)</f>
        <v>7.1668800000000008</v>
      </c>
      <c r="AJ48" s="54">
        <v>3.5999999999999997E-2</v>
      </c>
      <c r="AK48" s="56">
        <f t="shared" si="45"/>
        <v>1.9595520000000002</v>
      </c>
      <c r="AL48" s="56">
        <f>SUM(AK48:AK49)</f>
        <v>3.7920960000000008</v>
      </c>
      <c r="AM48" s="54">
        <v>0</v>
      </c>
      <c r="AN48" s="56">
        <f t="shared" si="46"/>
        <v>0</v>
      </c>
      <c r="AO48" s="56">
        <f>SUM(AN48:AN49)</f>
        <v>0.29030400000000006</v>
      </c>
      <c r="AP48" s="54">
        <v>1.2E-2</v>
      </c>
      <c r="AQ48" s="56">
        <f t="shared" si="47"/>
        <v>0.6531840000000001</v>
      </c>
      <c r="AR48" s="56">
        <f>SUM(AQ48:AQ49)</f>
        <v>1.7781120000000001</v>
      </c>
      <c r="AS48" s="54">
        <v>5.8999999999999997E-2</v>
      </c>
      <c r="AT48" s="56">
        <f t="shared" si="48"/>
        <v>3.2114880000000006</v>
      </c>
      <c r="AU48" s="56">
        <f>SUM(AT48:AT49)</f>
        <v>5.5339200000000011</v>
      </c>
      <c r="AV48" s="54">
        <v>8.9999999999999993E-3</v>
      </c>
      <c r="AW48" s="56">
        <f t="shared" si="49"/>
        <v>0.48988800000000005</v>
      </c>
      <c r="AX48" s="56">
        <f>SUM(AW48:AW49)</f>
        <v>0.87091200000000013</v>
      </c>
      <c r="AY48" s="54">
        <v>0.81799999999999995</v>
      </c>
      <c r="AZ48" s="56">
        <f t="shared" si="50"/>
        <v>44.525376000000001</v>
      </c>
      <c r="BA48" s="56">
        <f>SUM(AZ48:AZ49)</f>
        <v>50.059296000000003</v>
      </c>
      <c r="BB48" s="54">
        <v>0</v>
      </c>
      <c r="BC48" s="56">
        <f t="shared" si="51"/>
        <v>0</v>
      </c>
      <c r="BD48" s="56">
        <f>SUM(BC48:BC49)</f>
        <v>0.19958400000000001</v>
      </c>
      <c r="BE48" s="54">
        <v>0</v>
      </c>
      <c r="BF48" s="56">
        <f t="shared" si="52"/>
        <v>0</v>
      </c>
      <c r="BG48" s="56">
        <f>SUM(BF48:BF49)</f>
        <v>0.163296</v>
      </c>
      <c r="BH48" s="54">
        <v>8.9999999999999993E-3</v>
      </c>
      <c r="BI48" s="56">
        <f t="shared" si="53"/>
        <v>0.48988800000000005</v>
      </c>
      <c r="BJ48" s="56">
        <f>SUM(BI48:BI49)</f>
        <v>1.7962560000000001</v>
      </c>
      <c r="BK48" s="54">
        <v>0.46400000000000002</v>
      </c>
      <c r="BL48" s="56">
        <f t="shared" si="54"/>
        <v>25.256448000000006</v>
      </c>
      <c r="BM48" s="56">
        <f>SUM(BL48:BL49)</f>
        <v>44.670528000000004</v>
      </c>
      <c r="BN48" s="54">
        <v>0</v>
      </c>
      <c r="BO48" s="56">
        <f t="shared" si="55"/>
        <v>0</v>
      </c>
      <c r="BP48" s="56">
        <f>SUM(BO48:BO49)</f>
        <v>0.163296</v>
      </c>
      <c r="BQ48" s="54">
        <v>0.13700000000000001</v>
      </c>
      <c r="BR48" s="56">
        <f t="shared" si="56"/>
        <v>7.4571840000000016</v>
      </c>
      <c r="BS48" s="56">
        <f>SUM(BR48:BR49)</f>
        <v>8.1466560000000019</v>
      </c>
      <c r="BT48" s="54">
        <v>4.9000000000000002E-2</v>
      </c>
      <c r="BU48" s="56">
        <f t="shared" si="57"/>
        <v>2.6671680000000006</v>
      </c>
      <c r="BV48" s="56">
        <f>SUM(BU48:BU49)</f>
        <v>4.2094080000000007</v>
      </c>
      <c r="BW48" s="54">
        <v>0.307</v>
      </c>
      <c r="BX48" s="56">
        <f t="shared" si="58"/>
        <v>16.710624000000003</v>
      </c>
      <c r="BY48" s="56">
        <f>SUM(BX48:BX49)</f>
        <v>30.046464000000004</v>
      </c>
      <c r="BZ48" s="54">
        <v>0</v>
      </c>
      <c r="CA48" s="56">
        <f t="shared" si="59"/>
        <v>0</v>
      </c>
      <c r="CB48" s="56">
        <f>SUM(CA48:CA49)</f>
        <v>0</v>
      </c>
      <c r="CC48" s="54">
        <v>0.224</v>
      </c>
      <c r="CD48" s="56">
        <f t="shared" si="60"/>
        <v>12.192768000000003</v>
      </c>
      <c r="CE48" s="55">
        <f>SUM(CD48:CD49)</f>
        <v>44.126208000000005</v>
      </c>
      <c r="CF48" s="54">
        <v>1.81</v>
      </c>
      <c r="CG48" s="56">
        <f t="shared" si="61"/>
        <v>98.521920000000023</v>
      </c>
      <c r="CH48" s="55">
        <f>SUM(CG48:CG49)</f>
        <v>156.76416000000003</v>
      </c>
      <c r="CI48" s="54">
        <v>0.91600000000000004</v>
      </c>
      <c r="CJ48" s="56">
        <f t="shared" si="62"/>
        <v>49.859712000000009</v>
      </c>
      <c r="CK48" s="55">
        <f>SUM(CJ48:CJ49)</f>
        <v>89.050752000000017</v>
      </c>
      <c r="CL48" s="54">
        <v>4.4999999999999998E-2</v>
      </c>
      <c r="CM48" s="56">
        <f t="shared" si="63"/>
        <v>2.4494400000000005</v>
      </c>
      <c r="CN48" s="56">
        <f>SUM(CM48:CM49)</f>
        <v>6.4774080000000005</v>
      </c>
      <c r="CO48" s="54">
        <v>1.22</v>
      </c>
      <c r="CP48" s="56">
        <f t="shared" si="64"/>
        <v>66.407040000000009</v>
      </c>
      <c r="CQ48" s="55">
        <f>SUM(CP48:CP49)</f>
        <v>105.41664</v>
      </c>
      <c r="CR48" s="54">
        <v>0.92400000000000004</v>
      </c>
      <c r="CS48" s="56">
        <f t="shared" si="65"/>
        <v>50.295168000000011</v>
      </c>
      <c r="CT48" s="55">
        <f>SUM(CS48:CS49)</f>
        <v>91.663488000000015</v>
      </c>
      <c r="CU48" s="54">
        <v>0.879</v>
      </c>
      <c r="CV48" s="56">
        <f t="shared" si="66"/>
        <v>47.845728000000008</v>
      </c>
      <c r="CW48" s="55">
        <f>SUM(CV48:CV49)</f>
        <v>96.108768000000026</v>
      </c>
      <c r="CX48" s="54">
        <v>0.375</v>
      </c>
      <c r="CY48" s="56">
        <f t="shared" si="67"/>
        <v>20.412000000000003</v>
      </c>
      <c r="CZ48" s="55">
        <f>SUM(CY48:CY49)</f>
        <v>61.236000000000004</v>
      </c>
      <c r="DA48" s="54">
        <v>4.7E-2</v>
      </c>
      <c r="DB48" s="56">
        <f t="shared" si="68"/>
        <v>2.5583040000000006</v>
      </c>
      <c r="DC48" s="56">
        <f>SUM(DB48:DB49)</f>
        <v>3.4655040000000006</v>
      </c>
      <c r="DD48" s="54">
        <v>8.0000000000000002E-3</v>
      </c>
      <c r="DE48" s="56">
        <f t="shared" si="69"/>
        <v>0.43545600000000007</v>
      </c>
      <c r="DF48" s="56">
        <f>SUM(DE48:DE49)</f>
        <v>0.92534400000000017</v>
      </c>
      <c r="DG48" s="54">
        <v>7.1999999999999995E-2</v>
      </c>
      <c r="DH48" s="56">
        <f t="shared" si="70"/>
        <v>3.9191040000000004</v>
      </c>
      <c r="DI48" s="56">
        <f>SUM(DH48:DH49)</f>
        <v>6.7314240000000005</v>
      </c>
      <c r="DJ48" s="54">
        <v>2.73</v>
      </c>
      <c r="DK48" s="56">
        <f t="shared" si="71"/>
        <v>148.59936000000002</v>
      </c>
      <c r="DL48" s="55">
        <f>SUM(DK48:DK49)</f>
        <v>248.20992000000004</v>
      </c>
      <c r="DM48" s="54">
        <v>3.9</v>
      </c>
      <c r="DN48" s="56">
        <f t="shared" si="72"/>
        <v>212.28480000000002</v>
      </c>
      <c r="DO48" s="55">
        <f>SUM(DN48:DN49)</f>
        <v>371.22624000000002</v>
      </c>
      <c r="DP48" s="54">
        <v>0.122</v>
      </c>
      <c r="DQ48" s="56">
        <f t="shared" si="73"/>
        <v>6.6407040000000013</v>
      </c>
      <c r="DR48" s="55">
        <f>SUM(DQ48:DQ49)</f>
        <v>10.650528000000001</v>
      </c>
    </row>
    <row r="49" spans="1:122" x14ac:dyDescent="0.2">
      <c r="A49" s="60" t="s">
        <v>293</v>
      </c>
      <c r="B49" s="61">
        <v>42466</v>
      </c>
      <c r="C49" s="47" t="s">
        <v>287</v>
      </c>
      <c r="D49" s="47" t="s">
        <v>283</v>
      </c>
      <c r="E49" s="60" t="s">
        <v>284</v>
      </c>
      <c r="F49" s="62">
        <v>179</v>
      </c>
      <c r="G49" s="62">
        <v>814</v>
      </c>
      <c r="H49" s="62">
        <v>3256</v>
      </c>
      <c r="I49" s="62">
        <v>4</v>
      </c>
      <c r="J49" s="58"/>
      <c r="K49" s="63"/>
      <c r="L49" s="54">
        <v>8.0000000000000002E-3</v>
      </c>
      <c r="M49" s="56">
        <f t="shared" si="37"/>
        <v>0.14515200000000003</v>
      </c>
      <c r="N49" s="56"/>
      <c r="O49" s="54">
        <v>0.50800000000000001</v>
      </c>
      <c r="P49" s="56">
        <f t="shared" si="38"/>
        <v>9.2171520000000005</v>
      </c>
      <c r="Q49" s="56"/>
      <c r="R49" s="54">
        <v>8.0000000000000002E-3</v>
      </c>
      <c r="S49" s="56">
        <f t="shared" si="39"/>
        <v>0.14515200000000003</v>
      </c>
      <c r="T49" s="56"/>
      <c r="U49" s="54">
        <v>4.1000000000000002E-2</v>
      </c>
      <c r="V49" s="56">
        <f t="shared" si="40"/>
        <v>0.74390400000000012</v>
      </c>
      <c r="W49" s="56"/>
      <c r="X49" s="54">
        <v>1.93</v>
      </c>
      <c r="Y49" s="56">
        <f t="shared" si="41"/>
        <v>35.017920000000004</v>
      </c>
      <c r="Z49" s="56"/>
      <c r="AA49" s="54">
        <v>0.71299999999999997</v>
      </c>
      <c r="AB49" s="56">
        <f t="shared" si="42"/>
        <v>12.936672000000002</v>
      </c>
      <c r="AC49" s="56"/>
      <c r="AD49" s="54">
        <v>2.1999999999999999E-2</v>
      </c>
      <c r="AE49" s="56">
        <f t="shared" si="43"/>
        <v>0.39916800000000002</v>
      </c>
      <c r="AF49" s="56"/>
      <c r="AG49" s="54">
        <v>0.248</v>
      </c>
      <c r="AH49" s="56">
        <f t="shared" si="44"/>
        <v>4.4997120000000006</v>
      </c>
      <c r="AI49" s="56"/>
      <c r="AJ49" s="54">
        <v>0.10100000000000001</v>
      </c>
      <c r="AK49" s="56">
        <f t="shared" si="45"/>
        <v>1.8325440000000004</v>
      </c>
      <c r="AL49" s="56"/>
      <c r="AM49" s="54">
        <v>1.6E-2</v>
      </c>
      <c r="AN49" s="56">
        <f t="shared" si="46"/>
        <v>0.29030400000000006</v>
      </c>
      <c r="AO49" s="56"/>
      <c r="AP49" s="54">
        <v>6.2E-2</v>
      </c>
      <c r="AQ49" s="56">
        <f t="shared" si="47"/>
        <v>1.1249280000000002</v>
      </c>
      <c r="AR49" s="56"/>
      <c r="AS49" s="54">
        <v>0.128</v>
      </c>
      <c r="AT49" s="56">
        <f t="shared" si="48"/>
        <v>2.3224320000000005</v>
      </c>
      <c r="AU49" s="56"/>
      <c r="AV49" s="54">
        <v>2.1000000000000001E-2</v>
      </c>
      <c r="AW49" s="56">
        <f t="shared" si="49"/>
        <v>0.38102400000000008</v>
      </c>
      <c r="AX49" s="56"/>
      <c r="AY49" s="54">
        <v>0.30499999999999999</v>
      </c>
      <c r="AZ49" s="56">
        <f t="shared" si="50"/>
        <v>5.5339200000000002</v>
      </c>
      <c r="BA49" s="56"/>
      <c r="BB49" s="54">
        <v>1.0999999999999999E-2</v>
      </c>
      <c r="BC49" s="56">
        <f t="shared" si="51"/>
        <v>0.19958400000000001</v>
      </c>
      <c r="BD49" s="56"/>
      <c r="BE49" s="54">
        <v>8.9999999999999993E-3</v>
      </c>
      <c r="BF49" s="56">
        <f t="shared" si="52"/>
        <v>0.163296</v>
      </c>
      <c r="BG49" s="56"/>
      <c r="BH49" s="54">
        <v>7.1999999999999995E-2</v>
      </c>
      <c r="BI49" s="56">
        <f t="shared" si="53"/>
        <v>1.306368</v>
      </c>
      <c r="BJ49" s="56"/>
      <c r="BK49" s="54">
        <v>1.07</v>
      </c>
      <c r="BL49" s="56">
        <f t="shared" si="54"/>
        <v>19.414080000000002</v>
      </c>
      <c r="BM49" s="56"/>
      <c r="BN49" s="54">
        <v>8.9999999999999993E-3</v>
      </c>
      <c r="BO49" s="56">
        <f t="shared" si="55"/>
        <v>0.163296</v>
      </c>
      <c r="BP49" s="56"/>
      <c r="BQ49" s="54">
        <v>3.7999999999999999E-2</v>
      </c>
      <c r="BR49" s="56">
        <f t="shared" si="56"/>
        <v>0.68947200000000008</v>
      </c>
      <c r="BS49" s="56"/>
      <c r="BT49" s="54">
        <v>8.5000000000000006E-2</v>
      </c>
      <c r="BU49" s="56">
        <f t="shared" si="57"/>
        <v>1.5422400000000003</v>
      </c>
      <c r="BV49" s="56"/>
      <c r="BW49" s="54">
        <v>0.73499999999999999</v>
      </c>
      <c r="BX49" s="56">
        <f t="shared" si="58"/>
        <v>13.335840000000001</v>
      </c>
      <c r="BY49" s="56"/>
      <c r="BZ49" s="54">
        <v>0</v>
      </c>
      <c r="CA49" s="56">
        <f t="shared" si="59"/>
        <v>0</v>
      </c>
      <c r="CB49" s="56"/>
      <c r="CC49" s="54">
        <v>1.76</v>
      </c>
      <c r="CD49" s="56">
        <f t="shared" si="60"/>
        <v>31.933440000000004</v>
      </c>
      <c r="CE49" s="55"/>
      <c r="CF49" s="54">
        <v>3.21</v>
      </c>
      <c r="CG49" s="56">
        <f t="shared" si="61"/>
        <v>58.242240000000002</v>
      </c>
      <c r="CH49" s="55"/>
      <c r="CI49" s="54">
        <v>2.16</v>
      </c>
      <c r="CJ49" s="56">
        <f t="shared" si="62"/>
        <v>39.191040000000008</v>
      </c>
      <c r="CK49" s="55"/>
      <c r="CL49" s="54">
        <v>0.222</v>
      </c>
      <c r="CM49" s="56">
        <f t="shared" si="63"/>
        <v>4.0279680000000004</v>
      </c>
      <c r="CN49" s="56"/>
      <c r="CO49" s="54">
        <v>2.15</v>
      </c>
      <c r="CP49" s="56">
        <f t="shared" si="64"/>
        <v>39.009599999999999</v>
      </c>
      <c r="CQ49" s="55"/>
      <c r="CR49" s="54">
        <v>2.2799999999999998</v>
      </c>
      <c r="CS49" s="56">
        <f t="shared" si="65"/>
        <v>41.368320000000004</v>
      </c>
      <c r="CT49" s="55"/>
      <c r="CU49" s="54">
        <v>2.66</v>
      </c>
      <c r="CV49" s="56">
        <f t="shared" si="66"/>
        <v>48.263040000000011</v>
      </c>
      <c r="CW49" s="55"/>
      <c r="CX49" s="54">
        <v>2.25</v>
      </c>
      <c r="CY49" s="56">
        <f t="shared" si="67"/>
        <v>40.824000000000005</v>
      </c>
      <c r="CZ49" s="55"/>
      <c r="DA49" s="54">
        <v>0.05</v>
      </c>
      <c r="DB49" s="56">
        <f t="shared" si="68"/>
        <v>0.90720000000000012</v>
      </c>
      <c r="DC49" s="56"/>
      <c r="DD49" s="54">
        <v>2.7E-2</v>
      </c>
      <c r="DE49" s="56">
        <f t="shared" si="69"/>
        <v>0.48988800000000005</v>
      </c>
      <c r="DF49" s="56"/>
      <c r="DG49" s="54">
        <v>0.155</v>
      </c>
      <c r="DH49" s="56">
        <f t="shared" si="70"/>
        <v>2.8123200000000002</v>
      </c>
      <c r="DI49" s="56"/>
      <c r="DJ49" s="54">
        <v>5.49</v>
      </c>
      <c r="DK49" s="56">
        <f t="shared" si="71"/>
        <v>99.610560000000021</v>
      </c>
      <c r="DL49" s="55"/>
      <c r="DM49" s="54">
        <v>8.76</v>
      </c>
      <c r="DN49" s="56">
        <f t="shared" si="72"/>
        <v>158.94144</v>
      </c>
      <c r="DO49" s="55"/>
      <c r="DP49" s="54">
        <v>0.221</v>
      </c>
      <c r="DQ49" s="56">
        <f t="shared" si="73"/>
        <v>4.0098240000000001</v>
      </c>
      <c r="DR49" s="55"/>
    </row>
    <row r="50" spans="1:122" x14ac:dyDescent="0.2">
      <c r="A50" s="65" t="s">
        <v>294</v>
      </c>
      <c r="B50" s="66">
        <v>42424</v>
      </c>
      <c r="C50" s="47" t="s">
        <v>282</v>
      </c>
      <c r="D50" s="47" t="s">
        <v>289</v>
      </c>
      <c r="E50" s="65" t="s">
        <v>285</v>
      </c>
      <c r="F50" s="67">
        <v>171</v>
      </c>
      <c r="G50" s="67">
        <v>528</v>
      </c>
      <c r="H50" s="67">
        <v>8712</v>
      </c>
      <c r="I50" s="67">
        <v>16.5</v>
      </c>
      <c r="J50" s="58">
        <f>SUM(H50:H52)</f>
        <v>12908</v>
      </c>
      <c r="K50" s="58">
        <f>SUM(I50:I52)</f>
        <v>22.5</v>
      </c>
      <c r="L50" s="54">
        <v>0</v>
      </c>
      <c r="M50" s="56">
        <f t="shared" si="37"/>
        <v>0</v>
      </c>
      <c r="N50" s="56">
        <f>SUM(M50:M52)</f>
        <v>0.19958400000000001</v>
      </c>
      <c r="O50" s="54">
        <v>0.28799999999999998</v>
      </c>
      <c r="P50" s="56">
        <f t="shared" si="38"/>
        <v>21.555071999999999</v>
      </c>
      <c r="Q50" s="56">
        <f>SUM(P50:P52)</f>
        <v>34.534835999999999</v>
      </c>
      <c r="R50" s="54">
        <v>0</v>
      </c>
      <c r="S50" s="56">
        <f t="shared" si="39"/>
        <v>0</v>
      </c>
      <c r="T50" s="56">
        <f>SUM(S50:S52)</f>
        <v>0.19958400000000001</v>
      </c>
      <c r="U50" s="54">
        <v>1.2999999999999999E-2</v>
      </c>
      <c r="V50" s="56">
        <f t="shared" si="40"/>
        <v>0.97297200000000006</v>
      </c>
      <c r="W50" s="56">
        <f>SUM(V50:V52)</f>
        <v>2.0525400000000005</v>
      </c>
      <c r="X50" s="54">
        <v>0.56499999999999995</v>
      </c>
      <c r="Y50" s="56">
        <f t="shared" si="41"/>
        <v>42.286859999999997</v>
      </c>
      <c r="Z50" s="56">
        <f>SUM(Y50:Y52)</f>
        <v>91.785959999999989</v>
      </c>
      <c r="AA50" s="54">
        <v>0.51800000000000002</v>
      </c>
      <c r="AB50" s="56">
        <f t="shared" si="42"/>
        <v>38.769192000000004</v>
      </c>
      <c r="AC50" s="56">
        <f>SUM(AB50:AB52)</f>
        <v>56.77938000000001</v>
      </c>
      <c r="AD50" s="54">
        <v>0</v>
      </c>
      <c r="AE50" s="56">
        <f t="shared" si="43"/>
        <v>0</v>
      </c>
      <c r="AF50" s="56">
        <f>SUM(AE50:AE52)</f>
        <v>0.61009199999999997</v>
      </c>
      <c r="AG50" s="54">
        <v>4.9000000000000002E-2</v>
      </c>
      <c r="AH50" s="56">
        <f t="shared" si="44"/>
        <v>3.6673560000000007</v>
      </c>
      <c r="AI50" s="56">
        <f>SUM(AH50:AH52)</f>
        <v>10.258163999999999</v>
      </c>
      <c r="AJ50" s="54">
        <v>3.5999999999999997E-2</v>
      </c>
      <c r="AK50" s="56">
        <f t="shared" si="45"/>
        <v>2.6943839999999999</v>
      </c>
      <c r="AL50" s="56">
        <f>SUM(AK50:AK52)</f>
        <v>5.3456760000000001</v>
      </c>
      <c r="AM50" s="54">
        <v>0</v>
      </c>
      <c r="AN50" s="56">
        <f t="shared" si="46"/>
        <v>0</v>
      </c>
      <c r="AO50" s="56">
        <f>SUM(AN50:AN52)</f>
        <v>0.39916800000000002</v>
      </c>
      <c r="AP50" s="54">
        <v>1.2E-2</v>
      </c>
      <c r="AQ50" s="56">
        <f t="shared" si="47"/>
        <v>0.89812800000000015</v>
      </c>
      <c r="AR50" s="56">
        <f>SUM(AQ50:AQ52)</f>
        <v>2.5242840000000002</v>
      </c>
      <c r="AS50" s="54">
        <v>5.8999999999999997E-2</v>
      </c>
      <c r="AT50" s="56">
        <f t="shared" si="48"/>
        <v>4.4157960000000003</v>
      </c>
      <c r="AU50" s="56">
        <f>SUM(AT50:AT52)</f>
        <v>7.738416</v>
      </c>
      <c r="AV50" s="54">
        <v>8.9999999999999993E-3</v>
      </c>
      <c r="AW50" s="56">
        <f t="shared" si="49"/>
        <v>0.67359599999999997</v>
      </c>
      <c r="AX50" s="56">
        <f>SUM(AW50:AW52)</f>
        <v>1.2201839999999999</v>
      </c>
      <c r="AY50" s="54">
        <v>0.81799999999999995</v>
      </c>
      <c r="AZ50" s="56">
        <f t="shared" si="50"/>
        <v>61.222392000000006</v>
      </c>
      <c r="BA50" s="56">
        <f>SUM(AZ50:AZ52)</f>
        <v>68.951736000000011</v>
      </c>
      <c r="BB50" s="54">
        <v>0</v>
      </c>
      <c r="BC50" s="56">
        <f t="shared" si="51"/>
        <v>0</v>
      </c>
      <c r="BD50" s="56">
        <f>SUM(BC50:BC52)</f>
        <v>0.30164400000000002</v>
      </c>
      <c r="BE50" s="54">
        <v>0</v>
      </c>
      <c r="BF50" s="56">
        <f t="shared" si="52"/>
        <v>0</v>
      </c>
      <c r="BG50" s="56">
        <f>SUM(BF50:BF52)</f>
        <v>0.24040799999999998</v>
      </c>
      <c r="BH50" s="54">
        <v>8.9999999999999993E-3</v>
      </c>
      <c r="BI50" s="56">
        <f t="shared" si="53"/>
        <v>0.67359599999999997</v>
      </c>
      <c r="BJ50" s="56">
        <f>SUM(BI50:BI52)</f>
        <v>2.5696439999999998</v>
      </c>
      <c r="BK50" s="54">
        <v>0.46400000000000002</v>
      </c>
      <c r="BL50" s="56">
        <f t="shared" si="54"/>
        <v>34.727616000000005</v>
      </c>
      <c r="BM50" s="56">
        <f>SUM(BL50:BL52)</f>
        <v>61.998048000000011</v>
      </c>
      <c r="BN50" s="54">
        <v>0</v>
      </c>
      <c r="BO50" s="56">
        <f t="shared" si="55"/>
        <v>0</v>
      </c>
      <c r="BP50" s="56">
        <f>SUM(BO50:BO52)</f>
        <v>0.22453199999999998</v>
      </c>
      <c r="BQ50" s="54">
        <v>0.13700000000000001</v>
      </c>
      <c r="BR50" s="56">
        <f t="shared" si="56"/>
        <v>10.253628000000003</v>
      </c>
      <c r="BS50" s="56">
        <f>SUM(BR50:BR52)</f>
        <v>11.228868000000002</v>
      </c>
      <c r="BT50" s="54">
        <v>4.9000000000000002E-2</v>
      </c>
      <c r="BU50" s="56">
        <f t="shared" si="57"/>
        <v>3.6673560000000007</v>
      </c>
      <c r="BV50" s="56">
        <f>SUM(BU50:BU52)</f>
        <v>5.9081400000000013</v>
      </c>
      <c r="BW50" s="54">
        <v>0.307</v>
      </c>
      <c r="BX50" s="56">
        <f t="shared" si="58"/>
        <v>22.977108000000001</v>
      </c>
      <c r="BY50" s="56">
        <f>SUM(BX50:BX52)</f>
        <v>42.663348000000006</v>
      </c>
      <c r="BZ50" s="54">
        <v>0</v>
      </c>
      <c r="CA50" s="56">
        <f t="shared" si="59"/>
        <v>0</v>
      </c>
      <c r="CB50" s="56">
        <f>SUM(CA50:CA52)</f>
        <v>0</v>
      </c>
      <c r="CC50" s="54">
        <v>0.224</v>
      </c>
      <c r="CD50" s="56">
        <f t="shared" si="60"/>
        <v>16.765056000000001</v>
      </c>
      <c r="CE50" s="55">
        <f>SUM(CD50:CD52)</f>
        <v>61.551252000000005</v>
      </c>
      <c r="CF50" s="54">
        <v>1.81</v>
      </c>
      <c r="CG50" s="56">
        <f t="shared" si="61"/>
        <v>135.46764000000002</v>
      </c>
      <c r="CH50" s="55">
        <f>SUM(CG50:CG52)</f>
        <v>217.07254800000001</v>
      </c>
      <c r="CI50" s="54">
        <v>0.91600000000000004</v>
      </c>
      <c r="CJ50" s="56">
        <f t="shared" si="62"/>
        <v>68.55710400000001</v>
      </c>
      <c r="CK50" s="55">
        <f>SUM(CJ50:CJ52)</f>
        <v>124.78082400000001</v>
      </c>
      <c r="CL50" s="54">
        <v>4.4999999999999998E-2</v>
      </c>
      <c r="CM50" s="56">
        <f t="shared" si="63"/>
        <v>3.3679800000000002</v>
      </c>
      <c r="CN50" s="56">
        <f>SUM(CM50:CM52)</f>
        <v>9.2148839999999996</v>
      </c>
      <c r="CO50" s="54">
        <v>1.22</v>
      </c>
      <c r="CP50" s="56">
        <f t="shared" si="64"/>
        <v>91.309680000000014</v>
      </c>
      <c r="CQ50" s="55">
        <f>SUM(CP50:CP52)</f>
        <v>146.041056</v>
      </c>
      <c r="CR50" s="54">
        <v>0.92400000000000004</v>
      </c>
      <c r="CS50" s="56">
        <f t="shared" si="65"/>
        <v>69.155856000000014</v>
      </c>
      <c r="CT50" s="55">
        <f>SUM(CS50:CS52)</f>
        <v>128.57745600000001</v>
      </c>
      <c r="CU50" s="54">
        <v>0.879</v>
      </c>
      <c r="CV50" s="56">
        <f t="shared" si="66"/>
        <v>65.787876000000011</v>
      </c>
      <c r="CW50" s="55">
        <f>SUM(CV50:CV52)</f>
        <v>134.24518800000001</v>
      </c>
      <c r="CX50" s="54">
        <v>0.375</v>
      </c>
      <c r="CY50" s="56">
        <f t="shared" si="67"/>
        <v>28.066500000000005</v>
      </c>
      <c r="CZ50" s="55">
        <f>SUM(CY50:CY52)</f>
        <v>85.349376000000007</v>
      </c>
      <c r="DA50" s="54">
        <v>4.7E-2</v>
      </c>
      <c r="DB50" s="56">
        <f t="shared" si="68"/>
        <v>3.5176680000000005</v>
      </c>
      <c r="DC50" s="56">
        <f>SUM(DB50:DB52)</f>
        <v>4.7922840000000004</v>
      </c>
      <c r="DD50" s="54">
        <v>8.0000000000000002E-3</v>
      </c>
      <c r="DE50" s="56">
        <f t="shared" si="69"/>
        <v>0.59875200000000006</v>
      </c>
      <c r="DF50" s="56">
        <f>SUM(DE50:DE52)</f>
        <v>1.297296</v>
      </c>
      <c r="DG50" s="54">
        <v>7.1999999999999995E-2</v>
      </c>
      <c r="DH50" s="56">
        <f t="shared" si="70"/>
        <v>5.3887679999999998</v>
      </c>
      <c r="DI50" s="56">
        <f>SUM(DH50:DH52)</f>
        <v>9.2874599999999994</v>
      </c>
      <c r="DJ50" s="54">
        <v>2.73</v>
      </c>
      <c r="DK50" s="56">
        <f t="shared" si="71"/>
        <v>204.32412000000002</v>
      </c>
      <c r="DL50" s="55">
        <f>SUM(DK50:DK52)</f>
        <v>345.34836000000007</v>
      </c>
      <c r="DM50" s="54">
        <v>3.9</v>
      </c>
      <c r="DN50" s="56">
        <f t="shared" si="72"/>
        <v>291.89160000000004</v>
      </c>
      <c r="DO50" s="55">
        <f>SUM(DN50:DN52)</f>
        <v>516.94524000000001</v>
      </c>
      <c r="DP50" s="54">
        <v>0.122</v>
      </c>
      <c r="DQ50" s="56">
        <f t="shared" si="73"/>
        <v>9.1309680000000011</v>
      </c>
      <c r="DR50" s="55">
        <f>SUM(DQ50:DQ52)</f>
        <v>14.723856000000001</v>
      </c>
    </row>
    <row r="51" spans="1:122" x14ac:dyDescent="0.2">
      <c r="A51" s="65" t="s">
        <v>294</v>
      </c>
      <c r="B51" s="66">
        <v>42424</v>
      </c>
      <c r="C51" s="47" t="s">
        <v>282</v>
      </c>
      <c r="D51" s="47" t="s">
        <v>289</v>
      </c>
      <c r="E51" s="65" t="s">
        <v>284</v>
      </c>
      <c r="F51" s="67">
        <v>177</v>
      </c>
      <c r="G51" s="67">
        <v>720</v>
      </c>
      <c r="H51" s="67">
        <v>3960</v>
      </c>
      <c r="I51" s="67">
        <v>5.5</v>
      </c>
      <c r="J51" s="68"/>
      <c r="K51" s="69"/>
      <c r="L51" s="54">
        <v>8.0000000000000002E-3</v>
      </c>
      <c r="M51" s="56">
        <f t="shared" si="37"/>
        <v>0.19958400000000001</v>
      </c>
      <c r="N51" s="56"/>
      <c r="O51" s="54">
        <v>0.50800000000000001</v>
      </c>
      <c r="P51" s="56">
        <f t="shared" si="38"/>
        <v>12.673584</v>
      </c>
      <c r="Q51" s="56"/>
      <c r="R51" s="54">
        <v>8.0000000000000002E-3</v>
      </c>
      <c r="S51" s="56">
        <f t="shared" si="39"/>
        <v>0.19958400000000001</v>
      </c>
      <c r="T51" s="56"/>
      <c r="U51" s="54">
        <v>4.1000000000000002E-2</v>
      </c>
      <c r="V51" s="56">
        <f t="shared" si="40"/>
        <v>1.0228680000000001</v>
      </c>
      <c r="W51" s="56"/>
      <c r="X51" s="54">
        <v>1.93</v>
      </c>
      <c r="Y51" s="56">
        <f t="shared" si="41"/>
        <v>48.149639999999998</v>
      </c>
      <c r="Z51" s="56"/>
      <c r="AA51" s="54">
        <v>0.71299999999999997</v>
      </c>
      <c r="AB51" s="56">
        <f t="shared" si="42"/>
        <v>17.787924</v>
      </c>
      <c r="AC51" s="56"/>
      <c r="AD51" s="54">
        <v>2.1999999999999999E-2</v>
      </c>
      <c r="AE51" s="56">
        <f t="shared" si="43"/>
        <v>0.54885600000000001</v>
      </c>
      <c r="AF51" s="56"/>
      <c r="AG51" s="54">
        <v>0.248</v>
      </c>
      <c r="AH51" s="56">
        <f t="shared" si="44"/>
        <v>6.1871039999999997</v>
      </c>
      <c r="AI51" s="56"/>
      <c r="AJ51" s="54">
        <v>0.10100000000000001</v>
      </c>
      <c r="AK51" s="56">
        <f t="shared" si="45"/>
        <v>2.5197480000000003</v>
      </c>
      <c r="AL51" s="56"/>
      <c r="AM51" s="54">
        <v>1.6E-2</v>
      </c>
      <c r="AN51" s="56">
        <f t="shared" si="46"/>
        <v>0.39916800000000002</v>
      </c>
      <c r="AO51" s="56"/>
      <c r="AP51" s="54">
        <v>6.2E-2</v>
      </c>
      <c r="AQ51" s="56">
        <f t="shared" si="47"/>
        <v>1.5467759999999999</v>
      </c>
      <c r="AR51" s="56"/>
      <c r="AS51" s="54">
        <v>0.128</v>
      </c>
      <c r="AT51" s="56">
        <f t="shared" si="48"/>
        <v>3.1933440000000002</v>
      </c>
      <c r="AU51" s="56"/>
      <c r="AV51" s="54">
        <v>2.1000000000000001E-2</v>
      </c>
      <c r="AW51" s="56">
        <f t="shared" si="49"/>
        <v>0.52390800000000004</v>
      </c>
      <c r="AX51" s="56"/>
      <c r="AY51" s="54">
        <v>0.30499999999999999</v>
      </c>
      <c r="AZ51" s="56">
        <f t="shared" si="50"/>
        <v>7.60914</v>
      </c>
      <c r="BA51" s="56"/>
      <c r="BB51" s="54">
        <v>1.0999999999999999E-2</v>
      </c>
      <c r="BC51" s="56">
        <f t="shared" si="51"/>
        <v>0.27442800000000001</v>
      </c>
      <c r="BD51" s="56"/>
      <c r="BE51" s="54">
        <v>8.9999999999999993E-3</v>
      </c>
      <c r="BF51" s="56">
        <f t="shared" si="52"/>
        <v>0.22453199999999998</v>
      </c>
      <c r="BG51" s="56"/>
      <c r="BH51" s="54">
        <v>7.1999999999999995E-2</v>
      </c>
      <c r="BI51" s="56">
        <f t="shared" si="53"/>
        <v>1.7962559999999999</v>
      </c>
      <c r="BJ51" s="56"/>
      <c r="BK51" s="54">
        <v>1.07</v>
      </c>
      <c r="BL51" s="56">
        <f t="shared" si="54"/>
        <v>26.694360000000003</v>
      </c>
      <c r="BM51" s="56"/>
      <c r="BN51" s="54">
        <v>8.9999999999999993E-3</v>
      </c>
      <c r="BO51" s="56">
        <f t="shared" si="55"/>
        <v>0.22453199999999998</v>
      </c>
      <c r="BP51" s="56"/>
      <c r="BQ51" s="54">
        <v>3.7999999999999999E-2</v>
      </c>
      <c r="BR51" s="56">
        <f t="shared" si="56"/>
        <v>0.94802399999999998</v>
      </c>
      <c r="BS51" s="56"/>
      <c r="BT51" s="54">
        <v>8.5000000000000006E-2</v>
      </c>
      <c r="BU51" s="56">
        <f t="shared" si="57"/>
        <v>2.1205800000000004</v>
      </c>
      <c r="BV51" s="56"/>
      <c r="BW51" s="54">
        <v>0.73499999999999999</v>
      </c>
      <c r="BX51" s="56">
        <f t="shared" si="58"/>
        <v>18.336780000000001</v>
      </c>
      <c r="BY51" s="56"/>
      <c r="BZ51" s="54">
        <v>0</v>
      </c>
      <c r="CA51" s="56">
        <f t="shared" si="59"/>
        <v>0</v>
      </c>
      <c r="CB51" s="56"/>
      <c r="CC51" s="54">
        <v>1.76</v>
      </c>
      <c r="CD51" s="56">
        <f t="shared" si="60"/>
        <v>43.908480000000004</v>
      </c>
      <c r="CE51" s="55"/>
      <c r="CF51" s="54">
        <v>3.21</v>
      </c>
      <c r="CG51" s="56">
        <f t="shared" si="61"/>
        <v>80.083079999999995</v>
      </c>
      <c r="CH51" s="55"/>
      <c r="CI51" s="54">
        <v>2.16</v>
      </c>
      <c r="CJ51" s="56">
        <f t="shared" si="62"/>
        <v>53.887680000000003</v>
      </c>
      <c r="CK51" s="55"/>
      <c r="CL51" s="54">
        <v>0.222</v>
      </c>
      <c r="CM51" s="56">
        <f t="shared" si="63"/>
        <v>5.538456</v>
      </c>
      <c r="CN51" s="56"/>
      <c r="CO51" s="54">
        <v>2.15</v>
      </c>
      <c r="CP51" s="56">
        <f t="shared" si="64"/>
        <v>53.638199999999998</v>
      </c>
      <c r="CQ51" s="55"/>
      <c r="CR51" s="54">
        <v>2.2799999999999998</v>
      </c>
      <c r="CS51" s="56">
        <f t="shared" si="65"/>
        <v>56.881439999999998</v>
      </c>
      <c r="CT51" s="55"/>
      <c r="CU51" s="54">
        <v>2.66</v>
      </c>
      <c r="CV51" s="56">
        <f t="shared" si="66"/>
        <v>66.361680000000007</v>
      </c>
      <c r="CW51" s="55"/>
      <c r="CX51" s="54">
        <v>2.25</v>
      </c>
      <c r="CY51" s="56">
        <f t="shared" si="67"/>
        <v>56.133000000000003</v>
      </c>
      <c r="CZ51" s="55"/>
      <c r="DA51" s="54">
        <v>0.05</v>
      </c>
      <c r="DB51" s="56">
        <f t="shared" si="68"/>
        <v>1.2474000000000001</v>
      </c>
      <c r="DC51" s="56"/>
      <c r="DD51" s="54">
        <v>2.7E-2</v>
      </c>
      <c r="DE51" s="56">
        <f t="shared" si="69"/>
        <v>0.67359599999999997</v>
      </c>
      <c r="DF51" s="56"/>
      <c r="DG51" s="54">
        <v>0.155</v>
      </c>
      <c r="DH51" s="56">
        <f t="shared" si="70"/>
        <v>3.86694</v>
      </c>
      <c r="DI51" s="56"/>
      <c r="DJ51" s="54">
        <v>5.49</v>
      </c>
      <c r="DK51" s="56">
        <f t="shared" si="71"/>
        <v>136.96452000000002</v>
      </c>
      <c r="DL51" s="55"/>
      <c r="DM51" s="54">
        <v>8.76</v>
      </c>
      <c r="DN51" s="56">
        <f t="shared" si="72"/>
        <v>218.54447999999999</v>
      </c>
      <c r="DO51" s="55"/>
      <c r="DP51" s="54">
        <v>0.221</v>
      </c>
      <c r="DQ51" s="56">
        <f t="shared" si="73"/>
        <v>5.5135079999999999</v>
      </c>
      <c r="DR51" s="55"/>
    </row>
    <row r="52" spans="1:122" x14ac:dyDescent="0.2">
      <c r="A52" s="65" t="s">
        <v>294</v>
      </c>
      <c r="B52" s="66">
        <v>42424</v>
      </c>
      <c r="C52" s="47" t="s">
        <v>282</v>
      </c>
      <c r="D52" s="47" t="s">
        <v>289</v>
      </c>
      <c r="E52" s="60" t="s">
        <v>288</v>
      </c>
      <c r="F52" s="62">
        <v>178</v>
      </c>
      <c r="G52" s="62">
        <v>472</v>
      </c>
      <c r="H52" s="67">
        <v>236</v>
      </c>
      <c r="I52" s="67">
        <v>0.5</v>
      </c>
      <c r="J52" s="68"/>
      <c r="K52" s="69"/>
      <c r="L52" s="54">
        <v>0</v>
      </c>
      <c r="M52" s="56">
        <f t="shared" si="37"/>
        <v>0</v>
      </c>
      <c r="N52" s="56"/>
      <c r="O52" s="54">
        <v>0.13500000000000001</v>
      </c>
      <c r="P52" s="56">
        <f t="shared" si="38"/>
        <v>0.30618000000000006</v>
      </c>
      <c r="Q52" s="56"/>
      <c r="R52" s="54">
        <v>0</v>
      </c>
      <c r="S52" s="56">
        <f t="shared" si="39"/>
        <v>0</v>
      </c>
      <c r="T52" s="56"/>
      <c r="U52" s="54">
        <v>2.5000000000000001E-2</v>
      </c>
      <c r="V52" s="56">
        <f t="shared" si="40"/>
        <v>5.6700000000000007E-2</v>
      </c>
      <c r="W52" s="56"/>
      <c r="X52" s="54">
        <v>0.59499999999999997</v>
      </c>
      <c r="Y52" s="56">
        <f t="shared" si="41"/>
        <v>1.3494600000000001</v>
      </c>
      <c r="Z52" s="56"/>
      <c r="AA52" s="54">
        <v>9.8000000000000004E-2</v>
      </c>
      <c r="AB52" s="56">
        <f t="shared" si="42"/>
        <v>0.22226400000000004</v>
      </c>
      <c r="AC52" s="56"/>
      <c r="AD52" s="54">
        <v>2.7E-2</v>
      </c>
      <c r="AE52" s="56">
        <f t="shared" si="43"/>
        <v>6.1236000000000006E-2</v>
      </c>
      <c r="AF52" s="56"/>
      <c r="AG52" s="54">
        <v>0.17799999999999999</v>
      </c>
      <c r="AH52" s="56">
        <f t="shared" si="44"/>
        <v>0.40370400000000001</v>
      </c>
      <c r="AI52" s="56"/>
      <c r="AJ52" s="54">
        <v>5.8000000000000003E-2</v>
      </c>
      <c r="AK52" s="56">
        <f t="shared" si="45"/>
        <v>0.13154400000000002</v>
      </c>
      <c r="AL52" s="56"/>
      <c r="AM52" s="54">
        <v>0</v>
      </c>
      <c r="AN52" s="56">
        <f t="shared" si="46"/>
        <v>0</v>
      </c>
      <c r="AO52" s="56"/>
      <c r="AP52" s="54">
        <v>3.5000000000000003E-2</v>
      </c>
      <c r="AQ52" s="56">
        <f t="shared" si="47"/>
        <v>7.938000000000002E-2</v>
      </c>
      <c r="AR52" s="56"/>
      <c r="AS52" s="54">
        <v>5.7000000000000002E-2</v>
      </c>
      <c r="AT52" s="56">
        <f t="shared" si="48"/>
        <v>0.12927600000000003</v>
      </c>
      <c r="AU52" s="56"/>
      <c r="AV52" s="54">
        <v>0.01</v>
      </c>
      <c r="AW52" s="56">
        <f t="shared" si="49"/>
        <v>2.2680000000000002E-2</v>
      </c>
      <c r="AX52" s="56"/>
      <c r="AY52" s="54">
        <v>5.2999999999999999E-2</v>
      </c>
      <c r="AZ52" s="56">
        <f t="shared" si="50"/>
        <v>0.12020400000000001</v>
      </c>
      <c r="BA52" s="56"/>
      <c r="BB52" s="54">
        <v>1.2E-2</v>
      </c>
      <c r="BC52" s="56">
        <f t="shared" si="51"/>
        <v>2.7216000000000004E-2</v>
      </c>
      <c r="BD52" s="56"/>
      <c r="BE52" s="54">
        <v>7.0000000000000001E-3</v>
      </c>
      <c r="BF52" s="56">
        <f t="shared" si="52"/>
        <v>1.5876000000000001E-2</v>
      </c>
      <c r="BG52" s="56"/>
      <c r="BH52" s="54">
        <v>4.3999999999999997E-2</v>
      </c>
      <c r="BI52" s="56">
        <f t="shared" si="53"/>
        <v>9.9792000000000006E-2</v>
      </c>
      <c r="BJ52" s="56"/>
      <c r="BK52" s="54">
        <v>0.254</v>
      </c>
      <c r="BL52" s="56">
        <f t="shared" si="54"/>
        <v>0.57607200000000003</v>
      </c>
      <c r="BM52" s="56"/>
      <c r="BN52" s="54">
        <v>0</v>
      </c>
      <c r="BO52" s="56">
        <f t="shared" si="55"/>
        <v>0</v>
      </c>
      <c r="BP52" s="56"/>
      <c r="BQ52" s="54">
        <v>1.2E-2</v>
      </c>
      <c r="BR52" s="56">
        <f t="shared" si="56"/>
        <v>2.7216000000000004E-2</v>
      </c>
      <c r="BS52" s="56"/>
      <c r="BT52" s="54">
        <v>5.2999999999999999E-2</v>
      </c>
      <c r="BU52" s="56">
        <f t="shared" si="57"/>
        <v>0.12020400000000001</v>
      </c>
      <c r="BV52" s="56"/>
      <c r="BW52" s="54">
        <v>0.59499999999999997</v>
      </c>
      <c r="BX52" s="56">
        <f t="shared" si="58"/>
        <v>1.3494600000000001</v>
      </c>
      <c r="BY52" s="56"/>
      <c r="BZ52" s="54">
        <v>0</v>
      </c>
      <c r="CA52" s="56">
        <f t="shared" si="59"/>
        <v>0</v>
      </c>
      <c r="CB52" s="56"/>
      <c r="CC52" s="54">
        <v>0.38700000000000001</v>
      </c>
      <c r="CD52" s="56">
        <f t="shared" si="60"/>
        <v>0.87771600000000016</v>
      </c>
      <c r="CE52" s="55"/>
      <c r="CF52" s="54">
        <v>0.67100000000000004</v>
      </c>
      <c r="CG52" s="56">
        <f t="shared" si="61"/>
        <v>1.5218280000000002</v>
      </c>
      <c r="CH52" s="55"/>
      <c r="CI52" s="54">
        <v>1.03</v>
      </c>
      <c r="CJ52" s="56">
        <f t="shared" si="62"/>
        <v>2.3360400000000001</v>
      </c>
      <c r="CK52" s="55"/>
      <c r="CL52" s="54">
        <v>0.13600000000000001</v>
      </c>
      <c r="CM52" s="56">
        <f t="shared" si="63"/>
        <v>0.30844800000000006</v>
      </c>
      <c r="CN52" s="56"/>
      <c r="CO52" s="54">
        <v>0.48199999999999998</v>
      </c>
      <c r="CP52" s="56">
        <f t="shared" si="64"/>
        <v>1.0931760000000001</v>
      </c>
      <c r="CQ52" s="55"/>
      <c r="CR52" s="54">
        <v>1.1200000000000001</v>
      </c>
      <c r="CS52" s="56">
        <f t="shared" si="65"/>
        <v>2.5401600000000006</v>
      </c>
      <c r="CT52" s="55"/>
      <c r="CU52" s="54">
        <v>0.92400000000000004</v>
      </c>
      <c r="CV52" s="56">
        <f t="shared" si="66"/>
        <v>2.0956320000000002</v>
      </c>
      <c r="CW52" s="55"/>
      <c r="CX52" s="54">
        <v>0.50700000000000001</v>
      </c>
      <c r="CY52" s="56">
        <f t="shared" si="67"/>
        <v>1.1498760000000001</v>
      </c>
      <c r="CZ52" s="55"/>
      <c r="DA52" s="54">
        <v>1.2E-2</v>
      </c>
      <c r="DB52" s="56">
        <f t="shared" si="68"/>
        <v>2.7216000000000004E-2</v>
      </c>
      <c r="DC52" s="56"/>
      <c r="DD52" s="54">
        <v>1.0999999999999999E-2</v>
      </c>
      <c r="DE52" s="56">
        <f t="shared" si="69"/>
        <v>2.4948000000000001E-2</v>
      </c>
      <c r="DF52" s="56"/>
      <c r="DG52" s="54">
        <v>1.4E-2</v>
      </c>
      <c r="DH52" s="56">
        <f t="shared" si="70"/>
        <v>3.1752000000000002E-2</v>
      </c>
      <c r="DI52" s="56"/>
      <c r="DJ52" s="54">
        <v>1.79</v>
      </c>
      <c r="DK52" s="56">
        <f t="shared" si="71"/>
        <v>4.0597200000000004</v>
      </c>
      <c r="DL52" s="55"/>
      <c r="DM52" s="54">
        <v>2.87</v>
      </c>
      <c r="DN52" s="56">
        <f t="shared" si="72"/>
        <v>6.5091600000000005</v>
      </c>
      <c r="DO52" s="55"/>
      <c r="DP52" s="54">
        <v>3.5000000000000003E-2</v>
      </c>
      <c r="DQ52" s="56">
        <f t="shared" si="73"/>
        <v>7.938000000000002E-2</v>
      </c>
      <c r="DR52" s="55"/>
    </row>
    <row r="53" spans="1:122" x14ac:dyDescent="0.2">
      <c r="A53" s="65" t="s">
        <v>294</v>
      </c>
      <c r="B53" s="61">
        <v>42466</v>
      </c>
      <c r="C53" s="47" t="s">
        <v>287</v>
      </c>
      <c r="D53" s="47" t="s">
        <v>289</v>
      </c>
      <c r="E53" s="60" t="s">
        <v>285</v>
      </c>
      <c r="F53" s="62">
        <v>171</v>
      </c>
      <c r="G53" s="62">
        <v>528</v>
      </c>
      <c r="H53" s="62">
        <v>2904</v>
      </c>
      <c r="I53" s="62">
        <v>5.5</v>
      </c>
      <c r="J53" s="58">
        <f>SUM(H53:H55)</f>
        <v>12837</v>
      </c>
      <c r="K53" s="58">
        <f>SUM(I53:I55)</f>
        <v>22</v>
      </c>
      <c r="L53" s="54">
        <v>0</v>
      </c>
      <c r="M53" s="56">
        <f t="shared" si="37"/>
        <v>0</v>
      </c>
      <c r="N53" s="56">
        <f>SUM(M53:M55)</f>
        <v>0.19958400000000001</v>
      </c>
      <c r="O53" s="54">
        <v>0.28799999999999998</v>
      </c>
      <c r="P53" s="56">
        <f t="shared" si="38"/>
        <v>7.1850239999999994</v>
      </c>
      <c r="Q53" s="56">
        <f>SUM(P53:P55)</f>
        <v>24.349247999999999</v>
      </c>
      <c r="R53" s="54">
        <v>0</v>
      </c>
      <c r="S53" s="56">
        <f t="shared" si="39"/>
        <v>0</v>
      </c>
      <c r="T53" s="56">
        <f>SUM(S53:S55)</f>
        <v>0.19958400000000001</v>
      </c>
      <c r="U53" s="54">
        <v>1.2999999999999999E-2</v>
      </c>
      <c r="V53" s="56">
        <f t="shared" si="40"/>
        <v>0.324324</v>
      </c>
      <c r="W53" s="56">
        <f>SUM(V53:V55)</f>
        <v>6.4365839999999999</v>
      </c>
      <c r="X53" s="54">
        <v>0.56499999999999995</v>
      </c>
      <c r="Y53" s="56">
        <f t="shared" si="41"/>
        <v>14.095619999999998</v>
      </c>
      <c r="Z53" s="56">
        <f>SUM(Y53:Y55)</f>
        <v>81.804491999999996</v>
      </c>
      <c r="AA53" s="54">
        <v>0.51800000000000002</v>
      </c>
      <c r="AB53" s="56">
        <f t="shared" si="42"/>
        <v>12.923064</v>
      </c>
      <c r="AC53" s="56">
        <f>SUM(AB53:AB55)</f>
        <v>39.692267999999999</v>
      </c>
      <c r="AD53" s="54">
        <v>0</v>
      </c>
      <c r="AE53" s="56">
        <f t="shared" si="43"/>
        <v>0</v>
      </c>
      <c r="AF53" s="56">
        <f>SUM(AE53:AE55)</f>
        <v>1.696464</v>
      </c>
      <c r="AG53" s="54">
        <v>4.9000000000000002E-2</v>
      </c>
      <c r="AH53" s="56">
        <f t="shared" si="44"/>
        <v>1.2224520000000001</v>
      </c>
      <c r="AI53" s="56">
        <f>SUM(AH53:AH55)</f>
        <v>12.199572</v>
      </c>
      <c r="AJ53" s="54">
        <v>3.5999999999999997E-2</v>
      </c>
      <c r="AK53" s="56">
        <f t="shared" si="45"/>
        <v>0.89812799999999993</v>
      </c>
      <c r="AL53" s="56">
        <f>SUM(AK53:AK55)</f>
        <v>4.6652760000000004</v>
      </c>
      <c r="AM53" s="54">
        <v>0</v>
      </c>
      <c r="AN53" s="56">
        <f t="shared" si="46"/>
        <v>0</v>
      </c>
      <c r="AO53" s="56">
        <f>SUM(AN53:AN55)</f>
        <v>0.94802399999999998</v>
      </c>
      <c r="AP53" s="54">
        <v>1.2E-2</v>
      </c>
      <c r="AQ53" s="56">
        <f t="shared" si="47"/>
        <v>0.29937600000000003</v>
      </c>
      <c r="AR53" s="56">
        <f>SUM(AQ53:AQ55)</f>
        <v>2.3451119999999999</v>
      </c>
      <c r="AS53" s="54">
        <v>5.8999999999999997E-2</v>
      </c>
      <c r="AT53" s="56">
        <f t="shared" si="48"/>
        <v>1.471932</v>
      </c>
      <c r="AU53" s="56">
        <f>SUM(AT53:AT55)</f>
        <v>5.8627800000000008</v>
      </c>
      <c r="AV53" s="54">
        <v>8.9999999999999993E-3</v>
      </c>
      <c r="AW53" s="56">
        <f t="shared" si="49"/>
        <v>0.22453199999999998</v>
      </c>
      <c r="AX53" s="56">
        <f>SUM(AW53:AW55)</f>
        <v>0.74843999999999999</v>
      </c>
      <c r="AY53" s="54">
        <v>0.81799999999999995</v>
      </c>
      <c r="AZ53" s="56">
        <f t="shared" si="50"/>
        <v>20.407463999999997</v>
      </c>
      <c r="BA53" s="56">
        <f>SUM(AZ53:AZ55)</f>
        <v>28.016603999999997</v>
      </c>
      <c r="BB53" s="54">
        <v>0</v>
      </c>
      <c r="BC53" s="56">
        <f t="shared" si="51"/>
        <v>0</v>
      </c>
      <c r="BD53" s="56">
        <f>SUM(BC53:BC55)</f>
        <v>0.27442800000000001</v>
      </c>
      <c r="BE53" s="54">
        <v>0</v>
      </c>
      <c r="BF53" s="56">
        <f t="shared" si="52"/>
        <v>0</v>
      </c>
      <c r="BG53" s="56">
        <f>SUM(BF53:BF55)</f>
        <v>0.22453199999999998</v>
      </c>
      <c r="BH53" s="54">
        <v>8.9999999999999993E-3</v>
      </c>
      <c r="BI53" s="56">
        <f t="shared" si="53"/>
        <v>0.22453199999999998</v>
      </c>
      <c r="BJ53" s="56">
        <f>SUM(BI53:BI55)</f>
        <v>5.3638200000000005</v>
      </c>
      <c r="BK53" s="54">
        <v>0.46400000000000002</v>
      </c>
      <c r="BL53" s="56">
        <f t="shared" si="54"/>
        <v>11.575872</v>
      </c>
      <c r="BM53" s="56">
        <f>SUM(BL53:BL55)</f>
        <v>47.101824000000008</v>
      </c>
      <c r="BN53" s="54">
        <v>0</v>
      </c>
      <c r="BO53" s="56">
        <f t="shared" si="55"/>
        <v>0</v>
      </c>
      <c r="BP53" s="56">
        <f>SUM(BO53:BO55)</f>
        <v>0.22453199999999998</v>
      </c>
      <c r="BQ53" s="54">
        <v>0.13700000000000001</v>
      </c>
      <c r="BR53" s="56">
        <f t="shared" si="56"/>
        <v>3.4178760000000001</v>
      </c>
      <c r="BS53" s="56">
        <f>SUM(BR53:BR55)</f>
        <v>4.3658999999999999</v>
      </c>
      <c r="BT53" s="54">
        <v>4.9000000000000002E-2</v>
      </c>
      <c r="BU53" s="56">
        <f t="shared" si="57"/>
        <v>1.2224520000000001</v>
      </c>
      <c r="BV53" s="56">
        <f>SUM(BU53:BU55)</f>
        <v>7.2349200000000007</v>
      </c>
      <c r="BW53" s="54">
        <v>0.307</v>
      </c>
      <c r="BX53" s="56">
        <f t="shared" si="58"/>
        <v>7.6590360000000004</v>
      </c>
      <c r="BY53" s="56">
        <f>SUM(BX53:BX55)</f>
        <v>32.781672</v>
      </c>
      <c r="BZ53" s="54">
        <v>0</v>
      </c>
      <c r="CA53" s="56">
        <f t="shared" si="59"/>
        <v>0</v>
      </c>
      <c r="CB53" s="56">
        <f>SUM(CA53:CA55)</f>
        <v>0.44906399999999996</v>
      </c>
      <c r="CC53" s="54">
        <v>0.224</v>
      </c>
      <c r="CD53" s="56">
        <f t="shared" si="60"/>
        <v>5.5883520000000004</v>
      </c>
      <c r="CE53" s="55">
        <f>SUM(CD53:CD55)</f>
        <v>55.434456000000004</v>
      </c>
      <c r="CF53" s="54">
        <v>1.81</v>
      </c>
      <c r="CG53" s="56">
        <f t="shared" si="61"/>
        <v>45.155880000000003</v>
      </c>
      <c r="CH53" s="55">
        <f>SUM(CG53:CG55)</f>
        <v>142.45308</v>
      </c>
      <c r="CI53" s="54">
        <v>0.91600000000000004</v>
      </c>
      <c r="CJ53" s="56">
        <f t="shared" si="62"/>
        <v>22.852368000000002</v>
      </c>
      <c r="CK53" s="55">
        <f>SUM(CJ53:CJ55)</f>
        <v>97.945848000000012</v>
      </c>
      <c r="CL53" s="54">
        <v>4.4999999999999998E-2</v>
      </c>
      <c r="CM53" s="56">
        <f t="shared" si="63"/>
        <v>1.12266</v>
      </c>
      <c r="CN53" s="56">
        <f>SUM(CM53:CM55)</f>
        <v>11.800404</v>
      </c>
      <c r="CO53" s="54">
        <v>1.22</v>
      </c>
      <c r="CP53" s="56">
        <f t="shared" si="64"/>
        <v>30.43656</v>
      </c>
      <c r="CQ53" s="55">
        <f>SUM(CP53:CP55)</f>
        <v>90.012383999999997</v>
      </c>
      <c r="CR53" s="54">
        <v>0.92400000000000004</v>
      </c>
      <c r="CS53" s="56">
        <f t="shared" si="65"/>
        <v>23.051952</v>
      </c>
      <c r="CT53" s="55">
        <f>SUM(CS53:CS55)</f>
        <v>105.23066399999999</v>
      </c>
      <c r="CU53" s="54">
        <v>0.879</v>
      </c>
      <c r="CV53" s="56">
        <f t="shared" si="66"/>
        <v>21.929292</v>
      </c>
      <c r="CW53" s="55">
        <f>SUM(CV53:CV55)</f>
        <v>122.12046000000001</v>
      </c>
      <c r="CX53" s="54">
        <v>0.375</v>
      </c>
      <c r="CY53" s="56">
        <f t="shared" si="67"/>
        <v>9.3554999999999993</v>
      </c>
      <c r="CZ53" s="55">
        <f>SUM(CY53:CY55)</f>
        <v>74.569571999999994</v>
      </c>
      <c r="DA53" s="54">
        <v>4.7E-2</v>
      </c>
      <c r="DB53" s="56">
        <f t="shared" si="68"/>
        <v>1.1725559999999999</v>
      </c>
      <c r="DC53" s="56">
        <f>SUM(DB53:DB55)</f>
        <v>2.419956</v>
      </c>
      <c r="DD53" s="54">
        <v>8.0000000000000002E-3</v>
      </c>
      <c r="DE53" s="56">
        <f t="shared" si="69"/>
        <v>0.19958400000000001</v>
      </c>
      <c r="DF53" s="56">
        <f>SUM(DE53:DE55)</f>
        <v>1.6216200000000001</v>
      </c>
      <c r="DG53" s="54">
        <v>7.1999999999999995E-2</v>
      </c>
      <c r="DH53" s="56">
        <f t="shared" si="70"/>
        <v>1.7962559999999999</v>
      </c>
      <c r="DI53" s="56">
        <f>SUM(DH53:DH55)</f>
        <v>5.6631960000000001</v>
      </c>
      <c r="DJ53" s="54">
        <v>2.73</v>
      </c>
      <c r="DK53" s="56">
        <f t="shared" si="71"/>
        <v>68.108040000000003</v>
      </c>
      <c r="DL53" s="55">
        <f>SUM(DK53:DK55)</f>
        <v>247.58395200000001</v>
      </c>
      <c r="DM53" s="54">
        <v>3.9</v>
      </c>
      <c r="DN53" s="56">
        <f t="shared" si="72"/>
        <v>97.297200000000004</v>
      </c>
      <c r="DO53" s="55">
        <f>SUM(DN53:DN55)</f>
        <v>396.67320000000001</v>
      </c>
      <c r="DP53" s="54">
        <v>0.122</v>
      </c>
      <c r="DQ53" s="56">
        <f t="shared" si="73"/>
        <v>3.0436559999999999</v>
      </c>
      <c r="DR53" s="55">
        <f>SUM(DQ53:DQ55)</f>
        <v>9.2557080000000003</v>
      </c>
    </row>
    <row r="54" spans="1:122" x14ac:dyDescent="0.2">
      <c r="A54" s="65" t="s">
        <v>294</v>
      </c>
      <c r="B54" s="61">
        <v>42466</v>
      </c>
      <c r="C54" s="47" t="s">
        <v>287</v>
      </c>
      <c r="D54" s="47" t="s">
        <v>289</v>
      </c>
      <c r="E54" s="60" t="s">
        <v>290</v>
      </c>
      <c r="F54" s="62">
        <v>175</v>
      </c>
      <c r="G54" s="62">
        <v>543</v>
      </c>
      <c r="H54" s="62">
        <v>5973</v>
      </c>
      <c r="I54" s="62">
        <v>11</v>
      </c>
      <c r="J54" s="58"/>
      <c r="K54" s="63"/>
      <c r="L54" s="54">
        <v>0</v>
      </c>
      <c r="M54" s="56">
        <f t="shared" si="37"/>
        <v>0</v>
      </c>
      <c r="N54" s="56"/>
      <c r="O54" s="54">
        <v>0.09</v>
      </c>
      <c r="P54" s="56">
        <f t="shared" si="38"/>
        <v>4.49064</v>
      </c>
      <c r="Q54" s="56"/>
      <c r="R54" s="54">
        <v>0</v>
      </c>
      <c r="S54" s="56">
        <f t="shared" si="39"/>
        <v>0</v>
      </c>
      <c r="T54" s="56"/>
      <c r="U54" s="54">
        <v>0.10199999999999999</v>
      </c>
      <c r="V54" s="56">
        <f t="shared" si="40"/>
        <v>5.0893920000000001</v>
      </c>
      <c r="W54" s="56"/>
      <c r="X54" s="54">
        <v>0.39200000000000002</v>
      </c>
      <c r="Y54" s="56">
        <f t="shared" si="41"/>
        <v>19.559232000000002</v>
      </c>
      <c r="Z54" s="56"/>
      <c r="AA54" s="54">
        <v>0.18</v>
      </c>
      <c r="AB54" s="56">
        <f t="shared" si="42"/>
        <v>8.9812799999999999</v>
      </c>
      <c r="AC54" s="56"/>
      <c r="AD54" s="54">
        <v>2.3E-2</v>
      </c>
      <c r="AE54" s="56">
        <f t="shared" si="43"/>
        <v>1.147608</v>
      </c>
      <c r="AF54" s="56"/>
      <c r="AG54" s="54">
        <v>9.6000000000000002E-2</v>
      </c>
      <c r="AH54" s="56">
        <f t="shared" si="44"/>
        <v>4.7900160000000005</v>
      </c>
      <c r="AI54" s="56"/>
      <c r="AJ54" s="54">
        <v>2.5000000000000001E-2</v>
      </c>
      <c r="AK54" s="56">
        <f t="shared" si="45"/>
        <v>1.2474000000000001</v>
      </c>
      <c r="AL54" s="56"/>
      <c r="AM54" s="54">
        <v>1.0999999999999999E-2</v>
      </c>
      <c r="AN54" s="56">
        <f t="shared" si="46"/>
        <v>0.54885600000000001</v>
      </c>
      <c r="AO54" s="56"/>
      <c r="AP54" s="54">
        <v>0.01</v>
      </c>
      <c r="AQ54" s="56">
        <f t="shared" si="47"/>
        <v>0.49896000000000001</v>
      </c>
      <c r="AR54" s="56"/>
      <c r="AS54" s="54">
        <v>2.4E-2</v>
      </c>
      <c r="AT54" s="56">
        <f t="shared" si="48"/>
        <v>1.1975040000000001</v>
      </c>
      <c r="AU54" s="56"/>
      <c r="AV54" s="54">
        <v>0</v>
      </c>
      <c r="AW54" s="56">
        <f t="shared" si="49"/>
        <v>0</v>
      </c>
      <c r="AX54" s="56"/>
      <c r="AY54" s="54">
        <v>0</v>
      </c>
      <c r="AZ54" s="56">
        <f t="shared" si="50"/>
        <v>0</v>
      </c>
      <c r="BA54" s="56"/>
      <c r="BB54" s="54">
        <v>0</v>
      </c>
      <c r="BC54" s="56">
        <f t="shared" si="51"/>
        <v>0</v>
      </c>
      <c r="BD54" s="56"/>
      <c r="BE54" s="54">
        <v>0</v>
      </c>
      <c r="BF54" s="56">
        <f t="shared" si="52"/>
        <v>0</v>
      </c>
      <c r="BG54" s="56"/>
      <c r="BH54" s="54">
        <v>6.7000000000000004E-2</v>
      </c>
      <c r="BI54" s="56">
        <f t="shared" si="53"/>
        <v>3.3430320000000004</v>
      </c>
      <c r="BJ54" s="56"/>
      <c r="BK54" s="54">
        <v>0.17699999999999999</v>
      </c>
      <c r="BL54" s="56">
        <f t="shared" si="54"/>
        <v>8.8315920000000006</v>
      </c>
      <c r="BM54" s="56"/>
      <c r="BN54" s="54">
        <v>0</v>
      </c>
      <c r="BO54" s="56">
        <f t="shared" si="55"/>
        <v>0</v>
      </c>
      <c r="BP54" s="56"/>
      <c r="BQ54" s="54">
        <v>0</v>
      </c>
      <c r="BR54" s="56">
        <f t="shared" si="56"/>
        <v>0</v>
      </c>
      <c r="BS54" s="56"/>
      <c r="BT54" s="54">
        <v>7.8E-2</v>
      </c>
      <c r="BU54" s="56">
        <f t="shared" si="57"/>
        <v>3.8918880000000002</v>
      </c>
      <c r="BV54" s="56"/>
      <c r="BW54" s="54">
        <v>0.13600000000000001</v>
      </c>
      <c r="BX54" s="56">
        <f t="shared" si="58"/>
        <v>6.7858560000000008</v>
      </c>
      <c r="BY54" s="56"/>
      <c r="BZ54" s="54">
        <v>8.9999999999999993E-3</v>
      </c>
      <c r="CA54" s="56">
        <f t="shared" si="59"/>
        <v>0.44906399999999996</v>
      </c>
      <c r="CB54" s="56"/>
      <c r="CC54" s="54">
        <v>0.11899999999999999</v>
      </c>
      <c r="CD54" s="56">
        <f t="shared" si="60"/>
        <v>5.9376239999999996</v>
      </c>
      <c r="CE54" s="55"/>
      <c r="CF54" s="54">
        <v>0.34499999999999997</v>
      </c>
      <c r="CG54" s="56">
        <f t="shared" si="61"/>
        <v>17.214119999999998</v>
      </c>
      <c r="CH54" s="55"/>
      <c r="CI54" s="54">
        <v>0.42499999999999999</v>
      </c>
      <c r="CJ54" s="56">
        <f t="shared" si="62"/>
        <v>21.2058</v>
      </c>
      <c r="CK54" s="55"/>
      <c r="CL54" s="54">
        <v>0.10299999999999999</v>
      </c>
      <c r="CM54" s="56">
        <f t="shared" si="63"/>
        <v>5.1392879999999996</v>
      </c>
      <c r="CN54" s="56"/>
      <c r="CO54" s="54">
        <v>0.11899999999999999</v>
      </c>
      <c r="CP54" s="56">
        <f t="shared" si="64"/>
        <v>5.9376239999999996</v>
      </c>
      <c r="CQ54" s="55"/>
      <c r="CR54" s="54">
        <v>0.50700000000000001</v>
      </c>
      <c r="CS54" s="56">
        <f t="shared" si="65"/>
        <v>25.297272</v>
      </c>
      <c r="CT54" s="55"/>
      <c r="CU54" s="54">
        <v>0.67800000000000005</v>
      </c>
      <c r="CV54" s="56">
        <f t="shared" si="66"/>
        <v>33.829488000000005</v>
      </c>
      <c r="CW54" s="55"/>
      <c r="CX54" s="54">
        <v>0.182</v>
      </c>
      <c r="CY54" s="56">
        <f t="shared" si="67"/>
        <v>9.0810720000000007</v>
      </c>
      <c r="CZ54" s="55"/>
      <c r="DA54" s="54">
        <v>0</v>
      </c>
      <c r="DB54" s="56">
        <f t="shared" si="68"/>
        <v>0</v>
      </c>
      <c r="DC54" s="56"/>
      <c r="DD54" s="54">
        <v>1.4999999999999999E-2</v>
      </c>
      <c r="DE54" s="56">
        <f t="shared" si="69"/>
        <v>0.74843999999999999</v>
      </c>
      <c r="DF54" s="56"/>
      <c r="DG54" s="54">
        <v>0</v>
      </c>
      <c r="DH54" s="56">
        <f t="shared" si="70"/>
        <v>0</v>
      </c>
      <c r="DI54" s="56"/>
      <c r="DJ54" s="54">
        <v>0.85199999999999998</v>
      </c>
      <c r="DK54" s="56">
        <f t="shared" si="71"/>
        <v>42.511392000000001</v>
      </c>
      <c r="DL54" s="55"/>
      <c r="DM54" s="54">
        <v>1.62</v>
      </c>
      <c r="DN54" s="56">
        <f t="shared" si="72"/>
        <v>80.831520000000012</v>
      </c>
      <c r="DO54" s="55"/>
      <c r="DP54" s="54">
        <v>1.4E-2</v>
      </c>
      <c r="DQ54" s="56">
        <f t="shared" si="73"/>
        <v>0.69854400000000005</v>
      </c>
      <c r="DR54" s="55"/>
    </row>
    <row r="55" spans="1:122" x14ac:dyDescent="0.2">
      <c r="A55" s="65" t="s">
        <v>294</v>
      </c>
      <c r="B55" s="61">
        <v>42466</v>
      </c>
      <c r="C55" s="47" t="s">
        <v>287</v>
      </c>
      <c r="D55" s="47" t="s">
        <v>289</v>
      </c>
      <c r="E55" s="60" t="s">
        <v>284</v>
      </c>
      <c r="F55" s="62">
        <v>177</v>
      </c>
      <c r="G55" s="62">
        <v>720</v>
      </c>
      <c r="H55" s="62">
        <v>3960</v>
      </c>
      <c r="I55" s="62">
        <v>5.5</v>
      </c>
      <c r="J55" s="58"/>
      <c r="K55" s="63"/>
      <c r="L55" s="54">
        <v>8.0000000000000002E-3</v>
      </c>
      <c r="M55" s="56">
        <f t="shared" si="37"/>
        <v>0.19958400000000001</v>
      </c>
      <c r="N55" s="56"/>
      <c r="O55" s="54">
        <v>0.50800000000000001</v>
      </c>
      <c r="P55" s="56">
        <f t="shared" si="38"/>
        <v>12.673584</v>
      </c>
      <c r="Q55" s="56"/>
      <c r="R55" s="54">
        <v>8.0000000000000002E-3</v>
      </c>
      <c r="S55" s="56">
        <f t="shared" si="39"/>
        <v>0.19958400000000001</v>
      </c>
      <c r="T55" s="56"/>
      <c r="U55" s="54">
        <v>4.1000000000000002E-2</v>
      </c>
      <c r="V55" s="56">
        <f t="shared" si="40"/>
        <v>1.0228680000000001</v>
      </c>
      <c r="W55" s="56"/>
      <c r="X55" s="54">
        <v>1.93</v>
      </c>
      <c r="Y55" s="56">
        <f t="shared" si="41"/>
        <v>48.149639999999998</v>
      </c>
      <c r="Z55" s="56"/>
      <c r="AA55" s="54">
        <v>0.71299999999999997</v>
      </c>
      <c r="AB55" s="56">
        <f t="shared" si="42"/>
        <v>17.787924</v>
      </c>
      <c r="AC55" s="56"/>
      <c r="AD55" s="54">
        <v>2.1999999999999999E-2</v>
      </c>
      <c r="AE55" s="56">
        <f t="shared" si="43"/>
        <v>0.54885600000000001</v>
      </c>
      <c r="AF55" s="56"/>
      <c r="AG55" s="54">
        <v>0.248</v>
      </c>
      <c r="AH55" s="56">
        <f t="shared" si="44"/>
        <v>6.1871039999999997</v>
      </c>
      <c r="AI55" s="56"/>
      <c r="AJ55" s="54">
        <v>0.10100000000000001</v>
      </c>
      <c r="AK55" s="56">
        <f t="shared" si="45"/>
        <v>2.5197480000000003</v>
      </c>
      <c r="AL55" s="56"/>
      <c r="AM55" s="54">
        <v>1.6E-2</v>
      </c>
      <c r="AN55" s="56">
        <f t="shared" si="46"/>
        <v>0.39916800000000002</v>
      </c>
      <c r="AO55" s="56"/>
      <c r="AP55" s="54">
        <v>6.2E-2</v>
      </c>
      <c r="AQ55" s="56">
        <f t="shared" si="47"/>
        <v>1.5467759999999999</v>
      </c>
      <c r="AR55" s="56"/>
      <c r="AS55" s="54">
        <v>0.128</v>
      </c>
      <c r="AT55" s="56">
        <f t="shared" si="48"/>
        <v>3.1933440000000002</v>
      </c>
      <c r="AU55" s="56"/>
      <c r="AV55" s="54">
        <v>2.1000000000000001E-2</v>
      </c>
      <c r="AW55" s="56">
        <f t="shared" si="49"/>
        <v>0.52390800000000004</v>
      </c>
      <c r="AX55" s="56"/>
      <c r="AY55" s="54">
        <v>0.30499999999999999</v>
      </c>
      <c r="AZ55" s="56">
        <f t="shared" si="50"/>
        <v>7.60914</v>
      </c>
      <c r="BA55" s="56"/>
      <c r="BB55" s="54">
        <v>1.0999999999999999E-2</v>
      </c>
      <c r="BC55" s="56">
        <f t="shared" si="51"/>
        <v>0.27442800000000001</v>
      </c>
      <c r="BD55" s="56"/>
      <c r="BE55" s="54">
        <v>8.9999999999999993E-3</v>
      </c>
      <c r="BF55" s="56">
        <f t="shared" si="52"/>
        <v>0.22453199999999998</v>
      </c>
      <c r="BG55" s="56"/>
      <c r="BH55" s="54">
        <v>7.1999999999999995E-2</v>
      </c>
      <c r="BI55" s="56">
        <f t="shared" si="53"/>
        <v>1.7962559999999999</v>
      </c>
      <c r="BJ55" s="56"/>
      <c r="BK55" s="54">
        <v>1.07</v>
      </c>
      <c r="BL55" s="56">
        <f t="shared" si="54"/>
        <v>26.694360000000003</v>
      </c>
      <c r="BM55" s="56"/>
      <c r="BN55" s="54">
        <v>8.9999999999999993E-3</v>
      </c>
      <c r="BO55" s="56">
        <f t="shared" si="55"/>
        <v>0.22453199999999998</v>
      </c>
      <c r="BP55" s="56"/>
      <c r="BQ55" s="54">
        <v>3.7999999999999999E-2</v>
      </c>
      <c r="BR55" s="56">
        <f t="shared" si="56"/>
        <v>0.94802399999999998</v>
      </c>
      <c r="BS55" s="56"/>
      <c r="BT55" s="54">
        <v>8.5000000000000006E-2</v>
      </c>
      <c r="BU55" s="56">
        <f t="shared" si="57"/>
        <v>2.1205800000000004</v>
      </c>
      <c r="BV55" s="56"/>
      <c r="BW55" s="54">
        <v>0.73499999999999999</v>
      </c>
      <c r="BX55" s="56">
        <f t="shared" si="58"/>
        <v>18.336780000000001</v>
      </c>
      <c r="BY55" s="56"/>
      <c r="BZ55" s="54">
        <v>0</v>
      </c>
      <c r="CA55" s="56">
        <f t="shared" si="59"/>
        <v>0</v>
      </c>
      <c r="CB55" s="56"/>
      <c r="CC55" s="54">
        <v>1.76</v>
      </c>
      <c r="CD55" s="56">
        <f t="shared" si="60"/>
        <v>43.908480000000004</v>
      </c>
      <c r="CE55" s="55"/>
      <c r="CF55" s="54">
        <v>3.21</v>
      </c>
      <c r="CG55" s="56">
        <f t="shared" si="61"/>
        <v>80.083079999999995</v>
      </c>
      <c r="CH55" s="55"/>
      <c r="CI55" s="54">
        <v>2.16</v>
      </c>
      <c r="CJ55" s="56">
        <f t="shared" si="62"/>
        <v>53.887680000000003</v>
      </c>
      <c r="CK55" s="55"/>
      <c r="CL55" s="54">
        <v>0.222</v>
      </c>
      <c r="CM55" s="56">
        <f t="shared" si="63"/>
        <v>5.538456</v>
      </c>
      <c r="CN55" s="56"/>
      <c r="CO55" s="54">
        <v>2.15</v>
      </c>
      <c r="CP55" s="56">
        <f t="shared" si="64"/>
        <v>53.638199999999998</v>
      </c>
      <c r="CQ55" s="55"/>
      <c r="CR55" s="54">
        <v>2.2799999999999998</v>
      </c>
      <c r="CS55" s="56">
        <f t="shared" si="65"/>
        <v>56.881439999999998</v>
      </c>
      <c r="CT55" s="55"/>
      <c r="CU55" s="54">
        <v>2.66</v>
      </c>
      <c r="CV55" s="56">
        <f t="shared" si="66"/>
        <v>66.361680000000007</v>
      </c>
      <c r="CW55" s="55"/>
      <c r="CX55" s="54">
        <v>2.25</v>
      </c>
      <c r="CY55" s="56">
        <f t="shared" si="67"/>
        <v>56.133000000000003</v>
      </c>
      <c r="CZ55" s="55"/>
      <c r="DA55" s="54">
        <v>0.05</v>
      </c>
      <c r="DB55" s="56">
        <f t="shared" si="68"/>
        <v>1.2474000000000001</v>
      </c>
      <c r="DC55" s="56"/>
      <c r="DD55" s="54">
        <v>2.7E-2</v>
      </c>
      <c r="DE55" s="56">
        <f t="shared" si="69"/>
        <v>0.67359599999999997</v>
      </c>
      <c r="DF55" s="56"/>
      <c r="DG55" s="54">
        <v>0.155</v>
      </c>
      <c r="DH55" s="56">
        <f t="shared" si="70"/>
        <v>3.86694</v>
      </c>
      <c r="DI55" s="56"/>
      <c r="DJ55" s="54">
        <v>5.49</v>
      </c>
      <c r="DK55" s="56">
        <f t="shared" si="71"/>
        <v>136.96452000000002</v>
      </c>
      <c r="DL55" s="55"/>
      <c r="DM55" s="54">
        <v>8.76</v>
      </c>
      <c r="DN55" s="56">
        <f t="shared" si="72"/>
        <v>218.54447999999999</v>
      </c>
      <c r="DO55" s="55"/>
      <c r="DP55" s="54">
        <v>0.221</v>
      </c>
      <c r="DQ55" s="56">
        <f t="shared" si="73"/>
        <v>5.5135079999999999</v>
      </c>
      <c r="DR55" s="55"/>
    </row>
    <row r="56" spans="1:122" x14ac:dyDescent="0.2">
      <c r="A56" s="60" t="s">
        <v>295</v>
      </c>
      <c r="B56" s="61">
        <v>42424</v>
      </c>
      <c r="C56" s="47" t="s">
        <v>282</v>
      </c>
      <c r="D56" s="47" t="s">
        <v>289</v>
      </c>
      <c r="E56" s="60" t="s">
        <v>285</v>
      </c>
      <c r="F56" s="62">
        <v>171</v>
      </c>
      <c r="G56" s="62">
        <v>528</v>
      </c>
      <c r="H56" s="62">
        <v>6600</v>
      </c>
      <c r="I56" s="62">
        <v>12.5</v>
      </c>
      <c r="J56" s="58">
        <f>SUM(H56:H58)</f>
        <v>9158</v>
      </c>
      <c r="K56" s="58">
        <f>SUM(I56:I58)</f>
        <v>16.5</v>
      </c>
      <c r="L56" s="54">
        <v>0</v>
      </c>
      <c r="M56" s="56">
        <f t="shared" si="37"/>
        <v>0</v>
      </c>
      <c r="N56" s="56">
        <f>SUM(M56:M58)</f>
        <v>0.10886400000000002</v>
      </c>
      <c r="O56" s="54">
        <v>0.28799999999999998</v>
      </c>
      <c r="P56" s="56">
        <f t="shared" si="38"/>
        <v>16.329599999999999</v>
      </c>
      <c r="Q56" s="56">
        <f>SUM(P56:P58)</f>
        <v>23.310504000000002</v>
      </c>
      <c r="R56" s="54">
        <v>0</v>
      </c>
      <c r="S56" s="56">
        <f t="shared" si="39"/>
        <v>0</v>
      </c>
      <c r="T56" s="56">
        <f>SUM(S56:S58)</f>
        <v>0.10886400000000002</v>
      </c>
      <c r="U56" s="54">
        <v>1.2999999999999999E-2</v>
      </c>
      <c r="V56" s="56">
        <f t="shared" si="40"/>
        <v>0.73709999999999998</v>
      </c>
      <c r="W56" s="56">
        <f>SUM(V56:V58)</f>
        <v>1.2950280000000001</v>
      </c>
      <c r="X56" s="54">
        <v>0.56499999999999995</v>
      </c>
      <c r="Y56" s="56">
        <f t="shared" si="41"/>
        <v>32.035499999999999</v>
      </c>
      <c r="Z56" s="56">
        <f>SUM(Y56:Y58)</f>
        <v>59.074596</v>
      </c>
      <c r="AA56" s="54">
        <v>0.51800000000000002</v>
      </c>
      <c r="AB56" s="56">
        <f t="shared" si="42"/>
        <v>29.370600000000003</v>
      </c>
      <c r="AC56" s="56">
        <f>SUM(AB56:AB58)</f>
        <v>39.073104000000001</v>
      </c>
      <c r="AD56" s="54">
        <v>0</v>
      </c>
      <c r="AE56" s="56">
        <f t="shared" si="43"/>
        <v>0</v>
      </c>
      <c r="AF56" s="56">
        <f>SUM(AE56:AE58)</f>
        <v>0.29937600000000003</v>
      </c>
      <c r="AG56" s="54">
        <v>4.9000000000000002E-2</v>
      </c>
      <c r="AH56" s="56">
        <f t="shared" si="44"/>
        <v>2.7783000000000002</v>
      </c>
      <c r="AI56" s="56">
        <f>SUM(AH56:AH58)</f>
        <v>6.3481320000000006</v>
      </c>
      <c r="AJ56" s="54">
        <v>3.5999999999999997E-2</v>
      </c>
      <c r="AK56" s="56">
        <f t="shared" si="45"/>
        <v>2.0411999999999999</v>
      </c>
      <c r="AL56" s="56">
        <f>SUM(AK56:AK58)</f>
        <v>3.4156080000000002</v>
      </c>
      <c r="AM56" s="54">
        <v>0</v>
      </c>
      <c r="AN56" s="56">
        <f t="shared" si="46"/>
        <v>0</v>
      </c>
      <c r="AO56" s="56">
        <f>SUM(AN56:AN58)</f>
        <v>0.21772800000000003</v>
      </c>
      <c r="AP56" s="54">
        <v>1.2E-2</v>
      </c>
      <c r="AQ56" s="56">
        <f t="shared" si="47"/>
        <v>0.6804</v>
      </c>
      <c r="AR56" s="56">
        <f>SUM(AQ56:AQ58)</f>
        <v>1.5240960000000001</v>
      </c>
      <c r="AS56" s="54">
        <v>5.8999999999999997E-2</v>
      </c>
      <c r="AT56" s="56">
        <f t="shared" si="48"/>
        <v>3.3452999999999999</v>
      </c>
      <c r="AU56" s="56">
        <f>SUM(AT56:AT58)</f>
        <v>5.0871240000000002</v>
      </c>
      <c r="AV56" s="54">
        <v>8.9999999999999993E-3</v>
      </c>
      <c r="AW56" s="56">
        <f t="shared" si="49"/>
        <v>0.51029999999999998</v>
      </c>
      <c r="AX56" s="56">
        <f>SUM(AW56:AW58)</f>
        <v>0.796068</v>
      </c>
      <c r="AY56" s="54">
        <v>0.81799999999999995</v>
      </c>
      <c r="AZ56" s="56">
        <f t="shared" si="50"/>
        <v>46.380600000000001</v>
      </c>
      <c r="BA56" s="56">
        <f>SUM(AZ56:AZ58)</f>
        <v>50.694336000000007</v>
      </c>
      <c r="BB56" s="54">
        <v>0</v>
      </c>
      <c r="BC56" s="56">
        <f t="shared" si="51"/>
        <v>0</v>
      </c>
      <c r="BD56" s="56">
        <f>SUM(BC56:BC58)</f>
        <v>0.14968800000000002</v>
      </c>
      <c r="BE56" s="54">
        <v>0</v>
      </c>
      <c r="BF56" s="56">
        <f t="shared" si="52"/>
        <v>0</v>
      </c>
      <c r="BG56" s="56">
        <f>SUM(BF56:BF58)</f>
        <v>0.12247200000000001</v>
      </c>
      <c r="BH56" s="54">
        <v>8.9999999999999993E-3</v>
      </c>
      <c r="BI56" s="56">
        <f t="shared" si="53"/>
        <v>0.51029999999999998</v>
      </c>
      <c r="BJ56" s="56">
        <f>SUM(BI56:BI58)</f>
        <v>1.5671880000000002</v>
      </c>
      <c r="BK56" s="54">
        <v>0.46400000000000002</v>
      </c>
      <c r="BL56" s="56">
        <f t="shared" si="54"/>
        <v>26.308800000000002</v>
      </c>
      <c r="BM56" s="56">
        <f>SUM(BL56:BL58)</f>
        <v>41.522544000000003</v>
      </c>
      <c r="BN56" s="54">
        <v>0</v>
      </c>
      <c r="BO56" s="56">
        <f t="shared" si="55"/>
        <v>0</v>
      </c>
      <c r="BP56" s="56">
        <f>SUM(BO56:BO58)</f>
        <v>0.12247200000000001</v>
      </c>
      <c r="BQ56" s="54">
        <v>0.13700000000000001</v>
      </c>
      <c r="BR56" s="56">
        <f t="shared" si="56"/>
        <v>7.7679000000000009</v>
      </c>
      <c r="BS56" s="56">
        <f>SUM(BR56:BR58)</f>
        <v>8.2850040000000007</v>
      </c>
      <c r="BT56" s="54">
        <v>4.9000000000000002E-2</v>
      </c>
      <c r="BU56" s="56">
        <f t="shared" si="57"/>
        <v>2.7783000000000002</v>
      </c>
      <c r="BV56" s="56">
        <f>SUM(BU56:BU58)</f>
        <v>3.9349800000000004</v>
      </c>
      <c r="BW56" s="54">
        <v>0.307</v>
      </c>
      <c r="BX56" s="56">
        <f t="shared" si="58"/>
        <v>17.4069</v>
      </c>
      <c r="BY56" s="56">
        <f>SUM(BX56:BX58)</f>
        <v>28.724220000000003</v>
      </c>
      <c r="BZ56" s="54">
        <v>0</v>
      </c>
      <c r="CA56" s="56">
        <f t="shared" si="59"/>
        <v>0</v>
      </c>
      <c r="CB56" s="56">
        <f>SUM(CA56:CA58)</f>
        <v>0</v>
      </c>
      <c r="CC56" s="54">
        <v>0.224</v>
      </c>
      <c r="CD56" s="56">
        <f t="shared" si="60"/>
        <v>12.700800000000001</v>
      </c>
      <c r="CE56" s="55">
        <f>SUM(CD56:CD58)</f>
        <v>36.746136000000007</v>
      </c>
      <c r="CF56" s="54">
        <v>1.81</v>
      </c>
      <c r="CG56" s="56">
        <f t="shared" si="61"/>
        <v>102.62700000000001</v>
      </c>
      <c r="CH56" s="55">
        <f>SUM(CG56:CG58)</f>
        <v>146.62620000000001</v>
      </c>
      <c r="CI56" s="54">
        <v>0.91600000000000004</v>
      </c>
      <c r="CJ56" s="56">
        <f t="shared" si="62"/>
        <v>51.937200000000004</v>
      </c>
      <c r="CK56" s="55">
        <f>SUM(CJ56:CJ58)</f>
        <v>83.299104000000014</v>
      </c>
      <c r="CL56" s="54">
        <v>4.4999999999999998E-2</v>
      </c>
      <c r="CM56" s="56">
        <f t="shared" si="63"/>
        <v>2.5514999999999999</v>
      </c>
      <c r="CN56" s="56">
        <f>SUM(CM56:CM58)</f>
        <v>5.6495880000000005</v>
      </c>
      <c r="CO56" s="54">
        <v>1.22</v>
      </c>
      <c r="CP56" s="56">
        <f t="shared" si="64"/>
        <v>69.174000000000007</v>
      </c>
      <c r="CQ56" s="55">
        <f>SUM(CP56:CP58)</f>
        <v>98.689751999999999</v>
      </c>
      <c r="CR56" s="54">
        <v>0.92400000000000004</v>
      </c>
      <c r="CS56" s="56">
        <f t="shared" si="65"/>
        <v>52.390800000000006</v>
      </c>
      <c r="CT56" s="55">
        <f>SUM(CS56:CS58)</f>
        <v>85.381128000000004</v>
      </c>
      <c r="CU56" s="54">
        <v>0.879</v>
      </c>
      <c r="CV56" s="56">
        <f t="shared" si="66"/>
        <v>49.839300000000001</v>
      </c>
      <c r="CW56" s="55">
        <f>SUM(CV56:CV58)</f>
        <v>87.025428000000005</v>
      </c>
      <c r="CX56" s="54">
        <v>0.375</v>
      </c>
      <c r="CY56" s="56">
        <f t="shared" si="67"/>
        <v>21.262500000000003</v>
      </c>
      <c r="CZ56" s="55">
        <f>SUM(CY56:CY58)</f>
        <v>52.052868000000004</v>
      </c>
      <c r="DA56" s="54">
        <v>4.7E-2</v>
      </c>
      <c r="DB56" s="56">
        <f t="shared" si="68"/>
        <v>2.6649000000000003</v>
      </c>
      <c r="DC56" s="56">
        <f>SUM(DB56:DB58)</f>
        <v>3.3453000000000004</v>
      </c>
      <c r="DD56" s="54">
        <v>8.0000000000000002E-3</v>
      </c>
      <c r="DE56" s="56">
        <f t="shared" si="69"/>
        <v>0.45360000000000006</v>
      </c>
      <c r="DF56" s="56">
        <f>SUM(DE56:DE58)</f>
        <v>0.82101600000000019</v>
      </c>
      <c r="DG56" s="54">
        <v>7.1999999999999995E-2</v>
      </c>
      <c r="DH56" s="56">
        <f t="shared" si="70"/>
        <v>4.0823999999999998</v>
      </c>
      <c r="DI56" s="56">
        <f>SUM(DH56:DH58)</f>
        <v>6.2324640000000002</v>
      </c>
      <c r="DJ56" s="54">
        <v>2.73</v>
      </c>
      <c r="DK56" s="56">
        <f t="shared" si="71"/>
        <v>154.791</v>
      </c>
      <c r="DL56" s="55">
        <f>SUM(DK56:DK58)</f>
        <v>231.780528</v>
      </c>
      <c r="DM56" s="54">
        <v>3.9</v>
      </c>
      <c r="DN56" s="56">
        <f t="shared" si="72"/>
        <v>221.13</v>
      </c>
      <c r="DO56" s="55">
        <f>SUM(DN56:DN58)</f>
        <v>343.79704800000002</v>
      </c>
      <c r="DP56" s="54">
        <v>0.122</v>
      </c>
      <c r="DQ56" s="56">
        <f t="shared" si="73"/>
        <v>6.9173999999999998</v>
      </c>
      <c r="DR56" s="55">
        <f>SUM(DQ56:DQ58)</f>
        <v>9.9655920000000009</v>
      </c>
    </row>
    <row r="57" spans="1:122" x14ac:dyDescent="0.2">
      <c r="A57" s="60" t="s">
        <v>295</v>
      </c>
      <c r="B57" s="61">
        <v>42424</v>
      </c>
      <c r="C57" s="47" t="s">
        <v>282</v>
      </c>
      <c r="D57" s="47" t="s">
        <v>289</v>
      </c>
      <c r="E57" s="60" t="s">
        <v>286</v>
      </c>
      <c r="F57" s="62">
        <v>174</v>
      </c>
      <c r="G57" s="62">
        <v>398</v>
      </c>
      <c r="H57" s="62">
        <v>398</v>
      </c>
      <c r="I57" s="62">
        <v>1</v>
      </c>
      <c r="J57" s="58"/>
      <c r="K57" s="63"/>
      <c r="L57" s="54">
        <v>0</v>
      </c>
      <c r="M57" s="56">
        <f t="shared" si="37"/>
        <v>0</v>
      </c>
      <c r="N57" s="56"/>
      <c r="O57" s="54">
        <v>1.4999999999999999E-2</v>
      </c>
      <c r="P57" s="56">
        <f t="shared" si="38"/>
        <v>6.8040000000000003E-2</v>
      </c>
      <c r="Q57" s="56"/>
      <c r="R57" s="54">
        <v>0</v>
      </c>
      <c r="S57" s="56">
        <f t="shared" si="39"/>
        <v>0</v>
      </c>
      <c r="T57" s="56"/>
      <c r="U57" s="54">
        <v>0</v>
      </c>
      <c r="V57" s="56">
        <f t="shared" si="40"/>
        <v>0</v>
      </c>
      <c r="W57" s="56"/>
      <c r="X57" s="54">
        <v>0.17100000000000001</v>
      </c>
      <c r="Y57" s="56">
        <f t="shared" si="41"/>
        <v>0.77565600000000012</v>
      </c>
      <c r="Z57" s="56"/>
      <c r="AA57" s="54">
        <v>0</v>
      </c>
      <c r="AB57" s="56">
        <f t="shared" si="42"/>
        <v>0</v>
      </c>
      <c r="AC57" s="56"/>
      <c r="AD57" s="54">
        <v>0</v>
      </c>
      <c r="AE57" s="56">
        <f t="shared" si="43"/>
        <v>0</v>
      </c>
      <c r="AF57" s="56"/>
      <c r="AG57" s="54">
        <v>4.2999999999999997E-2</v>
      </c>
      <c r="AH57" s="56">
        <f t="shared" si="44"/>
        <v>0.195048</v>
      </c>
      <c r="AI57" s="56"/>
      <c r="AJ57" s="54">
        <v>0</v>
      </c>
      <c r="AK57" s="56">
        <f t="shared" si="45"/>
        <v>0</v>
      </c>
      <c r="AL57" s="56"/>
      <c r="AM57" s="54">
        <v>0</v>
      </c>
      <c r="AN57" s="56">
        <f t="shared" si="46"/>
        <v>0</v>
      </c>
      <c r="AO57" s="56"/>
      <c r="AP57" s="54">
        <v>0</v>
      </c>
      <c r="AQ57" s="56">
        <f t="shared" si="47"/>
        <v>0</v>
      </c>
      <c r="AR57" s="56"/>
      <c r="AS57" s="54">
        <v>0</v>
      </c>
      <c r="AT57" s="56">
        <f t="shared" si="48"/>
        <v>0</v>
      </c>
      <c r="AU57" s="56"/>
      <c r="AV57" s="54">
        <v>0</v>
      </c>
      <c r="AW57" s="56">
        <f t="shared" si="49"/>
        <v>0</v>
      </c>
      <c r="AX57" s="56"/>
      <c r="AY57" s="54">
        <v>3.5999999999999997E-2</v>
      </c>
      <c r="AZ57" s="56">
        <f t="shared" si="50"/>
        <v>0.163296</v>
      </c>
      <c r="BA57" s="56"/>
      <c r="BB57" s="54">
        <v>0</v>
      </c>
      <c r="BC57" s="56">
        <f t="shared" si="51"/>
        <v>0</v>
      </c>
      <c r="BD57" s="56"/>
      <c r="BE57" s="54">
        <v>0</v>
      </c>
      <c r="BF57" s="56">
        <f t="shared" si="52"/>
        <v>0</v>
      </c>
      <c r="BG57" s="56"/>
      <c r="BH57" s="54">
        <v>1.7000000000000001E-2</v>
      </c>
      <c r="BI57" s="56">
        <f t="shared" si="53"/>
        <v>7.7112000000000014E-2</v>
      </c>
      <c r="BJ57" s="56"/>
      <c r="BK57" s="54">
        <v>0.14399999999999999</v>
      </c>
      <c r="BL57" s="56">
        <f t="shared" si="54"/>
        <v>0.65318399999999999</v>
      </c>
      <c r="BM57" s="56"/>
      <c r="BN57" s="54">
        <v>0</v>
      </c>
      <c r="BO57" s="56">
        <f t="shared" si="55"/>
        <v>0</v>
      </c>
      <c r="BP57" s="56"/>
      <c r="BQ57" s="54">
        <v>0</v>
      </c>
      <c r="BR57" s="56">
        <f t="shared" si="56"/>
        <v>0</v>
      </c>
      <c r="BS57" s="56"/>
      <c r="BT57" s="54">
        <v>0</v>
      </c>
      <c r="BU57" s="56">
        <f t="shared" si="57"/>
        <v>0</v>
      </c>
      <c r="BV57" s="56"/>
      <c r="BW57" s="54">
        <v>0.28999999999999998</v>
      </c>
      <c r="BX57" s="56">
        <f t="shared" si="58"/>
        <v>1.3154399999999999</v>
      </c>
      <c r="BY57" s="56"/>
      <c r="BZ57" s="54">
        <v>0</v>
      </c>
      <c r="CA57" s="56">
        <f t="shared" si="59"/>
        <v>0</v>
      </c>
      <c r="CB57" s="56"/>
      <c r="CC57" s="54">
        <v>2.1000000000000001E-2</v>
      </c>
      <c r="CD57" s="56">
        <f t="shared" si="60"/>
        <v>9.5256000000000021E-2</v>
      </c>
      <c r="CE57" s="55"/>
      <c r="CF57" s="54">
        <v>7.0000000000000007E-2</v>
      </c>
      <c r="CG57" s="56">
        <f t="shared" si="61"/>
        <v>0.31752000000000008</v>
      </c>
      <c r="CH57" s="55"/>
      <c r="CI57" s="54">
        <v>0.434</v>
      </c>
      <c r="CJ57" s="56">
        <f t="shared" si="62"/>
        <v>1.9686240000000002</v>
      </c>
      <c r="CK57" s="55"/>
      <c r="CL57" s="54">
        <v>1.7000000000000001E-2</v>
      </c>
      <c r="CM57" s="56">
        <f t="shared" si="63"/>
        <v>7.7112000000000014E-2</v>
      </c>
      <c r="CN57" s="56"/>
      <c r="CO57" s="54">
        <v>5.7000000000000002E-2</v>
      </c>
      <c r="CP57" s="56">
        <f t="shared" si="64"/>
        <v>0.25855200000000006</v>
      </c>
      <c r="CQ57" s="55"/>
      <c r="CR57" s="54">
        <v>0.433</v>
      </c>
      <c r="CS57" s="56">
        <f t="shared" si="65"/>
        <v>1.9640880000000003</v>
      </c>
      <c r="CT57" s="55"/>
      <c r="CU57" s="54">
        <v>0.218</v>
      </c>
      <c r="CV57" s="56">
        <f t="shared" si="66"/>
        <v>0.98884800000000006</v>
      </c>
      <c r="CW57" s="55"/>
      <c r="CX57" s="54">
        <v>3.7999999999999999E-2</v>
      </c>
      <c r="CY57" s="56">
        <f t="shared" si="67"/>
        <v>0.17236800000000002</v>
      </c>
      <c r="CZ57" s="55"/>
      <c r="DA57" s="54">
        <v>0</v>
      </c>
      <c r="DB57" s="56">
        <f t="shared" si="68"/>
        <v>0</v>
      </c>
      <c r="DC57" s="56"/>
      <c r="DD57" s="54">
        <v>0</v>
      </c>
      <c r="DE57" s="56">
        <f t="shared" si="69"/>
        <v>0</v>
      </c>
      <c r="DF57" s="56"/>
      <c r="DG57" s="54">
        <v>8.9999999999999993E-3</v>
      </c>
      <c r="DH57" s="56">
        <f t="shared" si="70"/>
        <v>4.0823999999999999E-2</v>
      </c>
      <c r="DI57" s="56"/>
      <c r="DJ57" s="54">
        <v>0.503</v>
      </c>
      <c r="DK57" s="56">
        <f t="shared" si="71"/>
        <v>2.2816080000000003</v>
      </c>
      <c r="DL57" s="55"/>
      <c r="DM57" s="54">
        <v>0.76300000000000001</v>
      </c>
      <c r="DN57" s="56">
        <f t="shared" si="72"/>
        <v>3.4609680000000003</v>
      </c>
      <c r="DO57" s="55"/>
      <c r="DP57" s="54">
        <v>8.9999999999999993E-3</v>
      </c>
      <c r="DQ57" s="56">
        <f t="shared" si="73"/>
        <v>4.0823999999999999E-2</v>
      </c>
      <c r="DR57" s="55"/>
    </row>
    <row r="58" spans="1:122" x14ac:dyDescent="0.2">
      <c r="A58" s="60" t="s">
        <v>295</v>
      </c>
      <c r="B58" s="61">
        <v>42424</v>
      </c>
      <c r="C58" s="47" t="s">
        <v>282</v>
      </c>
      <c r="D58" s="47" t="s">
        <v>289</v>
      </c>
      <c r="E58" s="60" t="s">
        <v>284</v>
      </c>
      <c r="F58" s="62">
        <v>177</v>
      </c>
      <c r="G58" s="62">
        <v>720</v>
      </c>
      <c r="H58" s="62">
        <v>2160</v>
      </c>
      <c r="I58" s="62">
        <v>3</v>
      </c>
      <c r="J58" s="58"/>
      <c r="K58" s="63"/>
      <c r="L58" s="54">
        <v>8.0000000000000002E-3</v>
      </c>
      <c r="M58" s="56">
        <f t="shared" si="37"/>
        <v>0.10886400000000002</v>
      </c>
      <c r="N58" s="56"/>
      <c r="O58" s="54">
        <v>0.50800000000000001</v>
      </c>
      <c r="P58" s="56">
        <f t="shared" si="38"/>
        <v>6.9128640000000017</v>
      </c>
      <c r="Q58" s="56"/>
      <c r="R58" s="54">
        <v>8.0000000000000002E-3</v>
      </c>
      <c r="S58" s="56">
        <f t="shared" si="39"/>
        <v>0.10886400000000002</v>
      </c>
      <c r="T58" s="56"/>
      <c r="U58" s="54">
        <v>4.1000000000000002E-2</v>
      </c>
      <c r="V58" s="56">
        <f t="shared" si="40"/>
        <v>0.55792800000000009</v>
      </c>
      <c r="W58" s="56"/>
      <c r="X58" s="54">
        <v>1.93</v>
      </c>
      <c r="Y58" s="56">
        <f t="shared" si="41"/>
        <v>26.263440000000003</v>
      </c>
      <c r="Z58" s="56"/>
      <c r="AA58" s="54">
        <v>0.71299999999999997</v>
      </c>
      <c r="AB58" s="56">
        <f t="shared" si="42"/>
        <v>9.7025040000000011</v>
      </c>
      <c r="AC58" s="56"/>
      <c r="AD58" s="54">
        <v>2.1999999999999999E-2</v>
      </c>
      <c r="AE58" s="56">
        <f t="shared" si="43"/>
        <v>0.29937600000000003</v>
      </c>
      <c r="AF58" s="56"/>
      <c r="AG58" s="54">
        <v>0.248</v>
      </c>
      <c r="AH58" s="56">
        <f t="shared" si="44"/>
        <v>3.3747840000000005</v>
      </c>
      <c r="AI58" s="56"/>
      <c r="AJ58" s="54">
        <v>0.10100000000000001</v>
      </c>
      <c r="AK58" s="56">
        <f t="shared" si="45"/>
        <v>1.3744080000000003</v>
      </c>
      <c r="AL58" s="56"/>
      <c r="AM58" s="54">
        <v>1.6E-2</v>
      </c>
      <c r="AN58" s="56">
        <f t="shared" si="46"/>
        <v>0.21772800000000003</v>
      </c>
      <c r="AO58" s="56"/>
      <c r="AP58" s="54">
        <v>6.2E-2</v>
      </c>
      <c r="AQ58" s="56">
        <f t="shared" si="47"/>
        <v>0.84369600000000011</v>
      </c>
      <c r="AR58" s="56"/>
      <c r="AS58" s="54">
        <v>0.128</v>
      </c>
      <c r="AT58" s="56">
        <f t="shared" si="48"/>
        <v>1.7418240000000003</v>
      </c>
      <c r="AU58" s="56"/>
      <c r="AV58" s="54">
        <v>2.1000000000000001E-2</v>
      </c>
      <c r="AW58" s="56">
        <f t="shared" si="49"/>
        <v>0.28576800000000008</v>
      </c>
      <c r="AX58" s="56"/>
      <c r="AY58" s="54">
        <v>0.30499999999999999</v>
      </c>
      <c r="AZ58" s="56">
        <f t="shared" si="50"/>
        <v>4.1504400000000006</v>
      </c>
      <c r="BA58" s="56"/>
      <c r="BB58" s="54">
        <v>1.0999999999999999E-2</v>
      </c>
      <c r="BC58" s="56">
        <f t="shared" si="51"/>
        <v>0.14968800000000002</v>
      </c>
      <c r="BD58" s="56"/>
      <c r="BE58" s="54">
        <v>8.9999999999999993E-3</v>
      </c>
      <c r="BF58" s="56">
        <f t="shared" si="52"/>
        <v>0.12247200000000001</v>
      </c>
      <c r="BG58" s="56"/>
      <c r="BH58" s="54">
        <v>7.1999999999999995E-2</v>
      </c>
      <c r="BI58" s="56">
        <f t="shared" si="53"/>
        <v>0.97977600000000009</v>
      </c>
      <c r="BJ58" s="56"/>
      <c r="BK58" s="54">
        <v>1.07</v>
      </c>
      <c r="BL58" s="56">
        <f t="shared" si="54"/>
        <v>14.560560000000004</v>
      </c>
      <c r="BM58" s="56"/>
      <c r="BN58" s="54">
        <v>8.9999999999999993E-3</v>
      </c>
      <c r="BO58" s="56">
        <f t="shared" si="55"/>
        <v>0.12247200000000001</v>
      </c>
      <c r="BP58" s="56"/>
      <c r="BQ58" s="54">
        <v>3.7999999999999999E-2</v>
      </c>
      <c r="BR58" s="56">
        <f t="shared" si="56"/>
        <v>0.51710400000000012</v>
      </c>
      <c r="BS58" s="56"/>
      <c r="BT58" s="54">
        <v>8.5000000000000006E-2</v>
      </c>
      <c r="BU58" s="56">
        <f t="shared" si="57"/>
        <v>1.1566800000000004</v>
      </c>
      <c r="BV58" s="56"/>
      <c r="BW58" s="54">
        <v>0.73499999999999999</v>
      </c>
      <c r="BX58" s="56">
        <f t="shared" si="58"/>
        <v>10.001880000000002</v>
      </c>
      <c r="BY58" s="56"/>
      <c r="BZ58" s="54">
        <v>0</v>
      </c>
      <c r="CA58" s="56">
        <f t="shared" si="59"/>
        <v>0</v>
      </c>
      <c r="CB58" s="56"/>
      <c r="CC58" s="54">
        <v>1.76</v>
      </c>
      <c r="CD58" s="56">
        <f t="shared" si="60"/>
        <v>23.950080000000003</v>
      </c>
      <c r="CE58" s="55"/>
      <c r="CF58" s="54">
        <v>3.21</v>
      </c>
      <c r="CG58" s="56">
        <f t="shared" si="61"/>
        <v>43.681680000000007</v>
      </c>
      <c r="CH58" s="55"/>
      <c r="CI58" s="54">
        <v>2.16</v>
      </c>
      <c r="CJ58" s="56">
        <f t="shared" si="62"/>
        <v>29.393280000000008</v>
      </c>
      <c r="CK58" s="55"/>
      <c r="CL58" s="54">
        <v>0.222</v>
      </c>
      <c r="CM58" s="56">
        <f t="shared" si="63"/>
        <v>3.0209760000000005</v>
      </c>
      <c r="CN58" s="56"/>
      <c r="CO58" s="54">
        <v>2.15</v>
      </c>
      <c r="CP58" s="56">
        <f t="shared" si="64"/>
        <v>29.257200000000005</v>
      </c>
      <c r="CQ58" s="55"/>
      <c r="CR58" s="54">
        <v>2.2799999999999998</v>
      </c>
      <c r="CS58" s="56">
        <f t="shared" si="65"/>
        <v>31.026240000000001</v>
      </c>
      <c r="CT58" s="55"/>
      <c r="CU58" s="54">
        <v>2.66</v>
      </c>
      <c r="CV58" s="56">
        <f t="shared" si="66"/>
        <v>36.197280000000006</v>
      </c>
      <c r="CW58" s="55"/>
      <c r="CX58" s="54">
        <v>2.25</v>
      </c>
      <c r="CY58" s="56">
        <f t="shared" si="67"/>
        <v>30.618000000000006</v>
      </c>
      <c r="CZ58" s="55"/>
      <c r="DA58" s="54">
        <v>0.05</v>
      </c>
      <c r="DB58" s="56">
        <f t="shared" si="68"/>
        <v>0.68040000000000012</v>
      </c>
      <c r="DC58" s="56"/>
      <c r="DD58" s="54">
        <v>2.7E-2</v>
      </c>
      <c r="DE58" s="56">
        <f t="shared" si="69"/>
        <v>0.36741600000000008</v>
      </c>
      <c r="DF58" s="56"/>
      <c r="DG58" s="54">
        <v>0.155</v>
      </c>
      <c r="DH58" s="56">
        <f t="shared" si="70"/>
        <v>2.1092400000000002</v>
      </c>
      <c r="DI58" s="56"/>
      <c r="DJ58" s="54">
        <v>5.49</v>
      </c>
      <c r="DK58" s="56">
        <f t="shared" si="71"/>
        <v>74.707920000000016</v>
      </c>
      <c r="DL58" s="55"/>
      <c r="DM58" s="54">
        <v>8.76</v>
      </c>
      <c r="DN58" s="56">
        <f t="shared" si="72"/>
        <v>119.20608000000001</v>
      </c>
      <c r="DO58" s="55"/>
      <c r="DP58" s="54">
        <v>0.221</v>
      </c>
      <c r="DQ58" s="56">
        <f t="shared" si="73"/>
        <v>3.0073680000000005</v>
      </c>
      <c r="DR58" s="55"/>
    </row>
    <row r="59" spans="1:122" x14ac:dyDescent="0.2">
      <c r="A59" s="60" t="s">
        <v>295</v>
      </c>
      <c r="B59" s="61">
        <v>42466</v>
      </c>
      <c r="C59" s="47" t="s">
        <v>287</v>
      </c>
      <c r="D59" s="47" t="s">
        <v>289</v>
      </c>
      <c r="E59" s="60" t="s">
        <v>285</v>
      </c>
      <c r="F59" s="62">
        <v>171</v>
      </c>
      <c r="G59" s="62">
        <v>528</v>
      </c>
      <c r="H59" s="62">
        <v>2244</v>
      </c>
      <c r="I59" s="62">
        <v>4.25</v>
      </c>
      <c r="J59" s="58">
        <f>SUM(H59:H62)</f>
        <v>9375</v>
      </c>
      <c r="K59" s="58">
        <f>SUM(I59:I62)</f>
        <v>17.25</v>
      </c>
      <c r="L59" s="54">
        <v>0</v>
      </c>
      <c r="M59" s="56">
        <f t="shared" si="37"/>
        <v>0</v>
      </c>
      <c r="N59" s="56">
        <f>SUM(M59:M62)</f>
        <v>8.1647999999999998E-2</v>
      </c>
      <c r="O59" s="54">
        <v>0.28799999999999998</v>
      </c>
      <c r="P59" s="56">
        <f t="shared" si="38"/>
        <v>5.5520640000000006</v>
      </c>
      <c r="Q59" s="56">
        <f>SUM(P59:P62)</f>
        <v>14.359842</v>
      </c>
      <c r="R59" s="54">
        <v>0</v>
      </c>
      <c r="S59" s="56">
        <f t="shared" si="39"/>
        <v>0</v>
      </c>
      <c r="T59" s="56">
        <f>SUM(S59:S62)</f>
        <v>8.1647999999999998E-2</v>
      </c>
      <c r="U59" s="54">
        <v>1.2999999999999999E-2</v>
      </c>
      <c r="V59" s="56">
        <f t="shared" si="40"/>
        <v>0.250614</v>
      </c>
      <c r="W59" s="56">
        <f>SUM(V59:V62)</f>
        <v>4.6017720000000004</v>
      </c>
      <c r="X59" s="54">
        <v>0.56499999999999995</v>
      </c>
      <c r="Y59" s="56">
        <f t="shared" si="41"/>
        <v>10.89207</v>
      </c>
      <c r="Z59" s="56">
        <f>SUM(Y59:Y62)</f>
        <v>47.448828000000006</v>
      </c>
      <c r="AA59" s="54">
        <v>0.51800000000000002</v>
      </c>
      <c r="AB59" s="56">
        <f t="shared" si="42"/>
        <v>9.9860040000000012</v>
      </c>
      <c r="AC59" s="56">
        <f>SUM(AB59:AB62)</f>
        <v>24.202962000000003</v>
      </c>
      <c r="AD59" s="54">
        <v>0</v>
      </c>
      <c r="AE59" s="56">
        <f t="shared" si="43"/>
        <v>0</v>
      </c>
      <c r="AF59" s="56">
        <f>SUM(AE59:AE62)</f>
        <v>1.1113200000000001</v>
      </c>
      <c r="AG59" s="54">
        <v>4.9000000000000002E-2</v>
      </c>
      <c r="AH59" s="56">
        <f t="shared" si="44"/>
        <v>0.94462200000000018</v>
      </c>
      <c r="AI59" s="56">
        <f>SUM(AH59:AH62)</f>
        <v>7.6159440000000007</v>
      </c>
      <c r="AJ59" s="54">
        <v>3.5999999999999997E-2</v>
      </c>
      <c r="AK59" s="56">
        <f t="shared" si="45"/>
        <v>0.69400800000000007</v>
      </c>
      <c r="AL59" s="56">
        <f>SUM(AK59:AK62)</f>
        <v>2.6887140000000005</v>
      </c>
      <c r="AM59" s="54">
        <v>0</v>
      </c>
      <c r="AN59" s="56">
        <f t="shared" si="46"/>
        <v>0</v>
      </c>
      <c r="AO59" s="56">
        <f>SUM(AN59:AN62)</f>
        <v>0.58741200000000005</v>
      </c>
      <c r="AP59" s="54">
        <v>1.2E-2</v>
      </c>
      <c r="AQ59" s="56">
        <f t="shared" si="47"/>
        <v>0.23133600000000004</v>
      </c>
      <c r="AR59" s="56">
        <f>SUM(AQ59:AQ62)</f>
        <v>1.2496680000000002</v>
      </c>
      <c r="AS59" s="54">
        <v>5.8999999999999997E-2</v>
      </c>
      <c r="AT59" s="56">
        <f t="shared" si="48"/>
        <v>1.137402</v>
      </c>
      <c r="AU59" s="56">
        <f>SUM(AT59:AT62)</f>
        <v>3.3691140000000002</v>
      </c>
      <c r="AV59" s="54">
        <v>8.9999999999999993E-3</v>
      </c>
      <c r="AW59" s="56">
        <f t="shared" si="49"/>
        <v>0.17350200000000002</v>
      </c>
      <c r="AX59" s="56">
        <f>SUM(AW59:AW62)</f>
        <v>0.38782800000000006</v>
      </c>
      <c r="AY59" s="54">
        <v>0.81799999999999995</v>
      </c>
      <c r="AZ59" s="56">
        <f t="shared" si="50"/>
        <v>15.769404000000002</v>
      </c>
      <c r="BA59" s="56">
        <f>SUM(AZ59:AZ62)</f>
        <v>19.249649999999999</v>
      </c>
      <c r="BB59" s="54">
        <v>0</v>
      </c>
      <c r="BC59" s="56">
        <f t="shared" si="51"/>
        <v>0</v>
      </c>
      <c r="BD59" s="56">
        <f>SUM(BC59:BC62)</f>
        <v>0.11226599999999999</v>
      </c>
      <c r="BE59" s="54">
        <v>0</v>
      </c>
      <c r="BF59" s="56">
        <f t="shared" si="52"/>
        <v>0</v>
      </c>
      <c r="BG59" s="56">
        <f>SUM(BF59:BF62)</f>
        <v>9.1853999999999991E-2</v>
      </c>
      <c r="BH59" s="54">
        <v>8.9999999999999993E-3</v>
      </c>
      <c r="BI59" s="56">
        <f t="shared" si="53"/>
        <v>0.17350200000000002</v>
      </c>
      <c r="BJ59" s="56">
        <f>SUM(BI59:BI62)</f>
        <v>3.6650880000000003</v>
      </c>
      <c r="BK59" s="54">
        <v>0.46400000000000002</v>
      </c>
      <c r="BL59" s="56">
        <f t="shared" si="54"/>
        <v>8.9449920000000009</v>
      </c>
      <c r="BM59" s="56">
        <f>SUM(BL59:BL62)</f>
        <v>28.159488000000003</v>
      </c>
      <c r="BN59" s="54">
        <v>0</v>
      </c>
      <c r="BO59" s="56">
        <f t="shared" si="55"/>
        <v>0</v>
      </c>
      <c r="BP59" s="56">
        <f>SUM(BO59:BO62)</f>
        <v>9.1853999999999991E-2</v>
      </c>
      <c r="BQ59" s="54">
        <v>0.13700000000000001</v>
      </c>
      <c r="BR59" s="56">
        <f t="shared" si="56"/>
        <v>2.6410860000000005</v>
      </c>
      <c r="BS59" s="56">
        <f>SUM(BR59:BR62)</f>
        <v>3.0289140000000003</v>
      </c>
      <c r="BT59" s="54">
        <v>4.9000000000000002E-2</v>
      </c>
      <c r="BU59" s="56">
        <f t="shared" si="57"/>
        <v>0.94462200000000018</v>
      </c>
      <c r="BV59" s="56">
        <f>SUM(BU59:BU62)</f>
        <v>4.8195000000000006</v>
      </c>
      <c r="BW59" s="54">
        <v>0.307</v>
      </c>
      <c r="BX59" s="56">
        <f t="shared" si="58"/>
        <v>5.9183460000000006</v>
      </c>
      <c r="BY59" s="56">
        <f>SUM(BX59:BX62)</f>
        <v>21.623111999999999</v>
      </c>
      <c r="BZ59" s="54">
        <v>0</v>
      </c>
      <c r="CA59" s="56">
        <f t="shared" si="59"/>
        <v>0</v>
      </c>
      <c r="CB59" s="56">
        <f>SUM(CA59:CA62)</f>
        <v>0.34700400000000003</v>
      </c>
      <c r="CC59" s="54">
        <v>0.224</v>
      </c>
      <c r="CD59" s="56">
        <f t="shared" si="60"/>
        <v>4.3182720000000003</v>
      </c>
      <c r="CE59" s="55">
        <f>SUM(CD59:CD62)</f>
        <v>27.083321999999999</v>
      </c>
      <c r="CF59" s="54">
        <v>1.81</v>
      </c>
      <c r="CG59" s="56">
        <f t="shared" si="61"/>
        <v>34.893180000000008</v>
      </c>
      <c r="CH59" s="55">
        <f>SUM(CG59:CG62)</f>
        <v>81.670680000000004</v>
      </c>
      <c r="CI59" s="54">
        <v>0.91600000000000004</v>
      </c>
      <c r="CJ59" s="56">
        <f t="shared" si="62"/>
        <v>17.658648000000003</v>
      </c>
      <c r="CK59" s="55">
        <f>SUM(CJ59:CJ62)</f>
        <v>60.519312000000014</v>
      </c>
      <c r="CL59" s="54">
        <v>4.4999999999999998E-2</v>
      </c>
      <c r="CM59" s="56">
        <f t="shared" si="63"/>
        <v>0.86751000000000011</v>
      </c>
      <c r="CN59" s="56">
        <f>SUM(CM59:CM62)</f>
        <v>7.2780120000000004</v>
      </c>
      <c r="CO59" s="54">
        <v>1.22</v>
      </c>
      <c r="CP59" s="56">
        <f t="shared" si="64"/>
        <v>23.519160000000003</v>
      </c>
      <c r="CQ59" s="55">
        <f>SUM(CP59:CP62)</f>
        <v>50.631965999999998</v>
      </c>
      <c r="CR59" s="54">
        <v>0.92400000000000004</v>
      </c>
      <c r="CS59" s="56">
        <f t="shared" si="65"/>
        <v>17.812872000000002</v>
      </c>
      <c r="CT59" s="55">
        <f>SUM(CS59:CS62)</f>
        <v>65.049641999999992</v>
      </c>
      <c r="CU59" s="54">
        <v>0.879</v>
      </c>
      <c r="CV59" s="56">
        <f t="shared" si="66"/>
        <v>16.945362000000003</v>
      </c>
      <c r="CW59" s="55">
        <f>SUM(CV59:CV62)</f>
        <v>72.459198000000001</v>
      </c>
      <c r="CX59" s="54">
        <v>0.375</v>
      </c>
      <c r="CY59" s="56">
        <f t="shared" si="67"/>
        <v>7.2292500000000004</v>
      </c>
      <c r="CZ59" s="55">
        <f>SUM(CY59:CY62)</f>
        <v>37.597769999999997</v>
      </c>
      <c r="DA59" s="54">
        <v>4.7E-2</v>
      </c>
      <c r="DB59" s="56">
        <f t="shared" si="68"/>
        <v>0.90606600000000015</v>
      </c>
      <c r="DC59" s="56">
        <f>SUM(DB59:DB62)</f>
        <v>1.416366</v>
      </c>
      <c r="DD59" s="54">
        <v>8.0000000000000002E-3</v>
      </c>
      <c r="DE59" s="56">
        <f t="shared" si="69"/>
        <v>0.15422400000000003</v>
      </c>
      <c r="DF59" s="56">
        <f>SUM(DE59:DE62)</f>
        <v>1.0081260000000001</v>
      </c>
      <c r="DG59" s="54">
        <v>7.1999999999999995E-2</v>
      </c>
      <c r="DH59" s="56">
        <f t="shared" si="70"/>
        <v>1.3880160000000001</v>
      </c>
      <c r="DI59" s="56">
        <f>SUM(DH59:DH62)</f>
        <v>3.0617999999999999</v>
      </c>
      <c r="DJ59" s="54">
        <v>2.73</v>
      </c>
      <c r="DK59" s="56">
        <f t="shared" si="71"/>
        <v>52.628940000000007</v>
      </c>
      <c r="DL59" s="55">
        <f>SUM(DK59:DK62)</f>
        <v>146.64321000000001</v>
      </c>
      <c r="DM59" s="54">
        <v>3.9</v>
      </c>
      <c r="DN59" s="56">
        <f t="shared" si="72"/>
        <v>75.184200000000004</v>
      </c>
      <c r="DO59" s="55">
        <f>SUM(DN59:DN62)</f>
        <v>234.836658</v>
      </c>
      <c r="DP59" s="54">
        <v>0.122</v>
      </c>
      <c r="DQ59" s="56">
        <f t="shared" si="73"/>
        <v>2.3519160000000001</v>
      </c>
      <c r="DR59" s="55">
        <f>SUM(DQ59:DQ62)</f>
        <v>5.2390799999999995</v>
      </c>
    </row>
    <row r="60" spans="1:122" x14ac:dyDescent="0.2">
      <c r="A60" s="60" t="s">
        <v>295</v>
      </c>
      <c r="B60" s="61">
        <v>42466</v>
      </c>
      <c r="C60" s="47" t="s">
        <v>287</v>
      </c>
      <c r="D60" s="47" t="s">
        <v>289</v>
      </c>
      <c r="E60" s="60" t="s">
        <v>286</v>
      </c>
      <c r="F60" s="62">
        <v>174</v>
      </c>
      <c r="G60" s="62">
        <v>398</v>
      </c>
      <c r="H60" s="62">
        <v>895.5</v>
      </c>
      <c r="I60" s="62">
        <v>2.25</v>
      </c>
      <c r="J60" s="58"/>
      <c r="K60" s="63"/>
      <c r="L60" s="54">
        <v>0</v>
      </c>
      <c r="M60" s="56">
        <f t="shared" si="37"/>
        <v>0</v>
      </c>
      <c r="N60" s="56"/>
      <c r="O60" s="54">
        <v>1.4999999999999999E-2</v>
      </c>
      <c r="P60" s="56">
        <f t="shared" si="38"/>
        <v>0.15308999999999998</v>
      </c>
      <c r="Q60" s="56"/>
      <c r="R60" s="54">
        <v>0</v>
      </c>
      <c r="S60" s="56">
        <f t="shared" si="39"/>
        <v>0</v>
      </c>
      <c r="T60" s="56"/>
      <c r="U60" s="54">
        <v>0</v>
      </c>
      <c r="V60" s="56">
        <f t="shared" si="40"/>
        <v>0</v>
      </c>
      <c r="W60" s="56"/>
      <c r="X60" s="54">
        <v>0.17100000000000001</v>
      </c>
      <c r="Y60" s="56">
        <f t="shared" si="41"/>
        <v>1.7452259999999999</v>
      </c>
      <c r="Z60" s="56"/>
      <c r="AA60" s="54">
        <v>0</v>
      </c>
      <c r="AB60" s="56">
        <f t="shared" si="42"/>
        <v>0</v>
      </c>
      <c r="AC60" s="56"/>
      <c r="AD60" s="54">
        <v>0</v>
      </c>
      <c r="AE60" s="56">
        <f t="shared" si="43"/>
        <v>0</v>
      </c>
      <c r="AF60" s="56"/>
      <c r="AG60" s="54">
        <v>4.2999999999999997E-2</v>
      </c>
      <c r="AH60" s="56">
        <f t="shared" si="44"/>
        <v>0.43885799999999997</v>
      </c>
      <c r="AI60" s="56"/>
      <c r="AJ60" s="54">
        <v>0</v>
      </c>
      <c r="AK60" s="56">
        <f t="shared" si="45"/>
        <v>0</v>
      </c>
      <c r="AL60" s="56"/>
      <c r="AM60" s="54">
        <v>0</v>
      </c>
      <c r="AN60" s="56">
        <f t="shared" si="46"/>
        <v>0</v>
      </c>
      <c r="AO60" s="56"/>
      <c r="AP60" s="54">
        <v>0</v>
      </c>
      <c r="AQ60" s="56">
        <f t="shared" si="47"/>
        <v>0</v>
      </c>
      <c r="AR60" s="56"/>
      <c r="AS60" s="54">
        <v>0</v>
      </c>
      <c r="AT60" s="56">
        <f t="shared" si="48"/>
        <v>0</v>
      </c>
      <c r="AU60" s="56"/>
      <c r="AV60" s="54">
        <v>0</v>
      </c>
      <c r="AW60" s="56">
        <f t="shared" si="49"/>
        <v>0</v>
      </c>
      <c r="AX60" s="56"/>
      <c r="AY60" s="54">
        <v>3.5999999999999997E-2</v>
      </c>
      <c r="AZ60" s="56">
        <f t="shared" si="50"/>
        <v>0.36741599999999996</v>
      </c>
      <c r="BA60" s="56"/>
      <c r="BB60" s="54">
        <v>0</v>
      </c>
      <c r="BC60" s="56">
        <f t="shared" si="51"/>
        <v>0</v>
      </c>
      <c r="BD60" s="56"/>
      <c r="BE60" s="54">
        <v>0</v>
      </c>
      <c r="BF60" s="56">
        <f t="shared" si="52"/>
        <v>0</v>
      </c>
      <c r="BG60" s="56"/>
      <c r="BH60" s="54">
        <v>1.7000000000000001E-2</v>
      </c>
      <c r="BI60" s="56">
        <f t="shared" si="53"/>
        <v>0.17350200000000002</v>
      </c>
      <c r="BJ60" s="56"/>
      <c r="BK60" s="54">
        <v>0.14399999999999999</v>
      </c>
      <c r="BL60" s="56">
        <f t="shared" si="54"/>
        <v>1.4696639999999999</v>
      </c>
      <c r="BM60" s="56"/>
      <c r="BN60" s="54">
        <v>0</v>
      </c>
      <c r="BO60" s="56">
        <f t="shared" si="55"/>
        <v>0</v>
      </c>
      <c r="BP60" s="56"/>
      <c r="BQ60" s="54">
        <v>0</v>
      </c>
      <c r="BR60" s="56">
        <f t="shared" si="56"/>
        <v>0</v>
      </c>
      <c r="BS60" s="56"/>
      <c r="BT60" s="54">
        <v>0</v>
      </c>
      <c r="BU60" s="56">
        <f t="shared" si="57"/>
        <v>0</v>
      </c>
      <c r="BV60" s="56"/>
      <c r="BW60" s="54">
        <v>0.28999999999999998</v>
      </c>
      <c r="BX60" s="56">
        <f t="shared" si="58"/>
        <v>2.9597399999999996</v>
      </c>
      <c r="BY60" s="56"/>
      <c r="BZ60" s="54">
        <v>0</v>
      </c>
      <c r="CA60" s="56">
        <f t="shared" si="59"/>
        <v>0</v>
      </c>
      <c r="CB60" s="56"/>
      <c r="CC60" s="54">
        <v>2.1000000000000001E-2</v>
      </c>
      <c r="CD60" s="56">
        <f t="shared" si="60"/>
        <v>0.21432600000000002</v>
      </c>
      <c r="CE60" s="55"/>
      <c r="CF60" s="54">
        <v>7.0000000000000007E-2</v>
      </c>
      <c r="CG60" s="56">
        <f t="shared" si="61"/>
        <v>0.71442000000000005</v>
      </c>
      <c r="CH60" s="55"/>
      <c r="CI60" s="54">
        <v>0.434</v>
      </c>
      <c r="CJ60" s="56">
        <f t="shared" si="62"/>
        <v>4.4294039999999999</v>
      </c>
      <c r="CK60" s="55"/>
      <c r="CL60" s="54">
        <v>1.7000000000000001E-2</v>
      </c>
      <c r="CM60" s="56">
        <f t="shared" si="63"/>
        <v>0.17350200000000002</v>
      </c>
      <c r="CN60" s="56"/>
      <c r="CO60" s="54">
        <v>5.7000000000000002E-2</v>
      </c>
      <c r="CP60" s="56">
        <f t="shared" si="64"/>
        <v>0.58174199999999998</v>
      </c>
      <c r="CQ60" s="55"/>
      <c r="CR60" s="54">
        <v>0.433</v>
      </c>
      <c r="CS60" s="56">
        <f t="shared" si="65"/>
        <v>4.4191979999999997</v>
      </c>
      <c r="CT60" s="55"/>
      <c r="CU60" s="54">
        <v>0.218</v>
      </c>
      <c r="CV60" s="56">
        <f t="shared" si="66"/>
        <v>2.2249080000000001</v>
      </c>
      <c r="CW60" s="55"/>
      <c r="CX60" s="54">
        <v>3.7999999999999999E-2</v>
      </c>
      <c r="CY60" s="56">
        <f t="shared" si="67"/>
        <v>0.38782799999999995</v>
      </c>
      <c r="CZ60" s="55"/>
      <c r="DA60" s="54">
        <v>0</v>
      </c>
      <c r="DB60" s="56">
        <f t="shared" si="68"/>
        <v>0</v>
      </c>
      <c r="DC60" s="56"/>
      <c r="DD60" s="54">
        <v>0</v>
      </c>
      <c r="DE60" s="56">
        <f t="shared" si="69"/>
        <v>0</v>
      </c>
      <c r="DF60" s="56"/>
      <c r="DG60" s="54">
        <v>8.9999999999999993E-3</v>
      </c>
      <c r="DH60" s="56">
        <f t="shared" si="70"/>
        <v>9.1853999999999991E-2</v>
      </c>
      <c r="DI60" s="56"/>
      <c r="DJ60" s="54">
        <v>0.503</v>
      </c>
      <c r="DK60" s="56">
        <f t="shared" si="71"/>
        <v>5.1336179999999993</v>
      </c>
      <c r="DL60" s="55"/>
      <c r="DM60" s="54">
        <v>0.76300000000000001</v>
      </c>
      <c r="DN60" s="56">
        <f t="shared" si="72"/>
        <v>7.7871779999999999</v>
      </c>
      <c r="DO60" s="55"/>
      <c r="DP60" s="54">
        <v>8.9999999999999993E-3</v>
      </c>
      <c r="DQ60" s="56">
        <f t="shared" si="73"/>
        <v>9.1853999999999991E-2</v>
      </c>
      <c r="DR60" s="55"/>
    </row>
    <row r="61" spans="1:122" x14ac:dyDescent="0.2">
      <c r="A61" s="60" t="s">
        <v>295</v>
      </c>
      <c r="B61" s="61">
        <v>42466</v>
      </c>
      <c r="C61" s="47" t="s">
        <v>287</v>
      </c>
      <c r="D61" s="47" t="s">
        <v>289</v>
      </c>
      <c r="E61" s="60" t="s">
        <v>290</v>
      </c>
      <c r="F61" s="62">
        <v>175</v>
      </c>
      <c r="G61" s="62">
        <v>543</v>
      </c>
      <c r="H61" s="62">
        <v>4615.5</v>
      </c>
      <c r="I61" s="62">
        <v>8.5</v>
      </c>
      <c r="J61" s="58"/>
      <c r="K61" s="63"/>
      <c r="L61" s="54">
        <v>0</v>
      </c>
      <c r="M61" s="56">
        <f t="shared" si="37"/>
        <v>0</v>
      </c>
      <c r="N61" s="56"/>
      <c r="O61" s="54">
        <v>0.09</v>
      </c>
      <c r="P61" s="56">
        <f t="shared" si="38"/>
        <v>3.4700400000000005</v>
      </c>
      <c r="Q61" s="56"/>
      <c r="R61" s="54">
        <v>0</v>
      </c>
      <c r="S61" s="56">
        <f t="shared" si="39"/>
        <v>0</v>
      </c>
      <c r="T61" s="56"/>
      <c r="U61" s="54">
        <v>0.10199999999999999</v>
      </c>
      <c r="V61" s="56">
        <f t="shared" si="40"/>
        <v>3.932712</v>
      </c>
      <c r="W61" s="56"/>
      <c r="X61" s="54">
        <v>0.39200000000000002</v>
      </c>
      <c r="Y61" s="56">
        <f t="shared" si="41"/>
        <v>15.113952000000003</v>
      </c>
      <c r="Z61" s="56"/>
      <c r="AA61" s="54">
        <v>0.18</v>
      </c>
      <c r="AB61" s="56">
        <f t="shared" si="42"/>
        <v>6.9400800000000009</v>
      </c>
      <c r="AC61" s="56"/>
      <c r="AD61" s="54">
        <v>2.3E-2</v>
      </c>
      <c r="AE61" s="56">
        <f t="shared" si="43"/>
        <v>0.88678800000000013</v>
      </c>
      <c r="AF61" s="56"/>
      <c r="AG61" s="54">
        <v>9.6000000000000002E-2</v>
      </c>
      <c r="AH61" s="56">
        <f t="shared" si="44"/>
        <v>3.7013760000000007</v>
      </c>
      <c r="AI61" s="56"/>
      <c r="AJ61" s="54">
        <v>2.5000000000000001E-2</v>
      </c>
      <c r="AK61" s="56">
        <f t="shared" si="45"/>
        <v>0.9639000000000002</v>
      </c>
      <c r="AL61" s="56"/>
      <c r="AM61" s="54">
        <v>1.0999999999999999E-2</v>
      </c>
      <c r="AN61" s="56">
        <f t="shared" si="46"/>
        <v>0.42411600000000005</v>
      </c>
      <c r="AO61" s="56"/>
      <c r="AP61" s="54">
        <v>0.01</v>
      </c>
      <c r="AQ61" s="56">
        <f t="shared" si="47"/>
        <v>0.38556000000000007</v>
      </c>
      <c r="AR61" s="56"/>
      <c r="AS61" s="54">
        <v>2.4E-2</v>
      </c>
      <c r="AT61" s="56">
        <f t="shared" si="48"/>
        <v>0.92534400000000017</v>
      </c>
      <c r="AU61" s="56"/>
      <c r="AV61" s="54">
        <v>0</v>
      </c>
      <c r="AW61" s="56">
        <f t="shared" si="49"/>
        <v>0</v>
      </c>
      <c r="AX61" s="56"/>
      <c r="AY61" s="54">
        <v>0</v>
      </c>
      <c r="AZ61" s="56">
        <f t="shared" si="50"/>
        <v>0</v>
      </c>
      <c r="BA61" s="56"/>
      <c r="BB61" s="54">
        <v>0</v>
      </c>
      <c r="BC61" s="56">
        <f t="shared" si="51"/>
        <v>0</v>
      </c>
      <c r="BD61" s="56"/>
      <c r="BE61" s="54">
        <v>0</v>
      </c>
      <c r="BF61" s="56">
        <f t="shared" si="52"/>
        <v>0</v>
      </c>
      <c r="BG61" s="56"/>
      <c r="BH61" s="54">
        <v>6.7000000000000004E-2</v>
      </c>
      <c r="BI61" s="56">
        <f t="shared" si="53"/>
        <v>2.5832520000000003</v>
      </c>
      <c r="BJ61" s="56"/>
      <c r="BK61" s="54">
        <v>0.17699999999999999</v>
      </c>
      <c r="BL61" s="56">
        <f t="shared" si="54"/>
        <v>6.8244120000000006</v>
      </c>
      <c r="BM61" s="56"/>
      <c r="BN61" s="54">
        <v>0</v>
      </c>
      <c r="BO61" s="56">
        <f t="shared" si="55"/>
        <v>0</v>
      </c>
      <c r="BP61" s="56"/>
      <c r="BQ61" s="54">
        <v>0</v>
      </c>
      <c r="BR61" s="56">
        <f t="shared" si="56"/>
        <v>0</v>
      </c>
      <c r="BS61" s="56"/>
      <c r="BT61" s="54">
        <v>7.8E-2</v>
      </c>
      <c r="BU61" s="56">
        <f t="shared" si="57"/>
        <v>3.0073680000000005</v>
      </c>
      <c r="BV61" s="56"/>
      <c r="BW61" s="54">
        <v>0.13600000000000001</v>
      </c>
      <c r="BX61" s="56">
        <f t="shared" si="58"/>
        <v>5.2436160000000012</v>
      </c>
      <c r="BY61" s="56"/>
      <c r="BZ61" s="54">
        <v>8.9999999999999993E-3</v>
      </c>
      <c r="CA61" s="56">
        <f t="shared" si="59"/>
        <v>0.34700400000000003</v>
      </c>
      <c r="CB61" s="56"/>
      <c r="CC61" s="54">
        <v>0.11899999999999999</v>
      </c>
      <c r="CD61" s="56">
        <f t="shared" si="60"/>
        <v>4.5881639999999999</v>
      </c>
      <c r="CE61" s="55"/>
      <c r="CF61" s="54">
        <v>0.34499999999999997</v>
      </c>
      <c r="CG61" s="56">
        <f t="shared" si="61"/>
        <v>13.301820000000001</v>
      </c>
      <c r="CH61" s="55"/>
      <c r="CI61" s="54">
        <v>0.42499999999999999</v>
      </c>
      <c r="CJ61" s="56">
        <f t="shared" si="62"/>
        <v>16.386300000000002</v>
      </c>
      <c r="CK61" s="55"/>
      <c r="CL61" s="54">
        <v>0.10299999999999999</v>
      </c>
      <c r="CM61" s="56">
        <f t="shared" si="63"/>
        <v>3.9712680000000002</v>
      </c>
      <c r="CN61" s="56"/>
      <c r="CO61" s="54">
        <v>0.11899999999999999</v>
      </c>
      <c r="CP61" s="56">
        <f t="shared" si="64"/>
        <v>4.5881639999999999</v>
      </c>
      <c r="CQ61" s="55"/>
      <c r="CR61" s="54">
        <v>0.50700000000000001</v>
      </c>
      <c r="CS61" s="56">
        <f t="shared" si="65"/>
        <v>19.547892000000001</v>
      </c>
      <c r="CT61" s="55"/>
      <c r="CU61" s="54">
        <v>0.67800000000000005</v>
      </c>
      <c r="CV61" s="56">
        <f t="shared" si="66"/>
        <v>26.140968000000004</v>
      </c>
      <c r="CW61" s="55"/>
      <c r="CX61" s="54">
        <v>0.182</v>
      </c>
      <c r="CY61" s="56">
        <f t="shared" si="67"/>
        <v>7.0171920000000005</v>
      </c>
      <c r="CZ61" s="55"/>
      <c r="DA61" s="54">
        <v>0</v>
      </c>
      <c r="DB61" s="56">
        <f t="shared" si="68"/>
        <v>0</v>
      </c>
      <c r="DC61" s="56"/>
      <c r="DD61" s="54">
        <v>1.4999999999999999E-2</v>
      </c>
      <c r="DE61" s="56">
        <f t="shared" si="69"/>
        <v>0.57834000000000008</v>
      </c>
      <c r="DF61" s="56"/>
      <c r="DG61" s="54">
        <v>0</v>
      </c>
      <c r="DH61" s="56">
        <f t="shared" si="70"/>
        <v>0</v>
      </c>
      <c r="DI61" s="56"/>
      <c r="DJ61" s="54">
        <v>0.85199999999999998</v>
      </c>
      <c r="DK61" s="56">
        <f t="shared" si="71"/>
        <v>32.849712000000004</v>
      </c>
      <c r="DL61" s="55"/>
      <c r="DM61" s="54">
        <v>1.62</v>
      </c>
      <c r="DN61" s="56">
        <f t="shared" si="72"/>
        <v>62.460720000000009</v>
      </c>
      <c r="DO61" s="55"/>
      <c r="DP61" s="54">
        <v>1.4E-2</v>
      </c>
      <c r="DQ61" s="56">
        <f t="shared" si="73"/>
        <v>0.53978400000000004</v>
      </c>
      <c r="DR61" s="55"/>
    </row>
    <row r="62" spans="1:122" x14ac:dyDescent="0.2">
      <c r="A62" s="60" t="s">
        <v>295</v>
      </c>
      <c r="B62" s="61">
        <v>42466</v>
      </c>
      <c r="C62" s="47" t="s">
        <v>287</v>
      </c>
      <c r="D62" s="47" t="s">
        <v>289</v>
      </c>
      <c r="E62" s="60" t="s">
        <v>284</v>
      </c>
      <c r="F62" s="62">
        <v>177</v>
      </c>
      <c r="G62" s="62">
        <v>720</v>
      </c>
      <c r="H62" s="62">
        <v>1620</v>
      </c>
      <c r="I62" s="62">
        <v>2.25</v>
      </c>
      <c r="J62" s="58"/>
      <c r="K62" s="63"/>
      <c r="L62" s="54">
        <v>8.0000000000000002E-3</v>
      </c>
      <c r="M62" s="56">
        <f t="shared" si="37"/>
        <v>8.1647999999999998E-2</v>
      </c>
      <c r="N62" s="56"/>
      <c r="O62" s="54">
        <v>0.50800000000000001</v>
      </c>
      <c r="P62" s="56">
        <f t="shared" si="38"/>
        <v>5.1846480000000001</v>
      </c>
      <c r="Q62" s="56"/>
      <c r="R62" s="54">
        <v>8.0000000000000002E-3</v>
      </c>
      <c r="S62" s="56">
        <f t="shared" si="39"/>
        <v>8.1647999999999998E-2</v>
      </c>
      <c r="T62" s="56"/>
      <c r="U62" s="54">
        <v>4.1000000000000002E-2</v>
      </c>
      <c r="V62" s="56">
        <f t="shared" si="40"/>
        <v>0.41844599999999998</v>
      </c>
      <c r="W62" s="56"/>
      <c r="X62" s="54">
        <v>1.93</v>
      </c>
      <c r="Y62" s="56">
        <f t="shared" si="41"/>
        <v>19.697579999999999</v>
      </c>
      <c r="Z62" s="56"/>
      <c r="AA62" s="54">
        <v>0.71299999999999997</v>
      </c>
      <c r="AB62" s="56">
        <f t="shared" si="42"/>
        <v>7.2768779999999991</v>
      </c>
      <c r="AC62" s="56"/>
      <c r="AD62" s="54">
        <v>2.1999999999999999E-2</v>
      </c>
      <c r="AE62" s="56">
        <f t="shared" si="43"/>
        <v>0.22453199999999998</v>
      </c>
      <c r="AF62" s="56"/>
      <c r="AG62" s="54">
        <v>0.248</v>
      </c>
      <c r="AH62" s="56">
        <f t="shared" si="44"/>
        <v>2.531088</v>
      </c>
      <c r="AI62" s="56"/>
      <c r="AJ62" s="54">
        <v>0.10100000000000001</v>
      </c>
      <c r="AK62" s="56">
        <f t="shared" si="45"/>
        <v>1.0308060000000001</v>
      </c>
      <c r="AL62" s="56"/>
      <c r="AM62" s="54">
        <v>1.6E-2</v>
      </c>
      <c r="AN62" s="56">
        <f t="shared" si="46"/>
        <v>0.163296</v>
      </c>
      <c r="AO62" s="56"/>
      <c r="AP62" s="54">
        <v>6.2E-2</v>
      </c>
      <c r="AQ62" s="56">
        <f t="shared" si="47"/>
        <v>0.632772</v>
      </c>
      <c r="AR62" s="56"/>
      <c r="AS62" s="54">
        <v>0.128</v>
      </c>
      <c r="AT62" s="56">
        <f t="shared" si="48"/>
        <v>1.306368</v>
      </c>
      <c r="AU62" s="56"/>
      <c r="AV62" s="54">
        <v>2.1000000000000001E-2</v>
      </c>
      <c r="AW62" s="56">
        <f t="shared" si="49"/>
        <v>0.21432600000000002</v>
      </c>
      <c r="AX62" s="56"/>
      <c r="AY62" s="54">
        <v>0.30499999999999999</v>
      </c>
      <c r="AZ62" s="56">
        <f t="shared" si="50"/>
        <v>3.1128299999999998</v>
      </c>
      <c r="BA62" s="56"/>
      <c r="BB62" s="54">
        <v>1.0999999999999999E-2</v>
      </c>
      <c r="BC62" s="56">
        <f t="shared" si="51"/>
        <v>0.11226599999999999</v>
      </c>
      <c r="BD62" s="56"/>
      <c r="BE62" s="54">
        <v>8.9999999999999993E-3</v>
      </c>
      <c r="BF62" s="56">
        <f t="shared" si="52"/>
        <v>9.1853999999999991E-2</v>
      </c>
      <c r="BG62" s="56"/>
      <c r="BH62" s="54">
        <v>7.1999999999999995E-2</v>
      </c>
      <c r="BI62" s="56">
        <f t="shared" si="53"/>
        <v>0.73483199999999993</v>
      </c>
      <c r="BJ62" s="56"/>
      <c r="BK62" s="54">
        <v>1.07</v>
      </c>
      <c r="BL62" s="56">
        <f t="shared" si="54"/>
        <v>10.92042</v>
      </c>
      <c r="BM62" s="56"/>
      <c r="BN62" s="54">
        <v>8.9999999999999993E-3</v>
      </c>
      <c r="BO62" s="56">
        <f t="shared" si="55"/>
        <v>9.1853999999999991E-2</v>
      </c>
      <c r="BP62" s="56"/>
      <c r="BQ62" s="54">
        <v>3.7999999999999999E-2</v>
      </c>
      <c r="BR62" s="56">
        <f t="shared" si="56"/>
        <v>0.38782799999999995</v>
      </c>
      <c r="BS62" s="56"/>
      <c r="BT62" s="54">
        <v>8.5000000000000006E-2</v>
      </c>
      <c r="BU62" s="56">
        <f t="shared" si="57"/>
        <v>0.86751</v>
      </c>
      <c r="BV62" s="56"/>
      <c r="BW62" s="54">
        <v>0.73499999999999999</v>
      </c>
      <c r="BX62" s="56">
        <f t="shared" si="58"/>
        <v>7.5014099999999999</v>
      </c>
      <c r="BY62" s="56"/>
      <c r="BZ62" s="54">
        <v>0</v>
      </c>
      <c r="CA62" s="56">
        <f t="shared" si="59"/>
        <v>0</v>
      </c>
      <c r="CB62" s="56"/>
      <c r="CC62" s="54">
        <v>1.76</v>
      </c>
      <c r="CD62" s="56">
        <f t="shared" si="60"/>
        <v>17.96256</v>
      </c>
      <c r="CE62" s="55"/>
      <c r="CF62" s="54">
        <v>3.21</v>
      </c>
      <c r="CG62" s="56">
        <f t="shared" si="61"/>
        <v>32.76126</v>
      </c>
      <c r="CH62" s="55"/>
      <c r="CI62" s="54">
        <v>2.16</v>
      </c>
      <c r="CJ62" s="56">
        <f t="shared" si="62"/>
        <v>22.04496</v>
      </c>
      <c r="CK62" s="55"/>
      <c r="CL62" s="54">
        <v>0.222</v>
      </c>
      <c r="CM62" s="56">
        <f t="shared" si="63"/>
        <v>2.2657319999999999</v>
      </c>
      <c r="CN62" s="56"/>
      <c r="CO62" s="54">
        <v>2.15</v>
      </c>
      <c r="CP62" s="56">
        <f t="shared" si="64"/>
        <v>21.942899999999998</v>
      </c>
      <c r="CQ62" s="55"/>
      <c r="CR62" s="54">
        <v>2.2799999999999998</v>
      </c>
      <c r="CS62" s="56">
        <f t="shared" si="65"/>
        <v>23.269679999999997</v>
      </c>
      <c r="CT62" s="55"/>
      <c r="CU62" s="54">
        <v>2.66</v>
      </c>
      <c r="CV62" s="56">
        <f t="shared" si="66"/>
        <v>27.147960000000001</v>
      </c>
      <c r="CW62" s="55"/>
      <c r="CX62" s="54">
        <v>2.25</v>
      </c>
      <c r="CY62" s="56">
        <f t="shared" si="67"/>
        <v>22.9635</v>
      </c>
      <c r="CZ62" s="55"/>
      <c r="DA62" s="54">
        <v>0.05</v>
      </c>
      <c r="DB62" s="56">
        <f t="shared" si="68"/>
        <v>0.51029999999999998</v>
      </c>
      <c r="DC62" s="56"/>
      <c r="DD62" s="54">
        <v>2.7E-2</v>
      </c>
      <c r="DE62" s="56">
        <f t="shared" si="69"/>
        <v>0.27556199999999997</v>
      </c>
      <c r="DF62" s="56"/>
      <c r="DG62" s="54">
        <v>0.155</v>
      </c>
      <c r="DH62" s="56">
        <f t="shared" si="70"/>
        <v>1.5819299999999998</v>
      </c>
      <c r="DI62" s="56"/>
      <c r="DJ62" s="54">
        <v>5.49</v>
      </c>
      <c r="DK62" s="56">
        <f t="shared" si="71"/>
        <v>56.030940000000001</v>
      </c>
      <c r="DL62" s="55"/>
      <c r="DM62" s="54">
        <v>8.76</v>
      </c>
      <c r="DN62" s="56">
        <f t="shared" si="72"/>
        <v>89.404559999999989</v>
      </c>
      <c r="DO62" s="55"/>
      <c r="DP62" s="54">
        <v>0.221</v>
      </c>
      <c r="DQ62" s="56">
        <f t="shared" si="73"/>
        <v>2.2555259999999997</v>
      </c>
      <c r="DR62" s="55"/>
    </row>
    <row r="63" spans="1:122" x14ac:dyDescent="0.2">
      <c r="A63" s="60" t="s">
        <v>296</v>
      </c>
      <c r="B63" s="61">
        <v>42424</v>
      </c>
      <c r="C63" s="47" t="s">
        <v>282</v>
      </c>
      <c r="D63" s="47" t="s">
        <v>289</v>
      </c>
      <c r="E63" s="60" t="s">
        <v>284</v>
      </c>
      <c r="F63" s="62">
        <v>164</v>
      </c>
      <c r="G63" s="62">
        <v>619</v>
      </c>
      <c r="H63" s="62">
        <v>1857</v>
      </c>
      <c r="I63" s="62">
        <v>3</v>
      </c>
      <c r="J63" s="58">
        <f>SUM(H63:H65)</f>
        <v>13611</v>
      </c>
      <c r="K63" s="58">
        <f>SUM(I63:I65)</f>
        <v>26</v>
      </c>
      <c r="L63" s="54">
        <v>0.01</v>
      </c>
      <c r="M63" s="56">
        <f t="shared" si="37"/>
        <v>0.13608000000000003</v>
      </c>
      <c r="N63" s="56">
        <f>SUM(M63:M65)</f>
        <v>0.13608000000000003</v>
      </c>
      <c r="O63" s="54">
        <v>0.68100000000000005</v>
      </c>
      <c r="P63" s="56">
        <f t="shared" si="38"/>
        <v>9.2670480000000026</v>
      </c>
      <c r="Q63" s="56">
        <f>SUM(P63:P65)</f>
        <v>35.598528000000002</v>
      </c>
      <c r="R63" s="54">
        <v>8.9999999999999993E-3</v>
      </c>
      <c r="S63" s="56">
        <f t="shared" si="39"/>
        <v>0.12247200000000001</v>
      </c>
      <c r="T63" s="56">
        <f>SUM(S63:S65)</f>
        <v>0.12247200000000001</v>
      </c>
      <c r="U63" s="54">
        <v>4.4999999999999998E-2</v>
      </c>
      <c r="V63" s="56">
        <f t="shared" si="40"/>
        <v>0.61236000000000013</v>
      </c>
      <c r="W63" s="56">
        <f>SUM(V63:V65)</f>
        <v>1.7917200000000002</v>
      </c>
      <c r="X63" s="54">
        <v>2.19</v>
      </c>
      <c r="Y63" s="56">
        <f t="shared" si="41"/>
        <v>29.801520000000004</v>
      </c>
      <c r="Z63" s="56">
        <f>SUM(Y63:Y65)</f>
        <v>83.385287999999989</v>
      </c>
      <c r="AA63" s="54">
        <v>0.84499999999999997</v>
      </c>
      <c r="AB63" s="56">
        <f t="shared" si="42"/>
        <v>11.498760000000001</v>
      </c>
      <c r="AC63" s="56">
        <f>SUM(AB63:AB65)</f>
        <v>58.491720000000001</v>
      </c>
      <c r="AD63" s="54">
        <v>2.5999999999999999E-2</v>
      </c>
      <c r="AE63" s="56">
        <f t="shared" si="43"/>
        <v>0.35380800000000007</v>
      </c>
      <c r="AF63" s="56">
        <f>SUM(AE63:AE65)</f>
        <v>0.35380800000000007</v>
      </c>
      <c r="AG63" s="54">
        <v>0.28899999999999998</v>
      </c>
      <c r="AH63" s="56">
        <f t="shared" si="44"/>
        <v>3.9327120000000004</v>
      </c>
      <c r="AI63" s="56">
        <f>SUM(AH63:AH65)</f>
        <v>8.9631360000000004</v>
      </c>
      <c r="AJ63" s="54">
        <v>0.19900000000000001</v>
      </c>
      <c r="AK63" s="56">
        <f t="shared" si="45"/>
        <v>2.7079920000000004</v>
      </c>
      <c r="AL63" s="56">
        <f>SUM(AK63:AK65)</f>
        <v>5.9739120000000003</v>
      </c>
      <c r="AM63" s="54">
        <v>1.2999999999999999E-2</v>
      </c>
      <c r="AN63" s="56">
        <f t="shared" si="46"/>
        <v>0.17690400000000003</v>
      </c>
      <c r="AO63" s="56">
        <f>SUM(AN63:AN65)</f>
        <v>0.17690400000000003</v>
      </c>
      <c r="AP63" s="54">
        <v>6.8000000000000005E-2</v>
      </c>
      <c r="AQ63" s="56">
        <f t="shared" si="47"/>
        <v>0.92534400000000028</v>
      </c>
      <c r="AR63" s="56">
        <f>SUM(AQ63:AQ65)</f>
        <v>2.0139840000000002</v>
      </c>
      <c r="AS63" s="54">
        <v>0.185</v>
      </c>
      <c r="AT63" s="56">
        <f t="shared" si="48"/>
        <v>2.5174800000000004</v>
      </c>
      <c r="AU63" s="56">
        <f>SUM(AT63:AT65)</f>
        <v>7.8699600000000007</v>
      </c>
      <c r="AV63" s="54">
        <v>2.8000000000000001E-2</v>
      </c>
      <c r="AW63" s="56">
        <f t="shared" si="49"/>
        <v>0.38102400000000008</v>
      </c>
      <c r="AX63" s="56">
        <f>SUM(AW63:AW65)</f>
        <v>1.1975040000000001</v>
      </c>
      <c r="AY63" s="54">
        <v>0.627</v>
      </c>
      <c r="AZ63" s="56">
        <f t="shared" si="50"/>
        <v>8.5322160000000018</v>
      </c>
      <c r="BA63" s="56">
        <f>SUM(AZ63:AZ65)</f>
        <v>83.231063999999989</v>
      </c>
      <c r="BB63" s="54">
        <v>2.8000000000000001E-2</v>
      </c>
      <c r="BC63" s="56">
        <f t="shared" si="51"/>
        <v>0.38102400000000008</v>
      </c>
      <c r="BD63" s="56">
        <f>SUM(BC63:BC65)</f>
        <v>0.38102400000000008</v>
      </c>
      <c r="BE63" s="54">
        <v>3.4000000000000002E-2</v>
      </c>
      <c r="BF63" s="56">
        <f t="shared" si="52"/>
        <v>0.46267200000000014</v>
      </c>
      <c r="BG63" s="56">
        <f>SUM(BF63:BF65)</f>
        <v>0.46267200000000014</v>
      </c>
      <c r="BH63" s="54">
        <v>7.8E-2</v>
      </c>
      <c r="BI63" s="56">
        <f t="shared" si="53"/>
        <v>1.0614240000000001</v>
      </c>
      <c r="BJ63" s="56">
        <f>SUM(BI63:BI65)</f>
        <v>2.1092400000000002</v>
      </c>
      <c r="BK63" s="54">
        <v>1.01</v>
      </c>
      <c r="BL63" s="56">
        <f t="shared" si="54"/>
        <v>13.744080000000002</v>
      </c>
      <c r="BM63" s="56">
        <f>SUM(BL63:BL65)</f>
        <v>57.797712000000004</v>
      </c>
      <c r="BN63" s="54">
        <v>1.0999999999999999E-2</v>
      </c>
      <c r="BO63" s="56">
        <f t="shared" si="55"/>
        <v>0.14968800000000002</v>
      </c>
      <c r="BP63" s="56">
        <f>SUM(BO63:BO65)</f>
        <v>0.14968800000000002</v>
      </c>
      <c r="BQ63" s="54">
        <v>7.0999999999999994E-2</v>
      </c>
      <c r="BR63" s="56">
        <f t="shared" si="56"/>
        <v>0.96616800000000003</v>
      </c>
      <c r="BS63" s="56">
        <f>SUM(BR63:BR65)</f>
        <v>13.394808000000001</v>
      </c>
      <c r="BT63" s="54">
        <v>8.7999999999999995E-2</v>
      </c>
      <c r="BU63" s="56">
        <f t="shared" si="57"/>
        <v>1.1975040000000001</v>
      </c>
      <c r="BV63" s="56">
        <f>SUM(BU63:BU65)</f>
        <v>5.6427840000000007</v>
      </c>
      <c r="BW63" s="54">
        <v>0.876</v>
      </c>
      <c r="BX63" s="56">
        <f t="shared" si="58"/>
        <v>11.920608000000001</v>
      </c>
      <c r="BY63" s="56">
        <f>SUM(BX63:BX65)</f>
        <v>43.717967999999999</v>
      </c>
      <c r="BZ63" s="54">
        <v>0</v>
      </c>
      <c r="CA63" s="56">
        <f t="shared" si="59"/>
        <v>0</v>
      </c>
      <c r="CB63" s="56">
        <f>SUM(CA63:CA65)</f>
        <v>0</v>
      </c>
      <c r="CC63" s="54">
        <v>2.41</v>
      </c>
      <c r="CD63" s="56">
        <f t="shared" si="60"/>
        <v>32.795280000000005</v>
      </c>
      <c r="CE63" s="55">
        <f>SUM(CD63:CD65)</f>
        <v>53.402328000000004</v>
      </c>
      <c r="CF63" s="54">
        <v>4.26</v>
      </c>
      <c r="CG63" s="56">
        <f t="shared" si="61"/>
        <v>57.97008000000001</v>
      </c>
      <c r="CH63" s="55">
        <f>SUM(CG63:CG65)</f>
        <v>223.12584000000004</v>
      </c>
      <c r="CI63" s="54">
        <v>2.2599999999999998</v>
      </c>
      <c r="CJ63" s="56">
        <f t="shared" si="62"/>
        <v>30.754080000000002</v>
      </c>
      <c r="CK63" s="55">
        <f>SUM(CJ63:CJ65)</f>
        <v>119.759472</v>
      </c>
      <c r="CL63" s="54">
        <v>0.318</v>
      </c>
      <c r="CM63" s="56">
        <f t="shared" si="63"/>
        <v>4.327344000000001</v>
      </c>
      <c r="CN63" s="56">
        <f>SUM(CM63:CM65)</f>
        <v>8.6410800000000005</v>
      </c>
      <c r="CO63" s="54">
        <v>3.11</v>
      </c>
      <c r="CP63" s="56">
        <f t="shared" si="64"/>
        <v>42.320880000000002</v>
      </c>
      <c r="CQ63" s="55">
        <f>SUM(CP63:CP65)</f>
        <v>153.774936</v>
      </c>
      <c r="CR63" s="54">
        <v>2.4700000000000002</v>
      </c>
      <c r="CS63" s="56">
        <f t="shared" si="65"/>
        <v>33.611760000000011</v>
      </c>
      <c r="CT63" s="55">
        <f>SUM(CS63:CS65)</f>
        <v>123.32930400000002</v>
      </c>
      <c r="CU63" s="54">
        <v>3.13</v>
      </c>
      <c r="CV63" s="56">
        <f t="shared" si="66"/>
        <v>42.593040000000009</v>
      </c>
      <c r="CW63" s="55">
        <f>SUM(CV63:CV65)</f>
        <v>125.30246400000001</v>
      </c>
      <c r="CX63" s="54">
        <v>2.9</v>
      </c>
      <c r="CY63" s="56">
        <f t="shared" si="67"/>
        <v>39.463200000000008</v>
      </c>
      <c r="CZ63" s="55">
        <f>SUM(CY63:CY65)</f>
        <v>74.000304000000014</v>
      </c>
      <c r="DA63" s="54">
        <v>8.1000000000000003E-2</v>
      </c>
      <c r="DB63" s="56">
        <f t="shared" si="68"/>
        <v>1.1022480000000001</v>
      </c>
      <c r="DC63" s="56">
        <f>SUM(DB63:DB65)</f>
        <v>5.3660880000000004</v>
      </c>
      <c r="DD63" s="54">
        <v>1.7000000000000001E-2</v>
      </c>
      <c r="DE63" s="56">
        <f t="shared" si="69"/>
        <v>0.23133600000000007</v>
      </c>
      <c r="DF63" s="56">
        <f>SUM(DE63:DE65)</f>
        <v>0.95709600000000006</v>
      </c>
      <c r="DG63" s="54">
        <v>0.42599999999999999</v>
      </c>
      <c r="DH63" s="56">
        <f t="shared" si="70"/>
        <v>5.7970080000000008</v>
      </c>
      <c r="DI63" s="56">
        <f>SUM(DH63:DH65)</f>
        <v>12.451320000000001</v>
      </c>
      <c r="DJ63" s="54">
        <v>6.73</v>
      </c>
      <c r="DK63" s="56">
        <f t="shared" si="71"/>
        <v>91.581840000000028</v>
      </c>
      <c r="DL63" s="55">
        <f>SUM(DK63:DK65)</f>
        <v>346.092264</v>
      </c>
      <c r="DM63" s="54">
        <v>10.8</v>
      </c>
      <c r="DN63" s="56">
        <f t="shared" si="72"/>
        <v>146.96640000000002</v>
      </c>
      <c r="DO63" s="55">
        <f>SUM(DN63:DN65)</f>
        <v>511.15730400000001</v>
      </c>
      <c r="DP63" s="54">
        <v>0.501</v>
      </c>
      <c r="DQ63" s="56">
        <f t="shared" si="73"/>
        <v>6.8176080000000008</v>
      </c>
      <c r="DR63" s="55">
        <f>SUM(DQ63:DQ65)</f>
        <v>18.007919999999999</v>
      </c>
    </row>
    <row r="64" spans="1:122" x14ac:dyDescent="0.2">
      <c r="A64" s="60" t="s">
        <v>296</v>
      </c>
      <c r="B64" s="61">
        <v>42424</v>
      </c>
      <c r="C64" s="47" t="s">
        <v>282</v>
      </c>
      <c r="D64" s="47" t="s">
        <v>289</v>
      </c>
      <c r="E64" s="60" t="s">
        <v>285</v>
      </c>
      <c r="F64" s="62">
        <v>171</v>
      </c>
      <c r="G64" s="62">
        <v>528</v>
      </c>
      <c r="H64" s="62">
        <v>10560</v>
      </c>
      <c r="I64" s="62">
        <v>20</v>
      </c>
      <c r="J64" s="58"/>
      <c r="K64" s="63"/>
      <c r="L64" s="54">
        <v>0</v>
      </c>
      <c r="M64" s="56">
        <f t="shared" si="37"/>
        <v>0</v>
      </c>
      <c r="N64" s="56"/>
      <c r="O64" s="54">
        <v>0.28799999999999998</v>
      </c>
      <c r="P64" s="56">
        <f t="shared" si="38"/>
        <v>26.127359999999999</v>
      </c>
      <c r="Q64" s="56"/>
      <c r="R64" s="54">
        <v>0</v>
      </c>
      <c r="S64" s="56">
        <f t="shared" si="39"/>
        <v>0</v>
      </c>
      <c r="T64" s="56"/>
      <c r="U64" s="54">
        <v>1.2999999999999999E-2</v>
      </c>
      <c r="V64" s="56">
        <f t="shared" si="40"/>
        <v>1.17936</v>
      </c>
      <c r="W64" s="56"/>
      <c r="X64" s="54">
        <v>0.56499999999999995</v>
      </c>
      <c r="Y64" s="56">
        <f t="shared" si="41"/>
        <v>51.256799999999991</v>
      </c>
      <c r="Z64" s="56"/>
      <c r="AA64" s="54">
        <v>0.51800000000000002</v>
      </c>
      <c r="AB64" s="56">
        <f t="shared" si="42"/>
        <v>46.992960000000004</v>
      </c>
      <c r="AC64" s="56"/>
      <c r="AD64" s="54">
        <v>0</v>
      </c>
      <c r="AE64" s="56">
        <f t="shared" si="43"/>
        <v>0</v>
      </c>
      <c r="AF64" s="56"/>
      <c r="AG64" s="54">
        <v>4.9000000000000002E-2</v>
      </c>
      <c r="AH64" s="56">
        <f t="shared" si="44"/>
        <v>4.4452800000000003</v>
      </c>
      <c r="AI64" s="56"/>
      <c r="AJ64" s="54">
        <v>3.5999999999999997E-2</v>
      </c>
      <c r="AK64" s="56">
        <f t="shared" si="45"/>
        <v>3.2659199999999999</v>
      </c>
      <c r="AL64" s="56"/>
      <c r="AM64" s="54">
        <v>0</v>
      </c>
      <c r="AN64" s="56">
        <f t="shared" si="46"/>
        <v>0</v>
      </c>
      <c r="AO64" s="56"/>
      <c r="AP64" s="54">
        <v>1.2E-2</v>
      </c>
      <c r="AQ64" s="56">
        <f t="shared" si="47"/>
        <v>1.0886400000000001</v>
      </c>
      <c r="AR64" s="56"/>
      <c r="AS64" s="54">
        <v>5.8999999999999997E-2</v>
      </c>
      <c r="AT64" s="56">
        <f t="shared" si="48"/>
        <v>5.3524799999999999</v>
      </c>
      <c r="AU64" s="56"/>
      <c r="AV64" s="54">
        <v>8.9999999999999993E-3</v>
      </c>
      <c r="AW64" s="56">
        <f t="shared" si="49"/>
        <v>0.81647999999999998</v>
      </c>
      <c r="AX64" s="56"/>
      <c r="AY64" s="54">
        <v>0.81799999999999995</v>
      </c>
      <c r="AZ64" s="56">
        <f t="shared" si="50"/>
        <v>74.20895999999999</v>
      </c>
      <c r="BA64" s="56"/>
      <c r="BB64" s="54">
        <v>0</v>
      </c>
      <c r="BC64" s="56">
        <f t="shared" si="51"/>
        <v>0</v>
      </c>
      <c r="BD64" s="56"/>
      <c r="BE64" s="54">
        <v>0</v>
      </c>
      <c r="BF64" s="56">
        <f t="shared" si="52"/>
        <v>0</v>
      </c>
      <c r="BG64" s="56"/>
      <c r="BH64" s="54">
        <v>8.9999999999999993E-3</v>
      </c>
      <c r="BI64" s="56">
        <f t="shared" si="53"/>
        <v>0.81647999999999998</v>
      </c>
      <c r="BJ64" s="56"/>
      <c r="BK64" s="54">
        <v>0.46400000000000002</v>
      </c>
      <c r="BL64" s="56">
        <f t="shared" si="54"/>
        <v>42.094079999999998</v>
      </c>
      <c r="BM64" s="56"/>
      <c r="BN64" s="54">
        <v>0</v>
      </c>
      <c r="BO64" s="56">
        <f t="shared" si="55"/>
        <v>0</v>
      </c>
      <c r="BP64" s="56"/>
      <c r="BQ64" s="54">
        <v>0.13700000000000001</v>
      </c>
      <c r="BR64" s="56">
        <f t="shared" si="56"/>
        <v>12.428640000000001</v>
      </c>
      <c r="BS64" s="56"/>
      <c r="BT64" s="54">
        <v>4.9000000000000002E-2</v>
      </c>
      <c r="BU64" s="56">
        <f t="shared" si="57"/>
        <v>4.4452800000000003</v>
      </c>
      <c r="BV64" s="56"/>
      <c r="BW64" s="54">
        <v>0.307</v>
      </c>
      <c r="BX64" s="56">
        <f t="shared" si="58"/>
        <v>27.851039999999998</v>
      </c>
      <c r="BY64" s="56"/>
      <c r="BZ64" s="54">
        <v>0</v>
      </c>
      <c r="CA64" s="56">
        <f t="shared" si="59"/>
        <v>0</v>
      </c>
      <c r="CB64" s="56"/>
      <c r="CC64" s="54">
        <v>0.224</v>
      </c>
      <c r="CD64" s="56">
        <f t="shared" si="60"/>
        <v>20.321280000000002</v>
      </c>
      <c r="CE64" s="55"/>
      <c r="CF64" s="54">
        <v>1.81</v>
      </c>
      <c r="CG64" s="56">
        <f t="shared" si="61"/>
        <v>164.20320000000001</v>
      </c>
      <c r="CH64" s="55"/>
      <c r="CI64" s="54">
        <v>0.91600000000000004</v>
      </c>
      <c r="CJ64" s="56">
        <f t="shared" si="62"/>
        <v>83.099519999999998</v>
      </c>
      <c r="CK64" s="55"/>
      <c r="CL64" s="54">
        <v>4.4999999999999998E-2</v>
      </c>
      <c r="CM64" s="56">
        <f t="shared" si="63"/>
        <v>4.0823999999999998</v>
      </c>
      <c r="CN64" s="56"/>
      <c r="CO64" s="54">
        <v>1.22</v>
      </c>
      <c r="CP64" s="56">
        <f t="shared" si="64"/>
        <v>110.6784</v>
      </c>
      <c r="CQ64" s="55"/>
      <c r="CR64" s="54">
        <v>0.92400000000000004</v>
      </c>
      <c r="CS64" s="56">
        <f t="shared" si="65"/>
        <v>83.825280000000006</v>
      </c>
      <c r="CT64" s="55"/>
      <c r="CU64" s="54">
        <v>0.879</v>
      </c>
      <c r="CV64" s="56">
        <f t="shared" si="66"/>
        <v>79.74288</v>
      </c>
      <c r="CW64" s="55"/>
      <c r="CX64" s="54">
        <v>0.375</v>
      </c>
      <c r="CY64" s="56">
        <f t="shared" si="67"/>
        <v>34.019999999999996</v>
      </c>
      <c r="CZ64" s="55"/>
      <c r="DA64" s="54">
        <v>4.7E-2</v>
      </c>
      <c r="DB64" s="56">
        <f t="shared" si="68"/>
        <v>4.2638400000000001</v>
      </c>
      <c r="DC64" s="56"/>
      <c r="DD64" s="54">
        <v>8.0000000000000002E-3</v>
      </c>
      <c r="DE64" s="56">
        <f t="shared" si="69"/>
        <v>0.72575999999999996</v>
      </c>
      <c r="DF64" s="56"/>
      <c r="DG64" s="54">
        <v>7.1999999999999995E-2</v>
      </c>
      <c r="DH64" s="56">
        <f t="shared" si="70"/>
        <v>6.5318399999999999</v>
      </c>
      <c r="DI64" s="56"/>
      <c r="DJ64" s="54">
        <v>2.73</v>
      </c>
      <c r="DK64" s="56">
        <f t="shared" si="71"/>
        <v>247.66559999999998</v>
      </c>
      <c r="DL64" s="55"/>
      <c r="DM64" s="54">
        <v>3.9</v>
      </c>
      <c r="DN64" s="56">
        <f t="shared" si="72"/>
        <v>353.80799999999999</v>
      </c>
      <c r="DO64" s="55"/>
      <c r="DP64" s="54">
        <v>0.122</v>
      </c>
      <c r="DQ64" s="56">
        <f t="shared" si="73"/>
        <v>11.06784</v>
      </c>
      <c r="DR64" s="55"/>
    </row>
    <row r="65" spans="1:122" x14ac:dyDescent="0.2">
      <c r="A65" s="60" t="s">
        <v>296</v>
      </c>
      <c r="B65" s="61">
        <v>42424</v>
      </c>
      <c r="C65" s="47" t="s">
        <v>282</v>
      </c>
      <c r="D65" s="47" t="s">
        <v>289</v>
      </c>
      <c r="E65" s="60" t="s">
        <v>286</v>
      </c>
      <c r="F65" s="62">
        <v>174</v>
      </c>
      <c r="G65" s="62">
        <v>398</v>
      </c>
      <c r="H65" s="62">
        <v>1194</v>
      </c>
      <c r="I65" s="62">
        <v>3</v>
      </c>
      <c r="J65" s="58"/>
      <c r="K65" s="63"/>
      <c r="L65" s="54">
        <v>0</v>
      </c>
      <c r="M65" s="56">
        <f t="shared" si="37"/>
        <v>0</v>
      </c>
      <c r="N65" s="56"/>
      <c r="O65" s="54">
        <v>1.4999999999999999E-2</v>
      </c>
      <c r="P65" s="56">
        <f t="shared" si="38"/>
        <v>0.20412000000000002</v>
      </c>
      <c r="Q65" s="56"/>
      <c r="R65" s="54">
        <v>0</v>
      </c>
      <c r="S65" s="56">
        <f t="shared" si="39"/>
        <v>0</v>
      </c>
      <c r="T65" s="56"/>
      <c r="U65" s="54">
        <v>0</v>
      </c>
      <c r="V65" s="56">
        <f t="shared" si="40"/>
        <v>0</v>
      </c>
      <c r="W65" s="56"/>
      <c r="X65" s="54">
        <v>0.17100000000000001</v>
      </c>
      <c r="Y65" s="56">
        <f t="shared" si="41"/>
        <v>2.3269680000000004</v>
      </c>
      <c r="Z65" s="56"/>
      <c r="AA65" s="54">
        <v>0</v>
      </c>
      <c r="AB65" s="56">
        <f t="shared" si="42"/>
        <v>0</v>
      </c>
      <c r="AC65" s="56"/>
      <c r="AD65" s="54">
        <v>0</v>
      </c>
      <c r="AE65" s="56">
        <f t="shared" si="43"/>
        <v>0</v>
      </c>
      <c r="AF65" s="56"/>
      <c r="AG65" s="54">
        <v>4.2999999999999997E-2</v>
      </c>
      <c r="AH65" s="56">
        <f t="shared" si="44"/>
        <v>0.585144</v>
      </c>
      <c r="AI65" s="56"/>
      <c r="AJ65" s="54">
        <v>0</v>
      </c>
      <c r="AK65" s="56">
        <f t="shared" si="45"/>
        <v>0</v>
      </c>
      <c r="AL65" s="56"/>
      <c r="AM65" s="54">
        <v>0</v>
      </c>
      <c r="AN65" s="56">
        <f t="shared" si="46"/>
        <v>0</v>
      </c>
      <c r="AO65" s="56"/>
      <c r="AP65" s="54">
        <v>0</v>
      </c>
      <c r="AQ65" s="56">
        <f t="shared" si="47"/>
        <v>0</v>
      </c>
      <c r="AR65" s="56"/>
      <c r="AS65" s="54">
        <v>0</v>
      </c>
      <c r="AT65" s="56">
        <f t="shared" si="48"/>
        <v>0</v>
      </c>
      <c r="AU65" s="56"/>
      <c r="AV65" s="54">
        <v>0</v>
      </c>
      <c r="AW65" s="56">
        <f t="shared" si="49"/>
        <v>0</v>
      </c>
      <c r="AX65" s="56"/>
      <c r="AY65" s="54">
        <v>3.5999999999999997E-2</v>
      </c>
      <c r="AZ65" s="56">
        <f t="shared" si="50"/>
        <v>0.48988800000000005</v>
      </c>
      <c r="BA65" s="56"/>
      <c r="BB65" s="54">
        <v>0</v>
      </c>
      <c r="BC65" s="56">
        <f t="shared" si="51"/>
        <v>0</v>
      </c>
      <c r="BD65" s="56"/>
      <c r="BE65" s="54">
        <v>0</v>
      </c>
      <c r="BF65" s="56">
        <f t="shared" si="52"/>
        <v>0</v>
      </c>
      <c r="BG65" s="56"/>
      <c r="BH65" s="54">
        <v>1.7000000000000001E-2</v>
      </c>
      <c r="BI65" s="56">
        <f t="shared" si="53"/>
        <v>0.23133600000000007</v>
      </c>
      <c r="BJ65" s="56"/>
      <c r="BK65" s="54">
        <v>0.14399999999999999</v>
      </c>
      <c r="BL65" s="56">
        <f t="shared" si="54"/>
        <v>1.9595520000000002</v>
      </c>
      <c r="BM65" s="56"/>
      <c r="BN65" s="54">
        <v>0</v>
      </c>
      <c r="BO65" s="56">
        <f t="shared" si="55"/>
        <v>0</v>
      </c>
      <c r="BP65" s="56"/>
      <c r="BQ65" s="54">
        <v>0</v>
      </c>
      <c r="BR65" s="56">
        <f t="shared" si="56"/>
        <v>0</v>
      </c>
      <c r="BS65" s="56"/>
      <c r="BT65" s="54">
        <v>0</v>
      </c>
      <c r="BU65" s="56">
        <f t="shared" si="57"/>
        <v>0</v>
      </c>
      <c r="BV65" s="56"/>
      <c r="BW65" s="54">
        <v>0.28999999999999998</v>
      </c>
      <c r="BX65" s="56">
        <f t="shared" si="58"/>
        <v>3.9463200000000005</v>
      </c>
      <c r="BY65" s="56"/>
      <c r="BZ65" s="54">
        <v>0</v>
      </c>
      <c r="CA65" s="56">
        <f t="shared" si="59"/>
        <v>0</v>
      </c>
      <c r="CB65" s="56"/>
      <c r="CC65" s="54">
        <v>2.1000000000000001E-2</v>
      </c>
      <c r="CD65" s="56">
        <f t="shared" si="60"/>
        <v>0.28576800000000008</v>
      </c>
      <c r="CE65" s="55"/>
      <c r="CF65" s="54">
        <v>7.0000000000000007E-2</v>
      </c>
      <c r="CG65" s="56">
        <f t="shared" si="61"/>
        <v>0.9525600000000003</v>
      </c>
      <c r="CH65" s="55"/>
      <c r="CI65" s="54">
        <v>0.434</v>
      </c>
      <c r="CJ65" s="56">
        <f t="shared" si="62"/>
        <v>5.9058720000000013</v>
      </c>
      <c r="CK65" s="55"/>
      <c r="CL65" s="54">
        <v>1.7000000000000001E-2</v>
      </c>
      <c r="CM65" s="56">
        <f t="shared" si="63"/>
        <v>0.23133600000000007</v>
      </c>
      <c r="CN65" s="56"/>
      <c r="CO65" s="54">
        <v>5.7000000000000002E-2</v>
      </c>
      <c r="CP65" s="56">
        <f t="shared" si="64"/>
        <v>0.77565600000000012</v>
      </c>
      <c r="CQ65" s="55"/>
      <c r="CR65" s="54">
        <v>0.433</v>
      </c>
      <c r="CS65" s="56">
        <f t="shared" si="65"/>
        <v>5.8922640000000008</v>
      </c>
      <c r="CT65" s="55"/>
      <c r="CU65" s="54">
        <v>0.218</v>
      </c>
      <c r="CV65" s="56">
        <f t="shared" si="66"/>
        <v>2.9665440000000003</v>
      </c>
      <c r="CW65" s="55"/>
      <c r="CX65" s="54">
        <v>3.7999999999999999E-2</v>
      </c>
      <c r="CY65" s="56">
        <f t="shared" si="67"/>
        <v>0.51710400000000012</v>
      </c>
      <c r="CZ65" s="55"/>
      <c r="DA65" s="54">
        <v>0</v>
      </c>
      <c r="DB65" s="56">
        <f t="shared" si="68"/>
        <v>0</v>
      </c>
      <c r="DC65" s="56"/>
      <c r="DD65" s="54">
        <v>0</v>
      </c>
      <c r="DE65" s="56">
        <f t="shared" si="69"/>
        <v>0</v>
      </c>
      <c r="DF65" s="56"/>
      <c r="DG65" s="54">
        <v>8.9999999999999993E-3</v>
      </c>
      <c r="DH65" s="56">
        <f t="shared" si="70"/>
        <v>0.12247200000000001</v>
      </c>
      <c r="DI65" s="56"/>
      <c r="DJ65" s="54">
        <v>0.503</v>
      </c>
      <c r="DK65" s="56">
        <f t="shared" si="71"/>
        <v>6.8448240000000009</v>
      </c>
      <c r="DL65" s="55"/>
      <c r="DM65" s="54">
        <v>0.76300000000000001</v>
      </c>
      <c r="DN65" s="56">
        <f t="shared" si="72"/>
        <v>10.382904000000002</v>
      </c>
      <c r="DO65" s="55"/>
      <c r="DP65" s="54">
        <v>8.9999999999999993E-3</v>
      </c>
      <c r="DQ65" s="56">
        <f t="shared" si="73"/>
        <v>0.12247200000000001</v>
      </c>
      <c r="DR65" s="55"/>
    </row>
    <row r="66" spans="1:122" x14ac:dyDescent="0.2">
      <c r="A66" s="60" t="s">
        <v>296</v>
      </c>
      <c r="B66" s="61">
        <v>42466</v>
      </c>
      <c r="C66" s="47" t="s">
        <v>287</v>
      </c>
      <c r="D66" s="47" t="s">
        <v>289</v>
      </c>
      <c r="E66" s="60" t="s">
        <v>285</v>
      </c>
      <c r="F66" s="62">
        <v>171</v>
      </c>
      <c r="G66" s="62">
        <v>528</v>
      </c>
      <c r="H66" s="62">
        <v>3696</v>
      </c>
      <c r="I66" s="62">
        <v>7</v>
      </c>
      <c r="J66" s="58">
        <f>SUM(H66:H69)</f>
        <v>15332</v>
      </c>
      <c r="K66" s="58">
        <f>SUM(I66:I69)</f>
        <v>28</v>
      </c>
      <c r="L66" s="54">
        <v>0</v>
      </c>
      <c r="M66" s="56">
        <f t="shared" si="37"/>
        <v>0</v>
      </c>
      <c r="N66" s="56">
        <f>SUM(M66:M69)</f>
        <v>0.10886400000000002</v>
      </c>
      <c r="O66" s="54">
        <v>0.28799999999999998</v>
      </c>
      <c r="P66" s="56">
        <f t="shared" si="38"/>
        <v>9.1445760000000007</v>
      </c>
      <c r="Q66" s="56">
        <f>SUM(P66:P69)</f>
        <v>22.044960000000003</v>
      </c>
      <c r="R66" s="54">
        <v>0</v>
      </c>
      <c r="S66" s="56">
        <f t="shared" si="39"/>
        <v>0</v>
      </c>
      <c r="T66" s="56">
        <f>SUM(S66:S69)</f>
        <v>0.10886400000000002</v>
      </c>
      <c r="U66" s="54">
        <v>1.2999999999999999E-2</v>
      </c>
      <c r="V66" s="56">
        <f t="shared" si="40"/>
        <v>0.41277600000000003</v>
      </c>
      <c r="W66" s="56">
        <f>SUM(V66:V69)</f>
        <v>7.448112000000001</v>
      </c>
      <c r="X66" s="54">
        <v>0.56499999999999995</v>
      </c>
      <c r="Y66" s="56">
        <f t="shared" si="41"/>
        <v>17.939879999999999</v>
      </c>
      <c r="Z66" s="56">
        <f>SUM(Y66:Y69)</f>
        <v>72.199511999999999</v>
      </c>
      <c r="AA66" s="54">
        <v>0.51800000000000002</v>
      </c>
      <c r="AB66" s="56">
        <f t="shared" si="42"/>
        <v>16.447536000000003</v>
      </c>
      <c r="AC66" s="56">
        <f>SUM(AB66:AB69)</f>
        <v>37.580760000000005</v>
      </c>
      <c r="AD66" s="54">
        <v>0</v>
      </c>
      <c r="AE66" s="56">
        <f t="shared" si="43"/>
        <v>0</v>
      </c>
      <c r="AF66" s="56">
        <f>SUM(AE66:AE69)</f>
        <v>1.7599680000000002</v>
      </c>
      <c r="AG66" s="54">
        <v>4.9000000000000002E-2</v>
      </c>
      <c r="AH66" s="56">
        <f t="shared" si="44"/>
        <v>1.5558480000000001</v>
      </c>
      <c r="AI66" s="56">
        <f>SUM(AH66:AH69)</f>
        <v>11.807208000000001</v>
      </c>
      <c r="AJ66" s="54">
        <v>3.5999999999999997E-2</v>
      </c>
      <c r="AK66" s="56">
        <f t="shared" si="45"/>
        <v>1.1430720000000001</v>
      </c>
      <c r="AL66" s="56">
        <f>SUM(AK66:AK69)</f>
        <v>4.105080000000001</v>
      </c>
      <c r="AM66" s="54">
        <v>0</v>
      </c>
      <c r="AN66" s="56">
        <f t="shared" si="46"/>
        <v>0</v>
      </c>
      <c r="AO66" s="56">
        <f>SUM(AN66:AN69)</f>
        <v>0.91627200000000009</v>
      </c>
      <c r="AP66" s="54">
        <v>1.2E-2</v>
      </c>
      <c r="AQ66" s="56">
        <f t="shared" si="47"/>
        <v>0.38102400000000003</v>
      </c>
      <c r="AR66" s="56">
        <f>SUM(AQ66:AQ69)</f>
        <v>1.8597600000000001</v>
      </c>
      <c r="AS66" s="54">
        <v>5.8999999999999997E-2</v>
      </c>
      <c r="AT66" s="56">
        <f t="shared" si="48"/>
        <v>1.8733680000000001</v>
      </c>
      <c r="AU66" s="56">
        <f>SUM(AT66:AT69)</f>
        <v>5.1392880000000005</v>
      </c>
      <c r="AV66" s="54">
        <v>8.9999999999999993E-3</v>
      </c>
      <c r="AW66" s="56">
        <f t="shared" si="49"/>
        <v>0.28576800000000002</v>
      </c>
      <c r="AX66" s="56">
        <f>SUM(AW66:AW69)</f>
        <v>0.57153600000000004</v>
      </c>
      <c r="AY66" s="54">
        <v>0.81799999999999995</v>
      </c>
      <c r="AZ66" s="56">
        <f t="shared" si="50"/>
        <v>25.973136</v>
      </c>
      <c r="BA66" s="56">
        <f>SUM(AZ66:AZ69)</f>
        <v>30.776759999999999</v>
      </c>
      <c r="BB66" s="54">
        <v>0</v>
      </c>
      <c r="BC66" s="56">
        <f t="shared" si="51"/>
        <v>0</v>
      </c>
      <c r="BD66" s="56">
        <f>SUM(BC66:BC69)</f>
        <v>0.14968800000000002</v>
      </c>
      <c r="BE66" s="54">
        <v>0</v>
      </c>
      <c r="BF66" s="56">
        <f t="shared" si="52"/>
        <v>0</v>
      </c>
      <c r="BG66" s="56">
        <f>SUM(BF66:BF69)</f>
        <v>0.12247200000000001</v>
      </c>
      <c r="BH66" s="54">
        <v>8.9999999999999993E-3</v>
      </c>
      <c r="BI66" s="56">
        <f t="shared" si="53"/>
        <v>0.28576800000000002</v>
      </c>
      <c r="BJ66" s="56">
        <f>SUM(BI66:BI69)</f>
        <v>5.8287600000000008</v>
      </c>
      <c r="BK66" s="54">
        <v>0.46400000000000002</v>
      </c>
      <c r="BL66" s="56">
        <f t="shared" si="54"/>
        <v>14.732928000000001</v>
      </c>
      <c r="BM66" s="56">
        <f>SUM(BL66:BL69)</f>
        <v>43.146432000000004</v>
      </c>
      <c r="BN66" s="54">
        <v>0</v>
      </c>
      <c r="BO66" s="56">
        <f t="shared" si="55"/>
        <v>0</v>
      </c>
      <c r="BP66" s="56">
        <f>SUM(BO66:BO69)</f>
        <v>0.12247200000000001</v>
      </c>
      <c r="BQ66" s="54">
        <v>0.13700000000000001</v>
      </c>
      <c r="BR66" s="56">
        <f t="shared" si="56"/>
        <v>4.3500240000000003</v>
      </c>
      <c r="BS66" s="56">
        <f>SUM(BR66:BR69)</f>
        <v>4.8671280000000001</v>
      </c>
      <c r="BT66" s="54">
        <v>4.9000000000000002E-2</v>
      </c>
      <c r="BU66" s="56">
        <f t="shared" si="57"/>
        <v>1.5558480000000001</v>
      </c>
      <c r="BV66" s="56">
        <f>SUM(BU66:BU69)</f>
        <v>7.6658400000000011</v>
      </c>
      <c r="BW66" s="54">
        <v>0.307</v>
      </c>
      <c r="BX66" s="56">
        <f t="shared" si="58"/>
        <v>9.7478639999999999</v>
      </c>
      <c r="BY66" s="56">
        <f>SUM(BX66:BX69)</f>
        <v>33.648048000000003</v>
      </c>
      <c r="BZ66" s="54">
        <v>0</v>
      </c>
      <c r="CA66" s="56">
        <f t="shared" si="59"/>
        <v>0</v>
      </c>
      <c r="CB66" s="56">
        <f>SUM(CA66:CA69)</f>
        <v>0.57153600000000004</v>
      </c>
      <c r="CC66" s="54">
        <v>0.224</v>
      </c>
      <c r="CD66" s="56">
        <f t="shared" si="60"/>
        <v>7.1124480000000005</v>
      </c>
      <c r="CE66" s="55">
        <f>SUM(CD66:CD69)</f>
        <v>39.000528000000003</v>
      </c>
      <c r="CF66" s="54">
        <v>1.81</v>
      </c>
      <c r="CG66" s="56">
        <f t="shared" si="61"/>
        <v>57.471120000000006</v>
      </c>
      <c r="CH66" s="55">
        <f>SUM(CG66:CG69)</f>
        <v>124.33176</v>
      </c>
      <c r="CI66" s="54">
        <v>0.91600000000000004</v>
      </c>
      <c r="CJ66" s="56">
        <f t="shared" si="62"/>
        <v>29.084832000000002</v>
      </c>
      <c r="CK66" s="55">
        <f>SUM(CJ66:CJ69)</f>
        <v>93.341808</v>
      </c>
      <c r="CL66" s="54">
        <v>4.4999999999999998E-2</v>
      </c>
      <c r="CM66" s="56">
        <f t="shared" si="63"/>
        <v>1.4288400000000001</v>
      </c>
      <c r="CN66" s="56">
        <f>SUM(CM66:CM69)</f>
        <v>11.299176000000001</v>
      </c>
      <c r="CO66" s="54">
        <v>1.22</v>
      </c>
      <c r="CP66" s="56">
        <f t="shared" si="64"/>
        <v>38.737439999999999</v>
      </c>
      <c r="CQ66" s="55">
        <f>SUM(CP66:CP69)</f>
        <v>76.585824000000002</v>
      </c>
      <c r="CR66" s="54">
        <v>0.92400000000000004</v>
      </c>
      <c r="CS66" s="56">
        <f t="shared" si="65"/>
        <v>29.338848000000002</v>
      </c>
      <c r="CT66" s="55">
        <f>SUM(CS66:CS69)</f>
        <v>100.417968</v>
      </c>
      <c r="CU66" s="54">
        <v>0.879</v>
      </c>
      <c r="CV66" s="56">
        <f t="shared" si="66"/>
        <v>27.910008000000001</v>
      </c>
      <c r="CW66" s="55">
        <f>SUM(CV66:CV69)</f>
        <v>111.11839200000001</v>
      </c>
      <c r="CX66" s="54">
        <v>0.375</v>
      </c>
      <c r="CY66" s="56">
        <f t="shared" si="67"/>
        <v>11.907</v>
      </c>
      <c r="CZ66" s="55">
        <f>SUM(CY66:CY69)</f>
        <v>54.772200000000012</v>
      </c>
      <c r="DA66" s="54">
        <v>4.7E-2</v>
      </c>
      <c r="DB66" s="56">
        <f t="shared" si="68"/>
        <v>1.4923440000000001</v>
      </c>
      <c r="DC66" s="56">
        <f>SUM(DB66:DB69)</f>
        <v>2.1727440000000002</v>
      </c>
      <c r="DD66" s="54">
        <v>8.0000000000000002E-3</v>
      </c>
      <c r="DE66" s="56">
        <f t="shared" si="69"/>
        <v>0.25401600000000002</v>
      </c>
      <c r="DF66" s="56">
        <f>SUM(DE66:DE69)</f>
        <v>1.5739920000000001</v>
      </c>
      <c r="DG66" s="54">
        <v>7.1999999999999995E-2</v>
      </c>
      <c r="DH66" s="56">
        <f t="shared" si="70"/>
        <v>2.2861440000000002</v>
      </c>
      <c r="DI66" s="56">
        <f>SUM(DH66:DH69)</f>
        <v>4.5586800000000007</v>
      </c>
      <c r="DJ66" s="54">
        <v>2.73</v>
      </c>
      <c r="DK66" s="56">
        <f t="shared" si="71"/>
        <v>86.682960000000008</v>
      </c>
      <c r="DL66" s="55">
        <f>SUM(DK66:DK69)</f>
        <v>224.62272000000002</v>
      </c>
      <c r="DM66" s="54">
        <v>3.9</v>
      </c>
      <c r="DN66" s="56">
        <f t="shared" si="72"/>
        <v>123.83280000000001</v>
      </c>
      <c r="DO66" s="55">
        <f>SUM(DN66:DN69)</f>
        <v>359.759232</v>
      </c>
      <c r="DP66" s="54">
        <v>0.122</v>
      </c>
      <c r="DQ66" s="56">
        <f t="shared" si="73"/>
        <v>3.8737440000000003</v>
      </c>
      <c r="DR66" s="55">
        <f>SUM(DQ66:DQ69)</f>
        <v>7.9334640000000007</v>
      </c>
    </row>
    <row r="67" spans="1:122" x14ac:dyDescent="0.2">
      <c r="A67" s="60" t="s">
        <v>296</v>
      </c>
      <c r="B67" s="61">
        <v>42466</v>
      </c>
      <c r="C67" s="47" t="s">
        <v>287</v>
      </c>
      <c r="D67" s="47" t="s">
        <v>289</v>
      </c>
      <c r="E67" s="60" t="s">
        <v>286</v>
      </c>
      <c r="F67" s="62">
        <v>174</v>
      </c>
      <c r="G67" s="62">
        <v>398</v>
      </c>
      <c r="H67" s="62">
        <v>1592</v>
      </c>
      <c r="I67" s="62">
        <v>4</v>
      </c>
      <c r="J67" s="58"/>
      <c r="K67" s="63"/>
      <c r="L67" s="54">
        <v>0</v>
      </c>
      <c r="M67" s="56">
        <f t="shared" si="37"/>
        <v>0</v>
      </c>
      <c r="N67" s="56"/>
      <c r="O67" s="54">
        <v>1.4999999999999999E-2</v>
      </c>
      <c r="P67" s="56">
        <f t="shared" si="38"/>
        <v>0.27216000000000001</v>
      </c>
      <c r="Q67" s="56"/>
      <c r="R67" s="54">
        <v>0</v>
      </c>
      <c r="S67" s="56">
        <f t="shared" si="39"/>
        <v>0</v>
      </c>
      <c r="T67" s="56"/>
      <c r="U67" s="54">
        <v>0</v>
      </c>
      <c r="V67" s="56">
        <f t="shared" si="40"/>
        <v>0</v>
      </c>
      <c r="W67" s="56"/>
      <c r="X67" s="54">
        <v>0.17100000000000001</v>
      </c>
      <c r="Y67" s="56">
        <f t="shared" si="41"/>
        <v>3.1026240000000005</v>
      </c>
      <c r="Z67" s="56"/>
      <c r="AA67" s="54">
        <v>0</v>
      </c>
      <c r="AB67" s="56">
        <f t="shared" si="42"/>
        <v>0</v>
      </c>
      <c r="AC67" s="56"/>
      <c r="AD67" s="54">
        <v>0</v>
      </c>
      <c r="AE67" s="56">
        <f t="shared" si="43"/>
        <v>0</v>
      </c>
      <c r="AF67" s="56"/>
      <c r="AG67" s="54">
        <v>4.2999999999999997E-2</v>
      </c>
      <c r="AH67" s="56">
        <f t="shared" si="44"/>
        <v>0.780192</v>
      </c>
      <c r="AI67" s="56"/>
      <c r="AJ67" s="54">
        <v>0</v>
      </c>
      <c r="AK67" s="56">
        <f t="shared" si="45"/>
        <v>0</v>
      </c>
      <c r="AL67" s="56"/>
      <c r="AM67" s="54">
        <v>0</v>
      </c>
      <c r="AN67" s="56">
        <f t="shared" si="46"/>
        <v>0</v>
      </c>
      <c r="AO67" s="56"/>
      <c r="AP67" s="54">
        <v>0</v>
      </c>
      <c r="AQ67" s="56">
        <f t="shared" si="47"/>
        <v>0</v>
      </c>
      <c r="AR67" s="56"/>
      <c r="AS67" s="54">
        <v>0</v>
      </c>
      <c r="AT67" s="56">
        <f t="shared" si="48"/>
        <v>0</v>
      </c>
      <c r="AU67" s="56"/>
      <c r="AV67" s="54">
        <v>0</v>
      </c>
      <c r="AW67" s="56">
        <f t="shared" si="49"/>
        <v>0</v>
      </c>
      <c r="AX67" s="56"/>
      <c r="AY67" s="54">
        <v>3.5999999999999997E-2</v>
      </c>
      <c r="AZ67" s="56">
        <f t="shared" si="50"/>
        <v>0.65318399999999999</v>
      </c>
      <c r="BA67" s="56"/>
      <c r="BB67" s="54">
        <v>0</v>
      </c>
      <c r="BC67" s="56">
        <f t="shared" si="51"/>
        <v>0</v>
      </c>
      <c r="BD67" s="56"/>
      <c r="BE67" s="54">
        <v>0</v>
      </c>
      <c r="BF67" s="56">
        <f t="shared" si="52"/>
        <v>0</v>
      </c>
      <c r="BG67" s="56"/>
      <c r="BH67" s="54">
        <v>1.7000000000000001E-2</v>
      </c>
      <c r="BI67" s="56">
        <f t="shared" si="53"/>
        <v>0.30844800000000006</v>
      </c>
      <c r="BJ67" s="56"/>
      <c r="BK67" s="54">
        <v>0.14399999999999999</v>
      </c>
      <c r="BL67" s="56">
        <f t="shared" si="54"/>
        <v>2.6127359999999999</v>
      </c>
      <c r="BM67" s="56"/>
      <c r="BN67" s="54">
        <v>0</v>
      </c>
      <c r="BO67" s="56">
        <f t="shared" si="55"/>
        <v>0</v>
      </c>
      <c r="BP67" s="56"/>
      <c r="BQ67" s="54">
        <v>0</v>
      </c>
      <c r="BR67" s="56">
        <f t="shared" si="56"/>
        <v>0</v>
      </c>
      <c r="BS67" s="56"/>
      <c r="BT67" s="54">
        <v>0</v>
      </c>
      <c r="BU67" s="56">
        <f t="shared" si="57"/>
        <v>0</v>
      </c>
      <c r="BV67" s="56"/>
      <c r="BW67" s="54">
        <v>0.28999999999999998</v>
      </c>
      <c r="BX67" s="56">
        <f t="shared" si="58"/>
        <v>5.2617599999999998</v>
      </c>
      <c r="BY67" s="56"/>
      <c r="BZ67" s="54">
        <v>0</v>
      </c>
      <c r="CA67" s="56">
        <f t="shared" si="59"/>
        <v>0</v>
      </c>
      <c r="CB67" s="56"/>
      <c r="CC67" s="54">
        <v>2.1000000000000001E-2</v>
      </c>
      <c r="CD67" s="56">
        <f t="shared" si="60"/>
        <v>0.38102400000000008</v>
      </c>
      <c r="CE67" s="55"/>
      <c r="CF67" s="54">
        <v>7.0000000000000007E-2</v>
      </c>
      <c r="CG67" s="56">
        <f t="shared" si="61"/>
        <v>1.2700800000000003</v>
      </c>
      <c r="CH67" s="55"/>
      <c r="CI67" s="54">
        <v>0.434</v>
      </c>
      <c r="CJ67" s="56">
        <f t="shared" si="62"/>
        <v>7.8744960000000006</v>
      </c>
      <c r="CK67" s="55"/>
      <c r="CL67" s="54">
        <v>1.7000000000000001E-2</v>
      </c>
      <c r="CM67" s="56">
        <f t="shared" si="63"/>
        <v>0.30844800000000006</v>
      </c>
      <c r="CN67" s="56"/>
      <c r="CO67" s="54">
        <v>5.7000000000000002E-2</v>
      </c>
      <c r="CP67" s="56">
        <f t="shared" si="64"/>
        <v>1.0342080000000002</v>
      </c>
      <c r="CQ67" s="55"/>
      <c r="CR67" s="54">
        <v>0.433</v>
      </c>
      <c r="CS67" s="56">
        <f t="shared" si="65"/>
        <v>7.8563520000000011</v>
      </c>
      <c r="CT67" s="55"/>
      <c r="CU67" s="54">
        <v>0.218</v>
      </c>
      <c r="CV67" s="56">
        <f t="shared" si="66"/>
        <v>3.9553920000000002</v>
      </c>
      <c r="CW67" s="55"/>
      <c r="CX67" s="54">
        <v>3.7999999999999999E-2</v>
      </c>
      <c r="CY67" s="56">
        <f t="shared" si="67"/>
        <v>0.68947200000000008</v>
      </c>
      <c r="CZ67" s="55"/>
      <c r="DA67" s="54">
        <v>0</v>
      </c>
      <c r="DB67" s="56">
        <f t="shared" si="68"/>
        <v>0</v>
      </c>
      <c r="DC67" s="56"/>
      <c r="DD67" s="54">
        <v>0</v>
      </c>
      <c r="DE67" s="56">
        <f t="shared" si="69"/>
        <v>0</v>
      </c>
      <c r="DF67" s="56"/>
      <c r="DG67" s="54">
        <v>8.9999999999999993E-3</v>
      </c>
      <c r="DH67" s="56">
        <f t="shared" si="70"/>
        <v>0.163296</v>
      </c>
      <c r="DI67" s="56"/>
      <c r="DJ67" s="54">
        <v>0.503</v>
      </c>
      <c r="DK67" s="56">
        <f t="shared" si="71"/>
        <v>9.1264320000000012</v>
      </c>
      <c r="DL67" s="55"/>
      <c r="DM67" s="54">
        <v>0.76300000000000001</v>
      </c>
      <c r="DN67" s="56">
        <f t="shared" si="72"/>
        <v>13.843872000000001</v>
      </c>
      <c r="DO67" s="55"/>
      <c r="DP67" s="54">
        <v>8.9999999999999993E-3</v>
      </c>
      <c r="DQ67" s="56">
        <f t="shared" si="73"/>
        <v>0.163296</v>
      </c>
      <c r="DR67" s="55"/>
    </row>
    <row r="68" spans="1:122" x14ac:dyDescent="0.2">
      <c r="A68" s="60" t="s">
        <v>296</v>
      </c>
      <c r="B68" s="61">
        <v>42466</v>
      </c>
      <c r="C68" s="47" t="s">
        <v>287</v>
      </c>
      <c r="D68" s="47" t="s">
        <v>289</v>
      </c>
      <c r="E68" s="60" t="s">
        <v>290</v>
      </c>
      <c r="F68" s="62">
        <v>175</v>
      </c>
      <c r="G68" s="62">
        <v>543</v>
      </c>
      <c r="H68" s="62">
        <v>7602</v>
      </c>
      <c r="I68" s="62">
        <v>14</v>
      </c>
      <c r="J68" s="58"/>
      <c r="K68" s="63"/>
      <c r="L68" s="54">
        <v>0</v>
      </c>
      <c r="M68" s="56">
        <f t="shared" si="37"/>
        <v>0</v>
      </c>
      <c r="N68" s="56"/>
      <c r="O68" s="54">
        <v>0.09</v>
      </c>
      <c r="P68" s="56">
        <f t="shared" si="38"/>
        <v>5.7153600000000004</v>
      </c>
      <c r="Q68" s="56"/>
      <c r="R68" s="54">
        <v>0</v>
      </c>
      <c r="S68" s="56">
        <f t="shared" si="39"/>
        <v>0</v>
      </c>
      <c r="T68" s="56"/>
      <c r="U68" s="54">
        <v>0.10199999999999999</v>
      </c>
      <c r="V68" s="56">
        <f t="shared" si="40"/>
        <v>6.4774080000000005</v>
      </c>
      <c r="W68" s="56"/>
      <c r="X68" s="54">
        <v>0.39200000000000002</v>
      </c>
      <c r="Y68" s="56">
        <f t="shared" si="41"/>
        <v>24.893568000000002</v>
      </c>
      <c r="Z68" s="56"/>
      <c r="AA68" s="54">
        <v>0.18</v>
      </c>
      <c r="AB68" s="56">
        <f t="shared" si="42"/>
        <v>11.430720000000001</v>
      </c>
      <c r="AC68" s="56"/>
      <c r="AD68" s="54">
        <v>2.3E-2</v>
      </c>
      <c r="AE68" s="56">
        <f t="shared" si="43"/>
        <v>1.4605920000000001</v>
      </c>
      <c r="AF68" s="56"/>
      <c r="AG68" s="54">
        <v>9.6000000000000002E-2</v>
      </c>
      <c r="AH68" s="56">
        <f t="shared" si="44"/>
        <v>6.0963840000000005</v>
      </c>
      <c r="AI68" s="56"/>
      <c r="AJ68" s="54">
        <v>2.5000000000000001E-2</v>
      </c>
      <c r="AK68" s="56">
        <f t="shared" si="45"/>
        <v>1.5876000000000001</v>
      </c>
      <c r="AL68" s="56"/>
      <c r="AM68" s="54">
        <v>1.0999999999999999E-2</v>
      </c>
      <c r="AN68" s="56">
        <f t="shared" si="46"/>
        <v>0.69854400000000005</v>
      </c>
      <c r="AO68" s="56"/>
      <c r="AP68" s="54">
        <v>0.01</v>
      </c>
      <c r="AQ68" s="56">
        <f t="shared" si="47"/>
        <v>0.63504000000000005</v>
      </c>
      <c r="AR68" s="56"/>
      <c r="AS68" s="54">
        <v>2.4E-2</v>
      </c>
      <c r="AT68" s="56">
        <f t="shared" si="48"/>
        <v>1.5240960000000001</v>
      </c>
      <c r="AU68" s="56"/>
      <c r="AV68" s="54">
        <v>0</v>
      </c>
      <c r="AW68" s="56">
        <f t="shared" si="49"/>
        <v>0</v>
      </c>
      <c r="AX68" s="56"/>
      <c r="AY68" s="54">
        <v>0</v>
      </c>
      <c r="AZ68" s="56">
        <f t="shared" si="50"/>
        <v>0</v>
      </c>
      <c r="BA68" s="56"/>
      <c r="BB68" s="54">
        <v>0</v>
      </c>
      <c r="BC68" s="56">
        <f t="shared" si="51"/>
        <v>0</v>
      </c>
      <c r="BD68" s="56"/>
      <c r="BE68" s="54">
        <v>0</v>
      </c>
      <c r="BF68" s="56">
        <f t="shared" si="52"/>
        <v>0</v>
      </c>
      <c r="BG68" s="56"/>
      <c r="BH68" s="54">
        <v>6.7000000000000004E-2</v>
      </c>
      <c r="BI68" s="56">
        <f t="shared" si="53"/>
        <v>4.2547680000000003</v>
      </c>
      <c r="BJ68" s="56"/>
      <c r="BK68" s="54">
        <v>0.17699999999999999</v>
      </c>
      <c r="BL68" s="56">
        <f t="shared" si="54"/>
        <v>11.240208000000001</v>
      </c>
      <c r="BM68" s="56"/>
      <c r="BN68" s="54">
        <v>0</v>
      </c>
      <c r="BO68" s="56">
        <f t="shared" si="55"/>
        <v>0</v>
      </c>
      <c r="BP68" s="56"/>
      <c r="BQ68" s="54">
        <v>0</v>
      </c>
      <c r="BR68" s="56">
        <f t="shared" si="56"/>
        <v>0</v>
      </c>
      <c r="BS68" s="56"/>
      <c r="BT68" s="54">
        <v>7.8E-2</v>
      </c>
      <c r="BU68" s="56">
        <f t="shared" si="57"/>
        <v>4.9533120000000004</v>
      </c>
      <c r="BV68" s="56"/>
      <c r="BW68" s="54">
        <v>0.13600000000000001</v>
      </c>
      <c r="BX68" s="56">
        <f t="shared" si="58"/>
        <v>8.6365440000000007</v>
      </c>
      <c r="BY68" s="56"/>
      <c r="BZ68" s="54">
        <v>8.9999999999999993E-3</v>
      </c>
      <c r="CA68" s="56">
        <f t="shared" si="59"/>
        <v>0.57153600000000004</v>
      </c>
      <c r="CB68" s="56"/>
      <c r="CC68" s="54">
        <v>0.11899999999999999</v>
      </c>
      <c r="CD68" s="56">
        <f t="shared" si="60"/>
        <v>7.5569760000000006</v>
      </c>
      <c r="CE68" s="55"/>
      <c r="CF68" s="54">
        <v>0.34499999999999997</v>
      </c>
      <c r="CG68" s="56">
        <f t="shared" si="61"/>
        <v>21.90888</v>
      </c>
      <c r="CH68" s="55"/>
      <c r="CI68" s="54">
        <v>0.42499999999999999</v>
      </c>
      <c r="CJ68" s="56">
        <f t="shared" si="62"/>
        <v>26.9892</v>
      </c>
      <c r="CK68" s="55"/>
      <c r="CL68" s="54">
        <v>0.10299999999999999</v>
      </c>
      <c r="CM68" s="56">
        <f t="shared" si="63"/>
        <v>6.5409120000000005</v>
      </c>
      <c r="CN68" s="56"/>
      <c r="CO68" s="54">
        <v>0.11899999999999999</v>
      </c>
      <c r="CP68" s="56">
        <f t="shared" si="64"/>
        <v>7.5569760000000006</v>
      </c>
      <c r="CQ68" s="55"/>
      <c r="CR68" s="54">
        <v>0.50700000000000001</v>
      </c>
      <c r="CS68" s="56">
        <f t="shared" si="65"/>
        <v>32.196528000000001</v>
      </c>
      <c r="CT68" s="55"/>
      <c r="CU68" s="54">
        <v>0.67800000000000005</v>
      </c>
      <c r="CV68" s="56">
        <f t="shared" si="66"/>
        <v>43.055712000000007</v>
      </c>
      <c r="CW68" s="55"/>
      <c r="CX68" s="54">
        <v>0.182</v>
      </c>
      <c r="CY68" s="56">
        <f t="shared" si="67"/>
        <v>11.557728000000001</v>
      </c>
      <c r="CZ68" s="55"/>
      <c r="DA68" s="54">
        <v>0</v>
      </c>
      <c r="DB68" s="56">
        <f t="shared" si="68"/>
        <v>0</v>
      </c>
      <c r="DC68" s="56"/>
      <c r="DD68" s="54">
        <v>1.4999999999999999E-2</v>
      </c>
      <c r="DE68" s="56">
        <f t="shared" si="69"/>
        <v>0.95256000000000007</v>
      </c>
      <c r="DF68" s="56"/>
      <c r="DG68" s="54">
        <v>0</v>
      </c>
      <c r="DH68" s="56">
        <f t="shared" si="70"/>
        <v>0</v>
      </c>
      <c r="DI68" s="56"/>
      <c r="DJ68" s="54">
        <v>0.85199999999999998</v>
      </c>
      <c r="DK68" s="56">
        <f t="shared" si="71"/>
        <v>54.105408000000004</v>
      </c>
      <c r="DL68" s="55"/>
      <c r="DM68" s="54">
        <v>1.62</v>
      </c>
      <c r="DN68" s="56">
        <f t="shared" si="72"/>
        <v>102.87648000000002</v>
      </c>
      <c r="DO68" s="55"/>
      <c r="DP68" s="54">
        <v>1.4E-2</v>
      </c>
      <c r="DQ68" s="56">
        <f t="shared" si="73"/>
        <v>0.88905600000000007</v>
      </c>
      <c r="DR68" s="55"/>
    </row>
    <row r="69" spans="1:122" x14ac:dyDescent="0.2">
      <c r="A69" s="60" t="s">
        <v>296</v>
      </c>
      <c r="B69" s="61">
        <v>42466</v>
      </c>
      <c r="C69" s="47" t="s">
        <v>287</v>
      </c>
      <c r="D69" s="47" t="s">
        <v>289</v>
      </c>
      <c r="E69" s="60" t="s">
        <v>284</v>
      </c>
      <c r="F69" s="62">
        <v>179</v>
      </c>
      <c r="G69" s="62">
        <v>814</v>
      </c>
      <c r="H69" s="62">
        <v>2442</v>
      </c>
      <c r="I69" s="62">
        <v>3</v>
      </c>
      <c r="J69" s="58"/>
      <c r="K69" s="63"/>
      <c r="L69" s="54">
        <v>8.0000000000000002E-3</v>
      </c>
      <c r="M69" s="56">
        <f t="shared" si="37"/>
        <v>0.10886400000000002</v>
      </c>
      <c r="N69" s="56"/>
      <c r="O69" s="54">
        <v>0.50800000000000001</v>
      </c>
      <c r="P69" s="56">
        <f t="shared" si="38"/>
        <v>6.9128640000000017</v>
      </c>
      <c r="Q69" s="56"/>
      <c r="R69" s="54">
        <v>8.0000000000000002E-3</v>
      </c>
      <c r="S69" s="56">
        <f t="shared" si="39"/>
        <v>0.10886400000000002</v>
      </c>
      <c r="T69" s="56"/>
      <c r="U69" s="54">
        <v>4.1000000000000002E-2</v>
      </c>
      <c r="V69" s="56">
        <f t="shared" si="40"/>
        <v>0.55792800000000009</v>
      </c>
      <c r="W69" s="56"/>
      <c r="X69" s="54">
        <v>1.93</v>
      </c>
      <c r="Y69" s="56">
        <f t="shared" si="41"/>
        <v>26.263440000000003</v>
      </c>
      <c r="Z69" s="56"/>
      <c r="AA69" s="54">
        <v>0.71299999999999997</v>
      </c>
      <c r="AB69" s="56">
        <f t="shared" si="42"/>
        <v>9.7025040000000011</v>
      </c>
      <c r="AC69" s="56"/>
      <c r="AD69" s="54">
        <v>2.1999999999999999E-2</v>
      </c>
      <c r="AE69" s="56">
        <f t="shared" si="43"/>
        <v>0.29937600000000003</v>
      </c>
      <c r="AF69" s="56"/>
      <c r="AG69" s="54">
        <v>0.248</v>
      </c>
      <c r="AH69" s="56">
        <f t="shared" si="44"/>
        <v>3.3747840000000005</v>
      </c>
      <c r="AI69" s="56"/>
      <c r="AJ69" s="54">
        <v>0.10100000000000001</v>
      </c>
      <c r="AK69" s="56">
        <f t="shared" si="45"/>
        <v>1.3744080000000003</v>
      </c>
      <c r="AL69" s="56"/>
      <c r="AM69" s="54">
        <v>1.6E-2</v>
      </c>
      <c r="AN69" s="56">
        <f t="shared" si="46"/>
        <v>0.21772800000000003</v>
      </c>
      <c r="AO69" s="56"/>
      <c r="AP69" s="54">
        <v>6.2E-2</v>
      </c>
      <c r="AQ69" s="56">
        <f t="shared" si="47"/>
        <v>0.84369600000000011</v>
      </c>
      <c r="AR69" s="56"/>
      <c r="AS69" s="54">
        <v>0.128</v>
      </c>
      <c r="AT69" s="56">
        <f t="shared" si="48"/>
        <v>1.7418240000000003</v>
      </c>
      <c r="AU69" s="56"/>
      <c r="AV69" s="54">
        <v>2.1000000000000001E-2</v>
      </c>
      <c r="AW69" s="56">
        <f t="shared" si="49"/>
        <v>0.28576800000000008</v>
      </c>
      <c r="AX69" s="56"/>
      <c r="AY69" s="54">
        <v>0.30499999999999999</v>
      </c>
      <c r="AZ69" s="56">
        <f t="shared" si="50"/>
        <v>4.1504400000000006</v>
      </c>
      <c r="BA69" s="56"/>
      <c r="BB69" s="54">
        <v>1.0999999999999999E-2</v>
      </c>
      <c r="BC69" s="56">
        <f t="shared" si="51"/>
        <v>0.14968800000000002</v>
      </c>
      <c r="BD69" s="56"/>
      <c r="BE69" s="54">
        <v>8.9999999999999993E-3</v>
      </c>
      <c r="BF69" s="56">
        <f t="shared" si="52"/>
        <v>0.12247200000000001</v>
      </c>
      <c r="BG69" s="56"/>
      <c r="BH69" s="54">
        <v>7.1999999999999995E-2</v>
      </c>
      <c r="BI69" s="56">
        <f t="shared" si="53"/>
        <v>0.97977600000000009</v>
      </c>
      <c r="BJ69" s="56"/>
      <c r="BK69" s="54">
        <v>1.07</v>
      </c>
      <c r="BL69" s="56">
        <f t="shared" si="54"/>
        <v>14.560560000000004</v>
      </c>
      <c r="BM69" s="56"/>
      <c r="BN69" s="54">
        <v>8.9999999999999993E-3</v>
      </c>
      <c r="BO69" s="56">
        <f t="shared" si="55"/>
        <v>0.12247200000000001</v>
      </c>
      <c r="BP69" s="56"/>
      <c r="BQ69" s="54">
        <v>3.7999999999999999E-2</v>
      </c>
      <c r="BR69" s="56">
        <f t="shared" si="56"/>
        <v>0.51710400000000012</v>
      </c>
      <c r="BS69" s="56"/>
      <c r="BT69" s="54">
        <v>8.5000000000000006E-2</v>
      </c>
      <c r="BU69" s="56">
        <f t="shared" si="57"/>
        <v>1.1566800000000004</v>
      </c>
      <c r="BV69" s="56"/>
      <c r="BW69" s="54">
        <v>0.73499999999999999</v>
      </c>
      <c r="BX69" s="56">
        <f t="shared" si="58"/>
        <v>10.001880000000002</v>
      </c>
      <c r="BY69" s="56"/>
      <c r="BZ69" s="54">
        <v>0</v>
      </c>
      <c r="CA69" s="56">
        <f t="shared" si="59"/>
        <v>0</v>
      </c>
      <c r="CB69" s="56"/>
      <c r="CC69" s="54">
        <v>1.76</v>
      </c>
      <c r="CD69" s="56">
        <f t="shared" si="60"/>
        <v>23.950080000000003</v>
      </c>
      <c r="CE69" s="55"/>
      <c r="CF69" s="54">
        <v>3.21</v>
      </c>
      <c r="CG69" s="56">
        <f t="shared" si="61"/>
        <v>43.681680000000007</v>
      </c>
      <c r="CH69" s="55"/>
      <c r="CI69" s="54">
        <v>2.16</v>
      </c>
      <c r="CJ69" s="56">
        <f t="shared" si="62"/>
        <v>29.393280000000008</v>
      </c>
      <c r="CK69" s="55"/>
      <c r="CL69" s="54">
        <v>0.222</v>
      </c>
      <c r="CM69" s="56">
        <f t="shared" si="63"/>
        <v>3.0209760000000005</v>
      </c>
      <c r="CN69" s="56"/>
      <c r="CO69" s="54">
        <v>2.15</v>
      </c>
      <c r="CP69" s="56">
        <f t="shared" si="64"/>
        <v>29.257200000000005</v>
      </c>
      <c r="CQ69" s="55"/>
      <c r="CR69" s="54">
        <v>2.2799999999999998</v>
      </c>
      <c r="CS69" s="56">
        <f t="shared" si="65"/>
        <v>31.026240000000001</v>
      </c>
      <c r="CT69" s="55"/>
      <c r="CU69" s="54">
        <v>2.66</v>
      </c>
      <c r="CV69" s="56">
        <f t="shared" si="66"/>
        <v>36.197280000000006</v>
      </c>
      <c r="CW69" s="55"/>
      <c r="CX69" s="54">
        <v>2.25</v>
      </c>
      <c r="CY69" s="56">
        <f t="shared" si="67"/>
        <v>30.618000000000006</v>
      </c>
      <c r="CZ69" s="55"/>
      <c r="DA69" s="54">
        <v>0.05</v>
      </c>
      <c r="DB69" s="56">
        <f t="shared" si="68"/>
        <v>0.68040000000000012</v>
      </c>
      <c r="DC69" s="56"/>
      <c r="DD69" s="54">
        <v>2.7E-2</v>
      </c>
      <c r="DE69" s="56">
        <f t="shared" si="69"/>
        <v>0.36741600000000008</v>
      </c>
      <c r="DF69" s="56"/>
      <c r="DG69" s="54">
        <v>0.155</v>
      </c>
      <c r="DH69" s="56">
        <f t="shared" si="70"/>
        <v>2.1092400000000002</v>
      </c>
      <c r="DI69" s="56"/>
      <c r="DJ69" s="54">
        <v>5.49</v>
      </c>
      <c r="DK69" s="56">
        <f t="shared" si="71"/>
        <v>74.707920000000016</v>
      </c>
      <c r="DL69" s="55"/>
      <c r="DM69" s="54">
        <v>8.76</v>
      </c>
      <c r="DN69" s="56">
        <f t="shared" si="72"/>
        <v>119.20608000000001</v>
      </c>
      <c r="DO69" s="55"/>
      <c r="DP69" s="54">
        <v>0.221</v>
      </c>
      <c r="DQ69" s="56">
        <f t="shared" si="73"/>
        <v>3.0073680000000005</v>
      </c>
      <c r="DR69" s="55"/>
    </row>
    <row r="70" spans="1:122" x14ac:dyDescent="0.2">
      <c r="A70" s="60" t="s">
        <v>297</v>
      </c>
      <c r="B70" s="61">
        <v>42424</v>
      </c>
      <c r="C70" s="47" t="s">
        <v>282</v>
      </c>
      <c r="D70" s="47" t="s">
        <v>283</v>
      </c>
      <c r="E70" s="60" t="s">
        <v>284</v>
      </c>
      <c r="F70" s="62">
        <v>164</v>
      </c>
      <c r="G70" s="62">
        <v>619</v>
      </c>
      <c r="H70" s="62">
        <v>1238</v>
      </c>
      <c r="I70" s="62">
        <v>2</v>
      </c>
      <c r="J70" s="58">
        <f>SUM(H70:H72)</f>
        <v>7842</v>
      </c>
      <c r="K70" s="58">
        <f>SUM(I70:I72)</f>
        <v>15</v>
      </c>
      <c r="L70" s="54">
        <v>0.01</v>
      </c>
      <c r="M70" s="56">
        <f t="shared" si="37"/>
        <v>9.0720000000000009E-2</v>
      </c>
      <c r="N70" s="56">
        <f>SUM(M70:M72)</f>
        <v>9.0720000000000009E-2</v>
      </c>
      <c r="O70" s="54">
        <v>0.68100000000000005</v>
      </c>
      <c r="P70" s="56">
        <f t="shared" si="38"/>
        <v>6.1780320000000009</v>
      </c>
      <c r="Q70" s="56">
        <f>SUM(P70:P72)</f>
        <v>20.684159999999999</v>
      </c>
      <c r="R70" s="54">
        <v>8.9999999999999993E-3</v>
      </c>
      <c r="S70" s="56">
        <f t="shared" si="39"/>
        <v>8.1647999999999998E-2</v>
      </c>
      <c r="T70" s="56">
        <f>SUM(S70:S72)</f>
        <v>8.1647999999999998E-2</v>
      </c>
      <c r="U70" s="54">
        <v>4.4999999999999998E-2</v>
      </c>
      <c r="V70" s="56">
        <f t="shared" si="40"/>
        <v>0.40824000000000005</v>
      </c>
      <c r="W70" s="56">
        <f>SUM(V70:V72)</f>
        <v>1.056888</v>
      </c>
      <c r="X70" s="54">
        <v>2.19</v>
      </c>
      <c r="Y70" s="56">
        <f t="shared" si="41"/>
        <v>19.86768</v>
      </c>
      <c r="Z70" s="56">
        <f>SUM(Y70:Y72)</f>
        <v>49.610232000000003</v>
      </c>
      <c r="AA70" s="54">
        <v>0.84499999999999997</v>
      </c>
      <c r="AB70" s="56">
        <f t="shared" si="42"/>
        <v>7.6658400000000002</v>
      </c>
      <c r="AC70" s="56">
        <f>SUM(AB70:AB72)</f>
        <v>33.511968000000003</v>
      </c>
      <c r="AD70" s="54">
        <v>2.5999999999999999E-2</v>
      </c>
      <c r="AE70" s="56">
        <f t="shared" si="43"/>
        <v>0.23587200000000003</v>
      </c>
      <c r="AF70" s="56">
        <f>SUM(AE70:AE72)</f>
        <v>0.23587200000000003</v>
      </c>
      <c r="AG70" s="54">
        <v>0.28899999999999998</v>
      </c>
      <c r="AH70" s="56">
        <f t="shared" si="44"/>
        <v>2.6218080000000001</v>
      </c>
      <c r="AI70" s="56">
        <f>SUM(AH70:AH72)</f>
        <v>5.4568080000000005</v>
      </c>
      <c r="AJ70" s="54">
        <v>0.19900000000000001</v>
      </c>
      <c r="AK70" s="56">
        <f t="shared" si="45"/>
        <v>1.8053280000000003</v>
      </c>
      <c r="AL70" s="56">
        <f>SUM(AK70:AK72)</f>
        <v>3.6015839999999999</v>
      </c>
      <c r="AM70" s="54">
        <v>1.2999999999999999E-2</v>
      </c>
      <c r="AN70" s="56">
        <f t="shared" si="46"/>
        <v>0.11793600000000001</v>
      </c>
      <c r="AO70" s="56">
        <f>SUM(AN70:AN72)</f>
        <v>0.11793600000000001</v>
      </c>
      <c r="AP70" s="54">
        <v>6.8000000000000005E-2</v>
      </c>
      <c r="AQ70" s="56">
        <f t="shared" si="47"/>
        <v>0.61689600000000011</v>
      </c>
      <c r="AR70" s="56">
        <f>SUM(AQ70:AQ72)</f>
        <v>1.2156480000000003</v>
      </c>
      <c r="AS70" s="54">
        <v>0.185</v>
      </c>
      <c r="AT70" s="56">
        <f t="shared" si="48"/>
        <v>1.6783200000000003</v>
      </c>
      <c r="AU70" s="56">
        <f>SUM(AT70:AT72)</f>
        <v>4.6221840000000007</v>
      </c>
      <c r="AV70" s="54">
        <v>2.8000000000000001E-2</v>
      </c>
      <c r="AW70" s="56">
        <f t="shared" si="49"/>
        <v>0.25401600000000002</v>
      </c>
      <c r="AX70" s="56">
        <f>SUM(AW70:AW72)</f>
        <v>0.70307999999999993</v>
      </c>
      <c r="AY70" s="54">
        <v>0.627</v>
      </c>
      <c r="AZ70" s="56">
        <f t="shared" si="50"/>
        <v>5.6881440000000003</v>
      </c>
      <c r="BA70" s="56">
        <f>SUM(AZ70:AZ72)</f>
        <v>46.829663999999994</v>
      </c>
      <c r="BB70" s="54">
        <v>2.8000000000000001E-2</v>
      </c>
      <c r="BC70" s="56">
        <f t="shared" si="51"/>
        <v>0.25401600000000002</v>
      </c>
      <c r="BD70" s="56">
        <f>SUM(BC70:BC72)</f>
        <v>0.25401600000000002</v>
      </c>
      <c r="BE70" s="54">
        <v>3.4000000000000002E-2</v>
      </c>
      <c r="BF70" s="56">
        <f t="shared" si="52"/>
        <v>0.30844800000000006</v>
      </c>
      <c r="BG70" s="56">
        <f>SUM(BF70:BF72)</f>
        <v>0.30844800000000006</v>
      </c>
      <c r="BH70" s="54">
        <v>7.8E-2</v>
      </c>
      <c r="BI70" s="56">
        <f t="shared" si="53"/>
        <v>0.70761600000000002</v>
      </c>
      <c r="BJ70" s="56">
        <f>SUM(BI70:BI72)</f>
        <v>1.3109039999999998</v>
      </c>
      <c r="BK70" s="54">
        <v>1.01</v>
      </c>
      <c r="BL70" s="56">
        <f t="shared" si="54"/>
        <v>9.1627200000000002</v>
      </c>
      <c r="BM70" s="56">
        <f>SUM(BL70:BL72)</f>
        <v>33.620832</v>
      </c>
      <c r="BN70" s="54">
        <v>1.0999999999999999E-2</v>
      </c>
      <c r="BO70" s="56">
        <f t="shared" si="55"/>
        <v>9.9792000000000006E-2</v>
      </c>
      <c r="BP70" s="56">
        <f>SUM(BO70:BO72)</f>
        <v>9.9792000000000006E-2</v>
      </c>
      <c r="BQ70" s="54">
        <v>7.0999999999999994E-2</v>
      </c>
      <c r="BR70" s="56">
        <f t="shared" si="56"/>
        <v>0.64411200000000002</v>
      </c>
      <c r="BS70" s="56">
        <f>SUM(BR70:BR72)</f>
        <v>7.4798640000000001</v>
      </c>
      <c r="BT70" s="54">
        <v>8.7999999999999995E-2</v>
      </c>
      <c r="BU70" s="56">
        <f t="shared" si="57"/>
        <v>0.79833600000000005</v>
      </c>
      <c r="BV70" s="56">
        <f>SUM(BU70:BU72)</f>
        <v>3.2432400000000001</v>
      </c>
      <c r="BW70" s="54">
        <v>0.876</v>
      </c>
      <c r="BX70" s="56">
        <f t="shared" si="58"/>
        <v>7.9470720000000012</v>
      </c>
      <c r="BY70" s="56">
        <f>SUM(BX70:BX72)</f>
        <v>25.896024000000004</v>
      </c>
      <c r="BZ70" s="54">
        <v>0</v>
      </c>
      <c r="CA70" s="56">
        <f t="shared" si="59"/>
        <v>0</v>
      </c>
      <c r="CB70" s="56">
        <f>SUM(CA70:CA72)</f>
        <v>0</v>
      </c>
      <c r="CC70" s="54">
        <v>2.41</v>
      </c>
      <c r="CD70" s="56">
        <f t="shared" si="60"/>
        <v>21.863520000000005</v>
      </c>
      <c r="CE70" s="55">
        <f>SUM(CD70:CD72)</f>
        <v>33.230736000000007</v>
      </c>
      <c r="CF70" s="54">
        <v>4.26</v>
      </c>
      <c r="CG70" s="56">
        <f t="shared" si="61"/>
        <v>38.646720000000002</v>
      </c>
      <c r="CH70" s="55">
        <f>SUM(CG70:CG72)</f>
        <v>129.59352000000001</v>
      </c>
      <c r="CI70" s="54">
        <v>2.2599999999999998</v>
      </c>
      <c r="CJ70" s="56">
        <f t="shared" si="62"/>
        <v>20.50272</v>
      </c>
      <c r="CK70" s="55">
        <f>SUM(CJ70:CJ72)</f>
        <v>70.144704000000004</v>
      </c>
      <c r="CL70" s="54">
        <v>0.318</v>
      </c>
      <c r="CM70" s="56">
        <f t="shared" si="63"/>
        <v>2.8848960000000003</v>
      </c>
      <c r="CN70" s="56">
        <f>SUM(CM70:CM72)</f>
        <v>5.2844400000000009</v>
      </c>
      <c r="CO70" s="54">
        <v>3.11</v>
      </c>
      <c r="CP70" s="56">
        <f t="shared" si="64"/>
        <v>28.213920000000002</v>
      </c>
      <c r="CQ70" s="55">
        <f>SUM(CP70:CP72)</f>
        <v>89.604144000000005</v>
      </c>
      <c r="CR70" s="54">
        <v>2.4700000000000002</v>
      </c>
      <c r="CS70" s="56">
        <f t="shared" si="65"/>
        <v>22.407840000000004</v>
      </c>
      <c r="CT70" s="55">
        <f>SUM(CS70:CS72)</f>
        <v>72.439920000000001</v>
      </c>
      <c r="CU70" s="54">
        <v>3.13</v>
      </c>
      <c r="CV70" s="56">
        <f t="shared" si="66"/>
        <v>28.395360000000004</v>
      </c>
      <c r="CW70" s="55">
        <f>SUM(CV70:CV72)</f>
        <v>74.231639999999999</v>
      </c>
      <c r="CX70" s="54">
        <v>2.9</v>
      </c>
      <c r="CY70" s="56">
        <f t="shared" si="67"/>
        <v>26.308800000000002</v>
      </c>
      <c r="CZ70" s="55">
        <f>SUM(CY70:CY72)</f>
        <v>45.364536000000001</v>
      </c>
      <c r="DA70" s="54">
        <v>8.1000000000000003E-2</v>
      </c>
      <c r="DB70" s="56">
        <f t="shared" si="68"/>
        <v>0.73483200000000015</v>
      </c>
      <c r="DC70" s="56">
        <f>SUM(DB70:DB72)</f>
        <v>3.0799440000000002</v>
      </c>
      <c r="DD70" s="54">
        <v>1.7000000000000001E-2</v>
      </c>
      <c r="DE70" s="56">
        <f t="shared" si="69"/>
        <v>0.15422400000000003</v>
      </c>
      <c r="DF70" s="56">
        <f>SUM(DE70:DE72)</f>
        <v>0.55339200000000011</v>
      </c>
      <c r="DG70" s="54">
        <v>0.42599999999999999</v>
      </c>
      <c r="DH70" s="56">
        <f t="shared" si="70"/>
        <v>3.8646720000000001</v>
      </c>
      <c r="DI70" s="56">
        <f>SUM(DH70:DH72)</f>
        <v>7.5388320000000002</v>
      </c>
      <c r="DJ70" s="54">
        <v>6.73</v>
      </c>
      <c r="DK70" s="56">
        <f t="shared" si="71"/>
        <v>61.054560000000009</v>
      </c>
      <c r="DL70" s="55">
        <f>SUM(DK70:DK72)</f>
        <v>201.83385600000003</v>
      </c>
      <c r="DM70" s="54">
        <v>10.8</v>
      </c>
      <c r="DN70" s="56">
        <f t="shared" si="72"/>
        <v>97.977600000000024</v>
      </c>
      <c r="DO70" s="55">
        <f>SUM(DN70:DN72)</f>
        <v>299.49393600000002</v>
      </c>
      <c r="DP70" s="54">
        <v>0.501</v>
      </c>
      <c r="DQ70" s="56">
        <f t="shared" si="73"/>
        <v>4.5450720000000002</v>
      </c>
      <c r="DR70" s="55">
        <f>SUM(DQ70:DQ72)</f>
        <v>10.714032</v>
      </c>
    </row>
    <row r="71" spans="1:122" x14ac:dyDescent="0.2">
      <c r="A71" s="60" t="s">
        <v>297</v>
      </c>
      <c r="B71" s="61">
        <v>42424</v>
      </c>
      <c r="C71" s="47" t="s">
        <v>282</v>
      </c>
      <c r="D71" s="47" t="s">
        <v>283</v>
      </c>
      <c r="E71" s="60" t="s">
        <v>285</v>
      </c>
      <c r="F71" s="62">
        <v>171</v>
      </c>
      <c r="G71" s="62">
        <v>528</v>
      </c>
      <c r="H71" s="62">
        <v>5808</v>
      </c>
      <c r="I71" s="62">
        <v>11</v>
      </c>
      <c r="J71" s="58"/>
      <c r="K71" s="63"/>
      <c r="L71" s="54">
        <v>0</v>
      </c>
      <c r="M71" s="56">
        <f t="shared" si="37"/>
        <v>0</v>
      </c>
      <c r="N71" s="56"/>
      <c r="O71" s="54">
        <v>0.28799999999999998</v>
      </c>
      <c r="P71" s="56">
        <f t="shared" si="38"/>
        <v>14.370047999999999</v>
      </c>
      <c r="Q71" s="56"/>
      <c r="R71" s="54">
        <v>0</v>
      </c>
      <c r="S71" s="56">
        <f t="shared" si="39"/>
        <v>0</v>
      </c>
      <c r="T71" s="56"/>
      <c r="U71" s="54">
        <v>1.2999999999999999E-2</v>
      </c>
      <c r="V71" s="56">
        <f t="shared" si="40"/>
        <v>0.648648</v>
      </c>
      <c r="W71" s="56"/>
      <c r="X71" s="54">
        <v>0.56499999999999995</v>
      </c>
      <c r="Y71" s="56">
        <f t="shared" si="41"/>
        <v>28.191239999999997</v>
      </c>
      <c r="Z71" s="56"/>
      <c r="AA71" s="54">
        <v>0.51800000000000002</v>
      </c>
      <c r="AB71" s="56">
        <f t="shared" si="42"/>
        <v>25.846128</v>
      </c>
      <c r="AC71" s="56"/>
      <c r="AD71" s="54">
        <v>0</v>
      </c>
      <c r="AE71" s="56">
        <f t="shared" si="43"/>
        <v>0</v>
      </c>
      <c r="AF71" s="56"/>
      <c r="AG71" s="54">
        <v>4.9000000000000002E-2</v>
      </c>
      <c r="AH71" s="56">
        <f t="shared" si="44"/>
        <v>2.4449040000000002</v>
      </c>
      <c r="AI71" s="56"/>
      <c r="AJ71" s="54">
        <v>3.5999999999999997E-2</v>
      </c>
      <c r="AK71" s="56">
        <f t="shared" si="45"/>
        <v>1.7962559999999999</v>
      </c>
      <c r="AL71" s="56"/>
      <c r="AM71" s="54">
        <v>0</v>
      </c>
      <c r="AN71" s="56">
        <f t="shared" si="46"/>
        <v>0</v>
      </c>
      <c r="AO71" s="56"/>
      <c r="AP71" s="54">
        <v>1.2E-2</v>
      </c>
      <c r="AQ71" s="56">
        <f t="shared" si="47"/>
        <v>0.59875200000000006</v>
      </c>
      <c r="AR71" s="56"/>
      <c r="AS71" s="54">
        <v>5.8999999999999997E-2</v>
      </c>
      <c r="AT71" s="56">
        <f t="shared" si="48"/>
        <v>2.943864</v>
      </c>
      <c r="AU71" s="56"/>
      <c r="AV71" s="54">
        <v>8.9999999999999993E-3</v>
      </c>
      <c r="AW71" s="56">
        <f t="shared" si="49"/>
        <v>0.44906399999999996</v>
      </c>
      <c r="AX71" s="56"/>
      <c r="AY71" s="54">
        <v>0.81799999999999995</v>
      </c>
      <c r="AZ71" s="56">
        <f t="shared" si="50"/>
        <v>40.814927999999995</v>
      </c>
      <c r="BA71" s="56"/>
      <c r="BB71" s="54">
        <v>0</v>
      </c>
      <c r="BC71" s="56">
        <f t="shared" si="51"/>
        <v>0</v>
      </c>
      <c r="BD71" s="56"/>
      <c r="BE71" s="54">
        <v>0</v>
      </c>
      <c r="BF71" s="56">
        <f t="shared" si="52"/>
        <v>0</v>
      </c>
      <c r="BG71" s="56"/>
      <c r="BH71" s="54">
        <v>8.9999999999999993E-3</v>
      </c>
      <c r="BI71" s="56">
        <f t="shared" si="53"/>
        <v>0.44906399999999996</v>
      </c>
      <c r="BJ71" s="56"/>
      <c r="BK71" s="54">
        <v>0.46400000000000002</v>
      </c>
      <c r="BL71" s="56">
        <f t="shared" si="54"/>
        <v>23.151744000000001</v>
      </c>
      <c r="BM71" s="56"/>
      <c r="BN71" s="54">
        <v>0</v>
      </c>
      <c r="BO71" s="56">
        <f t="shared" si="55"/>
        <v>0</v>
      </c>
      <c r="BP71" s="56"/>
      <c r="BQ71" s="54">
        <v>0.13700000000000001</v>
      </c>
      <c r="BR71" s="56">
        <f t="shared" si="56"/>
        <v>6.8357520000000003</v>
      </c>
      <c r="BS71" s="56"/>
      <c r="BT71" s="54">
        <v>4.9000000000000002E-2</v>
      </c>
      <c r="BU71" s="56">
        <f t="shared" si="57"/>
        <v>2.4449040000000002</v>
      </c>
      <c r="BV71" s="56"/>
      <c r="BW71" s="54">
        <v>0.307</v>
      </c>
      <c r="BX71" s="56">
        <f t="shared" si="58"/>
        <v>15.318072000000001</v>
      </c>
      <c r="BY71" s="56"/>
      <c r="BZ71" s="54">
        <v>0</v>
      </c>
      <c r="CA71" s="56">
        <f t="shared" si="59"/>
        <v>0</v>
      </c>
      <c r="CB71" s="56"/>
      <c r="CC71" s="54">
        <v>0.224</v>
      </c>
      <c r="CD71" s="56">
        <f t="shared" si="60"/>
        <v>11.176704000000001</v>
      </c>
      <c r="CE71" s="55"/>
      <c r="CF71" s="54">
        <v>1.81</v>
      </c>
      <c r="CG71" s="56">
        <f t="shared" si="61"/>
        <v>90.311760000000007</v>
      </c>
      <c r="CH71" s="55"/>
      <c r="CI71" s="54">
        <v>0.91600000000000004</v>
      </c>
      <c r="CJ71" s="56">
        <f t="shared" si="62"/>
        <v>45.704736000000004</v>
      </c>
      <c r="CK71" s="55"/>
      <c r="CL71" s="54">
        <v>4.4999999999999998E-2</v>
      </c>
      <c r="CM71" s="56">
        <f t="shared" si="63"/>
        <v>2.24532</v>
      </c>
      <c r="CN71" s="56"/>
      <c r="CO71" s="54">
        <v>1.22</v>
      </c>
      <c r="CP71" s="56">
        <f t="shared" si="64"/>
        <v>60.87312</v>
      </c>
      <c r="CQ71" s="55"/>
      <c r="CR71" s="54">
        <v>0.92400000000000004</v>
      </c>
      <c r="CS71" s="56">
        <f t="shared" si="65"/>
        <v>46.103904</v>
      </c>
      <c r="CT71" s="55"/>
      <c r="CU71" s="54">
        <v>0.879</v>
      </c>
      <c r="CV71" s="56">
        <f t="shared" si="66"/>
        <v>43.858584</v>
      </c>
      <c r="CW71" s="55"/>
      <c r="CX71" s="54">
        <v>0.375</v>
      </c>
      <c r="CY71" s="56">
        <f t="shared" si="67"/>
        <v>18.710999999999999</v>
      </c>
      <c r="CZ71" s="55"/>
      <c r="DA71" s="54">
        <v>4.7E-2</v>
      </c>
      <c r="DB71" s="56">
        <f t="shared" si="68"/>
        <v>2.3451119999999999</v>
      </c>
      <c r="DC71" s="56"/>
      <c r="DD71" s="54">
        <v>8.0000000000000002E-3</v>
      </c>
      <c r="DE71" s="56">
        <f t="shared" si="69"/>
        <v>0.39916800000000002</v>
      </c>
      <c r="DF71" s="56"/>
      <c r="DG71" s="54">
        <v>7.1999999999999995E-2</v>
      </c>
      <c r="DH71" s="56">
        <f t="shared" si="70"/>
        <v>3.5925119999999997</v>
      </c>
      <c r="DI71" s="56"/>
      <c r="DJ71" s="54">
        <v>2.73</v>
      </c>
      <c r="DK71" s="56">
        <f t="shared" si="71"/>
        <v>136.21608000000001</v>
      </c>
      <c r="DL71" s="55"/>
      <c r="DM71" s="54">
        <v>3.9</v>
      </c>
      <c r="DN71" s="56">
        <f t="shared" si="72"/>
        <v>194.59440000000001</v>
      </c>
      <c r="DO71" s="55"/>
      <c r="DP71" s="54">
        <v>0.122</v>
      </c>
      <c r="DQ71" s="56">
        <f t="shared" si="73"/>
        <v>6.0873119999999998</v>
      </c>
      <c r="DR71" s="55"/>
    </row>
    <row r="72" spans="1:122" x14ac:dyDescent="0.2">
      <c r="A72" s="60" t="s">
        <v>297</v>
      </c>
      <c r="B72" s="61">
        <v>42424</v>
      </c>
      <c r="C72" s="47" t="s">
        <v>282</v>
      </c>
      <c r="D72" s="47" t="s">
        <v>283</v>
      </c>
      <c r="E72" s="60" t="s">
        <v>286</v>
      </c>
      <c r="F72" s="62">
        <v>174</v>
      </c>
      <c r="G72" s="62">
        <v>398</v>
      </c>
      <c r="H72" s="62">
        <v>796</v>
      </c>
      <c r="I72" s="62">
        <v>2</v>
      </c>
      <c r="J72" s="58"/>
      <c r="K72" s="63"/>
      <c r="L72" s="54">
        <v>0</v>
      </c>
      <c r="M72" s="56">
        <f t="shared" ref="M72:M103" si="74">SUM((453.6*I72)/100)*(L72)</f>
        <v>0</v>
      </c>
      <c r="N72" s="56"/>
      <c r="O72" s="54">
        <v>1.4999999999999999E-2</v>
      </c>
      <c r="P72" s="56">
        <f t="shared" ref="P72:P103" si="75">SUM((453.6*I72)/100)*(O72)</f>
        <v>0.13608000000000001</v>
      </c>
      <c r="Q72" s="56"/>
      <c r="R72" s="54">
        <v>0</v>
      </c>
      <c r="S72" s="56">
        <f t="shared" ref="S72:S103" si="76">SUM((453.6*I72)/100)*(R72)</f>
        <v>0</v>
      </c>
      <c r="T72" s="56"/>
      <c r="U72" s="54">
        <v>0</v>
      </c>
      <c r="V72" s="56">
        <f t="shared" ref="V72:V103" si="77">SUM((453.6*I72)/100)*(U72)</f>
        <v>0</v>
      </c>
      <c r="W72" s="56"/>
      <c r="X72" s="54">
        <v>0.17100000000000001</v>
      </c>
      <c r="Y72" s="56">
        <f t="shared" ref="Y72:Y103" si="78">SUM((453.6*I72)/100)*(X72)</f>
        <v>1.5513120000000002</v>
      </c>
      <c r="Z72" s="56"/>
      <c r="AA72" s="54">
        <v>0</v>
      </c>
      <c r="AB72" s="56">
        <f t="shared" ref="AB72:AB103" si="79">SUM((453.6*I72)/100)*(AA72)</f>
        <v>0</v>
      </c>
      <c r="AC72" s="56"/>
      <c r="AD72" s="54">
        <v>0</v>
      </c>
      <c r="AE72" s="56">
        <f t="shared" ref="AE72:AE103" si="80">SUM((453.6*I72)/100)*(AD72)</f>
        <v>0</v>
      </c>
      <c r="AF72" s="56"/>
      <c r="AG72" s="54">
        <v>4.2999999999999997E-2</v>
      </c>
      <c r="AH72" s="56">
        <f t="shared" ref="AH72:AH103" si="81">SUM((453.6*I72)/100)*(AG72)</f>
        <v>0.390096</v>
      </c>
      <c r="AI72" s="56"/>
      <c r="AJ72" s="54">
        <v>0</v>
      </c>
      <c r="AK72" s="56">
        <f t="shared" ref="AK72:AK103" si="82">SUM((453.6*I72)/100)*(AJ72)</f>
        <v>0</v>
      </c>
      <c r="AL72" s="56"/>
      <c r="AM72" s="54">
        <v>0</v>
      </c>
      <c r="AN72" s="56">
        <f t="shared" ref="AN72:AN103" si="83">SUM((453.6*I72)/100)*(AM72)</f>
        <v>0</v>
      </c>
      <c r="AO72" s="56"/>
      <c r="AP72" s="54">
        <v>0</v>
      </c>
      <c r="AQ72" s="56">
        <f t="shared" ref="AQ72:AQ103" si="84">SUM((453.6*I72)/100)*(AP72)</f>
        <v>0</v>
      </c>
      <c r="AR72" s="56"/>
      <c r="AS72" s="54">
        <v>0</v>
      </c>
      <c r="AT72" s="56">
        <f t="shared" ref="AT72:AT103" si="85">SUM((453.6*I72)/100)*(AS72)</f>
        <v>0</v>
      </c>
      <c r="AU72" s="56"/>
      <c r="AV72" s="54">
        <v>0</v>
      </c>
      <c r="AW72" s="56">
        <f t="shared" ref="AW72:AW103" si="86">SUM((453.6*I72)/100)*(AV72)</f>
        <v>0</v>
      </c>
      <c r="AX72" s="56"/>
      <c r="AY72" s="54">
        <v>3.5999999999999997E-2</v>
      </c>
      <c r="AZ72" s="56">
        <f t="shared" ref="AZ72:AZ103" si="87">SUM((453.6*I72)/100)*(AY72)</f>
        <v>0.32659199999999999</v>
      </c>
      <c r="BA72" s="56"/>
      <c r="BB72" s="54">
        <v>0</v>
      </c>
      <c r="BC72" s="56">
        <f t="shared" ref="BC72:BC103" si="88">SUM((453.6*I72)/100)*(BB72)</f>
        <v>0</v>
      </c>
      <c r="BD72" s="56"/>
      <c r="BE72" s="54">
        <v>0</v>
      </c>
      <c r="BF72" s="56">
        <f t="shared" ref="BF72:BF103" si="89">SUM((453.6*I72)/100)*(BE72)</f>
        <v>0</v>
      </c>
      <c r="BG72" s="56"/>
      <c r="BH72" s="54">
        <v>1.7000000000000001E-2</v>
      </c>
      <c r="BI72" s="56">
        <f t="shared" ref="BI72:BI103" si="90">SUM((453.6*I72)/100)*(BH72)</f>
        <v>0.15422400000000003</v>
      </c>
      <c r="BJ72" s="56"/>
      <c r="BK72" s="54">
        <v>0.14399999999999999</v>
      </c>
      <c r="BL72" s="56">
        <f t="shared" ref="BL72:BL103" si="91">SUM((453.6*I72)/100)*(BK72)</f>
        <v>1.306368</v>
      </c>
      <c r="BM72" s="56"/>
      <c r="BN72" s="54">
        <v>0</v>
      </c>
      <c r="BO72" s="56">
        <f t="shared" ref="BO72:BO103" si="92">SUM((453.6*I72)/100)*(BN72)</f>
        <v>0</v>
      </c>
      <c r="BP72" s="56"/>
      <c r="BQ72" s="54">
        <v>0</v>
      </c>
      <c r="BR72" s="56">
        <f t="shared" ref="BR72:BR103" si="93">SUM((453.6*I72)/100)*(BQ72)</f>
        <v>0</v>
      </c>
      <c r="BS72" s="56"/>
      <c r="BT72" s="54">
        <v>0</v>
      </c>
      <c r="BU72" s="56">
        <f t="shared" ref="BU72:BU103" si="94">SUM((453.6*I72)/100)*(BT72)</f>
        <v>0</v>
      </c>
      <c r="BV72" s="56"/>
      <c r="BW72" s="54">
        <v>0.28999999999999998</v>
      </c>
      <c r="BX72" s="56">
        <f t="shared" ref="BX72:BX103" si="95">SUM((453.6*I72)/100)*(BW72)</f>
        <v>2.6308799999999999</v>
      </c>
      <c r="BY72" s="56"/>
      <c r="BZ72" s="54">
        <v>0</v>
      </c>
      <c r="CA72" s="56">
        <f t="shared" ref="CA72:CA103" si="96">SUM((453.6*I72)/100)*(BZ72)</f>
        <v>0</v>
      </c>
      <c r="CB72" s="56"/>
      <c r="CC72" s="54">
        <v>2.1000000000000001E-2</v>
      </c>
      <c r="CD72" s="56">
        <f t="shared" ref="CD72:CD103" si="97">SUM((453.6*I72)/100)*(CC72)</f>
        <v>0.19051200000000004</v>
      </c>
      <c r="CE72" s="55"/>
      <c r="CF72" s="54">
        <v>7.0000000000000007E-2</v>
      </c>
      <c r="CG72" s="56">
        <f t="shared" ref="CG72:CG103" si="98">SUM((453.6*I72)/100)*(CF72)</f>
        <v>0.63504000000000016</v>
      </c>
      <c r="CH72" s="55"/>
      <c r="CI72" s="54">
        <v>0.434</v>
      </c>
      <c r="CJ72" s="56">
        <f t="shared" ref="CJ72:CJ103" si="99">SUM((453.6*I72)/100)*(CI72)</f>
        <v>3.9372480000000003</v>
      </c>
      <c r="CK72" s="55"/>
      <c r="CL72" s="54">
        <v>1.7000000000000001E-2</v>
      </c>
      <c r="CM72" s="56">
        <f t="shared" ref="CM72:CM103" si="100">SUM((453.6*I72)/100)*(CL72)</f>
        <v>0.15422400000000003</v>
      </c>
      <c r="CN72" s="56"/>
      <c r="CO72" s="54">
        <v>5.7000000000000002E-2</v>
      </c>
      <c r="CP72" s="56">
        <f t="shared" ref="CP72:CP103" si="101">SUM((453.6*I72)/100)*(CO72)</f>
        <v>0.51710400000000012</v>
      </c>
      <c r="CQ72" s="55"/>
      <c r="CR72" s="54">
        <v>0.433</v>
      </c>
      <c r="CS72" s="56">
        <f t="shared" ref="CS72:CS103" si="102">SUM((453.6*I72)/100)*(CR72)</f>
        <v>3.9281760000000006</v>
      </c>
      <c r="CT72" s="55"/>
      <c r="CU72" s="54">
        <v>0.218</v>
      </c>
      <c r="CV72" s="56">
        <f t="shared" ref="CV72:CV103" si="103">SUM((453.6*I72)/100)*(CU72)</f>
        <v>1.9776960000000001</v>
      </c>
      <c r="CW72" s="55"/>
      <c r="CX72" s="54">
        <v>3.7999999999999999E-2</v>
      </c>
      <c r="CY72" s="56">
        <f t="shared" ref="CY72:CY103" si="104">SUM((453.6*I72)/100)*(CX72)</f>
        <v>0.34473600000000004</v>
      </c>
      <c r="CZ72" s="55"/>
      <c r="DA72" s="54">
        <v>0</v>
      </c>
      <c r="DB72" s="56">
        <f t="shared" ref="DB72:DB103" si="105">SUM((453.6*I72)/100)*(DA72)</f>
        <v>0</v>
      </c>
      <c r="DC72" s="56"/>
      <c r="DD72" s="54">
        <v>0</v>
      </c>
      <c r="DE72" s="56">
        <f t="shared" ref="DE72:DE103" si="106">SUM((453.6*I72)/100)*(DD72)</f>
        <v>0</v>
      </c>
      <c r="DF72" s="56"/>
      <c r="DG72" s="54">
        <v>8.9999999999999993E-3</v>
      </c>
      <c r="DH72" s="56">
        <f t="shared" ref="DH72:DH103" si="107">SUM((453.6*I72)/100)*(DG72)</f>
        <v>8.1647999999999998E-2</v>
      </c>
      <c r="DI72" s="56"/>
      <c r="DJ72" s="54">
        <v>0.503</v>
      </c>
      <c r="DK72" s="56">
        <f t="shared" ref="DK72:DK103" si="108">SUM((453.6*I72)/100)*(DJ72)</f>
        <v>4.5632160000000006</v>
      </c>
      <c r="DL72" s="55"/>
      <c r="DM72" s="54">
        <v>0.76300000000000001</v>
      </c>
      <c r="DN72" s="56">
        <f t="shared" ref="DN72:DN103" si="109">SUM((453.6*I72)/100)*(DM72)</f>
        <v>6.9219360000000005</v>
      </c>
      <c r="DO72" s="55"/>
      <c r="DP72" s="54">
        <v>8.9999999999999993E-3</v>
      </c>
      <c r="DQ72" s="56">
        <f t="shared" ref="DQ72:DQ103" si="110">SUM((453.6*I72)/100)*(DP72)</f>
        <v>8.1647999999999998E-2</v>
      </c>
      <c r="DR72" s="55"/>
    </row>
    <row r="73" spans="1:122" x14ac:dyDescent="0.2">
      <c r="A73" s="60" t="s">
        <v>297</v>
      </c>
      <c r="B73" s="66">
        <v>42466</v>
      </c>
      <c r="C73" s="47" t="s">
        <v>287</v>
      </c>
      <c r="D73" s="47" t="s">
        <v>283</v>
      </c>
      <c r="E73" s="65" t="s">
        <v>285</v>
      </c>
      <c r="F73" s="67">
        <v>171</v>
      </c>
      <c r="G73" s="67">
        <v>528</v>
      </c>
      <c r="H73" s="67">
        <v>5808</v>
      </c>
      <c r="I73" s="67">
        <v>11</v>
      </c>
      <c r="J73" s="58">
        <f>SUM(H73:H75)</f>
        <v>8764</v>
      </c>
      <c r="K73" s="58">
        <f>SUM(I73:I75)</f>
        <v>16</v>
      </c>
      <c r="L73" s="54">
        <v>0</v>
      </c>
      <c r="M73" s="56">
        <f t="shared" si="74"/>
        <v>0</v>
      </c>
      <c r="N73" s="56">
        <f>SUM(M73:M74)</f>
        <v>0</v>
      </c>
      <c r="O73" s="54">
        <v>0.28799999999999998</v>
      </c>
      <c r="P73" s="56">
        <f t="shared" si="75"/>
        <v>14.370047999999999</v>
      </c>
      <c r="Q73" s="56">
        <f>SUM(P73:P74)</f>
        <v>14.506127999999999</v>
      </c>
      <c r="R73" s="54">
        <v>0</v>
      </c>
      <c r="S73" s="56">
        <f t="shared" si="76"/>
        <v>0</v>
      </c>
      <c r="T73" s="56">
        <f>SUM(S73:S74)</f>
        <v>0</v>
      </c>
      <c r="U73" s="54">
        <v>1.2999999999999999E-2</v>
      </c>
      <c r="V73" s="56">
        <f t="shared" si="77"/>
        <v>0.648648</v>
      </c>
      <c r="W73" s="56">
        <f>SUM(V73:V74)</f>
        <v>0.648648</v>
      </c>
      <c r="X73" s="54">
        <v>0.56499999999999995</v>
      </c>
      <c r="Y73" s="56">
        <f t="shared" si="78"/>
        <v>28.191239999999997</v>
      </c>
      <c r="Z73" s="56">
        <f>SUM(Y73:Y74)</f>
        <v>29.742551999999996</v>
      </c>
      <c r="AA73" s="54">
        <v>0.51800000000000002</v>
      </c>
      <c r="AB73" s="56">
        <f t="shared" si="79"/>
        <v>25.846128</v>
      </c>
      <c r="AC73" s="56">
        <f>SUM(AB73:AB74)</f>
        <v>25.846128</v>
      </c>
      <c r="AD73" s="54">
        <v>0</v>
      </c>
      <c r="AE73" s="56">
        <f t="shared" si="80"/>
        <v>0</v>
      </c>
      <c r="AF73" s="56">
        <f>SUM(AE73:AE74)</f>
        <v>0</v>
      </c>
      <c r="AG73" s="54">
        <v>4.9000000000000002E-2</v>
      </c>
      <c r="AH73" s="56">
        <f t="shared" si="81"/>
        <v>2.4449040000000002</v>
      </c>
      <c r="AI73" s="56">
        <f>SUM(AH73:AH74)</f>
        <v>2.835</v>
      </c>
      <c r="AJ73" s="54">
        <v>3.5999999999999997E-2</v>
      </c>
      <c r="AK73" s="56">
        <f t="shared" si="82"/>
        <v>1.7962559999999999</v>
      </c>
      <c r="AL73" s="56">
        <f>SUM(AK73:AK74)</f>
        <v>1.7962559999999999</v>
      </c>
      <c r="AM73" s="54">
        <v>0</v>
      </c>
      <c r="AN73" s="56">
        <f t="shared" si="83"/>
        <v>0</v>
      </c>
      <c r="AO73" s="56">
        <f>SUM(AN73:AN74)</f>
        <v>0</v>
      </c>
      <c r="AP73" s="54">
        <v>1.2E-2</v>
      </c>
      <c r="AQ73" s="56">
        <f t="shared" si="84"/>
        <v>0.59875200000000006</v>
      </c>
      <c r="AR73" s="56">
        <f>SUM(AQ73:AQ74)</f>
        <v>0.59875200000000006</v>
      </c>
      <c r="AS73" s="54">
        <v>5.8999999999999997E-2</v>
      </c>
      <c r="AT73" s="56">
        <f t="shared" si="85"/>
        <v>2.943864</v>
      </c>
      <c r="AU73" s="56">
        <f>SUM(AT73:AT74)</f>
        <v>2.943864</v>
      </c>
      <c r="AV73" s="54">
        <v>8.9999999999999993E-3</v>
      </c>
      <c r="AW73" s="56">
        <f t="shared" si="86"/>
        <v>0.44906399999999996</v>
      </c>
      <c r="AX73" s="56">
        <f>SUM(AW73:AW74)</f>
        <v>0.44906399999999996</v>
      </c>
      <c r="AY73" s="54">
        <v>0.81799999999999995</v>
      </c>
      <c r="AZ73" s="56">
        <f t="shared" si="87"/>
        <v>40.814927999999995</v>
      </c>
      <c r="BA73" s="56">
        <f>SUM(AZ73:AZ74)</f>
        <v>41.141519999999993</v>
      </c>
      <c r="BB73" s="54">
        <v>0</v>
      </c>
      <c r="BC73" s="56">
        <f t="shared" si="88"/>
        <v>0</v>
      </c>
      <c r="BD73" s="56">
        <f>SUM(BC73:BC74)</f>
        <v>0</v>
      </c>
      <c r="BE73" s="54">
        <v>0</v>
      </c>
      <c r="BF73" s="56">
        <f t="shared" si="89"/>
        <v>0</v>
      </c>
      <c r="BG73" s="56">
        <f>SUM(BF73:BF74)</f>
        <v>0</v>
      </c>
      <c r="BH73" s="54">
        <v>8.9999999999999993E-3</v>
      </c>
      <c r="BI73" s="56">
        <f t="shared" si="90"/>
        <v>0.44906399999999996</v>
      </c>
      <c r="BJ73" s="56">
        <f>SUM(BI73:BI74)</f>
        <v>0.60328800000000005</v>
      </c>
      <c r="BK73" s="54">
        <v>0.46400000000000002</v>
      </c>
      <c r="BL73" s="56">
        <f t="shared" si="91"/>
        <v>23.151744000000001</v>
      </c>
      <c r="BM73" s="56">
        <f>SUM(BL73:BL74)</f>
        <v>24.458112</v>
      </c>
      <c r="BN73" s="54">
        <v>0</v>
      </c>
      <c r="BO73" s="56">
        <f t="shared" si="92"/>
        <v>0</v>
      </c>
      <c r="BP73" s="56">
        <f>SUM(BO73:BO74)</f>
        <v>0</v>
      </c>
      <c r="BQ73" s="54">
        <v>0.13700000000000001</v>
      </c>
      <c r="BR73" s="56">
        <f t="shared" si="93"/>
        <v>6.8357520000000003</v>
      </c>
      <c r="BS73" s="56">
        <f>SUM(BR73:BR74)</f>
        <v>6.8357520000000003</v>
      </c>
      <c r="BT73" s="54">
        <v>4.9000000000000002E-2</v>
      </c>
      <c r="BU73" s="56">
        <f t="shared" si="94"/>
        <v>2.4449040000000002</v>
      </c>
      <c r="BV73" s="56">
        <f>SUM(BU73:BU74)</f>
        <v>2.4449040000000002</v>
      </c>
      <c r="BW73" s="54">
        <v>0.307</v>
      </c>
      <c r="BX73" s="56">
        <f t="shared" si="95"/>
        <v>15.318072000000001</v>
      </c>
      <c r="BY73" s="56">
        <f>SUM(BX73:BX74)</f>
        <v>17.948952000000002</v>
      </c>
      <c r="BZ73" s="54">
        <v>0</v>
      </c>
      <c r="CA73" s="56">
        <f t="shared" si="96"/>
        <v>0</v>
      </c>
      <c r="CB73" s="56">
        <f>SUM(CA73:CA74)</f>
        <v>0</v>
      </c>
      <c r="CC73" s="54">
        <v>0.224</v>
      </c>
      <c r="CD73" s="56">
        <f t="shared" si="97"/>
        <v>11.176704000000001</v>
      </c>
      <c r="CE73" s="55">
        <f>SUM(CD73:CD74)</f>
        <v>11.367216000000001</v>
      </c>
      <c r="CF73" s="54">
        <v>1.81</v>
      </c>
      <c r="CG73" s="56">
        <f t="shared" si="98"/>
        <v>90.311760000000007</v>
      </c>
      <c r="CH73" s="55">
        <f>SUM(CG73:CG74)</f>
        <v>90.94680000000001</v>
      </c>
      <c r="CI73" s="54">
        <v>0.91600000000000004</v>
      </c>
      <c r="CJ73" s="56">
        <f t="shared" si="99"/>
        <v>45.704736000000004</v>
      </c>
      <c r="CK73" s="55">
        <f>SUM(CJ73:CJ74)</f>
        <v>49.641984000000008</v>
      </c>
      <c r="CL73" s="54">
        <v>4.4999999999999998E-2</v>
      </c>
      <c r="CM73" s="56">
        <f t="shared" si="100"/>
        <v>2.24532</v>
      </c>
      <c r="CN73" s="56">
        <f>SUM(CM73:CM74)</f>
        <v>2.3995440000000001</v>
      </c>
      <c r="CO73" s="54">
        <v>1.22</v>
      </c>
      <c r="CP73" s="56">
        <f t="shared" si="101"/>
        <v>60.87312</v>
      </c>
      <c r="CQ73" s="55">
        <f>SUM(CP73:CP74)</f>
        <v>61.390224000000003</v>
      </c>
      <c r="CR73" s="54">
        <v>0.92400000000000004</v>
      </c>
      <c r="CS73" s="56">
        <f t="shared" si="102"/>
        <v>46.103904</v>
      </c>
      <c r="CT73" s="55">
        <f>SUM(CS73:CS74)</f>
        <v>50.032080000000001</v>
      </c>
      <c r="CU73" s="54">
        <v>0.879</v>
      </c>
      <c r="CV73" s="56">
        <f t="shared" si="103"/>
        <v>43.858584</v>
      </c>
      <c r="CW73" s="55">
        <f>SUM(CV73:CV74)</f>
        <v>45.836280000000002</v>
      </c>
      <c r="CX73" s="54">
        <v>0.375</v>
      </c>
      <c r="CY73" s="56">
        <f t="shared" si="104"/>
        <v>18.710999999999999</v>
      </c>
      <c r="CZ73" s="55">
        <f>SUM(CY73:CY74)</f>
        <v>19.055736</v>
      </c>
      <c r="DA73" s="54">
        <v>4.7E-2</v>
      </c>
      <c r="DB73" s="56">
        <f t="shared" si="105"/>
        <v>2.3451119999999999</v>
      </c>
      <c r="DC73" s="56">
        <f>SUM(DB73:DB74)</f>
        <v>2.3451119999999999</v>
      </c>
      <c r="DD73" s="54">
        <v>8.0000000000000002E-3</v>
      </c>
      <c r="DE73" s="56">
        <f t="shared" si="106"/>
        <v>0.39916800000000002</v>
      </c>
      <c r="DF73" s="56">
        <f>SUM(DE73:DE74)</f>
        <v>0.39916800000000002</v>
      </c>
      <c r="DG73" s="54">
        <v>7.1999999999999995E-2</v>
      </c>
      <c r="DH73" s="56">
        <f t="shared" si="107"/>
        <v>3.5925119999999997</v>
      </c>
      <c r="DI73" s="56">
        <f>SUM(DH73:DH74)</f>
        <v>3.6741599999999996</v>
      </c>
      <c r="DJ73" s="54">
        <v>2.73</v>
      </c>
      <c r="DK73" s="56">
        <f t="shared" si="108"/>
        <v>136.21608000000001</v>
      </c>
      <c r="DL73" s="55">
        <f>SUM(DK73:DK74)</f>
        <v>140.77929600000002</v>
      </c>
      <c r="DM73" s="54">
        <v>3.9</v>
      </c>
      <c r="DN73" s="56">
        <f t="shared" si="109"/>
        <v>194.59440000000001</v>
      </c>
      <c r="DO73" s="55">
        <f>SUM(DN73:DN74)</f>
        <v>201.516336</v>
      </c>
      <c r="DP73" s="54">
        <v>0.122</v>
      </c>
      <c r="DQ73" s="56">
        <f t="shared" si="110"/>
        <v>6.0873119999999998</v>
      </c>
      <c r="DR73" s="55">
        <f>SUM(DQ73:DQ74)</f>
        <v>6.1689600000000002</v>
      </c>
    </row>
    <row r="74" spans="1:122" x14ac:dyDescent="0.2">
      <c r="A74" s="60" t="s">
        <v>297</v>
      </c>
      <c r="B74" s="66">
        <v>42466</v>
      </c>
      <c r="C74" s="47" t="s">
        <v>287</v>
      </c>
      <c r="D74" s="47" t="s">
        <v>283</v>
      </c>
      <c r="E74" s="65" t="s">
        <v>286</v>
      </c>
      <c r="F74" s="67">
        <v>174</v>
      </c>
      <c r="G74" s="67">
        <v>398</v>
      </c>
      <c r="H74" s="67">
        <v>796</v>
      </c>
      <c r="I74" s="67">
        <v>2</v>
      </c>
      <c r="J74" s="68"/>
      <c r="K74" s="69"/>
      <c r="L74" s="54">
        <v>0</v>
      </c>
      <c r="M74" s="56">
        <f t="shared" si="74"/>
        <v>0</v>
      </c>
      <c r="N74" s="56"/>
      <c r="O74" s="54">
        <v>1.4999999999999999E-2</v>
      </c>
      <c r="P74" s="56">
        <f t="shared" si="75"/>
        <v>0.13608000000000001</v>
      </c>
      <c r="Q74" s="56"/>
      <c r="R74" s="54">
        <v>0</v>
      </c>
      <c r="S74" s="56">
        <f t="shared" si="76"/>
        <v>0</v>
      </c>
      <c r="T74" s="56"/>
      <c r="U74" s="54">
        <v>0</v>
      </c>
      <c r="V74" s="56">
        <f t="shared" si="77"/>
        <v>0</v>
      </c>
      <c r="W74" s="56"/>
      <c r="X74" s="54">
        <v>0.17100000000000001</v>
      </c>
      <c r="Y74" s="56">
        <f t="shared" si="78"/>
        <v>1.5513120000000002</v>
      </c>
      <c r="Z74" s="56"/>
      <c r="AA74" s="54">
        <v>0</v>
      </c>
      <c r="AB74" s="56">
        <f t="shared" si="79"/>
        <v>0</v>
      </c>
      <c r="AC74" s="56"/>
      <c r="AD74" s="54">
        <v>0</v>
      </c>
      <c r="AE74" s="56">
        <f t="shared" si="80"/>
        <v>0</v>
      </c>
      <c r="AF74" s="56"/>
      <c r="AG74" s="54">
        <v>4.2999999999999997E-2</v>
      </c>
      <c r="AH74" s="56">
        <f t="shared" si="81"/>
        <v>0.390096</v>
      </c>
      <c r="AI74" s="56"/>
      <c r="AJ74" s="54">
        <v>0</v>
      </c>
      <c r="AK74" s="56">
        <f t="shared" si="82"/>
        <v>0</v>
      </c>
      <c r="AL74" s="56"/>
      <c r="AM74" s="54">
        <v>0</v>
      </c>
      <c r="AN74" s="56">
        <f t="shared" si="83"/>
        <v>0</v>
      </c>
      <c r="AO74" s="56"/>
      <c r="AP74" s="54">
        <v>0</v>
      </c>
      <c r="AQ74" s="56">
        <f t="shared" si="84"/>
        <v>0</v>
      </c>
      <c r="AR74" s="56"/>
      <c r="AS74" s="54">
        <v>0</v>
      </c>
      <c r="AT74" s="56">
        <f t="shared" si="85"/>
        <v>0</v>
      </c>
      <c r="AU74" s="56"/>
      <c r="AV74" s="54">
        <v>0</v>
      </c>
      <c r="AW74" s="56">
        <f t="shared" si="86"/>
        <v>0</v>
      </c>
      <c r="AX74" s="56"/>
      <c r="AY74" s="54">
        <v>3.5999999999999997E-2</v>
      </c>
      <c r="AZ74" s="56">
        <f t="shared" si="87"/>
        <v>0.32659199999999999</v>
      </c>
      <c r="BA74" s="56"/>
      <c r="BB74" s="54">
        <v>0</v>
      </c>
      <c r="BC74" s="56">
        <f t="shared" si="88"/>
        <v>0</v>
      </c>
      <c r="BD74" s="56"/>
      <c r="BE74" s="54">
        <v>0</v>
      </c>
      <c r="BF74" s="56">
        <f t="shared" si="89"/>
        <v>0</v>
      </c>
      <c r="BG74" s="56"/>
      <c r="BH74" s="54">
        <v>1.7000000000000001E-2</v>
      </c>
      <c r="BI74" s="56">
        <f t="shared" si="90"/>
        <v>0.15422400000000003</v>
      </c>
      <c r="BJ74" s="56"/>
      <c r="BK74" s="54">
        <v>0.14399999999999999</v>
      </c>
      <c r="BL74" s="56">
        <f t="shared" si="91"/>
        <v>1.306368</v>
      </c>
      <c r="BM74" s="56"/>
      <c r="BN74" s="54">
        <v>0</v>
      </c>
      <c r="BO74" s="56">
        <f t="shared" si="92"/>
        <v>0</v>
      </c>
      <c r="BP74" s="56"/>
      <c r="BQ74" s="54">
        <v>0</v>
      </c>
      <c r="BR74" s="56">
        <f t="shared" si="93"/>
        <v>0</v>
      </c>
      <c r="BS74" s="56"/>
      <c r="BT74" s="54">
        <v>0</v>
      </c>
      <c r="BU74" s="56">
        <f t="shared" si="94"/>
        <v>0</v>
      </c>
      <c r="BV74" s="56"/>
      <c r="BW74" s="54">
        <v>0.28999999999999998</v>
      </c>
      <c r="BX74" s="56">
        <f t="shared" si="95"/>
        <v>2.6308799999999999</v>
      </c>
      <c r="BY74" s="56"/>
      <c r="BZ74" s="54">
        <v>0</v>
      </c>
      <c r="CA74" s="56">
        <f t="shared" si="96"/>
        <v>0</v>
      </c>
      <c r="CB74" s="56"/>
      <c r="CC74" s="54">
        <v>2.1000000000000001E-2</v>
      </c>
      <c r="CD74" s="56">
        <f t="shared" si="97"/>
        <v>0.19051200000000004</v>
      </c>
      <c r="CE74" s="55"/>
      <c r="CF74" s="54">
        <v>7.0000000000000007E-2</v>
      </c>
      <c r="CG74" s="56">
        <f t="shared" si="98"/>
        <v>0.63504000000000016</v>
      </c>
      <c r="CH74" s="55"/>
      <c r="CI74" s="54">
        <v>0.434</v>
      </c>
      <c r="CJ74" s="56">
        <f t="shared" si="99"/>
        <v>3.9372480000000003</v>
      </c>
      <c r="CK74" s="55"/>
      <c r="CL74" s="54">
        <v>1.7000000000000001E-2</v>
      </c>
      <c r="CM74" s="56">
        <f t="shared" si="100"/>
        <v>0.15422400000000003</v>
      </c>
      <c r="CN74" s="56"/>
      <c r="CO74" s="54">
        <v>5.7000000000000002E-2</v>
      </c>
      <c r="CP74" s="56">
        <f t="shared" si="101"/>
        <v>0.51710400000000012</v>
      </c>
      <c r="CQ74" s="55"/>
      <c r="CR74" s="54">
        <v>0.433</v>
      </c>
      <c r="CS74" s="56">
        <f t="shared" si="102"/>
        <v>3.9281760000000006</v>
      </c>
      <c r="CT74" s="55"/>
      <c r="CU74" s="54">
        <v>0.218</v>
      </c>
      <c r="CV74" s="56">
        <f t="shared" si="103"/>
        <v>1.9776960000000001</v>
      </c>
      <c r="CW74" s="55"/>
      <c r="CX74" s="54">
        <v>3.7999999999999999E-2</v>
      </c>
      <c r="CY74" s="56">
        <f t="shared" si="104"/>
        <v>0.34473600000000004</v>
      </c>
      <c r="CZ74" s="55"/>
      <c r="DA74" s="54">
        <v>0</v>
      </c>
      <c r="DB74" s="56">
        <f t="shared" si="105"/>
        <v>0</v>
      </c>
      <c r="DC74" s="56"/>
      <c r="DD74" s="54">
        <v>0</v>
      </c>
      <c r="DE74" s="56">
        <f t="shared" si="106"/>
        <v>0</v>
      </c>
      <c r="DF74" s="56"/>
      <c r="DG74" s="54">
        <v>8.9999999999999993E-3</v>
      </c>
      <c r="DH74" s="56">
        <f t="shared" si="107"/>
        <v>8.1647999999999998E-2</v>
      </c>
      <c r="DI74" s="56"/>
      <c r="DJ74" s="54">
        <v>0.503</v>
      </c>
      <c r="DK74" s="56">
        <f t="shared" si="108"/>
        <v>4.5632160000000006</v>
      </c>
      <c r="DL74" s="55"/>
      <c r="DM74" s="54">
        <v>0.76300000000000001</v>
      </c>
      <c r="DN74" s="56">
        <f t="shared" si="109"/>
        <v>6.9219360000000005</v>
      </c>
      <c r="DO74" s="55"/>
      <c r="DP74" s="54">
        <v>8.9999999999999993E-3</v>
      </c>
      <c r="DQ74" s="56">
        <f t="shared" si="110"/>
        <v>8.1647999999999998E-2</v>
      </c>
      <c r="DR74" s="55"/>
    </row>
    <row r="75" spans="1:122" x14ac:dyDescent="0.2">
      <c r="A75" s="60" t="s">
        <v>297</v>
      </c>
      <c r="B75" s="66">
        <v>42466</v>
      </c>
      <c r="C75" s="47" t="s">
        <v>287</v>
      </c>
      <c r="D75" s="47" t="s">
        <v>283</v>
      </c>
      <c r="E75" s="65" t="s">
        <v>284</v>
      </c>
      <c r="F75" s="67">
        <v>177</v>
      </c>
      <c r="G75" s="67">
        <v>720</v>
      </c>
      <c r="H75" s="67">
        <v>2160</v>
      </c>
      <c r="I75" s="67">
        <v>3</v>
      </c>
      <c r="J75" s="68"/>
      <c r="K75" s="69"/>
      <c r="L75" s="54">
        <v>8.0000000000000002E-3</v>
      </c>
      <c r="M75" s="56">
        <f t="shared" si="74"/>
        <v>0.10886400000000002</v>
      </c>
      <c r="N75" s="56"/>
      <c r="O75" s="54">
        <v>0.50800000000000001</v>
      </c>
      <c r="P75" s="56">
        <f t="shared" si="75"/>
        <v>6.9128640000000017</v>
      </c>
      <c r="Q75" s="56"/>
      <c r="R75" s="54">
        <v>8.0000000000000002E-3</v>
      </c>
      <c r="S75" s="56">
        <f t="shared" si="76"/>
        <v>0.10886400000000002</v>
      </c>
      <c r="T75" s="56"/>
      <c r="U75" s="54">
        <v>4.1000000000000002E-2</v>
      </c>
      <c r="V75" s="56">
        <f t="shared" si="77"/>
        <v>0.55792800000000009</v>
      </c>
      <c r="W75" s="56"/>
      <c r="X75" s="54">
        <v>1.93</v>
      </c>
      <c r="Y75" s="56">
        <f t="shared" si="78"/>
        <v>26.263440000000003</v>
      </c>
      <c r="Z75" s="56"/>
      <c r="AA75" s="54">
        <v>0.71299999999999997</v>
      </c>
      <c r="AB75" s="56">
        <f t="shared" si="79"/>
        <v>9.7025040000000011</v>
      </c>
      <c r="AC75" s="56"/>
      <c r="AD75" s="54">
        <v>2.1999999999999999E-2</v>
      </c>
      <c r="AE75" s="56">
        <f t="shared" si="80"/>
        <v>0.29937600000000003</v>
      </c>
      <c r="AF75" s="56"/>
      <c r="AG75" s="54">
        <v>0.248</v>
      </c>
      <c r="AH75" s="56">
        <f t="shared" si="81"/>
        <v>3.3747840000000005</v>
      </c>
      <c r="AI75" s="56"/>
      <c r="AJ75" s="54">
        <v>0.10100000000000001</v>
      </c>
      <c r="AK75" s="56">
        <f t="shared" si="82"/>
        <v>1.3744080000000003</v>
      </c>
      <c r="AL75" s="56"/>
      <c r="AM75" s="54">
        <v>1.6E-2</v>
      </c>
      <c r="AN75" s="56">
        <f t="shared" si="83"/>
        <v>0.21772800000000003</v>
      </c>
      <c r="AO75" s="56"/>
      <c r="AP75" s="54">
        <v>6.2E-2</v>
      </c>
      <c r="AQ75" s="56">
        <f t="shared" si="84"/>
        <v>0.84369600000000011</v>
      </c>
      <c r="AR75" s="56"/>
      <c r="AS75" s="54">
        <v>0.128</v>
      </c>
      <c r="AT75" s="56">
        <f t="shared" si="85"/>
        <v>1.7418240000000003</v>
      </c>
      <c r="AU75" s="56"/>
      <c r="AV75" s="54">
        <v>2.1000000000000001E-2</v>
      </c>
      <c r="AW75" s="56">
        <f t="shared" si="86"/>
        <v>0.28576800000000008</v>
      </c>
      <c r="AX75" s="56"/>
      <c r="AY75" s="54">
        <v>0.30499999999999999</v>
      </c>
      <c r="AZ75" s="56">
        <f t="shared" si="87"/>
        <v>4.1504400000000006</v>
      </c>
      <c r="BA75" s="56"/>
      <c r="BB75" s="54">
        <v>1.0999999999999999E-2</v>
      </c>
      <c r="BC75" s="56">
        <f t="shared" si="88"/>
        <v>0.14968800000000002</v>
      </c>
      <c r="BD75" s="56"/>
      <c r="BE75" s="54">
        <v>8.9999999999999993E-3</v>
      </c>
      <c r="BF75" s="56">
        <f t="shared" si="89"/>
        <v>0.12247200000000001</v>
      </c>
      <c r="BG75" s="56"/>
      <c r="BH75" s="54">
        <v>7.1999999999999995E-2</v>
      </c>
      <c r="BI75" s="56">
        <f t="shared" si="90"/>
        <v>0.97977600000000009</v>
      </c>
      <c r="BJ75" s="56"/>
      <c r="BK75" s="54">
        <v>1.07</v>
      </c>
      <c r="BL75" s="56">
        <f t="shared" si="91"/>
        <v>14.560560000000004</v>
      </c>
      <c r="BM75" s="56"/>
      <c r="BN75" s="54">
        <v>8.9999999999999993E-3</v>
      </c>
      <c r="BO75" s="56">
        <f t="shared" si="92"/>
        <v>0.12247200000000001</v>
      </c>
      <c r="BP75" s="56"/>
      <c r="BQ75" s="54">
        <v>3.7999999999999999E-2</v>
      </c>
      <c r="BR75" s="56">
        <f t="shared" si="93"/>
        <v>0.51710400000000012</v>
      </c>
      <c r="BS75" s="56"/>
      <c r="BT75" s="54">
        <v>8.5000000000000006E-2</v>
      </c>
      <c r="BU75" s="56">
        <f t="shared" si="94"/>
        <v>1.1566800000000004</v>
      </c>
      <c r="BV75" s="56"/>
      <c r="BW75" s="54">
        <v>0.73499999999999999</v>
      </c>
      <c r="BX75" s="56">
        <f t="shared" si="95"/>
        <v>10.001880000000002</v>
      </c>
      <c r="BY75" s="56"/>
      <c r="BZ75" s="54">
        <v>0</v>
      </c>
      <c r="CA75" s="56">
        <f t="shared" si="96"/>
        <v>0</v>
      </c>
      <c r="CB75" s="56"/>
      <c r="CC75" s="54">
        <v>1.76</v>
      </c>
      <c r="CD75" s="56">
        <f t="shared" si="97"/>
        <v>23.950080000000003</v>
      </c>
      <c r="CE75" s="55"/>
      <c r="CF75" s="54">
        <v>3.21</v>
      </c>
      <c r="CG75" s="56">
        <f t="shared" si="98"/>
        <v>43.681680000000007</v>
      </c>
      <c r="CH75" s="55"/>
      <c r="CI75" s="54">
        <v>2.16</v>
      </c>
      <c r="CJ75" s="56">
        <f t="shared" si="99"/>
        <v>29.393280000000008</v>
      </c>
      <c r="CK75" s="55"/>
      <c r="CL75" s="54">
        <v>0.222</v>
      </c>
      <c r="CM75" s="56">
        <f t="shared" si="100"/>
        <v>3.0209760000000005</v>
      </c>
      <c r="CN75" s="56"/>
      <c r="CO75" s="54">
        <v>2.15</v>
      </c>
      <c r="CP75" s="56">
        <f t="shared" si="101"/>
        <v>29.257200000000005</v>
      </c>
      <c r="CQ75" s="55"/>
      <c r="CR75" s="54">
        <v>2.2799999999999998</v>
      </c>
      <c r="CS75" s="56">
        <f t="shared" si="102"/>
        <v>31.026240000000001</v>
      </c>
      <c r="CT75" s="55"/>
      <c r="CU75" s="54">
        <v>2.66</v>
      </c>
      <c r="CV75" s="56">
        <f t="shared" si="103"/>
        <v>36.197280000000006</v>
      </c>
      <c r="CW75" s="55"/>
      <c r="CX75" s="54">
        <v>2.25</v>
      </c>
      <c r="CY75" s="56">
        <f t="shared" si="104"/>
        <v>30.618000000000006</v>
      </c>
      <c r="CZ75" s="55"/>
      <c r="DA75" s="54">
        <v>0.05</v>
      </c>
      <c r="DB75" s="56">
        <f t="shared" si="105"/>
        <v>0.68040000000000012</v>
      </c>
      <c r="DC75" s="56"/>
      <c r="DD75" s="54">
        <v>2.7E-2</v>
      </c>
      <c r="DE75" s="56">
        <f t="shared" si="106"/>
        <v>0.36741600000000008</v>
      </c>
      <c r="DF75" s="56"/>
      <c r="DG75" s="54">
        <v>0.155</v>
      </c>
      <c r="DH75" s="56">
        <f t="shared" si="107"/>
        <v>2.1092400000000002</v>
      </c>
      <c r="DI75" s="56"/>
      <c r="DJ75" s="54">
        <v>5.49</v>
      </c>
      <c r="DK75" s="56">
        <f t="shared" si="108"/>
        <v>74.707920000000016</v>
      </c>
      <c r="DL75" s="55"/>
      <c r="DM75" s="54">
        <v>8.76</v>
      </c>
      <c r="DN75" s="56">
        <f t="shared" si="109"/>
        <v>119.20608000000001</v>
      </c>
      <c r="DO75" s="55"/>
      <c r="DP75" s="54">
        <v>0.221</v>
      </c>
      <c r="DQ75" s="56">
        <f t="shared" si="110"/>
        <v>3.0073680000000005</v>
      </c>
      <c r="DR75" s="55"/>
    </row>
    <row r="76" spans="1:122" x14ac:dyDescent="0.2">
      <c r="A76" s="60" t="s">
        <v>298</v>
      </c>
      <c r="B76" s="61">
        <v>42424</v>
      </c>
      <c r="C76" s="47" t="s">
        <v>282</v>
      </c>
      <c r="D76" s="47" t="s">
        <v>283</v>
      </c>
      <c r="E76" s="60" t="s">
        <v>285</v>
      </c>
      <c r="F76" s="62">
        <v>171</v>
      </c>
      <c r="G76" s="62">
        <v>528</v>
      </c>
      <c r="H76" s="62">
        <v>7392</v>
      </c>
      <c r="I76" s="62">
        <v>14</v>
      </c>
      <c r="J76" s="58">
        <f>SUM(H76:H78)</f>
        <v>10310</v>
      </c>
      <c r="K76" s="58">
        <f>SUM(I76:I78)</f>
        <v>18.5</v>
      </c>
      <c r="L76" s="54">
        <v>0</v>
      </c>
      <c r="M76" s="56">
        <f t="shared" si="74"/>
        <v>0</v>
      </c>
      <c r="N76" s="56">
        <f>SUM(M76:M78)</f>
        <v>0.12700800000000001</v>
      </c>
      <c r="O76" s="54">
        <v>0.28799999999999998</v>
      </c>
      <c r="P76" s="56">
        <f t="shared" si="75"/>
        <v>18.289152000000001</v>
      </c>
      <c r="Q76" s="56">
        <f>SUM(P76:P78)</f>
        <v>26.422200000000004</v>
      </c>
      <c r="R76" s="54">
        <v>0</v>
      </c>
      <c r="S76" s="56">
        <f t="shared" si="76"/>
        <v>0</v>
      </c>
      <c r="T76" s="56">
        <f>SUM(S76:S78)</f>
        <v>0.12700800000000001</v>
      </c>
      <c r="U76" s="54">
        <v>1.2999999999999999E-2</v>
      </c>
      <c r="V76" s="56">
        <f t="shared" si="77"/>
        <v>0.82555200000000006</v>
      </c>
      <c r="W76" s="56">
        <f>SUM(V76:V78)</f>
        <v>1.4764680000000001</v>
      </c>
      <c r="X76" s="54">
        <v>0.56499999999999995</v>
      </c>
      <c r="Y76" s="56">
        <f t="shared" si="78"/>
        <v>35.879759999999997</v>
      </c>
      <c r="Z76" s="56">
        <f>SUM(Y76:Y78)</f>
        <v>67.296095999999991</v>
      </c>
      <c r="AA76" s="54">
        <v>0.51800000000000002</v>
      </c>
      <c r="AB76" s="56">
        <f t="shared" si="79"/>
        <v>32.895072000000006</v>
      </c>
      <c r="AC76" s="56">
        <f>SUM(AB76:AB78)</f>
        <v>44.214660000000009</v>
      </c>
      <c r="AD76" s="54">
        <v>0</v>
      </c>
      <c r="AE76" s="56">
        <f t="shared" si="80"/>
        <v>0</v>
      </c>
      <c r="AF76" s="56">
        <f>SUM(AE76:AE78)</f>
        <v>0.34927200000000003</v>
      </c>
      <c r="AG76" s="54">
        <v>4.9000000000000002E-2</v>
      </c>
      <c r="AH76" s="56">
        <f t="shared" si="81"/>
        <v>3.1116960000000002</v>
      </c>
      <c r="AI76" s="56">
        <f>SUM(AH76:AH78)</f>
        <v>7.2439920000000004</v>
      </c>
      <c r="AJ76" s="54">
        <v>3.5999999999999997E-2</v>
      </c>
      <c r="AK76" s="56">
        <f t="shared" si="82"/>
        <v>2.2861440000000002</v>
      </c>
      <c r="AL76" s="56">
        <f>SUM(AK76:AK78)</f>
        <v>3.8896200000000003</v>
      </c>
      <c r="AM76" s="54">
        <v>0</v>
      </c>
      <c r="AN76" s="56">
        <f t="shared" si="83"/>
        <v>0</v>
      </c>
      <c r="AO76" s="56">
        <f>SUM(AN76:AN78)</f>
        <v>0.25401600000000002</v>
      </c>
      <c r="AP76" s="54">
        <v>1.2E-2</v>
      </c>
      <c r="AQ76" s="56">
        <f t="shared" si="84"/>
        <v>0.76204800000000006</v>
      </c>
      <c r="AR76" s="56">
        <f>SUM(AQ76:AQ78)</f>
        <v>1.7463600000000001</v>
      </c>
      <c r="AS76" s="54">
        <v>5.8999999999999997E-2</v>
      </c>
      <c r="AT76" s="56">
        <f t="shared" si="85"/>
        <v>3.7467360000000003</v>
      </c>
      <c r="AU76" s="56">
        <f>SUM(AT76:AT78)</f>
        <v>5.7788640000000004</v>
      </c>
      <c r="AV76" s="54">
        <v>8.9999999999999993E-3</v>
      </c>
      <c r="AW76" s="56">
        <f t="shared" si="86"/>
        <v>0.57153600000000004</v>
      </c>
      <c r="AX76" s="56">
        <f>SUM(AW76:AW78)</f>
        <v>0.90493200000000007</v>
      </c>
      <c r="AY76" s="54">
        <v>0.81799999999999995</v>
      </c>
      <c r="AZ76" s="56">
        <f t="shared" si="87"/>
        <v>51.946272</v>
      </c>
      <c r="BA76" s="56">
        <f>SUM(AZ76:AZ78)</f>
        <v>56.951748000000002</v>
      </c>
      <c r="BB76" s="54">
        <v>0</v>
      </c>
      <c r="BC76" s="56">
        <f t="shared" si="88"/>
        <v>0</v>
      </c>
      <c r="BD76" s="56">
        <f>SUM(BC76:BC78)</f>
        <v>0.17463600000000001</v>
      </c>
      <c r="BE76" s="54">
        <v>0</v>
      </c>
      <c r="BF76" s="56">
        <f t="shared" si="89"/>
        <v>0</v>
      </c>
      <c r="BG76" s="56">
        <f>SUM(BF76:BF78)</f>
        <v>0.14288400000000001</v>
      </c>
      <c r="BH76" s="54">
        <v>8.9999999999999993E-3</v>
      </c>
      <c r="BI76" s="56">
        <f t="shared" si="90"/>
        <v>0.57153600000000004</v>
      </c>
      <c r="BJ76" s="56">
        <f>SUM(BI76:BI78)</f>
        <v>1.7917200000000002</v>
      </c>
      <c r="BK76" s="54">
        <v>0.46400000000000002</v>
      </c>
      <c r="BL76" s="56">
        <f t="shared" si="91"/>
        <v>29.465856000000002</v>
      </c>
      <c r="BM76" s="56">
        <f>SUM(BL76:BL78)</f>
        <v>47.106360000000009</v>
      </c>
      <c r="BN76" s="54">
        <v>0</v>
      </c>
      <c r="BO76" s="56">
        <f t="shared" si="92"/>
        <v>0</v>
      </c>
      <c r="BP76" s="56">
        <f>SUM(BO76:BO78)</f>
        <v>0.14288400000000001</v>
      </c>
      <c r="BQ76" s="54">
        <v>0.13700000000000001</v>
      </c>
      <c r="BR76" s="56">
        <f t="shared" si="93"/>
        <v>8.7000480000000007</v>
      </c>
      <c r="BS76" s="56">
        <f>SUM(BR76:BR78)</f>
        <v>9.3033360000000016</v>
      </c>
      <c r="BT76" s="54">
        <v>4.9000000000000002E-2</v>
      </c>
      <c r="BU76" s="56">
        <f t="shared" si="94"/>
        <v>3.1116960000000002</v>
      </c>
      <c r="BV76" s="56">
        <f>SUM(BU76:BU78)</f>
        <v>4.4611560000000008</v>
      </c>
      <c r="BW76" s="54">
        <v>0.307</v>
      </c>
      <c r="BX76" s="56">
        <f t="shared" si="95"/>
        <v>19.495728</v>
      </c>
      <c r="BY76" s="56">
        <f>SUM(BX76:BX78)</f>
        <v>32.480027999999997</v>
      </c>
      <c r="BZ76" s="54">
        <v>0</v>
      </c>
      <c r="CA76" s="56">
        <f t="shared" si="96"/>
        <v>0</v>
      </c>
      <c r="CB76" s="56">
        <f>SUM(CA76:CA78)</f>
        <v>0</v>
      </c>
      <c r="CC76" s="54">
        <v>0.224</v>
      </c>
      <c r="CD76" s="56">
        <f t="shared" si="97"/>
        <v>14.224896000000001</v>
      </c>
      <c r="CE76" s="55">
        <f>SUM(CD76:CD78)</f>
        <v>42.261912000000002</v>
      </c>
      <c r="CF76" s="54">
        <v>1.81</v>
      </c>
      <c r="CG76" s="56">
        <f t="shared" si="98"/>
        <v>114.94224000000001</v>
      </c>
      <c r="CH76" s="55">
        <f>SUM(CG76:CG78)</f>
        <v>166.22172</v>
      </c>
      <c r="CI76" s="54">
        <v>0.91600000000000004</v>
      </c>
      <c r="CJ76" s="56">
        <f t="shared" si="99"/>
        <v>58.169664000000004</v>
      </c>
      <c r="CK76" s="55">
        <f>SUM(CJ76:CJ78)</f>
        <v>94.430448000000013</v>
      </c>
      <c r="CL76" s="54">
        <v>4.4999999999999998E-2</v>
      </c>
      <c r="CM76" s="56">
        <f t="shared" si="100"/>
        <v>2.8576800000000002</v>
      </c>
      <c r="CN76" s="56">
        <f>SUM(CM76:CM78)</f>
        <v>6.459264000000001</v>
      </c>
      <c r="CO76" s="54">
        <v>1.22</v>
      </c>
      <c r="CP76" s="56">
        <f t="shared" si="101"/>
        <v>77.474879999999999</v>
      </c>
      <c r="CQ76" s="55">
        <f>SUM(CP76:CP78)</f>
        <v>111.86683199999999</v>
      </c>
      <c r="CR76" s="54">
        <v>0.92400000000000004</v>
      </c>
      <c r="CS76" s="56">
        <f t="shared" si="102"/>
        <v>58.677696000000005</v>
      </c>
      <c r="CT76" s="55">
        <f>SUM(CS76:CS78)</f>
        <v>96.839064000000008</v>
      </c>
      <c r="CU76" s="54">
        <v>0.879</v>
      </c>
      <c r="CV76" s="56">
        <f t="shared" si="103"/>
        <v>55.820016000000003</v>
      </c>
      <c r="CW76" s="55">
        <f>SUM(CV76:CV78)</f>
        <v>99.039024000000012</v>
      </c>
      <c r="CX76" s="54">
        <v>0.375</v>
      </c>
      <c r="CY76" s="56">
        <f t="shared" si="104"/>
        <v>23.814</v>
      </c>
      <c r="CZ76" s="55">
        <f>SUM(CY76:CY78)</f>
        <v>59.707368000000002</v>
      </c>
      <c r="DA76" s="54">
        <v>4.7E-2</v>
      </c>
      <c r="DB76" s="56">
        <f t="shared" si="105"/>
        <v>2.9846880000000002</v>
      </c>
      <c r="DC76" s="56">
        <f>SUM(DB76:DB78)</f>
        <v>3.7784880000000003</v>
      </c>
      <c r="DD76" s="54">
        <v>8.0000000000000002E-3</v>
      </c>
      <c r="DE76" s="56">
        <f t="shared" si="106"/>
        <v>0.50803200000000004</v>
      </c>
      <c r="DF76" s="56">
        <f>SUM(DE76:DE78)</f>
        <v>0.93668400000000007</v>
      </c>
      <c r="DG76" s="54">
        <v>7.1999999999999995E-2</v>
      </c>
      <c r="DH76" s="56">
        <f t="shared" si="107"/>
        <v>4.5722880000000004</v>
      </c>
      <c r="DI76" s="56">
        <f>SUM(DH76:DH78)</f>
        <v>7.0738920000000007</v>
      </c>
      <c r="DJ76" s="54">
        <v>2.73</v>
      </c>
      <c r="DK76" s="56">
        <f t="shared" si="108"/>
        <v>173.36592000000002</v>
      </c>
      <c r="DL76" s="55">
        <f>SUM(DK76:DK78)</f>
        <v>262.80676800000003</v>
      </c>
      <c r="DM76" s="54">
        <v>3.9</v>
      </c>
      <c r="DN76" s="56">
        <f t="shared" si="109"/>
        <v>247.66560000000001</v>
      </c>
      <c r="DO76" s="55">
        <f>SUM(DN76:DN78)</f>
        <v>390.20032800000001</v>
      </c>
      <c r="DP76" s="54">
        <v>0.122</v>
      </c>
      <c r="DQ76" s="56">
        <f t="shared" si="110"/>
        <v>7.7474880000000006</v>
      </c>
      <c r="DR76" s="55">
        <f>SUM(DQ76:DQ78)</f>
        <v>11.296908</v>
      </c>
    </row>
    <row r="77" spans="1:122" x14ac:dyDescent="0.2">
      <c r="A77" s="60" t="s">
        <v>298</v>
      </c>
      <c r="B77" s="61">
        <v>42424</v>
      </c>
      <c r="C77" s="47" t="s">
        <v>282</v>
      </c>
      <c r="D77" s="47" t="s">
        <v>283</v>
      </c>
      <c r="E77" s="60" t="s">
        <v>286</v>
      </c>
      <c r="F77" s="62">
        <v>174</v>
      </c>
      <c r="G77" s="62">
        <v>398</v>
      </c>
      <c r="H77" s="62">
        <v>398</v>
      </c>
      <c r="I77" s="62">
        <v>1</v>
      </c>
      <c r="J77" s="58"/>
      <c r="K77" s="63"/>
      <c r="L77" s="54">
        <v>0</v>
      </c>
      <c r="M77" s="56">
        <f t="shared" si="74"/>
        <v>0</v>
      </c>
      <c r="N77" s="56"/>
      <c r="O77" s="54">
        <v>1.4999999999999999E-2</v>
      </c>
      <c r="P77" s="56">
        <f t="shared" si="75"/>
        <v>6.8040000000000003E-2</v>
      </c>
      <c r="Q77" s="56"/>
      <c r="R77" s="54">
        <v>0</v>
      </c>
      <c r="S77" s="56">
        <f t="shared" si="76"/>
        <v>0</v>
      </c>
      <c r="T77" s="56"/>
      <c r="U77" s="54">
        <v>0</v>
      </c>
      <c r="V77" s="56">
        <f t="shared" si="77"/>
        <v>0</v>
      </c>
      <c r="W77" s="56"/>
      <c r="X77" s="54">
        <v>0.17100000000000001</v>
      </c>
      <c r="Y77" s="56">
        <f t="shared" si="78"/>
        <v>0.77565600000000012</v>
      </c>
      <c r="Z77" s="56"/>
      <c r="AA77" s="54">
        <v>0</v>
      </c>
      <c r="AB77" s="56">
        <f t="shared" si="79"/>
        <v>0</v>
      </c>
      <c r="AC77" s="56"/>
      <c r="AD77" s="54">
        <v>0</v>
      </c>
      <c r="AE77" s="56">
        <f t="shared" si="80"/>
        <v>0</v>
      </c>
      <c r="AF77" s="56"/>
      <c r="AG77" s="54">
        <v>4.2999999999999997E-2</v>
      </c>
      <c r="AH77" s="56">
        <f t="shared" si="81"/>
        <v>0.195048</v>
      </c>
      <c r="AI77" s="56"/>
      <c r="AJ77" s="54">
        <v>0</v>
      </c>
      <c r="AK77" s="56">
        <f t="shared" si="82"/>
        <v>0</v>
      </c>
      <c r="AL77" s="56"/>
      <c r="AM77" s="54">
        <v>0</v>
      </c>
      <c r="AN77" s="56">
        <f t="shared" si="83"/>
        <v>0</v>
      </c>
      <c r="AO77" s="56"/>
      <c r="AP77" s="54">
        <v>0</v>
      </c>
      <c r="AQ77" s="56">
        <f t="shared" si="84"/>
        <v>0</v>
      </c>
      <c r="AR77" s="56"/>
      <c r="AS77" s="54">
        <v>0</v>
      </c>
      <c r="AT77" s="56">
        <f t="shared" si="85"/>
        <v>0</v>
      </c>
      <c r="AU77" s="56"/>
      <c r="AV77" s="54">
        <v>0</v>
      </c>
      <c r="AW77" s="56">
        <f t="shared" si="86"/>
        <v>0</v>
      </c>
      <c r="AX77" s="56"/>
      <c r="AY77" s="54">
        <v>3.5999999999999997E-2</v>
      </c>
      <c r="AZ77" s="56">
        <f t="shared" si="87"/>
        <v>0.163296</v>
      </c>
      <c r="BA77" s="56"/>
      <c r="BB77" s="54">
        <v>0</v>
      </c>
      <c r="BC77" s="56">
        <f t="shared" si="88"/>
        <v>0</v>
      </c>
      <c r="BD77" s="56"/>
      <c r="BE77" s="54">
        <v>0</v>
      </c>
      <c r="BF77" s="56">
        <f t="shared" si="89"/>
        <v>0</v>
      </c>
      <c r="BG77" s="56"/>
      <c r="BH77" s="54">
        <v>1.7000000000000001E-2</v>
      </c>
      <c r="BI77" s="56">
        <f t="shared" si="90"/>
        <v>7.7112000000000014E-2</v>
      </c>
      <c r="BJ77" s="56"/>
      <c r="BK77" s="54">
        <v>0.14399999999999999</v>
      </c>
      <c r="BL77" s="56">
        <f t="shared" si="91"/>
        <v>0.65318399999999999</v>
      </c>
      <c r="BM77" s="56"/>
      <c r="BN77" s="54">
        <v>0</v>
      </c>
      <c r="BO77" s="56">
        <f t="shared" si="92"/>
        <v>0</v>
      </c>
      <c r="BP77" s="56"/>
      <c r="BQ77" s="54">
        <v>0</v>
      </c>
      <c r="BR77" s="56">
        <f t="shared" si="93"/>
        <v>0</v>
      </c>
      <c r="BS77" s="56"/>
      <c r="BT77" s="54">
        <v>0</v>
      </c>
      <c r="BU77" s="56">
        <f t="shared" si="94"/>
        <v>0</v>
      </c>
      <c r="BV77" s="56"/>
      <c r="BW77" s="54">
        <v>0.28999999999999998</v>
      </c>
      <c r="BX77" s="56">
        <f t="shared" si="95"/>
        <v>1.3154399999999999</v>
      </c>
      <c r="BY77" s="56"/>
      <c r="BZ77" s="54">
        <v>0</v>
      </c>
      <c r="CA77" s="56">
        <f t="shared" si="96"/>
        <v>0</v>
      </c>
      <c r="CB77" s="56"/>
      <c r="CC77" s="54">
        <v>2.1000000000000001E-2</v>
      </c>
      <c r="CD77" s="56">
        <f t="shared" si="97"/>
        <v>9.5256000000000021E-2</v>
      </c>
      <c r="CE77" s="55"/>
      <c r="CF77" s="54">
        <v>7.0000000000000007E-2</v>
      </c>
      <c r="CG77" s="56">
        <f t="shared" si="98"/>
        <v>0.31752000000000008</v>
      </c>
      <c r="CH77" s="55"/>
      <c r="CI77" s="54">
        <v>0.434</v>
      </c>
      <c r="CJ77" s="56">
        <f t="shared" si="99"/>
        <v>1.9686240000000002</v>
      </c>
      <c r="CK77" s="55"/>
      <c r="CL77" s="54">
        <v>1.7000000000000001E-2</v>
      </c>
      <c r="CM77" s="56">
        <f t="shared" si="100"/>
        <v>7.7112000000000014E-2</v>
      </c>
      <c r="CN77" s="56"/>
      <c r="CO77" s="54">
        <v>5.7000000000000002E-2</v>
      </c>
      <c r="CP77" s="56">
        <f t="shared" si="101"/>
        <v>0.25855200000000006</v>
      </c>
      <c r="CQ77" s="55"/>
      <c r="CR77" s="54">
        <v>0.433</v>
      </c>
      <c r="CS77" s="56">
        <f t="shared" si="102"/>
        <v>1.9640880000000003</v>
      </c>
      <c r="CT77" s="55"/>
      <c r="CU77" s="54">
        <v>0.218</v>
      </c>
      <c r="CV77" s="56">
        <f t="shared" si="103"/>
        <v>0.98884800000000006</v>
      </c>
      <c r="CW77" s="55"/>
      <c r="CX77" s="54">
        <v>3.7999999999999999E-2</v>
      </c>
      <c r="CY77" s="56">
        <f t="shared" si="104"/>
        <v>0.17236800000000002</v>
      </c>
      <c r="CZ77" s="55"/>
      <c r="DA77" s="54">
        <v>0</v>
      </c>
      <c r="DB77" s="56">
        <f t="shared" si="105"/>
        <v>0</v>
      </c>
      <c r="DC77" s="56"/>
      <c r="DD77" s="54">
        <v>0</v>
      </c>
      <c r="DE77" s="56">
        <f t="shared" si="106"/>
        <v>0</v>
      </c>
      <c r="DF77" s="56"/>
      <c r="DG77" s="54">
        <v>8.9999999999999993E-3</v>
      </c>
      <c r="DH77" s="56">
        <f t="shared" si="107"/>
        <v>4.0823999999999999E-2</v>
      </c>
      <c r="DI77" s="56"/>
      <c r="DJ77" s="54">
        <v>0.503</v>
      </c>
      <c r="DK77" s="56">
        <f t="shared" si="108"/>
        <v>2.2816080000000003</v>
      </c>
      <c r="DL77" s="55"/>
      <c r="DM77" s="54">
        <v>0.76300000000000001</v>
      </c>
      <c r="DN77" s="56">
        <f t="shared" si="109"/>
        <v>3.4609680000000003</v>
      </c>
      <c r="DO77" s="55"/>
      <c r="DP77" s="54">
        <v>8.9999999999999993E-3</v>
      </c>
      <c r="DQ77" s="56">
        <f t="shared" si="110"/>
        <v>4.0823999999999999E-2</v>
      </c>
      <c r="DR77" s="55"/>
    </row>
    <row r="78" spans="1:122" x14ac:dyDescent="0.2">
      <c r="A78" s="60" t="s">
        <v>298</v>
      </c>
      <c r="B78" s="61">
        <v>42424</v>
      </c>
      <c r="C78" s="47" t="s">
        <v>282</v>
      </c>
      <c r="D78" s="47" t="s">
        <v>283</v>
      </c>
      <c r="E78" s="60" t="s">
        <v>284</v>
      </c>
      <c r="F78" s="62">
        <v>177</v>
      </c>
      <c r="G78" s="62">
        <v>720</v>
      </c>
      <c r="H78" s="62">
        <v>2520</v>
      </c>
      <c r="I78" s="62">
        <v>3.5</v>
      </c>
      <c r="J78" s="58"/>
      <c r="K78" s="63"/>
      <c r="L78" s="54">
        <v>8.0000000000000002E-3</v>
      </c>
      <c r="M78" s="56">
        <f t="shared" si="74"/>
        <v>0.12700800000000001</v>
      </c>
      <c r="N78" s="56"/>
      <c r="O78" s="54">
        <v>0.50800000000000001</v>
      </c>
      <c r="P78" s="56">
        <f t="shared" si="75"/>
        <v>8.0650080000000006</v>
      </c>
      <c r="Q78" s="56"/>
      <c r="R78" s="54">
        <v>8.0000000000000002E-3</v>
      </c>
      <c r="S78" s="56">
        <f t="shared" si="76"/>
        <v>0.12700800000000001</v>
      </c>
      <c r="T78" s="56"/>
      <c r="U78" s="54">
        <v>4.1000000000000002E-2</v>
      </c>
      <c r="V78" s="56">
        <f t="shared" si="77"/>
        <v>0.65091600000000005</v>
      </c>
      <c r="W78" s="56"/>
      <c r="X78" s="54">
        <v>1.93</v>
      </c>
      <c r="Y78" s="56">
        <f t="shared" si="78"/>
        <v>30.64068</v>
      </c>
      <c r="Z78" s="56"/>
      <c r="AA78" s="54">
        <v>0.71299999999999997</v>
      </c>
      <c r="AB78" s="56">
        <f t="shared" si="79"/>
        <v>11.319588</v>
      </c>
      <c r="AC78" s="56"/>
      <c r="AD78" s="54">
        <v>2.1999999999999999E-2</v>
      </c>
      <c r="AE78" s="56">
        <f t="shared" si="80"/>
        <v>0.34927200000000003</v>
      </c>
      <c r="AF78" s="56"/>
      <c r="AG78" s="54">
        <v>0.248</v>
      </c>
      <c r="AH78" s="56">
        <f t="shared" si="81"/>
        <v>3.9372480000000003</v>
      </c>
      <c r="AI78" s="56"/>
      <c r="AJ78" s="54">
        <v>0.10100000000000001</v>
      </c>
      <c r="AK78" s="56">
        <f t="shared" si="82"/>
        <v>1.6034760000000001</v>
      </c>
      <c r="AL78" s="56"/>
      <c r="AM78" s="54">
        <v>1.6E-2</v>
      </c>
      <c r="AN78" s="56">
        <f t="shared" si="83"/>
        <v>0.25401600000000002</v>
      </c>
      <c r="AO78" s="56"/>
      <c r="AP78" s="54">
        <v>6.2E-2</v>
      </c>
      <c r="AQ78" s="56">
        <f t="shared" si="84"/>
        <v>0.98431200000000008</v>
      </c>
      <c r="AR78" s="56"/>
      <c r="AS78" s="54">
        <v>0.128</v>
      </c>
      <c r="AT78" s="56">
        <f t="shared" si="85"/>
        <v>2.0321280000000002</v>
      </c>
      <c r="AU78" s="56"/>
      <c r="AV78" s="54">
        <v>2.1000000000000001E-2</v>
      </c>
      <c r="AW78" s="56">
        <f t="shared" si="86"/>
        <v>0.33339600000000003</v>
      </c>
      <c r="AX78" s="56"/>
      <c r="AY78" s="54">
        <v>0.30499999999999999</v>
      </c>
      <c r="AZ78" s="56">
        <f t="shared" si="87"/>
        <v>4.8421799999999999</v>
      </c>
      <c r="BA78" s="56"/>
      <c r="BB78" s="54">
        <v>1.0999999999999999E-2</v>
      </c>
      <c r="BC78" s="56">
        <f t="shared" si="88"/>
        <v>0.17463600000000001</v>
      </c>
      <c r="BD78" s="56"/>
      <c r="BE78" s="54">
        <v>8.9999999999999993E-3</v>
      </c>
      <c r="BF78" s="56">
        <f t="shared" si="89"/>
        <v>0.14288400000000001</v>
      </c>
      <c r="BG78" s="56"/>
      <c r="BH78" s="54">
        <v>7.1999999999999995E-2</v>
      </c>
      <c r="BI78" s="56">
        <f t="shared" si="90"/>
        <v>1.1430720000000001</v>
      </c>
      <c r="BJ78" s="56"/>
      <c r="BK78" s="54">
        <v>1.07</v>
      </c>
      <c r="BL78" s="56">
        <f t="shared" si="91"/>
        <v>16.987320000000004</v>
      </c>
      <c r="BM78" s="56"/>
      <c r="BN78" s="54">
        <v>8.9999999999999993E-3</v>
      </c>
      <c r="BO78" s="56">
        <f t="shared" si="92"/>
        <v>0.14288400000000001</v>
      </c>
      <c r="BP78" s="56"/>
      <c r="BQ78" s="54">
        <v>3.7999999999999999E-2</v>
      </c>
      <c r="BR78" s="56">
        <f t="shared" si="93"/>
        <v>0.60328800000000005</v>
      </c>
      <c r="BS78" s="56"/>
      <c r="BT78" s="54">
        <v>8.5000000000000006E-2</v>
      </c>
      <c r="BU78" s="56">
        <f t="shared" si="94"/>
        <v>1.3494600000000001</v>
      </c>
      <c r="BV78" s="56"/>
      <c r="BW78" s="54">
        <v>0.73499999999999999</v>
      </c>
      <c r="BX78" s="56">
        <f t="shared" si="95"/>
        <v>11.66886</v>
      </c>
      <c r="BY78" s="56"/>
      <c r="BZ78" s="54">
        <v>0</v>
      </c>
      <c r="CA78" s="56">
        <f t="shared" si="96"/>
        <v>0</v>
      </c>
      <c r="CB78" s="56"/>
      <c r="CC78" s="54">
        <v>1.76</v>
      </c>
      <c r="CD78" s="56">
        <f t="shared" si="97"/>
        <v>27.941760000000002</v>
      </c>
      <c r="CE78" s="55"/>
      <c r="CF78" s="54">
        <v>3.21</v>
      </c>
      <c r="CG78" s="56">
        <f t="shared" si="98"/>
        <v>50.961960000000005</v>
      </c>
      <c r="CH78" s="55"/>
      <c r="CI78" s="54">
        <v>2.16</v>
      </c>
      <c r="CJ78" s="56">
        <f t="shared" si="99"/>
        <v>34.292160000000003</v>
      </c>
      <c r="CK78" s="55"/>
      <c r="CL78" s="54">
        <v>0.222</v>
      </c>
      <c r="CM78" s="56">
        <f t="shared" si="100"/>
        <v>3.5244720000000003</v>
      </c>
      <c r="CN78" s="56"/>
      <c r="CO78" s="54">
        <v>2.15</v>
      </c>
      <c r="CP78" s="56">
        <f t="shared" si="101"/>
        <v>34.133400000000002</v>
      </c>
      <c r="CQ78" s="55"/>
      <c r="CR78" s="54">
        <v>2.2799999999999998</v>
      </c>
      <c r="CS78" s="56">
        <f t="shared" si="102"/>
        <v>36.197279999999999</v>
      </c>
      <c r="CT78" s="55"/>
      <c r="CU78" s="54">
        <v>2.66</v>
      </c>
      <c r="CV78" s="56">
        <f t="shared" si="103"/>
        <v>42.230160000000005</v>
      </c>
      <c r="CW78" s="55"/>
      <c r="CX78" s="54">
        <v>2.25</v>
      </c>
      <c r="CY78" s="56">
        <f t="shared" si="104"/>
        <v>35.721000000000004</v>
      </c>
      <c r="CZ78" s="55"/>
      <c r="DA78" s="54">
        <v>0.05</v>
      </c>
      <c r="DB78" s="56">
        <f t="shared" si="105"/>
        <v>0.79380000000000006</v>
      </c>
      <c r="DC78" s="56"/>
      <c r="DD78" s="54">
        <v>2.7E-2</v>
      </c>
      <c r="DE78" s="56">
        <f t="shared" si="106"/>
        <v>0.42865200000000003</v>
      </c>
      <c r="DF78" s="56"/>
      <c r="DG78" s="54">
        <v>0.155</v>
      </c>
      <c r="DH78" s="56">
        <f t="shared" si="107"/>
        <v>2.4607800000000002</v>
      </c>
      <c r="DI78" s="56"/>
      <c r="DJ78" s="54">
        <v>5.49</v>
      </c>
      <c r="DK78" s="56">
        <f t="shared" si="108"/>
        <v>87.159240000000011</v>
      </c>
      <c r="DL78" s="55"/>
      <c r="DM78" s="54">
        <v>8.76</v>
      </c>
      <c r="DN78" s="56">
        <f t="shared" si="109"/>
        <v>139.07376000000002</v>
      </c>
      <c r="DO78" s="55"/>
      <c r="DP78" s="54">
        <v>0.221</v>
      </c>
      <c r="DQ78" s="56">
        <f t="shared" si="110"/>
        <v>3.5085960000000003</v>
      </c>
      <c r="DR78" s="55"/>
    </row>
    <row r="79" spans="1:122" x14ac:dyDescent="0.2">
      <c r="A79" s="60" t="s">
        <v>298</v>
      </c>
      <c r="B79" s="61">
        <v>42466</v>
      </c>
      <c r="C79" s="47" t="s">
        <v>287</v>
      </c>
      <c r="D79" s="47" t="s">
        <v>283</v>
      </c>
      <c r="E79" s="60" t="s">
        <v>285</v>
      </c>
      <c r="F79" s="62">
        <v>171</v>
      </c>
      <c r="G79" s="62">
        <v>528</v>
      </c>
      <c r="H79" s="62">
        <v>7128</v>
      </c>
      <c r="I79" s="62">
        <v>13.5</v>
      </c>
      <c r="J79" s="58">
        <f>SUM(H79:H81)</f>
        <v>9996</v>
      </c>
      <c r="K79" s="58">
        <f>SUM(I79:I81)</f>
        <v>18</v>
      </c>
      <c r="L79" s="54">
        <v>0</v>
      </c>
      <c r="M79" s="56">
        <f t="shared" si="74"/>
        <v>0</v>
      </c>
      <c r="N79" s="56">
        <f>SUM(M79:M81)</f>
        <v>0.10886400000000002</v>
      </c>
      <c r="O79" s="54">
        <v>0.28799999999999998</v>
      </c>
      <c r="P79" s="56">
        <f t="shared" si="75"/>
        <v>17.635967999999998</v>
      </c>
      <c r="Q79" s="56">
        <f>SUM(P79:P81)</f>
        <v>25.467372000000001</v>
      </c>
      <c r="R79" s="54">
        <v>0</v>
      </c>
      <c r="S79" s="56">
        <f t="shared" si="76"/>
        <v>0</v>
      </c>
      <c r="T79" s="56">
        <f>SUM(S79:S81)</f>
        <v>0.10886400000000002</v>
      </c>
      <c r="U79" s="54">
        <v>1.2999999999999999E-2</v>
      </c>
      <c r="V79" s="56">
        <f t="shared" si="77"/>
        <v>0.796068</v>
      </c>
      <c r="W79" s="56">
        <f>SUM(V79:V81)</f>
        <v>1.5240960000000001</v>
      </c>
      <c r="X79" s="54">
        <v>0.56499999999999995</v>
      </c>
      <c r="Y79" s="56">
        <f t="shared" si="78"/>
        <v>34.59834</v>
      </c>
      <c r="Z79" s="56">
        <f>SUM(Y79:Y81)</f>
        <v>64.910160000000005</v>
      </c>
      <c r="AA79" s="54">
        <v>0.51800000000000002</v>
      </c>
      <c r="AB79" s="56">
        <f t="shared" si="79"/>
        <v>31.720248000000002</v>
      </c>
      <c r="AC79" s="56">
        <f>SUM(AB79:AB81)</f>
        <v>42.089544000000004</v>
      </c>
      <c r="AD79" s="54">
        <v>0</v>
      </c>
      <c r="AE79" s="56">
        <f t="shared" si="80"/>
        <v>0</v>
      </c>
      <c r="AF79" s="56">
        <f>SUM(AE79:AE81)</f>
        <v>0.48308400000000007</v>
      </c>
      <c r="AG79" s="54">
        <v>4.9000000000000002E-2</v>
      </c>
      <c r="AH79" s="56">
        <f t="shared" si="81"/>
        <v>3.0005640000000002</v>
      </c>
      <c r="AI79" s="56">
        <f>SUM(AH79:AH81)</f>
        <v>7.5864600000000006</v>
      </c>
      <c r="AJ79" s="54">
        <v>3.5999999999999997E-2</v>
      </c>
      <c r="AK79" s="56">
        <f t="shared" si="82"/>
        <v>2.2044959999999998</v>
      </c>
      <c r="AL79" s="56">
        <f>SUM(AK79:AK81)</f>
        <v>3.9735360000000002</v>
      </c>
      <c r="AM79" s="54">
        <v>0</v>
      </c>
      <c r="AN79" s="56">
        <f t="shared" si="83"/>
        <v>0</v>
      </c>
      <c r="AO79" s="56">
        <f>SUM(AN79:AN81)</f>
        <v>0.21772800000000003</v>
      </c>
      <c r="AP79" s="54">
        <v>1.2E-2</v>
      </c>
      <c r="AQ79" s="56">
        <f t="shared" si="84"/>
        <v>0.73483200000000004</v>
      </c>
      <c r="AR79" s="56">
        <f>SUM(AQ79:AQ81)</f>
        <v>1.8166680000000002</v>
      </c>
      <c r="AS79" s="54">
        <v>5.8999999999999997E-2</v>
      </c>
      <c r="AT79" s="56">
        <f t="shared" si="85"/>
        <v>3.612924</v>
      </c>
      <c r="AU79" s="56">
        <f>SUM(AT79:AT81)</f>
        <v>5.7425760000000006</v>
      </c>
      <c r="AV79" s="54">
        <v>8.9999999999999993E-3</v>
      </c>
      <c r="AW79" s="56">
        <f t="shared" si="86"/>
        <v>0.55112399999999995</v>
      </c>
      <c r="AX79" s="56">
        <f>SUM(AW79:AW81)</f>
        <v>0.90493199999999996</v>
      </c>
      <c r="AY79" s="54">
        <v>0.81799999999999995</v>
      </c>
      <c r="AZ79" s="56">
        <f t="shared" si="87"/>
        <v>50.091048000000001</v>
      </c>
      <c r="BA79" s="56">
        <f>SUM(AZ79:AZ81)</f>
        <v>54.602100000000007</v>
      </c>
      <c r="BB79" s="54">
        <v>0</v>
      </c>
      <c r="BC79" s="56">
        <f t="shared" si="88"/>
        <v>0</v>
      </c>
      <c r="BD79" s="56">
        <f>SUM(BC79:BC81)</f>
        <v>0.23133600000000004</v>
      </c>
      <c r="BE79" s="54">
        <v>0</v>
      </c>
      <c r="BF79" s="56">
        <f t="shared" si="89"/>
        <v>0</v>
      </c>
      <c r="BG79" s="56">
        <f>SUM(BF79:BF81)</f>
        <v>0.17010000000000003</v>
      </c>
      <c r="BH79" s="54">
        <v>8.9999999999999993E-3</v>
      </c>
      <c r="BI79" s="56">
        <f t="shared" si="90"/>
        <v>0.55112399999999995</v>
      </c>
      <c r="BJ79" s="56">
        <f>SUM(BI79:BI81)</f>
        <v>1.830276</v>
      </c>
      <c r="BK79" s="54">
        <v>0.46400000000000002</v>
      </c>
      <c r="BL79" s="56">
        <f t="shared" si="91"/>
        <v>28.413504000000003</v>
      </c>
      <c r="BM79" s="56">
        <f>SUM(BL79:BL81)</f>
        <v>44.702280000000009</v>
      </c>
      <c r="BN79" s="54">
        <v>0</v>
      </c>
      <c r="BO79" s="56">
        <f t="shared" si="92"/>
        <v>0</v>
      </c>
      <c r="BP79" s="56">
        <f>SUM(BO79:BO81)</f>
        <v>0.12247200000000001</v>
      </c>
      <c r="BQ79" s="54">
        <v>0.13700000000000001</v>
      </c>
      <c r="BR79" s="56">
        <f t="shared" si="93"/>
        <v>8.3893320000000013</v>
      </c>
      <c r="BS79" s="56">
        <f>SUM(BR79:BR81)</f>
        <v>8.9880840000000006</v>
      </c>
      <c r="BT79" s="54">
        <v>4.9000000000000002E-2</v>
      </c>
      <c r="BU79" s="56">
        <f t="shared" si="94"/>
        <v>3.0005640000000002</v>
      </c>
      <c r="BV79" s="56">
        <f>SUM(BU79:BU81)</f>
        <v>4.5178560000000001</v>
      </c>
      <c r="BW79" s="54">
        <v>0.307</v>
      </c>
      <c r="BX79" s="56">
        <f t="shared" si="95"/>
        <v>18.799452000000002</v>
      </c>
      <c r="BY79" s="56">
        <f>SUM(BX79:BX81)</f>
        <v>32.849712000000004</v>
      </c>
      <c r="BZ79" s="54">
        <v>0</v>
      </c>
      <c r="CA79" s="56">
        <f t="shared" si="96"/>
        <v>0</v>
      </c>
      <c r="CB79" s="56">
        <f>SUM(CA79:CA81)</f>
        <v>0</v>
      </c>
      <c r="CC79" s="54">
        <v>0.224</v>
      </c>
      <c r="CD79" s="56">
        <f t="shared" si="97"/>
        <v>13.716864000000001</v>
      </c>
      <c r="CE79" s="55">
        <f>SUM(CD79:CD81)</f>
        <v>40.300091999999999</v>
      </c>
      <c r="CF79" s="54">
        <v>1.81</v>
      </c>
      <c r="CG79" s="56">
        <f t="shared" si="98"/>
        <v>110.83716000000001</v>
      </c>
      <c r="CH79" s="55">
        <f>SUM(CG79:CG81)</f>
        <v>159.08432400000001</v>
      </c>
      <c r="CI79" s="54">
        <v>0.91600000000000004</v>
      </c>
      <c r="CJ79" s="56">
        <f t="shared" si="99"/>
        <v>56.092176000000009</v>
      </c>
      <c r="CK79" s="55">
        <f>SUM(CJ79:CJ81)</f>
        <v>92.493576000000019</v>
      </c>
      <c r="CL79" s="54">
        <v>4.4999999999999998E-2</v>
      </c>
      <c r="CM79" s="56">
        <f t="shared" si="100"/>
        <v>2.75562</v>
      </c>
      <c r="CN79" s="56">
        <f>SUM(CM79:CM81)</f>
        <v>6.7019400000000005</v>
      </c>
      <c r="CO79" s="54">
        <v>1.22</v>
      </c>
      <c r="CP79" s="56">
        <f t="shared" si="101"/>
        <v>74.707920000000001</v>
      </c>
      <c r="CQ79" s="55">
        <f>SUM(CP79:CP81)</f>
        <v>107.24464800000001</v>
      </c>
      <c r="CR79" s="54">
        <v>0.92400000000000004</v>
      </c>
      <c r="CS79" s="56">
        <f t="shared" si="102"/>
        <v>56.58206400000001</v>
      </c>
      <c r="CT79" s="55">
        <f>SUM(CS79:CS81)</f>
        <v>95.228784000000005</v>
      </c>
      <c r="CU79" s="54">
        <v>0.879</v>
      </c>
      <c r="CV79" s="56">
        <f t="shared" si="103"/>
        <v>53.826444000000002</v>
      </c>
      <c r="CW79" s="55">
        <f>SUM(CV79:CV81)</f>
        <v>96.310620000000014</v>
      </c>
      <c r="CX79" s="54">
        <v>0.375</v>
      </c>
      <c r="CY79" s="56">
        <f t="shared" si="104"/>
        <v>22.963500000000003</v>
      </c>
      <c r="CZ79" s="55">
        <f>SUM(CY79:CY81)</f>
        <v>57.03112800000001</v>
      </c>
      <c r="DA79" s="54">
        <v>4.7E-2</v>
      </c>
      <c r="DB79" s="56">
        <f t="shared" si="105"/>
        <v>2.8780920000000001</v>
      </c>
      <c r="DC79" s="56">
        <f>SUM(DB79:DB81)</f>
        <v>3.6401400000000002</v>
      </c>
      <c r="DD79" s="54">
        <v>8.0000000000000002E-3</v>
      </c>
      <c r="DE79" s="56">
        <f t="shared" si="106"/>
        <v>0.48988800000000005</v>
      </c>
      <c r="DF79" s="56">
        <f>SUM(DE79:DE81)</f>
        <v>0.93214800000000009</v>
      </c>
      <c r="DG79" s="54">
        <v>7.1999999999999995E-2</v>
      </c>
      <c r="DH79" s="56">
        <f t="shared" si="107"/>
        <v>4.4089919999999996</v>
      </c>
      <c r="DI79" s="56">
        <f>SUM(DH79:DH81)</f>
        <v>6.6134879999999994</v>
      </c>
      <c r="DJ79" s="54">
        <v>2.73</v>
      </c>
      <c r="DK79" s="56">
        <f t="shared" si="108"/>
        <v>167.17428000000001</v>
      </c>
      <c r="DL79" s="55">
        <f>SUM(DK79:DK81)</f>
        <v>254.06136000000001</v>
      </c>
      <c r="DM79" s="54">
        <v>3.9</v>
      </c>
      <c r="DN79" s="56">
        <f t="shared" si="109"/>
        <v>238.82040000000001</v>
      </c>
      <c r="DO79" s="55">
        <f>SUM(DN79:DN81)</f>
        <v>377.55396000000002</v>
      </c>
      <c r="DP79" s="54">
        <v>0.122</v>
      </c>
      <c r="DQ79" s="56">
        <f t="shared" si="110"/>
        <v>7.4707920000000003</v>
      </c>
      <c r="DR79" s="55">
        <f>SUM(DQ79:DQ81)</f>
        <v>10.7163</v>
      </c>
    </row>
    <row r="80" spans="1:122" x14ac:dyDescent="0.2">
      <c r="A80" s="60" t="s">
        <v>298</v>
      </c>
      <c r="B80" s="61">
        <v>42466</v>
      </c>
      <c r="C80" s="47" t="s">
        <v>287</v>
      </c>
      <c r="D80" s="47" t="s">
        <v>283</v>
      </c>
      <c r="E80" s="60" t="s">
        <v>284</v>
      </c>
      <c r="F80" s="62">
        <v>177</v>
      </c>
      <c r="G80" s="62">
        <v>720</v>
      </c>
      <c r="H80" s="62">
        <v>2160</v>
      </c>
      <c r="I80" s="62">
        <v>3</v>
      </c>
      <c r="J80" s="58"/>
      <c r="K80" s="63"/>
      <c r="L80" s="54">
        <v>8.0000000000000002E-3</v>
      </c>
      <c r="M80" s="56">
        <f t="shared" si="74"/>
        <v>0.10886400000000002</v>
      </c>
      <c r="N80" s="56"/>
      <c r="O80" s="54">
        <v>0.50800000000000001</v>
      </c>
      <c r="P80" s="56">
        <f t="shared" si="75"/>
        <v>6.9128640000000017</v>
      </c>
      <c r="Q80" s="56"/>
      <c r="R80" s="54">
        <v>8.0000000000000002E-3</v>
      </c>
      <c r="S80" s="56">
        <f t="shared" si="76"/>
        <v>0.10886400000000002</v>
      </c>
      <c r="T80" s="56"/>
      <c r="U80" s="54">
        <v>4.1000000000000002E-2</v>
      </c>
      <c r="V80" s="56">
        <f t="shared" si="77"/>
        <v>0.55792800000000009</v>
      </c>
      <c r="W80" s="56"/>
      <c r="X80" s="54">
        <v>1.93</v>
      </c>
      <c r="Y80" s="56">
        <f t="shared" si="78"/>
        <v>26.263440000000003</v>
      </c>
      <c r="Z80" s="56"/>
      <c r="AA80" s="54">
        <v>0.71299999999999997</v>
      </c>
      <c r="AB80" s="56">
        <f t="shared" si="79"/>
        <v>9.7025040000000011</v>
      </c>
      <c r="AC80" s="56"/>
      <c r="AD80" s="54">
        <v>2.1999999999999999E-2</v>
      </c>
      <c r="AE80" s="56">
        <f t="shared" si="80"/>
        <v>0.29937600000000003</v>
      </c>
      <c r="AF80" s="56"/>
      <c r="AG80" s="54">
        <v>0.248</v>
      </c>
      <c r="AH80" s="56">
        <f t="shared" si="81"/>
        <v>3.3747840000000005</v>
      </c>
      <c r="AI80" s="56"/>
      <c r="AJ80" s="54">
        <v>0.10100000000000001</v>
      </c>
      <c r="AK80" s="56">
        <f t="shared" si="82"/>
        <v>1.3744080000000003</v>
      </c>
      <c r="AL80" s="56"/>
      <c r="AM80" s="54">
        <v>1.6E-2</v>
      </c>
      <c r="AN80" s="56">
        <f t="shared" si="83"/>
        <v>0.21772800000000003</v>
      </c>
      <c r="AO80" s="56"/>
      <c r="AP80" s="54">
        <v>6.2E-2</v>
      </c>
      <c r="AQ80" s="56">
        <f t="shared" si="84"/>
        <v>0.84369600000000011</v>
      </c>
      <c r="AR80" s="56"/>
      <c r="AS80" s="54">
        <v>0.128</v>
      </c>
      <c r="AT80" s="56">
        <f t="shared" si="85"/>
        <v>1.7418240000000003</v>
      </c>
      <c r="AU80" s="56"/>
      <c r="AV80" s="54">
        <v>2.1000000000000001E-2</v>
      </c>
      <c r="AW80" s="56">
        <f t="shared" si="86"/>
        <v>0.28576800000000008</v>
      </c>
      <c r="AX80" s="56"/>
      <c r="AY80" s="54">
        <v>0.30499999999999999</v>
      </c>
      <c r="AZ80" s="56">
        <f t="shared" si="87"/>
        <v>4.1504400000000006</v>
      </c>
      <c r="BA80" s="56"/>
      <c r="BB80" s="54">
        <v>1.0999999999999999E-2</v>
      </c>
      <c r="BC80" s="56">
        <f t="shared" si="88"/>
        <v>0.14968800000000002</v>
      </c>
      <c r="BD80" s="56"/>
      <c r="BE80" s="54">
        <v>8.9999999999999993E-3</v>
      </c>
      <c r="BF80" s="56">
        <f t="shared" si="89"/>
        <v>0.12247200000000001</v>
      </c>
      <c r="BG80" s="56"/>
      <c r="BH80" s="54">
        <v>7.1999999999999995E-2</v>
      </c>
      <c r="BI80" s="56">
        <f t="shared" si="90"/>
        <v>0.97977600000000009</v>
      </c>
      <c r="BJ80" s="56"/>
      <c r="BK80" s="54">
        <v>1.07</v>
      </c>
      <c r="BL80" s="56">
        <f t="shared" si="91"/>
        <v>14.560560000000004</v>
      </c>
      <c r="BM80" s="56"/>
      <c r="BN80" s="54">
        <v>8.9999999999999993E-3</v>
      </c>
      <c r="BO80" s="56">
        <f t="shared" si="92"/>
        <v>0.12247200000000001</v>
      </c>
      <c r="BP80" s="56"/>
      <c r="BQ80" s="54">
        <v>3.7999999999999999E-2</v>
      </c>
      <c r="BR80" s="56">
        <f t="shared" si="93"/>
        <v>0.51710400000000012</v>
      </c>
      <c r="BS80" s="56"/>
      <c r="BT80" s="54">
        <v>8.5000000000000006E-2</v>
      </c>
      <c r="BU80" s="56">
        <f t="shared" si="94"/>
        <v>1.1566800000000004</v>
      </c>
      <c r="BV80" s="56"/>
      <c r="BW80" s="54">
        <v>0.73499999999999999</v>
      </c>
      <c r="BX80" s="56">
        <f t="shared" si="95"/>
        <v>10.001880000000002</v>
      </c>
      <c r="BY80" s="56"/>
      <c r="BZ80" s="54">
        <v>0</v>
      </c>
      <c r="CA80" s="56">
        <f t="shared" si="96"/>
        <v>0</v>
      </c>
      <c r="CB80" s="56"/>
      <c r="CC80" s="54">
        <v>1.76</v>
      </c>
      <c r="CD80" s="56">
        <f t="shared" si="97"/>
        <v>23.950080000000003</v>
      </c>
      <c r="CE80" s="55"/>
      <c r="CF80" s="54">
        <v>3.21</v>
      </c>
      <c r="CG80" s="56">
        <f t="shared" si="98"/>
        <v>43.681680000000007</v>
      </c>
      <c r="CH80" s="55"/>
      <c r="CI80" s="54">
        <v>2.16</v>
      </c>
      <c r="CJ80" s="56">
        <f t="shared" si="99"/>
        <v>29.393280000000008</v>
      </c>
      <c r="CK80" s="55"/>
      <c r="CL80" s="54">
        <v>0.222</v>
      </c>
      <c r="CM80" s="56">
        <f t="shared" si="100"/>
        <v>3.0209760000000005</v>
      </c>
      <c r="CN80" s="56"/>
      <c r="CO80" s="54">
        <v>2.15</v>
      </c>
      <c r="CP80" s="56">
        <f t="shared" si="101"/>
        <v>29.257200000000005</v>
      </c>
      <c r="CQ80" s="55"/>
      <c r="CR80" s="54">
        <v>2.2799999999999998</v>
      </c>
      <c r="CS80" s="56">
        <f t="shared" si="102"/>
        <v>31.026240000000001</v>
      </c>
      <c r="CT80" s="55"/>
      <c r="CU80" s="54">
        <v>2.66</v>
      </c>
      <c r="CV80" s="56">
        <f t="shared" si="103"/>
        <v>36.197280000000006</v>
      </c>
      <c r="CW80" s="55"/>
      <c r="CX80" s="54">
        <v>2.25</v>
      </c>
      <c r="CY80" s="56">
        <f t="shared" si="104"/>
        <v>30.618000000000006</v>
      </c>
      <c r="CZ80" s="55"/>
      <c r="DA80" s="54">
        <v>0.05</v>
      </c>
      <c r="DB80" s="56">
        <f t="shared" si="105"/>
        <v>0.68040000000000012</v>
      </c>
      <c r="DC80" s="56"/>
      <c r="DD80" s="54">
        <v>2.7E-2</v>
      </c>
      <c r="DE80" s="56">
        <f t="shared" si="106"/>
        <v>0.36741600000000008</v>
      </c>
      <c r="DF80" s="56"/>
      <c r="DG80" s="54">
        <v>0.155</v>
      </c>
      <c r="DH80" s="56">
        <f t="shared" si="107"/>
        <v>2.1092400000000002</v>
      </c>
      <c r="DI80" s="56"/>
      <c r="DJ80" s="54">
        <v>5.49</v>
      </c>
      <c r="DK80" s="56">
        <f t="shared" si="108"/>
        <v>74.707920000000016</v>
      </c>
      <c r="DL80" s="55"/>
      <c r="DM80" s="54">
        <v>8.76</v>
      </c>
      <c r="DN80" s="56">
        <f t="shared" si="109"/>
        <v>119.20608000000001</v>
      </c>
      <c r="DO80" s="55"/>
      <c r="DP80" s="54">
        <v>0.221</v>
      </c>
      <c r="DQ80" s="56">
        <f t="shared" si="110"/>
        <v>3.0073680000000005</v>
      </c>
      <c r="DR80" s="55"/>
    </row>
    <row r="81" spans="1:122" x14ac:dyDescent="0.2">
      <c r="A81" s="60" t="s">
        <v>298</v>
      </c>
      <c r="B81" s="61">
        <v>42466</v>
      </c>
      <c r="C81" s="47" t="s">
        <v>287</v>
      </c>
      <c r="D81" s="47" t="s">
        <v>283</v>
      </c>
      <c r="E81" s="60" t="s">
        <v>288</v>
      </c>
      <c r="F81" s="62">
        <v>178</v>
      </c>
      <c r="G81" s="62">
        <v>472</v>
      </c>
      <c r="H81" s="62">
        <v>708</v>
      </c>
      <c r="I81" s="62">
        <v>1.5</v>
      </c>
      <c r="J81" s="58"/>
      <c r="K81" s="63"/>
      <c r="L81" s="54">
        <v>0</v>
      </c>
      <c r="M81" s="56">
        <f t="shared" si="74"/>
        <v>0</v>
      </c>
      <c r="N81" s="56"/>
      <c r="O81" s="54">
        <v>0.13500000000000001</v>
      </c>
      <c r="P81" s="56">
        <f t="shared" si="75"/>
        <v>0.91854000000000025</v>
      </c>
      <c r="Q81" s="56"/>
      <c r="R81" s="54">
        <v>0</v>
      </c>
      <c r="S81" s="56">
        <f t="shared" si="76"/>
        <v>0</v>
      </c>
      <c r="T81" s="56"/>
      <c r="U81" s="54">
        <v>2.5000000000000001E-2</v>
      </c>
      <c r="V81" s="56">
        <f t="shared" si="77"/>
        <v>0.17010000000000003</v>
      </c>
      <c r="W81" s="56"/>
      <c r="X81" s="54">
        <v>0.59499999999999997</v>
      </c>
      <c r="Y81" s="56">
        <f t="shared" si="78"/>
        <v>4.0483800000000008</v>
      </c>
      <c r="Z81" s="56"/>
      <c r="AA81" s="54">
        <v>9.8000000000000004E-2</v>
      </c>
      <c r="AB81" s="56">
        <f t="shared" si="79"/>
        <v>0.66679200000000016</v>
      </c>
      <c r="AC81" s="56"/>
      <c r="AD81" s="54">
        <v>2.7E-2</v>
      </c>
      <c r="AE81" s="56">
        <f t="shared" si="80"/>
        <v>0.18370800000000004</v>
      </c>
      <c r="AF81" s="56"/>
      <c r="AG81" s="54">
        <v>0.17799999999999999</v>
      </c>
      <c r="AH81" s="56">
        <f t="shared" si="81"/>
        <v>1.2111120000000002</v>
      </c>
      <c r="AI81" s="56"/>
      <c r="AJ81" s="54">
        <v>5.8000000000000003E-2</v>
      </c>
      <c r="AK81" s="56">
        <f t="shared" si="82"/>
        <v>0.39463200000000009</v>
      </c>
      <c r="AL81" s="56"/>
      <c r="AM81" s="54">
        <v>0</v>
      </c>
      <c r="AN81" s="56">
        <f t="shared" si="83"/>
        <v>0</v>
      </c>
      <c r="AO81" s="56"/>
      <c r="AP81" s="54">
        <v>3.5000000000000003E-2</v>
      </c>
      <c r="AQ81" s="56">
        <f t="shared" si="84"/>
        <v>0.23814000000000007</v>
      </c>
      <c r="AR81" s="56"/>
      <c r="AS81" s="54">
        <v>5.7000000000000002E-2</v>
      </c>
      <c r="AT81" s="56">
        <f t="shared" si="85"/>
        <v>0.38782800000000006</v>
      </c>
      <c r="AU81" s="56"/>
      <c r="AV81" s="54">
        <v>0.01</v>
      </c>
      <c r="AW81" s="56">
        <f t="shared" si="86"/>
        <v>6.8040000000000017E-2</v>
      </c>
      <c r="AX81" s="56"/>
      <c r="AY81" s="54">
        <v>5.2999999999999999E-2</v>
      </c>
      <c r="AZ81" s="56">
        <f t="shared" si="87"/>
        <v>0.36061200000000004</v>
      </c>
      <c r="BA81" s="56"/>
      <c r="BB81" s="54">
        <v>1.2E-2</v>
      </c>
      <c r="BC81" s="56">
        <f t="shared" si="88"/>
        <v>8.1648000000000012E-2</v>
      </c>
      <c r="BD81" s="56"/>
      <c r="BE81" s="54">
        <v>7.0000000000000001E-3</v>
      </c>
      <c r="BF81" s="56">
        <f t="shared" si="89"/>
        <v>4.7628000000000011E-2</v>
      </c>
      <c r="BG81" s="56"/>
      <c r="BH81" s="54">
        <v>4.3999999999999997E-2</v>
      </c>
      <c r="BI81" s="56">
        <f t="shared" si="90"/>
        <v>0.29937600000000003</v>
      </c>
      <c r="BJ81" s="56"/>
      <c r="BK81" s="54">
        <v>0.254</v>
      </c>
      <c r="BL81" s="56">
        <f t="shared" si="91"/>
        <v>1.7282160000000004</v>
      </c>
      <c r="BM81" s="56"/>
      <c r="BN81" s="54">
        <v>0</v>
      </c>
      <c r="BO81" s="56">
        <f t="shared" si="92"/>
        <v>0</v>
      </c>
      <c r="BP81" s="56"/>
      <c r="BQ81" s="54">
        <v>1.2E-2</v>
      </c>
      <c r="BR81" s="56">
        <f t="shared" si="93"/>
        <v>8.1648000000000012E-2</v>
      </c>
      <c r="BS81" s="56"/>
      <c r="BT81" s="54">
        <v>5.2999999999999999E-2</v>
      </c>
      <c r="BU81" s="56">
        <f t="shared" si="94"/>
        <v>0.36061200000000004</v>
      </c>
      <c r="BV81" s="56"/>
      <c r="BW81" s="54">
        <v>0.59499999999999997</v>
      </c>
      <c r="BX81" s="56">
        <f t="shared" si="95"/>
        <v>4.0483800000000008</v>
      </c>
      <c r="BY81" s="56"/>
      <c r="BZ81" s="54">
        <v>0</v>
      </c>
      <c r="CA81" s="56">
        <f t="shared" si="96"/>
        <v>0</v>
      </c>
      <c r="CB81" s="56"/>
      <c r="CC81" s="54">
        <v>0.38700000000000001</v>
      </c>
      <c r="CD81" s="56">
        <f t="shared" si="97"/>
        <v>2.6331480000000007</v>
      </c>
      <c r="CE81" s="55"/>
      <c r="CF81" s="54">
        <v>0.67100000000000004</v>
      </c>
      <c r="CG81" s="56">
        <f t="shared" si="98"/>
        <v>4.5654840000000014</v>
      </c>
      <c r="CH81" s="55"/>
      <c r="CI81" s="54">
        <v>1.03</v>
      </c>
      <c r="CJ81" s="56">
        <f t="shared" si="99"/>
        <v>7.0081200000000017</v>
      </c>
      <c r="CK81" s="55"/>
      <c r="CL81" s="54">
        <v>0.13600000000000001</v>
      </c>
      <c r="CM81" s="56">
        <f t="shared" si="100"/>
        <v>0.92534400000000028</v>
      </c>
      <c r="CN81" s="56"/>
      <c r="CO81" s="54">
        <v>0.48199999999999998</v>
      </c>
      <c r="CP81" s="56">
        <f t="shared" si="101"/>
        <v>3.2795280000000004</v>
      </c>
      <c r="CQ81" s="55"/>
      <c r="CR81" s="54">
        <v>1.1200000000000001</v>
      </c>
      <c r="CS81" s="56">
        <f t="shared" si="102"/>
        <v>7.6204800000000024</v>
      </c>
      <c r="CT81" s="55"/>
      <c r="CU81" s="54">
        <v>0.92400000000000004</v>
      </c>
      <c r="CV81" s="56">
        <f t="shared" si="103"/>
        <v>6.2868960000000014</v>
      </c>
      <c r="CW81" s="55"/>
      <c r="CX81" s="54">
        <v>0.50700000000000001</v>
      </c>
      <c r="CY81" s="56">
        <f t="shared" si="104"/>
        <v>3.4496280000000006</v>
      </c>
      <c r="CZ81" s="55"/>
      <c r="DA81" s="54">
        <v>1.2E-2</v>
      </c>
      <c r="DB81" s="56">
        <f t="shared" si="105"/>
        <v>8.1648000000000012E-2</v>
      </c>
      <c r="DC81" s="56"/>
      <c r="DD81" s="54">
        <v>1.0999999999999999E-2</v>
      </c>
      <c r="DE81" s="56">
        <f t="shared" si="106"/>
        <v>7.4844000000000008E-2</v>
      </c>
      <c r="DF81" s="56"/>
      <c r="DG81" s="54">
        <v>1.4E-2</v>
      </c>
      <c r="DH81" s="56">
        <f t="shared" si="107"/>
        <v>9.5256000000000021E-2</v>
      </c>
      <c r="DI81" s="56"/>
      <c r="DJ81" s="54">
        <v>1.79</v>
      </c>
      <c r="DK81" s="56">
        <f t="shared" si="108"/>
        <v>12.179160000000003</v>
      </c>
      <c r="DL81" s="55"/>
      <c r="DM81" s="54">
        <v>2.87</v>
      </c>
      <c r="DN81" s="56">
        <f t="shared" si="109"/>
        <v>19.527480000000004</v>
      </c>
      <c r="DO81" s="55"/>
      <c r="DP81" s="54">
        <v>3.5000000000000003E-2</v>
      </c>
      <c r="DQ81" s="56">
        <f t="shared" si="110"/>
        <v>0.23814000000000007</v>
      </c>
      <c r="DR81" s="55"/>
    </row>
    <row r="82" spans="1:122" x14ac:dyDescent="0.2">
      <c r="A82" s="60" t="s">
        <v>299</v>
      </c>
      <c r="B82" s="61">
        <v>42424</v>
      </c>
      <c r="C82" s="47" t="s">
        <v>282</v>
      </c>
      <c r="D82" s="47" t="s">
        <v>289</v>
      </c>
      <c r="E82" s="60" t="s">
        <v>285</v>
      </c>
      <c r="F82" s="62">
        <v>171</v>
      </c>
      <c r="G82" s="62">
        <v>528</v>
      </c>
      <c r="H82" s="62">
        <v>5280</v>
      </c>
      <c r="I82" s="62">
        <v>10</v>
      </c>
      <c r="J82" s="58">
        <f>SUM(H82:H84)</f>
        <v>8198</v>
      </c>
      <c r="K82" s="58">
        <f>SUM(I82:I84)</f>
        <v>14.5</v>
      </c>
      <c r="L82" s="54">
        <v>0</v>
      </c>
      <c r="M82" s="56">
        <f t="shared" si="74"/>
        <v>0</v>
      </c>
      <c r="N82" s="56">
        <f>SUM(M82:M84)</f>
        <v>0.12700800000000001</v>
      </c>
      <c r="O82" s="54">
        <v>0.28799999999999998</v>
      </c>
      <c r="P82" s="56">
        <f t="shared" si="75"/>
        <v>13.06368</v>
      </c>
      <c r="Q82" s="56">
        <f>SUM(P82:P84)</f>
        <v>21.196728</v>
      </c>
      <c r="R82" s="54">
        <v>0</v>
      </c>
      <c r="S82" s="56">
        <f t="shared" si="76"/>
        <v>0</v>
      </c>
      <c r="T82" s="56">
        <f>SUM(S82:S84)</f>
        <v>0.12700800000000001</v>
      </c>
      <c r="U82" s="54">
        <v>1.2999999999999999E-2</v>
      </c>
      <c r="V82" s="56">
        <f t="shared" si="77"/>
        <v>0.58967999999999998</v>
      </c>
      <c r="W82" s="56">
        <f>SUM(V82:V84)</f>
        <v>1.240596</v>
      </c>
      <c r="X82" s="54">
        <v>0.56499999999999995</v>
      </c>
      <c r="Y82" s="56">
        <f t="shared" si="78"/>
        <v>25.628399999999996</v>
      </c>
      <c r="Z82" s="56">
        <f>SUM(Y82:Y84)</f>
        <v>57.044736</v>
      </c>
      <c r="AA82" s="54">
        <v>0.51800000000000002</v>
      </c>
      <c r="AB82" s="56">
        <f t="shared" si="79"/>
        <v>23.496480000000002</v>
      </c>
      <c r="AC82" s="56">
        <f>SUM(AB82:AB84)</f>
        <v>34.816068000000001</v>
      </c>
      <c r="AD82" s="54">
        <v>0</v>
      </c>
      <c r="AE82" s="56">
        <f t="shared" si="80"/>
        <v>0</v>
      </c>
      <c r="AF82" s="56">
        <f>SUM(AE82:AE84)</f>
        <v>0.34927200000000003</v>
      </c>
      <c r="AG82" s="54">
        <v>4.9000000000000002E-2</v>
      </c>
      <c r="AH82" s="56">
        <f t="shared" si="81"/>
        <v>2.2226400000000002</v>
      </c>
      <c r="AI82" s="56">
        <f>SUM(AH82:AH84)</f>
        <v>6.3549360000000004</v>
      </c>
      <c r="AJ82" s="54">
        <v>3.5999999999999997E-2</v>
      </c>
      <c r="AK82" s="56">
        <f t="shared" si="82"/>
        <v>1.63296</v>
      </c>
      <c r="AL82" s="56">
        <f>SUM(AK82:AK84)</f>
        <v>3.2364360000000003</v>
      </c>
      <c r="AM82" s="54">
        <v>0</v>
      </c>
      <c r="AN82" s="56">
        <f t="shared" si="83"/>
        <v>0</v>
      </c>
      <c r="AO82" s="56">
        <f>SUM(AN82:AN84)</f>
        <v>0.25401600000000002</v>
      </c>
      <c r="AP82" s="54">
        <v>1.2E-2</v>
      </c>
      <c r="AQ82" s="56">
        <f t="shared" si="84"/>
        <v>0.54432000000000003</v>
      </c>
      <c r="AR82" s="56">
        <f>SUM(AQ82:AQ84)</f>
        <v>1.528632</v>
      </c>
      <c r="AS82" s="54">
        <v>5.8999999999999997E-2</v>
      </c>
      <c r="AT82" s="56">
        <f t="shared" si="85"/>
        <v>2.67624</v>
      </c>
      <c r="AU82" s="56">
        <f>SUM(AT82:AT84)</f>
        <v>4.7083680000000001</v>
      </c>
      <c r="AV82" s="54">
        <v>8.9999999999999993E-3</v>
      </c>
      <c r="AW82" s="56">
        <f t="shared" si="86"/>
        <v>0.40823999999999999</v>
      </c>
      <c r="AX82" s="56">
        <f>SUM(AW82:AW84)</f>
        <v>0.74163599999999996</v>
      </c>
      <c r="AY82" s="54">
        <v>0.81799999999999995</v>
      </c>
      <c r="AZ82" s="56">
        <f t="shared" si="87"/>
        <v>37.104479999999995</v>
      </c>
      <c r="BA82" s="56">
        <f>SUM(AZ82:AZ84)</f>
        <v>42.109955999999997</v>
      </c>
      <c r="BB82" s="54">
        <v>0</v>
      </c>
      <c r="BC82" s="56">
        <f t="shared" si="88"/>
        <v>0</v>
      </c>
      <c r="BD82" s="56">
        <f>SUM(BC82:BC84)</f>
        <v>0.17463600000000001</v>
      </c>
      <c r="BE82" s="54">
        <v>0</v>
      </c>
      <c r="BF82" s="56">
        <f t="shared" si="89"/>
        <v>0</v>
      </c>
      <c r="BG82" s="56">
        <f>SUM(BF82:BF84)</f>
        <v>0.14288400000000001</v>
      </c>
      <c r="BH82" s="54">
        <v>8.9999999999999993E-3</v>
      </c>
      <c r="BI82" s="56">
        <f t="shared" si="90"/>
        <v>0.40823999999999999</v>
      </c>
      <c r="BJ82" s="56">
        <f>SUM(BI82:BI84)</f>
        <v>1.6284240000000001</v>
      </c>
      <c r="BK82" s="54">
        <v>0.46400000000000002</v>
      </c>
      <c r="BL82" s="56">
        <f t="shared" si="91"/>
        <v>21.047039999999999</v>
      </c>
      <c r="BM82" s="56">
        <f>SUM(BL82:BL84)</f>
        <v>38.687544000000003</v>
      </c>
      <c r="BN82" s="54">
        <v>0</v>
      </c>
      <c r="BO82" s="56">
        <f t="shared" si="92"/>
        <v>0</v>
      </c>
      <c r="BP82" s="56">
        <f>SUM(BO82:BO84)</f>
        <v>0.14288400000000001</v>
      </c>
      <c r="BQ82" s="54">
        <v>0.13700000000000001</v>
      </c>
      <c r="BR82" s="56">
        <f t="shared" si="93"/>
        <v>6.2143200000000007</v>
      </c>
      <c r="BS82" s="56">
        <f>SUM(BR82:BR84)</f>
        <v>6.8176080000000008</v>
      </c>
      <c r="BT82" s="54">
        <v>4.9000000000000002E-2</v>
      </c>
      <c r="BU82" s="56">
        <f t="shared" si="94"/>
        <v>2.2226400000000002</v>
      </c>
      <c r="BV82" s="56">
        <f>SUM(BU82:BU84)</f>
        <v>3.5721000000000003</v>
      </c>
      <c r="BW82" s="54">
        <v>0.307</v>
      </c>
      <c r="BX82" s="56">
        <f t="shared" si="95"/>
        <v>13.925519999999999</v>
      </c>
      <c r="BY82" s="56">
        <f>SUM(BX82:BX84)</f>
        <v>26.90982</v>
      </c>
      <c r="BZ82" s="54">
        <v>0</v>
      </c>
      <c r="CA82" s="56">
        <f t="shared" si="96"/>
        <v>0</v>
      </c>
      <c r="CB82" s="56">
        <f>SUM(CA82:CA84)</f>
        <v>0</v>
      </c>
      <c r="CC82" s="54">
        <v>0.224</v>
      </c>
      <c r="CD82" s="56">
        <f t="shared" si="97"/>
        <v>10.160640000000001</v>
      </c>
      <c r="CE82" s="55">
        <f>SUM(CD82:CD84)</f>
        <v>38.197656000000002</v>
      </c>
      <c r="CF82" s="54">
        <v>1.81</v>
      </c>
      <c r="CG82" s="56">
        <f t="shared" si="98"/>
        <v>82.101600000000005</v>
      </c>
      <c r="CH82" s="55">
        <f>SUM(CG82:CG84)</f>
        <v>133.38108</v>
      </c>
      <c r="CI82" s="54">
        <v>0.91600000000000004</v>
      </c>
      <c r="CJ82" s="56">
        <f t="shared" si="99"/>
        <v>41.549759999999999</v>
      </c>
      <c r="CK82" s="55">
        <f>SUM(CJ82:CJ84)</f>
        <v>77.810543999999993</v>
      </c>
      <c r="CL82" s="54">
        <v>4.4999999999999998E-2</v>
      </c>
      <c r="CM82" s="56">
        <f t="shared" si="100"/>
        <v>2.0411999999999999</v>
      </c>
      <c r="CN82" s="56">
        <f>SUM(CM82:CM84)</f>
        <v>5.6427840000000007</v>
      </c>
      <c r="CO82" s="54">
        <v>1.22</v>
      </c>
      <c r="CP82" s="56">
        <f t="shared" si="101"/>
        <v>55.339199999999998</v>
      </c>
      <c r="CQ82" s="55">
        <f>SUM(CP82:CP84)</f>
        <v>89.731152000000009</v>
      </c>
      <c r="CR82" s="54">
        <v>0.92400000000000004</v>
      </c>
      <c r="CS82" s="56">
        <f t="shared" si="102"/>
        <v>41.912640000000003</v>
      </c>
      <c r="CT82" s="55">
        <f>SUM(CS82:CS84)</f>
        <v>80.074007999999992</v>
      </c>
      <c r="CU82" s="54">
        <v>0.879</v>
      </c>
      <c r="CV82" s="56">
        <f t="shared" si="103"/>
        <v>39.87144</v>
      </c>
      <c r="CW82" s="55">
        <f>SUM(CV82:CV84)</f>
        <v>83.090448000000009</v>
      </c>
      <c r="CX82" s="54">
        <v>0.375</v>
      </c>
      <c r="CY82" s="56">
        <f t="shared" si="104"/>
        <v>17.009999999999998</v>
      </c>
      <c r="CZ82" s="55">
        <f>SUM(CY82:CY84)</f>
        <v>52.903368</v>
      </c>
      <c r="DA82" s="54">
        <v>4.7E-2</v>
      </c>
      <c r="DB82" s="56">
        <f t="shared" si="105"/>
        <v>2.13192</v>
      </c>
      <c r="DC82" s="56">
        <f>SUM(DB82:DB84)</f>
        <v>2.9257200000000001</v>
      </c>
      <c r="DD82" s="54">
        <v>8.0000000000000002E-3</v>
      </c>
      <c r="DE82" s="56">
        <f t="shared" si="106"/>
        <v>0.36287999999999998</v>
      </c>
      <c r="DF82" s="56">
        <f>SUM(DE82:DE84)</f>
        <v>0.79153200000000001</v>
      </c>
      <c r="DG82" s="54">
        <v>7.1999999999999995E-2</v>
      </c>
      <c r="DH82" s="56">
        <f t="shared" si="107"/>
        <v>3.2659199999999999</v>
      </c>
      <c r="DI82" s="56">
        <f>SUM(DH82:DH84)</f>
        <v>5.7675239999999999</v>
      </c>
      <c r="DJ82" s="54">
        <v>2.73</v>
      </c>
      <c r="DK82" s="56">
        <f t="shared" si="108"/>
        <v>123.83279999999999</v>
      </c>
      <c r="DL82" s="55">
        <f>SUM(DK82:DK84)</f>
        <v>213.27364800000001</v>
      </c>
      <c r="DM82" s="54">
        <v>3.9</v>
      </c>
      <c r="DN82" s="56">
        <f t="shared" si="109"/>
        <v>176.904</v>
      </c>
      <c r="DO82" s="55">
        <f>SUM(DN82:DN84)</f>
        <v>319.43872800000003</v>
      </c>
      <c r="DP82" s="54">
        <v>0.122</v>
      </c>
      <c r="DQ82" s="56">
        <f t="shared" si="110"/>
        <v>5.5339200000000002</v>
      </c>
      <c r="DR82" s="55">
        <f>SUM(DQ82:DQ84)</f>
        <v>9.0833399999999997</v>
      </c>
    </row>
    <row r="83" spans="1:122" x14ac:dyDescent="0.2">
      <c r="A83" s="60" t="s">
        <v>299</v>
      </c>
      <c r="B83" s="61">
        <v>42424</v>
      </c>
      <c r="C83" s="47" t="s">
        <v>282</v>
      </c>
      <c r="D83" s="47" t="s">
        <v>289</v>
      </c>
      <c r="E83" s="60" t="s">
        <v>286</v>
      </c>
      <c r="F83" s="62">
        <v>174</v>
      </c>
      <c r="G83" s="62">
        <v>398</v>
      </c>
      <c r="H83" s="62">
        <v>398</v>
      </c>
      <c r="I83" s="62">
        <v>1</v>
      </c>
      <c r="J83" s="58"/>
      <c r="K83" s="63"/>
      <c r="L83" s="54">
        <v>0</v>
      </c>
      <c r="M83" s="56">
        <f t="shared" si="74"/>
        <v>0</v>
      </c>
      <c r="N83" s="56"/>
      <c r="O83" s="54">
        <v>1.4999999999999999E-2</v>
      </c>
      <c r="P83" s="56">
        <f t="shared" si="75"/>
        <v>6.8040000000000003E-2</v>
      </c>
      <c r="Q83" s="56"/>
      <c r="R83" s="54">
        <v>0</v>
      </c>
      <c r="S83" s="56">
        <f t="shared" si="76"/>
        <v>0</v>
      </c>
      <c r="T83" s="56"/>
      <c r="U83" s="54">
        <v>0</v>
      </c>
      <c r="V83" s="56">
        <f t="shared" si="77"/>
        <v>0</v>
      </c>
      <c r="W83" s="56"/>
      <c r="X83" s="54">
        <v>0.17100000000000001</v>
      </c>
      <c r="Y83" s="56">
        <f t="shared" si="78"/>
        <v>0.77565600000000012</v>
      </c>
      <c r="Z83" s="56"/>
      <c r="AA83" s="54">
        <v>0</v>
      </c>
      <c r="AB83" s="56">
        <f t="shared" si="79"/>
        <v>0</v>
      </c>
      <c r="AC83" s="56"/>
      <c r="AD83" s="54">
        <v>0</v>
      </c>
      <c r="AE83" s="56">
        <f t="shared" si="80"/>
        <v>0</v>
      </c>
      <c r="AF83" s="56"/>
      <c r="AG83" s="54">
        <v>4.2999999999999997E-2</v>
      </c>
      <c r="AH83" s="56">
        <f t="shared" si="81"/>
        <v>0.195048</v>
      </c>
      <c r="AI83" s="56"/>
      <c r="AJ83" s="54">
        <v>0</v>
      </c>
      <c r="AK83" s="56">
        <f t="shared" si="82"/>
        <v>0</v>
      </c>
      <c r="AL83" s="56"/>
      <c r="AM83" s="54">
        <v>0</v>
      </c>
      <c r="AN83" s="56">
        <f t="shared" si="83"/>
        <v>0</v>
      </c>
      <c r="AO83" s="56"/>
      <c r="AP83" s="54">
        <v>0</v>
      </c>
      <c r="AQ83" s="56">
        <f t="shared" si="84"/>
        <v>0</v>
      </c>
      <c r="AR83" s="56"/>
      <c r="AS83" s="54">
        <v>0</v>
      </c>
      <c r="AT83" s="56">
        <f t="shared" si="85"/>
        <v>0</v>
      </c>
      <c r="AU83" s="56"/>
      <c r="AV83" s="54">
        <v>0</v>
      </c>
      <c r="AW83" s="56">
        <f t="shared" si="86"/>
        <v>0</v>
      </c>
      <c r="AX83" s="56"/>
      <c r="AY83" s="54">
        <v>3.5999999999999997E-2</v>
      </c>
      <c r="AZ83" s="56">
        <f t="shared" si="87"/>
        <v>0.163296</v>
      </c>
      <c r="BA83" s="56"/>
      <c r="BB83" s="54">
        <v>0</v>
      </c>
      <c r="BC83" s="56">
        <f t="shared" si="88"/>
        <v>0</v>
      </c>
      <c r="BD83" s="56"/>
      <c r="BE83" s="54">
        <v>0</v>
      </c>
      <c r="BF83" s="56">
        <f t="shared" si="89"/>
        <v>0</v>
      </c>
      <c r="BG83" s="56"/>
      <c r="BH83" s="54">
        <v>1.7000000000000001E-2</v>
      </c>
      <c r="BI83" s="56">
        <f t="shared" si="90"/>
        <v>7.7112000000000014E-2</v>
      </c>
      <c r="BJ83" s="56"/>
      <c r="BK83" s="54">
        <v>0.14399999999999999</v>
      </c>
      <c r="BL83" s="56">
        <f t="shared" si="91"/>
        <v>0.65318399999999999</v>
      </c>
      <c r="BM83" s="56"/>
      <c r="BN83" s="54">
        <v>0</v>
      </c>
      <c r="BO83" s="56">
        <f t="shared" si="92"/>
        <v>0</v>
      </c>
      <c r="BP83" s="56"/>
      <c r="BQ83" s="54">
        <v>0</v>
      </c>
      <c r="BR83" s="56">
        <f t="shared" si="93"/>
        <v>0</v>
      </c>
      <c r="BS83" s="56"/>
      <c r="BT83" s="54">
        <v>0</v>
      </c>
      <c r="BU83" s="56">
        <f t="shared" si="94"/>
        <v>0</v>
      </c>
      <c r="BV83" s="56"/>
      <c r="BW83" s="54">
        <v>0.28999999999999998</v>
      </c>
      <c r="BX83" s="56">
        <f t="shared" si="95"/>
        <v>1.3154399999999999</v>
      </c>
      <c r="BY83" s="56"/>
      <c r="BZ83" s="54">
        <v>0</v>
      </c>
      <c r="CA83" s="56">
        <f t="shared" si="96"/>
        <v>0</v>
      </c>
      <c r="CB83" s="56"/>
      <c r="CC83" s="54">
        <v>2.1000000000000001E-2</v>
      </c>
      <c r="CD83" s="56">
        <f t="shared" si="97"/>
        <v>9.5256000000000021E-2</v>
      </c>
      <c r="CE83" s="55"/>
      <c r="CF83" s="54">
        <v>7.0000000000000007E-2</v>
      </c>
      <c r="CG83" s="56">
        <f t="shared" si="98"/>
        <v>0.31752000000000008</v>
      </c>
      <c r="CH83" s="55"/>
      <c r="CI83" s="54">
        <v>0.434</v>
      </c>
      <c r="CJ83" s="56">
        <f t="shared" si="99"/>
        <v>1.9686240000000002</v>
      </c>
      <c r="CK83" s="55"/>
      <c r="CL83" s="54">
        <v>1.7000000000000001E-2</v>
      </c>
      <c r="CM83" s="56">
        <f t="shared" si="100"/>
        <v>7.7112000000000014E-2</v>
      </c>
      <c r="CN83" s="56"/>
      <c r="CO83" s="54">
        <v>5.7000000000000002E-2</v>
      </c>
      <c r="CP83" s="56">
        <f t="shared" si="101"/>
        <v>0.25855200000000006</v>
      </c>
      <c r="CQ83" s="55"/>
      <c r="CR83" s="54">
        <v>0.433</v>
      </c>
      <c r="CS83" s="56">
        <f t="shared" si="102"/>
        <v>1.9640880000000003</v>
      </c>
      <c r="CT83" s="55"/>
      <c r="CU83" s="54">
        <v>0.218</v>
      </c>
      <c r="CV83" s="56">
        <f t="shared" si="103"/>
        <v>0.98884800000000006</v>
      </c>
      <c r="CW83" s="55"/>
      <c r="CX83" s="54">
        <v>3.7999999999999999E-2</v>
      </c>
      <c r="CY83" s="56">
        <f t="shared" si="104"/>
        <v>0.17236800000000002</v>
      </c>
      <c r="CZ83" s="55"/>
      <c r="DA83" s="54">
        <v>0</v>
      </c>
      <c r="DB83" s="56">
        <f t="shared" si="105"/>
        <v>0</v>
      </c>
      <c r="DC83" s="56"/>
      <c r="DD83" s="54">
        <v>0</v>
      </c>
      <c r="DE83" s="56">
        <f t="shared" si="106"/>
        <v>0</v>
      </c>
      <c r="DF83" s="56"/>
      <c r="DG83" s="54">
        <v>8.9999999999999993E-3</v>
      </c>
      <c r="DH83" s="56">
        <f t="shared" si="107"/>
        <v>4.0823999999999999E-2</v>
      </c>
      <c r="DI83" s="56"/>
      <c r="DJ83" s="54">
        <v>0.503</v>
      </c>
      <c r="DK83" s="56">
        <f t="shared" si="108"/>
        <v>2.2816080000000003</v>
      </c>
      <c r="DL83" s="55"/>
      <c r="DM83" s="54">
        <v>0.76300000000000001</v>
      </c>
      <c r="DN83" s="56">
        <f t="shared" si="109"/>
        <v>3.4609680000000003</v>
      </c>
      <c r="DO83" s="55"/>
      <c r="DP83" s="54">
        <v>8.9999999999999993E-3</v>
      </c>
      <c r="DQ83" s="56">
        <f t="shared" si="110"/>
        <v>4.0823999999999999E-2</v>
      </c>
      <c r="DR83" s="55"/>
    </row>
    <row r="84" spans="1:122" x14ac:dyDescent="0.2">
      <c r="A84" s="60" t="s">
        <v>299</v>
      </c>
      <c r="B84" s="61">
        <v>42424</v>
      </c>
      <c r="C84" s="47" t="s">
        <v>282</v>
      </c>
      <c r="D84" s="47" t="s">
        <v>289</v>
      </c>
      <c r="E84" s="60" t="s">
        <v>284</v>
      </c>
      <c r="F84" s="62">
        <v>177</v>
      </c>
      <c r="G84" s="62">
        <v>720</v>
      </c>
      <c r="H84" s="62">
        <v>2520</v>
      </c>
      <c r="I84" s="62">
        <v>3.5</v>
      </c>
      <c r="J84" s="58"/>
      <c r="K84" s="63"/>
      <c r="L84" s="54">
        <v>8.0000000000000002E-3</v>
      </c>
      <c r="M84" s="56">
        <f t="shared" si="74"/>
        <v>0.12700800000000001</v>
      </c>
      <c r="N84" s="56"/>
      <c r="O84" s="54">
        <v>0.50800000000000001</v>
      </c>
      <c r="P84" s="56">
        <f t="shared" si="75"/>
        <v>8.0650080000000006</v>
      </c>
      <c r="Q84" s="56"/>
      <c r="R84" s="54">
        <v>8.0000000000000002E-3</v>
      </c>
      <c r="S84" s="56">
        <f t="shared" si="76"/>
        <v>0.12700800000000001</v>
      </c>
      <c r="T84" s="56"/>
      <c r="U84" s="54">
        <v>4.1000000000000002E-2</v>
      </c>
      <c r="V84" s="56">
        <f t="shared" si="77"/>
        <v>0.65091600000000005</v>
      </c>
      <c r="W84" s="56"/>
      <c r="X84" s="54">
        <v>1.93</v>
      </c>
      <c r="Y84" s="56">
        <f t="shared" si="78"/>
        <v>30.64068</v>
      </c>
      <c r="Z84" s="56"/>
      <c r="AA84" s="54">
        <v>0.71299999999999997</v>
      </c>
      <c r="AB84" s="56">
        <f t="shared" si="79"/>
        <v>11.319588</v>
      </c>
      <c r="AC84" s="56"/>
      <c r="AD84" s="54">
        <v>2.1999999999999999E-2</v>
      </c>
      <c r="AE84" s="56">
        <f t="shared" si="80"/>
        <v>0.34927200000000003</v>
      </c>
      <c r="AF84" s="56"/>
      <c r="AG84" s="54">
        <v>0.248</v>
      </c>
      <c r="AH84" s="56">
        <f t="shared" si="81"/>
        <v>3.9372480000000003</v>
      </c>
      <c r="AI84" s="56"/>
      <c r="AJ84" s="54">
        <v>0.10100000000000001</v>
      </c>
      <c r="AK84" s="56">
        <f t="shared" si="82"/>
        <v>1.6034760000000001</v>
      </c>
      <c r="AL84" s="56"/>
      <c r="AM84" s="54">
        <v>1.6E-2</v>
      </c>
      <c r="AN84" s="56">
        <f t="shared" si="83"/>
        <v>0.25401600000000002</v>
      </c>
      <c r="AO84" s="56"/>
      <c r="AP84" s="54">
        <v>6.2E-2</v>
      </c>
      <c r="AQ84" s="56">
        <f t="shared" si="84"/>
        <v>0.98431200000000008</v>
      </c>
      <c r="AR84" s="56"/>
      <c r="AS84" s="54">
        <v>0.128</v>
      </c>
      <c r="AT84" s="56">
        <f t="shared" si="85"/>
        <v>2.0321280000000002</v>
      </c>
      <c r="AU84" s="56"/>
      <c r="AV84" s="54">
        <v>2.1000000000000001E-2</v>
      </c>
      <c r="AW84" s="56">
        <f t="shared" si="86"/>
        <v>0.33339600000000003</v>
      </c>
      <c r="AX84" s="56"/>
      <c r="AY84" s="54">
        <v>0.30499999999999999</v>
      </c>
      <c r="AZ84" s="56">
        <f t="shared" si="87"/>
        <v>4.8421799999999999</v>
      </c>
      <c r="BA84" s="56"/>
      <c r="BB84" s="54">
        <v>1.0999999999999999E-2</v>
      </c>
      <c r="BC84" s="56">
        <f t="shared" si="88"/>
        <v>0.17463600000000001</v>
      </c>
      <c r="BD84" s="56"/>
      <c r="BE84" s="54">
        <v>8.9999999999999993E-3</v>
      </c>
      <c r="BF84" s="56">
        <f t="shared" si="89"/>
        <v>0.14288400000000001</v>
      </c>
      <c r="BG84" s="56"/>
      <c r="BH84" s="54">
        <v>7.1999999999999995E-2</v>
      </c>
      <c r="BI84" s="56">
        <f t="shared" si="90"/>
        <v>1.1430720000000001</v>
      </c>
      <c r="BJ84" s="56"/>
      <c r="BK84" s="54">
        <v>1.07</v>
      </c>
      <c r="BL84" s="56">
        <f t="shared" si="91"/>
        <v>16.987320000000004</v>
      </c>
      <c r="BM84" s="56"/>
      <c r="BN84" s="54">
        <v>8.9999999999999993E-3</v>
      </c>
      <c r="BO84" s="56">
        <f t="shared" si="92"/>
        <v>0.14288400000000001</v>
      </c>
      <c r="BP84" s="56"/>
      <c r="BQ84" s="54">
        <v>3.7999999999999999E-2</v>
      </c>
      <c r="BR84" s="56">
        <f t="shared" si="93"/>
        <v>0.60328800000000005</v>
      </c>
      <c r="BS84" s="56"/>
      <c r="BT84" s="54">
        <v>8.5000000000000006E-2</v>
      </c>
      <c r="BU84" s="56">
        <f t="shared" si="94"/>
        <v>1.3494600000000001</v>
      </c>
      <c r="BV84" s="56"/>
      <c r="BW84" s="54">
        <v>0.73499999999999999</v>
      </c>
      <c r="BX84" s="56">
        <f t="shared" si="95"/>
        <v>11.66886</v>
      </c>
      <c r="BY84" s="56"/>
      <c r="BZ84" s="54">
        <v>0</v>
      </c>
      <c r="CA84" s="56">
        <f t="shared" si="96"/>
        <v>0</v>
      </c>
      <c r="CB84" s="56"/>
      <c r="CC84" s="54">
        <v>1.76</v>
      </c>
      <c r="CD84" s="56">
        <f t="shared" si="97"/>
        <v>27.941760000000002</v>
      </c>
      <c r="CE84" s="55"/>
      <c r="CF84" s="54">
        <v>3.21</v>
      </c>
      <c r="CG84" s="56">
        <f t="shared" si="98"/>
        <v>50.961960000000005</v>
      </c>
      <c r="CH84" s="55"/>
      <c r="CI84" s="54">
        <v>2.16</v>
      </c>
      <c r="CJ84" s="56">
        <f t="shared" si="99"/>
        <v>34.292160000000003</v>
      </c>
      <c r="CK84" s="55"/>
      <c r="CL84" s="54">
        <v>0.222</v>
      </c>
      <c r="CM84" s="56">
        <f t="shared" si="100"/>
        <v>3.5244720000000003</v>
      </c>
      <c r="CN84" s="56"/>
      <c r="CO84" s="54">
        <v>2.15</v>
      </c>
      <c r="CP84" s="56">
        <f t="shared" si="101"/>
        <v>34.133400000000002</v>
      </c>
      <c r="CQ84" s="55"/>
      <c r="CR84" s="54">
        <v>2.2799999999999998</v>
      </c>
      <c r="CS84" s="56">
        <f t="shared" si="102"/>
        <v>36.197279999999999</v>
      </c>
      <c r="CT84" s="55"/>
      <c r="CU84" s="54">
        <v>2.66</v>
      </c>
      <c r="CV84" s="56">
        <f t="shared" si="103"/>
        <v>42.230160000000005</v>
      </c>
      <c r="CW84" s="55"/>
      <c r="CX84" s="54">
        <v>2.25</v>
      </c>
      <c r="CY84" s="56">
        <f t="shared" si="104"/>
        <v>35.721000000000004</v>
      </c>
      <c r="CZ84" s="55"/>
      <c r="DA84" s="54">
        <v>0.05</v>
      </c>
      <c r="DB84" s="56">
        <f t="shared" si="105"/>
        <v>0.79380000000000006</v>
      </c>
      <c r="DC84" s="56"/>
      <c r="DD84" s="54">
        <v>2.7E-2</v>
      </c>
      <c r="DE84" s="56">
        <f t="shared" si="106"/>
        <v>0.42865200000000003</v>
      </c>
      <c r="DF84" s="56"/>
      <c r="DG84" s="54">
        <v>0.155</v>
      </c>
      <c r="DH84" s="56">
        <f t="shared" si="107"/>
        <v>2.4607800000000002</v>
      </c>
      <c r="DI84" s="56"/>
      <c r="DJ84" s="54">
        <v>5.49</v>
      </c>
      <c r="DK84" s="56">
        <f t="shared" si="108"/>
        <v>87.159240000000011</v>
      </c>
      <c r="DL84" s="55"/>
      <c r="DM84" s="54">
        <v>8.76</v>
      </c>
      <c r="DN84" s="56">
        <f t="shared" si="109"/>
        <v>139.07376000000002</v>
      </c>
      <c r="DO84" s="55"/>
      <c r="DP84" s="54">
        <v>0.221</v>
      </c>
      <c r="DQ84" s="56">
        <f t="shared" si="110"/>
        <v>3.5085960000000003</v>
      </c>
      <c r="DR84" s="55"/>
    </row>
    <row r="85" spans="1:122" x14ac:dyDescent="0.2">
      <c r="A85" s="60" t="s">
        <v>299</v>
      </c>
      <c r="B85" s="61">
        <v>42466</v>
      </c>
      <c r="C85" s="47" t="s">
        <v>287</v>
      </c>
      <c r="D85" s="47" t="s">
        <v>289</v>
      </c>
      <c r="E85" s="60" t="s">
        <v>285</v>
      </c>
      <c r="F85" s="62">
        <v>171</v>
      </c>
      <c r="G85" s="62">
        <v>528</v>
      </c>
      <c r="H85" s="62">
        <v>1584</v>
      </c>
      <c r="I85" s="62">
        <v>3</v>
      </c>
      <c r="J85" s="58">
        <f>SUM(H85:H87)</f>
        <v>6642</v>
      </c>
      <c r="K85" s="58">
        <f>SUM(I85:I87)</f>
        <v>11.5</v>
      </c>
      <c r="L85" s="54">
        <v>0</v>
      </c>
      <c r="M85" s="56">
        <f t="shared" si="74"/>
        <v>0</v>
      </c>
      <c r="N85" s="56">
        <f>SUM(M85:M87)</f>
        <v>9.0719999999999995E-2</v>
      </c>
      <c r="O85" s="54">
        <v>0.28799999999999998</v>
      </c>
      <c r="P85" s="56">
        <f t="shared" si="75"/>
        <v>3.9191040000000004</v>
      </c>
      <c r="Q85" s="56">
        <f>SUM(P85:P87)</f>
        <v>12.129264000000001</v>
      </c>
      <c r="R85" s="54">
        <v>0</v>
      </c>
      <c r="S85" s="56">
        <f t="shared" si="76"/>
        <v>0</v>
      </c>
      <c r="T85" s="56">
        <f>SUM(S85:S87)</f>
        <v>9.0719999999999995E-2</v>
      </c>
      <c r="U85" s="54">
        <v>1.2999999999999999E-2</v>
      </c>
      <c r="V85" s="56">
        <f t="shared" si="77"/>
        <v>0.17690400000000003</v>
      </c>
      <c r="W85" s="56">
        <f>SUM(V85:V87)</f>
        <v>3.4178760000000001</v>
      </c>
      <c r="X85" s="54">
        <v>0.56499999999999995</v>
      </c>
      <c r="Y85" s="56">
        <f t="shared" si="78"/>
        <v>7.6885200000000005</v>
      </c>
      <c r="Z85" s="56">
        <f>SUM(Y85:Y87)</f>
        <v>40.243392</v>
      </c>
      <c r="AA85" s="54">
        <v>0.51800000000000002</v>
      </c>
      <c r="AB85" s="56">
        <f t="shared" si="79"/>
        <v>7.0489440000000014</v>
      </c>
      <c r="AC85" s="56">
        <f>SUM(AB85:AB87)</f>
        <v>20.033244000000003</v>
      </c>
      <c r="AD85" s="54">
        <v>0</v>
      </c>
      <c r="AE85" s="56">
        <f t="shared" si="80"/>
        <v>0</v>
      </c>
      <c r="AF85" s="56">
        <f>SUM(AE85:AE87)</f>
        <v>0.875448</v>
      </c>
      <c r="AG85" s="54">
        <v>4.9000000000000002E-2</v>
      </c>
      <c r="AH85" s="56">
        <f t="shared" si="81"/>
        <v>0.66679200000000016</v>
      </c>
      <c r="AI85" s="56">
        <f>SUM(AH85:AH87)</f>
        <v>6.0918480000000006</v>
      </c>
      <c r="AJ85" s="54">
        <v>3.5999999999999997E-2</v>
      </c>
      <c r="AK85" s="56">
        <f t="shared" si="82"/>
        <v>0.48988800000000005</v>
      </c>
      <c r="AL85" s="56">
        <f>SUM(AK85:AK87)</f>
        <v>2.3156280000000002</v>
      </c>
      <c r="AM85" s="54">
        <v>0</v>
      </c>
      <c r="AN85" s="56">
        <f t="shared" si="83"/>
        <v>0</v>
      </c>
      <c r="AO85" s="56">
        <f>SUM(AN85:AN87)</f>
        <v>0.48081600000000002</v>
      </c>
      <c r="AP85" s="54">
        <v>1.2E-2</v>
      </c>
      <c r="AQ85" s="56">
        <f t="shared" si="84"/>
        <v>0.16329600000000002</v>
      </c>
      <c r="AR85" s="56">
        <f>SUM(AQ85:AQ87)</f>
        <v>1.1385360000000002</v>
      </c>
      <c r="AS85" s="54">
        <v>5.8999999999999997E-2</v>
      </c>
      <c r="AT85" s="56">
        <f t="shared" si="85"/>
        <v>0.80287200000000014</v>
      </c>
      <c r="AU85" s="56">
        <f>SUM(AT85:AT87)</f>
        <v>2.9075760000000002</v>
      </c>
      <c r="AV85" s="54">
        <v>8.9999999999999993E-3</v>
      </c>
      <c r="AW85" s="56">
        <f t="shared" si="86"/>
        <v>0.12247200000000001</v>
      </c>
      <c r="AX85" s="56">
        <f>SUM(AW85:AW87)</f>
        <v>0.36061200000000004</v>
      </c>
      <c r="AY85" s="54">
        <v>0.81799999999999995</v>
      </c>
      <c r="AZ85" s="56">
        <f t="shared" si="87"/>
        <v>11.131344</v>
      </c>
      <c r="BA85" s="56">
        <f>SUM(AZ85:AZ87)</f>
        <v>14.590044000000001</v>
      </c>
      <c r="BB85" s="54">
        <v>0</v>
      </c>
      <c r="BC85" s="56">
        <f t="shared" si="88"/>
        <v>0</v>
      </c>
      <c r="BD85" s="56">
        <f>SUM(BC85:BC87)</f>
        <v>0.12473999999999999</v>
      </c>
      <c r="BE85" s="54">
        <v>0</v>
      </c>
      <c r="BF85" s="56">
        <f t="shared" si="89"/>
        <v>0</v>
      </c>
      <c r="BG85" s="56">
        <f>SUM(BF85:BF87)</f>
        <v>0.10206</v>
      </c>
      <c r="BH85" s="54">
        <v>8.9999999999999993E-3</v>
      </c>
      <c r="BI85" s="56">
        <f t="shared" si="90"/>
        <v>0.12247200000000001</v>
      </c>
      <c r="BJ85" s="56">
        <f>SUM(BI85:BI87)</f>
        <v>2.7624240000000002</v>
      </c>
      <c r="BK85" s="54">
        <v>0.46400000000000002</v>
      </c>
      <c r="BL85" s="56">
        <f t="shared" si="91"/>
        <v>6.3141120000000015</v>
      </c>
      <c r="BM85" s="56">
        <f>SUM(BL85:BL87)</f>
        <v>23.265144000000003</v>
      </c>
      <c r="BN85" s="54">
        <v>0</v>
      </c>
      <c r="BO85" s="56">
        <f t="shared" si="92"/>
        <v>0</v>
      </c>
      <c r="BP85" s="56">
        <f>SUM(BO85:BO87)</f>
        <v>0.10206</v>
      </c>
      <c r="BQ85" s="54">
        <v>0.13700000000000001</v>
      </c>
      <c r="BR85" s="56">
        <f t="shared" si="93"/>
        <v>1.8642960000000004</v>
      </c>
      <c r="BS85" s="56">
        <f>SUM(BR85:BR87)</f>
        <v>2.2952160000000004</v>
      </c>
      <c r="BT85" s="54">
        <v>4.9000000000000002E-2</v>
      </c>
      <c r="BU85" s="56">
        <f t="shared" si="94"/>
        <v>0.66679200000000016</v>
      </c>
      <c r="BV85" s="56">
        <f>SUM(BU85:BU87)</f>
        <v>3.7535400000000005</v>
      </c>
      <c r="BW85" s="54">
        <v>0.307</v>
      </c>
      <c r="BX85" s="56">
        <f t="shared" si="95"/>
        <v>4.1776560000000007</v>
      </c>
      <c r="BY85" s="56">
        <f>SUM(BX85:BX87)</f>
        <v>16.213932</v>
      </c>
      <c r="BZ85" s="54">
        <v>0</v>
      </c>
      <c r="CA85" s="56">
        <f t="shared" si="96"/>
        <v>0</v>
      </c>
      <c r="CB85" s="56">
        <f>SUM(CA85:CA87)</f>
        <v>0.24494400000000002</v>
      </c>
      <c r="CC85" s="54">
        <v>0.224</v>
      </c>
      <c r="CD85" s="56">
        <f t="shared" si="97"/>
        <v>3.0481920000000007</v>
      </c>
      <c r="CE85" s="55">
        <f>SUM(CD85:CD87)</f>
        <v>26.245296000000003</v>
      </c>
      <c r="CF85" s="54">
        <v>1.81</v>
      </c>
      <c r="CG85" s="56">
        <f t="shared" si="98"/>
        <v>24.630480000000006</v>
      </c>
      <c r="CH85" s="55">
        <f>SUM(CG85:CG87)</f>
        <v>70.421400000000006</v>
      </c>
      <c r="CI85" s="54">
        <v>0.91600000000000004</v>
      </c>
      <c r="CJ85" s="56">
        <f t="shared" si="99"/>
        <v>12.464928000000002</v>
      </c>
      <c r="CK85" s="55">
        <f>SUM(CJ85:CJ87)</f>
        <v>48.526128000000007</v>
      </c>
      <c r="CL85" s="54">
        <v>4.4999999999999998E-2</v>
      </c>
      <c r="CM85" s="56">
        <f t="shared" si="100"/>
        <v>0.61236000000000013</v>
      </c>
      <c r="CN85" s="56">
        <f>SUM(CM85:CM87)</f>
        <v>5.9330880000000006</v>
      </c>
      <c r="CO85" s="54">
        <v>1.22</v>
      </c>
      <c r="CP85" s="56">
        <f t="shared" si="101"/>
        <v>16.601760000000002</v>
      </c>
      <c r="CQ85" s="55">
        <f>SUM(CP85:CP87)</f>
        <v>44.221464000000005</v>
      </c>
      <c r="CR85" s="54">
        <v>0.92400000000000004</v>
      </c>
      <c r="CS85" s="56">
        <f t="shared" si="102"/>
        <v>12.573792000000003</v>
      </c>
      <c r="CT85" s="55">
        <f>SUM(CS85:CS87)</f>
        <v>52.227504000000003</v>
      </c>
      <c r="CU85" s="54">
        <v>0.879</v>
      </c>
      <c r="CV85" s="56">
        <f t="shared" si="103"/>
        <v>11.961432000000002</v>
      </c>
      <c r="CW85" s="55">
        <f>SUM(CV85:CV87)</f>
        <v>60.578280000000007</v>
      </c>
      <c r="CX85" s="54">
        <v>0.375</v>
      </c>
      <c r="CY85" s="56">
        <f t="shared" si="104"/>
        <v>5.1030000000000006</v>
      </c>
      <c r="CZ85" s="55">
        <f>SUM(CY85:CY87)</f>
        <v>35.571312000000006</v>
      </c>
      <c r="DA85" s="54">
        <v>4.7E-2</v>
      </c>
      <c r="DB85" s="56">
        <f t="shared" si="105"/>
        <v>0.63957600000000014</v>
      </c>
      <c r="DC85" s="56">
        <f>SUM(DB85:DB87)</f>
        <v>1.2065760000000001</v>
      </c>
      <c r="DD85" s="54">
        <v>8.0000000000000002E-3</v>
      </c>
      <c r="DE85" s="56">
        <f t="shared" si="106"/>
        <v>0.10886400000000002</v>
      </c>
      <c r="DF85" s="56">
        <f>SUM(DE85:DE87)</f>
        <v>0.82328400000000002</v>
      </c>
      <c r="DG85" s="54">
        <v>7.1999999999999995E-2</v>
      </c>
      <c r="DH85" s="56">
        <f t="shared" si="107"/>
        <v>0.97977600000000009</v>
      </c>
      <c r="DI85" s="56">
        <f>SUM(DH85:DH87)</f>
        <v>2.737476</v>
      </c>
      <c r="DJ85" s="54">
        <v>2.73</v>
      </c>
      <c r="DK85" s="56">
        <f t="shared" si="108"/>
        <v>37.149840000000005</v>
      </c>
      <c r="DL85" s="55">
        <f>SUM(DK85:DK87)</f>
        <v>122.594472</v>
      </c>
      <c r="DM85" s="54">
        <v>3.9</v>
      </c>
      <c r="DN85" s="56">
        <f t="shared" si="109"/>
        <v>53.071200000000005</v>
      </c>
      <c r="DO85" s="55">
        <f>SUM(DN85:DN87)</f>
        <v>196.49952000000002</v>
      </c>
      <c r="DP85" s="54">
        <v>0.122</v>
      </c>
      <c r="DQ85" s="56">
        <f t="shared" si="110"/>
        <v>1.6601760000000003</v>
      </c>
      <c r="DR85" s="55">
        <f>SUM(DQ85:DQ87)</f>
        <v>4.5473400000000002</v>
      </c>
    </row>
    <row r="86" spans="1:122" x14ac:dyDescent="0.2">
      <c r="A86" s="60" t="s">
        <v>299</v>
      </c>
      <c r="B86" s="61">
        <v>42466</v>
      </c>
      <c r="C86" s="47" t="s">
        <v>287</v>
      </c>
      <c r="D86" s="47" t="s">
        <v>289</v>
      </c>
      <c r="E86" s="60" t="s">
        <v>290</v>
      </c>
      <c r="F86" s="62">
        <v>175</v>
      </c>
      <c r="G86" s="62">
        <v>543</v>
      </c>
      <c r="H86" s="62">
        <v>3258</v>
      </c>
      <c r="I86" s="62">
        <v>6</v>
      </c>
      <c r="J86" s="58"/>
      <c r="K86" s="63"/>
      <c r="L86" s="54">
        <v>0</v>
      </c>
      <c r="M86" s="56">
        <f t="shared" si="74"/>
        <v>0</v>
      </c>
      <c r="N86" s="56"/>
      <c r="O86" s="54">
        <v>0.09</v>
      </c>
      <c r="P86" s="56">
        <f t="shared" si="75"/>
        <v>2.4494400000000005</v>
      </c>
      <c r="Q86" s="56"/>
      <c r="R86" s="54">
        <v>0</v>
      </c>
      <c r="S86" s="56">
        <f t="shared" si="76"/>
        <v>0</v>
      </c>
      <c r="T86" s="56"/>
      <c r="U86" s="54">
        <v>0.10199999999999999</v>
      </c>
      <c r="V86" s="56">
        <f t="shared" si="77"/>
        <v>2.7760320000000003</v>
      </c>
      <c r="W86" s="56"/>
      <c r="X86" s="54">
        <v>0.39200000000000002</v>
      </c>
      <c r="Y86" s="56">
        <f t="shared" si="78"/>
        <v>10.668672000000003</v>
      </c>
      <c r="Z86" s="56"/>
      <c r="AA86" s="54">
        <v>0.18</v>
      </c>
      <c r="AB86" s="56">
        <f t="shared" si="79"/>
        <v>4.898880000000001</v>
      </c>
      <c r="AC86" s="56"/>
      <c r="AD86" s="54">
        <v>2.3E-2</v>
      </c>
      <c r="AE86" s="56">
        <f t="shared" si="80"/>
        <v>0.62596800000000008</v>
      </c>
      <c r="AF86" s="56"/>
      <c r="AG86" s="54">
        <v>9.6000000000000002E-2</v>
      </c>
      <c r="AH86" s="56">
        <f t="shared" si="81"/>
        <v>2.6127360000000004</v>
      </c>
      <c r="AI86" s="56"/>
      <c r="AJ86" s="54">
        <v>2.5000000000000001E-2</v>
      </c>
      <c r="AK86" s="56">
        <f t="shared" si="82"/>
        <v>0.68040000000000012</v>
      </c>
      <c r="AL86" s="56"/>
      <c r="AM86" s="54">
        <v>1.0999999999999999E-2</v>
      </c>
      <c r="AN86" s="56">
        <f t="shared" si="83"/>
        <v>0.29937600000000003</v>
      </c>
      <c r="AO86" s="56"/>
      <c r="AP86" s="54">
        <v>0.01</v>
      </c>
      <c r="AQ86" s="56">
        <f t="shared" si="84"/>
        <v>0.27216000000000007</v>
      </c>
      <c r="AR86" s="56"/>
      <c r="AS86" s="54">
        <v>2.4E-2</v>
      </c>
      <c r="AT86" s="56">
        <f t="shared" si="85"/>
        <v>0.6531840000000001</v>
      </c>
      <c r="AU86" s="56"/>
      <c r="AV86" s="54">
        <v>0</v>
      </c>
      <c r="AW86" s="56">
        <f t="shared" si="86"/>
        <v>0</v>
      </c>
      <c r="AX86" s="56"/>
      <c r="AY86" s="54">
        <v>0</v>
      </c>
      <c r="AZ86" s="56">
        <f t="shared" si="87"/>
        <v>0</v>
      </c>
      <c r="BA86" s="56"/>
      <c r="BB86" s="54">
        <v>0</v>
      </c>
      <c r="BC86" s="56">
        <f t="shared" si="88"/>
        <v>0</v>
      </c>
      <c r="BD86" s="56"/>
      <c r="BE86" s="54">
        <v>0</v>
      </c>
      <c r="BF86" s="56">
        <f t="shared" si="89"/>
        <v>0</v>
      </c>
      <c r="BG86" s="56"/>
      <c r="BH86" s="54">
        <v>6.7000000000000004E-2</v>
      </c>
      <c r="BI86" s="56">
        <f t="shared" si="90"/>
        <v>1.8234720000000004</v>
      </c>
      <c r="BJ86" s="56"/>
      <c r="BK86" s="54">
        <v>0.17699999999999999</v>
      </c>
      <c r="BL86" s="56">
        <f t="shared" si="91"/>
        <v>4.8172320000000006</v>
      </c>
      <c r="BM86" s="56"/>
      <c r="BN86" s="54">
        <v>0</v>
      </c>
      <c r="BO86" s="56">
        <f t="shared" si="92"/>
        <v>0</v>
      </c>
      <c r="BP86" s="56"/>
      <c r="BQ86" s="54">
        <v>0</v>
      </c>
      <c r="BR86" s="56">
        <f t="shared" si="93"/>
        <v>0</v>
      </c>
      <c r="BS86" s="56"/>
      <c r="BT86" s="54">
        <v>7.8E-2</v>
      </c>
      <c r="BU86" s="56">
        <f t="shared" si="94"/>
        <v>2.1228480000000003</v>
      </c>
      <c r="BV86" s="56"/>
      <c r="BW86" s="54">
        <v>0.13600000000000001</v>
      </c>
      <c r="BX86" s="56">
        <f t="shared" si="95"/>
        <v>3.7013760000000011</v>
      </c>
      <c r="BY86" s="56"/>
      <c r="BZ86" s="54">
        <v>8.9999999999999993E-3</v>
      </c>
      <c r="CA86" s="56">
        <f t="shared" si="96"/>
        <v>0.24494400000000002</v>
      </c>
      <c r="CB86" s="56"/>
      <c r="CC86" s="54">
        <v>0.11899999999999999</v>
      </c>
      <c r="CD86" s="56">
        <f t="shared" si="97"/>
        <v>3.2387040000000002</v>
      </c>
      <c r="CE86" s="55"/>
      <c r="CF86" s="54">
        <v>0.34499999999999997</v>
      </c>
      <c r="CG86" s="56">
        <f t="shared" si="98"/>
        <v>9.389520000000001</v>
      </c>
      <c r="CH86" s="55"/>
      <c r="CI86" s="54">
        <v>0.42499999999999999</v>
      </c>
      <c r="CJ86" s="56">
        <f t="shared" si="99"/>
        <v>11.566800000000002</v>
      </c>
      <c r="CK86" s="55"/>
      <c r="CL86" s="54">
        <v>0.10299999999999999</v>
      </c>
      <c r="CM86" s="56">
        <f t="shared" si="100"/>
        <v>2.8032480000000004</v>
      </c>
      <c r="CN86" s="56"/>
      <c r="CO86" s="54">
        <v>0.11899999999999999</v>
      </c>
      <c r="CP86" s="56">
        <f t="shared" si="101"/>
        <v>3.2387040000000002</v>
      </c>
      <c r="CQ86" s="55"/>
      <c r="CR86" s="54">
        <v>0.50700000000000001</v>
      </c>
      <c r="CS86" s="56">
        <f t="shared" si="102"/>
        <v>13.798512000000002</v>
      </c>
      <c r="CT86" s="55"/>
      <c r="CU86" s="54">
        <v>0.67800000000000005</v>
      </c>
      <c r="CV86" s="56">
        <f t="shared" si="103"/>
        <v>18.452448000000004</v>
      </c>
      <c r="CW86" s="55"/>
      <c r="CX86" s="54">
        <v>0.182</v>
      </c>
      <c r="CY86" s="56">
        <f t="shared" si="104"/>
        <v>4.9533120000000004</v>
      </c>
      <c r="CZ86" s="55"/>
      <c r="DA86" s="54">
        <v>0</v>
      </c>
      <c r="DB86" s="56">
        <f t="shared" si="105"/>
        <v>0</v>
      </c>
      <c r="DC86" s="56"/>
      <c r="DD86" s="54">
        <v>1.4999999999999999E-2</v>
      </c>
      <c r="DE86" s="56">
        <f t="shared" si="106"/>
        <v>0.40824000000000005</v>
      </c>
      <c r="DF86" s="56"/>
      <c r="DG86" s="54">
        <v>0</v>
      </c>
      <c r="DH86" s="56">
        <f t="shared" si="107"/>
        <v>0</v>
      </c>
      <c r="DI86" s="56"/>
      <c r="DJ86" s="54">
        <v>0.85199999999999998</v>
      </c>
      <c r="DK86" s="56">
        <f t="shared" si="108"/>
        <v>23.188032000000003</v>
      </c>
      <c r="DL86" s="55"/>
      <c r="DM86" s="54">
        <v>1.62</v>
      </c>
      <c r="DN86" s="56">
        <f t="shared" si="109"/>
        <v>44.089920000000014</v>
      </c>
      <c r="DO86" s="55"/>
      <c r="DP86" s="54">
        <v>1.4E-2</v>
      </c>
      <c r="DQ86" s="56">
        <f t="shared" si="110"/>
        <v>0.38102400000000008</v>
      </c>
      <c r="DR86" s="55"/>
    </row>
    <row r="87" spans="1:122" x14ac:dyDescent="0.2">
      <c r="A87" s="60" t="s">
        <v>299</v>
      </c>
      <c r="B87" s="61">
        <v>42466</v>
      </c>
      <c r="C87" s="47" t="s">
        <v>287</v>
      </c>
      <c r="D87" s="47" t="s">
        <v>289</v>
      </c>
      <c r="E87" s="60" t="s">
        <v>284</v>
      </c>
      <c r="F87" s="62">
        <v>177</v>
      </c>
      <c r="G87" s="62">
        <v>720</v>
      </c>
      <c r="H87" s="62">
        <v>1800</v>
      </c>
      <c r="I87" s="62">
        <v>2.5</v>
      </c>
      <c r="J87" s="58"/>
      <c r="K87" s="63"/>
      <c r="L87" s="54">
        <v>8.0000000000000002E-3</v>
      </c>
      <c r="M87" s="56">
        <f t="shared" si="74"/>
        <v>9.0719999999999995E-2</v>
      </c>
      <c r="N87" s="56"/>
      <c r="O87" s="54">
        <v>0.50800000000000001</v>
      </c>
      <c r="P87" s="56">
        <f t="shared" si="75"/>
        <v>5.7607200000000001</v>
      </c>
      <c r="Q87" s="56"/>
      <c r="R87" s="54">
        <v>8.0000000000000002E-3</v>
      </c>
      <c r="S87" s="56">
        <f t="shared" si="76"/>
        <v>9.0719999999999995E-2</v>
      </c>
      <c r="T87" s="56"/>
      <c r="U87" s="54">
        <v>4.1000000000000002E-2</v>
      </c>
      <c r="V87" s="56">
        <f t="shared" si="77"/>
        <v>0.46494000000000002</v>
      </c>
      <c r="W87" s="56"/>
      <c r="X87" s="54">
        <v>1.93</v>
      </c>
      <c r="Y87" s="56">
        <f t="shared" si="78"/>
        <v>21.886199999999999</v>
      </c>
      <c r="Z87" s="56"/>
      <c r="AA87" s="54">
        <v>0.71299999999999997</v>
      </c>
      <c r="AB87" s="56">
        <f t="shared" si="79"/>
        <v>8.0854199999999992</v>
      </c>
      <c r="AC87" s="56"/>
      <c r="AD87" s="54">
        <v>2.1999999999999999E-2</v>
      </c>
      <c r="AE87" s="56">
        <f t="shared" si="80"/>
        <v>0.24947999999999998</v>
      </c>
      <c r="AF87" s="56"/>
      <c r="AG87" s="54">
        <v>0.248</v>
      </c>
      <c r="AH87" s="56">
        <f t="shared" si="81"/>
        <v>2.8123200000000002</v>
      </c>
      <c r="AI87" s="56"/>
      <c r="AJ87" s="54">
        <v>0.10100000000000001</v>
      </c>
      <c r="AK87" s="56">
        <f t="shared" si="82"/>
        <v>1.14534</v>
      </c>
      <c r="AL87" s="56"/>
      <c r="AM87" s="54">
        <v>1.6E-2</v>
      </c>
      <c r="AN87" s="56">
        <f t="shared" si="83"/>
        <v>0.18143999999999999</v>
      </c>
      <c r="AO87" s="56"/>
      <c r="AP87" s="54">
        <v>6.2E-2</v>
      </c>
      <c r="AQ87" s="56">
        <f t="shared" si="84"/>
        <v>0.70308000000000004</v>
      </c>
      <c r="AR87" s="56"/>
      <c r="AS87" s="54">
        <v>0.128</v>
      </c>
      <c r="AT87" s="56">
        <f t="shared" si="85"/>
        <v>1.4515199999999999</v>
      </c>
      <c r="AU87" s="56"/>
      <c r="AV87" s="54">
        <v>2.1000000000000001E-2</v>
      </c>
      <c r="AW87" s="56">
        <f t="shared" si="86"/>
        <v>0.23814000000000002</v>
      </c>
      <c r="AX87" s="56"/>
      <c r="AY87" s="54">
        <v>0.30499999999999999</v>
      </c>
      <c r="AZ87" s="56">
        <f t="shared" si="87"/>
        <v>3.4586999999999999</v>
      </c>
      <c r="BA87" s="56"/>
      <c r="BB87" s="54">
        <v>1.0999999999999999E-2</v>
      </c>
      <c r="BC87" s="56">
        <f t="shared" si="88"/>
        <v>0.12473999999999999</v>
      </c>
      <c r="BD87" s="56"/>
      <c r="BE87" s="54">
        <v>8.9999999999999993E-3</v>
      </c>
      <c r="BF87" s="56">
        <f t="shared" si="89"/>
        <v>0.10206</v>
      </c>
      <c r="BG87" s="56"/>
      <c r="BH87" s="54">
        <v>7.1999999999999995E-2</v>
      </c>
      <c r="BI87" s="56">
        <f t="shared" si="90"/>
        <v>0.81647999999999998</v>
      </c>
      <c r="BJ87" s="56"/>
      <c r="BK87" s="54">
        <v>1.07</v>
      </c>
      <c r="BL87" s="56">
        <f t="shared" si="91"/>
        <v>12.133800000000001</v>
      </c>
      <c r="BM87" s="56"/>
      <c r="BN87" s="54">
        <v>8.9999999999999993E-3</v>
      </c>
      <c r="BO87" s="56">
        <f t="shared" si="92"/>
        <v>0.10206</v>
      </c>
      <c r="BP87" s="56"/>
      <c r="BQ87" s="54">
        <v>3.7999999999999999E-2</v>
      </c>
      <c r="BR87" s="56">
        <f t="shared" si="93"/>
        <v>0.43091999999999997</v>
      </c>
      <c r="BS87" s="56"/>
      <c r="BT87" s="54">
        <v>8.5000000000000006E-2</v>
      </c>
      <c r="BU87" s="56">
        <f t="shared" si="94"/>
        <v>0.96390000000000009</v>
      </c>
      <c r="BV87" s="56"/>
      <c r="BW87" s="54">
        <v>0.73499999999999999</v>
      </c>
      <c r="BX87" s="56">
        <f t="shared" si="95"/>
        <v>8.3348999999999993</v>
      </c>
      <c r="BY87" s="56"/>
      <c r="BZ87" s="54">
        <v>0</v>
      </c>
      <c r="CA87" s="56">
        <f t="shared" si="96"/>
        <v>0</v>
      </c>
      <c r="CB87" s="56"/>
      <c r="CC87" s="54">
        <v>1.76</v>
      </c>
      <c r="CD87" s="56">
        <f t="shared" si="97"/>
        <v>19.958400000000001</v>
      </c>
      <c r="CE87" s="55"/>
      <c r="CF87" s="54">
        <v>3.21</v>
      </c>
      <c r="CG87" s="56">
        <f t="shared" si="98"/>
        <v>36.401400000000002</v>
      </c>
      <c r="CH87" s="55"/>
      <c r="CI87" s="54">
        <v>2.16</v>
      </c>
      <c r="CJ87" s="56">
        <f t="shared" si="99"/>
        <v>24.494400000000002</v>
      </c>
      <c r="CK87" s="55"/>
      <c r="CL87" s="54">
        <v>0.222</v>
      </c>
      <c r="CM87" s="56">
        <f t="shared" si="100"/>
        <v>2.5174799999999999</v>
      </c>
      <c r="CN87" s="56"/>
      <c r="CO87" s="54">
        <v>2.15</v>
      </c>
      <c r="CP87" s="56">
        <f t="shared" si="101"/>
        <v>24.381</v>
      </c>
      <c r="CQ87" s="55"/>
      <c r="CR87" s="54">
        <v>2.2799999999999998</v>
      </c>
      <c r="CS87" s="56">
        <f t="shared" si="102"/>
        <v>25.855199999999996</v>
      </c>
      <c r="CT87" s="55"/>
      <c r="CU87" s="54">
        <v>2.66</v>
      </c>
      <c r="CV87" s="56">
        <f t="shared" si="103"/>
        <v>30.164400000000001</v>
      </c>
      <c r="CW87" s="55"/>
      <c r="CX87" s="54">
        <v>2.25</v>
      </c>
      <c r="CY87" s="56">
        <f t="shared" si="104"/>
        <v>25.515000000000001</v>
      </c>
      <c r="CZ87" s="55"/>
      <c r="DA87" s="54">
        <v>0.05</v>
      </c>
      <c r="DB87" s="56">
        <f t="shared" si="105"/>
        <v>0.56700000000000006</v>
      </c>
      <c r="DC87" s="56"/>
      <c r="DD87" s="54">
        <v>2.7E-2</v>
      </c>
      <c r="DE87" s="56">
        <f t="shared" si="106"/>
        <v>0.30618000000000001</v>
      </c>
      <c r="DF87" s="56"/>
      <c r="DG87" s="54">
        <v>0.155</v>
      </c>
      <c r="DH87" s="56">
        <f t="shared" si="107"/>
        <v>1.7577</v>
      </c>
      <c r="DI87" s="56"/>
      <c r="DJ87" s="54">
        <v>5.49</v>
      </c>
      <c r="DK87" s="56">
        <f t="shared" si="108"/>
        <v>62.256599999999999</v>
      </c>
      <c r="DL87" s="55"/>
      <c r="DM87" s="54">
        <v>8.76</v>
      </c>
      <c r="DN87" s="56">
        <f t="shared" si="109"/>
        <v>99.338399999999993</v>
      </c>
      <c r="DO87" s="55"/>
      <c r="DP87" s="54">
        <v>0.221</v>
      </c>
      <c r="DQ87" s="56">
        <f t="shared" si="110"/>
        <v>2.5061399999999998</v>
      </c>
      <c r="DR87" s="55"/>
    </row>
    <row r="88" spans="1:122" x14ac:dyDescent="0.2">
      <c r="A88" s="60" t="s">
        <v>300</v>
      </c>
      <c r="B88" s="61">
        <v>42424</v>
      </c>
      <c r="C88" s="47" t="s">
        <v>282</v>
      </c>
      <c r="D88" s="47" t="s">
        <v>289</v>
      </c>
      <c r="E88" s="60" t="s">
        <v>284</v>
      </c>
      <c r="F88" s="62">
        <v>170</v>
      </c>
      <c r="G88" s="62">
        <v>880</v>
      </c>
      <c r="H88" s="62">
        <v>2640</v>
      </c>
      <c r="I88" s="62">
        <v>3</v>
      </c>
      <c r="J88" s="58">
        <f>SUM(H88:H90)</f>
        <v>8474</v>
      </c>
      <c r="K88" s="58">
        <f>SUM(I88:I90)</f>
        <v>16</v>
      </c>
      <c r="L88" s="54">
        <v>0.01</v>
      </c>
      <c r="M88" s="56">
        <f t="shared" si="74"/>
        <v>0.13608000000000003</v>
      </c>
      <c r="N88" s="56">
        <f>SUM(M88:M90)</f>
        <v>0.13608000000000003</v>
      </c>
      <c r="O88" s="54">
        <v>0.68100000000000005</v>
      </c>
      <c r="P88" s="56">
        <f t="shared" si="75"/>
        <v>9.2670480000000026</v>
      </c>
      <c r="Q88" s="56">
        <f>SUM(P88:P90)</f>
        <v>25.011504000000006</v>
      </c>
      <c r="R88" s="54">
        <v>8.9999999999999993E-3</v>
      </c>
      <c r="S88" s="56">
        <f t="shared" si="76"/>
        <v>0.12247200000000001</v>
      </c>
      <c r="T88" s="56">
        <f>SUM(S88:S90)</f>
        <v>0.12247200000000001</v>
      </c>
      <c r="U88" s="54">
        <v>4.4999999999999998E-2</v>
      </c>
      <c r="V88" s="56">
        <f t="shared" si="77"/>
        <v>0.61236000000000013</v>
      </c>
      <c r="W88" s="56">
        <f>SUM(V88:V90)</f>
        <v>1.3199760000000003</v>
      </c>
      <c r="X88" s="54">
        <v>2.19</v>
      </c>
      <c r="Y88" s="56">
        <f t="shared" si="78"/>
        <v>29.801520000000004</v>
      </c>
      <c r="Z88" s="56">
        <f>SUM(Y88:Y90)</f>
        <v>61.331256000000003</v>
      </c>
      <c r="AA88" s="54">
        <v>0.84499999999999997</v>
      </c>
      <c r="AB88" s="56">
        <f t="shared" si="79"/>
        <v>11.498760000000001</v>
      </c>
      <c r="AC88" s="56">
        <f>SUM(AB88:AB90)</f>
        <v>39.694536000000006</v>
      </c>
      <c r="AD88" s="54">
        <v>2.5999999999999999E-2</v>
      </c>
      <c r="AE88" s="56">
        <f t="shared" si="80"/>
        <v>0.35380800000000007</v>
      </c>
      <c r="AF88" s="56">
        <f>SUM(AE88:AE90)</f>
        <v>0.35380800000000007</v>
      </c>
      <c r="AG88" s="54">
        <v>0.28899999999999998</v>
      </c>
      <c r="AH88" s="56">
        <f t="shared" si="81"/>
        <v>3.9327120000000004</v>
      </c>
      <c r="AI88" s="56">
        <f>SUM(AH88:AH90)</f>
        <v>6.7949280000000005</v>
      </c>
      <c r="AJ88" s="54">
        <v>0.19900000000000001</v>
      </c>
      <c r="AK88" s="56">
        <f t="shared" si="82"/>
        <v>2.7079920000000004</v>
      </c>
      <c r="AL88" s="56">
        <f>SUM(AK88:AK90)</f>
        <v>4.6675440000000004</v>
      </c>
      <c r="AM88" s="54">
        <v>1.2999999999999999E-2</v>
      </c>
      <c r="AN88" s="56">
        <f t="shared" si="83"/>
        <v>0.17690400000000003</v>
      </c>
      <c r="AO88" s="56">
        <f>SUM(AN88:AN90)</f>
        <v>0.17690400000000003</v>
      </c>
      <c r="AP88" s="54">
        <v>6.8000000000000005E-2</v>
      </c>
      <c r="AQ88" s="56">
        <f t="shared" si="84"/>
        <v>0.92534400000000028</v>
      </c>
      <c r="AR88" s="56">
        <f>SUM(AQ88:AQ90)</f>
        <v>1.5785280000000004</v>
      </c>
      <c r="AS88" s="54">
        <v>0.185</v>
      </c>
      <c r="AT88" s="56">
        <f t="shared" si="85"/>
        <v>2.5174800000000004</v>
      </c>
      <c r="AU88" s="56">
        <f>SUM(AT88:AT90)</f>
        <v>5.7289680000000009</v>
      </c>
      <c r="AV88" s="54">
        <v>2.8000000000000001E-2</v>
      </c>
      <c r="AW88" s="56">
        <f t="shared" si="86"/>
        <v>0.38102400000000008</v>
      </c>
      <c r="AX88" s="56">
        <f>SUM(AW88:AW90)</f>
        <v>0.87091200000000013</v>
      </c>
      <c r="AY88" s="54">
        <v>0.627</v>
      </c>
      <c r="AZ88" s="56">
        <f t="shared" si="87"/>
        <v>8.5322160000000018</v>
      </c>
      <c r="BA88" s="56">
        <f>SUM(AZ88:AZ90)</f>
        <v>53.220888000000002</v>
      </c>
      <c r="BB88" s="54">
        <v>2.8000000000000001E-2</v>
      </c>
      <c r="BC88" s="56">
        <f t="shared" si="88"/>
        <v>0.38102400000000008</v>
      </c>
      <c r="BD88" s="56">
        <f>SUM(BC88:BC90)</f>
        <v>0.38102400000000008</v>
      </c>
      <c r="BE88" s="54">
        <v>3.4000000000000002E-2</v>
      </c>
      <c r="BF88" s="56">
        <f t="shared" si="89"/>
        <v>0.46267200000000014</v>
      </c>
      <c r="BG88" s="56">
        <f>SUM(BF88:BF90)</f>
        <v>0.46267200000000014</v>
      </c>
      <c r="BH88" s="54">
        <v>7.8E-2</v>
      </c>
      <c r="BI88" s="56">
        <f t="shared" si="90"/>
        <v>1.0614240000000001</v>
      </c>
      <c r="BJ88" s="56">
        <f>SUM(BI88:BI90)</f>
        <v>1.6284240000000003</v>
      </c>
      <c r="BK88" s="54">
        <v>1.01</v>
      </c>
      <c r="BL88" s="56">
        <f t="shared" si="91"/>
        <v>13.744080000000002</v>
      </c>
      <c r="BM88" s="56">
        <f>SUM(BL88:BL90)</f>
        <v>39.653712000000013</v>
      </c>
      <c r="BN88" s="54">
        <v>1.0999999999999999E-2</v>
      </c>
      <c r="BO88" s="56">
        <f t="shared" si="92"/>
        <v>0.14968800000000002</v>
      </c>
      <c r="BP88" s="56">
        <f>SUM(BO88:BO90)</f>
        <v>0.14968800000000002</v>
      </c>
      <c r="BQ88" s="54">
        <v>7.0999999999999994E-2</v>
      </c>
      <c r="BR88" s="56">
        <f t="shared" si="93"/>
        <v>0.96616800000000003</v>
      </c>
      <c r="BS88" s="56">
        <f>SUM(BR88:BR90)</f>
        <v>8.4233520000000013</v>
      </c>
      <c r="BT88" s="54">
        <v>8.7999999999999995E-2</v>
      </c>
      <c r="BU88" s="56">
        <f t="shared" si="94"/>
        <v>1.1975040000000001</v>
      </c>
      <c r="BV88" s="56">
        <f>SUM(BU88:BU90)</f>
        <v>3.8646720000000006</v>
      </c>
      <c r="BW88" s="54">
        <v>0.876</v>
      </c>
      <c r="BX88" s="56">
        <f t="shared" si="95"/>
        <v>11.920608000000001</v>
      </c>
      <c r="BY88" s="56">
        <f>SUM(BX88:BX90)</f>
        <v>29.946672000000003</v>
      </c>
      <c r="BZ88" s="54">
        <v>0</v>
      </c>
      <c r="CA88" s="56">
        <f t="shared" si="96"/>
        <v>0</v>
      </c>
      <c r="CB88" s="56">
        <f>SUM(CA88:CA90)</f>
        <v>0</v>
      </c>
      <c r="CC88" s="54">
        <v>2.41</v>
      </c>
      <c r="CD88" s="56">
        <f t="shared" si="97"/>
        <v>32.795280000000005</v>
      </c>
      <c r="CE88" s="55">
        <f>SUM(CD88:CD90)</f>
        <v>45.083304000000005</v>
      </c>
      <c r="CF88" s="54">
        <v>4.26</v>
      </c>
      <c r="CG88" s="56">
        <f t="shared" si="98"/>
        <v>57.97008000000001</v>
      </c>
      <c r="CH88" s="55">
        <f>SUM(CG88:CG90)</f>
        <v>156.80952000000002</v>
      </c>
      <c r="CI88" s="54">
        <v>2.2599999999999998</v>
      </c>
      <c r="CJ88" s="56">
        <f t="shared" si="99"/>
        <v>30.754080000000002</v>
      </c>
      <c r="CK88" s="55">
        <f>SUM(CJ88:CJ90)</f>
        <v>82.582416000000023</v>
      </c>
      <c r="CL88" s="54">
        <v>0.318</v>
      </c>
      <c r="CM88" s="56">
        <f t="shared" si="100"/>
        <v>4.327344000000001</v>
      </c>
      <c r="CN88" s="56">
        <f>SUM(CM88:CM90)</f>
        <v>6.8538960000000007</v>
      </c>
      <c r="CO88" s="54">
        <v>3.11</v>
      </c>
      <c r="CP88" s="56">
        <f t="shared" si="101"/>
        <v>42.320880000000002</v>
      </c>
      <c r="CQ88" s="55">
        <f>SUM(CP88:CP90)</f>
        <v>108.98647200000001</v>
      </c>
      <c r="CR88" s="54">
        <v>2.4700000000000002</v>
      </c>
      <c r="CS88" s="56">
        <f t="shared" si="102"/>
        <v>33.611760000000011</v>
      </c>
      <c r="CT88" s="55">
        <f>SUM(CS88:CS90)</f>
        <v>85.871016000000026</v>
      </c>
      <c r="CU88" s="54">
        <v>3.13</v>
      </c>
      <c r="CV88" s="56">
        <f t="shared" si="103"/>
        <v>42.593040000000009</v>
      </c>
      <c r="CW88" s="55">
        <f>SUM(CV88:CV90)</f>
        <v>91.427616000000015</v>
      </c>
      <c r="CX88" s="54">
        <v>2.9</v>
      </c>
      <c r="CY88" s="56">
        <f t="shared" si="104"/>
        <v>39.463200000000008</v>
      </c>
      <c r="CZ88" s="55">
        <f>SUM(CY88:CY90)</f>
        <v>60.047568000000005</v>
      </c>
      <c r="DA88" s="54">
        <v>8.1000000000000003E-2</v>
      </c>
      <c r="DB88" s="56">
        <f t="shared" si="105"/>
        <v>1.1022480000000001</v>
      </c>
      <c r="DC88" s="56">
        <f>SUM(DB88:DB90)</f>
        <v>3.6605520000000009</v>
      </c>
      <c r="DD88" s="54">
        <v>1.7000000000000001E-2</v>
      </c>
      <c r="DE88" s="56">
        <f t="shared" si="106"/>
        <v>0.23133600000000007</v>
      </c>
      <c r="DF88" s="56">
        <f>SUM(DE88:DE90)</f>
        <v>0.66679200000000016</v>
      </c>
      <c r="DG88" s="54">
        <v>0.42599999999999999</v>
      </c>
      <c r="DH88" s="56">
        <f t="shared" si="107"/>
        <v>5.7970080000000008</v>
      </c>
      <c r="DI88" s="56">
        <f>SUM(DH88:DH90)</f>
        <v>9.7569360000000014</v>
      </c>
      <c r="DJ88" s="54">
        <v>6.73</v>
      </c>
      <c r="DK88" s="56">
        <f t="shared" si="108"/>
        <v>91.581840000000028</v>
      </c>
      <c r="DL88" s="55">
        <f>SUM(DK88:DK90)</f>
        <v>242.46280800000005</v>
      </c>
      <c r="DM88" s="54">
        <v>10.8</v>
      </c>
      <c r="DN88" s="56">
        <f t="shared" si="109"/>
        <v>146.96640000000002</v>
      </c>
      <c r="DO88" s="55">
        <f>SUM(DN88:DN90)</f>
        <v>362.71216800000002</v>
      </c>
      <c r="DP88" s="54">
        <v>0.501</v>
      </c>
      <c r="DQ88" s="56">
        <f t="shared" si="110"/>
        <v>6.8176080000000008</v>
      </c>
      <c r="DR88" s="55">
        <f>SUM(DQ88:DQ90)</f>
        <v>13.499136000000004</v>
      </c>
    </row>
    <row r="89" spans="1:122" x14ac:dyDescent="0.2">
      <c r="A89" s="60" t="s">
        <v>300</v>
      </c>
      <c r="B89" s="61">
        <v>42424</v>
      </c>
      <c r="C89" s="47" t="s">
        <v>282</v>
      </c>
      <c r="D89" s="47" t="s">
        <v>289</v>
      </c>
      <c r="E89" s="60" t="s">
        <v>285</v>
      </c>
      <c r="F89" s="62">
        <v>172</v>
      </c>
      <c r="G89" s="62">
        <v>453</v>
      </c>
      <c r="H89" s="62">
        <v>5436</v>
      </c>
      <c r="I89" s="62">
        <v>12</v>
      </c>
      <c r="J89" s="58"/>
      <c r="K89" s="63"/>
      <c r="L89" s="54">
        <v>0</v>
      </c>
      <c r="M89" s="56">
        <f t="shared" si="74"/>
        <v>0</v>
      </c>
      <c r="N89" s="56"/>
      <c r="O89" s="54">
        <v>0.28799999999999998</v>
      </c>
      <c r="P89" s="56">
        <f t="shared" si="75"/>
        <v>15.676416000000001</v>
      </c>
      <c r="Q89" s="56"/>
      <c r="R89" s="54">
        <v>0</v>
      </c>
      <c r="S89" s="56">
        <f t="shared" si="76"/>
        <v>0</v>
      </c>
      <c r="T89" s="56"/>
      <c r="U89" s="54">
        <v>1.2999999999999999E-2</v>
      </c>
      <c r="V89" s="56">
        <f t="shared" si="77"/>
        <v>0.70761600000000013</v>
      </c>
      <c r="W89" s="56"/>
      <c r="X89" s="54">
        <v>0.56499999999999995</v>
      </c>
      <c r="Y89" s="56">
        <f t="shared" si="78"/>
        <v>30.754080000000002</v>
      </c>
      <c r="Z89" s="56"/>
      <c r="AA89" s="54">
        <v>0.51800000000000002</v>
      </c>
      <c r="AB89" s="56">
        <f t="shared" si="79"/>
        <v>28.195776000000006</v>
      </c>
      <c r="AC89" s="56"/>
      <c r="AD89" s="54">
        <v>0</v>
      </c>
      <c r="AE89" s="56">
        <f t="shared" si="80"/>
        <v>0</v>
      </c>
      <c r="AF89" s="56"/>
      <c r="AG89" s="54">
        <v>4.9000000000000002E-2</v>
      </c>
      <c r="AH89" s="56">
        <f t="shared" si="81"/>
        <v>2.6671680000000006</v>
      </c>
      <c r="AI89" s="56"/>
      <c r="AJ89" s="54">
        <v>3.5999999999999997E-2</v>
      </c>
      <c r="AK89" s="56">
        <f t="shared" si="82"/>
        <v>1.9595520000000002</v>
      </c>
      <c r="AL89" s="56"/>
      <c r="AM89" s="54">
        <v>0</v>
      </c>
      <c r="AN89" s="56">
        <f t="shared" si="83"/>
        <v>0</v>
      </c>
      <c r="AO89" s="56"/>
      <c r="AP89" s="54">
        <v>1.2E-2</v>
      </c>
      <c r="AQ89" s="56">
        <f t="shared" si="84"/>
        <v>0.6531840000000001</v>
      </c>
      <c r="AR89" s="56"/>
      <c r="AS89" s="54">
        <v>5.8999999999999997E-2</v>
      </c>
      <c r="AT89" s="56">
        <f t="shared" si="85"/>
        <v>3.2114880000000006</v>
      </c>
      <c r="AU89" s="56"/>
      <c r="AV89" s="54">
        <v>8.9999999999999993E-3</v>
      </c>
      <c r="AW89" s="56">
        <f t="shared" si="86"/>
        <v>0.48988800000000005</v>
      </c>
      <c r="AX89" s="56"/>
      <c r="AY89" s="54">
        <v>0.81799999999999995</v>
      </c>
      <c r="AZ89" s="56">
        <f t="shared" si="87"/>
        <v>44.525376000000001</v>
      </c>
      <c r="BA89" s="56"/>
      <c r="BB89" s="54">
        <v>0</v>
      </c>
      <c r="BC89" s="56">
        <f t="shared" si="88"/>
        <v>0</v>
      </c>
      <c r="BD89" s="56"/>
      <c r="BE89" s="54">
        <v>0</v>
      </c>
      <c r="BF89" s="56">
        <f t="shared" si="89"/>
        <v>0</v>
      </c>
      <c r="BG89" s="56"/>
      <c r="BH89" s="54">
        <v>8.9999999999999993E-3</v>
      </c>
      <c r="BI89" s="56">
        <f t="shared" si="90"/>
        <v>0.48988800000000005</v>
      </c>
      <c r="BJ89" s="56"/>
      <c r="BK89" s="54">
        <v>0.46400000000000002</v>
      </c>
      <c r="BL89" s="56">
        <f t="shared" si="91"/>
        <v>25.256448000000006</v>
      </c>
      <c r="BM89" s="56"/>
      <c r="BN89" s="54">
        <v>0</v>
      </c>
      <c r="BO89" s="56">
        <f t="shared" si="92"/>
        <v>0</v>
      </c>
      <c r="BP89" s="56"/>
      <c r="BQ89" s="54">
        <v>0.13700000000000001</v>
      </c>
      <c r="BR89" s="56">
        <f t="shared" si="93"/>
        <v>7.4571840000000016</v>
      </c>
      <c r="BS89" s="56"/>
      <c r="BT89" s="54">
        <v>4.9000000000000002E-2</v>
      </c>
      <c r="BU89" s="56">
        <f t="shared" si="94"/>
        <v>2.6671680000000006</v>
      </c>
      <c r="BV89" s="56"/>
      <c r="BW89" s="54">
        <v>0.307</v>
      </c>
      <c r="BX89" s="56">
        <f t="shared" si="95"/>
        <v>16.710624000000003</v>
      </c>
      <c r="BY89" s="56"/>
      <c r="BZ89" s="54">
        <v>0</v>
      </c>
      <c r="CA89" s="56">
        <f t="shared" si="96"/>
        <v>0</v>
      </c>
      <c r="CB89" s="56"/>
      <c r="CC89" s="54">
        <v>0.224</v>
      </c>
      <c r="CD89" s="56">
        <f t="shared" si="97"/>
        <v>12.192768000000003</v>
      </c>
      <c r="CE89" s="55"/>
      <c r="CF89" s="54">
        <v>1.81</v>
      </c>
      <c r="CG89" s="56">
        <f t="shared" si="98"/>
        <v>98.521920000000023</v>
      </c>
      <c r="CH89" s="55"/>
      <c r="CI89" s="54">
        <v>0.91600000000000004</v>
      </c>
      <c r="CJ89" s="56">
        <f t="shared" si="99"/>
        <v>49.859712000000009</v>
      </c>
      <c r="CK89" s="55"/>
      <c r="CL89" s="54">
        <v>4.4999999999999998E-2</v>
      </c>
      <c r="CM89" s="56">
        <f t="shared" si="100"/>
        <v>2.4494400000000005</v>
      </c>
      <c r="CN89" s="56"/>
      <c r="CO89" s="54">
        <v>1.22</v>
      </c>
      <c r="CP89" s="56">
        <f t="shared" si="101"/>
        <v>66.407040000000009</v>
      </c>
      <c r="CQ89" s="55"/>
      <c r="CR89" s="54">
        <v>0.92400000000000004</v>
      </c>
      <c r="CS89" s="56">
        <f t="shared" si="102"/>
        <v>50.295168000000011</v>
      </c>
      <c r="CT89" s="55"/>
      <c r="CU89" s="54">
        <v>0.879</v>
      </c>
      <c r="CV89" s="56">
        <f t="shared" si="103"/>
        <v>47.845728000000008</v>
      </c>
      <c r="CW89" s="55"/>
      <c r="CX89" s="54">
        <v>0.375</v>
      </c>
      <c r="CY89" s="56">
        <f t="shared" si="104"/>
        <v>20.412000000000003</v>
      </c>
      <c r="CZ89" s="55"/>
      <c r="DA89" s="54">
        <v>4.7E-2</v>
      </c>
      <c r="DB89" s="56">
        <f t="shared" si="105"/>
        <v>2.5583040000000006</v>
      </c>
      <c r="DC89" s="56"/>
      <c r="DD89" s="54">
        <v>8.0000000000000002E-3</v>
      </c>
      <c r="DE89" s="56">
        <f t="shared" si="106"/>
        <v>0.43545600000000007</v>
      </c>
      <c r="DF89" s="56"/>
      <c r="DG89" s="54">
        <v>7.1999999999999995E-2</v>
      </c>
      <c r="DH89" s="56">
        <f t="shared" si="107"/>
        <v>3.9191040000000004</v>
      </c>
      <c r="DI89" s="56"/>
      <c r="DJ89" s="54">
        <v>2.73</v>
      </c>
      <c r="DK89" s="56">
        <f t="shared" si="108"/>
        <v>148.59936000000002</v>
      </c>
      <c r="DL89" s="55"/>
      <c r="DM89" s="54">
        <v>3.9</v>
      </c>
      <c r="DN89" s="56">
        <f t="shared" si="109"/>
        <v>212.28480000000002</v>
      </c>
      <c r="DO89" s="55"/>
      <c r="DP89" s="54">
        <v>0.122</v>
      </c>
      <c r="DQ89" s="56">
        <f t="shared" si="110"/>
        <v>6.6407040000000013</v>
      </c>
      <c r="DR89" s="55"/>
    </row>
    <row r="90" spans="1:122" x14ac:dyDescent="0.2">
      <c r="A90" s="60" t="s">
        <v>300</v>
      </c>
      <c r="B90" s="61">
        <v>42424</v>
      </c>
      <c r="C90" s="47" t="s">
        <v>282</v>
      </c>
      <c r="D90" s="47" t="s">
        <v>289</v>
      </c>
      <c r="E90" s="60" t="s">
        <v>286</v>
      </c>
      <c r="F90" s="62">
        <v>174</v>
      </c>
      <c r="G90" s="62">
        <v>398</v>
      </c>
      <c r="H90" s="62">
        <v>398</v>
      </c>
      <c r="I90" s="62">
        <v>1</v>
      </c>
      <c r="J90" s="58"/>
      <c r="K90" s="63"/>
      <c r="L90" s="54">
        <v>0</v>
      </c>
      <c r="M90" s="56">
        <f t="shared" si="74"/>
        <v>0</v>
      </c>
      <c r="N90" s="56"/>
      <c r="O90" s="54">
        <v>1.4999999999999999E-2</v>
      </c>
      <c r="P90" s="56">
        <f t="shared" si="75"/>
        <v>6.8040000000000003E-2</v>
      </c>
      <c r="Q90" s="56"/>
      <c r="R90" s="54">
        <v>0</v>
      </c>
      <c r="S90" s="56">
        <f t="shared" si="76"/>
        <v>0</v>
      </c>
      <c r="T90" s="56"/>
      <c r="U90" s="54">
        <v>0</v>
      </c>
      <c r="V90" s="56">
        <f t="shared" si="77"/>
        <v>0</v>
      </c>
      <c r="W90" s="56"/>
      <c r="X90" s="54">
        <v>0.17100000000000001</v>
      </c>
      <c r="Y90" s="56">
        <f t="shared" si="78"/>
        <v>0.77565600000000012</v>
      </c>
      <c r="Z90" s="56"/>
      <c r="AA90" s="54">
        <v>0</v>
      </c>
      <c r="AB90" s="56">
        <f t="shared" si="79"/>
        <v>0</v>
      </c>
      <c r="AC90" s="56"/>
      <c r="AD90" s="54">
        <v>0</v>
      </c>
      <c r="AE90" s="56">
        <f t="shared" si="80"/>
        <v>0</v>
      </c>
      <c r="AF90" s="56"/>
      <c r="AG90" s="54">
        <v>4.2999999999999997E-2</v>
      </c>
      <c r="AH90" s="56">
        <f t="shared" si="81"/>
        <v>0.195048</v>
      </c>
      <c r="AI90" s="56"/>
      <c r="AJ90" s="54">
        <v>0</v>
      </c>
      <c r="AK90" s="56">
        <f t="shared" si="82"/>
        <v>0</v>
      </c>
      <c r="AL90" s="56"/>
      <c r="AM90" s="54">
        <v>0</v>
      </c>
      <c r="AN90" s="56">
        <f t="shared" si="83"/>
        <v>0</v>
      </c>
      <c r="AO90" s="56"/>
      <c r="AP90" s="54">
        <v>0</v>
      </c>
      <c r="AQ90" s="56">
        <f t="shared" si="84"/>
        <v>0</v>
      </c>
      <c r="AR90" s="56"/>
      <c r="AS90" s="54">
        <v>0</v>
      </c>
      <c r="AT90" s="56">
        <f t="shared" si="85"/>
        <v>0</v>
      </c>
      <c r="AU90" s="56"/>
      <c r="AV90" s="54">
        <v>0</v>
      </c>
      <c r="AW90" s="56">
        <f t="shared" si="86"/>
        <v>0</v>
      </c>
      <c r="AX90" s="56"/>
      <c r="AY90" s="54">
        <v>3.5999999999999997E-2</v>
      </c>
      <c r="AZ90" s="56">
        <f t="shared" si="87"/>
        <v>0.163296</v>
      </c>
      <c r="BA90" s="56"/>
      <c r="BB90" s="54">
        <v>0</v>
      </c>
      <c r="BC90" s="56">
        <f t="shared" si="88"/>
        <v>0</v>
      </c>
      <c r="BD90" s="56"/>
      <c r="BE90" s="54">
        <v>0</v>
      </c>
      <c r="BF90" s="56">
        <f t="shared" si="89"/>
        <v>0</v>
      </c>
      <c r="BG90" s="56"/>
      <c r="BH90" s="54">
        <v>1.7000000000000001E-2</v>
      </c>
      <c r="BI90" s="56">
        <f t="shared" si="90"/>
        <v>7.7112000000000014E-2</v>
      </c>
      <c r="BJ90" s="56"/>
      <c r="BK90" s="54">
        <v>0.14399999999999999</v>
      </c>
      <c r="BL90" s="56">
        <f t="shared" si="91"/>
        <v>0.65318399999999999</v>
      </c>
      <c r="BM90" s="56"/>
      <c r="BN90" s="54">
        <v>0</v>
      </c>
      <c r="BO90" s="56">
        <f t="shared" si="92"/>
        <v>0</v>
      </c>
      <c r="BP90" s="56"/>
      <c r="BQ90" s="54">
        <v>0</v>
      </c>
      <c r="BR90" s="56">
        <f t="shared" si="93"/>
        <v>0</v>
      </c>
      <c r="BS90" s="56"/>
      <c r="BT90" s="54">
        <v>0</v>
      </c>
      <c r="BU90" s="56">
        <f t="shared" si="94"/>
        <v>0</v>
      </c>
      <c r="BV90" s="56"/>
      <c r="BW90" s="54">
        <v>0.28999999999999998</v>
      </c>
      <c r="BX90" s="56">
        <f t="shared" si="95"/>
        <v>1.3154399999999999</v>
      </c>
      <c r="BY90" s="56"/>
      <c r="BZ90" s="54">
        <v>0</v>
      </c>
      <c r="CA90" s="56">
        <f t="shared" si="96"/>
        <v>0</v>
      </c>
      <c r="CB90" s="56"/>
      <c r="CC90" s="54">
        <v>2.1000000000000001E-2</v>
      </c>
      <c r="CD90" s="56">
        <f t="shared" si="97"/>
        <v>9.5256000000000021E-2</v>
      </c>
      <c r="CE90" s="55"/>
      <c r="CF90" s="54">
        <v>7.0000000000000007E-2</v>
      </c>
      <c r="CG90" s="56">
        <f t="shared" si="98"/>
        <v>0.31752000000000008</v>
      </c>
      <c r="CH90" s="55"/>
      <c r="CI90" s="54">
        <v>0.434</v>
      </c>
      <c r="CJ90" s="56">
        <f t="shared" si="99"/>
        <v>1.9686240000000002</v>
      </c>
      <c r="CK90" s="55"/>
      <c r="CL90" s="54">
        <v>1.7000000000000001E-2</v>
      </c>
      <c r="CM90" s="56">
        <f t="shared" si="100"/>
        <v>7.7112000000000014E-2</v>
      </c>
      <c r="CN90" s="56"/>
      <c r="CO90" s="54">
        <v>5.7000000000000002E-2</v>
      </c>
      <c r="CP90" s="56">
        <f t="shared" si="101"/>
        <v>0.25855200000000006</v>
      </c>
      <c r="CQ90" s="55"/>
      <c r="CR90" s="54">
        <v>0.433</v>
      </c>
      <c r="CS90" s="56">
        <f t="shared" si="102"/>
        <v>1.9640880000000003</v>
      </c>
      <c r="CT90" s="55"/>
      <c r="CU90" s="54">
        <v>0.218</v>
      </c>
      <c r="CV90" s="56">
        <f t="shared" si="103"/>
        <v>0.98884800000000006</v>
      </c>
      <c r="CW90" s="55"/>
      <c r="CX90" s="54">
        <v>3.7999999999999999E-2</v>
      </c>
      <c r="CY90" s="56">
        <f t="shared" si="104"/>
        <v>0.17236800000000002</v>
      </c>
      <c r="CZ90" s="55"/>
      <c r="DA90" s="54">
        <v>0</v>
      </c>
      <c r="DB90" s="56">
        <f t="shared" si="105"/>
        <v>0</v>
      </c>
      <c r="DC90" s="56"/>
      <c r="DD90" s="54">
        <v>0</v>
      </c>
      <c r="DE90" s="56">
        <f t="shared" si="106"/>
        <v>0</v>
      </c>
      <c r="DF90" s="56"/>
      <c r="DG90" s="54">
        <v>8.9999999999999993E-3</v>
      </c>
      <c r="DH90" s="56">
        <f t="shared" si="107"/>
        <v>4.0823999999999999E-2</v>
      </c>
      <c r="DI90" s="56"/>
      <c r="DJ90" s="54">
        <v>0.503</v>
      </c>
      <c r="DK90" s="56">
        <f t="shared" si="108"/>
        <v>2.2816080000000003</v>
      </c>
      <c r="DL90" s="55"/>
      <c r="DM90" s="54">
        <v>0.76300000000000001</v>
      </c>
      <c r="DN90" s="56">
        <f t="shared" si="109"/>
        <v>3.4609680000000003</v>
      </c>
      <c r="DO90" s="55"/>
      <c r="DP90" s="54">
        <v>8.9999999999999993E-3</v>
      </c>
      <c r="DQ90" s="56">
        <f t="shared" si="110"/>
        <v>4.0823999999999999E-2</v>
      </c>
      <c r="DR90" s="55"/>
    </row>
    <row r="91" spans="1:122" x14ac:dyDescent="0.2">
      <c r="A91" s="60" t="s">
        <v>300</v>
      </c>
      <c r="B91" s="61">
        <v>42466</v>
      </c>
      <c r="C91" s="47" t="s">
        <v>287</v>
      </c>
      <c r="D91" s="47" t="s">
        <v>289</v>
      </c>
      <c r="E91" s="60" t="s">
        <v>285</v>
      </c>
      <c r="F91" s="62">
        <v>171</v>
      </c>
      <c r="G91" s="62">
        <v>528</v>
      </c>
      <c r="H91" s="62">
        <v>1848</v>
      </c>
      <c r="I91" s="62">
        <v>3.5</v>
      </c>
      <c r="J91" s="58">
        <f>SUM(H91:H94)</f>
        <v>7995.5</v>
      </c>
      <c r="K91" s="58">
        <f>SUM(I91:I94)</f>
        <v>15</v>
      </c>
      <c r="L91" s="54">
        <v>0</v>
      </c>
      <c r="M91" s="56">
        <f t="shared" si="74"/>
        <v>0</v>
      </c>
      <c r="N91" s="56">
        <f>SUM(M91:M94)</f>
        <v>5.4432000000000008E-2</v>
      </c>
      <c r="O91" s="54">
        <v>0.28799999999999998</v>
      </c>
      <c r="P91" s="56">
        <f t="shared" si="75"/>
        <v>4.5722880000000004</v>
      </c>
      <c r="Q91" s="56">
        <f>SUM(P91:P94)</f>
        <v>11.260620000000001</v>
      </c>
      <c r="R91" s="54">
        <v>0</v>
      </c>
      <c r="S91" s="56">
        <f t="shared" si="76"/>
        <v>0</v>
      </c>
      <c r="T91" s="56">
        <f>SUM(S91:S94)</f>
        <v>5.4432000000000008E-2</v>
      </c>
      <c r="U91" s="54">
        <v>1.2999999999999999E-2</v>
      </c>
      <c r="V91" s="56">
        <f t="shared" si="77"/>
        <v>0.20638800000000002</v>
      </c>
      <c r="W91" s="56">
        <f>SUM(V91:V94)</f>
        <v>3.9553920000000002</v>
      </c>
      <c r="X91" s="54">
        <v>0.56499999999999995</v>
      </c>
      <c r="Y91" s="56">
        <f t="shared" si="78"/>
        <v>8.9699399999999994</v>
      </c>
      <c r="Z91" s="56">
        <f>SUM(Y91:Y94)</f>
        <v>37.376640000000002</v>
      </c>
      <c r="AA91" s="54">
        <v>0.51800000000000002</v>
      </c>
      <c r="AB91" s="56">
        <f t="shared" si="79"/>
        <v>8.2237680000000015</v>
      </c>
      <c r="AC91" s="56">
        <f>SUM(AB91:AB94)</f>
        <v>19.198620000000005</v>
      </c>
      <c r="AD91" s="54">
        <v>0</v>
      </c>
      <c r="AE91" s="56">
        <f t="shared" si="80"/>
        <v>0</v>
      </c>
      <c r="AF91" s="56">
        <f>SUM(AE91:AE94)</f>
        <v>0.93214800000000009</v>
      </c>
      <c r="AG91" s="54">
        <v>4.9000000000000002E-2</v>
      </c>
      <c r="AH91" s="56">
        <f t="shared" si="81"/>
        <v>0.77792400000000006</v>
      </c>
      <c r="AI91" s="56">
        <f>SUM(AH91:AH94)</f>
        <v>6.2188560000000006</v>
      </c>
      <c r="AJ91" s="54">
        <v>3.5999999999999997E-2</v>
      </c>
      <c r="AK91" s="56">
        <f t="shared" si="82"/>
        <v>0.57153600000000004</v>
      </c>
      <c r="AL91" s="56">
        <f>SUM(AK91:AK94)</f>
        <v>2.1092400000000007</v>
      </c>
      <c r="AM91" s="54">
        <v>0</v>
      </c>
      <c r="AN91" s="56">
        <f t="shared" si="83"/>
        <v>0</v>
      </c>
      <c r="AO91" s="56">
        <f>SUM(AN91:AN94)</f>
        <v>0.48308400000000001</v>
      </c>
      <c r="AP91" s="54">
        <v>1.2E-2</v>
      </c>
      <c r="AQ91" s="56">
        <f t="shared" si="84"/>
        <v>0.19051200000000001</v>
      </c>
      <c r="AR91" s="56">
        <f>SUM(AQ91:AQ94)</f>
        <v>0.95256000000000007</v>
      </c>
      <c r="AS91" s="54">
        <v>5.8999999999999997E-2</v>
      </c>
      <c r="AT91" s="56">
        <f t="shared" si="85"/>
        <v>0.93668400000000007</v>
      </c>
      <c r="AU91" s="56">
        <f>SUM(AT91:AT94)</f>
        <v>2.6240760000000005</v>
      </c>
      <c r="AV91" s="54">
        <v>8.9999999999999993E-3</v>
      </c>
      <c r="AW91" s="56">
        <f t="shared" si="86"/>
        <v>0.14288400000000001</v>
      </c>
      <c r="AX91" s="56">
        <f>SUM(AW91:AW94)</f>
        <v>0.28576800000000002</v>
      </c>
      <c r="AY91" s="54">
        <v>0.81799999999999995</v>
      </c>
      <c r="AZ91" s="56">
        <f t="shared" si="87"/>
        <v>12.986568</v>
      </c>
      <c r="BA91" s="56">
        <f>SUM(AZ91:AZ94)</f>
        <v>15.470027999999999</v>
      </c>
      <c r="BB91" s="54">
        <v>0</v>
      </c>
      <c r="BC91" s="56">
        <f t="shared" si="88"/>
        <v>0</v>
      </c>
      <c r="BD91" s="56">
        <f>SUM(BC91:BC94)</f>
        <v>7.4844000000000008E-2</v>
      </c>
      <c r="BE91" s="54">
        <v>0</v>
      </c>
      <c r="BF91" s="56">
        <f t="shared" si="89"/>
        <v>0</v>
      </c>
      <c r="BG91" s="56">
        <f>SUM(BF91:BF94)</f>
        <v>6.1236000000000006E-2</v>
      </c>
      <c r="BH91" s="54">
        <v>8.9999999999999993E-3</v>
      </c>
      <c r="BI91" s="56">
        <f t="shared" si="90"/>
        <v>0.14288400000000001</v>
      </c>
      <c r="BJ91" s="56">
        <f>SUM(BI91:BI94)</f>
        <v>3.1048920000000004</v>
      </c>
      <c r="BK91" s="54">
        <v>0.46400000000000002</v>
      </c>
      <c r="BL91" s="56">
        <f t="shared" si="91"/>
        <v>7.3664640000000006</v>
      </c>
      <c r="BM91" s="56">
        <f>SUM(BL91:BL94)</f>
        <v>22.301244000000004</v>
      </c>
      <c r="BN91" s="54">
        <v>0</v>
      </c>
      <c r="BO91" s="56">
        <f t="shared" si="92"/>
        <v>0</v>
      </c>
      <c r="BP91" s="56">
        <f>SUM(BO91:BO94)</f>
        <v>6.1236000000000006E-2</v>
      </c>
      <c r="BQ91" s="54">
        <v>0.13700000000000001</v>
      </c>
      <c r="BR91" s="56">
        <f t="shared" si="93"/>
        <v>2.1750120000000002</v>
      </c>
      <c r="BS91" s="56">
        <f>SUM(BR91:BR94)</f>
        <v>2.4335640000000001</v>
      </c>
      <c r="BT91" s="54">
        <v>4.9000000000000002E-2</v>
      </c>
      <c r="BU91" s="56">
        <f t="shared" si="94"/>
        <v>0.77792400000000006</v>
      </c>
      <c r="BV91" s="56">
        <f>SUM(BU91:BU94)</f>
        <v>4.0098240000000001</v>
      </c>
      <c r="BW91" s="54">
        <v>0.307</v>
      </c>
      <c r="BX91" s="56">
        <f t="shared" si="95"/>
        <v>4.8739319999999999</v>
      </c>
      <c r="BY91" s="56">
        <f>SUM(BX91:BX94)</f>
        <v>17.790192000000001</v>
      </c>
      <c r="BZ91" s="54">
        <v>0</v>
      </c>
      <c r="CA91" s="56">
        <f t="shared" si="96"/>
        <v>0</v>
      </c>
      <c r="CB91" s="56">
        <f>SUM(CA91:CA94)</f>
        <v>0.30618000000000001</v>
      </c>
      <c r="CC91" s="54">
        <v>0.224</v>
      </c>
      <c r="CD91" s="56">
        <f t="shared" si="97"/>
        <v>3.5562240000000003</v>
      </c>
      <c r="CE91" s="55">
        <f>SUM(CD91:CD94)</f>
        <v>19.817784000000003</v>
      </c>
      <c r="CF91" s="54">
        <v>1.81</v>
      </c>
      <c r="CG91" s="56">
        <f t="shared" si="98"/>
        <v>28.735560000000003</v>
      </c>
      <c r="CH91" s="55">
        <f>SUM(CG91:CG94)</f>
        <v>63.107100000000003</v>
      </c>
      <c r="CI91" s="54">
        <v>0.91600000000000004</v>
      </c>
      <c r="CJ91" s="56">
        <f t="shared" si="99"/>
        <v>14.542416000000001</v>
      </c>
      <c r="CK91" s="55">
        <f>SUM(CJ91:CJ94)</f>
        <v>48.619116000000005</v>
      </c>
      <c r="CL91" s="54">
        <v>4.4999999999999998E-2</v>
      </c>
      <c r="CM91" s="56">
        <f t="shared" si="100"/>
        <v>0.71442000000000005</v>
      </c>
      <c r="CN91" s="56">
        <f>SUM(CM91:CM94)</f>
        <v>5.9217480000000009</v>
      </c>
      <c r="CO91" s="54">
        <v>1.22</v>
      </c>
      <c r="CP91" s="56">
        <f t="shared" si="101"/>
        <v>19.36872</v>
      </c>
      <c r="CQ91" s="55">
        <f>SUM(CP91:CP94)</f>
        <v>38.692080000000004</v>
      </c>
      <c r="CR91" s="54">
        <v>0.92400000000000004</v>
      </c>
      <c r="CS91" s="56">
        <f t="shared" si="102"/>
        <v>14.669424000000001</v>
      </c>
      <c r="CT91" s="55">
        <f>SUM(CS91:CS94)</f>
        <v>52.340904000000009</v>
      </c>
      <c r="CU91" s="54">
        <v>0.879</v>
      </c>
      <c r="CV91" s="56">
        <f t="shared" si="103"/>
        <v>13.955004000000001</v>
      </c>
      <c r="CW91" s="55">
        <f>SUM(CV91:CV94)</f>
        <v>57.591324000000007</v>
      </c>
      <c r="CX91" s="54">
        <v>0.375</v>
      </c>
      <c r="CY91" s="56">
        <f t="shared" si="104"/>
        <v>5.9535</v>
      </c>
      <c r="CZ91" s="55">
        <f>SUM(CY91:CY94)</f>
        <v>27.885060000000003</v>
      </c>
      <c r="DA91" s="54">
        <v>4.7E-2</v>
      </c>
      <c r="DB91" s="56">
        <f t="shared" si="105"/>
        <v>0.74617200000000006</v>
      </c>
      <c r="DC91" s="56">
        <f>SUM(DB91:DB94)</f>
        <v>1.0863720000000001</v>
      </c>
      <c r="DD91" s="54">
        <v>8.0000000000000002E-3</v>
      </c>
      <c r="DE91" s="56">
        <f t="shared" si="106"/>
        <v>0.12700800000000001</v>
      </c>
      <c r="DF91" s="56">
        <f>SUM(DE91:DE94)</f>
        <v>0.82101599999999997</v>
      </c>
      <c r="DG91" s="54">
        <v>7.1999999999999995E-2</v>
      </c>
      <c r="DH91" s="56">
        <f t="shared" si="107"/>
        <v>1.1430720000000001</v>
      </c>
      <c r="DI91" s="56">
        <f>SUM(DH91:DH94)</f>
        <v>2.2997520000000002</v>
      </c>
      <c r="DJ91" s="54">
        <v>2.73</v>
      </c>
      <c r="DK91" s="56">
        <f t="shared" si="108"/>
        <v>43.341480000000004</v>
      </c>
      <c r="DL91" s="55">
        <f>SUM(DK91:DK94)</f>
        <v>115.3845</v>
      </c>
      <c r="DM91" s="54">
        <v>3.9</v>
      </c>
      <c r="DN91" s="56">
        <f t="shared" si="109"/>
        <v>61.916400000000003</v>
      </c>
      <c r="DO91" s="55">
        <f>SUM(DN91:DN94)</f>
        <v>185.28426000000002</v>
      </c>
      <c r="DP91" s="54">
        <v>0.122</v>
      </c>
      <c r="DQ91" s="56">
        <f t="shared" si="110"/>
        <v>1.9368720000000001</v>
      </c>
      <c r="DR91" s="55">
        <f>SUM(DQ91:DQ94)</f>
        <v>4.0188959999999998</v>
      </c>
    </row>
    <row r="92" spans="1:122" x14ac:dyDescent="0.2">
      <c r="A92" s="60" t="s">
        <v>300</v>
      </c>
      <c r="B92" s="61">
        <v>42466</v>
      </c>
      <c r="C92" s="47" t="s">
        <v>287</v>
      </c>
      <c r="D92" s="47" t="s">
        <v>289</v>
      </c>
      <c r="E92" s="60" t="s">
        <v>286</v>
      </c>
      <c r="F92" s="62">
        <v>174</v>
      </c>
      <c r="G92" s="62">
        <v>398</v>
      </c>
      <c r="H92" s="62">
        <v>995</v>
      </c>
      <c r="I92" s="62">
        <v>2.5</v>
      </c>
      <c r="J92" s="58"/>
      <c r="K92" s="63"/>
      <c r="L92" s="54">
        <v>0</v>
      </c>
      <c r="M92" s="56">
        <f t="shared" si="74"/>
        <v>0</v>
      </c>
      <c r="N92" s="56"/>
      <c r="O92" s="54">
        <v>1.4999999999999999E-2</v>
      </c>
      <c r="P92" s="56">
        <f t="shared" si="75"/>
        <v>0.1701</v>
      </c>
      <c r="Q92" s="56"/>
      <c r="R92" s="54">
        <v>0</v>
      </c>
      <c r="S92" s="56">
        <f t="shared" si="76"/>
        <v>0</v>
      </c>
      <c r="T92" s="56"/>
      <c r="U92" s="54">
        <v>0</v>
      </c>
      <c r="V92" s="56">
        <f t="shared" si="77"/>
        <v>0</v>
      </c>
      <c r="W92" s="56"/>
      <c r="X92" s="54">
        <v>0.17100000000000001</v>
      </c>
      <c r="Y92" s="56">
        <f t="shared" si="78"/>
        <v>1.9391400000000001</v>
      </c>
      <c r="Z92" s="56"/>
      <c r="AA92" s="54">
        <v>0</v>
      </c>
      <c r="AB92" s="56">
        <f t="shared" si="79"/>
        <v>0</v>
      </c>
      <c r="AC92" s="56"/>
      <c r="AD92" s="54">
        <v>0</v>
      </c>
      <c r="AE92" s="56">
        <f t="shared" si="80"/>
        <v>0</v>
      </c>
      <c r="AF92" s="56"/>
      <c r="AG92" s="54">
        <v>4.2999999999999997E-2</v>
      </c>
      <c r="AH92" s="56">
        <f t="shared" si="81"/>
        <v>0.48761999999999994</v>
      </c>
      <c r="AI92" s="56"/>
      <c r="AJ92" s="54">
        <v>0</v>
      </c>
      <c r="AK92" s="56">
        <f t="shared" si="82"/>
        <v>0</v>
      </c>
      <c r="AL92" s="56"/>
      <c r="AM92" s="54">
        <v>0</v>
      </c>
      <c r="AN92" s="56">
        <f t="shared" si="83"/>
        <v>0</v>
      </c>
      <c r="AO92" s="56"/>
      <c r="AP92" s="54">
        <v>0</v>
      </c>
      <c r="AQ92" s="56">
        <f t="shared" si="84"/>
        <v>0</v>
      </c>
      <c r="AR92" s="56"/>
      <c r="AS92" s="54">
        <v>0</v>
      </c>
      <c r="AT92" s="56">
        <f t="shared" si="85"/>
        <v>0</v>
      </c>
      <c r="AU92" s="56"/>
      <c r="AV92" s="54">
        <v>0</v>
      </c>
      <c r="AW92" s="56">
        <f t="shared" si="86"/>
        <v>0</v>
      </c>
      <c r="AX92" s="56"/>
      <c r="AY92" s="54">
        <v>3.5999999999999997E-2</v>
      </c>
      <c r="AZ92" s="56">
        <f t="shared" si="87"/>
        <v>0.40823999999999999</v>
      </c>
      <c r="BA92" s="56"/>
      <c r="BB92" s="54">
        <v>0</v>
      </c>
      <c r="BC92" s="56">
        <f t="shared" si="88"/>
        <v>0</v>
      </c>
      <c r="BD92" s="56"/>
      <c r="BE92" s="54">
        <v>0</v>
      </c>
      <c r="BF92" s="56">
        <f t="shared" si="89"/>
        <v>0</v>
      </c>
      <c r="BG92" s="56"/>
      <c r="BH92" s="54">
        <v>1.7000000000000001E-2</v>
      </c>
      <c r="BI92" s="56">
        <f t="shared" si="90"/>
        <v>0.19278000000000001</v>
      </c>
      <c r="BJ92" s="56"/>
      <c r="BK92" s="54">
        <v>0.14399999999999999</v>
      </c>
      <c r="BL92" s="56">
        <f t="shared" si="91"/>
        <v>1.63296</v>
      </c>
      <c r="BM92" s="56"/>
      <c r="BN92" s="54">
        <v>0</v>
      </c>
      <c r="BO92" s="56">
        <f t="shared" si="92"/>
        <v>0</v>
      </c>
      <c r="BP92" s="56"/>
      <c r="BQ92" s="54">
        <v>0</v>
      </c>
      <c r="BR92" s="56">
        <f t="shared" si="93"/>
        <v>0</v>
      </c>
      <c r="BS92" s="56"/>
      <c r="BT92" s="54">
        <v>0</v>
      </c>
      <c r="BU92" s="56">
        <f t="shared" si="94"/>
        <v>0</v>
      </c>
      <c r="BV92" s="56"/>
      <c r="BW92" s="54">
        <v>0.28999999999999998</v>
      </c>
      <c r="BX92" s="56">
        <f t="shared" si="95"/>
        <v>3.2885999999999997</v>
      </c>
      <c r="BY92" s="56"/>
      <c r="BZ92" s="54">
        <v>0</v>
      </c>
      <c r="CA92" s="56">
        <f t="shared" si="96"/>
        <v>0</v>
      </c>
      <c r="CB92" s="56"/>
      <c r="CC92" s="54">
        <v>2.1000000000000001E-2</v>
      </c>
      <c r="CD92" s="56">
        <f t="shared" si="97"/>
        <v>0.23814000000000002</v>
      </c>
      <c r="CE92" s="55"/>
      <c r="CF92" s="54">
        <v>7.0000000000000007E-2</v>
      </c>
      <c r="CG92" s="56">
        <f t="shared" si="98"/>
        <v>0.79380000000000006</v>
      </c>
      <c r="CH92" s="55"/>
      <c r="CI92" s="54">
        <v>0.434</v>
      </c>
      <c r="CJ92" s="56">
        <f t="shared" si="99"/>
        <v>4.9215599999999995</v>
      </c>
      <c r="CK92" s="55"/>
      <c r="CL92" s="54">
        <v>1.7000000000000001E-2</v>
      </c>
      <c r="CM92" s="56">
        <f t="shared" si="100"/>
        <v>0.19278000000000001</v>
      </c>
      <c r="CN92" s="56"/>
      <c r="CO92" s="54">
        <v>5.7000000000000002E-2</v>
      </c>
      <c r="CP92" s="56">
        <f t="shared" si="101"/>
        <v>0.64638000000000007</v>
      </c>
      <c r="CQ92" s="55"/>
      <c r="CR92" s="54">
        <v>0.433</v>
      </c>
      <c r="CS92" s="56">
        <f t="shared" si="102"/>
        <v>4.9102199999999998</v>
      </c>
      <c r="CT92" s="55"/>
      <c r="CU92" s="54">
        <v>0.218</v>
      </c>
      <c r="CV92" s="56">
        <f t="shared" si="103"/>
        <v>2.4721199999999999</v>
      </c>
      <c r="CW92" s="55"/>
      <c r="CX92" s="54">
        <v>3.7999999999999999E-2</v>
      </c>
      <c r="CY92" s="56">
        <f t="shared" si="104"/>
        <v>0.43091999999999997</v>
      </c>
      <c r="CZ92" s="55"/>
      <c r="DA92" s="54">
        <v>0</v>
      </c>
      <c r="DB92" s="56">
        <f t="shared" si="105"/>
        <v>0</v>
      </c>
      <c r="DC92" s="56"/>
      <c r="DD92" s="54">
        <v>0</v>
      </c>
      <c r="DE92" s="56">
        <f t="shared" si="106"/>
        <v>0</v>
      </c>
      <c r="DF92" s="56"/>
      <c r="DG92" s="54">
        <v>8.9999999999999993E-3</v>
      </c>
      <c r="DH92" s="56">
        <f t="shared" si="107"/>
        <v>0.10206</v>
      </c>
      <c r="DI92" s="56"/>
      <c r="DJ92" s="54">
        <v>0.503</v>
      </c>
      <c r="DK92" s="56">
        <f t="shared" si="108"/>
        <v>5.7040199999999999</v>
      </c>
      <c r="DL92" s="55"/>
      <c r="DM92" s="54">
        <v>0.76300000000000001</v>
      </c>
      <c r="DN92" s="56">
        <f t="shared" si="109"/>
        <v>8.6524199999999993</v>
      </c>
      <c r="DO92" s="55"/>
      <c r="DP92" s="54">
        <v>8.9999999999999993E-3</v>
      </c>
      <c r="DQ92" s="56">
        <f t="shared" si="110"/>
        <v>0.10206</v>
      </c>
      <c r="DR92" s="55"/>
    </row>
    <row r="93" spans="1:122" x14ac:dyDescent="0.2">
      <c r="A93" s="60" t="s">
        <v>300</v>
      </c>
      <c r="B93" s="61">
        <v>42466</v>
      </c>
      <c r="C93" s="47" t="s">
        <v>287</v>
      </c>
      <c r="D93" s="47" t="s">
        <v>289</v>
      </c>
      <c r="E93" s="60" t="s">
        <v>290</v>
      </c>
      <c r="F93" s="62">
        <v>175</v>
      </c>
      <c r="G93" s="62">
        <v>543</v>
      </c>
      <c r="H93" s="62">
        <v>4072.5</v>
      </c>
      <c r="I93" s="62">
        <v>7.5</v>
      </c>
      <c r="J93" s="58"/>
      <c r="K93" s="63"/>
      <c r="L93" s="54">
        <v>0</v>
      </c>
      <c r="M93" s="56">
        <f t="shared" si="74"/>
        <v>0</v>
      </c>
      <c r="N93" s="56"/>
      <c r="O93" s="54">
        <v>0.09</v>
      </c>
      <c r="P93" s="56">
        <f t="shared" si="75"/>
        <v>3.0618000000000003</v>
      </c>
      <c r="Q93" s="56"/>
      <c r="R93" s="54">
        <v>0</v>
      </c>
      <c r="S93" s="56">
        <f t="shared" si="76"/>
        <v>0</v>
      </c>
      <c r="T93" s="56"/>
      <c r="U93" s="54">
        <v>0.10199999999999999</v>
      </c>
      <c r="V93" s="56">
        <f t="shared" si="77"/>
        <v>3.47004</v>
      </c>
      <c r="W93" s="56"/>
      <c r="X93" s="54">
        <v>0.39200000000000002</v>
      </c>
      <c r="Y93" s="56">
        <f t="shared" si="78"/>
        <v>13.335840000000001</v>
      </c>
      <c r="Z93" s="56"/>
      <c r="AA93" s="54">
        <v>0.18</v>
      </c>
      <c r="AB93" s="56">
        <f t="shared" si="79"/>
        <v>6.1236000000000006</v>
      </c>
      <c r="AC93" s="56"/>
      <c r="AD93" s="54">
        <v>2.3E-2</v>
      </c>
      <c r="AE93" s="56">
        <f t="shared" si="80"/>
        <v>0.78246000000000004</v>
      </c>
      <c r="AF93" s="56"/>
      <c r="AG93" s="54">
        <v>9.6000000000000002E-2</v>
      </c>
      <c r="AH93" s="56">
        <f t="shared" si="81"/>
        <v>3.2659200000000004</v>
      </c>
      <c r="AI93" s="56"/>
      <c r="AJ93" s="54">
        <v>2.5000000000000001E-2</v>
      </c>
      <c r="AK93" s="56">
        <f t="shared" si="82"/>
        <v>0.85050000000000014</v>
      </c>
      <c r="AL93" s="56"/>
      <c r="AM93" s="54">
        <v>1.0999999999999999E-2</v>
      </c>
      <c r="AN93" s="56">
        <f t="shared" si="83"/>
        <v>0.37422</v>
      </c>
      <c r="AO93" s="56"/>
      <c r="AP93" s="54">
        <v>0.01</v>
      </c>
      <c r="AQ93" s="56">
        <f t="shared" si="84"/>
        <v>0.34020000000000006</v>
      </c>
      <c r="AR93" s="56"/>
      <c r="AS93" s="54">
        <v>2.4E-2</v>
      </c>
      <c r="AT93" s="56">
        <f t="shared" si="85"/>
        <v>0.81648000000000009</v>
      </c>
      <c r="AU93" s="56"/>
      <c r="AV93" s="54">
        <v>0</v>
      </c>
      <c r="AW93" s="56">
        <f t="shared" si="86"/>
        <v>0</v>
      </c>
      <c r="AX93" s="56"/>
      <c r="AY93" s="54">
        <v>0</v>
      </c>
      <c r="AZ93" s="56">
        <f t="shared" si="87"/>
        <v>0</v>
      </c>
      <c r="BA93" s="56"/>
      <c r="BB93" s="54">
        <v>0</v>
      </c>
      <c r="BC93" s="56">
        <f t="shared" si="88"/>
        <v>0</v>
      </c>
      <c r="BD93" s="56"/>
      <c r="BE93" s="54">
        <v>0</v>
      </c>
      <c r="BF93" s="56">
        <f t="shared" si="89"/>
        <v>0</v>
      </c>
      <c r="BG93" s="56"/>
      <c r="BH93" s="54">
        <v>6.7000000000000004E-2</v>
      </c>
      <c r="BI93" s="56">
        <f t="shared" si="90"/>
        <v>2.2793400000000004</v>
      </c>
      <c r="BJ93" s="56"/>
      <c r="BK93" s="54">
        <v>0.17699999999999999</v>
      </c>
      <c r="BL93" s="56">
        <f t="shared" si="91"/>
        <v>6.0215399999999999</v>
      </c>
      <c r="BM93" s="56"/>
      <c r="BN93" s="54">
        <v>0</v>
      </c>
      <c r="BO93" s="56">
        <f t="shared" si="92"/>
        <v>0</v>
      </c>
      <c r="BP93" s="56"/>
      <c r="BQ93" s="54">
        <v>0</v>
      </c>
      <c r="BR93" s="56">
        <f t="shared" si="93"/>
        <v>0</v>
      </c>
      <c r="BS93" s="56"/>
      <c r="BT93" s="54">
        <v>7.8E-2</v>
      </c>
      <c r="BU93" s="56">
        <f t="shared" si="94"/>
        <v>2.6535600000000001</v>
      </c>
      <c r="BV93" s="56"/>
      <c r="BW93" s="54">
        <v>0.13600000000000001</v>
      </c>
      <c r="BX93" s="56">
        <f t="shared" si="95"/>
        <v>4.6267200000000006</v>
      </c>
      <c r="BY93" s="56"/>
      <c r="BZ93" s="54">
        <v>8.9999999999999993E-3</v>
      </c>
      <c r="CA93" s="56">
        <f t="shared" si="96"/>
        <v>0.30618000000000001</v>
      </c>
      <c r="CB93" s="56"/>
      <c r="CC93" s="54">
        <v>0.11899999999999999</v>
      </c>
      <c r="CD93" s="56">
        <f t="shared" si="97"/>
        <v>4.0483799999999999</v>
      </c>
      <c r="CE93" s="55"/>
      <c r="CF93" s="54">
        <v>0.34499999999999997</v>
      </c>
      <c r="CG93" s="56">
        <f t="shared" si="98"/>
        <v>11.7369</v>
      </c>
      <c r="CH93" s="55"/>
      <c r="CI93" s="54">
        <v>0.42499999999999999</v>
      </c>
      <c r="CJ93" s="56">
        <f t="shared" si="99"/>
        <v>14.458500000000001</v>
      </c>
      <c r="CK93" s="55"/>
      <c r="CL93" s="54">
        <v>0.10299999999999999</v>
      </c>
      <c r="CM93" s="56">
        <f t="shared" si="100"/>
        <v>3.50406</v>
      </c>
      <c r="CN93" s="56"/>
      <c r="CO93" s="54">
        <v>0.11899999999999999</v>
      </c>
      <c r="CP93" s="56">
        <f t="shared" si="101"/>
        <v>4.0483799999999999</v>
      </c>
      <c r="CQ93" s="55"/>
      <c r="CR93" s="54">
        <v>0.50700000000000001</v>
      </c>
      <c r="CS93" s="56">
        <f t="shared" si="102"/>
        <v>17.248140000000003</v>
      </c>
      <c r="CT93" s="55"/>
      <c r="CU93" s="54">
        <v>0.67800000000000005</v>
      </c>
      <c r="CV93" s="56">
        <f t="shared" si="103"/>
        <v>23.065560000000005</v>
      </c>
      <c r="CW93" s="55"/>
      <c r="CX93" s="54">
        <v>0.182</v>
      </c>
      <c r="CY93" s="56">
        <f t="shared" si="104"/>
        <v>6.1916400000000005</v>
      </c>
      <c r="CZ93" s="55"/>
      <c r="DA93" s="54">
        <v>0</v>
      </c>
      <c r="DB93" s="56">
        <f t="shared" si="105"/>
        <v>0</v>
      </c>
      <c r="DC93" s="56"/>
      <c r="DD93" s="54">
        <v>1.4999999999999999E-2</v>
      </c>
      <c r="DE93" s="56">
        <f t="shared" si="106"/>
        <v>0.51029999999999998</v>
      </c>
      <c r="DF93" s="56"/>
      <c r="DG93" s="54">
        <v>0</v>
      </c>
      <c r="DH93" s="56">
        <f t="shared" si="107"/>
        <v>0</v>
      </c>
      <c r="DI93" s="56"/>
      <c r="DJ93" s="54">
        <v>0.85199999999999998</v>
      </c>
      <c r="DK93" s="56">
        <f t="shared" si="108"/>
        <v>28.985040000000001</v>
      </c>
      <c r="DL93" s="55"/>
      <c r="DM93" s="54">
        <v>1.62</v>
      </c>
      <c r="DN93" s="56">
        <f t="shared" si="109"/>
        <v>55.112400000000008</v>
      </c>
      <c r="DO93" s="55"/>
      <c r="DP93" s="54">
        <v>1.4E-2</v>
      </c>
      <c r="DQ93" s="56">
        <f t="shared" si="110"/>
        <v>0.47628000000000004</v>
      </c>
      <c r="DR93" s="55"/>
    </row>
    <row r="94" spans="1:122" x14ac:dyDescent="0.2">
      <c r="A94" s="60" t="s">
        <v>300</v>
      </c>
      <c r="B94" s="61">
        <v>42466</v>
      </c>
      <c r="C94" s="47" t="s">
        <v>287</v>
      </c>
      <c r="D94" s="47" t="s">
        <v>289</v>
      </c>
      <c r="E94" s="60" t="s">
        <v>284</v>
      </c>
      <c r="F94" s="62">
        <v>177</v>
      </c>
      <c r="G94" s="62">
        <v>720</v>
      </c>
      <c r="H94" s="62">
        <v>1080</v>
      </c>
      <c r="I94" s="62">
        <v>1.5</v>
      </c>
      <c r="J94" s="58"/>
      <c r="K94" s="63"/>
      <c r="L94" s="54">
        <v>8.0000000000000002E-3</v>
      </c>
      <c r="M94" s="56">
        <f t="shared" si="74"/>
        <v>5.4432000000000008E-2</v>
      </c>
      <c r="N94" s="56"/>
      <c r="O94" s="54">
        <v>0.50800000000000001</v>
      </c>
      <c r="P94" s="56">
        <f t="shared" si="75"/>
        <v>3.4564320000000008</v>
      </c>
      <c r="Q94" s="56"/>
      <c r="R94" s="54">
        <v>8.0000000000000002E-3</v>
      </c>
      <c r="S94" s="56">
        <f t="shared" si="76"/>
        <v>5.4432000000000008E-2</v>
      </c>
      <c r="T94" s="56"/>
      <c r="U94" s="54">
        <v>4.1000000000000002E-2</v>
      </c>
      <c r="V94" s="56">
        <f t="shared" si="77"/>
        <v>0.27896400000000005</v>
      </c>
      <c r="W94" s="56"/>
      <c r="X94" s="54">
        <v>1.93</v>
      </c>
      <c r="Y94" s="56">
        <f t="shared" si="78"/>
        <v>13.131720000000001</v>
      </c>
      <c r="Z94" s="56"/>
      <c r="AA94" s="54">
        <v>0.71299999999999997</v>
      </c>
      <c r="AB94" s="56">
        <f t="shared" si="79"/>
        <v>4.8512520000000006</v>
      </c>
      <c r="AC94" s="56"/>
      <c r="AD94" s="54">
        <v>2.1999999999999999E-2</v>
      </c>
      <c r="AE94" s="56">
        <f t="shared" si="80"/>
        <v>0.14968800000000002</v>
      </c>
      <c r="AF94" s="56"/>
      <c r="AG94" s="54">
        <v>0.248</v>
      </c>
      <c r="AH94" s="56">
        <f t="shared" si="81"/>
        <v>1.6873920000000002</v>
      </c>
      <c r="AI94" s="56"/>
      <c r="AJ94" s="54">
        <v>0.10100000000000001</v>
      </c>
      <c r="AK94" s="56">
        <f t="shared" si="82"/>
        <v>0.68720400000000015</v>
      </c>
      <c r="AL94" s="56"/>
      <c r="AM94" s="54">
        <v>1.6E-2</v>
      </c>
      <c r="AN94" s="56">
        <f t="shared" si="83"/>
        <v>0.10886400000000002</v>
      </c>
      <c r="AO94" s="56"/>
      <c r="AP94" s="54">
        <v>6.2E-2</v>
      </c>
      <c r="AQ94" s="56">
        <f t="shared" si="84"/>
        <v>0.42184800000000006</v>
      </c>
      <c r="AR94" s="56"/>
      <c r="AS94" s="54">
        <v>0.128</v>
      </c>
      <c r="AT94" s="56">
        <f t="shared" si="85"/>
        <v>0.87091200000000013</v>
      </c>
      <c r="AU94" s="56"/>
      <c r="AV94" s="54">
        <v>2.1000000000000001E-2</v>
      </c>
      <c r="AW94" s="56">
        <f t="shared" si="86"/>
        <v>0.14288400000000004</v>
      </c>
      <c r="AX94" s="56"/>
      <c r="AY94" s="54">
        <v>0.30499999999999999</v>
      </c>
      <c r="AZ94" s="56">
        <f t="shared" si="87"/>
        <v>2.0752200000000003</v>
      </c>
      <c r="BA94" s="56"/>
      <c r="BB94" s="54">
        <v>1.0999999999999999E-2</v>
      </c>
      <c r="BC94" s="56">
        <f t="shared" si="88"/>
        <v>7.4844000000000008E-2</v>
      </c>
      <c r="BD94" s="56"/>
      <c r="BE94" s="54">
        <v>8.9999999999999993E-3</v>
      </c>
      <c r="BF94" s="56">
        <f t="shared" si="89"/>
        <v>6.1236000000000006E-2</v>
      </c>
      <c r="BG94" s="56"/>
      <c r="BH94" s="54">
        <v>7.1999999999999995E-2</v>
      </c>
      <c r="BI94" s="56">
        <f t="shared" si="90"/>
        <v>0.48988800000000005</v>
      </c>
      <c r="BJ94" s="56"/>
      <c r="BK94" s="54">
        <v>1.07</v>
      </c>
      <c r="BL94" s="56">
        <f t="shared" si="91"/>
        <v>7.2802800000000021</v>
      </c>
      <c r="BM94" s="56"/>
      <c r="BN94" s="54">
        <v>8.9999999999999993E-3</v>
      </c>
      <c r="BO94" s="56">
        <f t="shared" si="92"/>
        <v>6.1236000000000006E-2</v>
      </c>
      <c r="BP94" s="56"/>
      <c r="BQ94" s="54">
        <v>3.7999999999999999E-2</v>
      </c>
      <c r="BR94" s="56">
        <f t="shared" si="93"/>
        <v>0.25855200000000006</v>
      </c>
      <c r="BS94" s="56"/>
      <c r="BT94" s="54">
        <v>8.5000000000000006E-2</v>
      </c>
      <c r="BU94" s="56">
        <f t="shared" si="94"/>
        <v>0.57834000000000019</v>
      </c>
      <c r="BV94" s="56"/>
      <c r="BW94" s="54">
        <v>0.73499999999999999</v>
      </c>
      <c r="BX94" s="56">
        <f t="shared" si="95"/>
        <v>5.0009400000000008</v>
      </c>
      <c r="BY94" s="56"/>
      <c r="BZ94" s="54">
        <v>0</v>
      </c>
      <c r="CA94" s="56">
        <f t="shared" si="96"/>
        <v>0</v>
      </c>
      <c r="CB94" s="56"/>
      <c r="CC94" s="54">
        <v>1.76</v>
      </c>
      <c r="CD94" s="56">
        <f t="shared" si="97"/>
        <v>11.975040000000002</v>
      </c>
      <c r="CE94" s="55"/>
      <c r="CF94" s="54">
        <v>3.21</v>
      </c>
      <c r="CG94" s="56">
        <f t="shared" si="98"/>
        <v>21.840840000000004</v>
      </c>
      <c r="CH94" s="55"/>
      <c r="CI94" s="54">
        <v>2.16</v>
      </c>
      <c r="CJ94" s="56">
        <f t="shared" si="99"/>
        <v>14.696640000000004</v>
      </c>
      <c r="CK94" s="55"/>
      <c r="CL94" s="54">
        <v>0.222</v>
      </c>
      <c r="CM94" s="56">
        <f t="shared" si="100"/>
        <v>1.5104880000000003</v>
      </c>
      <c r="CN94" s="56"/>
      <c r="CO94" s="54">
        <v>2.15</v>
      </c>
      <c r="CP94" s="56">
        <f t="shared" si="101"/>
        <v>14.628600000000002</v>
      </c>
      <c r="CQ94" s="55"/>
      <c r="CR94" s="54">
        <v>2.2799999999999998</v>
      </c>
      <c r="CS94" s="56">
        <f t="shared" si="102"/>
        <v>15.513120000000001</v>
      </c>
      <c r="CT94" s="55"/>
      <c r="CU94" s="54">
        <v>2.66</v>
      </c>
      <c r="CV94" s="56">
        <f t="shared" si="103"/>
        <v>18.098640000000003</v>
      </c>
      <c r="CW94" s="55"/>
      <c r="CX94" s="54">
        <v>2.25</v>
      </c>
      <c r="CY94" s="56">
        <f t="shared" si="104"/>
        <v>15.309000000000003</v>
      </c>
      <c r="CZ94" s="55"/>
      <c r="DA94" s="54">
        <v>0.05</v>
      </c>
      <c r="DB94" s="56">
        <f t="shared" si="105"/>
        <v>0.34020000000000006</v>
      </c>
      <c r="DC94" s="56"/>
      <c r="DD94" s="54">
        <v>2.7E-2</v>
      </c>
      <c r="DE94" s="56">
        <f t="shared" si="106"/>
        <v>0.18370800000000004</v>
      </c>
      <c r="DF94" s="56"/>
      <c r="DG94" s="54">
        <v>0.155</v>
      </c>
      <c r="DH94" s="56">
        <f t="shared" si="107"/>
        <v>1.0546200000000001</v>
      </c>
      <c r="DI94" s="56"/>
      <c r="DJ94" s="54">
        <v>5.49</v>
      </c>
      <c r="DK94" s="56">
        <f t="shared" si="108"/>
        <v>37.353960000000008</v>
      </c>
      <c r="DL94" s="55"/>
      <c r="DM94" s="54">
        <v>8.76</v>
      </c>
      <c r="DN94" s="56">
        <f t="shared" si="109"/>
        <v>59.603040000000007</v>
      </c>
      <c r="DO94" s="55"/>
      <c r="DP94" s="54">
        <v>0.221</v>
      </c>
      <c r="DQ94" s="56">
        <f t="shared" si="110"/>
        <v>1.5036840000000002</v>
      </c>
      <c r="DR94" s="55"/>
    </row>
    <row r="95" spans="1:122" x14ac:dyDescent="0.2">
      <c r="A95" s="60" t="s">
        <v>301</v>
      </c>
      <c r="B95" s="61">
        <v>42424</v>
      </c>
      <c r="C95" s="47" t="s">
        <v>282</v>
      </c>
      <c r="D95" s="47" t="s">
        <v>289</v>
      </c>
      <c r="E95" s="60" t="s">
        <v>285</v>
      </c>
      <c r="F95" s="62">
        <v>171</v>
      </c>
      <c r="G95" s="62">
        <v>528</v>
      </c>
      <c r="H95" s="62">
        <v>4752</v>
      </c>
      <c r="I95" s="62">
        <v>9</v>
      </c>
      <c r="J95" s="58">
        <f>SUM(H95:H98)</f>
        <v>6143</v>
      </c>
      <c r="K95" s="58">
        <f>SUM(I95:I98)</f>
        <v>11.5</v>
      </c>
      <c r="L95" s="54">
        <v>0</v>
      </c>
      <c r="M95" s="56">
        <f t="shared" si="74"/>
        <v>0</v>
      </c>
      <c r="N95" s="56">
        <f>SUM(M95:M98)</f>
        <v>3.6288000000000008E-2</v>
      </c>
      <c r="O95" s="54">
        <v>0.28799999999999998</v>
      </c>
      <c r="P95" s="56">
        <f t="shared" si="75"/>
        <v>11.757311999999999</v>
      </c>
      <c r="Q95" s="56">
        <f>SUM(P95:P98)</f>
        <v>14.707979999999999</v>
      </c>
      <c r="R95" s="54">
        <v>0</v>
      </c>
      <c r="S95" s="56">
        <f t="shared" si="76"/>
        <v>0</v>
      </c>
      <c r="T95" s="56">
        <f>SUM(S95:S98)</f>
        <v>3.6288000000000008E-2</v>
      </c>
      <c r="U95" s="54">
        <v>1.2999999999999999E-2</v>
      </c>
      <c r="V95" s="56">
        <f t="shared" si="77"/>
        <v>0.53071199999999996</v>
      </c>
      <c r="W95" s="56">
        <f>SUM(V95:V98)</f>
        <v>0.83008800000000005</v>
      </c>
      <c r="X95" s="54">
        <v>0.56499999999999995</v>
      </c>
      <c r="Y95" s="56">
        <f t="shared" si="78"/>
        <v>23.065559999999998</v>
      </c>
      <c r="Z95" s="56">
        <f>SUM(Y95:Y98)</f>
        <v>34.906787999999999</v>
      </c>
      <c r="AA95" s="54">
        <v>0.51800000000000002</v>
      </c>
      <c r="AB95" s="56">
        <f t="shared" si="79"/>
        <v>21.146832</v>
      </c>
      <c r="AC95" s="56">
        <f>SUM(AB95:AB98)</f>
        <v>24.825528000000002</v>
      </c>
      <c r="AD95" s="54">
        <v>0</v>
      </c>
      <c r="AE95" s="56">
        <f t="shared" si="80"/>
        <v>0</v>
      </c>
      <c r="AF95" s="56">
        <f>SUM(AE95:AE98)</f>
        <v>0.22226400000000002</v>
      </c>
      <c r="AG95" s="54">
        <v>4.9000000000000002E-2</v>
      </c>
      <c r="AH95" s="56">
        <f t="shared" si="81"/>
        <v>2.0003760000000002</v>
      </c>
      <c r="AI95" s="56">
        <f>SUM(AH95:AH98)</f>
        <v>4.0302360000000004</v>
      </c>
      <c r="AJ95" s="54">
        <v>3.5999999999999997E-2</v>
      </c>
      <c r="AK95" s="56">
        <f t="shared" si="82"/>
        <v>1.4696639999999999</v>
      </c>
      <c r="AL95" s="56">
        <f>SUM(AK95:AK98)</f>
        <v>2.1908880000000002</v>
      </c>
      <c r="AM95" s="54">
        <v>0</v>
      </c>
      <c r="AN95" s="56">
        <f t="shared" si="83"/>
        <v>0</v>
      </c>
      <c r="AO95" s="56">
        <f>SUM(AN95:AN98)</f>
        <v>7.2576000000000015E-2</v>
      </c>
      <c r="AP95" s="54">
        <v>1.2E-2</v>
      </c>
      <c r="AQ95" s="56">
        <f t="shared" si="84"/>
        <v>0.48988799999999999</v>
      </c>
      <c r="AR95" s="56">
        <f>SUM(AQ95:AQ98)</f>
        <v>0.92988000000000004</v>
      </c>
      <c r="AS95" s="54">
        <v>5.8999999999999997E-2</v>
      </c>
      <c r="AT95" s="56">
        <f t="shared" si="85"/>
        <v>2.4086159999999999</v>
      </c>
      <c r="AU95" s="56">
        <f>SUM(AT95:AT98)</f>
        <v>3.247776</v>
      </c>
      <c r="AV95" s="54">
        <v>8.9999999999999993E-3</v>
      </c>
      <c r="AW95" s="56">
        <f t="shared" si="86"/>
        <v>0.36741599999999996</v>
      </c>
      <c r="AX95" s="56">
        <f>SUM(AW95:AW98)</f>
        <v>0.50803199999999993</v>
      </c>
      <c r="AY95" s="54">
        <v>0.81799999999999995</v>
      </c>
      <c r="AZ95" s="56">
        <f t="shared" si="87"/>
        <v>33.394031999999996</v>
      </c>
      <c r="BA95" s="56">
        <f>SUM(AZ95:AZ98)</f>
        <v>35.099567999999998</v>
      </c>
      <c r="BB95" s="54">
        <v>0</v>
      </c>
      <c r="BC95" s="56">
        <f t="shared" si="88"/>
        <v>0</v>
      </c>
      <c r="BD95" s="56">
        <f>SUM(BC95:BC98)</f>
        <v>0.104328</v>
      </c>
      <c r="BE95" s="54">
        <v>0</v>
      </c>
      <c r="BF95" s="56">
        <f t="shared" si="89"/>
        <v>0</v>
      </c>
      <c r="BG95" s="56">
        <f>SUM(BF95:BF98)</f>
        <v>7.2576000000000002E-2</v>
      </c>
      <c r="BH95" s="54">
        <v>8.9999999999999993E-3</v>
      </c>
      <c r="BI95" s="56">
        <f t="shared" si="90"/>
        <v>0.36741599999999996</v>
      </c>
      <c r="BJ95" s="56">
        <f>SUM(BI95:BI98)</f>
        <v>0.93214799999999998</v>
      </c>
      <c r="BK95" s="54">
        <v>0.46400000000000002</v>
      </c>
      <c r="BL95" s="56">
        <f t="shared" si="91"/>
        <v>18.942336000000001</v>
      </c>
      <c r="BM95" s="56">
        <f>SUM(BL95:BL98)</f>
        <v>25.274592000000002</v>
      </c>
      <c r="BN95" s="54">
        <v>0</v>
      </c>
      <c r="BO95" s="56">
        <f t="shared" si="92"/>
        <v>0</v>
      </c>
      <c r="BP95" s="56">
        <f>SUM(BO95:BO98)</f>
        <v>4.0823999999999999E-2</v>
      </c>
      <c r="BQ95" s="54">
        <v>0.13700000000000001</v>
      </c>
      <c r="BR95" s="56">
        <f t="shared" si="93"/>
        <v>5.5928880000000003</v>
      </c>
      <c r="BS95" s="56">
        <f>SUM(BR95:BR98)</f>
        <v>5.8196880000000002</v>
      </c>
      <c r="BT95" s="54">
        <v>4.9000000000000002E-2</v>
      </c>
      <c r="BU95" s="56">
        <f t="shared" si="94"/>
        <v>2.0003760000000002</v>
      </c>
      <c r="BV95" s="56">
        <f>SUM(BU95:BU98)</f>
        <v>2.626344</v>
      </c>
      <c r="BW95" s="54">
        <v>0.307</v>
      </c>
      <c r="BX95" s="56">
        <f t="shared" si="95"/>
        <v>12.532967999999999</v>
      </c>
      <c r="BY95" s="56">
        <f>SUM(BX95:BX98)</f>
        <v>19.223568</v>
      </c>
      <c r="BZ95" s="54">
        <v>0</v>
      </c>
      <c r="CA95" s="56">
        <f t="shared" si="96"/>
        <v>0</v>
      </c>
      <c r="CB95" s="56">
        <f>SUM(CA95:CA98)</f>
        <v>0</v>
      </c>
      <c r="CC95" s="54">
        <v>0.224</v>
      </c>
      <c r="CD95" s="56">
        <f t="shared" si="97"/>
        <v>9.1445759999999989</v>
      </c>
      <c r="CE95" s="55">
        <f>SUM(CD95:CD98)</f>
        <v>18.930996</v>
      </c>
      <c r="CF95" s="54">
        <v>1.81</v>
      </c>
      <c r="CG95" s="56">
        <f t="shared" si="98"/>
        <v>73.891440000000003</v>
      </c>
      <c r="CH95" s="55">
        <f>SUM(CG95:CG98)</f>
        <v>91.654415999999998</v>
      </c>
      <c r="CI95" s="54">
        <v>0.91600000000000004</v>
      </c>
      <c r="CJ95" s="56">
        <f t="shared" si="99"/>
        <v>37.394784000000001</v>
      </c>
      <c r="CK95" s="55">
        <f>SUM(CJ95:CJ98)</f>
        <v>52.848936000000009</v>
      </c>
      <c r="CL95" s="54">
        <v>4.4999999999999998E-2</v>
      </c>
      <c r="CM95" s="56">
        <f t="shared" si="100"/>
        <v>1.8370799999999998</v>
      </c>
      <c r="CN95" s="56">
        <f>SUM(CM95:CM98)</f>
        <v>3.4995240000000001</v>
      </c>
      <c r="CO95" s="54">
        <v>1.22</v>
      </c>
      <c r="CP95" s="56">
        <f t="shared" si="101"/>
        <v>49.805279999999996</v>
      </c>
      <c r="CQ95" s="55">
        <f>SUM(CP95:CP98)</f>
        <v>61.873307999999994</v>
      </c>
      <c r="CR95" s="54">
        <v>0.92400000000000004</v>
      </c>
      <c r="CS95" s="56">
        <f t="shared" si="102"/>
        <v>37.721375999999999</v>
      </c>
      <c r="CT95" s="55">
        <f>SUM(CS95:CS98)</f>
        <v>54.125820000000004</v>
      </c>
      <c r="CU95" s="54">
        <v>0.879</v>
      </c>
      <c r="CV95" s="56">
        <f t="shared" si="103"/>
        <v>35.884295999999999</v>
      </c>
      <c r="CW95" s="55">
        <f>SUM(CV95:CV98)</f>
        <v>52.635744000000003</v>
      </c>
      <c r="CX95" s="54">
        <v>0.375</v>
      </c>
      <c r="CY95" s="56">
        <f t="shared" si="104"/>
        <v>15.308999999999999</v>
      </c>
      <c r="CZ95" s="55">
        <f>SUM(CY95:CY98)</f>
        <v>27.900936000000002</v>
      </c>
      <c r="DA95" s="54">
        <v>4.7E-2</v>
      </c>
      <c r="DB95" s="56">
        <f t="shared" si="105"/>
        <v>1.918728</v>
      </c>
      <c r="DC95" s="56">
        <f>SUM(DB95:DB98)</f>
        <v>2.1999599999999999</v>
      </c>
      <c r="DD95" s="54">
        <v>8.0000000000000002E-3</v>
      </c>
      <c r="DE95" s="56">
        <f t="shared" si="106"/>
        <v>0.32659199999999999</v>
      </c>
      <c r="DF95" s="56">
        <f>SUM(DE95:DE98)</f>
        <v>0.49896000000000001</v>
      </c>
      <c r="DG95" s="54">
        <v>7.1999999999999995E-2</v>
      </c>
      <c r="DH95" s="56">
        <f t="shared" si="107"/>
        <v>2.9393279999999997</v>
      </c>
      <c r="DI95" s="56">
        <f>SUM(DH95:DH98)</f>
        <v>3.7263239999999995</v>
      </c>
      <c r="DJ95" s="54">
        <v>2.73</v>
      </c>
      <c r="DK95" s="56">
        <f t="shared" si="108"/>
        <v>111.44951999999999</v>
      </c>
      <c r="DL95" s="55">
        <f>SUM(DK95:DK98)</f>
        <v>145.612404</v>
      </c>
      <c r="DM95" s="54">
        <v>3.9</v>
      </c>
      <c r="DN95" s="56">
        <f t="shared" si="109"/>
        <v>159.21359999999999</v>
      </c>
      <c r="DO95" s="55">
        <f>SUM(DN95:DN98)</f>
        <v>213.69776399999998</v>
      </c>
      <c r="DP95" s="54">
        <v>0.122</v>
      </c>
      <c r="DQ95" s="56">
        <f t="shared" si="110"/>
        <v>4.9805279999999996</v>
      </c>
      <c r="DR95" s="55">
        <f>SUM(DQ95:DQ98)</f>
        <v>6.1621560000000004</v>
      </c>
    </row>
    <row r="96" spans="1:122" x14ac:dyDescent="0.2">
      <c r="A96" s="60" t="s">
        <v>301</v>
      </c>
      <c r="B96" s="61">
        <v>42424</v>
      </c>
      <c r="C96" s="47" t="s">
        <v>282</v>
      </c>
      <c r="D96" s="47" t="s">
        <v>289</v>
      </c>
      <c r="E96" s="60" t="s">
        <v>286</v>
      </c>
      <c r="F96" s="62">
        <v>174</v>
      </c>
      <c r="G96" s="62">
        <v>398</v>
      </c>
      <c r="H96" s="62">
        <v>199</v>
      </c>
      <c r="I96" s="62">
        <v>0.5</v>
      </c>
      <c r="J96" s="58"/>
      <c r="K96" s="63"/>
      <c r="L96" s="54">
        <v>0</v>
      </c>
      <c r="M96" s="56">
        <f t="shared" si="74"/>
        <v>0</v>
      </c>
      <c r="N96" s="56"/>
      <c r="O96" s="54">
        <v>1.4999999999999999E-2</v>
      </c>
      <c r="P96" s="56">
        <f t="shared" si="75"/>
        <v>3.4020000000000002E-2</v>
      </c>
      <c r="Q96" s="56"/>
      <c r="R96" s="54">
        <v>0</v>
      </c>
      <c r="S96" s="56">
        <f t="shared" si="76"/>
        <v>0</v>
      </c>
      <c r="T96" s="56"/>
      <c r="U96" s="54">
        <v>0</v>
      </c>
      <c r="V96" s="56">
        <f t="shared" si="77"/>
        <v>0</v>
      </c>
      <c r="W96" s="56"/>
      <c r="X96" s="54">
        <v>0.17100000000000001</v>
      </c>
      <c r="Y96" s="56">
        <f t="shared" si="78"/>
        <v>0.38782800000000006</v>
      </c>
      <c r="Z96" s="56"/>
      <c r="AA96" s="54">
        <v>0</v>
      </c>
      <c r="AB96" s="56">
        <f t="shared" si="79"/>
        <v>0</v>
      </c>
      <c r="AC96" s="56"/>
      <c r="AD96" s="54">
        <v>0</v>
      </c>
      <c r="AE96" s="56">
        <f t="shared" si="80"/>
        <v>0</v>
      </c>
      <c r="AF96" s="56"/>
      <c r="AG96" s="54">
        <v>4.2999999999999997E-2</v>
      </c>
      <c r="AH96" s="56">
        <f t="shared" si="81"/>
        <v>9.7524E-2</v>
      </c>
      <c r="AI96" s="56"/>
      <c r="AJ96" s="54">
        <v>0</v>
      </c>
      <c r="AK96" s="56">
        <f t="shared" si="82"/>
        <v>0</v>
      </c>
      <c r="AL96" s="56"/>
      <c r="AM96" s="54">
        <v>0</v>
      </c>
      <c r="AN96" s="56">
        <f t="shared" si="83"/>
        <v>0</v>
      </c>
      <c r="AO96" s="56"/>
      <c r="AP96" s="54">
        <v>0</v>
      </c>
      <c r="AQ96" s="56">
        <f t="shared" si="84"/>
        <v>0</v>
      </c>
      <c r="AR96" s="56"/>
      <c r="AS96" s="54">
        <v>0</v>
      </c>
      <c r="AT96" s="56">
        <f t="shared" si="85"/>
        <v>0</v>
      </c>
      <c r="AU96" s="56"/>
      <c r="AV96" s="54">
        <v>0</v>
      </c>
      <c r="AW96" s="56">
        <f t="shared" si="86"/>
        <v>0</v>
      </c>
      <c r="AX96" s="56"/>
      <c r="AY96" s="54">
        <v>3.5999999999999997E-2</v>
      </c>
      <c r="AZ96" s="56">
        <f t="shared" si="87"/>
        <v>8.1647999999999998E-2</v>
      </c>
      <c r="BA96" s="56"/>
      <c r="BB96" s="54">
        <v>0</v>
      </c>
      <c r="BC96" s="56">
        <f t="shared" si="88"/>
        <v>0</v>
      </c>
      <c r="BD96" s="56"/>
      <c r="BE96" s="54">
        <v>0</v>
      </c>
      <c r="BF96" s="56">
        <f t="shared" si="89"/>
        <v>0</v>
      </c>
      <c r="BG96" s="56"/>
      <c r="BH96" s="54">
        <v>1.7000000000000001E-2</v>
      </c>
      <c r="BI96" s="56">
        <f t="shared" si="90"/>
        <v>3.8556000000000007E-2</v>
      </c>
      <c r="BJ96" s="56"/>
      <c r="BK96" s="54">
        <v>0.14399999999999999</v>
      </c>
      <c r="BL96" s="56">
        <f t="shared" si="91"/>
        <v>0.32659199999999999</v>
      </c>
      <c r="BM96" s="56"/>
      <c r="BN96" s="54">
        <v>0</v>
      </c>
      <c r="BO96" s="56">
        <f t="shared" si="92"/>
        <v>0</v>
      </c>
      <c r="BP96" s="56"/>
      <c r="BQ96" s="54">
        <v>0</v>
      </c>
      <c r="BR96" s="56">
        <f t="shared" si="93"/>
        <v>0</v>
      </c>
      <c r="BS96" s="56"/>
      <c r="BT96" s="54">
        <v>0</v>
      </c>
      <c r="BU96" s="56">
        <f t="shared" si="94"/>
        <v>0</v>
      </c>
      <c r="BV96" s="56"/>
      <c r="BW96" s="54">
        <v>0.28999999999999998</v>
      </c>
      <c r="BX96" s="56">
        <f t="shared" si="95"/>
        <v>0.65771999999999997</v>
      </c>
      <c r="BY96" s="56"/>
      <c r="BZ96" s="54">
        <v>0</v>
      </c>
      <c r="CA96" s="56">
        <f t="shared" si="96"/>
        <v>0</v>
      </c>
      <c r="CB96" s="56"/>
      <c r="CC96" s="54">
        <v>2.1000000000000001E-2</v>
      </c>
      <c r="CD96" s="56">
        <f t="shared" si="97"/>
        <v>4.7628000000000011E-2</v>
      </c>
      <c r="CE96" s="55"/>
      <c r="CF96" s="54">
        <v>7.0000000000000007E-2</v>
      </c>
      <c r="CG96" s="56">
        <f t="shared" si="98"/>
        <v>0.15876000000000004</v>
      </c>
      <c r="CH96" s="55"/>
      <c r="CI96" s="54">
        <v>0.434</v>
      </c>
      <c r="CJ96" s="56">
        <f t="shared" si="99"/>
        <v>0.98431200000000008</v>
      </c>
      <c r="CK96" s="55"/>
      <c r="CL96" s="54">
        <v>1.7000000000000001E-2</v>
      </c>
      <c r="CM96" s="56">
        <f t="shared" si="100"/>
        <v>3.8556000000000007E-2</v>
      </c>
      <c r="CN96" s="56"/>
      <c r="CO96" s="54">
        <v>5.7000000000000002E-2</v>
      </c>
      <c r="CP96" s="56">
        <f t="shared" si="101"/>
        <v>0.12927600000000003</v>
      </c>
      <c r="CQ96" s="55"/>
      <c r="CR96" s="54">
        <v>0.433</v>
      </c>
      <c r="CS96" s="56">
        <f t="shared" si="102"/>
        <v>0.98204400000000014</v>
      </c>
      <c r="CT96" s="55"/>
      <c r="CU96" s="54">
        <v>0.218</v>
      </c>
      <c r="CV96" s="56">
        <f t="shared" si="103"/>
        <v>0.49442400000000003</v>
      </c>
      <c r="CW96" s="55"/>
      <c r="CX96" s="54">
        <v>3.7999999999999999E-2</v>
      </c>
      <c r="CY96" s="56">
        <f t="shared" si="104"/>
        <v>8.6184000000000011E-2</v>
      </c>
      <c r="CZ96" s="55"/>
      <c r="DA96" s="54">
        <v>0</v>
      </c>
      <c r="DB96" s="56">
        <f t="shared" si="105"/>
        <v>0</v>
      </c>
      <c r="DC96" s="56"/>
      <c r="DD96" s="54">
        <v>0</v>
      </c>
      <c r="DE96" s="56">
        <f t="shared" si="106"/>
        <v>0</v>
      </c>
      <c r="DF96" s="56"/>
      <c r="DG96" s="54">
        <v>8.9999999999999993E-3</v>
      </c>
      <c r="DH96" s="56">
        <f t="shared" si="107"/>
        <v>2.0412E-2</v>
      </c>
      <c r="DI96" s="56"/>
      <c r="DJ96" s="54">
        <v>0.503</v>
      </c>
      <c r="DK96" s="56">
        <f t="shared" si="108"/>
        <v>1.1408040000000002</v>
      </c>
      <c r="DL96" s="55"/>
      <c r="DM96" s="54">
        <v>0.76300000000000001</v>
      </c>
      <c r="DN96" s="56">
        <f t="shared" si="109"/>
        <v>1.7304840000000001</v>
      </c>
      <c r="DO96" s="55"/>
      <c r="DP96" s="54">
        <v>8.9999999999999993E-3</v>
      </c>
      <c r="DQ96" s="56">
        <f t="shared" si="110"/>
        <v>2.0412E-2</v>
      </c>
      <c r="DR96" s="55"/>
    </row>
    <row r="97" spans="1:122" x14ac:dyDescent="0.2">
      <c r="A97" s="60" t="s">
        <v>301</v>
      </c>
      <c r="B97" s="61">
        <v>42424</v>
      </c>
      <c r="C97" s="47" t="s">
        <v>282</v>
      </c>
      <c r="D97" s="47" t="s">
        <v>289</v>
      </c>
      <c r="E97" s="60" t="s">
        <v>284</v>
      </c>
      <c r="F97" s="62">
        <v>177</v>
      </c>
      <c r="G97" s="62">
        <v>720</v>
      </c>
      <c r="H97" s="62">
        <v>720</v>
      </c>
      <c r="I97" s="62">
        <v>1</v>
      </c>
      <c r="J97" s="58"/>
      <c r="K97" s="63"/>
      <c r="L97" s="54">
        <v>8.0000000000000002E-3</v>
      </c>
      <c r="M97" s="56">
        <f t="shared" si="74"/>
        <v>3.6288000000000008E-2</v>
      </c>
      <c r="N97" s="56"/>
      <c r="O97" s="54">
        <v>0.50800000000000001</v>
      </c>
      <c r="P97" s="56">
        <f t="shared" si="75"/>
        <v>2.3042880000000001</v>
      </c>
      <c r="Q97" s="56"/>
      <c r="R97" s="54">
        <v>8.0000000000000002E-3</v>
      </c>
      <c r="S97" s="56">
        <f t="shared" si="76"/>
        <v>3.6288000000000008E-2</v>
      </c>
      <c r="T97" s="56"/>
      <c r="U97" s="54">
        <v>4.1000000000000002E-2</v>
      </c>
      <c r="V97" s="56">
        <f t="shared" si="77"/>
        <v>0.18597600000000003</v>
      </c>
      <c r="W97" s="56"/>
      <c r="X97" s="54">
        <v>1.93</v>
      </c>
      <c r="Y97" s="56">
        <f t="shared" si="78"/>
        <v>8.7544800000000009</v>
      </c>
      <c r="Z97" s="56"/>
      <c r="AA97" s="54">
        <v>0.71299999999999997</v>
      </c>
      <c r="AB97" s="56">
        <f t="shared" si="79"/>
        <v>3.2341680000000004</v>
      </c>
      <c r="AC97" s="56"/>
      <c r="AD97" s="54">
        <v>2.1999999999999999E-2</v>
      </c>
      <c r="AE97" s="56">
        <f t="shared" si="80"/>
        <v>9.9792000000000006E-2</v>
      </c>
      <c r="AF97" s="56"/>
      <c r="AG97" s="54">
        <v>0.248</v>
      </c>
      <c r="AH97" s="56">
        <f t="shared" si="81"/>
        <v>1.1249280000000002</v>
      </c>
      <c r="AI97" s="56"/>
      <c r="AJ97" s="54">
        <v>0.10100000000000001</v>
      </c>
      <c r="AK97" s="56">
        <f t="shared" si="82"/>
        <v>0.4581360000000001</v>
      </c>
      <c r="AL97" s="56"/>
      <c r="AM97" s="54">
        <v>1.6E-2</v>
      </c>
      <c r="AN97" s="56">
        <f t="shared" si="83"/>
        <v>7.2576000000000015E-2</v>
      </c>
      <c r="AO97" s="56"/>
      <c r="AP97" s="54">
        <v>6.2E-2</v>
      </c>
      <c r="AQ97" s="56">
        <f t="shared" si="84"/>
        <v>0.28123200000000004</v>
      </c>
      <c r="AR97" s="56"/>
      <c r="AS97" s="54">
        <v>0.128</v>
      </c>
      <c r="AT97" s="56">
        <f t="shared" si="85"/>
        <v>0.58060800000000012</v>
      </c>
      <c r="AU97" s="56"/>
      <c r="AV97" s="54">
        <v>2.1000000000000001E-2</v>
      </c>
      <c r="AW97" s="56">
        <f t="shared" si="86"/>
        <v>9.5256000000000021E-2</v>
      </c>
      <c r="AX97" s="56"/>
      <c r="AY97" s="54">
        <v>0.30499999999999999</v>
      </c>
      <c r="AZ97" s="56">
        <f t="shared" si="87"/>
        <v>1.38348</v>
      </c>
      <c r="BA97" s="56"/>
      <c r="BB97" s="54">
        <v>1.0999999999999999E-2</v>
      </c>
      <c r="BC97" s="56">
        <f t="shared" si="88"/>
        <v>4.9896000000000003E-2</v>
      </c>
      <c r="BD97" s="56"/>
      <c r="BE97" s="54">
        <v>8.9999999999999993E-3</v>
      </c>
      <c r="BF97" s="56">
        <f t="shared" si="89"/>
        <v>4.0823999999999999E-2</v>
      </c>
      <c r="BG97" s="56"/>
      <c r="BH97" s="54">
        <v>7.1999999999999995E-2</v>
      </c>
      <c r="BI97" s="56">
        <f t="shared" si="90"/>
        <v>0.32659199999999999</v>
      </c>
      <c r="BJ97" s="56"/>
      <c r="BK97" s="54">
        <v>1.07</v>
      </c>
      <c r="BL97" s="56">
        <f t="shared" si="91"/>
        <v>4.8535200000000005</v>
      </c>
      <c r="BM97" s="56"/>
      <c r="BN97" s="54">
        <v>8.9999999999999993E-3</v>
      </c>
      <c r="BO97" s="56">
        <f t="shared" si="92"/>
        <v>4.0823999999999999E-2</v>
      </c>
      <c r="BP97" s="56"/>
      <c r="BQ97" s="54">
        <v>3.7999999999999999E-2</v>
      </c>
      <c r="BR97" s="56">
        <f t="shared" si="93"/>
        <v>0.17236800000000002</v>
      </c>
      <c r="BS97" s="56"/>
      <c r="BT97" s="54">
        <v>8.5000000000000006E-2</v>
      </c>
      <c r="BU97" s="56">
        <f t="shared" si="94"/>
        <v>0.38556000000000007</v>
      </c>
      <c r="BV97" s="56"/>
      <c r="BW97" s="54">
        <v>0.73499999999999999</v>
      </c>
      <c r="BX97" s="56">
        <f t="shared" si="95"/>
        <v>3.3339600000000003</v>
      </c>
      <c r="BY97" s="56"/>
      <c r="BZ97" s="54">
        <v>0</v>
      </c>
      <c r="CA97" s="56">
        <f t="shared" si="96"/>
        <v>0</v>
      </c>
      <c r="CB97" s="56"/>
      <c r="CC97" s="54">
        <v>1.76</v>
      </c>
      <c r="CD97" s="56">
        <f t="shared" si="97"/>
        <v>7.9833600000000011</v>
      </c>
      <c r="CE97" s="55"/>
      <c r="CF97" s="54">
        <v>3.21</v>
      </c>
      <c r="CG97" s="56">
        <f t="shared" si="98"/>
        <v>14.560560000000001</v>
      </c>
      <c r="CH97" s="55"/>
      <c r="CI97" s="54">
        <v>2.16</v>
      </c>
      <c r="CJ97" s="56">
        <f t="shared" si="99"/>
        <v>9.797760000000002</v>
      </c>
      <c r="CK97" s="55"/>
      <c r="CL97" s="54">
        <v>0.222</v>
      </c>
      <c r="CM97" s="56">
        <f t="shared" si="100"/>
        <v>1.0069920000000001</v>
      </c>
      <c r="CN97" s="56"/>
      <c r="CO97" s="54">
        <v>2.15</v>
      </c>
      <c r="CP97" s="56">
        <f t="shared" si="101"/>
        <v>9.7523999999999997</v>
      </c>
      <c r="CQ97" s="55"/>
      <c r="CR97" s="54">
        <v>2.2799999999999998</v>
      </c>
      <c r="CS97" s="56">
        <f t="shared" si="102"/>
        <v>10.342080000000001</v>
      </c>
      <c r="CT97" s="55"/>
      <c r="CU97" s="54">
        <v>2.66</v>
      </c>
      <c r="CV97" s="56">
        <f t="shared" si="103"/>
        <v>12.065760000000003</v>
      </c>
      <c r="CW97" s="55"/>
      <c r="CX97" s="54">
        <v>2.25</v>
      </c>
      <c r="CY97" s="56">
        <f t="shared" si="104"/>
        <v>10.206000000000001</v>
      </c>
      <c r="CZ97" s="55"/>
      <c r="DA97" s="54">
        <v>0.05</v>
      </c>
      <c r="DB97" s="56">
        <f t="shared" si="105"/>
        <v>0.22680000000000003</v>
      </c>
      <c r="DC97" s="56"/>
      <c r="DD97" s="54">
        <v>2.7E-2</v>
      </c>
      <c r="DE97" s="56">
        <f t="shared" si="106"/>
        <v>0.12247200000000001</v>
      </c>
      <c r="DF97" s="56"/>
      <c r="DG97" s="54">
        <v>0.155</v>
      </c>
      <c r="DH97" s="56">
        <f t="shared" si="107"/>
        <v>0.70308000000000004</v>
      </c>
      <c r="DI97" s="56"/>
      <c r="DJ97" s="54">
        <v>5.49</v>
      </c>
      <c r="DK97" s="56">
        <f t="shared" si="108"/>
        <v>24.902640000000005</v>
      </c>
      <c r="DL97" s="55"/>
      <c r="DM97" s="54">
        <v>8.76</v>
      </c>
      <c r="DN97" s="56">
        <f t="shared" si="109"/>
        <v>39.73536</v>
      </c>
      <c r="DO97" s="55"/>
      <c r="DP97" s="54">
        <v>0.221</v>
      </c>
      <c r="DQ97" s="56">
        <f t="shared" si="110"/>
        <v>1.002456</v>
      </c>
      <c r="DR97" s="55"/>
    </row>
    <row r="98" spans="1:122" x14ac:dyDescent="0.2">
      <c r="A98" s="60" t="s">
        <v>301</v>
      </c>
      <c r="B98" s="66">
        <v>42424</v>
      </c>
      <c r="C98" s="47" t="s">
        <v>282</v>
      </c>
      <c r="D98" s="47" t="s">
        <v>289</v>
      </c>
      <c r="E98" s="65" t="s">
        <v>288</v>
      </c>
      <c r="F98" s="67">
        <v>178</v>
      </c>
      <c r="G98" s="67">
        <v>472</v>
      </c>
      <c r="H98" s="67">
        <v>472</v>
      </c>
      <c r="I98" s="67">
        <v>1</v>
      </c>
      <c r="J98" s="68"/>
      <c r="K98" s="69"/>
      <c r="L98" s="54">
        <v>0</v>
      </c>
      <c r="M98" s="56">
        <f t="shared" si="74"/>
        <v>0</v>
      </c>
      <c r="N98" s="56"/>
      <c r="O98" s="54">
        <v>0.13500000000000001</v>
      </c>
      <c r="P98" s="56">
        <f t="shared" si="75"/>
        <v>0.61236000000000013</v>
      </c>
      <c r="Q98" s="56"/>
      <c r="R98" s="54">
        <v>0</v>
      </c>
      <c r="S98" s="56">
        <f t="shared" si="76"/>
        <v>0</v>
      </c>
      <c r="T98" s="56"/>
      <c r="U98" s="54">
        <v>2.5000000000000001E-2</v>
      </c>
      <c r="V98" s="56">
        <f t="shared" si="77"/>
        <v>0.11340000000000001</v>
      </c>
      <c r="W98" s="56"/>
      <c r="X98" s="54">
        <v>0.59499999999999997</v>
      </c>
      <c r="Y98" s="56">
        <f t="shared" si="78"/>
        <v>2.6989200000000002</v>
      </c>
      <c r="Z98" s="56"/>
      <c r="AA98" s="54">
        <v>9.8000000000000004E-2</v>
      </c>
      <c r="AB98" s="56">
        <f t="shared" si="79"/>
        <v>0.44452800000000009</v>
      </c>
      <c r="AC98" s="56"/>
      <c r="AD98" s="54">
        <v>2.7E-2</v>
      </c>
      <c r="AE98" s="56">
        <f t="shared" si="80"/>
        <v>0.12247200000000001</v>
      </c>
      <c r="AF98" s="56"/>
      <c r="AG98" s="54">
        <v>0.17799999999999999</v>
      </c>
      <c r="AH98" s="56">
        <f t="shared" si="81"/>
        <v>0.80740800000000001</v>
      </c>
      <c r="AI98" s="56"/>
      <c r="AJ98" s="54">
        <v>5.8000000000000003E-2</v>
      </c>
      <c r="AK98" s="56">
        <f t="shared" si="82"/>
        <v>0.26308800000000004</v>
      </c>
      <c r="AL98" s="56"/>
      <c r="AM98" s="54">
        <v>0</v>
      </c>
      <c r="AN98" s="56">
        <f t="shared" si="83"/>
        <v>0</v>
      </c>
      <c r="AO98" s="56"/>
      <c r="AP98" s="54">
        <v>3.5000000000000003E-2</v>
      </c>
      <c r="AQ98" s="56">
        <f t="shared" si="84"/>
        <v>0.15876000000000004</v>
      </c>
      <c r="AR98" s="56"/>
      <c r="AS98" s="54">
        <v>5.7000000000000002E-2</v>
      </c>
      <c r="AT98" s="56">
        <f t="shared" si="85"/>
        <v>0.25855200000000006</v>
      </c>
      <c r="AU98" s="56"/>
      <c r="AV98" s="54">
        <v>0.01</v>
      </c>
      <c r="AW98" s="56">
        <f t="shared" si="86"/>
        <v>4.5360000000000004E-2</v>
      </c>
      <c r="AX98" s="56"/>
      <c r="AY98" s="54">
        <v>5.2999999999999999E-2</v>
      </c>
      <c r="AZ98" s="56">
        <f t="shared" si="87"/>
        <v>0.24040800000000001</v>
      </c>
      <c r="BA98" s="56"/>
      <c r="BB98" s="54">
        <v>1.2E-2</v>
      </c>
      <c r="BC98" s="56">
        <f t="shared" si="88"/>
        <v>5.4432000000000008E-2</v>
      </c>
      <c r="BD98" s="56"/>
      <c r="BE98" s="54">
        <v>7.0000000000000001E-3</v>
      </c>
      <c r="BF98" s="56">
        <f t="shared" si="89"/>
        <v>3.1752000000000002E-2</v>
      </c>
      <c r="BG98" s="56"/>
      <c r="BH98" s="54">
        <v>4.3999999999999997E-2</v>
      </c>
      <c r="BI98" s="56">
        <f t="shared" si="90"/>
        <v>0.19958400000000001</v>
      </c>
      <c r="BJ98" s="56"/>
      <c r="BK98" s="54">
        <v>0.254</v>
      </c>
      <c r="BL98" s="56">
        <f t="shared" si="91"/>
        <v>1.1521440000000001</v>
      </c>
      <c r="BM98" s="56"/>
      <c r="BN98" s="54">
        <v>0</v>
      </c>
      <c r="BO98" s="56">
        <f t="shared" si="92"/>
        <v>0</v>
      </c>
      <c r="BP98" s="56"/>
      <c r="BQ98" s="54">
        <v>1.2E-2</v>
      </c>
      <c r="BR98" s="56">
        <f t="shared" si="93"/>
        <v>5.4432000000000008E-2</v>
      </c>
      <c r="BS98" s="56"/>
      <c r="BT98" s="54">
        <v>5.2999999999999999E-2</v>
      </c>
      <c r="BU98" s="56">
        <f t="shared" si="94"/>
        <v>0.24040800000000001</v>
      </c>
      <c r="BV98" s="56"/>
      <c r="BW98" s="54">
        <v>0.59499999999999997</v>
      </c>
      <c r="BX98" s="56">
        <f t="shared" si="95"/>
        <v>2.6989200000000002</v>
      </c>
      <c r="BY98" s="56"/>
      <c r="BZ98" s="54">
        <v>0</v>
      </c>
      <c r="CA98" s="56">
        <f t="shared" si="96"/>
        <v>0</v>
      </c>
      <c r="CB98" s="56"/>
      <c r="CC98" s="54">
        <v>0.38700000000000001</v>
      </c>
      <c r="CD98" s="56">
        <f t="shared" si="97"/>
        <v>1.7554320000000003</v>
      </c>
      <c r="CE98" s="55"/>
      <c r="CF98" s="54">
        <v>0.67100000000000004</v>
      </c>
      <c r="CG98" s="56">
        <f t="shared" si="98"/>
        <v>3.0436560000000004</v>
      </c>
      <c r="CH98" s="55"/>
      <c r="CI98" s="54">
        <v>1.03</v>
      </c>
      <c r="CJ98" s="56">
        <f t="shared" si="99"/>
        <v>4.6720800000000002</v>
      </c>
      <c r="CK98" s="55"/>
      <c r="CL98" s="54">
        <v>0.13600000000000001</v>
      </c>
      <c r="CM98" s="56">
        <f t="shared" si="100"/>
        <v>0.61689600000000011</v>
      </c>
      <c r="CN98" s="56"/>
      <c r="CO98" s="54">
        <v>0.48199999999999998</v>
      </c>
      <c r="CP98" s="56">
        <f t="shared" si="101"/>
        <v>2.1863520000000003</v>
      </c>
      <c r="CQ98" s="55"/>
      <c r="CR98" s="54">
        <v>1.1200000000000001</v>
      </c>
      <c r="CS98" s="56">
        <f t="shared" si="102"/>
        <v>5.0803200000000013</v>
      </c>
      <c r="CT98" s="55"/>
      <c r="CU98" s="54">
        <v>0.92400000000000004</v>
      </c>
      <c r="CV98" s="56">
        <f t="shared" si="103"/>
        <v>4.1912640000000003</v>
      </c>
      <c r="CW98" s="55"/>
      <c r="CX98" s="54">
        <v>0.50700000000000001</v>
      </c>
      <c r="CY98" s="56">
        <f t="shared" si="104"/>
        <v>2.2997520000000002</v>
      </c>
      <c r="CZ98" s="55"/>
      <c r="DA98" s="54">
        <v>1.2E-2</v>
      </c>
      <c r="DB98" s="56">
        <f t="shared" si="105"/>
        <v>5.4432000000000008E-2</v>
      </c>
      <c r="DC98" s="56"/>
      <c r="DD98" s="54">
        <v>1.0999999999999999E-2</v>
      </c>
      <c r="DE98" s="56">
        <f t="shared" si="106"/>
        <v>4.9896000000000003E-2</v>
      </c>
      <c r="DF98" s="56"/>
      <c r="DG98" s="54">
        <v>1.4E-2</v>
      </c>
      <c r="DH98" s="56">
        <f t="shared" si="107"/>
        <v>6.3504000000000005E-2</v>
      </c>
      <c r="DI98" s="56"/>
      <c r="DJ98" s="54">
        <v>1.79</v>
      </c>
      <c r="DK98" s="56">
        <f t="shared" si="108"/>
        <v>8.1194400000000009</v>
      </c>
      <c r="DL98" s="55"/>
      <c r="DM98" s="54">
        <v>2.87</v>
      </c>
      <c r="DN98" s="56">
        <f t="shared" si="109"/>
        <v>13.018320000000001</v>
      </c>
      <c r="DO98" s="55"/>
      <c r="DP98" s="54">
        <v>3.5000000000000003E-2</v>
      </c>
      <c r="DQ98" s="56">
        <f t="shared" si="110"/>
        <v>0.15876000000000004</v>
      </c>
      <c r="DR98" s="55"/>
    </row>
    <row r="99" spans="1:122" x14ac:dyDescent="0.2">
      <c r="A99" s="60" t="s">
        <v>301</v>
      </c>
      <c r="B99" s="61">
        <v>42466</v>
      </c>
      <c r="C99" s="47" t="s">
        <v>287</v>
      </c>
      <c r="D99" s="47" t="s">
        <v>289</v>
      </c>
      <c r="E99" s="60" t="s">
        <v>285</v>
      </c>
      <c r="F99" s="62">
        <v>171</v>
      </c>
      <c r="G99" s="62">
        <v>528</v>
      </c>
      <c r="H99" s="62">
        <v>1584</v>
      </c>
      <c r="I99" s="62">
        <v>3</v>
      </c>
      <c r="J99" s="58">
        <f>SUM(H99:H102)</f>
        <v>6283.75</v>
      </c>
      <c r="K99" s="58">
        <f>SUM(I99:I102)</f>
        <v>11.5</v>
      </c>
      <c r="L99" s="54">
        <v>0</v>
      </c>
      <c r="M99" s="56">
        <f t="shared" si="74"/>
        <v>0</v>
      </c>
      <c r="N99" s="56">
        <f>SUM(M99:M102)</f>
        <v>5.4432000000000008E-2</v>
      </c>
      <c r="O99" s="54">
        <v>0.28799999999999998</v>
      </c>
      <c r="P99" s="56">
        <f t="shared" si="75"/>
        <v>3.9191040000000004</v>
      </c>
      <c r="Q99" s="56">
        <f>SUM(P99:P102)</f>
        <v>9.8079660000000022</v>
      </c>
      <c r="R99" s="54">
        <v>0</v>
      </c>
      <c r="S99" s="56">
        <f t="shared" si="76"/>
        <v>0</v>
      </c>
      <c r="T99" s="56">
        <f>SUM(S99:S102)</f>
        <v>5.4432000000000008E-2</v>
      </c>
      <c r="U99" s="54">
        <v>1.2999999999999999E-2</v>
      </c>
      <c r="V99" s="56">
        <f t="shared" si="77"/>
        <v>0.17690400000000003</v>
      </c>
      <c r="W99" s="56">
        <f>SUM(V99:V102)</f>
        <v>3.1162320000000006</v>
      </c>
      <c r="X99" s="54">
        <v>0.56499999999999995</v>
      </c>
      <c r="Y99" s="56">
        <f t="shared" si="78"/>
        <v>7.6885200000000005</v>
      </c>
      <c r="Z99" s="56">
        <f>SUM(Y99:Y102)</f>
        <v>32.013954000000005</v>
      </c>
      <c r="AA99" s="54">
        <v>0.51800000000000002</v>
      </c>
      <c r="AB99" s="56">
        <f t="shared" si="79"/>
        <v>7.0489440000000014</v>
      </c>
      <c r="AC99" s="56">
        <f>SUM(AB99:AB102)</f>
        <v>16.594956000000003</v>
      </c>
      <c r="AD99" s="54">
        <v>0</v>
      </c>
      <c r="AE99" s="56">
        <f t="shared" si="80"/>
        <v>0</v>
      </c>
      <c r="AF99" s="56">
        <f>SUM(AE99:AE102)</f>
        <v>0.74957400000000018</v>
      </c>
      <c r="AG99" s="54">
        <v>4.9000000000000002E-2</v>
      </c>
      <c r="AH99" s="56">
        <f t="shared" si="81"/>
        <v>0.66679200000000016</v>
      </c>
      <c r="AI99" s="56">
        <f>SUM(AH99:AH102)</f>
        <v>5.1018660000000002</v>
      </c>
      <c r="AJ99" s="54">
        <v>3.5999999999999997E-2</v>
      </c>
      <c r="AK99" s="56">
        <f t="shared" si="82"/>
        <v>0.48988800000000005</v>
      </c>
      <c r="AL99" s="56">
        <f>SUM(AK99:AK102)</f>
        <v>1.8291420000000003</v>
      </c>
      <c r="AM99" s="54">
        <v>0</v>
      </c>
      <c r="AN99" s="56">
        <f t="shared" si="83"/>
        <v>0</v>
      </c>
      <c r="AO99" s="56">
        <f>SUM(AN99:AN102)</f>
        <v>0.39576600000000006</v>
      </c>
      <c r="AP99" s="54">
        <v>1.2E-2</v>
      </c>
      <c r="AQ99" s="56">
        <f t="shared" si="84"/>
        <v>0.16329600000000002</v>
      </c>
      <c r="AR99" s="56">
        <f>SUM(AQ99:AQ102)</f>
        <v>0.84596400000000016</v>
      </c>
      <c r="AS99" s="54">
        <v>5.8999999999999997E-2</v>
      </c>
      <c r="AT99" s="56">
        <f t="shared" si="85"/>
        <v>0.80287200000000014</v>
      </c>
      <c r="AU99" s="56">
        <f>SUM(AT99:AT102)</f>
        <v>2.2997520000000002</v>
      </c>
      <c r="AV99" s="54">
        <v>8.9999999999999993E-3</v>
      </c>
      <c r="AW99" s="56">
        <f t="shared" si="86"/>
        <v>0.12247200000000001</v>
      </c>
      <c r="AX99" s="56">
        <f>SUM(AW99:AW102)</f>
        <v>0.26535600000000004</v>
      </c>
      <c r="AY99" s="54">
        <v>0.81799999999999995</v>
      </c>
      <c r="AZ99" s="56">
        <f t="shared" si="87"/>
        <v>11.131344</v>
      </c>
      <c r="BA99" s="56">
        <f>SUM(AZ99:AZ102)</f>
        <v>13.410684</v>
      </c>
      <c r="BB99" s="54">
        <v>0</v>
      </c>
      <c r="BC99" s="56">
        <f t="shared" si="88"/>
        <v>0</v>
      </c>
      <c r="BD99" s="56">
        <f>SUM(BC99:BC102)</f>
        <v>7.4844000000000008E-2</v>
      </c>
      <c r="BE99" s="54">
        <v>0</v>
      </c>
      <c r="BF99" s="56">
        <f t="shared" si="89"/>
        <v>0</v>
      </c>
      <c r="BG99" s="56">
        <f>SUM(BF99:BF102)</f>
        <v>6.1236000000000006E-2</v>
      </c>
      <c r="BH99" s="54">
        <v>8.9999999999999993E-3</v>
      </c>
      <c r="BI99" s="56">
        <f t="shared" si="90"/>
        <v>0.12247200000000001</v>
      </c>
      <c r="BJ99" s="56">
        <f>SUM(BI99:BI102)</f>
        <v>2.4562440000000003</v>
      </c>
      <c r="BK99" s="54">
        <v>0.46400000000000002</v>
      </c>
      <c r="BL99" s="56">
        <f t="shared" si="91"/>
        <v>6.3141120000000015</v>
      </c>
      <c r="BM99" s="56">
        <f>SUM(BL99:BL102)</f>
        <v>19.027386000000003</v>
      </c>
      <c r="BN99" s="54">
        <v>0</v>
      </c>
      <c r="BO99" s="56">
        <f t="shared" si="92"/>
        <v>0</v>
      </c>
      <c r="BP99" s="56">
        <f>SUM(BO99:BO102)</f>
        <v>6.1236000000000006E-2</v>
      </c>
      <c r="BQ99" s="54">
        <v>0.13700000000000001</v>
      </c>
      <c r="BR99" s="56">
        <f t="shared" si="93"/>
        <v>1.8642960000000004</v>
      </c>
      <c r="BS99" s="56">
        <f>SUM(BR99:BR102)</f>
        <v>2.1228480000000003</v>
      </c>
      <c r="BT99" s="54">
        <v>4.9000000000000002E-2</v>
      </c>
      <c r="BU99" s="56">
        <f t="shared" si="94"/>
        <v>0.66679200000000016</v>
      </c>
      <c r="BV99" s="56">
        <f>SUM(BU99:BU102)</f>
        <v>3.2795280000000009</v>
      </c>
      <c r="BW99" s="54">
        <v>0.307</v>
      </c>
      <c r="BX99" s="56">
        <f t="shared" si="95"/>
        <v>4.1776560000000007</v>
      </c>
      <c r="BY99" s="56">
        <f>SUM(BX99:BX102)</f>
        <v>14.370048000000001</v>
      </c>
      <c r="BZ99" s="54">
        <v>0</v>
      </c>
      <c r="CA99" s="56">
        <f t="shared" si="96"/>
        <v>0</v>
      </c>
      <c r="CB99" s="56">
        <f>SUM(CA99:CA102)</f>
        <v>0.23473800000000003</v>
      </c>
      <c r="CC99" s="54">
        <v>0.224</v>
      </c>
      <c r="CD99" s="56">
        <f t="shared" si="97"/>
        <v>3.0481920000000007</v>
      </c>
      <c r="CE99" s="55">
        <f>SUM(CD99:CD102)</f>
        <v>18.246060000000003</v>
      </c>
      <c r="CF99" s="54">
        <v>1.81</v>
      </c>
      <c r="CG99" s="56">
        <f t="shared" si="98"/>
        <v>24.630480000000006</v>
      </c>
      <c r="CH99" s="55">
        <f>SUM(CG99:CG102)</f>
        <v>55.866510000000005</v>
      </c>
      <c r="CI99" s="54">
        <v>0.91600000000000004</v>
      </c>
      <c r="CJ99" s="56">
        <f t="shared" si="99"/>
        <v>12.464928000000002</v>
      </c>
      <c r="CK99" s="55">
        <f>SUM(CJ99:CJ102)</f>
        <v>40.707198000000005</v>
      </c>
      <c r="CL99" s="54">
        <v>4.4999999999999998E-2</v>
      </c>
      <c r="CM99" s="56">
        <f t="shared" si="100"/>
        <v>0.61236000000000013</v>
      </c>
      <c r="CN99" s="56">
        <f>SUM(CM99:CM102)</f>
        <v>4.9056840000000008</v>
      </c>
      <c r="CO99" s="54">
        <v>1.22</v>
      </c>
      <c r="CP99" s="56">
        <f t="shared" si="101"/>
        <v>16.601760000000002</v>
      </c>
      <c r="CQ99" s="55">
        <f>SUM(CP99:CP102)</f>
        <v>34.657308</v>
      </c>
      <c r="CR99" s="54">
        <v>0.92400000000000004</v>
      </c>
      <c r="CS99" s="56">
        <f t="shared" si="102"/>
        <v>12.573792000000003</v>
      </c>
      <c r="CT99" s="55">
        <f>SUM(CS99:CS102)</f>
        <v>43.765596000000002</v>
      </c>
      <c r="CU99" s="54">
        <v>0.879</v>
      </c>
      <c r="CV99" s="56">
        <f t="shared" si="103"/>
        <v>11.961432000000002</v>
      </c>
      <c r="CW99" s="55">
        <f>SUM(CV99:CV102)</f>
        <v>48.979728000000009</v>
      </c>
      <c r="CX99" s="54">
        <v>0.375</v>
      </c>
      <c r="CY99" s="56">
        <f t="shared" si="104"/>
        <v>5.1030000000000006</v>
      </c>
      <c r="CZ99" s="55">
        <f>SUM(CY99:CY102)</f>
        <v>25.374384000000006</v>
      </c>
      <c r="DA99" s="54">
        <v>4.7E-2</v>
      </c>
      <c r="DB99" s="56">
        <f t="shared" si="105"/>
        <v>0.63957600000000014</v>
      </c>
      <c r="DC99" s="56">
        <f>SUM(DB99:DB102)</f>
        <v>0.9797760000000002</v>
      </c>
      <c r="DD99" s="54">
        <v>8.0000000000000002E-3</v>
      </c>
      <c r="DE99" s="56">
        <f t="shared" si="106"/>
        <v>0.10886400000000002</v>
      </c>
      <c r="DF99" s="56">
        <f>SUM(DE99:DE102)</f>
        <v>0.68380200000000002</v>
      </c>
      <c r="DG99" s="54">
        <v>7.1999999999999995E-2</v>
      </c>
      <c r="DH99" s="56">
        <f t="shared" si="107"/>
        <v>0.97977600000000009</v>
      </c>
      <c r="DI99" s="56">
        <f>SUM(DH99:DH102)</f>
        <v>2.085426</v>
      </c>
      <c r="DJ99" s="54">
        <v>2.73</v>
      </c>
      <c r="DK99" s="56">
        <f t="shared" si="108"/>
        <v>37.149840000000005</v>
      </c>
      <c r="DL99" s="55">
        <f>SUM(DK99:DK102)</f>
        <v>99.577674000000016</v>
      </c>
      <c r="DM99" s="54">
        <v>3.9</v>
      </c>
      <c r="DN99" s="56">
        <f t="shared" si="109"/>
        <v>53.071200000000005</v>
      </c>
      <c r="DO99" s="55">
        <f>SUM(DN99:DN102)</f>
        <v>159.25329000000005</v>
      </c>
      <c r="DP99" s="54">
        <v>0.122</v>
      </c>
      <c r="DQ99" s="56">
        <f t="shared" si="110"/>
        <v>1.6601760000000003</v>
      </c>
      <c r="DR99" s="55">
        <f>SUM(DQ99:DQ102)</f>
        <v>3.5800380000000005</v>
      </c>
    </row>
    <row r="100" spans="1:122" x14ac:dyDescent="0.2">
      <c r="A100" s="60" t="s">
        <v>301</v>
      </c>
      <c r="B100" s="61">
        <v>42466</v>
      </c>
      <c r="C100" s="47" t="s">
        <v>287</v>
      </c>
      <c r="D100" s="47" t="s">
        <v>289</v>
      </c>
      <c r="E100" s="60" t="s">
        <v>286</v>
      </c>
      <c r="F100" s="62">
        <v>174</v>
      </c>
      <c r="G100" s="62">
        <v>398</v>
      </c>
      <c r="H100" s="62">
        <v>497.5</v>
      </c>
      <c r="I100" s="62">
        <v>1.25</v>
      </c>
      <c r="J100" s="58"/>
      <c r="K100" s="63"/>
      <c r="L100" s="54">
        <v>0</v>
      </c>
      <c r="M100" s="56">
        <f t="shared" si="74"/>
        <v>0</v>
      </c>
      <c r="N100" s="56"/>
      <c r="O100" s="54">
        <v>1.4999999999999999E-2</v>
      </c>
      <c r="P100" s="56">
        <f t="shared" si="75"/>
        <v>8.5050000000000001E-2</v>
      </c>
      <c r="Q100" s="56"/>
      <c r="R100" s="54">
        <v>0</v>
      </c>
      <c r="S100" s="56">
        <f t="shared" si="76"/>
        <v>0</v>
      </c>
      <c r="T100" s="56"/>
      <c r="U100" s="54">
        <v>0</v>
      </c>
      <c r="V100" s="56">
        <f t="shared" si="77"/>
        <v>0</v>
      </c>
      <c r="W100" s="56"/>
      <c r="X100" s="54">
        <v>0.17100000000000001</v>
      </c>
      <c r="Y100" s="56">
        <f t="shared" si="78"/>
        <v>0.96957000000000004</v>
      </c>
      <c r="Z100" s="56"/>
      <c r="AA100" s="54">
        <v>0</v>
      </c>
      <c r="AB100" s="56">
        <f t="shared" si="79"/>
        <v>0</v>
      </c>
      <c r="AC100" s="56"/>
      <c r="AD100" s="54">
        <v>0</v>
      </c>
      <c r="AE100" s="56">
        <f t="shared" si="80"/>
        <v>0</v>
      </c>
      <c r="AF100" s="56"/>
      <c r="AG100" s="54">
        <v>4.2999999999999997E-2</v>
      </c>
      <c r="AH100" s="56">
        <f t="shared" si="81"/>
        <v>0.24380999999999997</v>
      </c>
      <c r="AI100" s="56"/>
      <c r="AJ100" s="54">
        <v>0</v>
      </c>
      <c r="AK100" s="56">
        <f t="shared" si="82"/>
        <v>0</v>
      </c>
      <c r="AL100" s="56"/>
      <c r="AM100" s="54">
        <v>0</v>
      </c>
      <c r="AN100" s="56">
        <f t="shared" si="83"/>
        <v>0</v>
      </c>
      <c r="AO100" s="56"/>
      <c r="AP100" s="54">
        <v>0</v>
      </c>
      <c r="AQ100" s="56">
        <f t="shared" si="84"/>
        <v>0</v>
      </c>
      <c r="AR100" s="56"/>
      <c r="AS100" s="54">
        <v>0</v>
      </c>
      <c r="AT100" s="56">
        <f t="shared" si="85"/>
        <v>0</v>
      </c>
      <c r="AU100" s="56"/>
      <c r="AV100" s="54">
        <v>0</v>
      </c>
      <c r="AW100" s="56">
        <f t="shared" si="86"/>
        <v>0</v>
      </c>
      <c r="AX100" s="56"/>
      <c r="AY100" s="54">
        <v>3.5999999999999997E-2</v>
      </c>
      <c r="AZ100" s="56">
        <f t="shared" si="87"/>
        <v>0.20412</v>
      </c>
      <c r="BA100" s="56"/>
      <c r="BB100" s="54">
        <v>0</v>
      </c>
      <c r="BC100" s="56">
        <f t="shared" si="88"/>
        <v>0</v>
      </c>
      <c r="BD100" s="56"/>
      <c r="BE100" s="54">
        <v>0</v>
      </c>
      <c r="BF100" s="56">
        <f t="shared" si="89"/>
        <v>0</v>
      </c>
      <c r="BG100" s="56"/>
      <c r="BH100" s="54">
        <v>1.7000000000000001E-2</v>
      </c>
      <c r="BI100" s="56">
        <f t="shared" si="90"/>
        <v>9.6390000000000003E-2</v>
      </c>
      <c r="BJ100" s="56"/>
      <c r="BK100" s="54">
        <v>0.14399999999999999</v>
      </c>
      <c r="BL100" s="56">
        <f t="shared" si="91"/>
        <v>0.81647999999999998</v>
      </c>
      <c r="BM100" s="56"/>
      <c r="BN100" s="54">
        <v>0</v>
      </c>
      <c r="BO100" s="56">
        <f t="shared" si="92"/>
        <v>0</v>
      </c>
      <c r="BP100" s="56"/>
      <c r="BQ100" s="54">
        <v>0</v>
      </c>
      <c r="BR100" s="56">
        <f t="shared" si="93"/>
        <v>0</v>
      </c>
      <c r="BS100" s="56"/>
      <c r="BT100" s="54">
        <v>0</v>
      </c>
      <c r="BU100" s="56">
        <f t="shared" si="94"/>
        <v>0</v>
      </c>
      <c r="BV100" s="56"/>
      <c r="BW100" s="54">
        <v>0.28999999999999998</v>
      </c>
      <c r="BX100" s="56">
        <f t="shared" si="95"/>
        <v>1.6442999999999999</v>
      </c>
      <c r="BY100" s="56"/>
      <c r="BZ100" s="54">
        <v>0</v>
      </c>
      <c r="CA100" s="56">
        <f t="shared" si="96"/>
        <v>0</v>
      </c>
      <c r="CB100" s="56"/>
      <c r="CC100" s="54">
        <v>2.1000000000000001E-2</v>
      </c>
      <c r="CD100" s="56">
        <f t="shared" si="97"/>
        <v>0.11907000000000001</v>
      </c>
      <c r="CE100" s="55"/>
      <c r="CF100" s="54">
        <v>7.0000000000000007E-2</v>
      </c>
      <c r="CG100" s="56">
        <f t="shared" si="98"/>
        <v>0.39690000000000003</v>
      </c>
      <c r="CH100" s="55"/>
      <c r="CI100" s="54">
        <v>0.434</v>
      </c>
      <c r="CJ100" s="56">
        <f t="shared" si="99"/>
        <v>2.4607799999999997</v>
      </c>
      <c r="CK100" s="55"/>
      <c r="CL100" s="54">
        <v>1.7000000000000001E-2</v>
      </c>
      <c r="CM100" s="56">
        <f t="shared" si="100"/>
        <v>9.6390000000000003E-2</v>
      </c>
      <c r="CN100" s="56"/>
      <c r="CO100" s="54">
        <v>5.7000000000000002E-2</v>
      </c>
      <c r="CP100" s="56">
        <f t="shared" si="101"/>
        <v>0.32319000000000003</v>
      </c>
      <c r="CQ100" s="55"/>
      <c r="CR100" s="54">
        <v>0.433</v>
      </c>
      <c r="CS100" s="56">
        <f t="shared" si="102"/>
        <v>2.4551099999999999</v>
      </c>
      <c r="CT100" s="55"/>
      <c r="CU100" s="54">
        <v>0.218</v>
      </c>
      <c r="CV100" s="56">
        <f t="shared" si="103"/>
        <v>1.2360599999999999</v>
      </c>
      <c r="CW100" s="55"/>
      <c r="CX100" s="54">
        <v>3.7999999999999999E-2</v>
      </c>
      <c r="CY100" s="56">
        <f t="shared" si="104"/>
        <v>0.21545999999999998</v>
      </c>
      <c r="CZ100" s="55"/>
      <c r="DA100" s="54">
        <v>0</v>
      </c>
      <c r="DB100" s="56">
        <f t="shared" si="105"/>
        <v>0</v>
      </c>
      <c r="DC100" s="56"/>
      <c r="DD100" s="54">
        <v>0</v>
      </c>
      <c r="DE100" s="56">
        <f t="shared" si="106"/>
        <v>0</v>
      </c>
      <c r="DF100" s="56"/>
      <c r="DG100" s="54">
        <v>8.9999999999999993E-3</v>
      </c>
      <c r="DH100" s="56">
        <f t="shared" si="107"/>
        <v>5.1029999999999999E-2</v>
      </c>
      <c r="DI100" s="56"/>
      <c r="DJ100" s="54">
        <v>0.503</v>
      </c>
      <c r="DK100" s="56">
        <f t="shared" si="108"/>
        <v>2.8520099999999999</v>
      </c>
      <c r="DL100" s="55"/>
      <c r="DM100" s="54">
        <v>0.76300000000000001</v>
      </c>
      <c r="DN100" s="56">
        <f t="shared" si="109"/>
        <v>4.3262099999999997</v>
      </c>
      <c r="DO100" s="55"/>
      <c r="DP100" s="54">
        <v>8.9999999999999993E-3</v>
      </c>
      <c r="DQ100" s="56">
        <f t="shared" si="110"/>
        <v>5.1029999999999999E-2</v>
      </c>
      <c r="DR100" s="55"/>
    </row>
    <row r="101" spans="1:122" x14ac:dyDescent="0.2">
      <c r="A101" s="60" t="s">
        <v>301</v>
      </c>
      <c r="B101" s="61">
        <v>42466</v>
      </c>
      <c r="C101" s="47" t="s">
        <v>287</v>
      </c>
      <c r="D101" s="47" t="s">
        <v>289</v>
      </c>
      <c r="E101" s="60" t="s">
        <v>290</v>
      </c>
      <c r="F101" s="62">
        <v>175</v>
      </c>
      <c r="G101" s="62">
        <v>543</v>
      </c>
      <c r="H101" s="62">
        <v>3122.25</v>
      </c>
      <c r="I101" s="62">
        <v>5.75</v>
      </c>
      <c r="J101" s="58"/>
      <c r="K101" s="63"/>
      <c r="L101" s="54">
        <v>0</v>
      </c>
      <c r="M101" s="56">
        <f t="shared" si="74"/>
        <v>0</v>
      </c>
      <c r="N101" s="56"/>
      <c r="O101" s="54">
        <v>0.09</v>
      </c>
      <c r="P101" s="56">
        <f t="shared" si="75"/>
        <v>2.3473800000000002</v>
      </c>
      <c r="Q101" s="56"/>
      <c r="R101" s="54">
        <v>0</v>
      </c>
      <c r="S101" s="56">
        <f t="shared" si="76"/>
        <v>0</v>
      </c>
      <c r="T101" s="56"/>
      <c r="U101" s="54">
        <v>0.10199999999999999</v>
      </c>
      <c r="V101" s="56">
        <f t="shared" si="77"/>
        <v>2.6603640000000004</v>
      </c>
      <c r="W101" s="56"/>
      <c r="X101" s="54">
        <v>0.39200000000000002</v>
      </c>
      <c r="Y101" s="56">
        <f t="shared" si="78"/>
        <v>10.224144000000003</v>
      </c>
      <c r="Z101" s="56"/>
      <c r="AA101" s="54">
        <v>0.18</v>
      </c>
      <c r="AB101" s="56">
        <f t="shared" si="79"/>
        <v>4.6947600000000005</v>
      </c>
      <c r="AC101" s="56"/>
      <c r="AD101" s="54">
        <v>2.3E-2</v>
      </c>
      <c r="AE101" s="56">
        <f t="shared" si="80"/>
        <v>0.59988600000000014</v>
      </c>
      <c r="AF101" s="56"/>
      <c r="AG101" s="54">
        <v>9.6000000000000002E-2</v>
      </c>
      <c r="AH101" s="56">
        <f t="shared" si="81"/>
        <v>2.5038720000000003</v>
      </c>
      <c r="AI101" s="56"/>
      <c r="AJ101" s="54">
        <v>2.5000000000000001E-2</v>
      </c>
      <c r="AK101" s="56">
        <f t="shared" si="82"/>
        <v>0.65205000000000013</v>
      </c>
      <c r="AL101" s="56"/>
      <c r="AM101" s="54">
        <v>1.0999999999999999E-2</v>
      </c>
      <c r="AN101" s="56">
        <f t="shared" si="83"/>
        <v>0.28690200000000005</v>
      </c>
      <c r="AO101" s="56"/>
      <c r="AP101" s="54">
        <v>0.01</v>
      </c>
      <c r="AQ101" s="56">
        <f t="shared" si="84"/>
        <v>0.26082000000000005</v>
      </c>
      <c r="AR101" s="56"/>
      <c r="AS101" s="54">
        <v>2.4E-2</v>
      </c>
      <c r="AT101" s="56">
        <f t="shared" si="85"/>
        <v>0.62596800000000008</v>
      </c>
      <c r="AU101" s="56"/>
      <c r="AV101" s="54">
        <v>0</v>
      </c>
      <c r="AW101" s="56">
        <f t="shared" si="86"/>
        <v>0</v>
      </c>
      <c r="AX101" s="56"/>
      <c r="AY101" s="54">
        <v>0</v>
      </c>
      <c r="AZ101" s="56">
        <f t="shared" si="87"/>
        <v>0</v>
      </c>
      <c r="BA101" s="56"/>
      <c r="BB101" s="54">
        <v>0</v>
      </c>
      <c r="BC101" s="56">
        <f t="shared" si="88"/>
        <v>0</v>
      </c>
      <c r="BD101" s="56"/>
      <c r="BE101" s="54">
        <v>0</v>
      </c>
      <c r="BF101" s="56">
        <f t="shared" si="89"/>
        <v>0</v>
      </c>
      <c r="BG101" s="56"/>
      <c r="BH101" s="54">
        <v>6.7000000000000004E-2</v>
      </c>
      <c r="BI101" s="56">
        <f t="shared" si="90"/>
        <v>1.7474940000000003</v>
      </c>
      <c r="BJ101" s="56"/>
      <c r="BK101" s="54">
        <v>0.17699999999999999</v>
      </c>
      <c r="BL101" s="56">
        <f t="shared" si="91"/>
        <v>4.6165140000000005</v>
      </c>
      <c r="BM101" s="56"/>
      <c r="BN101" s="54">
        <v>0</v>
      </c>
      <c r="BO101" s="56">
        <f t="shared" si="92"/>
        <v>0</v>
      </c>
      <c r="BP101" s="56"/>
      <c r="BQ101" s="54">
        <v>0</v>
      </c>
      <c r="BR101" s="56">
        <f t="shared" si="93"/>
        <v>0</v>
      </c>
      <c r="BS101" s="56"/>
      <c r="BT101" s="54">
        <v>7.8E-2</v>
      </c>
      <c r="BU101" s="56">
        <f t="shared" si="94"/>
        <v>2.0343960000000005</v>
      </c>
      <c r="BV101" s="56"/>
      <c r="BW101" s="54">
        <v>0.13600000000000001</v>
      </c>
      <c r="BX101" s="56">
        <f t="shared" si="95"/>
        <v>3.547152000000001</v>
      </c>
      <c r="BY101" s="56"/>
      <c r="BZ101" s="54">
        <v>8.9999999999999993E-3</v>
      </c>
      <c r="CA101" s="56">
        <f t="shared" si="96"/>
        <v>0.23473800000000003</v>
      </c>
      <c r="CB101" s="56"/>
      <c r="CC101" s="54">
        <v>0.11899999999999999</v>
      </c>
      <c r="CD101" s="56">
        <f t="shared" si="97"/>
        <v>3.1037580000000005</v>
      </c>
      <c r="CE101" s="55"/>
      <c r="CF101" s="54">
        <v>0.34499999999999997</v>
      </c>
      <c r="CG101" s="56">
        <f t="shared" si="98"/>
        <v>8.9982900000000008</v>
      </c>
      <c r="CH101" s="55"/>
      <c r="CI101" s="54">
        <v>0.42499999999999999</v>
      </c>
      <c r="CJ101" s="56">
        <f t="shared" si="99"/>
        <v>11.084850000000001</v>
      </c>
      <c r="CK101" s="55"/>
      <c r="CL101" s="54">
        <v>0.10299999999999999</v>
      </c>
      <c r="CM101" s="56">
        <f t="shared" si="100"/>
        <v>2.6864460000000001</v>
      </c>
      <c r="CN101" s="56"/>
      <c r="CO101" s="54">
        <v>0.11899999999999999</v>
      </c>
      <c r="CP101" s="56">
        <f t="shared" si="101"/>
        <v>3.1037580000000005</v>
      </c>
      <c r="CQ101" s="55"/>
      <c r="CR101" s="54">
        <v>0.50700000000000001</v>
      </c>
      <c r="CS101" s="56">
        <f t="shared" si="102"/>
        <v>13.223574000000003</v>
      </c>
      <c r="CT101" s="55"/>
      <c r="CU101" s="54">
        <v>0.67800000000000005</v>
      </c>
      <c r="CV101" s="56">
        <f t="shared" si="103"/>
        <v>17.683596000000005</v>
      </c>
      <c r="CW101" s="55"/>
      <c r="CX101" s="54">
        <v>0.182</v>
      </c>
      <c r="CY101" s="56">
        <f t="shared" si="104"/>
        <v>4.7469240000000008</v>
      </c>
      <c r="CZ101" s="55"/>
      <c r="DA101" s="54">
        <v>0</v>
      </c>
      <c r="DB101" s="56">
        <f t="shared" si="105"/>
        <v>0</v>
      </c>
      <c r="DC101" s="56"/>
      <c r="DD101" s="54">
        <v>1.4999999999999999E-2</v>
      </c>
      <c r="DE101" s="56">
        <f t="shared" si="106"/>
        <v>0.39123000000000002</v>
      </c>
      <c r="DF101" s="56"/>
      <c r="DG101" s="54">
        <v>0</v>
      </c>
      <c r="DH101" s="56">
        <f t="shared" si="107"/>
        <v>0</v>
      </c>
      <c r="DI101" s="56"/>
      <c r="DJ101" s="54">
        <v>0.85199999999999998</v>
      </c>
      <c r="DK101" s="56">
        <f t="shared" si="108"/>
        <v>22.221864000000004</v>
      </c>
      <c r="DL101" s="55"/>
      <c r="DM101" s="54">
        <v>1.62</v>
      </c>
      <c r="DN101" s="56">
        <f t="shared" si="109"/>
        <v>42.252840000000013</v>
      </c>
      <c r="DO101" s="55"/>
      <c r="DP101" s="54">
        <v>1.4E-2</v>
      </c>
      <c r="DQ101" s="56">
        <f t="shared" si="110"/>
        <v>0.36514800000000008</v>
      </c>
      <c r="DR101" s="55"/>
    </row>
    <row r="102" spans="1:122" x14ac:dyDescent="0.2">
      <c r="A102" s="60" t="s">
        <v>301</v>
      </c>
      <c r="B102" s="61">
        <v>42466</v>
      </c>
      <c r="C102" s="47" t="s">
        <v>287</v>
      </c>
      <c r="D102" s="47" t="s">
        <v>289</v>
      </c>
      <c r="E102" s="60" t="s">
        <v>284</v>
      </c>
      <c r="F102" s="62">
        <v>177</v>
      </c>
      <c r="G102" s="62">
        <v>720</v>
      </c>
      <c r="H102" s="62">
        <v>1080</v>
      </c>
      <c r="I102" s="62">
        <v>1.5</v>
      </c>
      <c r="J102" s="58"/>
      <c r="K102" s="63"/>
      <c r="L102" s="54">
        <v>8.0000000000000002E-3</v>
      </c>
      <c r="M102" s="56">
        <f t="shared" si="74"/>
        <v>5.4432000000000008E-2</v>
      </c>
      <c r="N102" s="56"/>
      <c r="O102" s="54">
        <v>0.50800000000000001</v>
      </c>
      <c r="P102" s="56">
        <f t="shared" si="75"/>
        <v>3.4564320000000008</v>
      </c>
      <c r="Q102" s="56"/>
      <c r="R102" s="54">
        <v>8.0000000000000002E-3</v>
      </c>
      <c r="S102" s="56">
        <f t="shared" si="76"/>
        <v>5.4432000000000008E-2</v>
      </c>
      <c r="T102" s="56"/>
      <c r="U102" s="54">
        <v>4.1000000000000002E-2</v>
      </c>
      <c r="V102" s="56">
        <f t="shared" si="77"/>
        <v>0.27896400000000005</v>
      </c>
      <c r="W102" s="56"/>
      <c r="X102" s="54">
        <v>1.93</v>
      </c>
      <c r="Y102" s="56">
        <f t="shared" si="78"/>
        <v>13.131720000000001</v>
      </c>
      <c r="Z102" s="56"/>
      <c r="AA102" s="54">
        <v>0.71299999999999997</v>
      </c>
      <c r="AB102" s="56">
        <f t="shared" si="79"/>
        <v>4.8512520000000006</v>
      </c>
      <c r="AC102" s="56"/>
      <c r="AD102" s="54">
        <v>2.1999999999999999E-2</v>
      </c>
      <c r="AE102" s="56">
        <f t="shared" si="80"/>
        <v>0.14968800000000002</v>
      </c>
      <c r="AF102" s="56"/>
      <c r="AG102" s="54">
        <v>0.248</v>
      </c>
      <c r="AH102" s="56">
        <f t="shared" si="81"/>
        <v>1.6873920000000002</v>
      </c>
      <c r="AI102" s="56"/>
      <c r="AJ102" s="54">
        <v>0.10100000000000001</v>
      </c>
      <c r="AK102" s="56">
        <f t="shared" si="82"/>
        <v>0.68720400000000015</v>
      </c>
      <c r="AL102" s="56"/>
      <c r="AM102" s="54">
        <v>1.6E-2</v>
      </c>
      <c r="AN102" s="56">
        <f t="shared" si="83"/>
        <v>0.10886400000000002</v>
      </c>
      <c r="AO102" s="56"/>
      <c r="AP102" s="54">
        <v>6.2E-2</v>
      </c>
      <c r="AQ102" s="56">
        <f t="shared" si="84"/>
        <v>0.42184800000000006</v>
      </c>
      <c r="AR102" s="56"/>
      <c r="AS102" s="54">
        <v>0.128</v>
      </c>
      <c r="AT102" s="56">
        <f t="shared" si="85"/>
        <v>0.87091200000000013</v>
      </c>
      <c r="AU102" s="56"/>
      <c r="AV102" s="54">
        <v>2.1000000000000001E-2</v>
      </c>
      <c r="AW102" s="56">
        <f t="shared" si="86"/>
        <v>0.14288400000000004</v>
      </c>
      <c r="AX102" s="56"/>
      <c r="AY102" s="54">
        <v>0.30499999999999999</v>
      </c>
      <c r="AZ102" s="56">
        <f t="shared" si="87"/>
        <v>2.0752200000000003</v>
      </c>
      <c r="BA102" s="56"/>
      <c r="BB102" s="54">
        <v>1.0999999999999999E-2</v>
      </c>
      <c r="BC102" s="56">
        <f t="shared" si="88"/>
        <v>7.4844000000000008E-2</v>
      </c>
      <c r="BD102" s="56"/>
      <c r="BE102" s="54">
        <v>8.9999999999999993E-3</v>
      </c>
      <c r="BF102" s="56">
        <f t="shared" si="89"/>
        <v>6.1236000000000006E-2</v>
      </c>
      <c r="BG102" s="56"/>
      <c r="BH102" s="54">
        <v>7.1999999999999995E-2</v>
      </c>
      <c r="BI102" s="56">
        <f t="shared" si="90"/>
        <v>0.48988800000000005</v>
      </c>
      <c r="BJ102" s="56"/>
      <c r="BK102" s="54">
        <v>1.07</v>
      </c>
      <c r="BL102" s="56">
        <f t="shared" si="91"/>
        <v>7.2802800000000021</v>
      </c>
      <c r="BM102" s="56"/>
      <c r="BN102" s="54">
        <v>8.9999999999999993E-3</v>
      </c>
      <c r="BO102" s="56">
        <f t="shared" si="92"/>
        <v>6.1236000000000006E-2</v>
      </c>
      <c r="BP102" s="56"/>
      <c r="BQ102" s="54">
        <v>3.7999999999999999E-2</v>
      </c>
      <c r="BR102" s="56">
        <f t="shared" si="93"/>
        <v>0.25855200000000006</v>
      </c>
      <c r="BS102" s="56"/>
      <c r="BT102" s="54">
        <v>8.5000000000000006E-2</v>
      </c>
      <c r="BU102" s="56">
        <f t="shared" si="94"/>
        <v>0.57834000000000019</v>
      </c>
      <c r="BV102" s="56"/>
      <c r="BW102" s="54">
        <v>0.73499999999999999</v>
      </c>
      <c r="BX102" s="56">
        <f t="shared" si="95"/>
        <v>5.0009400000000008</v>
      </c>
      <c r="BY102" s="56"/>
      <c r="BZ102" s="54">
        <v>0</v>
      </c>
      <c r="CA102" s="56">
        <f t="shared" si="96"/>
        <v>0</v>
      </c>
      <c r="CB102" s="56"/>
      <c r="CC102" s="54">
        <v>1.76</v>
      </c>
      <c r="CD102" s="56">
        <f t="shared" si="97"/>
        <v>11.975040000000002</v>
      </c>
      <c r="CE102" s="55"/>
      <c r="CF102" s="54">
        <v>3.21</v>
      </c>
      <c r="CG102" s="56">
        <f t="shared" si="98"/>
        <v>21.840840000000004</v>
      </c>
      <c r="CH102" s="55"/>
      <c r="CI102" s="54">
        <v>2.16</v>
      </c>
      <c r="CJ102" s="56">
        <f t="shared" si="99"/>
        <v>14.696640000000004</v>
      </c>
      <c r="CK102" s="55"/>
      <c r="CL102" s="54">
        <v>0.222</v>
      </c>
      <c r="CM102" s="56">
        <f t="shared" si="100"/>
        <v>1.5104880000000003</v>
      </c>
      <c r="CN102" s="56"/>
      <c r="CO102" s="54">
        <v>2.15</v>
      </c>
      <c r="CP102" s="56">
        <f t="shared" si="101"/>
        <v>14.628600000000002</v>
      </c>
      <c r="CQ102" s="55"/>
      <c r="CR102" s="54">
        <v>2.2799999999999998</v>
      </c>
      <c r="CS102" s="56">
        <f t="shared" si="102"/>
        <v>15.513120000000001</v>
      </c>
      <c r="CT102" s="55"/>
      <c r="CU102" s="54">
        <v>2.66</v>
      </c>
      <c r="CV102" s="56">
        <f t="shared" si="103"/>
        <v>18.098640000000003</v>
      </c>
      <c r="CW102" s="55"/>
      <c r="CX102" s="54">
        <v>2.25</v>
      </c>
      <c r="CY102" s="56">
        <f t="shared" si="104"/>
        <v>15.309000000000003</v>
      </c>
      <c r="CZ102" s="55"/>
      <c r="DA102" s="54">
        <v>0.05</v>
      </c>
      <c r="DB102" s="56">
        <f t="shared" si="105"/>
        <v>0.34020000000000006</v>
      </c>
      <c r="DC102" s="56"/>
      <c r="DD102" s="54">
        <v>2.7E-2</v>
      </c>
      <c r="DE102" s="56">
        <f t="shared" si="106"/>
        <v>0.18370800000000004</v>
      </c>
      <c r="DF102" s="56"/>
      <c r="DG102" s="54">
        <v>0.155</v>
      </c>
      <c r="DH102" s="56">
        <f t="shared" si="107"/>
        <v>1.0546200000000001</v>
      </c>
      <c r="DI102" s="56"/>
      <c r="DJ102" s="54">
        <v>5.49</v>
      </c>
      <c r="DK102" s="56">
        <f t="shared" si="108"/>
        <v>37.353960000000008</v>
      </c>
      <c r="DL102" s="55"/>
      <c r="DM102" s="54">
        <v>8.76</v>
      </c>
      <c r="DN102" s="56">
        <f t="shared" si="109"/>
        <v>59.603040000000007</v>
      </c>
      <c r="DO102" s="55"/>
      <c r="DP102" s="54">
        <v>0.221</v>
      </c>
      <c r="DQ102" s="56">
        <f t="shared" si="110"/>
        <v>1.5036840000000002</v>
      </c>
      <c r="DR102" s="55"/>
    </row>
    <row r="103" spans="1:122" x14ac:dyDescent="0.2">
      <c r="A103" s="60" t="s">
        <v>302</v>
      </c>
      <c r="B103" s="61">
        <v>42424</v>
      </c>
      <c r="C103" s="47" t="s">
        <v>282</v>
      </c>
      <c r="D103" s="47" t="s">
        <v>289</v>
      </c>
      <c r="E103" s="60" t="s">
        <v>285</v>
      </c>
      <c r="F103" s="62">
        <v>171</v>
      </c>
      <c r="G103" s="62">
        <v>528</v>
      </c>
      <c r="H103" s="62">
        <v>7128</v>
      </c>
      <c r="I103" s="62">
        <v>13.5</v>
      </c>
      <c r="J103" s="58">
        <f>SUM(H103:H105)</f>
        <v>10046</v>
      </c>
      <c r="K103" s="58">
        <f>SUM(I103:I105)</f>
        <v>18</v>
      </c>
      <c r="L103" s="54">
        <v>0</v>
      </c>
      <c r="M103" s="56">
        <f t="shared" si="74"/>
        <v>0</v>
      </c>
      <c r="N103" s="56">
        <f>SUM(M103:M105)</f>
        <v>0.12700800000000001</v>
      </c>
      <c r="O103" s="54">
        <v>0.28799999999999998</v>
      </c>
      <c r="P103" s="56">
        <f t="shared" si="75"/>
        <v>17.635967999999998</v>
      </c>
      <c r="Q103" s="56">
        <f>SUM(P103:P105)</f>
        <v>25.769016000000001</v>
      </c>
      <c r="R103" s="54">
        <v>0</v>
      </c>
      <c r="S103" s="56">
        <f t="shared" si="76"/>
        <v>0</v>
      </c>
      <c r="T103" s="56">
        <f>SUM(S103:S105)</f>
        <v>0.12700800000000001</v>
      </c>
      <c r="U103" s="54">
        <v>1.2999999999999999E-2</v>
      </c>
      <c r="V103" s="56">
        <f t="shared" si="77"/>
        <v>0.796068</v>
      </c>
      <c r="W103" s="56">
        <f>SUM(V103:V105)</f>
        <v>1.446984</v>
      </c>
      <c r="X103" s="54">
        <v>0.56499999999999995</v>
      </c>
      <c r="Y103" s="56">
        <f t="shared" si="78"/>
        <v>34.59834</v>
      </c>
      <c r="Z103" s="56">
        <f>SUM(Y103:Y105)</f>
        <v>66.014675999999994</v>
      </c>
      <c r="AA103" s="54">
        <v>0.51800000000000002</v>
      </c>
      <c r="AB103" s="56">
        <f t="shared" si="79"/>
        <v>31.720248000000002</v>
      </c>
      <c r="AC103" s="56">
        <f>SUM(AB103:AB105)</f>
        <v>43.039836000000001</v>
      </c>
      <c r="AD103" s="54">
        <v>0</v>
      </c>
      <c r="AE103" s="56">
        <f t="shared" si="80"/>
        <v>0</v>
      </c>
      <c r="AF103" s="56">
        <f>SUM(AE103:AE105)</f>
        <v>0.34927200000000003</v>
      </c>
      <c r="AG103" s="54">
        <v>4.9000000000000002E-2</v>
      </c>
      <c r="AH103" s="56">
        <f t="shared" si="81"/>
        <v>3.0005640000000002</v>
      </c>
      <c r="AI103" s="56">
        <f>SUM(AH103:AH105)</f>
        <v>7.1328600000000009</v>
      </c>
      <c r="AJ103" s="54">
        <v>3.5999999999999997E-2</v>
      </c>
      <c r="AK103" s="56">
        <f t="shared" si="82"/>
        <v>2.2044959999999998</v>
      </c>
      <c r="AL103" s="56">
        <f>SUM(AK103:AK105)</f>
        <v>3.8079719999999999</v>
      </c>
      <c r="AM103" s="54">
        <v>0</v>
      </c>
      <c r="AN103" s="56">
        <f t="shared" si="83"/>
        <v>0</v>
      </c>
      <c r="AO103" s="56">
        <f>SUM(AN103:AN105)</f>
        <v>0.25401600000000002</v>
      </c>
      <c r="AP103" s="54">
        <v>1.2E-2</v>
      </c>
      <c r="AQ103" s="56">
        <f t="shared" si="84"/>
        <v>0.73483200000000004</v>
      </c>
      <c r="AR103" s="56">
        <f>SUM(AQ103:AQ105)</f>
        <v>1.719144</v>
      </c>
      <c r="AS103" s="54">
        <v>5.8999999999999997E-2</v>
      </c>
      <c r="AT103" s="56">
        <f t="shared" si="85"/>
        <v>3.612924</v>
      </c>
      <c r="AU103" s="56">
        <f>SUM(AT103:AT105)</f>
        <v>5.6450519999999997</v>
      </c>
      <c r="AV103" s="54">
        <v>8.9999999999999993E-3</v>
      </c>
      <c r="AW103" s="56">
        <f t="shared" si="86"/>
        <v>0.55112399999999995</v>
      </c>
      <c r="AX103" s="56">
        <f>SUM(AW103:AW105)</f>
        <v>0.88451999999999997</v>
      </c>
      <c r="AY103" s="54">
        <v>0.81799999999999995</v>
      </c>
      <c r="AZ103" s="56">
        <f t="shared" si="87"/>
        <v>50.091048000000001</v>
      </c>
      <c r="BA103" s="56">
        <f>SUM(AZ103:AZ105)</f>
        <v>55.096524000000002</v>
      </c>
      <c r="BB103" s="54">
        <v>0</v>
      </c>
      <c r="BC103" s="56">
        <f t="shared" si="88"/>
        <v>0</v>
      </c>
      <c r="BD103" s="56">
        <f>SUM(BC103:BC105)</f>
        <v>0.17463600000000001</v>
      </c>
      <c r="BE103" s="54">
        <v>0</v>
      </c>
      <c r="BF103" s="56">
        <f t="shared" si="89"/>
        <v>0</v>
      </c>
      <c r="BG103" s="56">
        <f>SUM(BF103:BF105)</f>
        <v>0.14288400000000001</v>
      </c>
      <c r="BH103" s="54">
        <v>8.9999999999999993E-3</v>
      </c>
      <c r="BI103" s="56">
        <f t="shared" si="90"/>
        <v>0.55112399999999995</v>
      </c>
      <c r="BJ103" s="56">
        <f>SUM(BI103:BI105)</f>
        <v>1.7713080000000001</v>
      </c>
      <c r="BK103" s="54">
        <v>0.46400000000000002</v>
      </c>
      <c r="BL103" s="56">
        <f t="shared" si="91"/>
        <v>28.413504000000003</v>
      </c>
      <c r="BM103" s="56">
        <f>SUM(BL103:BL105)</f>
        <v>46.05400800000001</v>
      </c>
      <c r="BN103" s="54">
        <v>0</v>
      </c>
      <c r="BO103" s="56">
        <f t="shared" si="92"/>
        <v>0</v>
      </c>
      <c r="BP103" s="56">
        <f>SUM(BO103:BO105)</f>
        <v>0.14288400000000001</v>
      </c>
      <c r="BQ103" s="54">
        <v>0.13700000000000001</v>
      </c>
      <c r="BR103" s="56">
        <f t="shared" si="93"/>
        <v>8.3893320000000013</v>
      </c>
      <c r="BS103" s="56">
        <f>SUM(BR103:BR105)</f>
        <v>8.9926200000000023</v>
      </c>
      <c r="BT103" s="54">
        <v>4.9000000000000002E-2</v>
      </c>
      <c r="BU103" s="56">
        <f t="shared" si="94"/>
        <v>3.0005640000000002</v>
      </c>
      <c r="BV103" s="56">
        <f>SUM(BU103:BU105)</f>
        <v>4.3500240000000003</v>
      </c>
      <c r="BW103" s="54">
        <v>0.307</v>
      </c>
      <c r="BX103" s="56">
        <f t="shared" si="95"/>
        <v>18.799452000000002</v>
      </c>
      <c r="BY103" s="56">
        <f>SUM(BX103:BX105)</f>
        <v>31.783752</v>
      </c>
      <c r="BZ103" s="54">
        <v>0</v>
      </c>
      <c r="CA103" s="56">
        <f t="shared" si="96"/>
        <v>0</v>
      </c>
      <c r="CB103" s="56">
        <f>SUM(CA103:CA105)</f>
        <v>0</v>
      </c>
      <c r="CC103" s="54">
        <v>0.224</v>
      </c>
      <c r="CD103" s="56">
        <f t="shared" si="97"/>
        <v>13.716864000000001</v>
      </c>
      <c r="CE103" s="55">
        <f>SUM(CD103:CD105)</f>
        <v>41.753880000000002</v>
      </c>
      <c r="CF103" s="54">
        <v>1.81</v>
      </c>
      <c r="CG103" s="56">
        <f t="shared" si="98"/>
        <v>110.83716000000001</v>
      </c>
      <c r="CH103" s="55">
        <f>SUM(CG103:CG105)</f>
        <v>162.11664000000002</v>
      </c>
      <c r="CI103" s="54">
        <v>0.91600000000000004</v>
      </c>
      <c r="CJ103" s="56">
        <f t="shared" si="99"/>
        <v>56.092176000000009</v>
      </c>
      <c r="CK103" s="55">
        <f>SUM(CJ103:CJ105)</f>
        <v>92.35296000000001</v>
      </c>
      <c r="CL103" s="54">
        <v>4.4999999999999998E-2</v>
      </c>
      <c r="CM103" s="56">
        <f t="shared" si="100"/>
        <v>2.75562</v>
      </c>
      <c r="CN103" s="56">
        <f>SUM(CM103:CM105)</f>
        <v>6.3572040000000003</v>
      </c>
      <c r="CO103" s="54">
        <v>1.22</v>
      </c>
      <c r="CP103" s="56">
        <f t="shared" si="101"/>
        <v>74.707920000000001</v>
      </c>
      <c r="CQ103" s="55">
        <f>SUM(CP103:CP105)</f>
        <v>109.099872</v>
      </c>
      <c r="CR103" s="54">
        <v>0.92400000000000004</v>
      </c>
      <c r="CS103" s="56">
        <f t="shared" si="102"/>
        <v>56.58206400000001</v>
      </c>
      <c r="CT103" s="55">
        <f>SUM(CS103:CS105)</f>
        <v>94.743432000000013</v>
      </c>
      <c r="CU103" s="54">
        <v>0.879</v>
      </c>
      <c r="CV103" s="56">
        <f t="shared" si="103"/>
        <v>53.826444000000002</v>
      </c>
      <c r="CW103" s="55">
        <f>SUM(CV103:CV105)</f>
        <v>97.045452000000012</v>
      </c>
      <c r="CX103" s="54">
        <v>0.375</v>
      </c>
      <c r="CY103" s="56">
        <f t="shared" si="104"/>
        <v>22.963500000000003</v>
      </c>
      <c r="CZ103" s="55">
        <f>SUM(CY103:CY105)</f>
        <v>58.856868000000006</v>
      </c>
      <c r="DA103" s="54">
        <v>4.7E-2</v>
      </c>
      <c r="DB103" s="56">
        <f t="shared" si="105"/>
        <v>2.8780920000000001</v>
      </c>
      <c r="DC103" s="56">
        <f>SUM(DB103:DB105)</f>
        <v>3.6718920000000002</v>
      </c>
      <c r="DD103" s="54">
        <v>8.0000000000000002E-3</v>
      </c>
      <c r="DE103" s="56">
        <f t="shared" si="106"/>
        <v>0.48988800000000005</v>
      </c>
      <c r="DF103" s="56">
        <f>SUM(DE103:DE105)</f>
        <v>0.91854000000000013</v>
      </c>
      <c r="DG103" s="54">
        <v>7.1999999999999995E-2</v>
      </c>
      <c r="DH103" s="56">
        <f t="shared" si="107"/>
        <v>4.4089919999999996</v>
      </c>
      <c r="DI103" s="56">
        <f>SUM(DH103:DH105)</f>
        <v>6.910596</v>
      </c>
      <c r="DJ103" s="54">
        <v>2.73</v>
      </c>
      <c r="DK103" s="56">
        <f t="shared" si="108"/>
        <v>167.17428000000001</v>
      </c>
      <c r="DL103" s="55">
        <f>SUM(DK103:DK105)</f>
        <v>256.61512800000003</v>
      </c>
      <c r="DM103" s="54">
        <v>3.9</v>
      </c>
      <c r="DN103" s="56">
        <f t="shared" si="109"/>
        <v>238.82040000000001</v>
      </c>
      <c r="DO103" s="55">
        <f>SUM(DN103:DN105)</f>
        <v>381.35512800000004</v>
      </c>
      <c r="DP103" s="54">
        <v>0.122</v>
      </c>
      <c r="DQ103" s="56">
        <f t="shared" si="110"/>
        <v>7.4707920000000003</v>
      </c>
      <c r="DR103" s="55">
        <f>SUM(DQ103:DQ105)</f>
        <v>11.020212000000001</v>
      </c>
    </row>
    <row r="104" spans="1:122" x14ac:dyDescent="0.2">
      <c r="A104" s="60" t="s">
        <v>302</v>
      </c>
      <c r="B104" s="61">
        <v>42424</v>
      </c>
      <c r="C104" s="47" t="s">
        <v>282</v>
      </c>
      <c r="D104" s="47" t="s">
        <v>289</v>
      </c>
      <c r="E104" s="60" t="s">
        <v>286</v>
      </c>
      <c r="F104" s="62">
        <v>174</v>
      </c>
      <c r="G104" s="62">
        <v>398</v>
      </c>
      <c r="H104" s="62">
        <v>398</v>
      </c>
      <c r="I104" s="62">
        <v>1</v>
      </c>
      <c r="J104" s="58"/>
      <c r="K104" s="63"/>
      <c r="L104" s="54">
        <v>0</v>
      </c>
      <c r="M104" s="56">
        <f t="shared" ref="M104:M135" si="111">SUM((453.6*I104)/100)*(L104)</f>
        <v>0</v>
      </c>
      <c r="N104" s="56"/>
      <c r="O104" s="54">
        <v>1.4999999999999999E-2</v>
      </c>
      <c r="P104" s="56">
        <f t="shared" ref="P104:P135" si="112">SUM((453.6*I104)/100)*(O104)</f>
        <v>6.8040000000000003E-2</v>
      </c>
      <c r="Q104" s="56"/>
      <c r="R104" s="54">
        <v>0</v>
      </c>
      <c r="S104" s="56">
        <f t="shared" ref="S104:S135" si="113">SUM((453.6*I104)/100)*(R104)</f>
        <v>0</v>
      </c>
      <c r="T104" s="56"/>
      <c r="U104" s="54">
        <v>0</v>
      </c>
      <c r="V104" s="56">
        <f t="shared" ref="V104:V135" si="114">SUM((453.6*I104)/100)*(U104)</f>
        <v>0</v>
      </c>
      <c r="W104" s="56"/>
      <c r="X104" s="54">
        <v>0.17100000000000001</v>
      </c>
      <c r="Y104" s="56">
        <f t="shared" ref="Y104:Y135" si="115">SUM((453.6*I104)/100)*(X104)</f>
        <v>0.77565600000000012</v>
      </c>
      <c r="Z104" s="56"/>
      <c r="AA104" s="54">
        <v>0</v>
      </c>
      <c r="AB104" s="56">
        <f t="shared" ref="AB104:AB135" si="116">SUM((453.6*I104)/100)*(AA104)</f>
        <v>0</v>
      </c>
      <c r="AC104" s="56"/>
      <c r="AD104" s="54">
        <v>0</v>
      </c>
      <c r="AE104" s="56">
        <f t="shared" ref="AE104:AE135" si="117">SUM((453.6*I104)/100)*(AD104)</f>
        <v>0</v>
      </c>
      <c r="AF104" s="56"/>
      <c r="AG104" s="54">
        <v>4.2999999999999997E-2</v>
      </c>
      <c r="AH104" s="56">
        <f t="shared" ref="AH104:AH135" si="118">SUM((453.6*I104)/100)*(AG104)</f>
        <v>0.195048</v>
      </c>
      <c r="AI104" s="56"/>
      <c r="AJ104" s="54">
        <v>0</v>
      </c>
      <c r="AK104" s="56">
        <f t="shared" ref="AK104:AK135" si="119">SUM((453.6*I104)/100)*(AJ104)</f>
        <v>0</v>
      </c>
      <c r="AL104" s="56"/>
      <c r="AM104" s="54">
        <v>0</v>
      </c>
      <c r="AN104" s="56">
        <f t="shared" ref="AN104:AN135" si="120">SUM((453.6*I104)/100)*(AM104)</f>
        <v>0</v>
      </c>
      <c r="AO104" s="56"/>
      <c r="AP104" s="54">
        <v>0</v>
      </c>
      <c r="AQ104" s="56">
        <f t="shared" ref="AQ104:AQ135" si="121">SUM((453.6*I104)/100)*(AP104)</f>
        <v>0</v>
      </c>
      <c r="AR104" s="56"/>
      <c r="AS104" s="54">
        <v>0</v>
      </c>
      <c r="AT104" s="56">
        <f t="shared" ref="AT104:AT135" si="122">SUM((453.6*I104)/100)*(AS104)</f>
        <v>0</v>
      </c>
      <c r="AU104" s="56"/>
      <c r="AV104" s="54">
        <v>0</v>
      </c>
      <c r="AW104" s="56">
        <f t="shared" ref="AW104:AW135" si="123">SUM((453.6*I104)/100)*(AV104)</f>
        <v>0</v>
      </c>
      <c r="AX104" s="56"/>
      <c r="AY104" s="54">
        <v>3.5999999999999997E-2</v>
      </c>
      <c r="AZ104" s="56">
        <f t="shared" ref="AZ104:AZ135" si="124">SUM((453.6*I104)/100)*(AY104)</f>
        <v>0.163296</v>
      </c>
      <c r="BA104" s="56"/>
      <c r="BB104" s="54">
        <v>0</v>
      </c>
      <c r="BC104" s="56">
        <f t="shared" ref="BC104:BC135" si="125">SUM((453.6*I104)/100)*(BB104)</f>
        <v>0</v>
      </c>
      <c r="BD104" s="56"/>
      <c r="BE104" s="54">
        <v>0</v>
      </c>
      <c r="BF104" s="56">
        <f t="shared" ref="BF104:BF135" si="126">SUM((453.6*I104)/100)*(BE104)</f>
        <v>0</v>
      </c>
      <c r="BG104" s="56"/>
      <c r="BH104" s="54">
        <v>1.7000000000000001E-2</v>
      </c>
      <c r="BI104" s="56">
        <f t="shared" ref="BI104:BI135" si="127">SUM((453.6*I104)/100)*(BH104)</f>
        <v>7.7112000000000014E-2</v>
      </c>
      <c r="BJ104" s="56"/>
      <c r="BK104" s="54">
        <v>0.14399999999999999</v>
      </c>
      <c r="BL104" s="56">
        <f t="shared" ref="BL104:BL135" si="128">SUM((453.6*I104)/100)*(BK104)</f>
        <v>0.65318399999999999</v>
      </c>
      <c r="BM104" s="56"/>
      <c r="BN104" s="54">
        <v>0</v>
      </c>
      <c r="BO104" s="56">
        <f t="shared" ref="BO104:BO135" si="129">SUM((453.6*I104)/100)*(BN104)</f>
        <v>0</v>
      </c>
      <c r="BP104" s="56"/>
      <c r="BQ104" s="54">
        <v>0</v>
      </c>
      <c r="BR104" s="56">
        <f t="shared" ref="BR104:BR135" si="130">SUM((453.6*I104)/100)*(BQ104)</f>
        <v>0</v>
      </c>
      <c r="BS104" s="56"/>
      <c r="BT104" s="54">
        <v>0</v>
      </c>
      <c r="BU104" s="56">
        <f t="shared" ref="BU104:BU135" si="131">SUM((453.6*I104)/100)*(BT104)</f>
        <v>0</v>
      </c>
      <c r="BV104" s="56"/>
      <c r="BW104" s="54">
        <v>0.28999999999999998</v>
      </c>
      <c r="BX104" s="56">
        <f t="shared" ref="BX104:BX135" si="132">SUM((453.6*I104)/100)*(BW104)</f>
        <v>1.3154399999999999</v>
      </c>
      <c r="BY104" s="56"/>
      <c r="BZ104" s="54">
        <v>0</v>
      </c>
      <c r="CA104" s="56">
        <f t="shared" ref="CA104:CA135" si="133">SUM((453.6*I104)/100)*(BZ104)</f>
        <v>0</v>
      </c>
      <c r="CB104" s="56"/>
      <c r="CC104" s="54">
        <v>2.1000000000000001E-2</v>
      </c>
      <c r="CD104" s="56">
        <f t="shared" ref="CD104:CD135" si="134">SUM((453.6*I104)/100)*(CC104)</f>
        <v>9.5256000000000021E-2</v>
      </c>
      <c r="CE104" s="55"/>
      <c r="CF104" s="54">
        <v>7.0000000000000007E-2</v>
      </c>
      <c r="CG104" s="56">
        <f t="shared" ref="CG104:CG135" si="135">SUM((453.6*I104)/100)*(CF104)</f>
        <v>0.31752000000000008</v>
      </c>
      <c r="CH104" s="55"/>
      <c r="CI104" s="54">
        <v>0.434</v>
      </c>
      <c r="CJ104" s="56">
        <f t="shared" ref="CJ104:CJ135" si="136">SUM((453.6*I104)/100)*(CI104)</f>
        <v>1.9686240000000002</v>
      </c>
      <c r="CK104" s="55"/>
      <c r="CL104" s="54">
        <v>1.7000000000000001E-2</v>
      </c>
      <c r="CM104" s="56">
        <f t="shared" ref="CM104:CM135" si="137">SUM((453.6*I104)/100)*(CL104)</f>
        <v>7.7112000000000014E-2</v>
      </c>
      <c r="CN104" s="56"/>
      <c r="CO104" s="54">
        <v>5.7000000000000002E-2</v>
      </c>
      <c r="CP104" s="56">
        <f t="shared" ref="CP104:CP135" si="138">SUM((453.6*I104)/100)*(CO104)</f>
        <v>0.25855200000000006</v>
      </c>
      <c r="CQ104" s="55"/>
      <c r="CR104" s="54">
        <v>0.433</v>
      </c>
      <c r="CS104" s="56">
        <f t="shared" ref="CS104:CS135" si="139">SUM((453.6*I104)/100)*(CR104)</f>
        <v>1.9640880000000003</v>
      </c>
      <c r="CT104" s="55"/>
      <c r="CU104" s="54">
        <v>0.218</v>
      </c>
      <c r="CV104" s="56">
        <f t="shared" ref="CV104:CV135" si="140">SUM((453.6*I104)/100)*(CU104)</f>
        <v>0.98884800000000006</v>
      </c>
      <c r="CW104" s="55"/>
      <c r="CX104" s="54">
        <v>3.7999999999999999E-2</v>
      </c>
      <c r="CY104" s="56">
        <f t="shared" ref="CY104:CY135" si="141">SUM((453.6*I104)/100)*(CX104)</f>
        <v>0.17236800000000002</v>
      </c>
      <c r="CZ104" s="55"/>
      <c r="DA104" s="54">
        <v>0</v>
      </c>
      <c r="DB104" s="56">
        <f t="shared" ref="DB104:DB135" si="142">SUM((453.6*I104)/100)*(DA104)</f>
        <v>0</v>
      </c>
      <c r="DC104" s="56"/>
      <c r="DD104" s="54">
        <v>0</v>
      </c>
      <c r="DE104" s="56">
        <f t="shared" ref="DE104:DE135" si="143">SUM((453.6*I104)/100)*(DD104)</f>
        <v>0</v>
      </c>
      <c r="DF104" s="56"/>
      <c r="DG104" s="54">
        <v>8.9999999999999993E-3</v>
      </c>
      <c r="DH104" s="56">
        <f t="shared" ref="DH104:DH135" si="144">SUM((453.6*I104)/100)*(DG104)</f>
        <v>4.0823999999999999E-2</v>
      </c>
      <c r="DI104" s="56"/>
      <c r="DJ104" s="54">
        <v>0.503</v>
      </c>
      <c r="DK104" s="56">
        <f t="shared" ref="DK104:DK135" si="145">SUM((453.6*I104)/100)*(DJ104)</f>
        <v>2.2816080000000003</v>
      </c>
      <c r="DL104" s="55"/>
      <c r="DM104" s="54">
        <v>0.76300000000000001</v>
      </c>
      <c r="DN104" s="56">
        <f t="shared" ref="DN104:DN135" si="146">SUM((453.6*I104)/100)*(DM104)</f>
        <v>3.4609680000000003</v>
      </c>
      <c r="DO104" s="55"/>
      <c r="DP104" s="54">
        <v>8.9999999999999993E-3</v>
      </c>
      <c r="DQ104" s="56">
        <f t="shared" ref="DQ104:DQ135" si="147">SUM((453.6*I104)/100)*(DP104)</f>
        <v>4.0823999999999999E-2</v>
      </c>
      <c r="DR104" s="55"/>
    </row>
    <row r="105" spans="1:122" x14ac:dyDescent="0.2">
      <c r="A105" s="60" t="s">
        <v>302</v>
      </c>
      <c r="B105" s="61">
        <v>42424</v>
      </c>
      <c r="C105" s="47" t="s">
        <v>282</v>
      </c>
      <c r="D105" s="47" t="s">
        <v>289</v>
      </c>
      <c r="E105" s="60" t="s">
        <v>284</v>
      </c>
      <c r="F105" s="62">
        <v>177</v>
      </c>
      <c r="G105" s="62">
        <v>720</v>
      </c>
      <c r="H105" s="62">
        <v>2520</v>
      </c>
      <c r="I105" s="62">
        <v>3.5</v>
      </c>
      <c r="J105" s="58"/>
      <c r="K105" s="63"/>
      <c r="L105" s="54">
        <v>8.0000000000000002E-3</v>
      </c>
      <c r="M105" s="56">
        <f t="shared" si="111"/>
        <v>0.12700800000000001</v>
      </c>
      <c r="N105" s="56"/>
      <c r="O105" s="54">
        <v>0.50800000000000001</v>
      </c>
      <c r="P105" s="56">
        <f t="shared" si="112"/>
        <v>8.0650080000000006</v>
      </c>
      <c r="Q105" s="56"/>
      <c r="R105" s="54">
        <v>8.0000000000000002E-3</v>
      </c>
      <c r="S105" s="56">
        <f t="shared" si="113"/>
        <v>0.12700800000000001</v>
      </c>
      <c r="T105" s="56"/>
      <c r="U105" s="54">
        <v>4.1000000000000002E-2</v>
      </c>
      <c r="V105" s="56">
        <f t="shared" si="114"/>
        <v>0.65091600000000005</v>
      </c>
      <c r="W105" s="56"/>
      <c r="X105" s="54">
        <v>1.93</v>
      </c>
      <c r="Y105" s="56">
        <f t="shared" si="115"/>
        <v>30.64068</v>
      </c>
      <c r="Z105" s="56"/>
      <c r="AA105" s="54">
        <v>0.71299999999999997</v>
      </c>
      <c r="AB105" s="56">
        <f t="shared" si="116"/>
        <v>11.319588</v>
      </c>
      <c r="AC105" s="56"/>
      <c r="AD105" s="54">
        <v>2.1999999999999999E-2</v>
      </c>
      <c r="AE105" s="56">
        <f t="shared" si="117"/>
        <v>0.34927200000000003</v>
      </c>
      <c r="AF105" s="56"/>
      <c r="AG105" s="54">
        <v>0.248</v>
      </c>
      <c r="AH105" s="56">
        <f t="shared" si="118"/>
        <v>3.9372480000000003</v>
      </c>
      <c r="AI105" s="56"/>
      <c r="AJ105" s="54">
        <v>0.10100000000000001</v>
      </c>
      <c r="AK105" s="56">
        <f t="shared" si="119"/>
        <v>1.6034760000000001</v>
      </c>
      <c r="AL105" s="56"/>
      <c r="AM105" s="54">
        <v>1.6E-2</v>
      </c>
      <c r="AN105" s="56">
        <f t="shared" si="120"/>
        <v>0.25401600000000002</v>
      </c>
      <c r="AO105" s="56"/>
      <c r="AP105" s="54">
        <v>6.2E-2</v>
      </c>
      <c r="AQ105" s="56">
        <f t="shared" si="121"/>
        <v>0.98431200000000008</v>
      </c>
      <c r="AR105" s="56"/>
      <c r="AS105" s="54">
        <v>0.128</v>
      </c>
      <c r="AT105" s="56">
        <f t="shared" si="122"/>
        <v>2.0321280000000002</v>
      </c>
      <c r="AU105" s="56"/>
      <c r="AV105" s="54">
        <v>2.1000000000000001E-2</v>
      </c>
      <c r="AW105" s="56">
        <f t="shared" si="123"/>
        <v>0.33339600000000003</v>
      </c>
      <c r="AX105" s="56"/>
      <c r="AY105" s="54">
        <v>0.30499999999999999</v>
      </c>
      <c r="AZ105" s="56">
        <f t="shared" si="124"/>
        <v>4.8421799999999999</v>
      </c>
      <c r="BA105" s="56"/>
      <c r="BB105" s="54">
        <v>1.0999999999999999E-2</v>
      </c>
      <c r="BC105" s="56">
        <f t="shared" si="125"/>
        <v>0.17463600000000001</v>
      </c>
      <c r="BD105" s="56"/>
      <c r="BE105" s="54">
        <v>8.9999999999999993E-3</v>
      </c>
      <c r="BF105" s="56">
        <f t="shared" si="126"/>
        <v>0.14288400000000001</v>
      </c>
      <c r="BG105" s="56"/>
      <c r="BH105" s="54">
        <v>7.1999999999999995E-2</v>
      </c>
      <c r="BI105" s="56">
        <f t="shared" si="127"/>
        <v>1.1430720000000001</v>
      </c>
      <c r="BJ105" s="56"/>
      <c r="BK105" s="54">
        <v>1.07</v>
      </c>
      <c r="BL105" s="56">
        <f t="shared" si="128"/>
        <v>16.987320000000004</v>
      </c>
      <c r="BM105" s="56"/>
      <c r="BN105" s="54">
        <v>8.9999999999999993E-3</v>
      </c>
      <c r="BO105" s="56">
        <f t="shared" si="129"/>
        <v>0.14288400000000001</v>
      </c>
      <c r="BP105" s="56"/>
      <c r="BQ105" s="54">
        <v>3.7999999999999999E-2</v>
      </c>
      <c r="BR105" s="56">
        <f t="shared" si="130"/>
        <v>0.60328800000000005</v>
      </c>
      <c r="BS105" s="56"/>
      <c r="BT105" s="54">
        <v>8.5000000000000006E-2</v>
      </c>
      <c r="BU105" s="56">
        <f t="shared" si="131"/>
        <v>1.3494600000000001</v>
      </c>
      <c r="BV105" s="56"/>
      <c r="BW105" s="54">
        <v>0.73499999999999999</v>
      </c>
      <c r="BX105" s="56">
        <f t="shared" si="132"/>
        <v>11.66886</v>
      </c>
      <c r="BY105" s="56"/>
      <c r="BZ105" s="54">
        <v>0</v>
      </c>
      <c r="CA105" s="56">
        <f t="shared" si="133"/>
        <v>0</v>
      </c>
      <c r="CB105" s="56"/>
      <c r="CC105" s="54">
        <v>1.76</v>
      </c>
      <c r="CD105" s="56">
        <f t="shared" si="134"/>
        <v>27.941760000000002</v>
      </c>
      <c r="CE105" s="55"/>
      <c r="CF105" s="54">
        <v>3.21</v>
      </c>
      <c r="CG105" s="56">
        <f t="shared" si="135"/>
        <v>50.961960000000005</v>
      </c>
      <c r="CH105" s="55"/>
      <c r="CI105" s="54">
        <v>2.16</v>
      </c>
      <c r="CJ105" s="56">
        <f t="shared" si="136"/>
        <v>34.292160000000003</v>
      </c>
      <c r="CK105" s="55"/>
      <c r="CL105" s="54">
        <v>0.222</v>
      </c>
      <c r="CM105" s="56">
        <f t="shared" si="137"/>
        <v>3.5244720000000003</v>
      </c>
      <c r="CN105" s="56"/>
      <c r="CO105" s="54">
        <v>2.15</v>
      </c>
      <c r="CP105" s="56">
        <f t="shared" si="138"/>
        <v>34.133400000000002</v>
      </c>
      <c r="CQ105" s="55"/>
      <c r="CR105" s="54">
        <v>2.2799999999999998</v>
      </c>
      <c r="CS105" s="56">
        <f t="shared" si="139"/>
        <v>36.197279999999999</v>
      </c>
      <c r="CT105" s="55"/>
      <c r="CU105" s="54">
        <v>2.66</v>
      </c>
      <c r="CV105" s="56">
        <f t="shared" si="140"/>
        <v>42.230160000000005</v>
      </c>
      <c r="CW105" s="55"/>
      <c r="CX105" s="54">
        <v>2.25</v>
      </c>
      <c r="CY105" s="56">
        <f t="shared" si="141"/>
        <v>35.721000000000004</v>
      </c>
      <c r="CZ105" s="55"/>
      <c r="DA105" s="54">
        <v>0.05</v>
      </c>
      <c r="DB105" s="56">
        <f t="shared" si="142"/>
        <v>0.79380000000000006</v>
      </c>
      <c r="DC105" s="56"/>
      <c r="DD105" s="54">
        <v>2.7E-2</v>
      </c>
      <c r="DE105" s="56">
        <f t="shared" si="143"/>
        <v>0.42865200000000003</v>
      </c>
      <c r="DF105" s="56"/>
      <c r="DG105" s="54">
        <v>0.155</v>
      </c>
      <c r="DH105" s="56">
        <f t="shared" si="144"/>
        <v>2.4607800000000002</v>
      </c>
      <c r="DI105" s="56"/>
      <c r="DJ105" s="54">
        <v>5.49</v>
      </c>
      <c r="DK105" s="56">
        <f t="shared" si="145"/>
        <v>87.159240000000011</v>
      </c>
      <c r="DL105" s="55"/>
      <c r="DM105" s="54">
        <v>8.76</v>
      </c>
      <c r="DN105" s="56">
        <f t="shared" si="146"/>
        <v>139.07376000000002</v>
      </c>
      <c r="DO105" s="55"/>
      <c r="DP105" s="54">
        <v>0.221</v>
      </c>
      <c r="DQ105" s="56">
        <f t="shared" si="147"/>
        <v>3.5085960000000003</v>
      </c>
      <c r="DR105" s="55"/>
    </row>
    <row r="106" spans="1:122" x14ac:dyDescent="0.2">
      <c r="A106" s="60" t="s">
        <v>302</v>
      </c>
      <c r="B106" s="61">
        <v>42466</v>
      </c>
      <c r="C106" s="47" t="s">
        <v>287</v>
      </c>
      <c r="D106" s="47" t="s">
        <v>289</v>
      </c>
      <c r="E106" s="60" t="s">
        <v>285</v>
      </c>
      <c r="F106" s="62">
        <v>171</v>
      </c>
      <c r="G106" s="62">
        <v>528</v>
      </c>
      <c r="H106" s="62">
        <v>2112</v>
      </c>
      <c r="I106" s="62">
        <v>4</v>
      </c>
      <c r="J106" s="58">
        <f>SUM(H106:H109)</f>
        <v>9385</v>
      </c>
      <c r="K106" s="58">
        <f>SUM(I106:I109)</f>
        <v>16.75</v>
      </c>
      <c r="L106" s="54">
        <v>0</v>
      </c>
      <c r="M106" s="56">
        <f t="shared" si="111"/>
        <v>0</v>
      </c>
      <c r="N106" s="56">
        <f>SUM(M106:M109)</f>
        <v>0.10886400000000002</v>
      </c>
      <c r="O106" s="54">
        <v>0.28799999999999998</v>
      </c>
      <c r="P106" s="56">
        <f t="shared" si="112"/>
        <v>5.2254719999999999</v>
      </c>
      <c r="Q106" s="56">
        <f>SUM(P106:P109)</f>
        <v>15.693426000000002</v>
      </c>
      <c r="R106" s="54">
        <v>0</v>
      </c>
      <c r="S106" s="56">
        <f t="shared" si="113"/>
        <v>0</v>
      </c>
      <c r="T106" s="56">
        <f>SUM(S106:S109)</f>
        <v>0.10886400000000002</v>
      </c>
      <c r="U106" s="54">
        <v>1.2999999999999999E-2</v>
      </c>
      <c r="V106" s="56">
        <f t="shared" si="114"/>
        <v>0.23587200000000003</v>
      </c>
      <c r="W106" s="56">
        <f>SUM(V106:V109)</f>
        <v>4.7265120000000005</v>
      </c>
      <c r="X106" s="54">
        <v>0.56499999999999995</v>
      </c>
      <c r="Y106" s="56">
        <f t="shared" si="115"/>
        <v>10.25136</v>
      </c>
      <c r="Z106" s="56">
        <f>SUM(Y106:Y109)</f>
        <v>52.598322000000003</v>
      </c>
      <c r="AA106" s="54">
        <v>0.51800000000000002</v>
      </c>
      <c r="AB106" s="56">
        <f t="shared" si="116"/>
        <v>9.3985920000000007</v>
      </c>
      <c r="AC106" s="56">
        <f>SUM(AB106:AB109)</f>
        <v>26.041176000000004</v>
      </c>
      <c r="AD106" s="54">
        <v>0</v>
      </c>
      <c r="AE106" s="56">
        <f t="shared" si="117"/>
        <v>0</v>
      </c>
      <c r="AF106" s="56">
        <f>SUM(AE106:AE109)</f>
        <v>1.1861640000000002</v>
      </c>
      <c r="AG106" s="54">
        <v>4.9000000000000002E-2</v>
      </c>
      <c r="AH106" s="56">
        <f t="shared" si="118"/>
        <v>0.88905600000000018</v>
      </c>
      <c r="AI106" s="56">
        <f>SUM(AH106:AH109)</f>
        <v>8.2090260000000015</v>
      </c>
      <c r="AJ106" s="54">
        <v>3.5999999999999997E-2</v>
      </c>
      <c r="AK106" s="56">
        <f t="shared" si="119"/>
        <v>0.65318399999999999</v>
      </c>
      <c r="AL106" s="56">
        <f>SUM(AK106:AK109)</f>
        <v>2.9914920000000005</v>
      </c>
      <c r="AM106" s="54">
        <v>0</v>
      </c>
      <c r="AN106" s="56">
        <f t="shared" si="120"/>
        <v>0</v>
      </c>
      <c r="AO106" s="56">
        <f>SUM(AN106:AN109)</f>
        <v>0.64184400000000008</v>
      </c>
      <c r="AP106" s="54">
        <v>1.2E-2</v>
      </c>
      <c r="AQ106" s="56">
        <f t="shared" si="121"/>
        <v>0.21772800000000003</v>
      </c>
      <c r="AR106" s="56">
        <f>SUM(AQ106:AQ109)</f>
        <v>1.446984</v>
      </c>
      <c r="AS106" s="54">
        <v>5.8999999999999997E-2</v>
      </c>
      <c r="AT106" s="56">
        <f t="shared" si="122"/>
        <v>1.0704960000000001</v>
      </c>
      <c r="AU106" s="56">
        <f>SUM(AT106:AT109)</f>
        <v>3.7376640000000005</v>
      </c>
      <c r="AV106" s="54">
        <v>8.9999999999999993E-3</v>
      </c>
      <c r="AW106" s="56">
        <f t="shared" si="123"/>
        <v>0.163296</v>
      </c>
      <c r="AX106" s="56">
        <f>SUM(AW106:AW109)</f>
        <v>0.44906400000000007</v>
      </c>
      <c r="AY106" s="54">
        <v>0.81799999999999995</v>
      </c>
      <c r="AZ106" s="56">
        <f t="shared" si="124"/>
        <v>14.841792</v>
      </c>
      <c r="BA106" s="56">
        <f>SUM(AZ106:AZ109)</f>
        <v>19.196352000000001</v>
      </c>
      <c r="BB106" s="54">
        <v>0</v>
      </c>
      <c r="BC106" s="56">
        <f t="shared" si="125"/>
        <v>0</v>
      </c>
      <c r="BD106" s="56">
        <f>SUM(BC106:BC109)</f>
        <v>0.14968800000000002</v>
      </c>
      <c r="BE106" s="54">
        <v>0</v>
      </c>
      <c r="BF106" s="56">
        <f t="shared" si="126"/>
        <v>0</v>
      </c>
      <c r="BG106" s="56">
        <f>SUM(BF106:BF109)</f>
        <v>0.12247200000000001</v>
      </c>
      <c r="BH106" s="54">
        <v>8.9999999999999993E-3</v>
      </c>
      <c r="BI106" s="56">
        <f t="shared" si="127"/>
        <v>0.163296</v>
      </c>
      <c r="BJ106" s="56">
        <f>SUM(BI106:BI109)</f>
        <v>3.8227140000000004</v>
      </c>
      <c r="BK106" s="54">
        <v>0.46400000000000002</v>
      </c>
      <c r="BL106" s="56">
        <f t="shared" si="128"/>
        <v>8.4188160000000014</v>
      </c>
      <c r="BM106" s="56">
        <f>SUM(BL106:BL109)</f>
        <v>30.620268000000003</v>
      </c>
      <c r="BN106" s="54">
        <v>0</v>
      </c>
      <c r="BO106" s="56">
        <f t="shared" si="129"/>
        <v>0</v>
      </c>
      <c r="BP106" s="56">
        <f>SUM(BO106:BO109)</f>
        <v>0.12247200000000001</v>
      </c>
      <c r="BQ106" s="54">
        <v>0.13700000000000001</v>
      </c>
      <c r="BR106" s="56">
        <f t="shared" si="130"/>
        <v>2.4857280000000004</v>
      </c>
      <c r="BS106" s="56">
        <f>SUM(BR106:BR109)</f>
        <v>3.0028320000000006</v>
      </c>
      <c r="BT106" s="54">
        <v>4.9000000000000002E-2</v>
      </c>
      <c r="BU106" s="56">
        <f t="shared" si="131"/>
        <v>0.88905600000000018</v>
      </c>
      <c r="BV106" s="56">
        <f>SUM(BU106:BU109)</f>
        <v>5.0531040000000012</v>
      </c>
      <c r="BW106" s="54">
        <v>0.307</v>
      </c>
      <c r="BX106" s="56">
        <f t="shared" si="132"/>
        <v>5.5702080000000009</v>
      </c>
      <c r="BY106" s="56">
        <f>SUM(BX106:BX109)</f>
        <v>22.460004000000005</v>
      </c>
      <c r="BZ106" s="54">
        <v>0</v>
      </c>
      <c r="CA106" s="56">
        <f t="shared" si="133"/>
        <v>0</v>
      </c>
      <c r="CB106" s="56">
        <f>SUM(CA106:CA109)</f>
        <v>0.34700400000000003</v>
      </c>
      <c r="CC106" s="54">
        <v>0.224</v>
      </c>
      <c r="CD106" s="56">
        <f t="shared" si="134"/>
        <v>4.0642560000000003</v>
      </c>
      <c r="CE106" s="55">
        <f>SUM(CD106:CD109)</f>
        <v>32.72157</v>
      </c>
      <c r="CF106" s="54">
        <v>1.81</v>
      </c>
      <c r="CG106" s="56">
        <f t="shared" si="135"/>
        <v>32.840640000000008</v>
      </c>
      <c r="CH106" s="55">
        <f>SUM(CG106:CG109)</f>
        <v>90.221040000000016</v>
      </c>
      <c r="CI106" s="54">
        <v>0.91600000000000004</v>
      </c>
      <c r="CJ106" s="56">
        <f t="shared" si="136"/>
        <v>16.619904000000002</v>
      </c>
      <c r="CK106" s="55">
        <f>SUM(CJ106:CJ109)</f>
        <v>64.860264000000015</v>
      </c>
      <c r="CL106" s="54">
        <v>4.4999999999999998E-2</v>
      </c>
      <c r="CM106" s="56">
        <f t="shared" si="137"/>
        <v>0.81648000000000009</v>
      </c>
      <c r="CN106" s="56">
        <f>SUM(CM106:CM109)</f>
        <v>7.9051140000000011</v>
      </c>
      <c r="CO106" s="54">
        <v>1.22</v>
      </c>
      <c r="CP106" s="56">
        <f t="shared" si="138"/>
        <v>22.135680000000001</v>
      </c>
      <c r="CQ106" s="55">
        <f>SUM(CP106:CP109)</f>
        <v>56.304234000000008</v>
      </c>
      <c r="CR106" s="54">
        <v>0.92400000000000004</v>
      </c>
      <c r="CS106" s="56">
        <f t="shared" si="139"/>
        <v>16.765056000000001</v>
      </c>
      <c r="CT106" s="55">
        <f>SUM(CS106:CS109)</f>
        <v>69.794297999999998</v>
      </c>
      <c r="CU106" s="54">
        <v>0.879</v>
      </c>
      <c r="CV106" s="56">
        <f t="shared" si="140"/>
        <v>15.948576000000001</v>
      </c>
      <c r="CW106" s="55">
        <f>SUM(CV106:CV109)</f>
        <v>79.522884000000005</v>
      </c>
      <c r="CX106" s="54">
        <v>0.375</v>
      </c>
      <c r="CY106" s="56">
        <f t="shared" si="141"/>
        <v>6.8040000000000003</v>
      </c>
      <c r="CZ106" s="55">
        <f>SUM(CY106:CY109)</f>
        <v>44.654652000000006</v>
      </c>
      <c r="DA106" s="54">
        <v>4.7E-2</v>
      </c>
      <c r="DB106" s="56">
        <f t="shared" si="142"/>
        <v>0.85276800000000008</v>
      </c>
      <c r="DC106" s="56">
        <f>SUM(DB106:DB109)</f>
        <v>1.5331680000000003</v>
      </c>
      <c r="DD106" s="54">
        <v>8.0000000000000002E-3</v>
      </c>
      <c r="DE106" s="56">
        <f t="shared" si="143"/>
        <v>0.14515200000000003</v>
      </c>
      <c r="DF106" s="56">
        <f>SUM(DE106:DE109)</f>
        <v>1.0909080000000002</v>
      </c>
      <c r="DG106" s="54">
        <v>7.1999999999999995E-2</v>
      </c>
      <c r="DH106" s="56">
        <f t="shared" si="144"/>
        <v>1.306368</v>
      </c>
      <c r="DI106" s="56">
        <f>SUM(DH106:DH109)</f>
        <v>3.4666380000000001</v>
      </c>
      <c r="DJ106" s="54">
        <v>2.73</v>
      </c>
      <c r="DK106" s="56">
        <f t="shared" si="145"/>
        <v>49.533120000000004</v>
      </c>
      <c r="DL106" s="55">
        <f>SUM(DK106:DK109)</f>
        <v>159.94276200000002</v>
      </c>
      <c r="DM106" s="54">
        <v>3.9</v>
      </c>
      <c r="DN106" s="56">
        <f t="shared" si="146"/>
        <v>70.761600000000001</v>
      </c>
      <c r="DO106" s="55">
        <f>SUM(DN106:DN109)</f>
        <v>256.75461000000007</v>
      </c>
      <c r="DP106" s="54">
        <v>0.122</v>
      </c>
      <c r="DQ106" s="56">
        <f t="shared" si="147"/>
        <v>2.213568</v>
      </c>
      <c r="DR106" s="55">
        <f>SUM(DQ106:DQ109)</f>
        <v>5.81175</v>
      </c>
    </row>
    <row r="107" spans="1:122" x14ac:dyDescent="0.2">
      <c r="A107" s="60" t="s">
        <v>302</v>
      </c>
      <c r="B107" s="61">
        <v>42466</v>
      </c>
      <c r="C107" s="47" t="s">
        <v>287</v>
      </c>
      <c r="D107" s="47" t="s">
        <v>289</v>
      </c>
      <c r="E107" s="60" t="s">
        <v>286</v>
      </c>
      <c r="F107" s="62">
        <v>174</v>
      </c>
      <c r="G107" s="62">
        <v>398</v>
      </c>
      <c r="H107" s="62">
        <v>497.5</v>
      </c>
      <c r="I107" s="62">
        <v>1.25</v>
      </c>
      <c r="J107" s="58"/>
      <c r="K107" s="63"/>
      <c r="L107" s="54">
        <v>0</v>
      </c>
      <c r="M107" s="56">
        <f t="shared" si="111"/>
        <v>0</v>
      </c>
      <c r="N107" s="56"/>
      <c r="O107" s="54">
        <v>1.4999999999999999E-2</v>
      </c>
      <c r="P107" s="56">
        <f t="shared" si="112"/>
        <v>8.5050000000000001E-2</v>
      </c>
      <c r="Q107" s="56"/>
      <c r="R107" s="54">
        <v>0</v>
      </c>
      <c r="S107" s="56">
        <f t="shared" si="113"/>
        <v>0</v>
      </c>
      <c r="T107" s="56"/>
      <c r="U107" s="54">
        <v>0</v>
      </c>
      <c r="V107" s="56">
        <f t="shared" si="114"/>
        <v>0</v>
      </c>
      <c r="W107" s="56"/>
      <c r="X107" s="54">
        <v>0.17100000000000001</v>
      </c>
      <c r="Y107" s="56">
        <f t="shared" si="115"/>
        <v>0.96957000000000004</v>
      </c>
      <c r="Z107" s="56"/>
      <c r="AA107" s="54">
        <v>0</v>
      </c>
      <c r="AB107" s="56">
        <f t="shared" si="116"/>
        <v>0</v>
      </c>
      <c r="AC107" s="56"/>
      <c r="AD107" s="54">
        <v>0</v>
      </c>
      <c r="AE107" s="56">
        <f t="shared" si="117"/>
        <v>0</v>
      </c>
      <c r="AF107" s="56"/>
      <c r="AG107" s="54">
        <v>4.2999999999999997E-2</v>
      </c>
      <c r="AH107" s="56">
        <f t="shared" si="118"/>
        <v>0.24380999999999997</v>
      </c>
      <c r="AI107" s="56"/>
      <c r="AJ107" s="54">
        <v>0</v>
      </c>
      <c r="AK107" s="56">
        <f t="shared" si="119"/>
        <v>0</v>
      </c>
      <c r="AL107" s="56"/>
      <c r="AM107" s="54">
        <v>0</v>
      </c>
      <c r="AN107" s="56">
        <f t="shared" si="120"/>
        <v>0</v>
      </c>
      <c r="AO107" s="56"/>
      <c r="AP107" s="54">
        <v>0</v>
      </c>
      <c r="AQ107" s="56">
        <f t="shared" si="121"/>
        <v>0</v>
      </c>
      <c r="AR107" s="56"/>
      <c r="AS107" s="54">
        <v>0</v>
      </c>
      <c r="AT107" s="56">
        <f t="shared" si="122"/>
        <v>0</v>
      </c>
      <c r="AU107" s="56"/>
      <c r="AV107" s="54">
        <v>0</v>
      </c>
      <c r="AW107" s="56">
        <f t="shared" si="123"/>
        <v>0</v>
      </c>
      <c r="AX107" s="56"/>
      <c r="AY107" s="54">
        <v>3.5999999999999997E-2</v>
      </c>
      <c r="AZ107" s="56">
        <f t="shared" si="124"/>
        <v>0.20412</v>
      </c>
      <c r="BA107" s="56"/>
      <c r="BB107" s="54">
        <v>0</v>
      </c>
      <c r="BC107" s="56">
        <f t="shared" si="125"/>
        <v>0</v>
      </c>
      <c r="BD107" s="56"/>
      <c r="BE107" s="54">
        <v>0</v>
      </c>
      <c r="BF107" s="56">
        <f t="shared" si="126"/>
        <v>0</v>
      </c>
      <c r="BG107" s="56"/>
      <c r="BH107" s="54">
        <v>1.7000000000000001E-2</v>
      </c>
      <c r="BI107" s="56">
        <f t="shared" si="127"/>
        <v>9.6390000000000003E-2</v>
      </c>
      <c r="BJ107" s="56"/>
      <c r="BK107" s="54">
        <v>0.14399999999999999</v>
      </c>
      <c r="BL107" s="56">
        <f t="shared" si="128"/>
        <v>0.81647999999999998</v>
      </c>
      <c r="BM107" s="56"/>
      <c r="BN107" s="54">
        <v>0</v>
      </c>
      <c r="BO107" s="56">
        <f t="shared" si="129"/>
        <v>0</v>
      </c>
      <c r="BP107" s="56"/>
      <c r="BQ107" s="54">
        <v>0</v>
      </c>
      <c r="BR107" s="56">
        <f t="shared" si="130"/>
        <v>0</v>
      </c>
      <c r="BS107" s="56"/>
      <c r="BT107" s="54">
        <v>0</v>
      </c>
      <c r="BU107" s="56">
        <f t="shared" si="131"/>
        <v>0</v>
      </c>
      <c r="BV107" s="56"/>
      <c r="BW107" s="54">
        <v>0.28999999999999998</v>
      </c>
      <c r="BX107" s="56">
        <f t="shared" si="132"/>
        <v>1.6442999999999999</v>
      </c>
      <c r="BY107" s="56"/>
      <c r="BZ107" s="54">
        <v>0</v>
      </c>
      <c r="CA107" s="56">
        <f t="shared" si="133"/>
        <v>0</v>
      </c>
      <c r="CB107" s="56"/>
      <c r="CC107" s="54">
        <v>2.1000000000000001E-2</v>
      </c>
      <c r="CD107" s="56">
        <f t="shared" si="134"/>
        <v>0.11907000000000001</v>
      </c>
      <c r="CE107" s="55"/>
      <c r="CF107" s="54">
        <v>7.0000000000000007E-2</v>
      </c>
      <c r="CG107" s="56">
        <f t="shared" si="135"/>
        <v>0.39690000000000003</v>
      </c>
      <c r="CH107" s="55"/>
      <c r="CI107" s="54">
        <v>0.434</v>
      </c>
      <c r="CJ107" s="56">
        <f t="shared" si="136"/>
        <v>2.4607799999999997</v>
      </c>
      <c r="CK107" s="55"/>
      <c r="CL107" s="54">
        <v>1.7000000000000001E-2</v>
      </c>
      <c r="CM107" s="56">
        <f t="shared" si="137"/>
        <v>9.6390000000000003E-2</v>
      </c>
      <c r="CN107" s="56"/>
      <c r="CO107" s="54">
        <v>5.7000000000000002E-2</v>
      </c>
      <c r="CP107" s="56">
        <f t="shared" si="138"/>
        <v>0.32319000000000003</v>
      </c>
      <c r="CQ107" s="55"/>
      <c r="CR107" s="54">
        <v>0.433</v>
      </c>
      <c r="CS107" s="56">
        <f t="shared" si="139"/>
        <v>2.4551099999999999</v>
      </c>
      <c r="CT107" s="55"/>
      <c r="CU107" s="54">
        <v>0.218</v>
      </c>
      <c r="CV107" s="56">
        <f t="shared" si="140"/>
        <v>1.2360599999999999</v>
      </c>
      <c r="CW107" s="55"/>
      <c r="CX107" s="54">
        <v>3.7999999999999999E-2</v>
      </c>
      <c r="CY107" s="56">
        <f t="shared" si="141"/>
        <v>0.21545999999999998</v>
      </c>
      <c r="CZ107" s="55"/>
      <c r="DA107" s="54">
        <v>0</v>
      </c>
      <c r="DB107" s="56">
        <f t="shared" si="142"/>
        <v>0</v>
      </c>
      <c r="DC107" s="56"/>
      <c r="DD107" s="54">
        <v>0</v>
      </c>
      <c r="DE107" s="56">
        <f t="shared" si="143"/>
        <v>0</v>
      </c>
      <c r="DF107" s="56"/>
      <c r="DG107" s="54">
        <v>8.9999999999999993E-3</v>
      </c>
      <c r="DH107" s="56">
        <f t="shared" si="144"/>
        <v>5.1029999999999999E-2</v>
      </c>
      <c r="DI107" s="56"/>
      <c r="DJ107" s="54">
        <v>0.503</v>
      </c>
      <c r="DK107" s="56">
        <f t="shared" si="145"/>
        <v>2.8520099999999999</v>
      </c>
      <c r="DL107" s="55"/>
      <c r="DM107" s="54">
        <v>0.76300000000000001</v>
      </c>
      <c r="DN107" s="56">
        <f t="shared" si="146"/>
        <v>4.3262099999999997</v>
      </c>
      <c r="DO107" s="55"/>
      <c r="DP107" s="54">
        <v>8.9999999999999993E-3</v>
      </c>
      <c r="DQ107" s="56">
        <f t="shared" si="147"/>
        <v>5.1029999999999999E-2</v>
      </c>
      <c r="DR107" s="55"/>
    </row>
    <row r="108" spans="1:122" x14ac:dyDescent="0.2">
      <c r="A108" s="60" t="s">
        <v>302</v>
      </c>
      <c r="B108" s="61">
        <v>42466</v>
      </c>
      <c r="C108" s="47" t="s">
        <v>287</v>
      </c>
      <c r="D108" s="47" t="s">
        <v>289</v>
      </c>
      <c r="E108" s="60" t="s">
        <v>290</v>
      </c>
      <c r="F108" s="62">
        <v>175</v>
      </c>
      <c r="G108" s="62">
        <v>543</v>
      </c>
      <c r="H108" s="62">
        <v>4615.5</v>
      </c>
      <c r="I108" s="62">
        <v>8.5</v>
      </c>
      <c r="J108" s="58"/>
      <c r="K108" s="63"/>
      <c r="L108" s="54">
        <v>0</v>
      </c>
      <c r="M108" s="56">
        <f t="shared" si="111"/>
        <v>0</v>
      </c>
      <c r="N108" s="56"/>
      <c r="O108" s="54">
        <v>0.09</v>
      </c>
      <c r="P108" s="56">
        <f t="shared" si="112"/>
        <v>3.4700400000000005</v>
      </c>
      <c r="Q108" s="56"/>
      <c r="R108" s="54">
        <v>0</v>
      </c>
      <c r="S108" s="56">
        <f t="shared" si="113"/>
        <v>0</v>
      </c>
      <c r="T108" s="56"/>
      <c r="U108" s="54">
        <v>0.10199999999999999</v>
      </c>
      <c r="V108" s="56">
        <f t="shared" si="114"/>
        <v>3.932712</v>
      </c>
      <c r="W108" s="56"/>
      <c r="X108" s="54">
        <v>0.39200000000000002</v>
      </c>
      <c r="Y108" s="56">
        <f t="shared" si="115"/>
        <v>15.113952000000003</v>
      </c>
      <c r="Z108" s="56"/>
      <c r="AA108" s="54">
        <v>0.18</v>
      </c>
      <c r="AB108" s="56">
        <f t="shared" si="116"/>
        <v>6.9400800000000009</v>
      </c>
      <c r="AC108" s="56"/>
      <c r="AD108" s="54">
        <v>2.3E-2</v>
      </c>
      <c r="AE108" s="56">
        <f t="shared" si="117"/>
        <v>0.88678800000000013</v>
      </c>
      <c r="AF108" s="56"/>
      <c r="AG108" s="54">
        <v>9.6000000000000002E-2</v>
      </c>
      <c r="AH108" s="56">
        <f t="shared" si="118"/>
        <v>3.7013760000000007</v>
      </c>
      <c r="AI108" s="56"/>
      <c r="AJ108" s="54">
        <v>2.5000000000000001E-2</v>
      </c>
      <c r="AK108" s="56">
        <f t="shared" si="119"/>
        <v>0.9639000000000002</v>
      </c>
      <c r="AL108" s="56"/>
      <c r="AM108" s="54">
        <v>1.0999999999999999E-2</v>
      </c>
      <c r="AN108" s="56">
        <f t="shared" si="120"/>
        <v>0.42411600000000005</v>
      </c>
      <c r="AO108" s="56"/>
      <c r="AP108" s="54">
        <v>0.01</v>
      </c>
      <c r="AQ108" s="56">
        <f t="shared" si="121"/>
        <v>0.38556000000000007</v>
      </c>
      <c r="AR108" s="56"/>
      <c r="AS108" s="54">
        <v>2.4E-2</v>
      </c>
      <c r="AT108" s="56">
        <f t="shared" si="122"/>
        <v>0.92534400000000017</v>
      </c>
      <c r="AU108" s="56"/>
      <c r="AV108" s="54">
        <v>0</v>
      </c>
      <c r="AW108" s="56">
        <f t="shared" si="123"/>
        <v>0</v>
      </c>
      <c r="AX108" s="56"/>
      <c r="AY108" s="54">
        <v>0</v>
      </c>
      <c r="AZ108" s="56">
        <f t="shared" si="124"/>
        <v>0</v>
      </c>
      <c r="BA108" s="56"/>
      <c r="BB108" s="54">
        <v>0</v>
      </c>
      <c r="BC108" s="56">
        <f t="shared" si="125"/>
        <v>0</v>
      </c>
      <c r="BD108" s="56"/>
      <c r="BE108" s="54">
        <v>0</v>
      </c>
      <c r="BF108" s="56">
        <f t="shared" si="126"/>
        <v>0</v>
      </c>
      <c r="BG108" s="56"/>
      <c r="BH108" s="54">
        <v>6.7000000000000004E-2</v>
      </c>
      <c r="BI108" s="56">
        <f t="shared" si="127"/>
        <v>2.5832520000000003</v>
      </c>
      <c r="BJ108" s="56"/>
      <c r="BK108" s="54">
        <v>0.17699999999999999</v>
      </c>
      <c r="BL108" s="56">
        <f t="shared" si="128"/>
        <v>6.8244120000000006</v>
      </c>
      <c r="BM108" s="56"/>
      <c r="BN108" s="54">
        <v>0</v>
      </c>
      <c r="BO108" s="56">
        <f t="shared" si="129"/>
        <v>0</v>
      </c>
      <c r="BP108" s="56"/>
      <c r="BQ108" s="54">
        <v>0</v>
      </c>
      <c r="BR108" s="56">
        <f t="shared" si="130"/>
        <v>0</v>
      </c>
      <c r="BS108" s="56"/>
      <c r="BT108" s="54">
        <v>7.8E-2</v>
      </c>
      <c r="BU108" s="56">
        <f t="shared" si="131"/>
        <v>3.0073680000000005</v>
      </c>
      <c r="BV108" s="56"/>
      <c r="BW108" s="54">
        <v>0.13600000000000001</v>
      </c>
      <c r="BX108" s="56">
        <f t="shared" si="132"/>
        <v>5.2436160000000012</v>
      </c>
      <c r="BY108" s="56"/>
      <c r="BZ108" s="54">
        <v>8.9999999999999993E-3</v>
      </c>
      <c r="CA108" s="56">
        <f t="shared" si="133"/>
        <v>0.34700400000000003</v>
      </c>
      <c r="CB108" s="56"/>
      <c r="CC108" s="54">
        <v>0.11899999999999999</v>
      </c>
      <c r="CD108" s="56">
        <f t="shared" si="134"/>
        <v>4.5881639999999999</v>
      </c>
      <c r="CE108" s="55"/>
      <c r="CF108" s="54">
        <v>0.34499999999999997</v>
      </c>
      <c r="CG108" s="56">
        <f t="shared" si="135"/>
        <v>13.301820000000001</v>
      </c>
      <c r="CH108" s="55"/>
      <c r="CI108" s="54">
        <v>0.42499999999999999</v>
      </c>
      <c r="CJ108" s="56">
        <f t="shared" si="136"/>
        <v>16.386300000000002</v>
      </c>
      <c r="CK108" s="55"/>
      <c r="CL108" s="54">
        <v>0.10299999999999999</v>
      </c>
      <c r="CM108" s="56">
        <f t="shared" si="137"/>
        <v>3.9712680000000002</v>
      </c>
      <c r="CN108" s="56"/>
      <c r="CO108" s="54">
        <v>0.11899999999999999</v>
      </c>
      <c r="CP108" s="56">
        <f t="shared" si="138"/>
        <v>4.5881639999999999</v>
      </c>
      <c r="CQ108" s="55"/>
      <c r="CR108" s="54">
        <v>0.50700000000000001</v>
      </c>
      <c r="CS108" s="56">
        <f t="shared" si="139"/>
        <v>19.547892000000001</v>
      </c>
      <c r="CT108" s="55"/>
      <c r="CU108" s="54">
        <v>0.67800000000000005</v>
      </c>
      <c r="CV108" s="56">
        <f t="shared" si="140"/>
        <v>26.140968000000004</v>
      </c>
      <c r="CW108" s="55"/>
      <c r="CX108" s="54">
        <v>0.182</v>
      </c>
      <c r="CY108" s="56">
        <f t="shared" si="141"/>
        <v>7.0171920000000005</v>
      </c>
      <c r="CZ108" s="55"/>
      <c r="DA108" s="54">
        <v>0</v>
      </c>
      <c r="DB108" s="56">
        <f t="shared" si="142"/>
        <v>0</v>
      </c>
      <c r="DC108" s="56"/>
      <c r="DD108" s="54">
        <v>1.4999999999999999E-2</v>
      </c>
      <c r="DE108" s="56">
        <f t="shared" si="143"/>
        <v>0.57834000000000008</v>
      </c>
      <c r="DF108" s="56"/>
      <c r="DG108" s="54">
        <v>0</v>
      </c>
      <c r="DH108" s="56">
        <f t="shared" si="144"/>
        <v>0</v>
      </c>
      <c r="DI108" s="56"/>
      <c r="DJ108" s="54">
        <v>0.85199999999999998</v>
      </c>
      <c r="DK108" s="56">
        <f t="shared" si="145"/>
        <v>32.849712000000004</v>
      </c>
      <c r="DL108" s="55"/>
      <c r="DM108" s="54">
        <v>1.62</v>
      </c>
      <c r="DN108" s="56">
        <f t="shared" si="146"/>
        <v>62.460720000000009</v>
      </c>
      <c r="DO108" s="55"/>
      <c r="DP108" s="54">
        <v>1.4E-2</v>
      </c>
      <c r="DQ108" s="56">
        <f t="shared" si="147"/>
        <v>0.53978400000000004</v>
      </c>
      <c r="DR108" s="55"/>
    </row>
    <row r="109" spans="1:122" x14ac:dyDescent="0.2">
      <c r="A109" s="60" t="s">
        <v>302</v>
      </c>
      <c r="B109" s="61">
        <v>42466</v>
      </c>
      <c r="C109" s="47" t="s">
        <v>287</v>
      </c>
      <c r="D109" s="47" t="s">
        <v>289</v>
      </c>
      <c r="E109" s="60" t="s">
        <v>284</v>
      </c>
      <c r="F109" s="62">
        <v>177</v>
      </c>
      <c r="G109" s="62">
        <v>720</v>
      </c>
      <c r="H109" s="62">
        <v>2160</v>
      </c>
      <c r="I109" s="62">
        <v>3</v>
      </c>
      <c r="J109" s="58"/>
      <c r="K109" s="63"/>
      <c r="L109" s="54">
        <v>8.0000000000000002E-3</v>
      </c>
      <c r="M109" s="56">
        <f t="shared" si="111"/>
        <v>0.10886400000000002</v>
      </c>
      <c r="N109" s="56"/>
      <c r="O109" s="54">
        <v>0.50800000000000001</v>
      </c>
      <c r="P109" s="56">
        <f t="shared" si="112"/>
        <v>6.9128640000000017</v>
      </c>
      <c r="Q109" s="56"/>
      <c r="R109" s="54">
        <v>8.0000000000000002E-3</v>
      </c>
      <c r="S109" s="56">
        <f t="shared" si="113"/>
        <v>0.10886400000000002</v>
      </c>
      <c r="T109" s="56"/>
      <c r="U109" s="54">
        <v>4.1000000000000002E-2</v>
      </c>
      <c r="V109" s="56">
        <f t="shared" si="114"/>
        <v>0.55792800000000009</v>
      </c>
      <c r="W109" s="56"/>
      <c r="X109" s="54">
        <v>1.93</v>
      </c>
      <c r="Y109" s="56">
        <f t="shared" si="115"/>
        <v>26.263440000000003</v>
      </c>
      <c r="Z109" s="56"/>
      <c r="AA109" s="54">
        <v>0.71299999999999997</v>
      </c>
      <c r="AB109" s="56">
        <f t="shared" si="116"/>
        <v>9.7025040000000011</v>
      </c>
      <c r="AC109" s="56"/>
      <c r="AD109" s="54">
        <v>2.1999999999999999E-2</v>
      </c>
      <c r="AE109" s="56">
        <f t="shared" si="117"/>
        <v>0.29937600000000003</v>
      </c>
      <c r="AF109" s="56"/>
      <c r="AG109" s="54">
        <v>0.248</v>
      </c>
      <c r="AH109" s="56">
        <f t="shared" si="118"/>
        <v>3.3747840000000005</v>
      </c>
      <c r="AI109" s="56"/>
      <c r="AJ109" s="54">
        <v>0.10100000000000001</v>
      </c>
      <c r="AK109" s="56">
        <f t="shared" si="119"/>
        <v>1.3744080000000003</v>
      </c>
      <c r="AL109" s="56"/>
      <c r="AM109" s="54">
        <v>1.6E-2</v>
      </c>
      <c r="AN109" s="56">
        <f t="shared" si="120"/>
        <v>0.21772800000000003</v>
      </c>
      <c r="AO109" s="56"/>
      <c r="AP109" s="54">
        <v>6.2E-2</v>
      </c>
      <c r="AQ109" s="56">
        <f t="shared" si="121"/>
        <v>0.84369600000000011</v>
      </c>
      <c r="AR109" s="56"/>
      <c r="AS109" s="54">
        <v>0.128</v>
      </c>
      <c r="AT109" s="56">
        <f t="shared" si="122"/>
        <v>1.7418240000000003</v>
      </c>
      <c r="AU109" s="56"/>
      <c r="AV109" s="54">
        <v>2.1000000000000001E-2</v>
      </c>
      <c r="AW109" s="56">
        <f t="shared" si="123"/>
        <v>0.28576800000000008</v>
      </c>
      <c r="AX109" s="56"/>
      <c r="AY109" s="54">
        <v>0.30499999999999999</v>
      </c>
      <c r="AZ109" s="56">
        <f t="shared" si="124"/>
        <v>4.1504400000000006</v>
      </c>
      <c r="BA109" s="56"/>
      <c r="BB109" s="54">
        <v>1.0999999999999999E-2</v>
      </c>
      <c r="BC109" s="56">
        <f t="shared" si="125"/>
        <v>0.14968800000000002</v>
      </c>
      <c r="BD109" s="56"/>
      <c r="BE109" s="54">
        <v>8.9999999999999993E-3</v>
      </c>
      <c r="BF109" s="56">
        <f t="shared" si="126"/>
        <v>0.12247200000000001</v>
      </c>
      <c r="BG109" s="56"/>
      <c r="BH109" s="54">
        <v>7.1999999999999995E-2</v>
      </c>
      <c r="BI109" s="56">
        <f t="shared" si="127"/>
        <v>0.97977600000000009</v>
      </c>
      <c r="BJ109" s="56"/>
      <c r="BK109" s="54">
        <v>1.07</v>
      </c>
      <c r="BL109" s="56">
        <f t="shared" si="128"/>
        <v>14.560560000000004</v>
      </c>
      <c r="BM109" s="56"/>
      <c r="BN109" s="54">
        <v>8.9999999999999993E-3</v>
      </c>
      <c r="BO109" s="56">
        <f t="shared" si="129"/>
        <v>0.12247200000000001</v>
      </c>
      <c r="BP109" s="56"/>
      <c r="BQ109" s="54">
        <v>3.7999999999999999E-2</v>
      </c>
      <c r="BR109" s="56">
        <f t="shared" si="130"/>
        <v>0.51710400000000012</v>
      </c>
      <c r="BS109" s="56"/>
      <c r="BT109" s="54">
        <v>8.5000000000000006E-2</v>
      </c>
      <c r="BU109" s="56">
        <f t="shared" si="131"/>
        <v>1.1566800000000004</v>
      </c>
      <c r="BV109" s="56"/>
      <c r="BW109" s="54">
        <v>0.73499999999999999</v>
      </c>
      <c r="BX109" s="56">
        <f t="shared" si="132"/>
        <v>10.001880000000002</v>
      </c>
      <c r="BY109" s="56"/>
      <c r="BZ109" s="54">
        <v>0</v>
      </c>
      <c r="CA109" s="56">
        <f t="shared" si="133"/>
        <v>0</v>
      </c>
      <c r="CB109" s="56"/>
      <c r="CC109" s="54">
        <v>1.76</v>
      </c>
      <c r="CD109" s="56">
        <f t="shared" si="134"/>
        <v>23.950080000000003</v>
      </c>
      <c r="CE109" s="55"/>
      <c r="CF109" s="54">
        <v>3.21</v>
      </c>
      <c r="CG109" s="56">
        <f t="shared" si="135"/>
        <v>43.681680000000007</v>
      </c>
      <c r="CH109" s="55"/>
      <c r="CI109" s="54">
        <v>2.16</v>
      </c>
      <c r="CJ109" s="56">
        <f t="shared" si="136"/>
        <v>29.393280000000008</v>
      </c>
      <c r="CK109" s="55"/>
      <c r="CL109" s="54">
        <v>0.222</v>
      </c>
      <c r="CM109" s="56">
        <f t="shared" si="137"/>
        <v>3.0209760000000005</v>
      </c>
      <c r="CN109" s="56"/>
      <c r="CO109" s="54">
        <v>2.15</v>
      </c>
      <c r="CP109" s="56">
        <f t="shared" si="138"/>
        <v>29.257200000000005</v>
      </c>
      <c r="CQ109" s="55"/>
      <c r="CR109" s="54">
        <v>2.2799999999999998</v>
      </c>
      <c r="CS109" s="56">
        <f t="shared" si="139"/>
        <v>31.026240000000001</v>
      </c>
      <c r="CT109" s="55"/>
      <c r="CU109" s="54">
        <v>2.66</v>
      </c>
      <c r="CV109" s="56">
        <f t="shared" si="140"/>
        <v>36.197280000000006</v>
      </c>
      <c r="CW109" s="55"/>
      <c r="CX109" s="54">
        <v>2.25</v>
      </c>
      <c r="CY109" s="56">
        <f t="shared" si="141"/>
        <v>30.618000000000006</v>
      </c>
      <c r="CZ109" s="55"/>
      <c r="DA109" s="54">
        <v>0.05</v>
      </c>
      <c r="DB109" s="56">
        <f t="shared" si="142"/>
        <v>0.68040000000000012</v>
      </c>
      <c r="DC109" s="56"/>
      <c r="DD109" s="54">
        <v>2.7E-2</v>
      </c>
      <c r="DE109" s="56">
        <f t="shared" si="143"/>
        <v>0.36741600000000008</v>
      </c>
      <c r="DF109" s="56"/>
      <c r="DG109" s="54">
        <v>0.155</v>
      </c>
      <c r="DH109" s="56">
        <f t="shared" si="144"/>
        <v>2.1092400000000002</v>
      </c>
      <c r="DI109" s="56"/>
      <c r="DJ109" s="54">
        <v>5.49</v>
      </c>
      <c r="DK109" s="56">
        <f t="shared" si="145"/>
        <v>74.707920000000016</v>
      </c>
      <c r="DL109" s="55"/>
      <c r="DM109" s="54">
        <v>8.76</v>
      </c>
      <c r="DN109" s="56">
        <f t="shared" si="146"/>
        <v>119.20608000000001</v>
      </c>
      <c r="DO109" s="55"/>
      <c r="DP109" s="54">
        <v>0.221</v>
      </c>
      <c r="DQ109" s="56">
        <f t="shared" si="147"/>
        <v>3.0073680000000005</v>
      </c>
      <c r="DR109" s="55"/>
    </row>
    <row r="110" spans="1:122" x14ac:dyDescent="0.2">
      <c r="A110" s="60" t="s">
        <v>303</v>
      </c>
      <c r="B110" s="61">
        <v>42424</v>
      </c>
      <c r="C110" s="47" t="s">
        <v>282</v>
      </c>
      <c r="D110" s="47" t="s">
        <v>289</v>
      </c>
      <c r="E110" s="60" t="s">
        <v>288</v>
      </c>
      <c r="F110" s="62">
        <v>165</v>
      </c>
      <c r="G110" s="62">
        <v>454</v>
      </c>
      <c r="H110" s="62">
        <v>908</v>
      </c>
      <c r="I110" s="62">
        <v>2</v>
      </c>
      <c r="J110" s="58">
        <f>SUM(H110:H113)</f>
        <v>9610</v>
      </c>
      <c r="K110" s="58">
        <f>SUM(I110:I113)</f>
        <v>18</v>
      </c>
      <c r="L110" s="54">
        <v>0</v>
      </c>
      <c r="M110" s="56">
        <f t="shared" si="111"/>
        <v>0</v>
      </c>
      <c r="N110" s="56">
        <f>SUM(M110:M113)</f>
        <v>7.2576000000000015E-2</v>
      </c>
      <c r="O110" s="54">
        <v>0.13500000000000001</v>
      </c>
      <c r="P110" s="56">
        <f t="shared" si="112"/>
        <v>1.2247200000000003</v>
      </c>
      <c r="Q110" s="56">
        <f>SUM(P110:P113)</f>
        <v>22.884119999999999</v>
      </c>
      <c r="R110" s="54">
        <v>0</v>
      </c>
      <c r="S110" s="56">
        <f t="shared" si="113"/>
        <v>0</v>
      </c>
      <c r="T110" s="56">
        <f>SUM(S110:S113)</f>
        <v>7.2576000000000015E-2</v>
      </c>
      <c r="U110" s="54">
        <v>2.5000000000000001E-2</v>
      </c>
      <c r="V110" s="56">
        <f t="shared" si="114"/>
        <v>0.22680000000000003</v>
      </c>
      <c r="W110" s="56">
        <f>SUM(V110:V113)</f>
        <v>1.3653360000000001</v>
      </c>
      <c r="X110" s="54">
        <v>0.59499999999999997</v>
      </c>
      <c r="Y110" s="56">
        <f t="shared" si="115"/>
        <v>5.3978400000000004</v>
      </c>
      <c r="Z110" s="56">
        <f>SUM(Y110:Y113)</f>
        <v>56.999375999999998</v>
      </c>
      <c r="AA110" s="54">
        <v>9.8000000000000004E-2</v>
      </c>
      <c r="AB110" s="56">
        <f t="shared" si="116"/>
        <v>0.88905600000000018</v>
      </c>
      <c r="AC110" s="56">
        <f>SUM(AB110:AB113)</f>
        <v>37.902816000000001</v>
      </c>
      <c r="AD110" s="54">
        <v>2.7E-2</v>
      </c>
      <c r="AE110" s="56">
        <f t="shared" si="117"/>
        <v>0.24494400000000002</v>
      </c>
      <c r="AF110" s="56">
        <f>SUM(AE110:AE113)</f>
        <v>0.44452800000000003</v>
      </c>
      <c r="AG110" s="54">
        <v>0.17799999999999999</v>
      </c>
      <c r="AH110" s="56">
        <f t="shared" si="118"/>
        <v>1.614816</v>
      </c>
      <c r="AI110" s="56">
        <f>SUM(AH110:AH113)</f>
        <v>6.9491520000000007</v>
      </c>
      <c r="AJ110" s="54">
        <v>5.8000000000000003E-2</v>
      </c>
      <c r="AK110" s="56">
        <f t="shared" si="119"/>
        <v>0.52617600000000009</v>
      </c>
      <c r="AL110" s="56">
        <f>SUM(AK110:AK113)</f>
        <v>3.565296</v>
      </c>
      <c r="AM110" s="54">
        <v>0</v>
      </c>
      <c r="AN110" s="56">
        <f t="shared" si="120"/>
        <v>0</v>
      </c>
      <c r="AO110" s="56">
        <f>SUM(AN110:AN113)</f>
        <v>0.14515200000000003</v>
      </c>
      <c r="AP110" s="54">
        <v>3.5000000000000003E-2</v>
      </c>
      <c r="AQ110" s="56">
        <f t="shared" si="121"/>
        <v>0.31752000000000008</v>
      </c>
      <c r="AR110" s="56">
        <f>SUM(AQ110:AQ113)</f>
        <v>1.5876000000000001</v>
      </c>
      <c r="AS110" s="54">
        <v>5.7000000000000002E-2</v>
      </c>
      <c r="AT110" s="56">
        <f t="shared" si="122"/>
        <v>0.51710400000000012</v>
      </c>
      <c r="AU110" s="56">
        <f>SUM(AT110:AT113)</f>
        <v>5.1574320000000009</v>
      </c>
      <c r="AV110" s="54">
        <v>0.01</v>
      </c>
      <c r="AW110" s="56">
        <f t="shared" si="123"/>
        <v>9.0720000000000009E-2</v>
      </c>
      <c r="AX110" s="56">
        <f>SUM(AW110:AW113)</f>
        <v>0.811944</v>
      </c>
      <c r="AY110" s="54">
        <v>5.2999999999999999E-2</v>
      </c>
      <c r="AZ110" s="56">
        <f t="shared" si="124"/>
        <v>0.48081600000000002</v>
      </c>
      <c r="BA110" s="56">
        <f>SUM(AZ110:AZ113)</f>
        <v>51.646895999999998</v>
      </c>
      <c r="BB110" s="54">
        <v>1.2E-2</v>
      </c>
      <c r="BC110" s="56">
        <f t="shared" si="125"/>
        <v>0.10886400000000002</v>
      </c>
      <c r="BD110" s="56">
        <f>SUM(BC110:BC113)</f>
        <v>0.20865600000000001</v>
      </c>
      <c r="BE110" s="54">
        <v>7.0000000000000001E-3</v>
      </c>
      <c r="BF110" s="56">
        <f t="shared" si="126"/>
        <v>6.3504000000000005E-2</v>
      </c>
      <c r="BG110" s="56">
        <f>SUM(BF110:BF113)</f>
        <v>0.145152</v>
      </c>
      <c r="BH110" s="54">
        <v>4.3999999999999997E-2</v>
      </c>
      <c r="BI110" s="56">
        <f t="shared" si="127"/>
        <v>0.39916800000000002</v>
      </c>
      <c r="BJ110" s="56">
        <f>SUM(BI110:BI113)</f>
        <v>1.6601760000000001</v>
      </c>
      <c r="BK110" s="54">
        <v>0.254</v>
      </c>
      <c r="BL110" s="56">
        <f t="shared" si="128"/>
        <v>2.3042880000000001</v>
      </c>
      <c r="BM110" s="56">
        <f>SUM(BL110:BL113)</f>
        <v>40.025664000000006</v>
      </c>
      <c r="BN110" s="54">
        <v>0</v>
      </c>
      <c r="BO110" s="56">
        <f t="shared" si="129"/>
        <v>0</v>
      </c>
      <c r="BP110" s="56">
        <f>SUM(BO110:BO113)</f>
        <v>8.1647999999999998E-2</v>
      </c>
      <c r="BQ110" s="54">
        <v>1.2E-2</v>
      </c>
      <c r="BR110" s="56">
        <f t="shared" si="130"/>
        <v>0.10886400000000002</v>
      </c>
      <c r="BS110" s="56">
        <f>SUM(BR110:BR113)</f>
        <v>8.532216</v>
      </c>
      <c r="BT110" s="54">
        <v>5.2999999999999999E-2</v>
      </c>
      <c r="BU110" s="56">
        <f t="shared" si="131"/>
        <v>0.48081600000000002</v>
      </c>
      <c r="BV110" s="56">
        <f>SUM(BU110:BU113)</f>
        <v>4.1413679999999999</v>
      </c>
      <c r="BW110" s="54">
        <v>0.59499999999999997</v>
      </c>
      <c r="BX110" s="56">
        <f t="shared" si="132"/>
        <v>5.3978400000000004</v>
      </c>
      <c r="BY110" s="56">
        <f>SUM(BX110:BX113)</f>
        <v>31.484375999999997</v>
      </c>
      <c r="BZ110" s="54">
        <v>0</v>
      </c>
      <c r="CA110" s="56">
        <f t="shared" si="133"/>
        <v>0</v>
      </c>
      <c r="CB110" s="56">
        <f>SUM(CA110:CA113)</f>
        <v>0</v>
      </c>
      <c r="CC110" s="54">
        <v>0.38700000000000001</v>
      </c>
      <c r="CD110" s="56">
        <f t="shared" si="134"/>
        <v>3.5108640000000007</v>
      </c>
      <c r="CE110" s="55">
        <f>SUM(CD110:CD113)</f>
        <v>32.781672</v>
      </c>
      <c r="CF110" s="54">
        <v>0.67100000000000004</v>
      </c>
      <c r="CG110" s="56">
        <f t="shared" si="135"/>
        <v>6.0873120000000007</v>
      </c>
      <c r="CH110" s="55">
        <f>SUM(CG110:CG113)</f>
        <v>142.25803200000001</v>
      </c>
      <c r="CI110" s="54">
        <v>1.03</v>
      </c>
      <c r="CJ110" s="56">
        <f t="shared" si="136"/>
        <v>9.3441600000000005</v>
      </c>
      <c r="CK110" s="55">
        <f>SUM(CJ110:CJ113)</f>
        <v>84.922992000000022</v>
      </c>
      <c r="CL110" s="54">
        <v>0.13600000000000001</v>
      </c>
      <c r="CM110" s="56">
        <f t="shared" si="137"/>
        <v>1.2337920000000002</v>
      </c>
      <c r="CN110" s="56">
        <f>SUM(CM110:CM113)</f>
        <v>5.9784480000000002</v>
      </c>
      <c r="CO110" s="54">
        <v>0.48199999999999998</v>
      </c>
      <c r="CP110" s="56">
        <f t="shared" si="138"/>
        <v>4.3727040000000006</v>
      </c>
      <c r="CQ110" s="55">
        <f>SUM(CP110:CP113)</f>
        <v>96.077016</v>
      </c>
      <c r="CR110" s="54">
        <v>1.1200000000000001</v>
      </c>
      <c r="CS110" s="56">
        <f t="shared" si="139"/>
        <v>10.160640000000003</v>
      </c>
      <c r="CT110" s="55">
        <f>SUM(CS110:CS113)</f>
        <v>87.295320000000018</v>
      </c>
      <c r="CU110" s="54">
        <v>0.92400000000000004</v>
      </c>
      <c r="CV110" s="56">
        <f t="shared" si="140"/>
        <v>8.3825280000000006</v>
      </c>
      <c r="CW110" s="55">
        <f>SUM(CV110:CV113)</f>
        <v>85.335768000000002</v>
      </c>
      <c r="CX110" s="54">
        <v>0.50700000000000001</v>
      </c>
      <c r="CY110" s="56">
        <f t="shared" si="141"/>
        <v>4.5995040000000005</v>
      </c>
      <c r="CZ110" s="55">
        <f>SUM(CY110:CY113)</f>
        <v>47.296872</v>
      </c>
      <c r="DA110" s="54">
        <v>1.2E-2</v>
      </c>
      <c r="DB110" s="56">
        <f t="shared" si="142"/>
        <v>0.10886400000000002</v>
      </c>
      <c r="DC110" s="56">
        <f>SUM(DB110:DB113)</f>
        <v>3.3339600000000003</v>
      </c>
      <c r="DD110" s="54">
        <v>1.0999999999999999E-2</v>
      </c>
      <c r="DE110" s="56">
        <f t="shared" si="143"/>
        <v>9.9792000000000006E-2</v>
      </c>
      <c r="DF110" s="56">
        <f>SUM(DE110:DE113)</f>
        <v>0.81648000000000009</v>
      </c>
      <c r="DG110" s="54">
        <v>1.4E-2</v>
      </c>
      <c r="DH110" s="56">
        <f t="shared" si="144"/>
        <v>0.12700800000000001</v>
      </c>
      <c r="DI110" s="56">
        <f>SUM(DH110:DH113)</f>
        <v>5.8196879999999993</v>
      </c>
      <c r="DJ110" s="54">
        <v>1.79</v>
      </c>
      <c r="DK110" s="56">
        <f t="shared" si="145"/>
        <v>16.238880000000002</v>
      </c>
      <c r="DL110" s="55">
        <f>SUM(DK110:DK113)</f>
        <v>229.30840800000001</v>
      </c>
      <c r="DM110" s="54">
        <v>2.87</v>
      </c>
      <c r="DN110" s="56">
        <f t="shared" si="146"/>
        <v>26.036640000000002</v>
      </c>
      <c r="DO110" s="55">
        <f>SUM(DN110:DN113)</f>
        <v>338.94352800000001</v>
      </c>
      <c r="DP110" s="54">
        <v>3.5000000000000003E-2</v>
      </c>
      <c r="DQ110" s="56">
        <f t="shared" si="147"/>
        <v>0.31752000000000008</v>
      </c>
      <c r="DR110" s="55">
        <f>SUM(DQ110:DQ113)</f>
        <v>9.5573519999999998</v>
      </c>
    </row>
    <row r="111" spans="1:122" x14ac:dyDescent="0.2">
      <c r="A111" s="60" t="s">
        <v>303</v>
      </c>
      <c r="B111" s="61">
        <v>42424</v>
      </c>
      <c r="C111" s="47" t="s">
        <v>282</v>
      </c>
      <c r="D111" s="47" t="s">
        <v>289</v>
      </c>
      <c r="E111" s="60" t="s">
        <v>285</v>
      </c>
      <c r="F111" s="62">
        <v>171</v>
      </c>
      <c r="G111" s="62">
        <v>528</v>
      </c>
      <c r="H111" s="62">
        <v>6864</v>
      </c>
      <c r="I111" s="62">
        <v>13</v>
      </c>
      <c r="J111" s="58"/>
      <c r="K111" s="63"/>
      <c r="L111" s="54">
        <v>0</v>
      </c>
      <c r="M111" s="56">
        <f t="shared" si="111"/>
        <v>0</v>
      </c>
      <c r="N111" s="56"/>
      <c r="O111" s="54">
        <v>0.28799999999999998</v>
      </c>
      <c r="P111" s="56">
        <f t="shared" si="112"/>
        <v>16.982783999999999</v>
      </c>
      <c r="Q111" s="56"/>
      <c r="R111" s="54">
        <v>0</v>
      </c>
      <c r="S111" s="56">
        <f t="shared" si="113"/>
        <v>0</v>
      </c>
      <c r="T111" s="56"/>
      <c r="U111" s="54">
        <v>1.2999999999999999E-2</v>
      </c>
      <c r="V111" s="56">
        <f t="shared" si="114"/>
        <v>0.76658400000000004</v>
      </c>
      <c r="W111" s="56"/>
      <c r="X111" s="54">
        <v>0.56499999999999995</v>
      </c>
      <c r="Y111" s="56">
        <f t="shared" si="115"/>
        <v>33.316919999999996</v>
      </c>
      <c r="Z111" s="56"/>
      <c r="AA111" s="54">
        <v>0.51800000000000002</v>
      </c>
      <c r="AB111" s="56">
        <f t="shared" si="116"/>
        <v>30.545424000000004</v>
      </c>
      <c r="AC111" s="56"/>
      <c r="AD111" s="54">
        <v>0</v>
      </c>
      <c r="AE111" s="56">
        <f t="shared" si="117"/>
        <v>0</v>
      </c>
      <c r="AF111" s="56"/>
      <c r="AG111" s="54">
        <v>4.9000000000000002E-2</v>
      </c>
      <c r="AH111" s="56">
        <f t="shared" si="118"/>
        <v>2.8894320000000002</v>
      </c>
      <c r="AI111" s="56"/>
      <c r="AJ111" s="54">
        <v>3.5999999999999997E-2</v>
      </c>
      <c r="AK111" s="56">
        <f t="shared" si="119"/>
        <v>2.1228479999999998</v>
      </c>
      <c r="AL111" s="56"/>
      <c r="AM111" s="54">
        <v>0</v>
      </c>
      <c r="AN111" s="56">
        <f t="shared" si="120"/>
        <v>0</v>
      </c>
      <c r="AO111" s="56"/>
      <c r="AP111" s="54">
        <v>1.2E-2</v>
      </c>
      <c r="AQ111" s="56">
        <f t="shared" si="121"/>
        <v>0.70761600000000002</v>
      </c>
      <c r="AR111" s="56"/>
      <c r="AS111" s="54">
        <v>5.8999999999999997E-2</v>
      </c>
      <c r="AT111" s="56">
        <f t="shared" si="122"/>
        <v>3.4791120000000002</v>
      </c>
      <c r="AU111" s="56"/>
      <c r="AV111" s="54">
        <v>8.9999999999999993E-3</v>
      </c>
      <c r="AW111" s="56">
        <f t="shared" si="123"/>
        <v>0.53071199999999996</v>
      </c>
      <c r="AX111" s="56"/>
      <c r="AY111" s="54">
        <v>0.81799999999999995</v>
      </c>
      <c r="AZ111" s="56">
        <f t="shared" si="124"/>
        <v>48.235824000000001</v>
      </c>
      <c r="BA111" s="56"/>
      <c r="BB111" s="54">
        <v>0</v>
      </c>
      <c r="BC111" s="56">
        <f t="shared" si="125"/>
        <v>0</v>
      </c>
      <c r="BD111" s="56"/>
      <c r="BE111" s="54">
        <v>0</v>
      </c>
      <c r="BF111" s="56">
        <f t="shared" si="126"/>
        <v>0</v>
      </c>
      <c r="BG111" s="56"/>
      <c r="BH111" s="54">
        <v>8.9999999999999993E-3</v>
      </c>
      <c r="BI111" s="56">
        <f t="shared" si="127"/>
        <v>0.53071199999999996</v>
      </c>
      <c r="BJ111" s="56"/>
      <c r="BK111" s="54">
        <v>0.46400000000000002</v>
      </c>
      <c r="BL111" s="56">
        <f t="shared" si="128"/>
        <v>27.361152000000004</v>
      </c>
      <c r="BM111" s="56"/>
      <c r="BN111" s="54">
        <v>0</v>
      </c>
      <c r="BO111" s="56">
        <f t="shared" si="129"/>
        <v>0</v>
      </c>
      <c r="BP111" s="56"/>
      <c r="BQ111" s="54">
        <v>0.13700000000000001</v>
      </c>
      <c r="BR111" s="56">
        <f t="shared" si="130"/>
        <v>8.0786160000000002</v>
      </c>
      <c r="BS111" s="56"/>
      <c r="BT111" s="54">
        <v>4.9000000000000002E-2</v>
      </c>
      <c r="BU111" s="56">
        <f t="shared" si="131"/>
        <v>2.8894320000000002</v>
      </c>
      <c r="BV111" s="56"/>
      <c r="BW111" s="54">
        <v>0.307</v>
      </c>
      <c r="BX111" s="56">
        <f t="shared" si="132"/>
        <v>18.103176000000001</v>
      </c>
      <c r="BY111" s="56"/>
      <c r="BZ111" s="54">
        <v>0</v>
      </c>
      <c r="CA111" s="56">
        <f t="shared" si="133"/>
        <v>0</v>
      </c>
      <c r="CB111" s="56"/>
      <c r="CC111" s="54">
        <v>0.224</v>
      </c>
      <c r="CD111" s="56">
        <f t="shared" si="134"/>
        <v>13.208832000000001</v>
      </c>
      <c r="CE111" s="55"/>
      <c r="CF111" s="54">
        <v>1.81</v>
      </c>
      <c r="CG111" s="56">
        <f t="shared" si="135"/>
        <v>106.73208000000001</v>
      </c>
      <c r="CH111" s="55"/>
      <c r="CI111" s="54">
        <v>0.91600000000000004</v>
      </c>
      <c r="CJ111" s="56">
        <f t="shared" si="136"/>
        <v>54.014688000000007</v>
      </c>
      <c r="CK111" s="55"/>
      <c r="CL111" s="54">
        <v>4.4999999999999998E-2</v>
      </c>
      <c r="CM111" s="56">
        <f t="shared" si="137"/>
        <v>2.6535600000000001</v>
      </c>
      <c r="CN111" s="56"/>
      <c r="CO111" s="54">
        <v>1.22</v>
      </c>
      <c r="CP111" s="56">
        <f t="shared" si="138"/>
        <v>71.940960000000004</v>
      </c>
      <c r="CQ111" s="55"/>
      <c r="CR111" s="54">
        <v>0.92400000000000004</v>
      </c>
      <c r="CS111" s="56">
        <f t="shared" si="139"/>
        <v>54.486432000000008</v>
      </c>
      <c r="CT111" s="55"/>
      <c r="CU111" s="54">
        <v>0.879</v>
      </c>
      <c r="CV111" s="56">
        <f t="shared" si="140"/>
        <v>51.832872000000002</v>
      </c>
      <c r="CW111" s="55"/>
      <c r="CX111" s="54">
        <v>0.375</v>
      </c>
      <c r="CY111" s="56">
        <f t="shared" si="141"/>
        <v>22.113</v>
      </c>
      <c r="CZ111" s="55"/>
      <c r="DA111" s="54">
        <v>4.7E-2</v>
      </c>
      <c r="DB111" s="56">
        <f t="shared" si="142"/>
        <v>2.771496</v>
      </c>
      <c r="DC111" s="56"/>
      <c r="DD111" s="54">
        <v>8.0000000000000002E-3</v>
      </c>
      <c r="DE111" s="56">
        <f t="shared" si="143"/>
        <v>0.47174400000000005</v>
      </c>
      <c r="DF111" s="56"/>
      <c r="DG111" s="54">
        <v>7.1999999999999995E-2</v>
      </c>
      <c r="DH111" s="56">
        <f t="shared" si="144"/>
        <v>4.2456959999999997</v>
      </c>
      <c r="DI111" s="56"/>
      <c r="DJ111" s="54">
        <v>2.73</v>
      </c>
      <c r="DK111" s="56">
        <f t="shared" si="145"/>
        <v>160.98264</v>
      </c>
      <c r="DL111" s="55"/>
      <c r="DM111" s="54">
        <v>3.9</v>
      </c>
      <c r="DN111" s="56">
        <f t="shared" si="146"/>
        <v>229.9752</v>
      </c>
      <c r="DO111" s="55"/>
      <c r="DP111" s="54">
        <v>0.122</v>
      </c>
      <c r="DQ111" s="56">
        <f t="shared" si="147"/>
        <v>7.194096</v>
      </c>
      <c r="DR111" s="55"/>
    </row>
    <row r="112" spans="1:122" x14ac:dyDescent="0.2">
      <c r="A112" s="60" t="s">
        <v>303</v>
      </c>
      <c r="B112" s="61">
        <v>42424</v>
      </c>
      <c r="C112" s="47" t="s">
        <v>282</v>
      </c>
      <c r="D112" s="47" t="s">
        <v>289</v>
      </c>
      <c r="E112" s="60" t="s">
        <v>286</v>
      </c>
      <c r="F112" s="62">
        <v>174</v>
      </c>
      <c r="G112" s="62">
        <v>398</v>
      </c>
      <c r="H112" s="62">
        <v>398</v>
      </c>
      <c r="I112" s="62">
        <v>1</v>
      </c>
      <c r="J112" s="58"/>
      <c r="K112" s="63"/>
      <c r="L112" s="54">
        <v>0</v>
      </c>
      <c r="M112" s="56">
        <f t="shared" si="111"/>
        <v>0</v>
      </c>
      <c r="N112" s="56"/>
      <c r="O112" s="54">
        <v>1.4999999999999999E-2</v>
      </c>
      <c r="P112" s="56">
        <f t="shared" si="112"/>
        <v>6.8040000000000003E-2</v>
      </c>
      <c r="Q112" s="56"/>
      <c r="R112" s="54">
        <v>0</v>
      </c>
      <c r="S112" s="56">
        <f t="shared" si="113"/>
        <v>0</v>
      </c>
      <c r="T112" s="56"/>
      <c r="U112" s="54">
        <v>0</v>
      </c>
      <c r="V112" s="56">
        <f t="shared" si="114"/>
        <v>0</v>
      </c>
      <c r="W112" s="56"/>
      <c r="X112" s="54">
        <v>0.17100000000000001</v>
      </c>
      <c r="Y112" s="56">
        <f t="shared" si="115"/>
        <v>0.77565600000000012</v>
      </c>
      <c r="Z112" s="56"/>
      <c r="AA112" s="54">
        <v>0</v>
      </c>
      <c r="AB112" s="56">
        <f t="shared" si="116"/>
        <v>0</v>
      </c>
      <c r="AC112" s="56"/>
      <c r="AD112" s="54">
        <v>0</v>
      </c>
      <c r="AE112" s="56">
        <f t="shared" si="117"/>
        <v>0</v>
      </c>
      <c r="AF112" s="56"/>
      <c r="AG112" s="54">
        <v>4.2999999999999997E-2</v>
      </c>
      <c r="AH112" s="56">
        <f t="shared" si="118"/>
        <v>0.195048</v>
      </c>
      <c r="AI112" s="56"/>
      <c r="AJ112" s="54">
        <v>0</v>
      </c>
      <c r="AK112" s="56">
        <f t="shared" si="119"/>
        <v>0</v>
      </c>
      <c r="AL112" s="56"/>
      <c r="AM112" s="54">
        <v>0</v>
      </c>
      <c r="AN112" s="56">
        <f t="shared" si="120"/>
        <v>0</v>
      </c>
      <c r="AO112" s="56"/>
      <c r="AP112" s="54">
        <v>0</v>
      </c>
      <c r="AQ112" s="56">
        <f t="shared" si="121"/>
        <v>0</v>
      </c>
      <c r="AR112" s="56"/>
      <c r="AS112" s="54">
        <v>0</v>
      </c>
      <c r="AT112" s="56">
        <f t="shared" si="122"/>
        <v>0</v>
      </c>
      <c r="AU112" s="56"/>
      <c r="AV112" s="54">
        <v>0</v>
      </c>
      <c r="AW112" s="56">
        <f t="shared" si="123"/>
        <v>0</v>
      </c>
      <c r="AX112" s="56"/>
      <c r="AY112" s="54">
        <v>3.5999999999999997E-2</v>
      </c>
      <c r="AZ112" s="56">
        <f t="shared" si="124"/>
        <v>0.163296</v>
      </c>
      <c r="BA112" s="56"/>
      <c r="BB112" s="54">
        <v>0</v>
      </c>
      <c r="BC112" s="56">
        <f t="shared" si="125"/>
        <v>0</v>
      </c>
      <c r="BD112" s="56"/>
      <c r="BE112" s="54">
        <v>0</v>
      </c>
      <c r="BF112" s="56">
        <f t="shared" si="126"/>
        <v>0</v>
      </c>
      <c r="BG112" s="56"/>
      <c r="BH112" s="54">
        <v>1.7000000000000001E-2</v>
      </c>
      <c r="BI112" s="56">
        <f t="shared" si="127"/>
        <v>7.7112000000000014E-2</v>
      </c>
      <c r="BJ112" s="56"/>
      <c r="BK112" s="54">
        <v>0.14399999999999999</v>
      </c>
      <c r="BL112" s="56">
        <f t="shared" si="128"/>
        <v>0.65318399999999999</v>
      </c>
      <c r="BM112" s="56"/>
      <c r="BN112" s="54">
        <v>0</v>
      </c>
      <c r="BO112" s="56">
        <f t="shared" si="129"/>
        <v>0</v>
      </c>
      <c r="BP112" s="56"/>
      <c r="BQ112" s="54">
        <v>0</v>
      </c>
      <c r="BR112" s="56">
        <f t="shared" si="130"/>
        <v>0</v>
      </c>
      <c r="BS112" s="56"/>
      <c r="BT112" s="54">
        <v>0</v>
      </c>
      <c r="BU112" s="56">
        <f t="shared" si="131"/>
        <v>0</v>
      </c>
      <c r="BV112" s="56"/>
      <c r="BW112" s="54">
        <v>0.28999999999999998</v>
      </c>
      <c r="BX112" s="56">
        <f t="shared" si="132"/>
        <v>1.3154399999999999</v>
      </c>
      <c r="BY112" s="56"/>
      <c r="BZ112" s="54">
        <v>0</v>
      </c>
      <c r="CA112" s="56">
        <f t="shared" si="133"/>
        <v>0</v>
      </c>
      <c r="CB112" s="56"/>
      <c r="CC112" s="54">
        <v>2.1000000000000001E-2</v>
      </c>
      <c r="CD112" s="56">
        <f t="shared" si="134"/>
        <v>9.5256000000000021E-2</v>
      </c>
      <c r="CE112" s="55"/>
      <c r="CF112" s="54">
        <v>7.0000000000000007E-2</v>
      </c>
      <c r="CG112" s="56">
        <f t="shared" si="135"/>
        <v>0.31752000000000008</v>
      </c>
      <c r="CH112" s="55"/>
      <c r="CI112" s="54">
        <v>0.434</v>
      </c>
      <c r="CJ112" s="56">
        <f t="shared" si="136"/>
        <v>1.9686240000000002</v>
      </c>
      <c r="CK112" s="55"/>
      <c r="CL112" s="54">
        <v>1.7000000000000001E-2</v>
      </c>
      <c r="CM112" s="56">
        <f t="shared" si="137"/>
        <v>7.7112000000000014E-2</v>
      </c>
      <c r="CN112" s="56"/>
      <c r="CO112" s="54">
        <v>5.7000000000000002E-2</v>
      </c>
      <c r="CP112" s="56">
        <f t="shared" si="138"/>
        <v>0.25855200000000006</v>
      </c>
      <c r="CQ112" s="55"/>
      <c r="CR112" s="54">
        <v>0.433</v>
      </c>
      <c r="CS112" s="56">
        <f t="shared" si="139"/>
        <v>1.9640880000000003</v>
      </c>
      <c r="CT112" s="55"/>
      <c r="CU112" s="54">
        <v>0.218</v>
      </c>
      <c r="CV112" s="56">
        <f t="shared" si="140"/>
        <v>0.98884800000000006</v>
      </c>
      <c r="CW112" s="55"/>
      <c r="CX112" s="54">
        <v>3.7999999999999999E-2</v>
      </c>
      <c r="CY112" s="56">
        <f t="shared" si="141"/>
        <v>0.17236800000000002</v>
      </c>
      <c r="CZ112" s="55"/>
      <c r="DA112" s="54">
        <v>0</v>
      </c>
      <c r="DB112" s="56">
        <f t="shared" si="142"/>
        <v>0</v>
      </c>
      <c r="DC112" s="56"/>
      <c r="DD112" s="54">
        <v>0</v>
      </c>
      <c r="DE112" s="56">
        <f t="shared" si="143"/>
        <v>0</v>
      </c>
      <c r="DF112" s="56"/>
      <c r="DG112" s="54">
        <v>8.9999999999999993E-3</v>
      </c>
      <c r="DH112" s="56">
        <f t="shared" si="144"/>
        <v>4.0823999999999999E-2</v>
      </c>
      <c r="DI112" s="56"/>
      <c r="DJ112" s="54">
        <v>0.503</v>
      </c>
      <c r="DK112" s="56">
        <f t="shared" si="145"/>
        <v>2.2816080000000003</v>
      </c>
      <c r="DL112" s="55"/>
      <c r="DM112" s="54">
        <v>0.76300000000000001</v>
      </c>
      <c r="DN112" s="56">
        <f t="shared" si="146"/>
        <v>3.4609680000000003</v>
      </c>
      <c r="DO112" s="55"/>
      <c r="DP112" s="54">
        <v>8.9999999999999993E-3</v>
      </c>
      <c r="DQ112" s="56">
        <f t="shared" si="147"/>
        <v>4.0823999999999999E-2</v>
      </c>
      <c r="DR112" s="55"/>
    </row>
    <row r="113" spans="1:122" x14ac:dyDescent="0.2">
      <c r="A113" s="60" t="s">
        <v>303</v>
      </c>
      <c r="B113" s="61">
        <v>42424</v>
      </c>
      <c r="C113" s="47" t="s">
        <v>282</v>
      </c>
      <c r="D113" s="47" t="s">
        <v>289</v>
      </c>
      <c r="E113" s="60" t="s">
        <v>284</v>
      </c>
      <c r="F113" s="62">
        <v>177</v>
      </c>
      <c r="G113" s="62">
        <v>720</v>
      </c>
      <c r="H113" s="62">
        <v>1440</v>
      </c>
      <c r="I113" s="62">
        <v>2</v>
      </c>
      <c r="J113" s="58"/>
      <c r="K113" s="63"/>
      <c r="L113" s="54">
        <v>8.0000000000000002E-3</v>
      </c>
      <c r="M113" s="56">
        <f t="shared" si="111"/>
        <v>7.2576000000000015E-2</v>
      </c>
      <c r="N113" s="56"/>
      <c r="O113" s="54">
        <v>0.50800000000000001</v>
      </c>
      <c r="P113" s="56">
        <f t="shared" si="112"/>
        <v>4.6085760000000002</v>
      </c>
      <c r="Q113" s="56"/>
      <c r="R113" s="54">
        <v>8.0000000000000002E-3</v>
      </c>
      <c r="S113" s="56">
        <f t="shared" si="113"/>
        <v>7.2576000000000015E-2</v>
      </c>
      <c r="T113" s="56"/>
      <c r="U113" s="54">
        <v>4.1000000000000002E-2</v>
      </c>
      <c r="V113" s="56">
        <f t="shared" si="114"/>
        <v>0.37195200000000006</v>
      </c>
      <c r="W113" s="56"/>
      <c r="X113" s="54">
        <v>1.93</v>
      </c>
      <c r="Y113" s="56">
        <f t="shared" si="115"/>
        <v>17.508960000000002</v>
      </c>
      <c r="Z113" s="56"/>
      <c r="AA113" s="54">
        <v>0.71299999999999997</v>
      </c>
      <c r="AB113" s="56">
        <f t="shared" si="116"/>
        <v>6.4683360000000008</v>
      </c>
      <c r="AC113" s="56"/>
      <c r="AD113" s="54">
        <v>2.1999999999999999E-2</v>
      </c>
      <c r="AE113" s="56">
        <f t="shared" si="117"/>
        <v>0.19958400000000001</v>
      </c>
      <c r="AF113" s="56"/>
      <c r="AG113" s="54">
        <v>0.248</v>
      </c>
      <c r="AH113" s="56">
        <f t="shared" si="118"/>
        <v>2.2498560000000003</v>
      </c>
      <c r="AI113" s="56"/>
      <c r="AJ113" s="54">
        <v>0.10100000000000001</v>
      </c>
      <c r="AK113" s="56">
        <f t="shared" si="119"/>
        <v>0.9162720000000002</v>
      </c>
      <c r="AL113" s="56"/>
      <c r="AM113" s="54">
        <v>1.6E-2</v>
      </c>
      <c r="AN113" s="56">
        <f t="shared" si="120"/>
        <v>0.14515200000000003</v>
      </c>
      <c r="AO113" s="56"/>
      <c r="AP113" s="54">
        <v>6.2E-2</v>
      </c>
      <c r="AQ113" s="56">
        <f t="shared" si="121"/>
        <v>0.56246400000000008</v>
      </c>
      <c r="AR113" s="56"/>
      <c r="AS113" s="54">
        <v>0.128</v>
      </c>
      <c r="AT113" s="56">
        <f t="shared" si="122"/>
        <v>1.1612160000000002</v>
      </c>
      <c r="AU113" s="56"/>
      <c r="AV113" s="54">
        <v>2.1000000000000001E-2</v>
      </c>
      <c r="AW113" s="56">
        <f t="shared" si="123"/>
        <v>0.19051200000000004</v>
      </c>
      <c r="AX113" s="56"/>
      <c r="AY113" s="54">
        <v>0.30499999999999999</v>
      </c>
      <c r="AZ113" s="56">
        <f t="shared" si="124"/>
        <v>2.7669600000000001</v>
      </c>
      <c r="BA113" s="56"/>
      <c r="BB113" s="54">
        <v>1.0999999999999999E-2</v>
      </c>
      <c r="BC113" s="56">
        <f t="shared" si="125"/>
        <v>9.9792000000000006E-2</v>
      </c>
      <c r="BD113" s="56"/>
      <c r="BE113" s="54">
        <v>8.9999999999999993E-3</v>
      </c>
      <c r="BF113" s="56">
        <f t="shared" si="126"/>
        <v>8.1647999999999998E-2</v>
      </c>
      <c r="BG113" s="56"/>
      <c r="BH113" s="54">
        <v>7.1999999999999995E-2</v>
      </c>
      <c r="BI113" s="56">
        <f t="shared" si="127"/>
        <v>0.65318399999999999</v>
      </c>
      <c r="BJ113" s="56"/>
      <c r="BK113" s="54">
        <v>1.07</v>
      </c>
      <c r="BL113" s="56">
        <f t="shared" si="128"/>
        <v>9.707040000000001</v>
      </c>
      <c r="BM113" s="56"/>
      <c r="BN113" s="54">
        <v>8.9999999999999993E-3</v>
      </c>
      <c r="BO113" s="56">
        <f t="shared" si="129"/>
        <v>8.1647999999999998E-2</v>
      </c>
      <c r="BP113" s="56"/>
      <c r="BQ113" s="54">
        <v>3.7999999999999999E-2</v>
      </c>
      <c r="BR113" s="56">
        <f t="shared" si="130"/>
        <v>0.34473600000000004</v>
      </c>
      <c r="BS113" s="56"/>
      <c r="BT113" s="54">
        <v>8.5000000000000006E-2</v>
      </c>
      <c r="BU113" s="56">
        <f t="shared" si="131"/>
        <v>0.77112000000000014</v>
      </c>
      <c r="BV113" s="56"/>
      <c r="BW113" s="54">
        <v>0.73499999999999999</v>
      </c>
      <c r="BX113" s="56">
        <f t="shared" si="132"/>
        <v>6.6679200000000005</v>
      </c>
      <c r="BY113" s="56"/>
      <c r="BZ113" s="54">
        <v>0</v>
      </c>
      <c r="CA113" s="56">
        <f t="shared" si="133"/>
        <v>0</v>
      </c>
      <c r="CB113" s="56"/>
      <c r="CC113" s="54">
        <v>1.76</v>
      </c>
      <c r="CD113" s="56">
        <f t="shared" si="134"/>
        <v>15.966720000000002</v>
      </c>
      <c r="CE113" s="55"/>
      <c r="CF113" s="54">
        <v>3.21</v>
      </c>
      <c r="CG113" s="56">
        <f t="shared" si="135"/>
        <v>29.121120000000001</v>
      </c>
      <c r="CH113" s="55"/>
      <c r="CI113" s="54">
        <v>2.16</v>
      </c>
      <c r="CJ113" s="56">
        <f t="shared" si="136"/>
        <v>19.595520000000004</v>
      </c>
      <c r="CK113" s="55"/>
      <c r="CL113" s="54">
        <v>0.222</v>
      </c>
      <c r="CM113" s="56">
        <f t="shared" si="137"/>
        <v>2.0139840000000002</v>
      </c>
      <c r="CN113" s="56"/>
      <c r="CO113" s="54">
        <v>2.15</v>
      </c>
      <c r="CP113" s="56">
        <f t="shared" si="138"/>
        <v>19.504799999999999</v>
      </c>
      <c r="CQ113" s="55"/>
      <c r="CR113" s="54">
        <v>2.2799999999999998</v>
      </c>
      <c r="CS113" s="56">
        <f t="shared" si="139"/>
        <v>20.684160000000002</v>
      </c>
      <c r="CT113" s="55"/>
      <c r="CU113" s="54">
        <v>2.66</v>
      </c>
      <c r="CV113" s="56">
        <f t="shared" si="140"/>
        <v>24.131520000000005</v>
      </c>
      <c r="CW113" s="55"/>
      <c r="CX113" s="54">
        <v>2.25</v>
      </c>
      <c r="CY113" s="56">
        <f t="shared" si="141"/>
        <v>20.412000000000003</v>
      </c>
      <c r="CZ113" s="55"/>
      <c r="DA113" s="54">
        <v>0.05</v>
      </c>
      <c r="DB113" s="56">
        <f t="shared" si="142"/>
        <v>0.45360000000000006</v>
      </c>
      <c r="DC113" s="56"/>
      <c r="DD113" s="54">
        <v>2.7E-2</v>
      </c>
      <c r="DE113" s="56">
        <f t="shared" si="143"/>
        <v>0.24494400000000002</v>
      </c>
      <c r="DF113" s="56"/>
      <c r="DG113" s="54">
        <v>0.155</v>
      </c>
      <c r="DH113" s="56">
        <f t="shared" si="144"/>
        <v>1.4061600000000001</v>
      </c>
      <c r="DI113" s="56"/>
      <c r="DJ113" s="54">
        <v>5.49</v>
      </c>
      <c r="DK113" s="56">
        <f t="shared" si="145"/>
        <v>49.80528000000001</v>
      </c>
      <c r="DL113" s="55"/>
      <c r="DM113" s="54">
        <v>8.76</v>
      </c>
      <c r="DN113" s="56">
        <f t="shared" si="146"/>
        <v>79.47072</v>
      </c>
      <c r="DO113" s="55"/>
      <c r="DP113" s="54">
        <v>0.221</v>
      </c>
      <c r="DQ113" s="56">
        <f t="shared" si="147"/>
        <v>2.004912</v>
      </c>
      <c r="DR113" s="55"/>
    </row>
    <row r="114" spans="1:122" x14ac:dyDescent="0.2">
      <c r="A114" s="60" t="s">
        <v>303</v>
      </c>
      <c r="B114" s="61">
        <v>42466</v>
      </c>
      <c r="C114" s="47" t="s">
        <v>287</v>
      </c>
      <c r="D114" s="47" t="s">
        <v>289</v>
      </c>
      <c r="E114" s="60" t="s">
        <v>285</v>
      </c>
      <c r="F114" s="62">
        <v>171</v>
      </c>
      <c r="G114" s="62">
        <v>528</v>
      </c>
      <c r="H114" s="62">
        <v>2376</v>
      </c>
      <c r="I114" s="62">
        <v>4.5</v>
      </c>
      <c r="J114" s="58">
        <f>SUM(H114:H117)</f>
        <v>9499</v>
      </c>
      <c r="K114" s="58">
        <f>SUM(I114:I117)</f>
        <v>17.5</v>
      </c>
      <c r="L114" s="54">
        <v>0</v>
      </c>
      <c r="M114" s="56">
        <f t="shared" si="111"/>
        <v>0</v>
      </c>
      <c r="N114" s="56">
        <f>SUM(M114:M117)</f>
        <v>7.2576000000000015E-2</v>
      </c>
      <c r="O114" s="54">
        <v>0.28799999999999998</v>
      </c>
      <c r="P114" s="56">
        <f t="shared" si="112"/>
        <v>5.8786559999999994</v>
      </c>
      <c r="Q114" s="56">
        <f>SUM(P114:P117)</f>
        <v>14.297471999999999</v>
      </c>
      <c r="R114" s="54">
        <v>0</v>
      </c>
      <c r="S114" s="56">
        <f t="shared" si="113"/>
        <v>0</v>
      </c>
      <c r="T114" s="56">
        <f>SUM(S114:S117)</f>
        <v>7.2576000000000015E-2</v>
      </c>
      <c r="U114" s="54">
        <v>1.2999999999999999E-2</v>
      </c>
      <c r="V114" s="56">
        <f t="shared" si="114"/>
        <v>0.26535599999999998</v>
      </c>
      <c r="W114" s="56">
        <f>SUM(V114:V117)</f>
        <v>4.8013559999999993</v>
      </c>
      <c r="X114" s="54">
        <v>0.56499999999999995</v>
      </c>
      <c r="Y114" s="56">
        <f t="shared" si="115"/>
        <v>11.532779999999999</v>
      </c>
      <c r="Z114" s="56">
        <f>SUM(Y114:Y117)</f>
        <v>46.596060000000001</v>
      </c>
      <c r="AA114" s="54">
        <v>0.51800000000000002</v>
      </c>
      <c r="AB114" s="56">
        <f t="shared" si="116"/>
        <v>10.573416</v>
      </c>
      <c r="AC114" s="56">
        <f>SUM(AB114:AB117)</f>
        <v>24.390072</v>
      </c>
      <c r="AD114" s="54">
        <v>0</v>
      </c>
      <c r="AE114" s="56">
        <f t="shared" si="117"/>
        <v>0</v>
      </c>
      <c r="AF114" s="56">
        <f>SUM(AE114:AE117)</f>
        <v>1.138536</v>
      </c>
      <c r="AG114" s="54">
        <v>4.9000000000000002E-2</v>
      </c>
      <c r="AH114" s="56">
        <f t="shared" si="118"/>
        <v>1.0001880000000001</v>
      </c>
      <c r="AI114" s="56">
        <f>SUM(AH114:AH117)</f>
        <v>7.5592440000000005</v>
      </c>
      <c r="AJ114" s="54">
        <v>3.5999999999999997E-2</v>
      </c>
      <c r="AK114" s="56">
        <f t="shared" si="119"/>
        <v>0.73483199999999993</v>
      </c>
      <c r="AL114" s="56">
        <f>SUM(AK114:AK117)</f>
        <v>2.6717040000000001</v>
      </c>
      <c r="AM114" s="54">
        <v>0</v>
      </c>
      <c r="AN114" s="56">
        <f t="shared" si="120"/>
        <v>0</v>
      </c>
      <c r="AO114" s="56">
        <f>SUM(AN114:AN117)</f>
        <v>0.59421599999999997</v>
      </c>
      <c r="AP114" s="54">
        <v>1.2E-2</v>
      </c>
      <c r="AQ114" s="56">
        <f t="shared" si="121"/>
        <v>0.244944</v>
      </c>
      <c r="AR114" s="56">
        <f>SUM(AQ114:AQ117)</f>
        <v>1.2156480000000001</v>
      </c>
      <c r="AS114" s="54">
        <v>5.8999999999999997E-2</v>
      </c>
      <c r="AT114" s="56">
        <f t="shared" si="122"/>
        <v>1.2043079999999999</v>
      </c>
      <c r="AU114" s="56">
        <f>SUM(AT114:AT117)</f>
        <v>3.3452999999999999</v>
      </c>
      <c r="AV114" s="54">
        <v>8.9999999999999993E-3</v>
      </c>
      <c r="AW114" s="56">
        <f t="shared" si="123"/>
        <v>0.18370799999999998</v>
      </c>
      <c r="AX114" s="56">
        <f>SUM(AW114:AW117)</f>
        <v>0.37422</v>
      </c>
      <c r="AY114" s="54">
        <v>0.81799999999999995</v>
      </c>
      <c r="AZ114" s="56">
        <f t="shared" si="124"/>
        <v>16.697015999999998</v>
      </c>
      <c r="BA114" s="56">
        <f>SUM(AZ114:AZ117)</f>
        <v>19.790568</v>
      </c>
      <c r="BB114" s="54">
        <v>0</v>
      </c>
      <c r="BC114" s="56">
        <f t="shared" si="125"/>
        <v>0</v>
      </c>
      <c r="BD114" s="56">
        <f>SUM(BC114:BC117)</f>
        <v>9.9792000000000006E-2</v>
      </c>
      <c r="BE114" s="54">
        <v>0</v>
      </c>
      <c r="BF114" s="56">
        <f t="shared" si="126"/>
        <v>0</v>
      </c>
      <c r="BG114" s="56">
        <f>SUM(BF114:BF117)</f>
        <v>8.1647999999999998E-2</v>
      </c>
      <c r="BH114" s="54">
        <v>8.9999999999999993E-3</v>
      </c>
      <c r="BI114" s="56">
        <f t="shared" si="127"/>
        <v>0.18370799999999998</v>
      </c>
      <c r="BJ114" s="56">
        <f>SUM(BI114:BI117)</f>
        <v>3.726324</v>
      </c>
      <c r="BK114" s="54">
        <v>0.46400000000000002</v>
      </c>
      <c r="BL114" s="56">
        <f t="shared" si="128"/>
        <v>9.4711680000000005</v>
      </c>
      <c r="BM114" s="56">
        <f>SUM(BL114:BL117)</f>
        <v>27.710424000000003</v>
      </c>
      <c r="BN114" s="54">
        <v>0</v>
      </c>
      <c r="BO114" s="56">
        <f t="shared" si="129"/>
        <v>0</v>
      </c>
      <c r="BP114" s="56">
        <f>SUM(BO114:BO117)</f>
        <v>8.1647999999999998E-2</v>
      </c>
      <c r="BQ114" s="54">
        <v>0.13700000000000001</v>
      </c>
      <c r="BR114" s="56">
        <f t="shared" si="130"/>
        <v>2.7964440000000002</v>
      </c>
      <c r="BS114" s="56">
        <f>SUM(BR114:BR117)</f>
        <v>3.1411800000000003</v>
      </c>
      <c r="BT114" s="54">
        <v>4.9000000000000002E-2</v>
      </c>
      <c r="BU114" s="56">
        <f t="shared" si="131"/>
        <v>1.0001880000000001</v>
      </c>
      <c r="BV114" s="56">
        <f>SUM(BU114:BU117)</f>
        <v>4.9555799999999994</v>
      </c>
      <c r="BW114" s="54">
        <v>0.307</v>
      </c>
      <c r="BX114" s="56">
        <f t="shared" si="132"/>
        <v>6.2664839999999993</v>
      </c>
      <c r="BY114" s="56">
        <f>SUM(BX114:BX117)</f>
        <v>21.117348</v>
      </c>
      <c r="BZ114" s="54">
        <v>0</v>
      </c>
      <c r="CA114" s="56">
        <f t="shared" si="133"/>
        <v>0</v>
      </c>
      <c r="CB114" s="56">
        <f>SUM(CA114:CA117)</f>
        <v>0.36741599999999996</v>
      </c>
      <c r="CC114" s="54">
        <v>0.224</v>
      </c>
      <c r="CD114" s="56">
        <f t="shared" si="134"/>
        <v>4.5722879999999995</v>
      </c>
      <c r="CE114" s="55">
        <f>SUM(CD114:CD117)</f>
        <v>25.587576000000002</v>
      </c>
      <c r="CF114" s="54">
        <v>1.81</v>
      </c>
      <c r="CG114" s="56">
        <f t="shared" si="135"/>
        <v>36.945720000000001</v>
      </c>
      <c r="CH114" s="55">
        <f>SUM(CG114:CG117)</f>
        <v>80.78616000000001</v>
      </c>
      <c r="CI114" s="54">
        <v>0.91600000000000004</v>
      </c>
      <c r="CJ114" s="56">
        <f t="shared" si="136"/>
        <v>18.697392000000001</v>
      </c>
      <c r="CK114" s="55">
        <f>SUM(CJ114:CJ117)</f>
        <v>59.580359999999999</v>
      </c>
      <c r="CL114" s="54">
        <v>4.4999999999999998E-2</v>
      </c>
      <c r="CM114" s="56">
        <f t="shared" si="137"/>
        <v>0.91853999999999991</v>
      </c>
      <c r="CN114" s="56">
        <f>SUM(CM114:CM117)</f>
        <v>7.29162</v>
      </c>
      <c r="CO114" s="54">
        <v>1.22</v>
      </c>
      <c r="CP114" s="56">
        <f t="shared" si="138"/>
        <v>24.902639999999998</v>
      </c>
      <c r="CQ114" s="55">
        <f>SUM(CP114:CP117)</f>
        <v>49.782600000000002</v>
      </c>
      <c r="CR114" s="54">
        <v>0.92400000000000004</v>
      </c>
      <c r="CS114" s="56">
        <f t="shared" si="139"/>
        <v>18.860688</v>
      </c>
      <c r="CT114" s="55">
        <f>SUM(CS114:CS117)</f>
        <v>64.170792000000006</v>
      </c>
      <c r="CU114" s="54">
        <v>0.879</v>
      </c>
      <c r="CV114" s="56">
        <f t="shared" si="140"/>
        <v>17.942148</v>
      </c>
      <c r="CW114" s="55">
        <f>SUM(CV114:CV117)</f>
        <v>71.730036000000013</v>
      </c>
      <c r="CX114" s="54">
        <v>0.375</v>
      </c>
      <c r="CY114" s="56">
        <f t="shared" si="141"/>
        <v>7.6544999999999996</v>
      </c>
      <c r="CZ114" s="55">
        <f>SUM(CY114:CY117)</f>
        <v>35.841204000000005</v>
      </c>
      <c r="DA114" s="54">
        <v>4.7E-2</v>
      </c>
      <c r="DB114" s="56">
        <f t="shared" si="142"/>
        <v>0.95936399999999999</v>
      </c>
      <c r="DC114" s="56">
        <f>SUM(DB114:DB117)</f>
        <v>1.4129640000000001</v>
      </c>
      <c r="DD114" s="54">
        <v>8.0000000000000002E-3</v>
      </c>
      <c r="DE114" s="56">
        <f t="shared" si="143"/>
        <v>0.163296</v>
      </c>
      <c r="DF114" s="56">
        <f>SUM(DE114:DE117)</f>
        <v>1.0206</v>
      </c>
      <c r="DG114" s="54">
        <v>7.1999999999999995E-2</v>
      </c>
      <c r="DH114" s="56">
        <f t="shared" si="144"/>
        <v>1.4696639999999999</v>
      </c>
      <c r="DI114" s="56">
        <f>SUM(DH114:DH117)</f>
        <v>2.9574720000000001</v>
      </c>
      <c r="DJ114" s="54">
        <v>2.73</v>
      </c>
      <c r="DK114" s="56">
        <f t="shared" si="145"/>
        <v>55.724759999999996</v>
      </c>
      <c r="DL114" s="55">
        <f>SUM(DK114:DK117)</f>
        <v>144.875304</v>
      </c>
      <c r="DM114" s="54">
        <v>3.9</v>
      </c>
      <c r="DN114" s="56">
        <f t="shared" si="146"/>
        <v>79.606799999999993</v>
      </c>
      <c r="DO114" s="55">
        <f>SUM(DN114:DN117)</f>
        <v>232.13433599999999</v>
      </c>
      <c r="DP114" s="54">
        <v>0.122</v>
      </c>
      <c r="DQ114" s="56">
        <f t="shared" si="147"/>
        <v>2.4902639999999998</v>
      </c>
      <c r="DR114" s="55">
        <f>SUM(DQ114:DQ117)</f>
        <v>5.1483600000000003</v>
      </c>
    </row>
    <row r="115" spans="1:122" x14ac:dyDescent="0.2">
      <c r="A115" s="60" t="s">
        <v>303</v>
      </c>
      <c r="B115" s="61">
        <v>42466</v>
      </c>
      <c r="C115" s="47" t="s">
        <v>287</v>
      </c>
      <c r="D115" s="47" t="s">
        <v>289</v>
      </c>
      <c r="E115" s="60" t="s">
        <v>286</v>
      </c>
      <c r="F115" s="62">
        <v>174</v>
      </c>
      <c r="G115" s="62">
        <v>398</v>
      </c>
      <c r="H115" s="62">
        <v>796</v>
      </c>
      <c r="I115" s="62">
        <v>2</v>
      </c>
      <c r="J115" s="58"/>
      <c r="K115" s="63"/>
      <c r="L115" s="54">
        <v>0</v>
      </c>
      <c r="M115" s="56">
        <f t="shared" si="111"/>
        <v>0</v>
      </c>
      <c r="N115" s="56"/>
      <c r="O115" s="54">
        <v>1.4999999999999999E-2</v>
      </c>
      <c r="P115" s="56">
        <f t="shared" si="112"/>
        <v>0.13608000000000001</v>
      </c>
      <c r="Q115" s="56"/>
      <c r="R115" s="54">
        <v>0</v>
      </c>
      <c r="S115" s="56">
        <f t="shared" si="113"/>
        <v>0</v>
      </c>
      <c r="T115" s="56"/>
      <c r="U115" s="54">
        <v>0</v>
      </c>
      <c r="V115" s="56">
        <f t="shared" si="114"/>
        <v>0</v>
      </c>
      <c r="W115" s="56"/>
      <c r="X115" s="54">
        <v>0.17100000000000001</v>
      </c>
      <c r="Y115" s="56">
        <f t="shared" si="115"/>
        <v>1.5513120000000002</v>
      </c>
      <c r="Z115" s="56"/>
      <c r="AA115" s="54">
        <v>0</v>
      </c>
      <c r="AB115" s="56">
        <f t="shared" si="116"/>
        <v>0</v>
      </c>
      <c r="AC115" s="56"/>
      <c r="AD115" s="54">
        <v>0</v>
      </c>
      <c r="AE115" s="56">
        <f t="shared" si="117"/>
        <v>0</v>
      </c>
      <c r="AF115" s="56"/>
      <c r="AG115" s="54">
        <v>4.2999999999999997E-2</v>
      </c>
      <c r="AH115" s="56">
        <f t="shared" si="118"/>
        <v>0.390096</v>
      </c>
      <c r="AI115" s="56"/>
      <c r="AJ115" s="54">
        <v>0</v>
      </c>
      <c r="AK115" s="56">
        <f t="shared" si="119"/>
        <v>0</v>
      </c>
      <c r="AL115" s="56"/>
      <c r="AM115" s="54">
        <v>0</v>
      </c>
      <c r="AN115" s="56">
        <f t="shared" si="120"/>
        <v>0</v>
      </c>
      <c r="AO115" s="56"/>
      <c r="AP115" s="54">
        <v>0</v>
      </c>
      <c r="AQ115" s="56">
        <f t="shared" si="121"/>
        <v>0</v>
      </c>
      <c r="AR115" s="56"/>
      <c r="AS115" s="54">
        <v>0</v>
      </c>
      <c r="AT115" s="56">
        <f t="shared" si="122"/>
        <v>0</v>
      </c>
      <c r="AU115" s="56"/>
      <c r="AV115" s="54">
        <v>0</v>
      </c>
      <c r="AW115" s="56">
        <f t="shared" si="123"/>
        <v>0</v>
      </c>
      <c r="AX115" s="56"/>
      <c r="AY115" s="54">
        <v>3.5999999999999997E-2</v>
      </c>
      <c r="AZ115" s="56">
        <f t="shared" si="124"/>
        <v>0.32659199999999999</v>
      </c>
      <c r="BA115" s="56"/>
      <c r="BB115" s="54">
        <v>0</v>
      </c>
      <c r="BC115" s="56">
        <f t="shared" si="125"/>
        <v>0</v>
      </c>
      <c r="BD115" s="56"/>
      <c r="BE115" s="54">
        <v>0</v>
      </c>
      <c r="BF115" s="56">
        <f t="shared" si="126"/>
        <v>0</v>
      </c>
      <c r="BG115" s="56"/>
      <c r="BH115" s="54">
        <v>1.7000000000000001E-2</v>
      </c>
      <c r="BI115" s="56">
        <f t="shared" si="127"/>
        <v>0.15422400000000003</v>
      </c>
      <c r="BJ115" s="56"/>
      <c r="BK115" s="54">
        <v>0.14399999999999999</v>
      </c>
      <c r="BL115" s="56">
        <f t="shared" si="128"/>
        <v>1.306368</v>
      </c>
      <c r="BM115" s="56"/>
      <c r="BN115" s="54">
        <v>0</v>
      </c>
      <c r="BO115" s="56">
        <f t="shared" si="129"/>
        <v>0</v>
      </c>
      <c r="BP115" s="56"/>
      <c r="BQ115" s="54">
        <v>0</v>
      </c>
      <c r="BR115" s="56">
        <f t="shared" si="130"/>
        <v>0</v>
      </c>
      <c r="BS115" s="56"/>
      <c r="BT115" s="54">
        <v>0</v>
      </c>
      <c r="BU115" s="56">
        <f t="shared" si="131"/>
        <v>0</v>
      </c>
      <c r="BV115" s="56"/>
      <c r="BW115" s="54">
        <v>0.28999999999999998</v>
      </c>
      <c r="BX115" s="56">
        <f t="shared" si="132"/>
        <v>2.6308799999999999</v>
      </c>
      <c r="BY115" s="56"/>
      <c r="BZ115" s="54">
        <v>0</v>
      </c>
      <c r="CA115" s="56">
        <f t="shared" si="133"/>
        <v>0</v>
      </c>
      <c r="CB115" s="56"/>
      <c r="CC115" s="54">
        <v>2.1000000000000001E-2</v>
      </c>
      <c r="CD115" s="56">
        <f t="shared" si="134"/>
        <v>0.19051200000000004</v>
      </c>
      <c r="CE115" s="55"/>
      <c r="CF115" s="54">
        <v>7.0000000000000007E-2</v>
      </c>
      <c r="CG115" s="56">
        <f t="shared" si="135"/>
        <v>0.63504000000000016</v>
      </c>
      <c r="CH115" s="55"/>
      <c r="CI115" s="54">
        <v>0.434</v>
      </c>
      <c r="CJ115" s="56">
        <f t="shared" si="136"/>
        <v>3.9372480000000003</v>
      </c>
      <c r="CK115" s="55"/>
      <c r="CL115" s="54">
        <v>1.7000000000000001E-2</v>
      </c>
      <c r="CM115" s="56">
        <f t="shared" si="137"/>
        <v>0.15422400000000003</v>
      </c>
      <c r="CN115" s="56"/>
      <c r="CO115" s="54">
        <v>5.7000000000000002E-2</v>
      </c>
      <c r="CP115" s="56">
        <f t="shared" si="138"/>
        <v>0.51710400000000012</v>
      </c>
      <c r="CQ115" s="55"/>
      <c r="CR115" s="54">
        <v>0.433</v>
      </c>
      <c r="CS115" s="56">
        <f t="shared" si="139"/>
        <v>3.9281760000000006</v>
      </c>
      <c r="CT115" s="55"/>
      <c r="CU115" s="54">
        <v>0.218</v>
      </c>
      <c r="CV115" s="56">
        <f t="shared" si="140"/>
        <v>1.9776960000000001</v>
      </c>
      <c r="CW115" s="55"/>
      <c r="CX115" s="54">
        <v>3.7999999999999999E-2</v>
      </c>
      <c r="CY115" s="56">
        <f t="shared" si="141"/>
        <v>0.34473600000000004</v>
      </c>
      <c r="CZ115" s="55"/>
      <c r="DA115" s="54">
        <v>0</v>
      </c>
      <c r="DB115" s="56">
        <f t="shared" si="142"/>
        <v>0</v>
      </c>
      <c r="DC115" s="56"/>
      <c r="DD115" s="54">
        <v>0</v>
      </c>
      <c r="DE115" s="56">
        <f t="shared" si="143"/>
        <v>0</v>
      </c>
      <c r="DF115" s="56"/>
      <c r="DG115" s="54">
        <v>8.9999999999999993E-3</v>
      </c>
      <c r="DH115" s="56">
        <f t="shared" si="144"/>
        <v>8.1647999999999998E-2</v>
      </c>
      <c r="DI115" s="56"/>
      <c r="DJ115" s="54">
        <v>0.503</v>
      </c>
      <c r="DK115" s="56">
        <f t="shared" si="145"/>
        <v>4.5632160000000006</v>
      </c>
      <c r="DL115" s="55"/>
      <c r="DM115" s="54">
        <v>0.76300000000000001</v>
      </c>
      <c r="DN115" s="56">
        <f t="shared" si="146"/>
        <v>6.9219360000000005</v>
      </c>
      <c r="DO115" s="55"/>
      <c r="DP115" s="54">
        <v>8.9999999999999993E-3</v>
      </c>
      <c r="DQ115" s="56">
        <f t="shared" si="147"/>
        <v>8.1647999999999998E-2</v>
      </c>
      <c r="DR115" s="55"/>
    </row>
    <row r="116" spans="1:122" x14ac:dyDescent="0.2">
      <c r="A116" s="60" t="s">
        <v>303</v>
      </c>
      <c r="B116" s="61">
        <v>42466</v>
      </c>
      <c r="C116" s="47" t="s">
        <v>287</v>
      </c>
      <c r="D116" s="47" t="s">
        <v>289</v>
      </c>
      <c r="E116" s="60" t="s">
        <v>290</v>
      </c>
      <c r="F116" s="62">
        <v>175</v>
      </c>
      <c r="G116" s="62">
        <v>543</v>
      </c>
      <c r="H116" s="62">
        <v>4887</v>
      </c>
      <c r="I116" s="62">
        <v>9</v>
      </c>
      <c r="J116" s="58"/>
      <c r="K116" s="63"/>
      <c r="L116" s="54">
        <v>0</v>
      </c>
      <c r="M116" s="56">
        <f t="shared" si="111"/>
        <v>0</v>
      </c>
      <c r="N116" s="56"/>
      <c r="O116" s="54">
        <v>0.09</v>
      </c>
      <c r="P116" s="56">
        <f t="shared" si="112"/>
        <v>3.6741599999999996</v>
      </c>
      <c r="Q116" s="56"/>
      <c r="R116" s="54">
        <v>0</v>
      </c>
      <c r="S116" s="56">
        <f t="shared" si="113"/>
        <v>0</v>
      </c>
      <c r="T116" s="56"/>
      <c r="U116" s="54">
        <v>0.10199999999999999</v>
      </c>
      <c r="V116" s="56">
        <f t="shared" si="114"/>
        <v>4.1640479999999993</v>
      </c>
      <c r="W116" s="56"/>
      <c r="X116" s="54">
        <v>0.39200000000000002</v>
      </c>
      <c r="Y116" s="56">
        <f t="shared" si="115"/>
        <v>16.003008000000001</v>
      </c>
      <c r="Z116" s="56"/>
      <c r="AA116" s="54">
        <v>0.18</v>
      </c>
      <c r="AB116" s="56">
        <f t="shared" si="116"/>
        <v>7.3483199999999993</v>
      </c>
      <c r="AC116" s="56"/>
      <c r="AD116" s="54">
        <v>2.3E-2</v>
      </c>
      <c r="AE116" s="56">
        <f t="shared" si="117"/>
        <v>0.9389519999999999</v>
      </c>
      <c r="AF116" s="56"/>
      <c r="AG116" s="54">
        <v>9.6000000000000002E-2</v>
      </c>
      <c r="AH116" s="56">
        <f t="shared" si="118"/>
        <v>3.9191039999999999</v>
      </c>
      <c r="AI116" s="56"/>
      <c r="AJ116" s="54">
        <v>2.5000000000000001E-2</v>
      </c>
      <c r="AK116" s="56">
        <f t="shared" si="119"/>
        <v>1.0206</v>
      </c>
      <c r="AL116" s="56"/>
      <c r="AM116" s="54">
        <v>1.0999999999999999E-2</v>
      </c>
      <c r="AN116" s="56">
        <f t="shared" si="120"/>
        <v>0.44906399999999996</v>
      </c>
      <c r="AO116" s="56"/>
      <c r="AP116" s="54">
        <v>0.01</v>
      </c>
      <c r="AQ116" s="56">
        <f t="shared" si="121"/>
        <v>0.40823999999999999</v>
      </c>
      <c r="AR116" s="56"/>
      <c r="AS116" s="54">
        <v>2.4E-2</v>
      </c>
      <c r="AT116" s="56">
        <f t="shared" si="122"/>
        <v>0.97977599999999998</v>
      </c>
      <c r="AU116" s="56"/>
      <c r="AV116" s="54">
        <v>0</v>
      </c>
      <c r="AW116" s="56">
        <f t="shared" si="123"/>
        <v>0</v>
      </c>
      <c r="AX116" s="56"/>
      <c r="AY116" s="54">
        <v>0</v>
      </c>
      <c r="AZ116" s="56">
        <f t="shared" si="124"/>
        <v>0</v>
      </c>
      <c r="BA116" s="56"/>
      <c r="BB116" s="54">
        <v>0</v>
      </c>
      <c r="BC116" s="56">
        <f t="shared" si="125"/>
        <v>0</v>
      </c>
      <c r="BD116" s="56"/>
      <c r="BE116" s="54">
        <v>0</v>
      </c>
      <c r="BF116" s="56">
        <f t="shared" si="126"/>
        <v>0</v>
      </c>
      <c r="BG116" s="56"/>
      <c r="BH116" s="54">
        <v>6.7000000000000004E-2</v>
      </c>
      <c r="BI116" s="56">
        <f t="shared" si="127"/>
        <v>2.7352080000000001</v>
      </c>
      <c r="BJ116" s="56"/>
      <c r="BK116" s="54">
        <v>0.17699999999999999</v>
      </c>
      <c r="BL116" s="56">
        <f t="shared" si="128"/>
        <v>7.2258479999999992</v>
      </c>
      <c r="BM116" s="56"/>
      <c r="BN116" s="54">
        <v>0</v>
      </c>
      <c r="BO116" s="56">
        <f t="shared" si="129"/>
        <v>0</v>
      </c>
      <c r="BP116" s="56"/>
      <c r="BQ116" s="54">
        <v>0</v>
      </c>
      <c r="BR116" s="56">
        <f t="shared" si="130"/>
        <v>0</v>
      </c>
      <c r="BS116" s="56"/>
      <c r="BT116" s="54">
        <v>7.8E-2</v>
      </c>
      <c r="BU116" s="56">
        <f t="shared" si="131"/>
        <v>3.184272</v>
      </c>
      <c r="BV116" s="56"/>
      <c r="BW116" s="54">
        <v>0.13600000000000001</v>
      </c>
      <c r="BX116" s="56">
        <f t="shared" si="132"/>
        <v>5.5520640000000006</v>
      </c>
      <c r="BY116" s="56"/>
      <c r="BZ116" s="54">
        <v>8.9999999999999993E-3</v>
      </c>
      <c r="CA116" s="56">
        <f t="shared" si="133"/>
        <v>0.36741599999999996</v>
      </c>
      <c r="CB116" s="56"/>
      <c r="CC116" s="54">
        <v>0.11899999999999999</v>
      </c>
      <c r="CD116" s="56">
        <f t="shared" si="134"/>
        <v>4.8580559999999995</v>
      </c>
      <c r="CE116" s="55"/>
      <c r="CF116" s="54">
        <v>0.34499999999999997</v>
      </c>
      <c r="CG116" s="56">
        <f t="shared" si="135"/>
        <v>14.084279999999998</v>
      </c>
      <c r="CH116" s="55"/>
      <c r="CI116" s="54">
        <v>0.42499999999999999</v>
      </c>
      <c r="CJ116" s="56">
        <f t="shared" si="136"/>
        <v>17.350199999999997</v>
      </c>
      <c r="CK116" s="55"/>
      <c r="CL116" s="54">
        <v>0.10299999999999999</v>
      </c>
      <c r="CM116" s="56">
        <f t="shared" si="137"/>
        <v>4.2048719999999999</v>
      </c>
      <c r="CN116" s="56"/>
      <c r="CO116" s="54">
        <v>0.11899999999999999</v>
      </c>
      <c r="CP116" s="56">
        <f t="shared" si="138"/>
        <v>4.8580559999999995</v>
      </c>
      <c r="CQ116" s="55"/>
      <c r="CR116" s="54">
        <v>0.50700000000000001</v>
      </c>
      <c r="CS116" s="56">
        <f t="shared" si="139"/>
        <v>20.697768</v>
      </c>
      <c r="CT116" s="55"/>
      <c r="CU116" s="54">
        <v>0.67800000000000005</v>
      </c>
      <c r="CV116" s="56">
        <f t="shared" si="140"/>
        <v>27.678672000000002</v>
      </c>
      <c r="CW116" s="55"/>
      <c r="CX116" s="54">
        <v>0.182</v>
      </c>
      <c r="CY116" s="56">
        <f t="shared" si="141"/>
        <v>7.4299679999999997</v>
      </c>
      <c r="CZ116" s="55"/>
      <c r="DA116" s="54">
        <v>0</v>
      </c>
      <c r="DB116" s="56">
        <f t="shared" si="142"/>
        <v>0</v>
      </c>
      <c r="DC116" s="56"/>
      <c r="DD116" s="54">
        <v>1.4999999999999999E-2</v>
      </c>
      <c r="DE116" s="56">
        <f t="shared" si="143"/>
        <v>0.6123599999999999</v>
      </c>
      <c r="DF116" s="56"/>
      <c r="DG116" s="54">
        <v>0</v>
      </c>
      <c r="DH116" s="56">
        <f t="shared" si="144"/>
        <v>0</v>
      </c>
      <c r="DI116" s="56"/>
      <c r="DJ116" s="54">
        <v>0.85199999999999998</v>
      </c>
      <c r="DK116" s="56">
        <f t="shared" si="145"/>
        <v>34.782047999999996</v>
      </c>
      <c r="DL116" s="55"/>
      <c r="DM116" s="54">
        <v>1.62</v>
      </c>
      <c r="DN116" s="56">
        <f t="shared" si="146"/>
        <v>66.134879999999995</v>
      </c>
      <c r="DO116" s="55"/>
      <c r="DP116" s="54">
        <v>1.4E-2</v>
      </c>
      <c r="DQ116" s="56">
        <f t="shared" si="147"/>
        <v>0.57153599999999993</v>
      </c>
      <c r="DR116" s="55"/>
    </row>
    <row r="117" spans="1:122" x14ac:dyDescent="0.2">
      <c r="A117" s="60" t="s">
        <v>303</v>
      </c>
      <c r="B117" s="61">
        <v>42466</v>
      </c>
      <c r="C117" s="47" t="s">
        <v>287</v>
      </c>
      <c r="D117" s="47" t="s">
        <v>289</v>
      </c>
      <c r="E117" s="60" t="s">
        <v>284</v>
      </c>
      <c r="F117" s="62">
        <v>177</v>
      </c>
      <c r="G117" s="62">
        <v>720</v>
      </c>
      <c r="H117" s="62">
        <v>1440</v>
      </c>
      <c r="I117" s="62">
        <v>2</v>
      </c>
      <c r="J117" s="58"/>
      <c r="K117" s="63"/>
      <c r="L117" s="54">
        <v>8.0000000000000002E-3</v>
      </c>
      <c r="M117" s="56">
        <f t="shared" si="111"/>
        <v>7.2576000000000015E-2</v>
      </c>
      <c r="N117" s="56"/>
      <c r="O117" s="54">
        <v>0.50800000000000001</v>
      </c>
      <c r="P117" s="56">
        <f t="shared" si="112"/>
        <v>4.6085760000000002</v>
      </c>
      <c r="Q117" s="56"/>
      <c r="R117" s="54">
        <v>8.0000000000000002E-3</v>
      </c>
      <c r="S117" s="56">
        <f t="shared" si="113"/>
        <v>7.2576000000000015E-2</v>
      </c>
      <c r="T117" s="56"/>
      <c r="U117" s="54">
        <v>4.1000000000000002E-2</v>
      </c>
      <c r="V117" s="56">
        <f t="shared" si="114"/>
        <v>0.37195200000000006</v>
      </c>
      <c r="W117" s="56"/>
      <c r="X117" s="54">
        <v>1.93</v>
      </c>
      <c r="Y117" s="56">
        <f t="shared" si="115"/>
        <v>17.508960000000002</v>
      </c>
      <c r="Z117" s="56"/>
      <c r="AA117" s="54">
        <v>0.71299999999999997</v>
      </c>
      <c r="AB117" s="56">
        <f t="shared" si="116"/>
        <v>6.4683360000000008</v>
      </c>
      <c r="AC117" s="56"/>
      <c r="AD117" s="54">
        <v>2.1999999999999999E-2</v>
      </c>
      <c r="AE117" s="56">
        <f t="shared" si="117"/>
        <v>0.19958400000000001</v>
      </c>
      <c r="AF117" s="56"/>
      <c r="AG117" s="54">
        <v>0.248</v>
      </c>
      <c r="AH117" s="56">
        <f t="shared" si="118"/>
        <v>2.2498560000000003</v>
      </c>
      <c r="AI117" s="56"/>
      <c r="AJ117" s="54">
        <v>0.10100000000000001</v>
      </c>
      <c r="AK117" s="56">
        <f t="shared" si="119"/>
        <v>0.9162720000000002</v>
      </c>
      <c r="AL117" s="56"/>
      <c r="AM117" s="54">
        <v>1.6E-2</v>
      </c>
      <c r="AN117" s="56">
        <f t="shared" si="120"/>
        <v>0.14515200000000003</v>
      </c>
      <c r="AO117" s="56"/>
      <c r="AP117" s="54">
        <v>6.2E-2</v>
      </c>
      <c r="AQ117" s="56">
        <f t="shared" si="121"/>
        <v>0.56246400000000008</v>
      </c>
      <c r="AR117" s="56"/>
      <c r="AS117" s="54">
        <v>0.128</v>
      </c>
      <c r="AT117" s="56">
        <f t="shared" si="122"/>
        <v>1.1612160000000002</v>
      </c>
      <c r="AU117" s="56"/>
      <c r="AV117" s="54">
        <v>2.1000000000000001E-2</v>
      </c>
      <c r="AW117" s="56">
        <f t="shared" si="123"/>
        <v>0.19051200000000004</v>
      </c>
      <c r="AX117" s="56"/>
      <c r="AY117" s="54">
        <v>0.30499999999999999</v>
      </c>
      <c r="AZ117" s="56">
        <f t="shared" si="124"/>
        <v>2.7669600000000001</v>
      </c>
      <c r="BA117" s="56"/>
      <c r="BB117" s="54">
        <v>1.0999999999999999E-2</v>
      </c>
      <c r="BC117" s="56">
        <f t="shared" si="125"/>
        <v>9.9792000000000006E-2</v>
      </c>
      <c r="BD117" s="56"/>
      <c r="BE117" s="54">
        <v>8.9999999999999993E-3</v>
      </c>
      <c r="BF117" s="56">
        <f t="shared" si="126"/>
        <v>8.1647999999999998E-2</v>
      </c>
      <c r="BG117" s="56"/>
      <c r="BH117" s="54">
        <v>7.1999999999999995E-2</v>
      </c>
      <c r="BI117" s="56">
        <f t="shared" si="127"/>
        <v>0.65318399999999999</v>
      </c>
      <c r="BJ117" s="56"/>
      <c r="BK117" s="54">
        <v>1.07</v>
      </c>
      <c r="BL117" s="56">
        <f t="shared" si="128"/>
        <v>9.707040000000001</v>
      </c>
      <c r="BM117" s="56"/>
      <c r="BN117" s="54">
        <v>8.9999999999999993E-3</v>
      </c>
      <c r="BO117" s="56">
        <f t="shared" si="129"/>
        <v>8.1647999999999998E-2</v>
      </c>
      <c r="BP117" s="56"/>
      <c r="BQ117" s="54">
        <v>3.7999999999999999E-2</v>
      </c>
      <c r="BR117" s="56">
        <f t="shared" si="130"/>
        <v>0.34473600000000004</v>
      </c>
      <c r="BS117" s="56"/>
      <c r="BT117" s="54">
        <v>8.5000000000000006E-2</v>
      </c>
      <c r="BU117" s="56">
        <f t="shared" si="131"/>
        <v>0.77112000000000014</v>
      </c>
      <c r="BV117" s="56"/>
      <c r="BW117" s="54">
        <v>0.73499999999999999</v>
      </c>
      <c r="BX117" s="56">
        <f t="shared" si="132"/>
        <v>6.6679200000000005</v>
      </c>
      <c r="BY117" s="56"/>
      <c r="BZ117" s="54">
        <v>0</v>
      </c>
      <c r="CA117" s="56">
        <f t="shared" si="133"/>
        <v>0</v>
      </c>
      <c r="CB117" s="56"/>
      <c r="CC117" s="54">
        <v>1.76</v>
      </c>
      <c r="CD117" s="56">
        <f t="shared" si="134"/>
        <v>15.966720000000002</v>
      </c>
      <c r="CE117" s="55"/>
      <c r="CF117" s="54">
        <v>3.21</v>
      </c>
      <c r="CG117" s="56">
        <f t="shared" si="135"/>
        <v>29.121120000000001</v>
      </c>
      <c r="CH117" s="55"/>
      <c r="CI117" s="54">
        <v>2.16</v>
      </c>
      <c r="CJ117" s="56">
        <f t="shared" si="136"/>
        <v>19.595520000000004</v>
      </c>
      <c r="CK117" s="55"/>
      <c r="CL117" s="54">
        <v>0.222</v>
      </c>
      <c r="CM117" s="56">
        <f t="shared" si="137"/>
        <v>2.0139840000000002</v>
      </c>
      <c r="CN117" s="56"/>
      <c r="CO117" s="54">
        <v>2.15</v>
      </c>
      <c r="CP117" s="56">
        <f t="shared" si="138"/>
        <v>19.504799999999999</v>
      </c>
      <c r="CQ117" s="55"/>
      <c r="CR117" s="54">
        <v>2.2799999999999998</v>
      </c>
      <c r="CS117" s="56">
        <f t="shared" si="139"/>
        <v>20.684160000000002</v>
      </c>
      <c r="CT117" s="55"/>
      <c r="CU117" s="54">
        <v>2.66</v>
      </c>
      <c r="CV117" s="56">
        <f t="shared" si="140"/>
        <v>24.131520000000005</v>
      </c>
      <c r="CW117" s="55"/>
      <c r="CX117" s="54">
        <v>2.25</v>
      </c>
      <c r="CY117" s="56">
        <f t="shared" si="141"/>
        <v>20.412000000000003</v>
      </c>
      <c r="CZ117" s="55"/>
      <c r="DA117" s="54">
        <v>0.05</v>
      </c>
      <c r="DB117" s="56">
        <f t="shared" si="142"/>
        <v>0.45360000000000006</v>
      </c>
      <c r="DC117" s="56"/>
      <c r="DD117" s="54">
        <v>2.7E-2</v>
      </c>
      <c r="DE117" s="56">
        <f t="shared" si="143"/>
        <v>0.24494400000000002</v>
      </c>
      <c r="DF117" s="56"/>
      <c r="DG117" s="54">
        <v>0.155</v>
      </c>
      <c r="DH117" s="56">
        <f t="shared" si="144"/>
        <v>1.4061600000000001</v>
      </c>
      <c r="DI117" s="56"/>
      <c r="DJ117" s="54">
        <v>5.49</v>
      </c>
      <c r="DK117" s="56">
        <f t="shared" si="145"/>
        <v>49.80528000000001</v>
      </c>
      <c r="DL117" s="55"/>
      <c r="DM117" s="54">
        <v>8.76</v>
      </c>
      <c r="DN117" s="56">
        <f t="shared" si="146"/>
        <v>79.47072</v>
      </c>
      <c r="DO117" s="55"/>
      <c r="DP117" s="54">
        <v>0.221</v>
      </c>
      <c r="DQ117" s="56">
        <f t="shared" si="147"/>
        <v>2.004912</v>
      </c>
      <c r="DR117" s="55"/>
    </row>
    <row r="118" spans="1:122" x14ac:dyDescent="0.2">
      <c r="A118" s="60" t="s">
        <v>304</v>
      </c>
      <c r="B118" s="61">
        <v>42424</v>
      </c>
      <c r="C118" s="47" t="s">
        <v>282</v>
      </c>
      <c r="D118" s="47" t="s">
        <v>289</v>
      </c>
      <c r="E118" s="60" t="s">
        <v>285</v>
      </c>
      <c r="F118" s="62">
        <v>171</v>
      </c>
      <c r="G118" s="62">
        <v>528</v>
      </c>
      <c r="H118" s="62">
        <v>5544</v>
      </c>
      <c r="I118" s="62">
        <v>10.5</v>
      </c>
      <c r="J118" s="58">
        <f>SUM(H118:H120)</f>
        <v>7903</v>
      </c>
      <c r="K118" s="58">
        <f>SUM(I118:I120)</f>
        <v>14</v>
      </c>
      <c r="L118" s="54">
        <v>0</v>
      </c>
      <c r="M118" s="56">
        <f t="shared" si="111"/>
        <v>0</v>
      </c>
      <c r="N118" s="56">
        <f>SUM(M118:M120)</f>
        <v>0.10886400000000002</v>
      </c>
      <c r="O118" s="54">
        <v>0.28799999999999998</v>
      </c>
      <c r="P118" s="56">
        <f t="shared" si="112"/>
        <v>13.716863999999999</v>
      </c>
      <c r="Q118" s="56">
        <f>SUM(P118:P120)</f>
        <v>20.663748000000002</v>
      </c>
      <c r="R118" s="54">
        <v>0</v>
      </c>
      <c r="S118" s="56">
        <f t="shared" si="113"/>
        <v>0</v>
      </c>
      <c r="T118" s="56">
        <f>SUM(S118:S120)</f>
        <v>0.10886400000000002</v>
      </c>
      <c r="U118" s="54">
        <v>1.2999999999999999E-2</v>
      </c>
      <c r="V118" s="56">
        <f t="shared" si="114"/>
        <v>0.61916399999999994</v>
      </c>
      <c r="W118" s="56">
        <f>SUM(V118:V120)</f>
        <v>1.177092</v>
      </c>
      <c r="X118" s="54">
        <v>0.56499999999999995</v>
      </c>
      <c r="Y118" s="56">
        <f t="shared" si="115"/>
        <v>26.909819999999996</v>
      </c>
      <c r="Z118" s="56">
        <f>SUM(Y118:Y120)</f>
        <v>53.561087999999998</v>
      </c>
      <c r="AA118" s="54">
        <v>0.51800000000000002</v>
      </c>
      <c r="AB118" s="56">
        <f t="shared" si="116"/>
        <v>24.671303999999999</v>
      </c>
      <c r="AC118" s="56">
        <f>SUM(AB118:AB120)</f>
        <v>34.373807999999997</v>
      </c>
      <c r="AD118" s="54">
        <v>0</v>
      </c>
      <c r="AE118" s="56">
        <f t="shared" si="117"/>
        <v>0</v>
      </c>
      <c r="AF118" s="56">
        <f>SUM(AE118:AE120)</f>
        <v>0.29937600000000003</v>
      </c>
      <c r="AG118" s="54">
        <v>4.9000000000000002E-2</v>
      </c>
      <c r="AH118" s="56">
        <f t="shared" si="118"/>
        <v>2.3337720000000002</v>
      </c>
      <c r="AI118" s="56">
        <f>SUM(AH118:AH120)</f>
        <v>5.8060800000000006</v>
      </c>
      <c r="AJ118" s="54">
        <v>3.5999999999999997E-2</v>
      </c>
      <c r="AK118" s="56">
        <f t="shared" si="119"/>
        <v>1.7146079999999999</v>
      </c>
      <c r="AL118" s="56">
        <f>SUM(AK118:AK120)</f>
        <v>3.089016</v>
      </c>
      <c r="AM118" s="54">
        <v>0</v>
      </c>
      <c r="AN118" s="56">
        <f t="shared" si="120"/>
        <v>0</v>
      </c>
      <c r="AO118" s="56">
        <f>SUM(AN118:AN120)</f>
        <v>0.21772800000000003</v>
      </c>
      <c r="AP118" s="54">
        <v>1.2E-2</v>
      </c>
      <c r="AQ118" s="56">
        <f t="shared" si="121"/>
        <v>0.57153600000000004</v>
      </c>
      <c r="AR118" s="56">
        <f>SUM(AQ118:AQ120)</f>
        <v>1.415232</v>
      </c>
      <c r="AS118" s="54">
        <v>5.8999999999999997E-2</v>
      </c>
      <c r="AT118" s="56">
        <f t="shared" si="122"/>
        <v>2.8100519999999998</v>
      </c>
      <c r="AU118" s="56">
        <f>SUM(AT118:AT120)</f>
        <v>4.551876</v>
      </c>
      <c r="AV118" s="54">
        <v>8.9999999999999993E-3</v>
      </c>
      <c r="AW118" s="56">
        <f t="shared" si="123"/>
        <v>0.42865199999999998</v>
      </c>
      <c r="AX118" s="56">
        <f>SUM(AW118:AW120)</f>
        <v>0.71442000000000005</v>
      </c>
      <c r="AY118" s="54">
        <v>0.81799999999999995</v>
      </c>
      <c r="AZ118" s="56">
        <f t="shared" si="124"/>
        <v>38.959703999999995</v>
      </c>
      <c r="BA118" s="56">
        <f>SUM(AZ118:AZ120)</f>
        <v>43.191792</v>
      </c>
      <c r="BB118" s="54">
        <v>0</v>
      </c>
      <c r="BC118" s="56">
        <f t="shared" si="125"/>
        <v>0</v>
      </c>
      <c r="BD118" s="56">
        <f>SUM(BC118:BC120)</f>
        <v>0.14968800000000002</v>
      </c>
      <c r="BE118" s="54">
        <v>0</v>
      </c>
      <c r="BF118" s="56">
        <f t="shared" si="126"/>
        <v>0</v>
      </c>
      <c r="BG118" s="56">
        <f>SUM(BF118:BF120)</f>
        <v>0.12247200000000001</v>
      </c>
      <c r="BH118" s="54">
        <v>8.9999999999999993E-3</v>
      </c>
      <c r="BI118" s="56">
        <f t="shared" si="127"/>
        <v>0.42865199999999998</v>
      </c>
      <c r="BJ118" s="56">
        <f>SUM(BI118:BI120)</f>
        <v>1.446984</v>
      </c>
      <c r="BK118" s="54">
        <v>0.46400000000000002</v>
      </c>
      <c r="BL118" s="56">
        <f t="shared" si="128"/>
        <v>22.099392000000002</v>
      </c>
      <c r="BM118" s="56">
        <f>SUM(BL118:BL120)</f>
        <v>36.986544000000009</v>
      </c>
      <c r="BN118" s="54">
        <v>0</v>
      </c>
      <c r="BO118" s="56">
        <f t="shared" si="129"/>
        <v>0</v>
      </c>
      <c r="BP118" s="56">
        <f>SUM(BO118:BO120)</f>
        <v>0.12247200000000001</v>
      </c>
      <c r="BQ118" s="54">
        <v>0.13700000000000001</v>
      </c>
      <c r="BR118" s="56">
        <f t="shared" si="130"/>
        <v>6.5250360000000009</v>
      </c>
      <c r="BS118" s="56">
        <f>SUM(BR118:BR120)</f>
        <v>7.0421400000000007</v>
      </c>
      <c r="BT118" s="54">
        <v>4.9000000000000002E-2</v>
      </c>
      <c r="BU118" s="56">
        <f t="shared" si="131"/>
        <v>2.3337720000000002</v>
      </c>
      <c r="BV118" s="56">
        <f>SUM(BU118:BU120)</f>
        <v>3.4904520000000003</v>
      </c>
      <c r="BW118" s="54">
        <v>0.307</v>
      </c>
      <c r="BX118" s="56">
        <f t="shared" si="132"/>
        <v>14.621796</v>
      </c>
      <c r="BY118" s="56">
        <f>SUM(BX118:BX120)</f>
        <v>25.281396000000001</v>
      </c>
      <c r="BZ118" s="54">
        <v>0</v>
      </c>
      <c r="CA118" s="56">
        <f t="shared" si="133"/>
        <v>0</v>
      </c>
      <c r="CB118" s="56">
        <f>SUM(CA118:CA120)</f>
        <v>0</v>
      </c>
      <c r="CC118" s="54">
        <v>0.224</v>
      </c>
      <c r="CD118" s="56">
        <f t="shared" si="134"/>
        <v>10.668672000000001</v>
      </c>
      <c r="CE118" s="55">
        <f>SUM(CD118:CD120)</f>
        <v>34.666380000000004</v>
      </c>
      <c r="CF118" s="54">
        <v>1.81</v>
      </c>
      <c r="CG118" s="56">
        <f t="shared" si="135"/>
        <v>86.206680000000006</v>
      </c>
      <c r="CH118" s="55">
        <f>SUM(CG118:CG120)</f>
        <v>130.04712000000001</v>
      </c>
      <c r="CI118" s="54">
        <v>0.91600000000000004</v>
      </c>
      <c r="CJ118" s="56">
        <f t="shared" si="136"/>
        <v>43.627248000000002</v>
      </c>
      <c r="CK118" s="55">
        <f>SUM(CJ118:CJ120)</f>
        <v>74.004840000000016</v>
      </c>
      <c r="CL118" s="54">
        <v>4.4999999999999998E-2</v>
      </c>
      <c r="CM118" s="56">
        <f t="shared" si="137"/>
        <v>2.1432599999999997</v>
      </c>
      <c r="CN118" s="56">
        <f>SUM(CM118:CM120)</f>
        <v>5.2027920000000005</v>
      </c>
      <c r="CO118" s="54">
        <v>1.22</v>
      </c>
      <c r="CP118" s="56">
        <f t="shared" si="138"/>
        <v>58.106159999999996</v>
      </c>
      <c r="CQ118" s="55">
        <f>SUM(CP118:CP120)</f>
        <v>87.492636000000005</v>
      </c>
      <c r="CR118" s="54">
        <v>0.92400000000000004</v>
      </c>
      <c r="CS118" s="56">
        <f t="shared" si="139"/>
        <v>44.008272000000005</v>
      </c>
      <c r="CT118" s="55">
        <f>SUM(CS118:CS120)</f>
        <v>76.016556000000008</v>
      </c>
      <c r="CU118" s="54">
        <v>0.879</v>
      </c>
      <c r="CV118" s="56">
        <f t="shared" si="140"/>
        <v>41.865012</v>
      </c>
      <c r="CW118" s="55">
        <f>SUM(CV118:CV120)</f>
        <v>78.556716000000009</v>
      </c>
      <c r="CX118" s="54">
        <v>0.375</v>
      </c>
      <c r="CY118" s="56">
        <f t="shared" si="141"/>
        <v>17.860500000000002</v>
      </c>
      <c r="CZ118" s="55">
        <f>SUM(CY118:CY120)</f>
        <v>48.564684000000007</v>
      </c>
      <c r="DA118" s="54">
        <v>4.7E-2</v>
      </c>
      <c r="DB118" s="56">
        <f t="shared" si="142"/>
        <v>2.2385160000000002</v>
      </c>
      <c r="DC118" s="56">
        <f>SUM(DB118:DB120)</f>
        <v>2.9189160000000003</v>
      </c>
      <c r="DD118" s="54">
        <v>8.0000000000000002E-3</v>
      </c>
      <c r="DE118" s="56">
        <f t="shared" si="143"/>
        <v>0.38102400000000003</v>
      </c>
      <c r="DF118" s="56">
        <f>SUM(DE118:DE120)</f>
        <v>0.74844000000000011</v>
      </c>
      <c r="DG118" s="54">
        <v>7.1999999999999995E-2</v>
      </c>
      <c r="DH118" s="56">
        <f t="shared" si="144"/>
        <v>3.4292159999999998</v>
      </c>
      <c r="DI118" s="56">
        <f>SUM(DH118:DH120)</f>
        <v>5.5588680000000004</v>
      </c>
      <c r="DJ118" s="54">
        <v>2.73</v>
      </c>
      <c r="DK118" s="56">
        <f t="shared" si="145"/>
        <v>130.02444</v>
      </c>
      <c r="DL118" s="55">
        <f>SUM(DK118:DK120)</f>
        <v>205.87316400000003</v>
      </c>
      <c r="DM118" s="54">
        <v>3.9</v>
      </c>
      <c r="DN118" s="56">
        <f t="shared" si="146"/>
        <v>185.7492</v>
      </c>
      <c r="DO118" s="55">
        <f>SUM(DN118:DN120)</f>
        <v>306.68576400000001</v>
      </c>
      <c r="DP118" s="54">
        <v>0.122</v>
      </c>
      <c r="DQ118" s="56">
        <f t="shared" si="147"/>
        <v>5.8106159999999996</v>
      </c>
      <c r="DR118" s="55">
        <f>SUM(DQ118:DQ120)</f>
        <v>8.8383959999999995</v>
      </c>
    </row>
    <row r="119" spans="1:122" x14ac:dyDescent="0.2">
      <c r="A119" s="60" t="s">
        <v>304</v>
      </c>
      <c r="B119" s="61">
        <v>42424</v>
      </c>
      <c r="C119" s="47" t="s">
        <v>282</v>
      </c>
      <c r="D119" s="47" t="s">
        <v>289</v>
      </c>
      <c r="E119" s="60" t="s">
        <v>286</v>
      </c>
      <c r="F119" s="62">
        <v>174</v>
      </c>
      <c r="G119" s="62">
        <v>398</v>
      </c>
      <c r="H119" s="62">
        <v>199</v>
      </c>
      <c r="I119" s="62">
        <v>0.5</v>
      </c>
      <c r="J119" s="58"/>
      <c r="K119" s="63"/>
      <c r="L119" s="54">
        <v>0</v>
      </c>
      <c r="M119" s="56">
        <f t="shared" si="111"/>
        <v>0</v>
      </c>
      <c r="N119" s="56"/>
      <c r="O119" s="54">
        <v>1.4999999999999999E-2</v>
      </c>
      <c r="P119" s="56">
        <f t="shared" si="112"/>
        <v>3.4020000000000002E-2</v>
      </c>
      <c r="Q119" s="56"/>
      <c r="R119" s="54">
        <v>0</v>
      </c>
      <c r="S119" s="56">
        <f t="shared" si="113"/>
        <v>0</v>
      </c>
      <c r="T119" s="56"/>
      <c r="U119" s="54">
        <v>0</v>
      </c>
      <c r="V119" s="56">
        <f t="shared" si="114"/>
        <v>0</v>
      </c>
      <c r="W119" s="56"/>
      <c r="X119" s="54">
        <v>0.17100000000000001</v>
      </c>
      <c r="Y119" s="56">
        <f t="shared" si="115"/>
        <v>0.38782800000000006</v>
      </c>
      <c r="Z119" s="56"/>
      <c r="AA119" s="54">
        <v>0</v>
      </c>
      <c r="AB119" s="56">
        <f t="shared" si="116"/>
        <v>0</v>
      </c>
      <c r="AC119" s="56"/>
      <c r="AD119" s="54">
        <v>0</v>
      </c>
      <c r="AE119" s="56">
        <f t="shared" si="117"/>
        <v>0</v>
      </c>
      <c r="AF119" s="56"/>
      <c r="AG119" s="54">
        <v>4.2999999999999997E-2</v>
      </c>
      <c r="AH119" s="56">
        <f t="shared" si="118"/>
        <v>9.7524E-2</v>
      </c>
      <c r="AI119" s="56"/>
      <c r="AJ119" s="54">
        <v>0</v>
      </c>
      <c r="AK119" s="56">
        <f t="shared" si="119"/>
        <v>0</v>
      </c>
      <c r="AL119" s="56"/>
      <c r="AM119" s="54">
        <v>0</v>
      </c>
      <c r="AN119" s="56">
        <f t="shared" si="120"/>
        <v>0</v>
      </c>
      <c r="AO119" s="56"/>
      <c r="AP119" s="54">
        <v>0</v>
      </c>
      <c r="AQ119" s="56">
        <f t="shared" si="121"/>
        <v>0</v>
      </c>
      <c r="AR119" s="56"/>
      <c r="AS119" s="54">
        <v>0</v>
      </c>
      <c r="AT119" s="56">
        <f t="shared" si="122"/>
        <v>0</v>
      </c>
      <c r="AU119" s="56"/>
      <c r="AV119" s="54">
        <v>0</v>
      </c>
      <c r="AW119" s="56">
        <f t="shared" si="123"/>
        <v>0</v>
      </c>
      <c r="AX119" s="56"/>
      <c r="AY119" s="54">
        <v>3.5999999999999997E-2</v>
      </c>
      <c r="AZ119" s="56">
        <f t="shared" si="124"/>
        <v>8.1647999999999998E-2</v>
      </c>
      <c r="BA119" s="56"/>
      <c r="BB119" s="54">
        <v>0</v>
      </c>
      <c r="BC119" s="56">
        <f t="shared" si="125"/>
        <v>0</v>
      </c>
      <c r="BD119" s="56"/>
      <c r="BE119" s="54">
        <v>0</v>
      </c>
      <c r="BF119" s="56">
        <f t="shared" si="126"/>
        <v>0</v>
      </c>
      <c r="BG119" s="56"/>
      <c r="BH119" s="54">
        <v>1.7000000000000001E-2</v>
      </c>
      <c r="BI119" s="56">
        <f t="shared" si="127"/>
        <v>3.8556000000000007E-2</v>
      </c>
      <c r="BJ119" s="56"/>
      <c r="BK119" s="54">
        <v>0.14399999999999999</v>
      </c>
      <c r="BL119" s="56">
        <f t="shared" si="128"/>
        <v>0.32659199999999999</v>
      </c>
      <c r="BM119" s="56"/>
      <c r="BN119" s="54">
        <v>0</v>
      </c>
      <c r="BO119" s="56">
        <f t="shared" si="129"/>
        <v>0</v>
      </c>
      <c r="BP119" s="56"/>
      <c r="BQ119" s="54">
        <v>0</v>
      </c>
      <c r="BR119" s="56">
        <f t="shared" si="130"/>
        <v>0</v>
      </c>
      <c r="BS119" s="56"/>
      <c r="BT119" s="54">
        <v>0</v>
      </c>
      <c r="BU119" s="56">
        <f t="shared" si="131"/>
        <v>0</v>
      </c>
      <c r="BV119" s="56"/>
      <c r="BW119" s="54">
        <v>0.28999999999999998</v>
      </c>
      <c r="BX119" s="56">
        <f t="shared" si="132"/>
        <v>0.65771999999999997</v>
      </c>
      <c r="BY119" s="56"/>
      <c r="BZ119" s="54">
        <v>0</v>
      </c>
      <c r="CA119" s="56">
        <f t="shared" si="133"/>
        <v>0</v>
      </c>
      <c r="CB119" s="56"/>
      <c r="CC119" s="54">
        <v>2.1000000000000001E-2</v>
      </c>
      <c r="CD119" s="56">
        <f t="shared" si="134"/>
        <v>4.7628000000000011E-2</v>
      </c>
      <c r="CE119" s="55"/>
      <c r="CF119" s="54">
        <v>7.0000000000000007E-2</v>
      </c>
      <c r="CG119" s="56">
        <f t="shared" si="135"/>
        <v>0.15876000000000004</v>
      </c>
      <c r="CH119" s="55"/>
      <c r="CI119" s="54">
        <v>0.434</v>
      </c>
      <c r="CJ119" s="56">
        <f t="shared" si="136"/>
        <v>0.98431200000000008</v>
      </c>
      <c r="CK119" s="55"/>
      <c r="CL119" s="54">
        <v>1.7000000000000001E-2</v>
      </c>
      <c r="CM119" s="56">
        <f t="shared" si="137"/>
        <v>3.8556000000000007E-2</v>
      </c>
      <c r="CN119" s="56"/>
      <c r="CO119" s="54">
        <v>5.7000000000000002E-2</v>
      </c>
      <c r="CP119" s="56">
        <f t="shared" si="138"/>
        <v>0.12927600000000003</v>
      </c>
      <c r="CQ119" s="55"/>
      <c r="CR119" s="54">
        <v>0.433</v>
      </c>
      <c r="CS119" s="56">
        <f t="shared" si="139"/>
        <v>0.98204400000000014</v>
      </c>
      <c r="CT119" s="55"/>
      <c r="CU119" s="54">
        <v>0.218</v>
      </c>
      <c r="CV119" s="56">
        <f t="shared" si="140"/>
        <v>0.49442400000000003</v>
      </c>
      <c r="CW119" s="55"/>
      <c r="CX119" s="54">
        <v>3.7999999999999999E-2</v>
      </c>
      <c r="CY119" s="56">
        <f t="shared" si="141"/>
        <v>8.6184000000000011E-2</v>
      </c>
      <c r="CZ119" s="55"/>
      <c r="DA119" s="54">
        <v>0</v>
      </c>
      <c r="DB119" s="56">
        <f t="shared" si="142"/>
        <v>0</v>
      </c>
      <c r="DC119" s="56"/>
      <c r="DD119" s="54">
        <v>0</v>
      </c>
      <c r="DE119" s="56">
        <f t="shared" si="143"/>
        <v>0</v>
      </c>
      <c r="DF119" s="56"/>
      <c r="DG119" s="54">
        <v>8.9999999999999993E-3</v>
      </c>
      <c r="DH119" s="56">
        <f t="shared" si="144"/>
        <v>2.0412E-2</v>
      </c>
      <c r="DI119" s="56"/>
      <c r="DJ119" s="54">
        <v>0.503</v>
      </c>
      <c r="DK119" s="56">
        <f t="shared" si="145"/>
        <v>1.1408040000000002</v>
      </c>
      <c r="DL119" s="55"/>
      <c r="DM119" s="54">
        <v>0.76300000000000001</v>
      </c>
      <c r="DN119" s="56">
        <f t="shared" si="146"/>
        <v>1.7304840000000001</v>
      </c>
      <c r="DO119" s="55"/>
      <c r="DP119" s="54">
        <v>8.9999999999999993E-3</v>
      </c>
      <c r="DQ119" s="56">
        <f t="shared" si="147"/>
        <v>2.0412E-2</v>
      </c>
      <c r="DR119" s="55"/>
    </row>
    <row r="120" spans="1:122" x14ac:dyDescent="0.2">
      <c r="A120" s="60" t="s">
        <v>304</v>
      </c>
      <c r="B120" s="61">
        <v>42424</v>
      </c>
      <c r="C120" s="47" t="s">
        <v>282</v>
      </c>
      <c r="D120" s="47" t="s">
        <v>289</v>
      </c>
      <c r="E120" s="60" t="s">
        <v>284</v>
      </c>
      <c r="F120" s="62">
        <v>177</v>
      </c>
      <c r="G120" s="62">
        <v>720</v>
      </c>
      <c r="H120" s="62">
        <v>2160</v>
      </c>
      <c r="I120" s="62">
        <v>3</v>
      </c>
      <c r="J120" s="58"/>
      <c r="K120" s="63"/>
      <c r="L120" s="54">
        <v>8.0000000000000002E-3</v>
      </c>
      <c r="M120" s="56">
        <f t="shared" si="111"/>
        <v>0.10886400000000002</v>
      </c>
      <c r="N120" s="56"/>
      <c r="O120" s="54">
        <v>0.50800000000000001</v>
      </c>
      <c r="P120" s="56">
        <f t="shared" si="112"/>
        <v>6.9128640000000017</v>
      </c>
      <c r="Q120" s="56"/>
      <c r="R120" s="54">
        <v>8.0000000000000002E-3</v>
      </c>
      <c r="S120" s="56">
        <f t="shared" si="113"/>
        <v>0.10886400000000002</v>
      </c>
      <c r="T120" s="56"/>
      <c r="U120" s="54">
        <v>4.1000000000000002E-2</v>
      </c>
      <c r="V120" s="56">
        <f t="shared" si="114"/>
        <v>0.55792800000000009</v>
      </c>
      <c r="W120" s="56"/>
      <c r="X120" s="54">
        <v>1.93</v>
      </c>
      <c r="Y120" s="56">
        <f t="shared" si="115"/>
        <v>26.263440000000003</v>
      </c>
      <c r="Z120" s="56"/>
      <c r="AA120" s="54">
        <v>0.71299999999999997</v>
      </c>
      <c r="AB120" s="56">
        <f t="shared" si="116"/>
        <v>9.7025040000000011</v>
      </c>
      <c r="AC120" s="56"/>
      <c r="AD120" s="54">
        <v>2.1999999999999999E-2</v>
      </c>
      <c r="AE120" s="56">
        <f t="shared" si="117"/>
        <v>0.29937600000000003</v>
      </c>
      <c r="AF120" s="56"/>
      <c r="AG120" s="54">
        <v>0.248</v>
      </c>
      <c r="AH120" s="56">
        <f t="shared" si="118"/>
        <v>3.3747840000000005</v>
      </c>
      <c r="AI120" s="56"/>
      <c r="AJ120" s="54">
        <v>0.10100000000000001</v>
      </c>
      <c r="AK120" s="56">
        <f t="shared" si="119"/>
        <v>1.3744080000000003</v>
      </c>
      <c r="AL120" s="56"/>
      <c r="AM120" s="54">
        <v>1.6E-2</v>
      </c>
      <c r="AN120" s="56">
        <f t="shared" si="120"/>
        <v>0.21772800000000003</v>
      </c>
      <c r="AO120" s="56"/>
      <c r="AP120" s="54">
        <v>6.2E-2</v>
      </c>
      <c r="AQ120" s="56">
        <f t="shared" si="121"/>
        <v>0.84369600000000011</v>
      </c>
      <c r="AR120" s="56"/>
      <c r="AS120" s="54">
        <v>0.128</v>
      </c>
      <c r="AT120" s="56">
        <f t="shared" si="122"/>
        <v>1.7418240000000003</v>
      </c>
      <c r="AU120" s="56"/>
      <c r="AV120" s="54">
        <v>2.1000000000000001E-2</v>
      </c>
      <c r="AW120" s="56">
        <f t="shared" si="123"/>
        <v>0.28576800000000008</v>
      </c>
      <c r="AX120" s="56"/>
      <c r="AY120" s="54">
        <v>0.30499999999999999</v>
      </c>
      <c r="AZ120" s="56">
        <f t="shared" si="124"/>
        <v>4.1504400000000006</v>
      </c>
      <c r="BA120" s="56"/>
      <c r="BB120" s="54">
        <v>1.0999999999999999E-2</v>
      </c>
      <c r="BC120" s="56">
        <f t="shared" si="125"/>
        <v>0.14968800000000002</v>
      </c>
      <c r="BD120" s="56"/>
      <c r="BE120" s="54">
        <v>8.9999999999999993E-3</v>
      </c>
      <c r="BF120" s="56">
        <f t="shared" si="126"/>
        <v>0.12247200000000001</v>
      </c>
      <c r="BG120" s="56"/>
      <c r="BH120" s="54">
        <v>7.1999999999999995E-2</v>
      </c>
      <c r="BI120" s="56">
        <f t="shared" si="127"/>
        <v>0.97977600000000009</v>
      </c>
      <c r="BJ120" s="56"/>
      <c r="BK120" s="54">
        <v>1.07</v>
      </c>
      <c r="BL120" s="56">
        <f t="shared" si="128"/>
        <v>14.560560000000004</v>
      </c>
      <c r="BM120" s="56"/>
      <c r="BN120" s="54">
        <v>8.9999999999999993E-3</v>
      </c>
      <c r="BO120" s="56">
        <f t="shared" si="129"/>
        <v>0.12247200000000001</v>
      </c>
      <c r="BP120" s="56"/>
      <c r="BQ120" s="54">
        <v>3.7999999999999999E-2</v>
      </c>
      <c r="BR120" s="56">
        <f t="shared" si="130"/>
        <v>0.51710400000000012</v>
      </c>
      <c r="BS120" s="56"/>
      <c r="BT120" s="54">
        <v>8.5000000000000006E-2</v>
      </c>
      <c r="BU120" s="56">
        <f t="shared" si="131"/>
        <v>1.1566800000000004</v>
      </c>
      <c r="BV120" s="56"/>
      <c r="BW120" s="54">
        <v>0.73499999999999999</v>
      </c>
      <c r="BX120" s="56">
        <f t="shared" si="132"/>
        <v>10.001880000000002</v>
      </c>
      <c r="BY120" s="56"/>
      <c r="BZ120" s="54">
        <v>0</v>
      </c>
      <c r="CA120" s="56">
        <f t="shared" si="133"/>
        <v>0</v>
      </c>
      <c r="CB120" s="56"/>
      <c r="CC120" s="54">
        <v>1.76</v>
      </c>
      <c r="CD120" s="56">
        <f t="shared" si="134"/>
        <v>23.950080000000003</v>
      </c>
      <c r="CE120" s="55"/>
      <c r="CF120" s="54">
        <v>3.21</v>
      </c>
      <c r="CG120" s="56">
        <f t="shared" si="135"/>
        <v>43.681680000000007</v>
      </c>
      <c r="CH120" s="55"/>
      <c r="CI120" s="54">
        <v>2.16</v>
      </c>
      <c r="CJ120" s="56">
        <f t="shared" si="136"/>
        <v>29.393280000000008</v>
      </c>
      <c r="CK120" s="55"/>
      <c r="CL120" s="54">
        <v>0.222</v>
      </c>
      <c r="CM120" s="56">
        <f t="shared" si="137"/>
        <v>3.0209760000000005</v>
      </c>
      <c r="CN120" s="56"/>
      <c r="CO120" s="54">
        <v>2.15</v>
      </c>
      <c r="CP120" s="56">
        <f t="shared" si="138"/>
        <v>29.257200000000005</v>
      </c>
      <c r="CQ120" s="55"/>
      <c r="CR120" s="54">
        <v>2.2799999999999998</v>
      </c>
      <c r="CS120" s="56">
        <f t="shared" si="139"/>
        <v>31.026240000000001</v>
      </c>
      <c r="CT120" s="55"/>
      <c r="CU120" s="54">
        <v>2.66</v>
      </c>
      <c r="CV120" s="56">
        <f t="shared" si="140"/>
        <v>36.197280000000006</v>
      </c>
      <c r="CW120" s="55"/>
      <c r="CX120" s="54">
        <v>2.25</v>
      </c>
      <c r="CY120" s="56">
        <f t="shared" si="141"/>
        <v>30.618000000000006</v>
      </c>
      <c r="CZ120" s="55"/>
      <c r="DA120" s="54">
        <v>0.05</v>
      </c>
      <c r="DB120" s="56">
        <f t="shared" si="142"/>
        <v>0.68040000000000012</v>
      </c>
      <c r="DC120" s="56"/>
      <c r="DD120" s="54">
        <v>2.7E-2</v>
      </c>
      <c r="DE120" s="56">
        <f t="shared" si="143"/>
        <v>0.36741600000000008</v>
      </c>
      <c r="DF120" s="56"/>
      <c r="DG120" s="54">
        <v>0.155</v>
      </c>
      <c r="DH120" s="56">
        <f t="shared" si="144"/>
        <v>2.1092400000000002</v>
      </c>
      <c r="DI120" s="56"/>
      <c r="DJ120" s="54">
        <v>5.49</v>
      </c>
      <c r="DK120" s="56">
        <f t="shared" si="145"/>
        <v>74.707920000000016</v>
      </c>
      <c r="DL120" s="55"/>
      <c r="DM120" s="54">
        <v>8.76</v>
      </c>
      <c r="DN120" s="56">
        <f t="shared" si="146"/>
        <v>119.20608000000001</v>
      </c>
      <c r="DO120" s="55"/>
      <c r="DP120" s="54">
        <v>0.221</v>
      </c>
      <c r="DQ120" s="56">
        <f t="shared" si="147"/>
        <v>3.0073680000000005</v>
      </c>
      <c r="DR120" s="55"/>
    </row>
    <row r="121" spans="1:122" x14ac:dyDescent="0.2">
      <c r="A121" s="60" t="s">
        <v>304</v>
      </c>
      <c r="B121" s="61">
        <v>42466</v>
      </c>
      <c r="C121" s="47" t="s">
        <v>287</v>
      </c>
      <c r="D121" s="47" t="s">
        <v>289</v>
      </c>
      <c r="E121" s="60" t="s">
        <v>285</v>
      </c>
      <c r="F121" s="62">
        <v>171</v>
      </c>
      <c r="G121" s="62">
        <v>528</v>
      </c>
      <c r="H121" s="62">
        <v>2880</v>
      </c>
      <c r="I121" s="62">
        <v>4</v>
      </c>
      <c r="J121" s="58">
        <f>SUM(H121:H124)</f>
        <v>9460</v>
      </c>
      <c r="K121" s="58">
        <f>SUM(I121:I124)</f>
        <v>16</v>
      </c>
      <c r="L121" s="54">
        <v>0</v>
      </c>
      <c r="M121" s="56">
        <f t="shared" si="111"/>
        <v>0</v>
      </c>
      <c r="N121" s="56">
        <f>SUM(M121:M124)</f>
        <v>7.2576000000000015E-2</v>
      </c>
      <c r="O121" s="54">
        <v>0.28799999999999998</v>
      </c>
      <c r="P121" s="56">
        <f t="shared" si="112"/>
        <v>5.2254719999999999</v>
      </c>
      <c r="Q121" s="56">
        <f>SUM(P121:P124)</f>
        <v>13.236048</v>
      </c>
      <c r="R121" s="54">
        <v>0</v>
      </c>
      <c r="S121" s="56">
        <f t="shared" si="113"/>
        <v>0</v>
      </c>
      <c r="T121" s="56">
        <f>SUM(S121:S124)</f>
        <v>7.2576000000000015E-2</v>
      </c>
      <c r="U121" s="54">
        <v>1.2999999999999999E-2</v>
      </c>
      <c r="V121" s="56">
        <f t="shared" si="114"/>
        <v>0.23587200000000003</v>
      </c>
      <c r="W121" s="56">
        <f>SUM(V121:V124)</f>
        <v>4.3092000000000006</v>
      </c>
      <c r="X121" s="54">
        <v>0.56499999999999995</v>
      </c>
      <c r="Y121" s="56">
        <f t="shared" si="115"/>
        <v>10.25136</v>
      </c>
      <c r="Z121" s="56">
        <f>SUM(Y121:Y124)</f>
        <v>43.536528000000004</v>
      </c>
      <c r="AA121" s="54">
        <v>0.51800000000000002</v>
      </c>
      <c r="AB121" s="56">
        <f t="shared" si="116"/>
        <v>9.3985920000000007</v>
      </c>
      <c r="AC121" s="56">
        <f>SUM(AB121:AB124)</f>
        <v>22.398768000000004</v>
      </c>
      <c r="AD121" s="54">
        <v>0</v>
      </c>
      <c r="AE121" s="56">
        <f t="shared" si="117"/>
        <v>0</v>
      </c>
      <c r="AF121" s="56">
        <f>SUM(AE121:AE124)</f>
        <v>1.034208</v>
      </c>
      <c r="AG121" s="54">
        <v>4.9000000000000002E-2</v>
      </c>
      <c r="AH121" s="56">
        <f t="shared" si="118"/>
        <v>0.88905600000000018</v>
      </c>
      <c r="AI121" s="56">
        <f>SUM(AH121:AH124)</f>
        <v>7.0126560000000007</v>
      </c>
      <c r="AJ121" s="54">
        <v>3.5999999999999997E-2</v>
      </c>
      <c r="AK121" s="56">
        <f t="shared" si="119"/>
        <v>0.65318399999999999</v>
      </c>
      <c r="AL121" s="56">
        <f>SUM(AK121:AK124)</f>
        <v>2.4766560000000002</v>
      </c>
      <c r="AM121" s="54">
        <v>0</v>
      </c>
      <c r="AN121" s="56">
        <f t="shared" si="120"/>
        <v>0</v>
      </c>
      <c r="AO121" s="56">
        <f>SUM(AN121:AN124)</f>
        <v>0.54432000000000003</v>
      </c>
      <c r="AP121" s="54">
        <v>1.2E-2</v>
      </c>
      <c r="AQ121" s="56">
        <f t="shared" si="121"/>
        <v>0.21772800000000003</v>
      </c>
      <c r="AR121" s="56">
        <f>SUM(AQ121:AQ124)</f>
        <v>1.1430720000000001</v>
      </c>
      <c r="AS121" s="54">
        <v>5.8999999999999997E-2</v>
      </c>
      <c r="AT121" s="56">
        <f t="shared" si="122"/>
        <v>1.0704960000000001</v>
      </c>
      <c r="AU121" s="56">
        <f>SUM(AT121:AT124)</f>
        <v>3.1026240000000005</v>
      </c>
      <c r="AV121" s="54">
        <v>8.9999999999999993E-3</v>
      </c>
      <c r="AW121" s="56">
        <f t="shared" si="123"/>
        <v>0.163296</v>
      </c>
      <c r="AX121" s="56">
        <f>SUM(AW121:AW124)</f>
        <v>0.35380800000000001</v>
      </c>
      <c r="AY121" s="54">
        <v>0.81799999999999995</v>
      </c>
      <c r="AZ121" s="56">
        <f t="shared" si="124"/>
        <v>14.841792</v>
      </c>
      <c r="BA121" s="56">
        <f>SUM(AZ121:AZ124)</f>
        <v>17.935344000000001</v>
      </c>
      <c r="BB121" s="54">
        <v>0</v>
      </c>
      <c r="BC121" s="56">
        <f t="shared" si="125"/>
        <v>0</v>
      </c>
      <c r="BD121" s="56">
        <f>SUM(BC121:BC124)</f>
        <v>9.9792000000000006E-2</v>
      </c>
      <c r="BE121" s="54">
        <v>0</v>
      </c>
      <c r="BF121" s="56">
        <f t="shared" si="126"/>
        <v>0</v>
      </c>
      <c r="BG121" s="56">
        <f>SUM(BF121:BF124)</f>
        <v>8.1647999999999998E-2</v>
      </c>
      <c r="BH121" s="54">
        <v>8.9999999999999993E-3</v>
      </c>
      <c r="BI121" s="56">
        <f t="shared" si="127"/>
        <v>0.163296</v>
      </c>
      <c r="BJ121" s="56">
        <f>SUM(BI121:BI124)</f>
        <v>3.4020000000000006</v>
      </c>
      <c r="BK121" s="54">
        <v>0.46400000000000002</v>
      </c>
      <c r="BL121" s="56">
        <f t="shared" si="128"/>
        <v>8.4188160000000014</v>
      </c>
      <c r="BM121" s="56">
        <f>SUM(BL121:BL124)</f>
        <v>25.855200000000004</v>
      </c>
      <c r="BN121" s="54">
        <v>0</v>
      </c>
      <c r="BO121" s="56">
        <f t="shared" si="129"/>
        <v>0</v>
      </c>
      <c r="BP121" s="56">
        <f>SUM(BO121:BO124)</f>
        <v>8.1647999999999998E-2</v>
      </c>
      <c r="BQ121" s="54">
        <v>0.13700000000000001</v>
      </c>
      <c r="BR121" s="56">
        <f t="shared" si="130"/>
        <v>2.4857280000000004</v>
      </c>
      <c r="BS121" s="56">
        <f>SUM(BR121:BR124)</f>
        <v>2.8304640000000005</v>
      </c>
      <c r="BT121" s="54">
        <v>4.9000000000000002E-2</v>
      </c>
      <c r="BU121" s="56">
        <f t="shared" si="131"/>
        <v>0.88905600000000018</v>
      </c>
      <c r="BV121" s="56">
        <f>SUM(BU121:BU124)</f>
        <v>4.49064</v>
      </c>
      <c r="BW121" s="54">
        <v>0.307</v>
      </c>
      <c r="BX121" s="56">
        <f t="shared" si="132"/>
        <v>5.5702080000000009</v>
      </c>
      <c r="BY121" s="56">
        <f>SUM(BX121:BX124)</f>
        <v>19.804176000000002</v>
      </c>
      <c r="BZ121" s="54">
        <v>0</v>
      </c>
      <c r="CA121" s="56">
        <f t="shared" si="133"/>
        <v>0</v>
      </c>
      <c r="CB121" s="56">
        <f>SUM(CA121:CA124)</f>
        <v>0.32659199999999999</v>
      </c>
      <c r="CC121" s="54">
        <v>0.224</v>
      </c>
      <c r="CD121" s="56">
        <f t="shared" si="134"/>
        <v>4.0642560000000003</v>
      </c>
      <c r="CE121" s="55">
        <f>SUM(CD121:CD124)</f>
        <v>24.539760000000001</v>
      </c>
      <c r="CF121" s="54">
        <v>1.81</v>
      </c>
      <c r="CG121" s="56">
        <f t="shared" si="135"/>
        <v>32.840640000000008</v>
      </c>
      <c r="CH121" s="55">
        <f>SUM(CG121:CG124)</f>
        <v>75.116160000000008</v>
      </c>
      <c r="CI121" s="54">
        <v>0.91600000000000004</v>
      </c>
      <c r="CJ121" s="56">
        <f t="shared" si="136"/>
        <v>16.619904000000002</v>
      </c>
      <c r="CK121" s="55">
        <f>SUM(CJ121:CJ124)</f>
        <v>55.575072000000006</v>
      </c>
      <c r="CL121" s="54">
        <v>4.4999999999999998E-2</v>
      </c>
      <c r="CM121" s="56">
        <f t="shared" si="137"/>
        <v>0.81648000000000009</v>
      </c>
      <c r="CN121" s="56">
        <f>SUM(CM121:CM124)</f>
        <v>6.7223520000000008</v>
      </c>
      <c r="CO121" s="54">
        <v>1.22</v>
      </c>
      <c r="CP121" s="56">
        <f t="shared" si="138"/>
        <v>22.135680000000001</v>
      </c>
      <c r="CQ121" s="55">
        <f>SUM(CP121:CP124)</f>
        <v>46.475856</v>
      </c>
      <c r="CR121" s="54">
        <v>0.92400000000000004</v>
      </c>
      <c r="CS121" s="56">
        <f t="shared" si="139"/>
        <v>16.765056000000001</v>
      </c>
      <c r="CT121" s="55">
        <f>SUM(CS121:CS124)</f>
        <v>59.775408000000013</v>
      </c>
      <c r="CU121" s="54">
        <v>0.879</v>
      </c>
      <c r="CV121" s="56">
        <f t="shared" si="140"/>
        <v>15.948576000000001</v>
      </c>
      <c r="CW121" s="55">
        <f>SUM(CV121:CV124)</f>
        <v>66.661056000000016</v>
      </c>
      <c r="CX121" s="54">
        <v>0.375</v>
      </c>
      <c r="CY121" s="56">
        <f t="shared" si="141"/>
        <v>6.8040000000000003</v>
      </c>
      <c r="CZ121" s="55">
        <f>SUM(CY121:CY124)</f>
        <v>34.165152000000006</v>
      </c>
      <c r="DA121" s="54">
        <v>4.7E-2</v>
      </c>
      <c r="DB121" s="56">
        <f t="shared" si="142"/>
        <v>0.85276800000000008</v>
      </c>
      <c r="DC121" s="56">
        <f>SUM(DB121:DB124)</f>
        <v>1.3063680000000002</v>
      </c>
      <c r="DD121" s="54">
        <v>8.0000000000000002E-3</v>
      </c>
      <c r="DE121" s="56">
        <f t="shared" si="143"/>
        <v>0.14515200000000003</v>
      </c>
      <c r="DF121" s="56">
        <f>SUM(DE121:DE124)</f>
        <v>0.93441600000000014</v>
      </c>
      <c r="DG121" s="54">
        <v>7.1999999999999995E-2</v>
      </c>
      <c r="DH121" s="56">
        <f t="shared" si="144"/>
        <v>1.306368</v>
      </c>
      <c r="DI121" s="56">
        <f>SUM(DH121:DH124)</f>
        <v>2.7941760000000002</v>
      </c>
      <c r="DJ121" s="54">
        <v>2.73</v>
      </c>
      <c r="DK121" s="56">
        <f t="shared" si="145"/>
        <v>49.533120000000004</v>
      </c>
      <c r="DL121" s="55">
        <f>SUM(DK121:DK124)</f>
        <v>134.81899200000004</v>
      </c>
      <c r="DM121" s="54">
        <v>3.9</v>
      </c>
      <c r="DN121" s="56">
        <f t="shared" si="146"/>
        <v>70.761600000000001</v>
      </c>
      <c r="DO121" s="55">
        <f>SUM(DN121:DN124)</f>
        <v>215.94081600000001</v>
      </c>
      <c r="DP121" s="54">
        <v>0.122</v>
      </c>
      <c r="DQ121" s="56">
        <f t="shared" si="147"/>
        <v>2.213568</v>
      </c>
      <c r="DR121" s="55">
        <f>SUM(DQ121:DQ124)</f>
        <v>4.80816</v>
      </c>
    </row>
    <row r="122" spans="1:122" x14ac:dyDescent="0.2">
      <c r="A122" s="60" t="s">
        <v>304</v>
      </c>
      <c r="B122" s="61">
        <v>42466</v>
      </c>
      <c r="C122" s="47" t="s">
        <v>287</v>
      </c>
      <c r="D122" s="47" t="s">
        <v>289</v>
      </c>
      <c r="E122" s="60" t="s">
        <v>286</v>
      </c>
      <c r="F122" s="62">
        <v>174</v>
      </c>
      <c r="G122" s="62">
        <v>398</v>
      </c>
      <c r="H122" s="62">
        <v>796</v>
      </c>
      <c r="I122" s="62">
        <v>2</v>
      </c>
      <c r="J122" s="58"/>
      <c r="K122" s="63"/>
      <c r="L122" s="54">
        <v>0</v>
      </c>
      <c r="M122" s="56">
        <f t="shared" si="111"/>
        <v>0</v>
      </c>
      <c r="N122" s="56"/>
      <c r="O122" s="54">
        <v>1.4999999999999999E-2</v>
      </c>
      <c r="P122" s="56">
        <f t="shared" si="112"/>
        <v>0.13608000000000001</v>
      </c>
      <c r="Q122" s="56"/>
      <c r="R122" s="54">
        <v>0</v>
      </c>
      <c r="S122" s="56">
        <f t="shared" si="113"/>
        <v>0</v>
      </c>
      <c r="T122" s="56"/>
      <c r="U122" s="54">
        <v>0</v>
      </c>
      <c r="V122" s="56">
        <f t="shared" si="114"/>
        <v>0</v>
      </c>
      <c r="W122" s="56"/>
      <c r="X122" s="54">
        <v>0.17100000000000001</v>
      </c>
      <c r="Y122" s="56">
        <f t="shared" si="115"/>
        <v>1.5513120000000002</v>
      </c>
      <c r="Z122" s="56"/>
      <c r="AA122" s="54">
        <v>0</v>
      </c>
      <c r="AB122" s="56">
        <f t="shared" si="116"/>
        <v>0</v>
      </c>
      <c r="AC122" s="56"/>
      <c r="AD122" s="54">
        <v>0</v>
      </c>
      <c r="AE122" s="56">
        <f t="shared" si="117"/>
        <v>0</v>
      </c>
      <c r="AF122" s="56"/>
      <c r="AG122" s="54">
        <v>4.2999999999999997E-2</v>
      </c>
      <c r="AH122" s="56">
        <f t="shared" si="118"/>
        <v>0.390096</v>
      </c>
      <c r="AI122" s="56"/>
      <c r="AJ122" s="54">
        <v>0</v>
      </c>
      <c r="AK122" s="56">
        <f t="shared" si="119"/>
        <v>0</v>
      </c>
      <c r="AL122" s="56"/>
      <c r="AM122" s="54">
        <v>0</v>
      </c>
      <c r="AN122" s="56">
        <f t="shared" si="120"/>
        <v>0</v>
      </c>
      <c r="AO122" s="56"/>
      <c r="AP122" s="54">
        <v>0</v>
      </c>
      <c r="AQ122" s="56">
        <f t="shared" si="121"/>
        <v>0</v>
      </c>
      <c r="AR122" s="56"/>
      <c r="AS122" s="54">
        <v>0</v>
      </c>
      <c r="AT122" s="56">
        <f t="shared" si="122"/>
        <v>0</v>
      </c>
      <c r="AU122" s="56"/>
      <c r="AV122" s="54">
        <v>0</v>
      </c>
      <c r="AW122" s="56">
        <f t="shared" si="123"/>
        <v>0</v>
      </c>
      <c r="AX122" s="56"/>
      <c r="AY122" s="54">
        <v>3.5999999999999997E-2</v>
      </c>
      <c r="AZ122" s="56">
        <f t="shared" si="124"/>
        <v>0.32659199999999999</v>
      </c>
      <c r="BA122" s="56"/>
      <c r="BB122" s="54">
        <v>0</v>
      </c>
      <c r="BC122" s="56">
        <f t="shared" si="125"/>
        <v>0</v>
      </c>
      <c r="BD122" s="56"/>
      <c r="BE122" s="54">
        <v>0</v>
      </c>
      <c r="BF122" s="56">
        <f t="shared" si="126"/>
        <v>0</v>
      </c>
      <c r="BG122" s="56"/>
      <c r="BH122" s="54">
        <v>1.7000000000000001E-2</v>
      </c>
      <c r="BI122" s="56">
        <f t="shared" si="127"/>
        <v>0.15422400000000003</v>
      </c>
      <c r="BJ122" s="56"/>
      <c r="BK122" s="54">
        <v>0.14399999999999999</v>
      </c>
      <c r="BL122" s="56">
        <f t="shared" si="128"/>
        <v>1.306368</v>
      </c>
      <c r="BM122" s="56"/>
      <c r="BN122" s="54">
        <v>0</v>
      </c>
      <c r="BO122" s="56">
        <f t="shared" si="129"/>
        <v>0</v>
      </c>
      <c r="BP122" s="56"/>
      <c r="BQ122" s="54">
        <v>0</v>
      </c>
      <c r="BR122" s="56">
        <f t="shared" si="130"/>
        <v>0</v>
      </c>
      <c r="BS122" s="56"/>
      <c r="BT122" s="54">
        <v>0</v>
      </c>
      <c r="BU122" s="56">
        <f t="shared" si="131"/>
        <v>0</v>
      </c>
      <c r="BV122" s="56"/>
      <c r="BW122" s="54">
        <v>0.28999999999999998</v>
      </c>
      <c r="BX122" s="56">
        <f t="shared" si="132"/>
        <v>2.6308799999999999</v>
      </c>
      <c r="BY122" s="56"/>
      <c r="BZ122" s="54">
        <v>0</v>
      </c>
      <c r="CA122" s="56">
        <f t="shared" si="133"/>
        <v>0</v>
      </c>
      <c r="CB122" s="56"/>
      <c r="CC122" s="54">
        <v>2.1000000000000001E-2</v>
      </c>
      <c r="CD122" s="56">
        <f t="shared" si="134"/>
        <v>0.19051200000000004</v>
      </c>
      <c r="CE122" s="55"/>
      <c r="CF122" s="54">
        <v>7.0000000000000007E-2</v>
      </c>
      <c r="CG122" s="56">
        <f t="shared" si="135"/>
        <v>0.63504000000000016</v>
      </c>
      <c r="CH122" s="55"/>
      <c r="CI122" s="54">
        <v>0.434</v>
      </c>
      <c r="CJ122" s="56">
        <f t="shared" si="136"/>
        <v>3.9372480000000003</v>
      </c>
      <c r="CK122" s="55"/>
      <c r="CL122" s="54">
        <v>1.7000000000000001E-2</v>
      </c>
      <c r="CM122" s="56">
        <f t="shared" si="137"/>
        <v>0.15422400000000003</v>
      </c>
      <c r="CN122" s="56"/>
      <c r="CO122" s="54">
        <v>5.7000000000000002E-2</v>
      </c>
      <c r="CP122" s="56">
        <f t="shared" si="138"/>
        <v>0.51710400000000012</v>
      </c>
      <c r="CQ122" s="55"/>
      <c r="CR122" s="54">
        <v>0.433</v>
      </c>
      <c r="CS122" s="56">
        <f t="shared" si="139"/>
        <v>3.9281760000000006</v>
      </c>
      <c r="CT122" s="55"/>
      <c r="CU122" s="54">
        <v>0.218</v>
      </c>
      <c r="CV122" s="56">
        <f t="shared" si="140"/>
        <v>1.9776960000000001</v>
      </c>
      <c r="CW122" s="55"/>
      <c r="CX122" s="54">
        <v>3.7999999999999999E-2</v>
      </c>
      <c r="CY122" s="56">
        <f t="shared" si="141"/>
        <v>0.34473600000000004</v>
      </c>
      <c r="CZ122" s="55"/>
      <c r="DA122" s="54">
        <v>0</v>
      </c>
      <c r="DB122" s="56">
        <f t="shared" si="142"/>
        <v>0</v>
      </c>
      <c r="DC122" s="56"/>
      <c r="DD122" s="54">
        <v>0</v>
      </c>
      <c r="DE122" s="56">
        <f t="shared" si="143"/>
        <v>0</v>
      </c>
      <c r="DF122" s="56"/>
      <c r="DG122" s="54">
        <v>8.9999999999999993E-3</v>
      </c>
      <c r="DH122" s="56">
        <f t="shared" si="144"/>
        <v>8.1647999999999998E-2</v>
      </c>
      <c r="DI122" s="56"/>
      <c r="DJ122" s="54">
        <v>0.503</v>
      </c>
      <c r="DK122" s="56">
        <f t="shared" si="145"/>
        <v>4.5632160000000006</v>
      </c>
      <c r="DL122" s="55"/>
      <c r="DM122" s="54">
        <v>0.76300000000000001</v>
      </c>
      <c r="DN122" s="56">
        <f t="shared" si="146"/>
        <v>6.9219360000000005</v>
      </c>
      <c r="DO122" s="55"/>
      <c r="DP122" s="54">
        <v>8.9999999999999993E-3</v>
      </c>
      <c r="DQ122" s="56">
        <f t="shared" si="147"/>
        <v>8.1647999999999998E-2</v>
      </c>
      <c r="DR122" s="55"/>
    </row>
    <row r="123" spans="1:122" x14ac:dyDescent="0.2">
      <c r="A123" s="60" t="s">
        <v>304</v>
      </c>
      <c r="B123" s="61">
        <v>42466</v>
      </c>
      <c r="C123" s="47" t="s">
        <v>287</v>
      </c>
      <c r="D123" s="47" t="s">
        <v>289</v>
      </c>
      <c r="E123" s="60" t="s">
        <v>290</v>
      </c>
      <c r="F123" s="62">
        <v>175</v>
      </c>
      <c r="G123" s="62">
        <v>543</v>
      </c>
      <c r="H123" s="62">
        <v>4344</v>
      </c>
      <c r="I123" s="62">
        <v>8</v>
      </c>
      <c r="J123" s="58"/>
      <c r="K123" s="63"/>
      <c r="L123" s="54">
        <v>0</v>
      </c>
      <c r="M123" s="56">
        <f t="shared" si="111"/>
        <v>0</v>
      </c>
      <c r="N123" s="56"/>
      <c r="O123" s="54">
        <v>0.09</v>
      </c>
      <c r="P123" s="56">
        <f t="shared" si="112"/>
        <v>3.2659200000000004</v>
      </c>
      <c r="Q123" s="56"/>
      <c r="R123" s="54">
        <v>0</v>
      </c>
      <c r="S123" s="56">
        <f t="shared" si="113"/>
        <v>0</v>
      </c>
      <c r="T123" s="56"/>
      <c r="U123" s="54">
        <v>0.10199999999999999</v>
      </c>
      <c r="V123" s="56">
        <f t="shared" si="114"/>
        <v>3.7013760000000002</v>
      </c>
      <c r="W123" s="56"/>
      <c r="X123" s="54">
        <v>0.39200000000000002</v>
      </c>
      <c r="Y123" s="56">
        <f t="shared" si="115"/>
        <v>14.224896000000003</v>
      </c>
      <c r="Z123" s="56"/>
      <c r="AA123" s="54">
        <v>0.18</v>
      </c>
      <c r="AB123" s="56">
        <f t="shared" si="116"/>
        <v>6.5318400000000008</v>
      </c>
      <c r="AC123" s="56"/>
      <c r="AD123" s="54">
        <v>2.3E-2</v>
      </c>
      <c r="AE123" s="56">
        <f t="shared" si="117"/>
        <v>0.83462400000000003</v>
      </c>
      <c r="AF123" s="56"/>
      <c r="AG123" s="54">
        <v>9.6000000000000002E-2</v>
      </c>
      <c r="AH123" s="56">
        <f t="shared" si="118"/>
        <v>3.4836480000000005</v>
      </c>
      <c r="AI123" s="56"/>
      <c r="AJ123" s="54">
        <v>2.5000000000000001E-2</v>
      </c>
      <c r="AK123" s="56">
        <f t="shared" si="119"/>
        <v>0.90720000000000012</v>
      </c>
      <c r="AL123" s="56"/>
      <c r="AM123" s="54">
        <v>1.0999999999999999E-2</v>
      </c>
      <c r="AN123" s="56">
        <f t="shared" si="120"/>
        <v>0.39916800000000002</v>
      </c>
      <c r="AO123" s="56"/>
      <c r="AP123" s="54">
        <v>0.01</v>
      </c>
      <c r="AQ123" s="56">
        <f t="shared" si="121"/>
        <v>0.36288000000000004</v>
      </c>
      <c r="AR123" s="56"/>
      <c r="AS123" s="54">
        <v>2.4E-2</v>
      </c>
      <c r="AT123" s="56">
        <f t="shared" si="122"/>
        <v>0.87091200000000013</v>
      </c>
      <c r="AU123" s="56"/>
      <c r="AV123" s="54">
        <v>0</v>
      </c>
      <c r="AW123" s="56">
        <f t="shared" si="123"/>
        <v>0</v>
      </c>
      <c r="AX123" s="56"/>
      <c r="AY123" s="54">
        <v>0</v>
      </c>
      <c r="AZ123" s="56">
        <f t="shared" si="124"/>
        <v>0</v>
      </c>
      <c r="BA123" s="56"/>
      <c r="BB123" s="54">
        <v>0</v>
      </c>
      <c r="BC123" s="56">
        <f t="shared" si="125"/>
        <v>0</v>
      </c>
      <c r="BD123" s="56"/>
      <c r="BE123" s="54">
        <v>0</v>
      </c>
      <c r="BF123" s="56">
        <f t="shared" si="126"/>
        <v>0</v>
      </c>
      <c r="BG123" s="56"/>
      <c r="BH123" s="54">
        <v>6.7000000000000004E-2</v>
      </c>
      <c r="BI123" s="56">
        <f t="shared" si="127"/>
        <v>2.4312960000000006</v>
      </c>
      <c r="BJ123" s="56"/>
      <c r="BK123" s="54">
        <v>0.17699999999999999</v>
      </c>
      <c r="BL123" s="56">
        <f t="shared" si="128"/>
        <v>6.4229760000000002</v>
      </c>
      <c r="BM123" s="56"/>
      <c r="BN123" s="54">
        <v>0</v>
      </c>
      <c r="BO123" s="56">
        <f t="shared" si="129"/>
        <v>0</v>
      </c>
      <c r="BP123" s="56"/>
      <c r="BQ123" s="54">
        <v>0</v>
      </c>
      <c r="BR123" s="56">
        <f t="shared" si="130"/>
        <v>0</v>
      </c>
      <c r="BS123" s="56"/>
      <c r="BT123" s="54">
        <v>7.8E-2</v>
      </c>
      <c r="BU123" s="56">
        <f t="shared" si="131"/>
        <v>2.8304640000000001</v>
      </c>
      <c r="BV123" s="56"/>
      <c r="BW123" s="54">
        <v>0.13600000000000001</v>
      </c>
      <c r="BX123" s="56">
        <f t="shared" si="132"/>
        <v>4.9351680000000009</v>
      </c>
      <c r="BY123" s="56"/>
      <c r="BZ123" s="54">
        <v>8.9999999999999993E-3</v>
      </c>
      <c r="CA123" s="56">
        <f t="shared" si="133"/>
        <v>0.32659199999999999</v>
      </c>
      <c r="CB123" s="56"/>
      <c r="CC123" s="54">
        <v>0.11899999999999999</v>
      </c>
      <c r="CD123" s="56">
        <f t="shared" si="134"/>
        <v>4.3182720000000003</v>
      </c>
      <c r="CE123" s="55"/>
      <c r="CF123" s="54">
        <v>0.34499999999999997</v>
      </c>
      <c r="CG123" s="56">
        <f t="shared" si="135"/>
        <v>12.519360000000001</v>
      </c>
      <c r="CH123" s="55"/>
      <c r="CI123" s="54">
        <v>0.42499999999999999</v>
      </c>
      <c r="CJ123" s="56">
        <f t="shared" si="136"/>
        <v>15.422400000000001</v>
      </c>
      <c r="CK123" s="55"/>
      <c r="CL123" s="54">
        <v>0.10299999999999999</v>
      </c>
      <c r="CM123" s="56">
        <f t="shared" si="137"/>
        <v>3.7376640000000001</v>
      </c>
      <c r="CN123" s="56"/>
      <c r="CO123" s="54">
        <v>0.11899999999999999</v>
      </c>
      <c r="CP123" s="56">
        <f t="shared" si="138"/>
        <v>4.3182720000000003</v>
      </c>
      <c r="CQ123" s="55"/>
      <c r="CR123" s="54">
        <v>0.50700000000000001</v>
      </c>
      <c r="CS123" s="56">
        <f t="shared" si="139"/>
        <v>18.398016000000002</v>
      </c>
      <c r="CT123" s="55"/>
      <c r="CU123" s="54">
        <v>0.67800000000000005</v>
      </c>
      <c r="CV123" s="56">
        <f t="shared" si="140"/>
        <v>24.603264000000003</v>
      </c>
      <c r="CW123" s="55"/>
      <c r="CX123" s="54">
        <v>0.182</v>
      </c>
      <c r="CY123" s="56">
        <f t="shared" si="141"/>
        <v>6.6044160000000005</v>
      </c>
      <c r="CZ123" s="55"/>
      <c r="DA123" s="54">
        <v>0</v>
      </c>
      <c r="DB123" s="56">
        <f t="shared" si="142"/>
        <v>0</v>
      </c>
      <c r="DC123" s="56"/>
      <c r="DD123" s="54">
        <v>1.4999999999999999E-2</v>
      </c>
      <c r="DE123" s="56">
        <f t="shared" si="143"/>
        <v>0.54432000000000003</v>
      </c>
      <c r="DF123" s="56"/>
      <c r="DG123" s="54">
        <v>0</v>
      </c>
      <c r="DH123" s="56">
        <f t="shared" si="144"/>
        <v>0</v>
      </c>
      <c r="DI123" s="56"/>
      <c r="DJ123" s="54">
        <v>0.85199999999999998</v>
      </c>
      <c r="DK123" s="56">
        <f t="shared" si="145"/>
        <v>30.917376000000001</v>
      </c>
      <c r="DL123" s="55"/>
      <c r="DM123" s="54">
        <v>1.62</v>
      </c>
      <c r="DN123" s="56">
        <f t="shared" si="146"/>
        <v>58.786560000000009</v>
      </c>
      <c r="DO123" s="55"/>
      <c r="DP123" s="54">
        <v>1.4E-2</v>
      </c>
      <c r="DQ123" s="56">
        <f t="shared" si="147"/>
        <v>0.50803200000000004</v>
      </c>
      <c r="DR123" s="55"/>
    </row>
    <row r="124" spans="1:122" x14ac:dyDescent="0.2">
      <c r="A124" s="60" t="s">
        <v>304</v>
      </c>
      <c r="B124" s="61">
        <v>42466</v>
      </c>
      <c r="C124" s="47" t="s">
        <v>287</v>
      </c>
      <c r="D124" s="47" t="s">
        <v>289</v>
      </c>
      <c r="E124" s="60" t="s">
        <v>284</v>
      </c>
      <c r="F124" s="62">
        <v>177</v>
      </c>
      <c r="G124" s="62">
        <v>720</v>
      </c>
      <c r="H124" s="62">
        <v>1440</v>
      </c>
      <c r="I124" s="62">
        <v>2</v>
      </c>
      <c r="J124" s="58"/>
      <c r="K124" s="63"/>
      <c r="L124" s="54">
        <v>8.0000000000000002E-3</v>
      </c>
      <c r="M124" s="56">
        <f t="shared" si="111"/>
        <v>7.2576000000000015E-2</v>
      </c>
      <c r="N124" s="56"/>
      <c r="O124" s="54">
        <v>0.50800000000000001</v>
      </c>
      <c r="P124" s="56">
        <f t="shared" si="112"/>
        <v>4.6085760000000002</v>
      </c>
      <c r="Q124" s="56"/>
      <c r="R124" s="54">
        <v>8.0000000000000002E-3</v>
      </c>
      <c r="S124" s="56">
        <f t="shared" si="113"/>
        <v>7.2576000000000015E-2</v>
      </c>
      <c r="T124" s="56"/>
      <c r="U124" s="54">
        <v>4.1000000000000002E-2</v>
      </c>
      <c r="V124" s="56">
        <f t="shared" si="114"/>
        <v>0.37195200000000006</v>
      </c>
      <c r="W124" s="56"/>
      <c r="X124" s="54">
        <v>1.93</v>
      </c>
      <c r="Y124" s="56">
        <f t="shared" si="115"/>
        <v>17.508960000000002</v>
      </c>
      <c r="Z124" s="56"/>
      <c r="AA124" s="54">
        <v>0.71299999999999997</v>
      </c>
      <c r="AB124" s="56">
        <f t="shared" si="116"/>
        <v>6.4683360000000008</v>
      </c>
      <c r="AC124" s="56"/>
      <c r="AD124" s="54">
        <v>2.1999999999999999E-2</v>
      </c>
      <c r="AE124" s="56">
        <f t="shared" si="117"/>
        <v>0.19958400000000001</v>
      </c>
      <c r="AF124" s="56"/>
      <c r="AG124" s="54">
        <v>0.248</v>
      </c>
      <c r="AH124" s="56">
        <f t="shared" si="118"/>
        <v>2.2498560000000003</v>
      </c>
      <c r="AI124" s="56"/>
      <c r="AJ124" s="54">
        <v>0.10100000000000001</v>
      </c>
      <c r="AK124" s="56">
        <f t="shared" si="119"/>
        <v>0.9162720000000002</v>
      </c>
      <c r="AL124" s="56"/>
      <c r="AM124" s="54">
        <v>1.6E-2</v>
      </c>
      <c r="AN124" s="56">
        <f t="shared" si="120"/>
        <v>0.14515200000000003</v>
      </c>
      <c r="AO124" s="56"/>
      <c r="AP124" s="54">
        <v>6.2E-2</v>
      </c>
      <c r="AQ124" s="56">
        <f t="shared" si="121"/>
        <v>0.56246400000000008</v>
      </c>
      <c r="AR124" s="56"/>
      <c r="AS124" s="54">
        <v>0.128</v>
      </c>
      <c r="AT124" s="56">
        <f t="shared" si="122"/>
        <v>1.1612160000000002</v>
      </c>
      <c r="AU124" s="56"/>
      <c r="AV124" s="54">
        <v>2.1000000000000001E-2</v>
      </c>
      <c r="AW124" s="56">
        <f t="shared" si="123"/>
        <v>0.19051200000000004</v>
      </c>
      <c r="AX124" s="56"/>
      <c r="AY124" s="54">
        <v>0.30499999999999999</v>
      </c>
      <c r="AZ124" s="56">
        <f t="shared" si="124"/>
        <v>2.7669600000000001</v>
      </c>
      <c r="BA124" s="56"/>
      <c r="BB124" s="54">
        <v>1.0999999999999999E-2</v>
      </c>
      <c r="BC124" s="56">
        <f t="shared" si="125"/>
        <v>9.9792000000000006E-2</v>
      </c>
      <c r="BD124" s="56"/>
      <c r="BE124" s="54">
        <v>8.9999999999999993E-3</v>
      </c>
      <c r="BF124" s="56">
        <f t="shared" si="126"/>
        <v>8.1647999999999998E-2</v>
      </c>
      <c r="BG124" s="56"/>
      <c r="BH124" s="54">
        <v>7.1999999999999995E-2</v>
      </c>
      <c r="BI124" s="56">
        <f t="shared" si="127"/>
        <v>0.65318399999999999</v>
      </c>
      <c r="BJ124" s="56"/>
      <c r="BK124" s="54">
        <v>1.07</v>
      </c>
      <c r="BL124" s="56">
        <f t="shared" si="128"/>
        <v>9.707040000000001</v>
      </c>
      <c r="BM124" s="56"/>
      <c r="BN124" s="54">
        <v>8.9999999999999993E-3</v>
      </c>
      <c r="BO124" s="56">
        <f t="shared" si="129"/>
        <v>8.1647999999999998E-2</v>
      </c>
      <c r="BP124" s="56"/>
      <c r="BQ124" s="54">
        <v>3.7999999999999999E-2</v>
      </c>
      <c r="BR124" s="56">
        <f t="shared" si="130"/>
        <v>0.34473600000000004</v>
      </c>
      <c r="BS124" s="56"/>
      <c r="BT124" s="54">
        <v>8.5000000000000006E-2</v>
      </c>
      <c r="BU124" s="56">
        <f t="shared" si="131"/>
        <v>0.77112000000000014</v>
      </c>
      <c r="BV124" s="56"/>
      <c r="BW124" s="54">
        <v>0.73499999999999999</v>
      </c>
      <c r="BX124" s="56">
        <f t="shared" si="132"/>
        <v>6.6679200000000005</v>
      </c>
      <c r="BY124" s="56"/>
      <c r="BZ124" s="54">
        <v>0</v>
      </c>
      <c r="CA124" s="56">
        <f t="shared" si="133"/>
        <v>0</v>
      </c>
      <c r="CB124" s="56"/>
      <c r="CC124" s="54">
        <v>1.76</v>
      </c>
      <c r="CD124" s="56">
        <f t="shared" si="134"/>
        <v>15.966720000000002</v>
      </c>
      <c r="CE124" s="55"/>
      <c r="CF124" s="54">
        <v>3.21</v>
      </c>
      <c r="CG124" s="56">
        <f t="shared" si="135"/>
        <v>29.121120000000001</v>
      </c>
      <c r="CH124" s="55"/>
      <c r="CI124" s="54">
        <v>2.16</v>
      </c>
      <c r="CJ124" s="56">
        <f t="shared" si="136"/>
        <v>19.595520000000004</v>
      </c>
      <c r="CK124" s="55"/>
      <c r="CL124" s="54">
        <v>0.222</v>
      </c>
      <c r="CM124" s="56">
        <f t="shared" si="137"/>
        <v>2.0139840000000002</v>
      </c>
      <c r="CN124" s="56"/>
      <c r="CO124" s="54">
        <v>2.15</v>
      </c>
      <c r="CP124" s="56">
        <f t="shared" si="138"/>
        <v>19.504799999999999</v>
      </c>
      <c r="CQ124" s="55"/>
      <c r="CR124" s="54">
        <v>2.2799999999999998</v>
      </c>
      <c r="CS124" s="56">
        <f t="shared" si="139"/>
        <v>20.684160000000002</v>
      </c>
      <c r="CT124" s="55"/>
      <c r="CU124" s="54">
        <v>2.66</v>
      </c>
      <c r="CV124" s="56">
        <f t="shared" si="140"/>
        <v>24.131520000000005</v>
      </c>
      <c r="CW124" s="55"/>
      <c r="CX124" s="54">
        <v>2.25</v>
      </c>
      <c r="CY124" s="56">
        <f t="shared" si="141"/>
        <v>20.412000000000003</v>
      </c>
      <c r="CZ124" s="55"/>
      <c r="DA124" s="54">
        <v>0.05</v>
      </c>
      <c r="DB124" s="56">
        <f t="shared" si="142"/>
        <v>0.45360000000000006</v>
      </c>
      <c r="DC124" s="56"/>
      <c r="DD124" s="54">
        <v>2.7E-2</v>
      </c>
      <c r="DE124" s="56">
        <f t="shared" si="143"/>
        <v>0.24494400000000002</v>
      </c>
      <c r="DF124" s="56"/>
      <c r="DG124" s="54">
        <v>0.155</v>
      </c>
      <c r="DH124" s="56">
        <f t="shared" si="144"/>
        <v>1.4061600000000001</v>
      </c>
      <c r="DI124" s="56"/>
      <c r="DJ124" s="54">
        <v>5.49</v>
      </c>
      <c r="DK124" s="56">
        <f t="shared" si="145"/>
        <v>49.80528000000001</v>
      </c>
      <c r="DL124" s="55"/>
      <c r="DM124" s="54">
        <v>8.76</v>
      </c>
      <c r="DN124" s="56">
        <f t="shared" si="146"/>
        <v>79.47072</v>
      </c>
      <c r="DO124" s="55"/>
      <c r="DP124" s="54">
        <v>0.221</v>
      </c>
      <c r="DQ124" s="56">
        <f t="shared" si="147"/>
        <v>2.004912</v>
      </c>
      <c r="DR124" s="55"/>
    </row>
    <row r="125" spans="1:122" x14ac:dyDescent="0.2">
      <c r="A125" s="60" t="s">
        <v>305</v>
      </c>
      <c r="B125" s="61">
        <v>42424</v>
      </c>
      <c r="C125" s="47" t="s">
        <v>282</v>
      </c>
      <c r="D125" s="47" t="s">
        <v>289</v>
      </c>
      <c r="E125" s="60" t="s">
        <v>285</v>
      </c>
      <c r="F125" s="62">
        <v>171</v>
      </c>
      <c r="G125" s="62">
        <v>528</v>
      </c>
      <c r="H125" s="62">
        <v>6336</v>
      </c>
      <c r="I125" s="62">
        <v>12</v>
      </c>
      <c r="J125" s="58">
        <f>SUM(H125:H126)</f>
        <v>9216</v>
      </c>
      <c r="K125" s="58">
        <f>SUM(I125:I126)</f>
        <v>16</v>
      </c>
      <c r="L125" s="54">
        <v>0</v>
      </c>
      <c r="M125" s="56">
        <f t="shared" si="111"/>
        <v>0</v>
      </c>
      <c r="N125" s="56">
        <f>SUM(M125:M126)</f>
        <v>0.14515200000000003</v>
      </c>
      <c r="O125" s="54">
        <v>0.28799999999999998</v>
      </c>
      <c r="P125" s="56">
        <f t="shared" si="112"/>
        <v>15.676416000000001</v>
      </c>
      <c r="Q125" s="56">
        <f>SUM(P125:P126)</f>
        <v>24.893568000000002</v>
      </c>
      <c r="R125" s="54">
        <v>0</v>
      </c>
      <c r="S125" s="56">
        <f t="shared" si="113"/>
        <v>0</v>
      </c>
      <c r="T125" s="56">
        <f>SUM(S125:S126)</f>
        <v>0.14515200000000003</v>
      </c>
      <c r="U125" s="54">
        <v>1.2999999999999999E-2</v>
      </c>
      <c r="V125" s="56">
        <f t="shared" si="114"/>
        <v>0.70761600000000013</v>
      </c>
      <c r="W125" s="56">
        <f>SUM(V125:V126)</f>
        <v>1.4515200000000004</v>
      </c>
      <c r="X125" s="54">
        <v>0.56499999999999995</v>
      </c>
      <c r="Y125" s="56">
        <f t="shared" si="115"/>
        <v>30.754080000000002</v>
      </c>
      <c r="Z125" s="56">
        <f>SUM(Y125:Y126)</f>
        <v>65.772000000000006</v>
      </c>
      <c r="AA125" s="54">
        <v>0.51800000000000002</v>
      </c>
      <c r="AB125" s="56">
        <f t="shared" si="116"/>
        <v>28.195776000000006</v>
      </c>
      <c r="AC125" s="56">
        <f>SUM(AB125:AB126)</f>
        <v>41.132448000000011</v>
      </c>
      <c r="AD125" s="54">
        <v>0</v>
      </c>
      <c r="AE125" s="56">
        <f t="shared" si="117"/>
        <v>0</v>
      </c>
      <c r="AF125" s="56">
        <f>SUM(AE125:AE126)</f>
        <v>0.39916800000000002</v>
      </c>
      <c r="AG125" s="54">
        <v>4.9000000000000002E-2</v>
      </c>
      <c r="AH125" s="56">
        <f t="shared" si="118"/>
        <v>2.6671680000000006</v>
      </c>
      <c r="AI125" s="56">
        <f>SUM(AH125:AH126)</f>
        <v>7.1668800000000008</v>
      </c>
      <c r="AJ125" s="54">
        <v>3.5999999999999997E-2</v>
      </c>
      <c r="AK125" s="56">
        <f t="shared" si="119"/>
        <v>1.9595520000000002</v>
      </c>
      <c r="AL125" s="56">
        <f>SUM(AK125:AK126)</f>
        <v>3.7920960000000008</v>
      </c>
      <c r="AM125" s="54">
        <v>0</v>
      </c>
      <c r="AN125" s="56">
        <f t="shared" si="120"/>
        <v>0</v>
      </c>
      <c r="AO125" s="56">
        <f>SUM(AN125:AN126)</f>
        <v>0.29030400000000006</v>
      </c>
      <c r="AP125" s="54">
        <v>1.2E-2</v>
      </c>
      <c r="AQ125" s="56">
        <f t="shared" si="121"/>
        <v>0.6531840000000001</v>
      </c>
      <c r="AR125" s="56">
        <f>SUM(AQ125:AQ126)</f>
        <v>1.7781120000000001</v>
      </c>
      <c r="AS125" s="54">
        <v>5.8999999999999997E-2</v>
      </c>
      <c r="AT125" s="56">
        <f t="shared" si="122"/>
        <v>3.2114880000000006</v>
      </c>
      <c r="AU125" s="56">
        <f>SUM(AT125:AT126)</f>
        <v>5.5339200000000011</v>
      </c>
      <c r="AV125" s="54">
        <v>8.9999999999999993E-3</v>
      </c>
      <c r="AW125" s="56">
        <f t="shared" si="123"/>
        <v>0.48988800000000005</v>
      </c>
      <c r="AX125" s="56">
        <f>SUM(AW125:AW126)</f>
        <v>0.87091200000000013</v>
      </c>
      <c r="AY125" s="54">
        <v>0.81799999999999995</v>
      </c>
      <c r="AZ125" s="56">
        <f t="shared" si="124"/>
        <v>44.525376000000001</v>
      </c>
      <c r="BA125" s="56">
        <f>SUM(AZ125:AZ126)</f>
        <v>50.059296000000003</v>
      </c>
      <c r="BB125" s="54">
        <v>0</v>
      </c>
      <c r="BC125" s="56">
        <f t="shared" si="125"/>
        <v>0</v>
      </c>
      <c r="BD125" s="56">
        <f>SUM(BC125:BC126)</f>
        <v>0.19958400000000001</v>
      </c>
      <c r="BE125" s="54">
        <v>0</v>
      </c>
      <c r="BF125" s="56">
        <f t="shared" si="126"/>
        <v>0</v>
      </c>
      <c r="BG125" s="56">
        <f>SUM(BF125:BF126)</f>
        <v>0.163296</v>
      </c>
      <c r="BH125" s="54">
        <v>8.9999999999999993E-3</v>
      </c>
      <c r="BI125" s="56">
        <f t="shared" si="127"/>
        <v>0.48988800000000005</v>
      </c>
      <c r="BJ125" s="56">
        <f>SUM(BI125:BI126)</f>
        <v>1.7962560000000001</v>
      </c>
      <c r="BK125" s="54">
        <v>0.46400000000000002</v>
      </c>
      <c r="BL125" s="56">
        <f t="shared" si="128"/>
        <v>25.256448000000006</v>
      </c>
      <c r="BM125" s="56">
        <f>SUM(BL125:BL126)</f>
        <v>44.670528000000004</v>
      </c>
      <c r="BN125" s="54">
        <v>0</v>
      </c>
      <c r="BO125" s="56">
        <f t="shared" si="129"/>
        <v>0</v>
      </c>
      <c r="BP125" s="56">
        <f>SUM(BO125:BO126)</f>
        <v>0.163296</v>
      </c>
      <c r="BQ125" s="54">
        <v>0.13700000000000001</v>
      </c>
      <c r="BR125" s="56">
        <f t="shared" si="130"/>
        <v>7.4571840000000016</v>
      </c>
      <c r="BS125" s="56">
        <f>SUM(BR125:BR126)</f>
        <v>8.1466560000000019</v>
      </c>
      <c r="BT125" s="54">
        <v>4.9000000000000002E-2</v>
      </c>
      <c r="BU125" s="56">
        <f t="shared" si="131"/>
        <v>2.6671680000000006</v>
      </c>
      <c r="BV125" s="56">
        <f>SUM(BU125:BU126)</f>
        <v>4.2094080000000007</v>
      </c>
      <c r="BW125" s="54">
        <v>0.307</v>
      </c>
      <c r="BX125" s="56">
        <f t="shared" si="132"/>
        <v>16.710624000000003</v>
      </c>
      <c r="BY125" s="56">
        <f>SUM(BX125:BX126)</f>
        <v>30.046464000000004</v>
      </c>
      <c r="BZ125" s="54">
        <v>0</v>
      </c>
      <c r="CA125" s="56">
        <f t="shared" si="133"/>
        <v>0</v>
      </c>
      <c r="CB125" s="56">
        <f>SUM(CA125:CA126)</f>
        <v>0</v>
      </c>
      <c r="CC125" s="54">
        <v>0.224</v>
      </c>
      <c r="CD125" s="56">
        <f t="shared" si="134"/>
        <v>12.192768000000003</v>
      </c>
      <c r="CE125" s="55">
        <f>SUM(CD125:CD126)</f>
        <v>44.126208000000005</v>
      </c>
      <c r="CF125" s="54">
        <v>1.81</v>
      </c>
      <c r="CG125" s="56">
        <f t="shared" si="135"/>
        <v>98.521920000000023</v>
      </c>
      <c r="CH125" s="55">
        <f>SUM(CG125:CG126)</f>
        <v>156.76416000000003</v>
      </c>
      <c r="CI125" s="54">
        <v>0.91600000000000004</v>
      </c>
      <c r="CJ125" s="56">
        <f t="shared" si="136"/>
        <v>49.859712000000009</v>
      </c>
      <c r="CK125" s="55">
        <f>SUM(CJ125:CJ126)</f>
        <v>89.050752000000017</v>
      </c>
      <c r="CL125" s="54">
        <v>4.4999999999999998E-2</v>
      </c>
      <c r="CM125" s="56">
        <f t="shared" si="137"/>
        <v>2.4494400000000005</v>
      </c>
      <c r="CN125" s="56">
        <f>SUM(CM125:CM126)</f>
        <v>6.4774080000000005</v>
      </c>
      <c r="CO125" s="54">
        <v>1.22</v>
      </c>
      <c r="CP125" s="56">
        <f t="shared" si="138"/>
        <v>66.407040000000009</v>
      </c>
      <c r="CQ125" s="55">
        <f>SUM(CP125:CP126)</f>
        <v>105.41664</v>
      </c>
      <c r="CR125" s="54">
        <v>0.92400000000000004</v>
      </c>
      <c r="CS125" s="56">
        <f t="shared" si="139"/>
        <v>50.295168000000011</v>
      </c>
      <c r="CT125" s="55">
        <f>SUM(CS125:CS126)</f>
        <v>91.663488000000015</v>
      </c>
      <c r="CU125" s="54">
        <v>0.879</v>
      </c>
      <c r="CV125" s="56">
        <f t="shared" si="140"/>
        <v>47.845728000000008</v>
      </c>
      <c r="CW125" s="55">
        <f>SUM(CV125:CV126)</f>
        <v>96.108768000000026</v>
      </c>
      <c r="CX125" s="54">
        <v>0.375</v>
      </c>
      <c r="CY125" s="56">
        <f t="shared" si="141"/>
        <v>20.412000000000003</v>
      </c>
      <c r="CZ125" s="55">
        <f>SUM(CY125:CY126)</f>
        <v>61.236000000000004</v>
      </c>
      <c r="DA125" s="54">
        <v>4.7E-2</v>
      </c>
      <c r="DB125" s="56">
        <f t="shared" si="142"/>
        <v>2.5583040000000006</v>
      </c>
      <c r="DC125" s="56">
        <f>SUM(DB125:DB126)</f>
        <v>3.4655040000000006</v>
      </c>
      <c r="DD125" s="54">
        <v>8.0000000000000002E-3</v>
      </c>
      <c r="DE125" s="56">
        <f t="shared" si="143"/>
        <v>0.43545600000000007</v>
      </c>
      <c r="DF125" s="56">
        <f>SUM(DE125:DE126)</f>
        <v>0.92534400000000017</v>
      </c>
      <c r="DG125" s="54">
        <v>7.1999999999999995E-2</v>
      </c>
      <c r="DH125" s="56">
        <f t="shared" si="144"/>
        <v>3.9191040000000004</v>
      </c>
      <c r="DI125" s="56">
        <f>SUM(DH125:DH126)</f>
        <v>6.7314240000000005</v>
      </c>
      <c r="DJ125" s="54">
        <v>2.73</v>
      </c>
      <c r="DK125" s="56">
        <f t="shared" si="145"/>
        <v>148.59936000000002</v>
      </c>
      <c r="DL125" s="55">
        <f>SUM(DK125:DK126)</f>
        <v>248.20992000000004</v>
      </c>
      <c r="DM125" s="54">
        <v>3.9</v>
      </c>
      <c r="DN125" s="56">
        <f t="shared" si="146"/>
        <v>212.28480000000002</v>
      </c>
      <c r="DO125" s="55">
        <f>SUM(DN125:DN126)</f>
        <v>371.22624000000002</v>
      </c>
      <c r="DP125" s="54">
        <v>0.122</v>
      </c>
      <c r="DQ125" s="56">
        <f t="shared" si="147"/>
        <v>6.6407040000000013</v>
      </c>
      <c r="DR125" s="55">
        <f>SUM(DQ125:DQ126)</f>
        <v>10.650528000000001</v>
      </c>
    </row>
    <row r="126" spans="1:122" x14ac:dyDescent="0.2">
      <c r="A126" s="60" t="s">
        <v>305</v>
      </c>
      <c r="B126" s="61">
        <v>42424</v>
      </c>
      <c r="C126" s="47" t="s">
        <v>282</v>
      </c>
      <c r="D126" s="47" t="s">
        <v>289</v>
      </c>
      <c r="E126" s="60" t="s">
        <v>284</v>
      </c>
      <c r="F126" s="62">
        <v>177</v>
      </c>
      <c r="G126" s="62">
        <v>720</v>
      </c>
      <c r="H126" s="62">
        <v>2880</v>
      </c>
      <c r="I126" s="62">
        <v>4</v>
      </c>
      <c r="J126" s="58"/>
      <c r="K126" s="58"/>
      <c r="L126" s="54">
        <v>8.0000000000000002E-3</v>
      </c>
      <c r="M126" s="56">
        <f t="shared" si="111"/>
        <v>0.14515200000000003</v>
      </c>
      <c r="N126" s="56"/>
      <c r="O126" s="54">
        <v>0.50800000000000001</v>
      </c>
      <c r="P126" s="56">
        <f t="shared" si="112"/>
        <v>9.2171520000000005</v>
      </c>
      <c r="Q126" s="56"/>
      <c r="R126" s="54">
        <v>8.0000000000000002E-3</v>
      </c>
      <c r="S126" s="56">
        <f t="shared" si="113"/>
        <v>0.14515200000000003</v>
      </c>
      <c r="T126" s="56"/>
      <c r="U126" s="54">
        <v>4.1000000000000002E-2</v>
      </c>
      <c r="V126" s="56">
        <f t="shared" si="114"/>
        <v>0.74390400000000012</v>
      </c>
      <c r="W126" s="56"/>
      <c r="X126" s="54">
        <v>1.93</v>
      </c>
      <c r="Y126" s="56">
        <f t="shared" si="115"/>
        <v>35.017920000000004</v>
      </c>
      <c r="Z126" s="56"/>
      <c r="AA126" s="54">
        <v>0.71299999999999997</v>
      </c>
      <c r="AB126" s="56">
        <f t="shared" si="116"/>
        <v>12.936672000000002</v>
      </c>
      <c r="AC126" s="56"/>
      <c r="AD126" s="54">
        <v>2.1999999999999999E-2</v>
      </c>
      <c r="AE126" s="56">
        <f t="shared" si="117"/>
        <v>0.39916800000000002</v>
      </c>
      <c r="AF126" s="56"/>
      <c r="AG126" s="54">
        <v>0.248</v>
      </c>
      <c r="AH126" s="56">
        <f t="shared" si="118"/>
        <v>4.4997120000000006</v>
      </c>
      <c r="AI126" s="56"/>
      <c r="AJ126" s="54">
        <v>0.10100000000000001</v>
      </c>
      <c r="AK126" s="56">
        <f t="shared" si="119"/>
        <v>1.8325440000000004</v>
      </c>
      <c r="AL126" s="56"/>
      <c r="AM126" s="54">
        <v>1.6E-2</v>
      </c>
      <c r="AN126" s="56">
        <f t="shared" si="120"/>
        <v>0.29030400000000006</v>
      </c>
      <c r="AO126" s="56"/>
      <c r="AP126" s="54">
        <v>6.2E-2</v>
      </c>
      <c r="AQ126" s="56">
        <f t="shared" si="121"/>
        <v>1.1249280000000002</v>
      </c>
      <c r="AR126" s="56"/>
      <c r="AS126" s="54">
        <v>0.128</v>
      </c>
      <c r="AT126" s="56">
        <f t="shared" si="122"/>
        <v>2.3224320000000005</v>
      </c>
      <c r="AU126" s="56"/>
      <c r="AV126" s="54">
        <v>2.1000000000000001E-2</v>
      </c>
      <c r="AW126" s="56">
        <f t="shared" si="123"/>
        <v>0.38102400000000008</v>
      </c>
      <c r="AX126" s="56"/>
      <c r="AY126" s="54">
        <v>0.30499999999999999</v>
      </c>
      <c r="AZ126" s="56">
        <f t="shared" si="124"/>
        <v>5.5339200000000002</v>
      </c>
      <c r="BA126" s="56"/>
      <c r="BB126" s="54">
        <v>1.0999999999999999E-2</v>
      </c>
      <c r="BC126" s="56">
        <f t="shared" si="125"/>
        <v>0.19958400000000001</v>
      </c>
      <c r="BD126" s="56"/>
      <c r="BE126" s="54">
        <v>8.9999999999999993E-3</v>
      </c>
      <c r="BF126" s="56">
        <f t="shared" si="126"/>
        <v>0.163296</v>
      </c>
      <c r="BG126" s="56"/>
      <c r="BH126" s="54">
        <v>7.1999999999999995E-2</v>
      </c>
      <c r="BI126" s="56">
        <f t="shared" si="127"/>
        <v>1.306368</v>
      </c>
      <c r="BJ126" s="56"/>
      <c r="BK126" s="54">
        <v>1.07</v>
      </c>
      <c r="BL126" s="56">
        <f t="shared" si="128"/>
        <v>19.414080000000002</v>
      </c>
      <c r="BM126" s="56"/>
      <c r="BN126" s="54">
        <v>8.9999999999999993E-3</v>
      </c>
      <c r="BO126" s="56">
        <f t="shared" si="129"/>
        <v>0.163296</v>
      </c>
      <c r="BP126" s="56"/>
      <c r="BQ126" s="54">
        <v>3.7999999999999999E-2</v>
      </c>
      <c r="BR126" s="56">
        <f t="shared" si="130"/>
        <v>0.68947200000000008</v>
      </c>
      <c r="BS126" s="56"/>
      <c r="BT126" s="54">
        <v>8.5000000000000006E-2</v>
      </c>
      <c r="BU126" s="56">
        <f t="shared" si="131"/>
        <v>1.5422400000000003</v>
      </c>
      <c r="BV126" s="56"/>
      <c r="BW126" s="54">
        <v>0.73499999999999999</v>
      </c>
      <c r="BX126" s="56">
        <f t="shared" si="132"/>
        <v>13.335840000000001</v>
      </c>
      <c r="BY126" s="56"/>
      <c r="BZ126" s="54">
        <v>0</v>
      </c>
      <c r="CA126" s="56">
        <f t="shared" si="133"/>
        <v>0</v>
      </c>
      <c r="CB126" s="56"/>
      <c r="CC126" s="54">
        <v>1.76</v>
      </c>
      <c r="CD126" s="56">
        <f t="shared" si="134"/>
        <v>31.933440000000004</v>
      </c>
      <c r="CE126" s="55"/>
      <c r="CF126" s="54">
        <v>3.21</v>
      </c>
      <c r="CG126" s="56">
        <f t="shared" si="135"/>
        <v>58.242240000000002</v>
      </c>
      <c r="CH126" s="55"/>
      <c r="CI126" s="54">
        <v>2.16</v>
      </c>
      <c r="CJ126" s="56">
        <f t="shared" si="136"/>
        <v>39.191040000000008</v>
      </c>
      <c r="CK126" s="55"/>
      <c r="CL126" s="54">
        <v>0.222</v>
      </c>
      <c r="CM126" s="56">
        <f t="shared" si="137"/>
        <v>4.0279680000000004</v>
      </c>
      <c r="CN126" s="56"/>
      <c r="CO126" s="54">
        <v>2.15</v>
      </c>
      <c r="CP126" s="56">
        <f t="shared" si="138"/>
        <v>39.009599999999999</v>
      </c>
      <c r="CQ126" s="55"/>
      <c r="CR126" s="54">
        <v>2.2799999999999998</v>
      </c>
      <c r="CS126" s="56">
        <f t="shared" si="139"/>
        <v>41.368320000000004</v>
      </c>
      <c r="CT126" s="55"/>
      <c r="CU126" s="54">
        <v>2.66</v>
      </c>
      <c r="CV126" s="56">
        <f t="shared" si="140"/>
        <v>48.263040000000011</v>
      </c>
      <c r="CW126" s="55"/>
      <c r="CX126" s="54">
        <v>2.25</v>
      </c>
      <c r="CY126" s="56">
        <f t="shared" si="141"/>
        <v>40.824000000000005</v>
      </c>
      <c r="CZ126" s="55"/>
      <c r="DA126" s="54">
        <v>0.05</v>
      </c>
      <c r="DB126" s="56">
        <f t="shared" si="142"/>
        <v>0.90720000000000012</v>
      </c>
      <c r="DC126" s="56"/>
      <c r="DD126" s="54">
        <v>2.7E-2</v>
      </c>
      <c r="DE126" s="56">
        <f t="shared" si="143"/>
        <v>0.48988800000000005</v>
      </c>
      <c r="DF126" s="56"/>
      <c r="DG126" s="54">
        <v>0.155</v>
      </c>
      <c r="DH126" s="56">
        <f t="shared" si="144"/>
        <v>2.8123200000000002</v>
      </c>
      <c r="DI126" s="56"/>
      <c r="DJ126" s="54">
        <v>5.49</v>
      </c>
      <c r="DK126" s="56">
        <f t="shared" si="145"/>
        <v>99.610560000000021</v>
      </c>
      <c r="DL126" s="55"/>
      <c r="DM126" s="54">
        <v>8.76</v>
      </c>
      <c r="DN126" s="56">
        <f t="shared" si="146"/>
        <v>158.94144</v>
      </c>
      <c r="DO126" s="55"/>
      <c r="DP126" s="54">
        <v>0.221</v>
      </c>
      <c r="DQ126" s="56">
        <f t="shared" si="147"/>
        <v>4.0098240000000001</v>
      </c>
      <c r="DR126" s="55"/>
    </row>
    <row r="127" spans="1:122" x14ac:dyDescent="0.2">
      <c r="A127" s="60" t="s">
        <v>305</v>
      </c>
      <c r="B127" s="61">
        <v>42466</v>
      </c>
      <c r="C127" s="47" t="s">
        <v>287</v>
      </c>
      <c r="D127" s="47" t="s">
        <v>289</v>
      </c>
      <c r="E127" s="60" t="s">
        <v>285</v>
      </c>
      <c r="F127" s="62">
        <v>171</v>
      </c>
      <c r="G127" s="62">
        <v>528</v>
      </c>
      <c r="H127" s="62">
        <v>2112</v>
      </c>
      <c r="I127" s="62">
        <v>4</v>
      </c>
      <c r="J127" s="58">
        <f>SUM(H127:H129)</f>
        <v>9336</v>
      </c>
      <c r="K127" s="58">
        <f>SUM(I127:I129)</f>
        <v>16</v>
      </c>
      <c r="L127" s="54">
        <v>0</v>
      </c>
      <c r="M127" s="56">
        <f t="shared" si="111"/>
        <v>0</v>
      </c>
      <c r="N127" s="56">
        <f>SUM(M127:M129)</f>
        <v>0.14515200000000003</v>
      </c>
      <c r="O127" s="54">
        <v>0.28799999999999998</v>
      </c>
      <c r="P127" s="56">
        <f t="shared" si="112"/>
        <v>5.2254719999999999</v>
      </c>
      <c r="Q127" s="56">
        <f>SUM(P127:P129)</f>
        <v>17.708544000000003</v>
      </c>
      <c r="R127" s="54">
        <v>0</v>
      </c>
      <c r="S127" s="56">
        <f t="shared" si="113"/>
        <v>0</v>
      </c>
      <c r="T127" s="56">
        <f>SUM(S127:S129)</f>
        <v>0.14515200000000003</v>
      </c>
      <c r="U127" s="54">
        <v>1.2999999999999999E-2</v>
      </c>
      <c r="V127" s="56">
        <f t="shared" si="114"/>
        <v>0.23587200000000003</v>
      </c>
      <c r="W127" s="56">
        <f>SUM(V127:V129)</f>
        <v>4.6811520000000009</v>
      </c>
      <c r="X127" s="54">
        <v>0.56499999999999995</v>
      </c>
      <c r="Y127" s="56">
        <f t="shared" si="115"/>
        <v>10.25136</v>
      </c>
      <c r="Z127" s="56">
        <f>SUM(Y127:Y129)</f>
        <v>59.49417600000001</v>
      </c>
      <c r="AA127" s="54">
        <v>0.51800000000000002</v>
      </c>
      <c r="AB127" s="56">
        <f t="shared" si="116"/>
        <v>9.3985920000000007</v>
      </c>
      <c r="AC127" s="56">
        <f>SUM(AB127:AB129)</f>
        <v>28.867104000000005</v>
      </c>
      <c r="AD127" s="54">
        <v>0</v>
      </c>
      <c r="AE127" s="56">
        <f t="shared" si="117"/>
        <v>0</v>
      </c>
      <c r="AF127" s="56">
        <f>SUM(AE127:AE129)</f>
        <v>1.233792</v>
      </c>
      <c r="AG127" s="54">
        <v>4.9000000000000002E-2</v>
      </c>
      <c r="AH127" s="56">
        <f t="shared" si="118"/>
        <v>0.88905600000000018</v>
      </c>
      <c r="AI127" s="56">
        <f>SUM(AH127:AH129)</f>
        <v>8.8724160000000012</v>
      </c>
      <c r="AJ127" s="54">
        <v>3.5999999999999997E-2</v>
      </c>
      <c r="AK127" s="56">
        <f t="shared" si="119"/>
        <v>0.65318399999999999</v>
      </c>
      <c r="AL127" s="56">
        <f>SUM(AK127:AK129)</f>
        <v>3.3929280000000004</v>
      </c>
      <c r="AM127" s="54">
        <v>0</v>
      </c>
      <c r="AN127" s="56">
        <f t="shared" si="120"/>
        <v>0</v>
      </c>
      <c r="AO127" s="56">
        <f>SUM(AN127:AN129)</f>
        <v>0.68947200000000008</v>
      </c>
      <c r="AP127" s="54">
        <v>1.2E-2</v>
      </c>
      <c r="AQ127" s="56">
        <f t="shared" si="121"/>
        <v>0.21772800000000003</v>
      </c>
      <c r="AR127" s="56">
        <f>SUM(AQ127:AQ129)</f>
        <v>1.7055360000000002</v>
      </c>
      <c r="AS127" s="54">
        <v>5.8999999999999997E-2</v>
      </c>
      <c r="AT127" s="56">
        <f t="shared" si="122"/>
        <v>1.0704960000000001</v>
      </c>
      <c r="AU127" s="56">
        <f>SUM(AT127:AT129)</f>
        <v>4.263840000000001</v>
      </c>
      <c r="AV127" s="54">
        <v>8.9999999999999993E-3</v>
      </c>
      <c r="AW127" s="56">
        <f t="shared" si="123"/>
        <v>0.163296</v>
      </c>
      <c r="AX127" s="56">
        <f>SUM(AW127:AW129)</f>
        <v>0.54432000000000014</v>
      </c>
      <c r="AY127" s="54">
        <v>0.81799999999999995</v>
      </c>
      <c r="AZ127" s="56">
        <f t="shared" si="124"/>
        <v>14.841792</v>
      </c>
      <c r="BA127" s="56">
        <f>SUM(AZ127:AZ129)</f>
        <v>20.375712</v>
      </c>
      <c r="BB127" s="54">
        <v>0</v>
      </c>
      <c r="BC127" s="56">
        <f t="shared" si="125"/>
        <v>0</v>
      </c>
      <c r="BD127" s="56">
        <f>SUM(BC127:BC129)</f>
        <v>0.19958400000000001</v>
      </c>
      <c r="BE127" s="54">
        <v>0</v>
      </c>
      <c r="BF127" s="56">
        <f t="shared" si="126"/>
        <v>0</v>
      </c>
      <c r="BG127" s="56">
        <f>SUM(BF127:BF129)</f>
        <v>0.163296</v>
      </c>
      <c r="BH127" s="54">
        <v>8.9999999999999993E-3</v>
      </c>
      <c r="BI127" s="56">
        <f t="shared" si="127"/>
        <v>0.163296</v>
      </c>
      <c r="BJ127" s="56">
        <f>SUM(BI127:BI129)</f>
        <v>3.9009600000000004</v>
      </c>
      <c r="BK127" s="54">
        <v>0.46400000000000002</v>
      </c>
      <c r="BL127" s="56">
        <f t="shared" si="128"/>
        <v>8.4188160000000014</v>
      </c>
      <c r="BM127" s="56">
        <f>SUM(BL127:BL129)</f>
        <v>34.255872000000004</v>
      </c>
      <c r="BN127" s="54">
        <v>0</v>
      </c>
      <c r="BO127" s="56">
        <f t="shared" si="129"/>
        <v>0</v>
      </c>
      <c r="BP127" s="56">
        <f>SUM(BO127:BO129)</f>
        <v>0.163296</v>
      </c>
      <c r="BQ127" s="54">
        <v>0.13700000000000001</v>
      </c>
      <c r="BR127" s="56">
        <f t="shared" si="130"/>
        <v>2.4857280000000004</v>
      </c>
      <c r="BS127" s="56">
        <f>SUM(BR127:BR129)</f>
        <v>3.1752000000000002</v>
      </c>
      <c r="BT127" s="54">
        <v>4.9000000000000002E-2</v>
      </c>
      <c r="BU127" s="56">
        <f t="shared" si="131"/>
        <v>0.88905600000000018</v>
      </c>
      <c r="BV127" s="56">
        <f>SUM(BU127:BU129)</f>
        <v>5.2617600000000007</v>
      </c>
      <c r="BW127" s="54">
        <v>0.307</v>
      </c>
      <c r="BX127" s="56">
        <f t="shared" si="132"/>
        <v>5.5702080000000009</v>
      </c>
      <c r="BY127" s="56">
        <f>SUM(BX127:BX129)</f>
        <v>23.841216000000003</v>
      </c>
      <c r="BZ127" s="54">
        <v>0</v>
      </c>
      <c r="CA127" s="56">
        <f t="shared" si="133"/>
        <v>0</v>
      </c>
      <c r="CB127" s="56">
        <f>SUM(CA127:CA129)</f>
        <v>0.32659199999999999</v>
      </c>
      <c r="CC127" s="54">
        <v>0.224</v>
      </c>
      <c r="CD127" s="56">
        <f t="shared" si="134"/>
        <v>4.0642560000000003</v>
      </c>
      <c r="CE127" s="55">
        <f>SUM(CD127:CD129)</f>
        <v>40.315968000000005</v>
      </c>
      <c r="CF127" s="54">
        <v>1.81</v>
      </c>
      <c r="CG127" s="56">
        <f t="shared" si="135"/>
        <v>32.840640000000008</v>
      </c>
      <c r="CH127" s="55">
        <f>SUM(CG127:CG129)</f>
        <v>103.60224000000001</v>
      </c>
      <c r="CI127" s="54">
        <v>0.91600000000000004</v>
      </c>
      <c r="CJ127" s="56">
        <f t="shared" si="136"/>
        <v>16.619904000000002</v>
      </c>
      <c r="CK127" s="55">
        <f>SUM(CJ127:CJ129)</f>
        <v>71.233344000000017</v>
      </c>
      <c r="CL127" s="54">
        <v>4.4999999999999998E-2</v>
      </c>
      <c r="CM127" s="56">
        <f t="shared" si="137"/>
        <v>0.81648000000000009</v>
      </c>
      <c r="CN127" s="56">
        <f>SUM(CM127:CM129)</f>
        <v>8.5821120000000004</v>
      </c>
      <c r="CO127" s="54">
        <v>1.22</v>
      </c>
      <c r="CP127" s="56">
        <f t="shared" si="138"/>
        <v>22.135680000000001</v>
      </c>
      <c r="CQ127" s="55">
        <f>SUM(CP127:CP129)</f>
        <v>65.463551999999993</v>
      </c>
      <c r="CR127" s="54">
        <v>0.92400000000000004</v>
      </c>
      <c r="CS127" s="56">
        <f t="shared" si="139"/>
        <v>16.765056000000001</v>
      </c>
      <c r="CT127" s="55">
        <f>SUM(CS127:CS129)</f>
        <v>76.531392000000011</v>
      </c>
      <c r="CU127" s="54">
        <v>0.879</v>
      </c>
      <c r="CV127" s="56">
        <f t="shared" si="140"/>
        <v>15.948576000000001</v>
      </c>
      <c r="CW127" s="55">
        <f>SUM(CV127:CV129)</f>
        <v>88.814880000000016</v>
      </c>
      <c r="CX127" s="54">
        <v>0.375</v>
      </c>
      <c r="CY127" s="56">
        <f t="shared" si="141"/>
        <v>6.8040000000000003</v>
      </c>
      <c r="CZ127" s="55">
        <f>SUM(CY127:CY129)</f>
        <v>54.232416000000008</v>
      </c>
      <c r="DA127" s="54">
        <v>4.7E-2</v>
      </c>
      <c r="DB127" s="56">
        <f t="shared" si="142"/>
        <v>0.85276800000000008</v>
      </c>
      <c r="DC127" s="56">
        <f>SUM(DB127:DB129)</f>
        <v>1.7599680000000002</v>
      </c>
      <c r="DD127" s="54">
        <v>8.0000000000000002E-3</v>
      </c>
      <c r="DE127" s="56">
        <f t="shared" si="143"/>
        <v>0.14515200000000003</v>
      </c>
      <c r="DF127" s="56">
        <f>SUM(DE127:DE129)</f>
        <v>1.1793600000000002</v>
      </c>
      <c r="DG127" s="54">
        <v>7.1999999999999995E-2</v>
      </c>
      <c r="DH127" s="56">
        <f t="shared" si="144"/>
        <v>1.306368</v>
      </c>
      <c r="DI127" s="56">
        <f>SUM(DH127:DH129)</f>
        <v>4.1186880000000006</v>
      </c>
      <c r="DJ127" s="54">
        <v>2.73</v>
      </c>
      <c r="DK127" s="56">
        <f t="shared" si="145"/>
        <v>49.533120000000004</v>
      </c>
      <c r="DL127" s="55">
        <f>SUM(DK127:DK129)</f>
        <v>180.06105600000001</v>
      </c>
      <c r="DM127" s="54">
        <v>3.9</v>
      </c>
      <c r="DN127" s="56">
        <f t="shared" si="146"/>
        <v>70.761600000000001</v>
      </c>
      <c r="DO127" s="55">
        <f>SUM(DN127:DN129)</f>
        <v>288.4896</v>
      </c>
      <c r="DP127" s="54">
        <v>0.122</v>
      </c>
      <c r="DQ127" s="56">
        <f t="shared" si="147"/>
        <v>2.213568</v>
      </c>
      <c r="DR127" s="55">
        <f>SUM(DQ127:DQ129)</f>
        <v>6.7314240000000005</v>
      </c>
    </row>
    <row r="128" spans="1:122" x14ac:dyDescent="0.2">
      <c r="A128" s="60" t="s">
        <v>305</v>
      </c>
      <c r="B128" s="61">
        <v>42466</v>
      </c>
      <c r="C128" s="47" t="s">
        <v>287</v>
      </c>
      <c r="D128" s="47" t="s">
        <v>289</v>
      </c>
      <c r="E128" s="60" t="s">
        <v>290</v>
      </c>
      <c r="F128" s="62">
        <v>175</v>
      </c>
      <c r="G128" s="62">
        <v>543</v>
      </c>
      <c r="H128" s="62">
        <v>4344</v>
      </c>
      <c r="I128" s="62">
        <v>8</v>
      </c>
      <c r="J128" s="58"/>
      <c r="K128" s="63"/>
      <c r="L128" s="54">
        <v>0</v>
      </c>
      <c r="M128" s="56">
        <f t="shared" si="111"/>
        <v>0</v>
      </c>
      <c r="N128" s="56"/>
      <c r="O128" s="54">
        <v>0.09</v>
      </c>
      <c r="P128" s="56">
        <f t="shared" si="112"/>
        <v>3.2659200000000004</v>
      </c>
      <c r="Q128" s="56"/>
      <c r="R128" s="54">
        <v>0</v>
      </c>
      <c r="S128" s="56">
        <f t="shared" si="113"/>
        <v>0</v>
      </c>
      <c r="T128" s="56"/>
      <c r="U128" s="54">
        <v>0.10199999999999999</v>
      </c>
      <c r="V128" s="56">
        <f t="shared" si="114"/>
        <v>3.7013760000000002</v>
      </c>
      <c r="W128" s="56"/>
      <c r="X128" s="54">
        <v>0.39200000000000002</v>
      </c>
      <c r="Y128" s="56">
        <f t="shared" si="115"/>
        <v>14.224896000000003</v>
      </c>
      <c r="Z128" s="56"/>
      <c r="AA128" s="54">
        <v>0.18</v>
      </c>
      <c r="AB128" s="56">
        <f t="shared" si="116"/>
        <v>6.5318400000000008</v>
      </c>
      <c r="AC128" s="56"/>
      <c r="AD128" s="54">
        <v>2.3E-2</v>
      </c>
      <c r="AE128" s="56">
        <f t="shared" si="117"/>
        <v>0.83462400000000003</v>
      </c>
      <c r="AF128" s="56"/>
      <c r="AG128" s="54">
        <v>9.6000000000000002E-2</v>
      </c>
      <c r="AH128" s="56">
        <f t="shared" si="118"/>
        <v>3.4836480000000005</v>
      </c>
      <c r="AI128" s="56"/>
      <c r="AJ128" s="54">
        <v>2.5000000000000001E-2</v>
      </c>
      <c r="AK128" s="56">
        <f t="shared" si="119"/>
        <v>0.90720000000000012</v>
      </c>
      <c r="AL128" s="56"/>
      <c r="AM128" s="54">
        <v>1.0999999999999999E-2</v>
      </c>
      <c r="AN128" s="56">
        <f t="shared" si="120"/>
        <v>0.39916800000000002</v>
      </c>
      <c r="AO128" s="56"/>
      <c r="AP128" s="54">
        <v>0.01</v>
      </c>
      <c r="AQ128" s="56">
        <f t="shared" si="121"/>
        <v>0.36288000000000004</v>
      </c>
      <c r="AR128" s="56"/>
      <c r="AS128" s="54">
        <v>2.4E-2</v>
      </c>
      <c r="AT128" s="56">
        <f t="shared" si="122"/>
        <v>0.87091200000000013</v>
      </c>
      <c r="AU128" s="56"/>
      <c r="AV128" s="54">
        <v>0</v>
      </c>
      <c r="AW128" s="56">
        <f t="shared" si="123"/>
        <v>0</v>
      </c>
      <c r="AX128" s="56"/>
      <c r="AY128" s="54">
        <v>0</v>
      </c>
      <c r="AZ128" s="56">
        <f t="shared" si="124"/>
        <v>0</v>
      </c>
      <c r="BA128" s="56"/>
      <c r="BB128" s="54">
        <v>0</v>
      </c>
      <c r="BC128" s="56">
        <f t="shared" si="125"/>
        <v>0</v>
      </c>
      <c r="BD128" s="56"/>
      <c r="BE128" s="54">
        <v>0</v>
      </c>
      <c r="BF128" s="56">
        <f t="shared" si="126"/>
        <v>0</v>
      </c>
      <c r="BG128" s="56"/>
      <c r="BH128" s="54">
        <v>6.7000000000000004E-2</v>
      </c>
      <c r="BI128" s="56">
        <f t="shared" si="127"/>
        <v>2.4312960000000006</v>
      </c>
      <c r="BJ128" s="56"/>
      <c r="BK128" s="54">
        <v>0.17699999999999999</v>
      </c>
      <c r="BL128" s="56">
        <f t="shared" si="128"/>
        <v>6.4229760000000002</v>
      </c>
      <c r="BM128" s="56"/>
      <c r="BN128" s="54">
        <v>0</v>
      </c>
      <c r="BO128" s="56">
        <f t="shared" si="129"/>
        <v>0</v>
      </c>
      <c r="BP128" s="56"/>
      <c r="BQ128" s="54">
        <v>0</v>
      </c>
      <c r="BR128" s="56">
        <f t="shared" si="130"/>
        <v>0</v>
      </c>
      <c r="BS128" s="56"/>
      <c r="BT128" s="54">
        <v>7.8E-2</v>
      </c>
      <c r="BU128" s="56">
        <f t="shared" si="131"/>
        <v>2.8304640000000001</v>
      </c>
      <c r="BV128" s="56"/>
      <c r="BW128" s="54">
        <v>0.13600000000000001</v>
      </c>
      <c r="BX128" s="56">
        <f t="shared" si="132"/>
        <v>4.9351680000000009</v>
      </c>
      <c r="BY128" s="56"/>
      <c r="BZ128" s="54">
        <v>8.9999999999999993E-3</v>
      </c>
      <c r="CA128" s="56">
        <f t="shared" si="133"/>
        <v>0.32659199999999999</v>
      </c>
      <c r="CB128" s="56"/>
      <c r="CC128" s="54">
        <v>0.11899999999999999</v>
      </c>
      <c r="CD128" s="56">
        <f t="shared" si="134"/>
        <v>4.3182720000000003</v>
      </c>
      <c r="CE128" s="55"/>
      <c r="CF128" s="54">
        <v>0.34499999999999997</v>
      </c>
      <c r="CG128" s="56">
        <f t="shared" si="135"/>
        <v>12.519360000000001</v>
      </c>
      <c r="CH128" s="55"/>
      <c r="CI128" s="54">
        <v>0.42499999999999999</v>
      </c>
      <c r="CJ128" s="56">
        <f t="shared" si="136"/>
        <v>15.422400000000001</v>
      </c>
      <c r="CK128" s="55"/>
      <c r="CL128" s="54">
        <v>0.10299999999999999</v>
      </c>
      <c r="CM128" s="56">
        <f t="shared" si="137"/>
        <v>3.7376640000000001</v>
      </c>
      <c r="CN128" s="56"/>
      <c r="CO128" s="54">
        <v>0.11899999999999999</v>
      </c>
      <c r="CP128" s="56">
        <f t="shared" si="138"/>
        <v>4.3182720000000003</v>
      </c>
      <c r="CQ128" s="55"/>
      <c r="CR128" s="54">
        <v>0.50700000000000001</v>
      </c>
      <c r="CS128" s="56">
        <f t="shared" si="139"/>
        <v>18.398016000000002</v>
      </c>
      <c r="CT128" s="55"/>
      <c r="CU128" s="54">
        <v>0.67800000000000005</v>
      </c>
      <c r="CV128" s="56">
        <f t="shared" si="140"/>
        <v>24.603264000000003</v>
      </c>
      <c r="CW128" s="55"/>
      <c r="CX128" s="54">
        <v>0.182</v>
      </c>
      <c r="CY128" s="56">
        <f t="shared" si="141"/>
        <v>6.6044160000000005</v>
      </c>
      <c r="CZ128" s="55"/>
      <c r="DA128" s="54">
        <v>0</v>
      </c>
      <c r="DB128" s="56">
        <f t="shared" si="142"/>
        <v>0</v>
      </c>
      <c r="DC128" s="56"/>
      <c r="DD128" s="54">
        <v>1.4999999999999999E-2</v>
      </c>
      <c r="DE128" s="56">
        <f t="shared" si="143"/>
        <v>0.54432000000000003</v>
      </c>
      <c r="DF128" s="56"/>
      <c r="DG128" s="54">
        <v>0</v>
      </c>
      <c r="DH128" s="56">
        <f t="shared" si="144"/>
        <v>0</v>
      </c>
      <c r="DI128" s="56"/>
      <c r="DJ128" s="54">
        <v>0.85199999999999998</v>
      </c>
      <c r="DK128" s="56">
        <f t="shared" si="145"/>
        <v>30.917376000000001</v>
      </c>
      <c r="DL128" s="55"/>
      <c r="DM128" s="54">
        <v>1.62</v>
      </c>
      <c r="DN128" s="56">
        <f t="shared" si="146"/>
        <v>58.786560000000009</v>
      </c>
      <c r="DO128" s="55"/>
      <c r="DP128" s="54">
        <v>1.4E-2</v>
      </c>
      <c r="DQ128" s="56">
        <f t="shared" si="147"/>
        <v>0.50803200000000004</v>
      </c>
      <c r="DR128" s="55"/>
    </row>
    <row r="129" spans="1:122" x14ac:dyDescent="0.2">
      <c r="A129" s="60" t="s">
        <v>305</v>
      </c>
      <c r="B129" s="61">
        <v>42466</v>
      </c>
      <c r="C129" s="47" t="s">
        <v>287</v>
      </c>
      <c r="D129" s="47" t="s">
        <v>289</v>
      </c>
      <c r="E129" s="60" t="s">
        <v>284</v>
      </c>
      <c r="F129" s="62">
        <v>177</v>
      </c>
      <c r="G129" s="62">
        <v>720</v>
      </c>
      <c r="H129" s="62">
        <v>2880</v>
      </c>
      <c r="I129" s="62">
        <v>4</v>
      </c>
      <c r="J129" s="58"/>
      <c r="K129" s="63"/>
      <c r="L129" s="54">
        <v>8.0000000000000002E-3</v>
      </c>
      <c r="M129" s="56">
        <f t="shared" si="111"/>
        <v>0.14515200000000003</v>
      </c>
      <c r="N129" s="56"/>
      <c r="O129" s="54">
        <v>0.50800000000000001</v>
      </c>
      <c r="P129" s="56">
        <f t="shared" si="112"/>
        <v>9.2171520000000005</v>
      </c>
      <c r="Q129" s="56"/>
      <c r="R129" s="54">
        <v>8.0000000000000002E-3</v>
      </c>
      <c r="S129" s="56">
        <f t="shared" si="113"/>
        <v>0.14515200000000003</v>
      </c>
      <c r="T129" s="56"/>
      <c r="U129" s="54">
        <v>4.1000000000000002E-2</v>
      </c>
      <c r="V129" s="56">
        <f t="shared" si="114"/>
        <v>0.74390400000000012</v>
      </c>
      <c r="W129" s="56"/>
      <c r="X129" s="54">
        <v>1.93</v>
      </c>
      <c r="Y129" s="56">
        <f t="shared" si="115"/>
        <v>35.017920000000004</v>
      </c>
      <c r="Z129" s="56"/>
      <c r="AA129" s="54">
        <v>0.71299999999999997</v>
      </c>
      <c r="AB129" s="56">
        <f t="shared" si="116"/>
        <v>12.936672000000002</v>
      </c>
      <c r="AC129" s="56"/>
      <c r="AD129" s="54">
        <v>2.1999999999999999E-2</v>
      </c>
      <c r="AE129" s="56">
        <f t="shared" si="117"/>
        <v>0.39916800000000002</v>
      </c>
      <c r="AF129" s="56"/>
      <c r="AG129" s="54">
        <v>0.248</v>
      </c>
      <c r="AH129" s="56">
        <f t="shared" si="118"/>
        <v>4.4997120000000006</v>
      </c>
      <c r="AI129" s="56"/>
      <c r="AJ129" s="54">
        <v>0.10100000000000001</v>
      </c>
      <c r="AK129" s="56">
        <f t="shared" si="119"/>
        <v>1.8325440000000004</v>
      </c>
      <c r="AL129" s="56"/>
      <c r="AM129" s="54">
        <v>1.6E-2</v>
      </c>
      <c r="AN129" s="56">
        <f t="shared" si="120"/>
        <v>0.29030400000000006</v>
      </c>
      <c r="AO129" s="56"/>
      <c r="AP129" s="54">
        <v>6.2E-2</v>
      </c>
      <c r="AQ129" s="56">
        <f t="shared" si="121"/>
        <v>1.1249280000000002</v>
      </c>
      <c r="AR129" s="56"/>
      <c r="AS129" s="54">
        <v>0.128</v>
      </c>
      <c r="AT129" s="56">
        <f t="shared" si="122"/>
        <v>2.3224320000000005</v>
      </c>
      <c r="AU129" s="56"/>
      <c r="AV129" s="54">
        <v>2.1000000000000001E-2</v>
      </c>
      <c r="AW129" s="56">
        <f t="shared" si="123"/>
        <v>0.38102400000000008</v>
      </c>
      <c r="AX129" s="56"/>
      <c r="AY129" s="54">
        <v>0.30499999999999999</v>
      </c>
      <c r="AZ129" s="56">
        <f t="shared" si="124"/>
        <v>5.5339200000000002</v>
      </c>
      <c r="BA129" s="56"/>
      <c r="BB129" s="54">
        <v>1.0999999999999999E-2</v>
      </c>
      <c r="BC129" s="56">
        <f t="shared" si="125"/>
        <v>0.19958400000000001</v>
      </c>
      <c r="BD129" s="56"/>
      <c r="BE129" s="54">
        <v>8.9999999999999993E-3</v>
      </c>
      <c r="BF129" s="56">
        <f t="shared" si="126"/>
        <v>0.163296</v>
      </c>
      <c r="BG129" s="56"/>
      <c r="BH129" s="54">
        <v>7.1999999999999995E-2</v>
      </c>
      <c r="BI129" s="56">
        <f t="shared" si="127"/>
        <v>1.306368</v>
      </c>
      <c r="BJ129" s="56"/>
      <c r="BK129" s="54">
        <v>1.07</v>
      </c>
      <c r="BL129" s="56">
        <f t="shared" si="128"/>
        <v>19.414080000000002</v>
      </c>
      <c r="BM129" s="56"/>
      <c r="BN129" s="54">
        <v>8.9999999999999993E-3</v>
      </c>
      <c r="BO129" s="56">
        <f t="shared" si="129"/>
        <v>0.163296</v>
      </c>
      <c r="BP129" s="56"/>
      <c r="BQ129" s="54">
        <v>3.7999999999999999E-2</v>
      </c>
      <c r="BR129" s="56">
        <f t="shared" si="130"/>
        <v>0.68947200000000008</v>
      </c>
      <c r="BS129" s="56"/>
      <c r="BT129" s="54">
        <v>8.5000000000000006E-2</v>
      </c>
      <c r="BU129" s="56">
        <f t="shared" si="131"/>
        <v>1.5422400000000003</v>
      </c>
      <c r="BV129" s="56"/>
      <c r="BW129" s="54">
        <v>0.73499999999999999</v>
      </c>
      <c r="BX129" s="56">
        <f t="shared" si="132"/>
        <v>13.335840000000001</v>
      </c>
      <c r="BY129" s="56"/>
      <c r="BZ129" s="54">
        <v>0</v>
      </c>
      <c r="CA129" s="56">
        <f t="shared" si="133"/>
        <v>0</v>
      </c>
      <c r="CB129" s="56"/>
      <c r="CC129" s="54">
        <v>1.76</v>
      </c>
      <c r="CD129" s="56">
        <f t="shared" si="134"/>
        <v>31.933440000000004</v>
      </c>
      <c r="CE129" s="55"/>
      <c r="CF129" s="54">
        <v>3.21</v>
      </c>
      <c r="CG129" s="56">
        <f t="shared" si="135"/>
        <v>58.242240000000002</v>
      </c>
      <c r="CH129" s="55"/>
      <c r="CI129" s="54">
        <v>2.16</v>
      </c>
      <c r="CJ129" s="56">
        <f t="shared" si="136"/>
        <v>39.191040000000008</v>
      </c>
      <c r="CK129" s="55"/>
      <c r="CL129" s="54">
        <v>0.222</v>
      </c>
      <c r="CM129" s="56">
        <f t="shared" si="137"/>
        <v>4.0279680000000004</v>
      </c>
      <c r="CN129" s="56"/>
      <c r="CO129" s="54">
        <v>2.15</v>
      </c>
      <c r="CP129" s="56">
        <f t="shared" si="138"/>
        <v>39.009599999999999</v>
      </c>
      <c r="CQ129" s="55"/>
      <c r="CR129" s="54">
        <v>2.2799999999999998</v>
      </c>
      <c r="CS129" s="56">
        <f t="shared" si="139"/>
        <v>41.368320000000004</v>
      </c>
      <c r="CT129" s="55"/>
      <c r="CU129" s="54">
        <v>2.66</v>
      </c>
      <c r="CV129" s="56">
        <f t="shared" si="140"/>
        <v>48.263040000000011</v>
      </c>
      <c r="CW129" s="55"/>
      <c r="CX129" s="54">
        <v>2.25</v>
      </c>
      <c r="CY129" s="56">
        <f t="shared" si="141"/>
        <v>40.824000000000005</v>
      </c>
      <c r="CZ129" s="55"/>
      <c r="DA129" s="54">
        <v>0.05</v>
      </c>
      <c r="DB129" s="56">
        <f t="shared" si="142"/>
        <v>0.90720000000000012</v>
      </c>
      <c r="DC129" s="56"/>
      <c r="DD129" s="54">
        <v>2.7E-2</v>
      </c>
      <c r="DE129" s="56">
        <f t="shared" si="143"/>
        <v>0.48988800000000005</v>
      </c>
      <c r="DF129" s="56"/>
      <c r="DG129" s="54">
        <v>0.155</v>
      </c>
      <c r="DH129" s="56">
        <f t="shared" si="144"/>
        <v>2.8123200000000002</v>
      </c>
      <c r="DI129" s="56"/>
      <c r="DJ129" s="54">
        <v>5.49</v>
      </c>
      <c r="DK129" s="56">
        <f t="shared" si="145"/>
        <v>99.610560000000021</v>
      </c>
      <c r="DL129" s="55"/>
      <c r="DM129" s="54">
        <v>8.76</v>
      </c>
      <c r="DN129" s="56">
        <f t="shared" si="146"/>
        <v>158.94144</v>
      </c>
      <c r="DO129" s="55"/>
      <c r="DP129" s="54">
        <v>0.221</v>
      </c>
      <c r="DQ129" s="56">
        <f t="shared" si="147"/>
        <v>4.0098240000000001</v>
      </c>
      <c r="DR129" s="55"/>
    </row>
    <row r="130" spans="1:122" x14ac:dyDescent="0.2">
      <c r="A130" s="60" t="s">
        <v>306</v>
      </c>
      <c r="B130" s="61">
        <v>42424</v>
      </c>
      <c r="C130" s="47" t="s">
        <v>282</v>
      </c>
      <c r="D130" s="47" t="s">
        <v>289</v>
      </c>
      <c r="E130" s="60" t="s">
        <v>284</v>
      </c>
      <c r="F130" s="62">
        <v>170</v>
      </c>
      <c r="G130" s="62">
        <v>880</v>
      </c>
      <c r="H130" s="62">
        <v>2640</v>
      </c>
      <c r="I130" s="62">
        <v>3</v>
      </c>
      <c r="J130" s="58">
        <f>SUM(H130:H131)</f>
        <v>9504</v>
      </c>
      <c r="K130" s="58">
        <f>SUM(I130:I131)</f>
        <v>16</v>
      </c>
      <c r="L130" s="54">
        <v>0.01</v>
      </c>
      <c r="M130" s="56">
        <f t="shared" si="111"/>
        <v>0.13608000000000003</v>
      </c>
      <c r="N130" s="56">
        <f>SUM(M130:M131)</f>
        <v>0.13608000000000003</v>
      </c>
      <c r="O130" s="54">
        <v>0.68100000000000005</v>
      </c>
      <c r="P130" s="56">
        <f t="shared" si="112"/>
        <v>9.2670480000000026</v>
      </c>
      <c r="Q130" s="56">
        <f>SUM(P130:P131)</f>
        <v>26.249832000000001</v>
      </c>
      <c r="R130" s="54">
        <v>8.9999999999999993E-3</v>
      </c>
      <c r="S130" s="56">
        <f t="shared" si="113"/>
        <v>0.12247200000000001</v>
      </c>
      <c r="T130" s="56">
        <f>SUM(S130:S131)</f>
        <v>0.12247200000000001</v>
      </c>
      <c r="U130" s="54">
        <v>4.4999999999999998E-2</v>
      </c>
      <c r="V130" s="56">
        <f t="shared" si="114"/>
        <v>0.61236000000000013</v>
      </c>
      <c r="W130" s="56">
        <f>SUM(V130:V131)</f>
        <v>1.3789440000000002</v>
      </c>
      <c r="X130" s="54">
        <v>2.19</v>
      </c>
      <c r="Y130" s="56">
        <f t="shared" si="115"/>
        <v>29.801520000000004</v>
      </c>
      <c r="Z130" s="56">
        <f>SUM(Y130:Y131)</f>
        <v>63.11844</v>
      </c>
      <c r="AA130" s="54">
        <v>0.84499999999999997</v>
      </c>
      <c r="AB130" s="56">
        <f t="shared" si="116"/>
        <v>11.498760000000001</v>
      </c>
      <c r="AC130" s="56">
        <f>SUM(AB130:AB131)</f>
        <v>42.044184000000001</v>
      </c>
      <c r="AD130" s="54">
        <v>2.5999999999999999E-2</v>
      </c>
      <c r="AE130" s="56">
        <f t="shared" si="117"/>
        <v>0.35380800000000007</v>
      </c>
      <c r="AF130" s="56">
        <f>SUM(AE130:AE131)</f>
        <v>0.35380800000000007</v>
      </c>
      <c r="AG130" s="54">
        <v>0.28899999999999998</v>
      </c>
      <c r="AH130" s="56">
        <f t="shared" si="118"/>
        <v>3.9327120000000004</v>
      </c>
      <c r="AI130" s="56">
        <f>SUM(AH130:AH131)</f>
        <v>6.8221440000000007</v>
      </c>
      <c r="AJ130" s="54">
        <v>0.19900000000000001</v>
      </c>
      <c r="AK130" s="56">
        <f t="shared" si="119"/>
        <v>2.7079920000000004</v>
      </c>
      <c r="AL130" s="56">
        <f>SUM(AK130:AK131)</f>
        <v>4.8308400000000002</v>
      </c>
      <c r="AM130" s="54">
        <v>1.2999999999999999E-2</v>
      </c>
      <c r="AN130" s="56">
        <f t="shared" si="120"/>
        <v>0.17690400000000003</v>
      </c>
      <c r="AO130" s="56">
        <f>SUM(AN130:AN131)</f>
        <v>0.17690400000000003</v>
      </c>
      <c r="AP130" s="54">
        <v>6.8000000000000005E-2</v>
      </c>
      <c r="AQ130" s="56">
        <f t="shared" si="121"/>
        <v>0.92534400000000028</v>
      </c>
      <c r="AR130" s="56">
        <f>SUM(AQ130:AQ131)</f>
        <v>1.6329600000000002</v>
      </c>
      <c r="AS130" s="54">
        <v>0.185</v>
      </c>
      <c r="AT130" s="56">
        <f t="shared" si="122"/>
        <v>2.5174800000000004</v>
      </c>
      <c r="AU130" s="56">
        <f>SUM(AT130:AT131)</f>
        <v>5.9965920000000006</v>
      </c>
      <c r="AV130" s="54">
        <v>2.8000000000000001E-2</v>
      </c>
      <c r="AW130" s="56">
        <f t="shared" si="123"/>
        <v>0.38102400000000008</v>
      </c>
      <c r="AX130" s="56">
        <f>SUM(AW130:AW131)</f>
        <v>0.9117360000000001</v>
      </c>
      <c r="AY130" s="54">
        <v>0.627</v>
      </c>
      <c r="AZ130" s="56">
        <f t="shared" si="124"/>
        <v>8.5322160000000018</v>
      </c>
      <c r="BA130" s="56">
        <f>SUM(AZ130:AZ131)</f>
        <v>56.768039999999999</v>
      </c>
      <c r="BB130" s="54">
        <v>2.8000000000000001E-2</v>
      </c>
      <c r="BC130" s="56">
        <f t="shared" si="125"/>
        <v>0.38102400000000008</v>
      </c>
      <c r="BD130" s="56">
        <f>SUM(BC130:BC131)</f>
        <v>0.38102400000000008</v>
      </c>
      <c r="BE130" s="54">
        <v>3.4000000000000002E-2</v>
      </c>
      <c r="BF130" s="56">
        <f t="shared" si="126"/>
        <v>0.46267200000000014</v>
      </c>
      <c r="BG130" s="56">
        <f>SUM(BF130:BF131)</f>
        <v>0.46267200000000014</v>
      </c>
      <c r="BH130" s="54">
        <v>7.8E-2</v>
      </c>
      <c r="BI130" s="56">
        <f t="shared" si="127"/>
        <v>1.0614240000000001</v>
      </c>
      <c r="BJ130" s="56">
        <f>SUM(BI130:BI131)</f>
        <v>1.592136</v>
      </c>
      <c r="BK130" s="54">
        <v>1.01</v>
      </c>
      <c r="BL130" s="56">
        <f t="shared" si="128"/>
        <v>13.744080000000002</v>
      </c>
      <c r="BM130" s="56">
        <f>SUM(BL130:BL131)</f>
        <v>41.105232000000008</v>
      </c>
      <c r="BN130" s="54">
        <v>1.0999999999999999E-2</v>
      </c>
      <c r="BO130" s="56">
        <f t="shared" si="129"/>
        <v>0.14968800000000002</v>
      </c>
      <c r="BP130" s="56">
        <f>SUM(BO130:BO131)</f>
        <v>0.14968800000000002</v>
      </c>
      <c r="BQ130" s="54">
        <v>7.0999999999999994E-2</v>
      </c>
      <c r="BR130" s="56">
        <f t="shared" si="130"/>
        <v>0.96616800000000003</v>
      </c>
      <c r="BS130" s="56">
        <f>SUM(BR130:BR131)</f>
        <v>9.0447839999999999</v>
      </c>
      <c r="BT130" s="54">
        <v>8.7999999999999995E-2</v>
      </c>
      <c r="BU130" s="56">
        <f t="shared" si="131"/>
        <v>1.1975040000000001</v>
      </c>
      <c r="BV130" s="56">
        <f>SUM(BU130:BU131)</f>
        <v>4.0869360000000006</v>
      </c>
      <c r="BW130" s="54">
        <v>0.876</v>
      </c>
      <c r="BX130" s="56">
        <f t="shared" si="132"/>
        <v>11.920608000000001</v>
      </c>
      <c r="BY130" s="56">
        <f>SUM(BX130:BX131)</f>
        <v>30.023784000000003</v>
      </c>
      <c r="BZ130" s="54">
        <v>0</v>
      </c>
      <c r="CA130" s="56">
        <f t="shared" si="133"/>
        <v>0</v>
      </c>
      <c r="CB130" s="56">
        <f>SUM(CA130:CA131)</f>
        <v>0</v>
      </c>
      <c r="CC130" s="54">
        <v>2.41</v>
      </c>
      <c r="CD130" s="56">
        <f t="shared" si="134"/>
        <v>32.795280000000005</v>
      </c>
      <c r="CE130" s="55">
        <f>SUM(CD130:CD131)</f>
        <v>46.004112000000006</v>
      </c>
      <c r="CF130" s="54">
        <v>4.26</v>
      </c>
      <c r="CG130" s="56">
        <f t="shared" si="135"/>
        <v>57.97008000000001</v>
      </c>
      <c r="CH130" s="55">
        <f>SUM(CG130:CG131)</f>
        <v>164.70216000000002</v>
      </c>
      <c r="CI130" s="54">
        <v>2.2599999999999998</v>
      </c>
      <c r="CJ130" s="56">
        <f t="shared" si="136"/>
        <v>30.754080000000002</v>
      </c>
      <c r="CK130" s="55">
        <f>SUM(CJ130:CJ131)</f>
        <v>84.768768000000009</v>
      </c>
      <c r="CL130" s="54">
        <v>0.318</v>
      </c>
      <c r="CM130" s="56">
        <f t="shared" si="137"/>
        <v>4.327344000000001</v>
      </c>
      <c r="CN130" s="56">
        <f>SUM(CM130:CM131)</f>
        <v>6.9809040000000007</v>
      </c>
      <c r="CO130" s="54">
        <v>3.11</v>
      </c>
      <c r="CP130" s="56">
        <f t="shared" si="138"/>
        <v>42.320880000000002</v>
      </c>
      <c r="CQ130" s="55">
        <f>SUM(CP130:CP131)</f>
        <v>114.26184000000001</v>
      </c>
      <c r="CR130" s="54">
        <v>2.4700000000000002</v>
      </c>
      <c r="CS130" s="56">
        <f t="shared" si="139"/>
        <v>33.611760000000011</v>
      </c>
      <c r="CT130" s="55">
        <f>SUM(CS130:CS131)</f>
        <v>88.098192000000012</v>
      </c>
      <c r="CU130" s="54">
        <v>3.13</v>
      </c>
      <c r="CV130" s="56">
        <f t="shared" si="140"/>
        <v>42.593040000000009</v>
      </c>
      <c r="CW130" s="55">
        <f>SUM(CV130:CV131)</f>
        <v>94.425912000000011</v>
      </c>
      <c r="CX130" s="54">
        <v>2.9</v>
      </c>
      <c r="CY130" s="56">
        <f t="shared" si="141"/>
        <v>39.463200000000008</v>
      </c>
      <c r="CZ130" s="55">
        <f>SUM(CY130:CY131)</f>
        <v>61.576200000000007</v>
      </c>
      <c r="DA130" s="54">
        <v>8.1000000000000003E-2</v>
      </c>
      <c r="DB130" s="56">
        <f t="shared" si="142"/>
        <v>1.1022480000000001</v>
      </c>
      <c r="DC130" s="56">
        <f>SUM(DB130:DB131)</f>
        <v>3.8737440000000003</v>
      </c>
      <c r="DD130" s="54">
        <v>1.7000000000000001E-2</v>
      </c>
      <c r="DE130" s="56">
        <f t="shared" si="143"/>
        <v>0.23133600000000007</v>
      </c>
      <c r="DF130" s="56">
        <f>SUM(DE130:DE131)</f>
        <v>0.70308000000000015</v>
      </c>
      <c r="DG130" s="54">
        <v>0.42599999999999999</v>
      </c>
      <c r="DH130" s="56">
        <f t="shared" si="144"/>
        <v>5.7970080000000008</v>
      </c>
      <c r="DI130" s="56">
        <f>SUM(DH130:DH131)</f>
        <v>10.042704000000001</v>
      </c>
      <c r="DJ130" s="54">
        <v>6.73</v>
      </c>
      <c r="DK130" s="56">
        <f t="shared" si="145"/>
        <v>91.581840000000028</v>
      </c>
      <c r="DL130" s="55">
        <f>SUM(DK130:DK131)</f>
        <v>252.56448000000003</v>
      </c>
      <c r="DM130" s="54">
        <v>10.8</v>
      </c>
      <c r="DN130" s="56">
        <f t="shared" si="146"/>
        <v>146.96640000000002</v>
      </c>
      <c r="DO130" s="55">
        <f>SUM(DN130:DN131)</f>
        <v>376.94159999999999</v>
      </c>
      <c r="DP130" s="54">
        <v>0.501</v>
      </c>
      <c r="DQ130" s="56">
        <f t="shared" si="147"/>
        <v>6.8176080000000008</v>
      </c>
      <c r="DR130" s="55">
        <f>SUM(DQ130:DQ131)</f>
        <v>14.011704000000002</v>
      </c>
    </row>
    <row r="131" spans="1:122" x14ac:dyDescent="0.2">
      <c r="A131" s="60" t="s">
        <v>306</v>
      </c>
      <c r="B131" s="61">
        <v>42424</v>
      </c>
      <c r="C131" s="47" t="s">
        <v>282</v>
      </c>
      <c r="D131" s="47" t="s">
        <v>289</v>
      </c>
      <c r="E131" s="60" t="s">
        <v>285</v>
      </c>
      <c r="F131" s="62">
        <v>171</v>
      </c>
      <c r="G131" s="62">
        <v>528</v>
      </c>
      <c r="H131" s="62">
        <v>6864</v>
      </c>
      <c r="I131" s="62">
        <v>13</v>
      </c>
      <c r="J131" s="58"/>
      <c r="K131" s="58"/>
      <c r="L131" s="54">
        <v>0</v>
      </c>
      <c r="M131" s="56">
        <f t="shared" si="111"/>
        <v>0</v>
      </c>
      <c r="N131" s="56"/>
      <c r="O131" s="54">
        <v>0.28799999999999998</v>
      </c>
      <c r="P131" s="56">
        <f t="shared" si="112"/>
        <v>16.982783999999999</v>
      </c>
      <c r="Q131" s="56"/>
      <c r="R131" s="54">
        <v>0</v>
      </c>
      <c r="S131" s="56">
        <f t="shared" si="113"/>
        <v>0</v>
      </c>
      <c r="T131" s="56"/>
      <c r="U131" s="54">
        <v>1.2999999999999999E-2</v>
      </c>
      <c r="V131" s="56">
        <f t="shared" si="114"/>
        <v>0.76658400000000004</v>
      </c>
      <c r="W131" s="56"/>
      <c r="X131" s="54">
        <v>0.56499999999999995</v>
      </c>
      <c r="Y131" s="56">
        <f t="shared" si="115"/>
        <v>33.316919999999996</v>
      </c>
      <c r="Z131" s="56"/>
      <c r="AA131" s="54">
        <v>0.51800000000000002</v>
      </c>
      <c r="AB131" s="56">
        <f t="shared" si="116"/>
        <v>30.545424000000004</v>
      </c>
      <c r="AC131" s="56"/>
      <c r="AD131" s="54">
        <v>0</v>
      </c>
      <c r="AE131" s="56">
        <f t="shared" si="117"/>
        <v>0</v>
      </c>
      <c r="AF131" s="56"/>
      <c r="AG131" s="54">
        <v>4.9000000000000002E-2</v>
      </c>
      <c r="AH131" s="56">
        <f t="shared" si="118"/>
        <v>2.8894320000000002</v>
      </c>
      <c r="AI131" s="56"/>
      <c r="AJ131" s="54">
        <v>3.5999999999999997E-2</v>
      </c>
      <c r="AK131" s="56">
        <f t="shared" si="119"/>
        <v>2.1228479999999998</v>
      </c>
      <c r="AL131" s="56"/>
      <c r="AM131" s="54">
        <v>0</v>
      </c>
      <c r="AN131" s="56">
        <f t="shared" si="120"/>
        <v>0</v>
      </c>
      <c r="AO131" s="56"/>
      <c r="AP131" s="54">
        <v>1.2E-2</v>
      </c>
      <c r="AQ131" s="56">
        <f t="shared" si="121"/>
        <v>0.70761600000000002</v>
      </c>
      <c r="AR131" s="56"/>
      <c r="AS131" s="54">
        <v>5.8999999999999997E-2</v>
      </c>
      <c r="AT131" s="56">
        <f t="shared" si="122"/>
        <v>3.4791120000000002</v>
      </c>
      <c r="AU131" s="56"/>
      <c r="AV131" s="54">
        <v>8.9999999999999993E-3</v>
      </c>
      <c r="AW131" s="56">
        <f t="shared" si="123"/>
        <v>0.53071199999999996</v>
      </c>
      <c r="AX131" s="56"/>
      <c r="AY131" s="54">
        <v>0.81799999999999995</v>
      </c>
      <c r="AZ131" s="56">
        <f t="shared" si="124"/>
        <v>48.235824000000001</v>
      </c>
      <c r="BA131" s="56"/>
      <c r="BB131" s="54">
        <v>0</v>
      </c>
      <c r="BC131" s="56">
        <f t="shared" si="125"/>
        <v>0</v>
      </c>
      <c r="BD131" s="56"/>
      <c r="BE131" s="54">
        <v>0</v>
      </c>
      <c r="BF131" s="56">
        <f t="shared" si="126"/>
        <v>0</v>
      </c>
      <c r="BG131" s="56"/>
      <c r="BH131" s="54">
        <v>8.9999999999999993E-3</v>
      </c>
      <c r="BI131" s="56">
        <f t="shared" si="127"/>
        <v>0.53071199999999996</v>
      </c>
      <c r="BJ131" s="56"/>
      <c r="BK131" s="54">
        <v>0.46400000000000002</v>
      </c>
      <c r="BL131" s="56">
        <f t="shared" si="128"/>
        <v>27.361152000000004</v>
      </c>
      <c r="BM131" s="56"/>
      <c r="BN131" s="54">
        <v>0</v>
      </c>
      <c r="BO131" s="56">
        <f t="shared" si="129"/>
        <v>0</v>
      </c>
      <c r="BP131" s="56"/>
      <c r="BQ131" s="54">
        <v>0.13700000000000001</v>
      </c>
      <c r="BR131" s="56">
        <f t="shared" si="130"/>
        <v>8.0786160000000002</v>
      </c>
      <c r="BS131" s="56"/>
      <c r="BT131" s="54">
        <v>4.9000000000000002E-2</v>
      </c>
      <c r="BU131" s="56">
        <f t="shared" si="131"/>
        <v>2.8894320000000002</v>
      </c>
      <c r="BV131" s="56"/>
      <c r="BW131" s="54">
        <v>0.307</v>
      </c>
      <c r="BX131" s="56">
        <f t="shared" si="132"/>
        <v>18.103176000000001</v>
      </c>
      <c r="BY131" s="56"/>
      <c r="BZ131" s="54">
        <v>0</v>
      </c>
      <c r="CA131" s="56">
        <f t="shared" si="133"/>
        <v>0</v>
      </c>
      <c r="CB131" s="56"/>
      <c r="CC131" s="54">
        <v>0.224</v>
      </c>
      <c r="CD131" s="56">
        <f t="shared" si="134"/>
        <v>13.208832000000001</v>
      </c>
      <c r="CE131" s="55"/>
      <c r="CF131" s="54">
        <v>1.81</v>
      </c>
      <c r="CG131" s="56">
        <f t="shared" si="135"/>
        <v>106.73208000000001</v>
      </c>
      <c r="CH131" s="55"/>
      <c r="CI131" s="54">
        <v>0.91600000000000004</v>
      </c>
      <c r="CJ131" s="56">
        <f t="shared" si="136"/>
        <v>54.014688000000007</v>
      </c>
      <c r="CK131" s="55"/>
      <c r="CL131" s="54">
        <v>4.4999999999999998E-2</v>
      </c>
      <c r="CM131" s="56">
        <f t="shared" si="137"/>
        <v>2.6535600000000001</v>
      </c>
      <c r="CN131" s="56"/>
      <c r="CO131" s="54">
        <v>1.22</v>
      </c>
      <c r="CP131" s="56">
        <f t="shared" si="138"/>
        <v>71.940960000000004</v>
      </c>
      <c r="CQ131" s="55"/>
      <c r="CR131" s="54">
        <v>0.92400000000000004</v>
      </c>
      <c r="CS131" s="56">
        <f t="shared" si="139"/>
        <v>54.486432000000008</v>
      </c>
      <c r="CT131" s="55"/>
      <c r="CU131" s="54">
        <v>0.879</v>
      </c>
      <c r="CV131" s="56">
        <f t="shared" si="140"/>
        <v>51.832872000000002</v>
      </c>
      <c r="CW131" s="55"/>
      <c r="CX131" s="54">
        <v>0.375</v>
      </c>
      <c r="CY131" s="56">
        <f t="shared" si="141"/>
        <v>22.113</v>
      </c>
      <c r="CZ131" s="55"/>
      <c r="DA131" s="54">
        <v>4.7E-2</v>
      </c>
      <c r="DB131" s="56">
        <f t="shared" si="142"/>
        <v>2.771496</v>
      </c>
      <c r="DC131" s="56"/>
      <c r="DD131" s="54">
        <v>8.0000000000000002E-3</v>
      </c>
      <c r="DE131" s="56">
        <f t="shared" si="143"/>
        <v>0.47174400000000005</v>
      </c>
      <c r="DF131" s="56"/>
      <c r="DG131" s="54">
        <v>7.1999999999999995E-2</v>
      </c>
      <c r="DH131" s="56">
        <f t="shared" si="144"/>
        <v>4.2456959999999997</v>
      </c>
      <c r="DI131" s="56"/>
      <c r="DJ131" s="54">
        <v>2.73</v>
      </c>
      <c r="DK131" s="56">
        <f t="shared" si="145"/>
        <v>160.98264</v>
      </c>
      <c r="DL131" s="55"/>
      <c r="DM131" s="54">
        <v>3.9</v>
      </c>
      <c r="DN131" s="56">
        <f t="shared" si="146"/>
        <v>229.9752</v>
      </c>
      <c r="DO131" s="55"/>
      <c r="DP131" s="54">
        <v>0.122</v>
      </c>
      <c r="DQ131" s="56">
        <f t="shared" si="147"/>
        <v>7.194096</v>
      </c>
      <c r="DR131" s="55"/>
    </row>
    <row r="132" spans="1:122" x14ac:dyDescent="0.2">
      <c r="A132" s="60" t="s">
        <v>306</v>
      </c>
      <c r="B132" s="61">
        <v>42466</v>
      </c>
      <c r="C132" s="47" t="s">
        <v>287</v>
      </c>
      <c r="D132" s="47" t="s">
        <v>289</v>
      </c>
      <c r="E132" s="60" t="s">
        <v>285</v>
      </c>
      <c r="F132" s="62">
        <v>171</v>
      </c>
      <c r="G132" s="62">
        <v>528</v>
      </c>
      <c r="H132" s="62">
        <v>2376</v>
      </c>
      <c r="I132" s="62">
        <v>4.5</v>
      </c>
      <c r="J132" s="58">
        <f>SUM(H132:H135)</f>
        <v>8956</v>
      </c>
      <c r="K132" s="58">
        <f>SUM(I132:I135)</f>
        <v>16.5</v>
      </c>
      <c r="L132" s="54">
        <v>0</v>
      </c>
      <c r="M132" s="56">
        <f t="shared" si="111"/>
        <v>0</v>
      </c>
      <c r="N132" s="56">
        <f>SUM(M132:M135)</f>
        <v>7.2576000000000015E-2</v>
      </c>
      <c r="O132" s="54">
        <v>0.28799999999999998</v>
      </c>
      <c r="P132" s="56">
        <f t="shared" si="112"/>
        <v>5.8786559999999994</v>
      </c>
      <c r="Q132" s="56">
        <f>SUM(P132:P135)</f>
        <v>13.889232</v>
      </c>
      <c r="R132" s="54">
        <v>0</v>
      </c>
      <c r="S132" s="56">
        <f t="shared" si="113"/>
        <v>0</v>
      </c>
      <c r="T132" s="56">
        <f>SUM(S132:S135)</f>
        <v>7.2576000000000015E-2</v>
      </c>
      <c r="U132" s="54">
        <v>1.2999999999999999E-2</v>
      </c>
      <c r="V132" s="56">
        <f t="shared" si="114"/>
        <v>0.26535599999999998</v>
      </c>
      <c r="W132" s="56">
        <f>SUM(V132:V135)</f>
        <v>4.3386840000000007</v>
      </c>
      <c r="X132" s="54">
        <v>0.56499999999999995</v>
      </c>
      <c r="Y132" s="56">
        <f t="shared" si="115"/>
        <v>11.532779999999999</v>
      </c>
      <c r="Z132" s="56">
        <f>SUM(Y132:Y135)</f>
        <v>44.817948000000001</v>
      </c>
      <c r="AA132" s="54">
        <v>0.51800000000000002</v>
      </c>
      <c r="AB132" s="56">
        <f t="shared" si="116"/>
        <v>10.573416</v>
      </c>
      <c r="AC132" s="56">
        <f>SUM(AB132:AB135)</f>
        <v>23.573592000000001</v>
      </c>
      <c r="AD132" s="54">
        <v>0</v>
      </c>
      <c r="AE132" s="56">
        <f t="shared" si="117"/>
        <v>0</v>
      </c>
      <c r="AF132" s="56">
        <f>SUM(AE132:AE135)</f>
        <v>1.034208</v>
      </c>
      <c r="AG132" s="54">
        <v>4.9000000000000002E-2</v>
      </c>
      <c r="AH132" s="56">
        <f t="shared" si="118"/>
        <v>1.0001880000000001</v>
      </c>
      <c r="AI132" s="56">
        <f>SUM(AH132:AH135)</f>
        <v>7.1237880000000011</v>
      </c>
      <c r="AJ132" s="54">
        <v>3.5999999999999997E-2</v>
      </c>
      <c r="AK132" s="56">
        <f t="shared" si="119"/>
        <v>0.73483199999999993</v>
      </c>
      <c r="AL132" s="56">
        <f>SUM(AK132:AK135)</f>
        <v>2.5583040000000001</v>
      </c>
      <c r="AM132" s="54">
        <v>0</v>
      </c>
      <c r="AN132" s="56">
        <f t="shared" si="120"/>
        <v>0</v>
      </c>
      <c r="AO132" s="56">
        <f>SUM(AN132:AN135)</f>
        <v>0.54432000000000003</v>
      </c>
      <c r="AP132" s="54">
        <v>1.2E-2</v>
      </c>
      <c r="AQ132" s="56">
        <f t="shared" si="121"/>
        <v>0.244944</v>
      </c>
      <c r="AR132" s="56">
        <f>SUM(AQ132:AQ135)</f>
        <v>1.1702880000000002</v>
      </c>
      <c r="AS132" s="54">
        <v>5.8999999999999997E-2</v>
      </c>
      <c r="AT132" s="56">
        <f t="shared" si="122"/>
        <v>1.2043079999999999</v>
      </c>
      <c r="AU132" s="56">
        <f>SUM(AT132:AT135)</f>
        <v>3.2364360000000003</v>
      </c>
      <c r="AV132" s="54">
        <v>8.9999999999999993E-3</v>
      </c>
      <c r="AW132" s="56">
        <f t="shared" si="123"/>
        <v>0.18370799999999998</v>
      </c>
      <c r="AX132" s="56">
        <f>SUM(AW132:AW135)</f>
        <v>0.37422</v>
      </c>
      <c r="AY132" s="54">
        <v>0.81799999999999995</v>
      </c>
      <c r="AZ132" s="56">
        <f t="shared" si="124"/>
        <v>16.697015999999998</v>
      </c>
      <c r="BA132" s="56">
        <f>SUM(AZ132:AZ135)</f>
        <v>19.790568</v>
      </c>
      <c r="BB132" s="54">
        <v>0</v>
      </c>
      <c r="BC132" s="56">
        <f t="shared" si="125"/>
        <v>0</v>
      </c>
      <c r="BD132" s="56">
        <f>SUM(BC132:BC135)</f>
        <v>9.9792000000000006E-2</v>
      </c>
      <c r="BE132" s="54">
        <v>0</v>
      </c>
      <c r="BF132" s="56">
        <f t="shared" si="126"/>
        <v>0</v>
      </c>
      <c r="BG132" s="56">
        <f>SUM(BF132:BF135)</f>
        <v>8.1647999999999998E-2</v>
      </c>
      <c r="BH132" s="54">
        <v>8.9999999999999993E-3</v>
      </c>
      <c r="BI132" s="56">
        <f t="shared" si="127"/>
        <v>0.18370799999999998</v>
      </c>
      <c r="BJ132" s="56">
        <f>SUM(BI132:BI135)</f>
        <v>3.4224120000000005</v>
      </c>
      <c r="BK132" s="54">
        <v>0.46400000000000002</v>
      </c>
      <c r="BL132" s="56">
        <f t="shared" si="128"/>
        <v>9.4711680000000005</v>
      </c>
      <c r="BM132" s="56">
        <f>SUM(BL132:BL135)</f>
        <v>26.907552000000003</v>
      </c>
      <c r="BN132" s="54">
        <v>0</v>
      </c>
      <c r="BO132" s="56">
        <f t="shared" si="129"/>
        <v>0</v>
      </c>
      <c r="BP132" s="56">
        <f>SUM(BO132:BO135)</f>
        <v>8.1647999999999998E-2</v>
      </c>
      <c r="BQ132" s="54">
        <v>0.13700000000000001</v>
      </c>
      <c r="BR132" s="56">
        <f t="shared" si="130"/>
        <v>2.7964440000000002</v>
      </c>
      <c r="BS132" s="56">
        <f>SUM(BR132:BR135)</f>
        <v>3.1411800000000003</v>
      </c>
      <c r="BT132" s="54">
        <v>4.9000000000000002E-2</v>
      </c>
      <c r="BU132" s="56">
        <f t="shared" si="131"/>
        <v>1.0001880000000001</v>
      </c>
      <c r="BV132" s="56">
        <f>SUM(BU132:BU135)</f>
        <v>4.6017720000000004</v>
      </c>
      <c r="BW132" s="54">
        <v>0.307</v>
      </c>
      <c r="BX132" s="56">
        <f t="shared" si="132"/>
        <v>6.2664839999999993</v>
      </c>
      <c r="BY132" s="56">
        <f>SUM(BX132:BX135)</f>
        <v>20.500452000000003</v>
      </c>
      <c r="BZ132" s="54">
        <v>0</v>
      </c>
      <c r="CA132" s="56">
        <f t="shared" si="133"/>
        <v>0</v>
      </c>
      <c r="CB132" s="56">
        <f>SUM(CA132:CA135)</f>
        <v>0.32659199999999999</v>
      </c>
      <c r="CC132" s="54">
        <v>0.224</v>
      </c>
      <c r="CD132" s="56">
        <f t="shared" si="134"/>
        <v>4.5722879999999995</v>
      </c>
      <c r="CE132" s="55">
        <f>SUM(CD132:CD135)</f>
        <v>25.047792000000001</v>
      </c>
      <c r="CF132" s="54">
        <v>1.81</v>
      </c>
      <c r="CG132" s="56">
        <f t="shared" si="135"/>
        <v>36.945720000000001</v>
      </c>
      <c r="CH132" s="55">
        <f>SUM(CG132:CG135)</f>
        <v>79.221240000000009</v>
      </c>
      <c r="CI132" s="54">
        <v>0.91600000000000004</v>
      </c>
      <c r="CJ132" s="56">
        <f t="shared" si="136"/>
        <v>18.697392000000001</v>
      </c>
      <c r="CK132" s="55">
        <f>SUM(CJ132:CJ135)</f>
        <v>57.652560000000008</v>
      </c>
      <c r="CL132" s="54">
        <v>4.4999999999999998E-2</v>
      </c>
      <c r="CM132" s="56">
        <f t="shared" si="137"/>
        <v>0.91853999999999991</v>
      </c>
      <c r="CN132" s="56">
        <f>SUM(CM132:CM135)</f>
        <v>6.8244120000000006</v>
      </c>
      <c r="CO132" s="54">
        <v>1.22</v>
      </c>
      <c r="CP132" s="56">
        <f t="shared" si="138"/>
        <v>24.902639999999998</v>
      </c>
      <c r="CQ132" s="55">
        <f>SUM(CP132:CP135)</f>
        <v>49.242815999999998</v>
      </c>
      <c r="CR132" s="54">
        <v>0.92400000000000004</v>
      </c>
      <c r="CS132" s="56">
        <f t="shared" si="139"/>
        <v>18.860688</v>
      </c>
      <c r="CT132" s="55">
        <f>SUM(CS132:CS135)</f>
        <v>61.871040000000008</v>
      </c>
      <c r="CU132" s="54">
        <v>0.879</v>
      </c>
      <c r="CV132" s="56">
        <f t="shared" si="140"/>
        <v>17.942148</v>
      </c>
      <c r="CW132" s="55">
        <f>SUM(CV132:CV135)</f>
        <v>68.654628000000017</v>
      </c>
      <c r="CX132" s="54">
        <v>0.375</v>
      </c>
      <c r="CY132" s="56">
        <f t="shared" si="141"/>
        <v>7.6544999999999996</v>
      </c>
      <c r="CZ132" s="55">
        <f>SUM(CY132:CY135)</f>
        <v>35.015652000000003</v>
      </c>
      <c r="DA132" s="54">
        <v>4.7E-2</v>
      </c>
      <c r="DB132" s="56">
        <f t="shared" si="142"/>
        <v>0.95936399999999999</v>
      </c>
      <c r="DC132" s="56">
        <f>SUM(DB132:DB135)</f>
        <v>1.4129640000000001</v>
      </c>
      <c r="DD132" s="54">
        <v>8.0000000000000002E-3</v>
      </c>
      <c r="DE132" s="56">
        <f t="shared" si="143"/>
        <v>0.163296</v>
      </c>
      <c r="DF132" s="56">
        <f>SUM(DE132:DE135)</f>
        <v>0.95256000000000007</v>
      </c>
      <c r="DG132" s="54">
        <v>7.1999999999999995E-2</v>
      </c>
      <c r="DH132" s="56">
        <f t="shared" si="144"/>
        <v>1.4696639999999999</v>
      </c>
      <c r="DI132" s="56">
        <f>SUM(DH132:DH135)</f>
        <v>2.9574720000000001</v>
      </c>
      <c r="DJ132" s="54">
        <v>2.73</v>
      </c>
      <c r="DK132" s="56">
        <f t="shared" si="145"/>
        <v>55.724759999999996</v>
      </c>
      <c r="DL132" s="55">
        <f>SUM(DK132:DK135)</f>
        <v>141.01063200000002</v>
      </c>
      <c r="DM132" s="54">
        <v>3.9</v>
      </c>
      <c r="DN132" s="56">
        <f t="shared" si="146"/>
        <v>79.606799999999993</v>
      </c>
      <c r="DO132" s="55">
        <f>SUM(DN132:DN135)</f>
        <v>224.78601599999999</v>
      </c>
      <c r="DP132" s="54">
        <v>0.122</v>
      </c>
      <c r="DQ132" s="56">
        <f t="shared" si="147"/>
        <v>2.4902639999999998</v>
      </c>
      <c r="DR132" s="55">
        <f>SUM(DQ132:DQ135)</f>
        <v>5.0848560000000003</v>
      </c>
    </row>
    <row r="133" spans="1:122" x14ac:dyDescent="0.2">
      <c r="A133" s="60" t="s">
        <v>306</v>
      </c>
      <c r="B133" s="61">
        <v>42466</v>
      </c>
      <c r="C133" s="47" t="s">
        <v>287</v>
      </c>
      <c r="D133" s="47" t="s">
        <v>289</v>
      </c>
      <c r="E133" s="60" t="s">
        <v>286</v>
      </c>
      <c r="F133" s="62">
        <v>174</v>
      </c>
      <c r="G133" s="62">
        <v>398</v>
      </c>
      <c r="H133" s="62">
        <v>796</v>
      </c>
      <c r="I133" s="62">
        <v>2</v>
      </c>
      <c r="J133" s="58"/>
      <c r="K133" s="63"/>
      <c r="L133" s="54">
        <v>0</v>
      </c>
      <c r="M133" s="56">
        <f t="shared" si="111"/>
        <v>0</v>
      </c>
      <c r="N133" s="56"/>
      <c r="O133" s="54">
        <v>1.4999999999999999E-2</v>
      </c>
      <c r="P133" s="56">
        <f t="shared" si="112"/>
        <v>0.13608000000000001</v>
      </c>
      <c r="Q133" s="56"/>
      <c r="R133" s="54">
        <v>0</v>
      </c>
      <c r="S133" s="56">
        <f t="shared" si="113"/>
        <v>0</v>
      </c>
      <c r="T133" s="56"/>
      <c r="U133" s="54">
        <v>0</v>
      </c>
      <c r="V133" s="56">
        <f t="shared" si="114"/>
        <v>0</v>
      </c>
      <c r="W133" s="56"/>
      <c r="X133" s="54">
        <v>0.17100000000000001</v>
      </c>
      <c r="Y133" s="56">
        <f t="shared" si="115"/>
        <v>1.5513120000000002</v>
      </c>
      <c r="Z133" s="56"/>
      <c r="AA133" s="54">
        <v>0</v>
      </c>
      <c r="AB133" s="56">
        <f t="shared" si="116"/>
        <v>0</v>
      </c>
      <c r="AC133" s="56"/>
      <c r="AD133" s="54">
        <v>0</v>
      </c>
      <c r="AE133" s="56">
        <f t="shared" si="117"/>
        <v>0</v>
      </c>
      <c r="AF133" s="56"/>
      <c r="AG133" s="54">
        <v>4.2999999999999997E-2</v>
      </c>
      <c r="AH133" s="56">
        <f t="shared" si="118"/>
        <v>0.390096</v>
      </c>
      <c r="AI133" s="56"/>
      <c r="AJ133" s="54">
        <v>0</v>
      </c>
      <c r="AK133" s="56">
        <f t="shared" si="119"/>
        <v>0</v>
      </c>
      <c r="AL133" s="56"/>
      <c r="AM133" s="54">
        <v>0</v>
      </c>
      <c r="AN133" s="56">
        <f t="shared" si="120"/>
        <v>0</v>
      </c>
      <c r="AO133" s="56"/>
      <c r="AP133" s="54">
        <v>0</v>
      </c>
      <c r="AQ133" s="56">
        <f t="shared" si="121"/>
        <v>0</v>
      </c>
      <c r="AR133" s="56"/>
      <c r="AS133" s="54">
        <v>0</v>
      </c>
      <c r="AT133" s="56">
        <f t="shared" si="122"/>
        <v>0</v>
      </c>
      <c r="AU133" s="56"/>
      <c r="AV133" s="54">
        <v>0</v>
      </c>
      <c r="AW133" s="56">
        <f t="shared" si="123"/>
        <v>0</v>
      </c>
      <c r="AX133" s="56"/>
      <c r="AY133" s="54">
        <v>3.5999999999999997E-2</v>
      </c>
      <c r="AZ133" s="56">
        <f t="shared" si="124"/>
        <v>0.32659199999999999</v>
      </c>
      <c r="BA133" s="56"/>
      <c r="BB133" s="54">
        <v>0</v>
      </c>
      <c r="BC133" s="56">
        <f t="shared" si="125"/>
        <v>0</v>
      </c>
      <c r="BD133" s="56"/>
      <c r="BE133" s="54">
        <v>0</v>
      </c>
      <c r="BF133" s="56">
        <f t="shared" si="126"/>
        <v>0</v>
      </c>
      <c r="BG133" s="56"/>
      <c r="BH133" s="54">
        <v>1.7000000000000001E-2</v>
      </c>
      <c r="BI133" s="56">
        <f t="shared" si="127"/>
        <v>0.15422400000000003</v>
      </c>
      <c r="BJ133" s="56"/>
      <c r="BK133" s="54">
        <v>0.14399999999999999</v>
      </c>
      <c r="BL133" s="56">
        <f t="shared" si="128"/>
        <v>1.306368</v>
      </c>
      <c r="BM133" s="56"/>
      <c r="BN133" s="54">
        <v>0</v>
      </c>
      <c r="BO133" s="56">
        <f t="shared" si="129"/>
        <v>0</v>
      </c>
      <c r="BP133" s="56"/>
      <c r="BQ133" s="54">
        <v>0</v>
      </c>
      <c r="BR133" s="56">
        <f t="shared" si="130"/>
        <v>0</v>
      </c>
      <c r="BS133" s="56"/>
      <c r="BT133" s="54">
        <v>0</v>
      </c>
      <c r="BU133" s="56">
        <f t="shared" si="131"/>
        <v>0</v>
      </c>
      <c r="BV133" s="56"/>
      <c r="BW133" s="54">
        <v>0.28999999999999998</v>
      </c>
      <c r="BX133" s="56">
        <f t="shared" si="132"/>
        <v>2.6308799999999999</v>
      </c>
      <c r="BY133" s="56"/>
      <c r="BZ133" s="54">
        <v>0</v>
      </c>
      <c r="CA133" s="56">
        <f t="shared" si="133"/>
        <v>0</v>
      </c>
      <c r="CB133" s="56"/>
      <c r="CC133" s="54">
        <v>2.1000000000000001E-2</v>
      </c>
      <c r="CD133" s="56">
        <f t="shared" si="134"/>
        <v>0.19051200000000004</v>
      </c>
      <c r="CE133" s="55"/>
      <c r="CF133" s="54">
        <v>7.0000000000000007E-2</v>
      </c>
      <c r="CG133" s="56">
        <f t="shared" si="135"/>
        <v>0.63504000000000016</v>
      </c>
      <c r="CH133" s="55"/>
      <c r="CI133" s="54">
        <v>0.434</v>
      </c>
      <c r="CJ133" s="56">
        <f t="shared" si="136"/>
        <v>3.9372480000000003</v>
      </c>
      <c r="CK133" s="55"/>
      <c r="CL133" s="54">
        <v>1.7000000000000001E-2</v>
      </c>
      <c r="CM133" s="56">
        <f t="shared" si="137"/>
        <v>0.15422400000000003</v>
      </c>
      <c r="CN133" s="56"/>
      <c r="CO133" s="54">
        <v>5.7000000000000002E-2</v>
      </c>
      <c r="CP133" s="56">
        <f t="shared" si="138"/>
        <v>0.51710400000000012</v>
      </c>
      <c r="CQ133" s="55"/>
      <c r="CR133" s="54">
        <v>0.433</v>
      </c>
      <c r="CS133" s="56">
        <f t="shared" si="139"/>
        <v>3.9281760000000006</v>
      </c>
      <c r="CT133" s="55"/>
      <c r="CU133" s="54">
        <v>0.218</v>
      </c>
      <c r="CV133" s="56">
        <f t="shared" si="140"/>
        <v>1.9776960000000001</v>
      </c>
      <c r="CW133" s="55"/>
      <c r="CX133" s="54">
        <v>3.7999999999999999E-2</v>
      </c>
      <c r="CY133" s="56">
        <f t="shared" si="141"/>
        <v>0.34473600000000004</v>
      </c>
      <c r="CZ133" s="55"/>
      <c r="DA133" s="54">
        <v>0</v>
      </c>
      <c r="DB133" s="56">
        <f t="shared" si="142"/>
        <v>0</v>
      </c>
      <c r="DC133" s="56"/>
      <c r="DD133" s="54">
        <v>0</v>
      </c>
      <c r="DE133" s="56">
        <f t="shared" si="143"/>
        <v>0</v>
      </c>
      <c r="DF133" s="56"/>
      <c r="DG133" s="54">
        <v>8.9999999999999993E-3</v>
      </c>
      <c r="DH133" s="56">
        <f t="shared" si="144"/>
        <v>8.1647999999999998E-2</v>
      </c>
      <c r="DI133" s="56"/>
      <c r="DJ133" s="54">
        <v>0.503</v>
      </c>
      <c r="DK133" s="56">
        <f t="shared" si="145"/>
        <v>4.5632160000000006</v>
      </c>
      <c r="DL133" s="55"/>
      <c r="DM133" s="54">
        <v>0.76300000000000001</v>
      </c>
      <c r="DN133" s="56">
        <f t="shared" si="146"/>
        <v>6.9219360000000005</v>
      </c>
      <c r="DO133" s="55"/>
      <c r="DP133" s="54">
        <v>8.9999999999999993E-3</v>
      </c>
      <c r="DQ133" s="56">
        <f t="shared" si="147"/>
        <v>8.1647999999999998E-2</v>
      </c>
      <c r="DR133" s="55"/>
    </row>
    <row r="134" spans="1:122" x14ac:dyDescent="0.2">
      <c r="A134" s="60" t="s">
        <v>306</v>
      </c>
      <c r="B134" s="61">
        <v>42466</v>
      </c>
      <c r="C134" s="47" t="s">
        <v>287</v>
      </c>
      <c r="D134" s="47" t="s">
        <v>289</v>
      </c>
      <c r="E134" s="60" t="s">
        <v>290</v>
      </c>
      <c r="F134" s="62">
        <v>175</v>
      </c>
      <c r="G134" s="62">
        <v>543</v>
      </c>
      <c r="H134" s="62">
        <v>4344</v>
      </c>
      <c r="I134" s="62">
        <v>8</v>
      </c>
      <c r="J134" s="58"/>
      <c r="K134" s="63"/>
      <c r="L134" s="54">
        <v>0</v>
      </c>
      <c r="M134" s="56">
        <f t="shared" si="111"/>
        <v>0</v>
      </c>
      <c r="N134" s="56"/>
      <c r="O134" s="54">
        <v>0.09</v>
      </c>
      <c r="P134" s="56">
        <f t="shared" si="112"/>
        <v>3.2659200000000004</v>
      </c>
      <c r="Q134" s="56"/>
      <c r="R134" s="54">
        <v>0</v>
      </c>
      <c r="S134" s="56">
        <f t="shared" si="113"/>
        <v>0</v>
      </c>
      <c r="T134" s="56"/>
      <c r="U134" s="54">
        <v>0.10199999999999999</v>
      </c>
      <c r="V134" s="56">
        <f t="shared" si="114"/>
        <v>3.7013760000000002</v>
      </c>
      <c r="W134" s="56"/>
      <c r="X134" s="54">
        <v>0.39200000000000002</v>
      </c>
      <c r="Y134" s="56">
        <f t="shared" si="115"/>
        <v>14.224896000000003</v>
      </c>
      <c r="Z134" s="56"/>
      <c r="AA134" s="54">
        <v>0.18</v>
      </c>
      <c r="AB134" s="56">
        <f t="shared" si="116"/>
        <v>6.5318400000000008</v>
      </c>
      <c r="AC134" s="56"/>
      <c r="AD134" s="54">
        <v>2.3E-2</v>
      </c>
      <c r="AE134" s="56">
        <f t="shared" si="117"/>
        <v>0.83462400000000003</v>
      </c>
      <c r="AF134" s="56"/>
      <c r="AG134" s="54">
        <v>9.6000000000000002E-2</v>
      </c>
      <c r="AH134" s="56">
        <f t="shared" si="118"/>
        <v>3.4836480000000005</v>
      </c>
      <c r="AI134" s="56"/>
      <c r="AJ134" s="54">
        <v>2.5000000000000001E-2</v>
      </c>
      <c r="AK134" s="56">
        <f t="shared" si="119"/>
        <v>0.90720000000000012</v>
      </c>
      <c r="AL134" s="56"/>
      <c r="AM134" s="54">
        <v>1.0999999999999999E-2</v>
      </c>
      <c r="AN134" s="56">
        <f t="shared" si="120"/>
        <v>0.39916800000000002</v>
      </c>
      <c r="AO134" s="56"/>
      <c r="AP134" s="54">
        <v>0.01</v>
      </c>
      <c r="AQ134" s="56">
        <f t="shared" si="121"/>
        <v>0.36288000000000004</v>
      </c>
      <c r="AR134" s="56"/>
      <c r="AS134" s="54">
        <v>2.4E-2</v>
      </c>
      <c r="AT134" s="56">
        <f t="shared" si="122"/>
        <v>0.87091200000000013</v>
      </c>
      <c r="AU134" s="56"/>
      <c r="AV134" s="54">
        <v>0</v>
      </c>
      <c r="AW134" s="56">
        <f t="shared" si="123"/>
        <v>0</v>
      </c>
      <c r="AX134" s="56"/>
      <c r="AY134" s="54">
        <v>0</v>
      </c>
      <c r="AZ134" s="56">
        <f t="shared" si="124"/>
        <v>0</v>
      </c>
      <c r="BA134" s="56"/>
      <c r="BB134" s="54">
        <v>0</v>
      </c>
      <c r="BC134" s="56">
        <f t="shared" si="125"/>
        <v>0</v>
      </c>
      <c r="BD134" s="56"/>
      <c r="BE134" s="54">
        <v>0</v>
      </c>
      <c r="BF134" s="56">
        <f t="shared" si="126"/>
        <v>0</v>
      </c>
      <c r="BG134" s="56"/>
      <c r="BH134" s="54">
        <v>6.7000000000000004E-2</v>
      </c>
      <c r="BI134" s="56">
        <f t="shared" si="127"/>
        <v>2.4312960000000006</v>
      </c>
      <c r="BJ134" s="56"/>
      <c r="BK134" s="54">
        <v>0.17699999999999999</v>
      </c>
      <c r="BL134" s="56">
        <f t="shared" si="128"/>
        <v>6.4229760000000002</v>
      </c>
      <c r="BM134" s="56"/>
      <c r="BN134" s="54">
        <v>0</v>
      </c>
      <c r="BO134" s="56">
        <f t="shared" si="129"/>
        <v>0</v>
      </c>
      <c r="BP134" s="56"/>
      <c r="BQ134" s="54">
        <v>0</v>
      </c>
      <c r="BR134" s="56">
        <f t="shared" si="130"/>
        <v>0</v>
      </c>
      <c r="BS134" s="56"/>
      <c r="BT134" s="54">
        <v>7.8E-2</v>
      </c>
      <c r="BU134" s="56">
        <f t="shared" si="131"/>
        <v>2.8304640000000001</v>
      </c>
      <c r="BV134" s="56"/>
      <c r="BW134" s="54">
        <v>0.13600000000000001</v>
      </c>
      <c r="BX134" s="56">
        <f t="shared" si="132"/>
        <v>4.9351680000000009</v>
      </c>
      <c r="BY134" s="56"/>
      <c r="BZ134" s="54">
        <v>8.9999999999999993E-3</v>
      </c>
      <c r="CA134" s="56">
        <f t="shared" si="133"/>
        <v>0.32659199999999999</v>
      </c>
      <c r="CB134" s="56"/>
      <c r="CC134" s="54">
        <v>0.11899999999999999</v>
      </c>
      <c r="CD134" s="56">
        <f t="shared" si="134"/>
        <v>4.3182720000000003</v>
      </c>
      <c r="CE134" s="55"/>
      <c r="CF134" s="54">
        <v>0.34499999999999997</v>
      </c>
      <c r="CG134" s="56">
        <f t="shared" si="135"/>
        <v>12.519360000000001</v>
      </c>
      <c r="CH134" s="55"/>
      <c r="CI134" s="54">
        <v>0.42499999999999999</v>
      </c>
      <c r="CJ134" s="56">
        <f t="shared" si="136"/>
        <v>15.422400000000001</v>
      </c>
      <c r="CK134" s="55"/>
      <c r="CL134" s="54">
        <v>0.10299999999999999</v>
      </c>
      <c r="CM134" s="56">
        <f t="shared" si="137"/>
        <v>3.7376640000000001</v>
      </c>
      <c r="CN134" s="56"/>
      <c r="CO134" s="54">
        <v>0.11899999999999999</v>
      </c>
      <c r="CP134" s="56">
        <f t="shared" si="138"/>
        <v>4.3182720000000003</v>
      </c>
      <c r="CQ134" s="55"/>
      <c r="CR134" s="54">
        <v>0.50700000000000001</v>
      </c>
      <c r="CS134" s="56">
        <f t="shared" si="139"/>
        <v>18.398016000000002</v>
      </c>
      <c r="CT134" s="55"/>
      <c r="CU134" s="54">
        <v>0.67800000000000005</v>
      </c>
      <c r="CV134" s="56">
        <f t="shared" si="140"/>
        <v>24.603264000000003</v>
      </c>
      <c r="CW134" s="55"/>
      <c r="CX134" s="54">
        <v>0.182</v>
      </c>
      <c r="CY134" s="56">
        <f t="shared" si="141"/>
        <v>6.6044160000000005</v>
      </c>
      <c r="CZ134" s="55"/>
      <c r="DA134" s="54">
        <v>0</v>
      </c>
      <c r="DB134" s="56">
        <f t="shared" si="142"/>
        <v>0</v>
      </c>
      <c r="DC134" s="56"/>
      <c r="DD134" s="54">
        <v>1.4999999999999999E-2</v>
      </c>
      <c r="DE134" s="56">
        <f t="shared" si="143"/>
        <v>0.54432000000000003</v>
      </c>
      <c r="DF134" s="56"/>
      <c r="DG134" s="54">
        <v>0</v>
      </c>
      <c r="DH134" s="56">
        <f t="shared" si="144"/>
        <v>0</v>
      </c>
      <c r="DI134" s="56"/>
      <c r="DJ134" s="54">
        <v>0.85199999999999998</v>
      </c>
      <c r="DK134" s="56">
        <f t="shared" si="145"/>
        <v>30.917376000000001</v>
      </c>
      <c r="DL134" s="55"/>
      <c r="DM134" s="54">
        <v>1.62</v>
      </c>
      <c r="DN134" s="56">
        <f t="shared" si="146"/>
        <v>58.786560000000009</v>
      </c>
      <c r="DO134" s="55"/>
      <c r="DP134" s="54">
        <v>1.4E-2</v>
      </c>
      <c r="DQ134" s="56">
        <f t="shared" si="147"/>
        <v>0.50803200000000004</v>
      </c>
      <c r="DR134" s="55"/>
    </row>
    <row r="135" spans="1:122" x14ac:dyDescent="0.2">
      <c r="A135" s="60" t="s">
        <v>306</v>
      </c>
      <c r="B135" s="61">
        <v>42466</v>
      </c>
      <c r="C135" s="47" t="s">
        <v>287</v>
      </c>
      <c r="D135" s="47" t="s">
        <v>289</v>
      </c>
      <c r="E135" s="60" t="s">
        <v>284</v>
      </c>
      <c r="F135" s="62">
        <v>177</v>
      </c>
      <c r="G135" s="62">
        <v>720</v>
      </c>
      <c r="H135" s="62">
        <v>1440</v>
      </c>
      <c r="I135" s="62">
        <v>2</v>
      </c>
      <c r="J135" s="58"/>
      <c r="K135" s="63"/>
      <c r="L135" s="54">
        <v>8.0000000000000002E-3</v>
      </c>
      <c r="M135" s="56">
        <f t="shared" si="111"/>
        <v>7.2576000000000015E-2</v>
      </c>
      <c r="N135" s="56"/>
      <c r="O135" s="54">
        <v>0.50800000000000001</v>
      </c>
      <c r="P135" s="56">
        <f t="shared" si="112"/>
        <v>4.6085760000000002</v>
      </c>
      <c r="Q135" s="56"/>
      <c r="R135" s="54">
        <v>8.0000000000000002E-3</v>
      </c>
      <c r="S135" s="56">
        <f t="shared" si="113"/>
        <v>7.2576000000000015E-2</v>
      </c>
      <c r="T135" s="56"/>
      <c r="U135" s="54">
        <v>4.1000000000000002E-2</v>
      </c>
      <c r="V135" s="56">
        <f t="shared" si="114"/>
        <v>0.37195200000000006</v>
      </c>
      <c r="W135" s="56"/>
      <c r="X135" s="54">
        <v>1.93</v>
      </c>
      <c r="Y135" s="56">
        <f t="shared" si="115"/>
        <v>17.508960000000002</v>
      </c>
      <c r="Z135" s="56"/>
      <c r="AA135" s="54">
        <v>0.71299999999999997</v>
      </c>
      <c r="AB135" s="56">
        <f t="shared" si="116"/>
        <v>6.4683360000000008</v>
      </c>
      <c r="AC135" s="56"/>
      <c r="AD135" s="54">
        <v>2.1999999999999999E-2</v>
      </c>
      <c r="AE135" s="56">
        <f t="shared" si="117"/>
        <v>0.19958400000000001</v>
      </c>
      <c r="AF135" s="56"/>
      <c r="AG135" s="54">
        <v>0.248</v>
      </c>
      <c r="AH135" s="56">
        <f t="shared" si="118"/>
        <v>2.2498560000000003</v>
      </c>
      <c r="AI135" s="56"/>
      <c r="AJ135" s="54">
        <v>0.10100000000000001</v>
      </c>
      <c r="AK135" s="56">
        <f t="shared" si="119"/>
        <v>0.9162720000000002</v>
      </c>
      <c r="AL135" s="56"/>
      <c r="AM135" s="54">
        <v>1.6E-2</v>
      </c>
      <c r="AN135" s="56">
        <f t="shared" si="120"/>
        <v>0.14515200000000003</v>
      </c>
      <c r="AO135" s="56"/>
      <c r="AP135" s="54">
        <v>6.2E-2</v>
      </c>
      <c r="AQ135" s="56">
        <f t="shared" si="121"/>
        <v>0.56246400000000008</v>
      </c>
      <c r="AR135" s="56"/>
      <c r="AS135" s="54">
        <v>0.128</v>
      </c>
      <c r="AT135" s="56">
        <f t="shared" si="122"/>
        <v>1.1612160000000002</v>
      </c>
      <c r="AU135" s="56"/>
      <c r="AV135" s="54">
        <v>2.1000000000000001E-2</v>
      </c>
      <c r="AW135" s="56">
        <f t="shared" si="123"/>
        <v>0.19051200000000004</v>
      </c>
      <c r="AX135" s="56"/>
      <c r="AY135" s="54">
        <v>0.30499999999999999</v>
      </c>
      <c r="AZ135" s="56">
        <f t="shared" si="124"/>
        <v>2.7669600000000001</v>
      </c>
      <c r="BA135" s="56"/>
      <c r="BB135" s="54">
        <v>1.0999999999999999E-2</v>
      </c>
      <c r="BC135" s="56">
        <f t="shared" si="125"/>
        <v>9.9792000000000006E-2</v>
      </c>
      <c r="BD135" s="56"/>
      <c r="BE135" s="54">
        <v>8.9999999999999993E-3</v>
      </c>
      <c r="BF135" s="56">
        <f t="shared" si="126"/>
        <v>8.1647999999999998E-2</v>
      </c>
      <c r="BG135" s="56"/>
      <c r="BH135" s="54">
        <v>7.1999999999999995E-2</v>
      </c>
      <c r="BI135" s="56">
        <f t="shared" si="127"/>
        <v>0.65318399999999999</v>
      </c>
      <c r="BJ135" s="56"/>
      <c r="BK135" s="54">
        <v>1.07</v>
      </c>
      <c r="BL135" s="56">
        <f t="shared" si="128"/>
        <v>9.707040000000001</v>
      </c>
      <c r="BM135" s="56"/>
      <c r="BN135" s="54">
        <v>8.9999999999999993E-3</v>
      </c>
      <c r="BO135" s="56">
        <f t="shared" si="129"/>
        <v>8.1647999999999998E-2</v>
      </c>
      <c r="BP135" s="56"/>
      <c r="BQ135" s="54">
        <v>3.7999999999999999E-2</v>
      </c>
      <c r="BR135" s="56">
        <f t="shared" si="130"/>
        <v>0.34473600000000004</v>
      </c>
      <c r="BS135" s="56"/>
      <c r="BT135" s="54">
        <v>8.5000000000000006E-2</v>
      </c>
      <c r="BU135" s="56">
        <f t="shared" si="131"/>
        <v>0.77112000000000014</v>
      </c>
      <c r="BV135" s="56"/>
      <c r="BW135" s="54">
        <v>0.73499999999999999</v>
      </c>
      <c r="BX135" s="56">
        <f t="shared" si="132"/>
        <v>6.6679200000000005</v>
      </c>
      <c r="BY135" s="56"/>
      <c r="BZ135" s="54">
        <v>0</v>
      </c>
      <c r="CA135" s="56">
        <f t="shared" si="133"/>
        <v>0</v>
      </c>
      <c r="CB135" s="56"/>
      <c r="CC135" s="54">
        <v>1.76</v>
      </c>
      <c r="CD135" s="56">
        <f t="shared" si="134"/>
        <v>15.966720000000002</v>
      </c>
      <c r="CE135" s="55"/>
      <c r="CF135" s="54">
        <v>3.21</v>
      </c>
      <c r="CG135" s="56">
        <f t="shared" si="135"/>
        <v>29.121120000000001</v>
      </c>
      <c r="CH135" s="55"/>
      <c r="CI135" s="54">
        <v>2.16</v>
      </c>
      <c r="CJ135" s="56">
        <f t="shared" si="136"/>
        <v>19.595520000000004</v>
      </c>
      <c r="CK135" s="55"/>
      <c r="CL135" s="54">
        <v>0.222</v>
      </c>
      <c r="CM135" s="56">
        <f t="shared" si="137"/>
        <v>2.0139840000000002</v>
      </c>
      <c r="CN135" s="56"/>
      <c r="CO135" s="54">
        <v>2.15</v>
      </c>
      <c r="CP135" s="56">
        <f t="shared" si="138"/>
        <v>19.504799999999999</v>
      </c>
      <c r="CQ135" s="55"/>
      <c r="CR135" s="54">
        <v>2.2799999999999998</v>
      </c>
      <c r="CS135" s="56">
        <f t="shared" si="139"/>
        <v>20.684160000000002</v>
      </c>
      <c r="CT135" s="55"/>
      <c r="CU135" s="54">
        <v>2.66</v>
      </c>
      <c r="CV135" s="56">
        <f t="shared" si="140"/>
        <v>24.131520000000005</v>
      </c>
      <c r="CW135" s="55"/>
      <c r="CX135" s="54">
        <v>2.25</v>
      </c>
      <c r="CY135" s="56">
        <f t="shared" si="141"/>
        <v>20.412000000000003</v>
      </c>
      <c r="CZ135" s="55"/>
      <c r="DA135" s="54">
        <v>0.05</v>
      </c>
      <c r="DB135" s="56">
        <f t="shared" si="142"/>
        <v>0.45360000000000006</v>
      </c>
      <c r="DC135" s="56"/>
      <c r="DD135" s="54">
        <v>2.7E-2</v>
      </c>
      <c r="DE135" s="56">
        <f t="shared" si="143"/>
        <v>0.24494400000000002</v>
      </c>
      <c r="DF135" s="56"/>
      <c r="DG135" s="54">
        <v>0.155</v>
      </c>
      <c r="DH135" s="56">
        <f t="shared" si="144"/>
        <v>1.4061600000000001</v>
      </c>
      <c r="DI135" s="56"/>
      <c r="DJ135" s="54">
        <v>5.49</v>
      </c>
      <c r="DK135" s="56">
        <f t="shared" si="145"/>
        <v>49.80528000000001</v>
      </c>
      <c r="DL135" s="55"/>
      <c r="DM135" s="54">
        <v>8.76</v>
      </c>
      <c r="DN135" s="56">
        <f t="shared" si="146"/>
        <v>79.47072</v>
      </c>
      <c r="DO135" s="55"/>
      <c r="DP135" s="54">
        <v>0.221</v>
      </c>
      <c r="DQ135" s="56">
        <f t="shared" si="147"/>
        <v>2.004912</v>
      </c>
      <c r="DR135" s="55"/>
    </row>
    <row r="136" spans="1:122" x14ac:dyDescent="0.2">
      <c r="A136" s="60" t="s">
        <v>307</v>
      </c>
      <c r="B136" s="61">
        <v>42424</v>
      </c>
      <c r="C136" s="47" t="s">
        <v>282</v>
      </c>
      <c r="D136" s="47" t="s">
        <v>289</v>
      </c>
      <c r="E136" s="60" t="s">
        <v>285</v>
      </c>
      <c r="F136" s="62">
        <v>171</v>
      </c>
      <c r="G136" s="62">
        <v>528</v>
      </c>
      <c r="H136" s="62">
        <v>7128</v>
      </c>
      <c r="I136" s="62">
        <v>13.5</v>
      </c>
      <c r="J136" s="58">
        <f>SUM(H136:H138)</f>
        <v>10207</v>
      </c>
      <c r="K136" s="58">
        <f>SUM(I136:I138)</f>
        <v>18</v>
      </c>
      <c r="L136" s="54">
        <v>0</v>
      </c>
      <c r="M136" s="56">
        <f t="shared" ref="M136:M167" si="148">SUM((453.6*I136)/100)*(L136)</f>
        <v>0</v>
      </c>
      <c r="N136" s="56">
        <f>SUM(M136:M138)</f>
        <v>0.14515200000000003</v>
      </c>
      <c r="O136" s="54">
        <v>0.28799999999999998</v>
      </c>
      <c r="P136" s="56">
        <f t="shared" ref="P136:P167" si="149">SUM((453.6*I136)/100)*(O136)</f>
        <v>17.635967999999998</v>
      </c>
      <c r="Q136" s="56">
        <f>SUM(P136:P138)</f>
        <v>26.887140000000002</v>
      </c>
      <c r="R136" s="54">
        <v>0</v>
      </c>
      <c r="S136" s="56">
        <f t="shared" ref="S136:S167" si="150">SUM((453.6*I136)/100)*(R136)</f>
        <v>0</v>
      </c>
      <c r="T136" s="56">
        <f>SUM(S136:S138)</f>
        <v>0.14515200000000003</v>
      </c>
      <c r="U136" s="54">
        <v>1.2999999999999999E-2</v>
      </c>
      <c r="V136" s="56">
        <f t="shared" ref="V136:V167" si="151">SUM((453.6*I136)/100)*(U136)</f>
        <v>0.796068</v>
      </c>
      <c r="W136" s="56">
        <f>SUM(V136:V138)</f>
        <v>1.5399720000000001</v>
      </c>
      <c r="X136" s="54">
        <v>0.56499999999999995</v>
      </c>
      <c r="Y136" s="56">
        <f t="shared" ref="Y136:Y167" si="152">SUM((453.6*I136)/100)*(X136)</f>
        <v>34.59834</v>
      </c>
      <c r="Z136" s="56">
        <f>SUM(Y136:Y138)</f>
        <v>70.004087999999996</v>
      </c>
      <c r="AA136" s="54">
        <v>0.51800000000000002</v>
      </c>
      <c r="AB136" s="56">
        <f t="shared" ref="AB136:AB167" si="153">SUM((453.6*I136)/100)*(AA136)</f>
        <v>31.720248000000002</v>
      </c>
      <c r="AC136" s="56">
        <f>SUM(AB136:AB138)</f>
        <v>44.65692</v>
      </c>
      <c r="AD136" s="54">
        <v>0</v>
      </c>
      <c r="AE136" s="56">
        <f t="shared" ref="AE136:AE167" si="154">SUM((453.6*I136)/100)*(AD136)</f>
        <v>0</v>
      </c>
      <c r="AF136" s="56">
        <f>SUM(AE136:AE138)</f>
        <v>0.39916800000000002</v>
      </c>
      <c r="AG136" s="54">
        <v>4.9000000000000002E-2</v>
      </c>
      <c r="AH136" s="56">
        <f t="shared" ref="AH136:AH167" si="155">SUM((453.6*I136)/100)*(AG136)</f>
        <v>3.0005640000000002</v>
      </c>
      <c r="AI136" s="56">
        <f>SUM(AH136:AH138)</f>
        <v>7.5978000000000012</v>
      </c>
      <c r="AJ136" s="54">
        <v>3.5999999999999997E-2</v>
      </c>
      <c r="AK136" s="56">
        <f t="shared" ref="AK136:AK167" si="156">SUM((453.6*I136)/100)*(AJ136)</f>
        <v>2.2044959999999998</v>
      </c>
      <c r="AL136" s="56">
        <f>SUM(AK136:AK138)</f>
        <v>4.0370400000000002</v>
      </c>
      <c r="AM136" s="54">
        <v>0</v>
      </c>
      <c r="AN136" s="56">
        <f t="shared" ref="AN136:AN167" si="157">SUM((453.6*I136)/100)*(AM136)</f>
        <v>0</v>
      </c>
      <c r="AO136" s="56">
        <f>SUM(AN136:AN138)</f>
        <v>0.29030400000000006</v>
      </c>
      <c r="AP136" s="54">
        <v>1.2E-2</v>
      </c>
      <c r="AQ136" s="56">
        <f t="shared" ref="AQ136:AQ167" si="158">SUM((453.6*I136)/100)*(AP136)</f>
        <v>0.73483200000000004</v>
      </c>
      <c r="AR136" s="56">
        <f>SUM(AQ136:AQ138)</f>
        <v>1.8597600000000001</v>
      </c>
      <c r="AS136" s="54">
        <v>5.8999999999999997E-2</v>
      </c>
      <c r="AT136" s="56">
        <f t="shared" ref="AT136:AT167" si="159">SUM((453.6*I136)/100)*(AS136)</f>
        <v>3.612924</v>
      </c>
      <c r="AU136" s="56">
        <f>SUM(AT136:AT138)</f>
        <v>5.9353560000000005</v>
      </c>
      <c r="AV136" s="54">
        <v>8.9999999999999993E-3</v>
      </c>
      <c r="AW136" s="56">
        <f t="shared" ref="AW136:AW167" si="160">SUM((453.6*I136)/100)*(AV136)</f>
        <v>0.55112399999999995</v>
      </c>
      <c r="AX136" s="56">
        <f>SUM(AW136:AW138)</f>
        <v>0.93214799999999998</v>
      </c>
      <c r="AY136" s="54">
        <v>0.81799999999999995</v>
      </c>
      <c r="AZ136" s="56">
        <f t="shared" ref="AZ136:AZ167" si="161">SUM((453.6*I136)/100)*(AY136)</f>
        <v>50.091048000000001</v>
      </c>
      <c r="BA136" s="56">
        <f>SUM(AZ136:AZ138)</f>
        <v>55.706616000000004</v>
      </c>
      <c r="BB136" s="54">
        <v>0</v>
      </c>
      <c r="BC136" s="56">
        <f t="shared" ref="BC136:BC167" si="162">SUM((453.6*I136)/100)*(BB136)</f>
        <v>0</v>
      </c>
      <c r="BD136" s="56">
        <f>SUM(BC136:BC138)</f>
        <v>0.19958400000000001</v>
      </c>
      <c r="BE136" s="54">
        <v>0</v>
      </c>
      <c r="BF136" s="56">
        <f t="shared" ref="BF136:BF167" si="163">SUM((453.6*I136)/100)*(BE136)</f>
        <v>0</v>
      </c>
      <c r="BG136" s="56">
        <f>SUM(BF136:BF138)</f>
        <v>0.163296</v>
      </c>
      <c r="BH136" s="54">
        <v>8.9999999999999993E-3</v>
      </c>
      <c r="BI136" s="56">
        <f t="shared" ref="BI136:BI167" si="164">SUM((453.6*I136)/100)*(BH136)</f>
        <v>0.55112399999999995</v>
      </c>
      <c r="BJ136" s="56">
        <f>SUM(BI136:BI138)</f>
        <v>1.896048</v>
      </c>
      <c r="BK136" s="54">
        <v>0.46400000000000002</v>
      </c>
      <c r="BL136" s="56">
        <f t="shared" ref="BL136:BL167" si="165">SUM((453.6*I136)/100)*(BK136)</f>
        <v>28.413504000000003</v>
      </c>
      <c r="BM136" s="56">
        <f>SUM(BL136:BL138)</f>
        <v>48.154176000000007</v>
      </c>
      <c r="BN136" s="54">
        <v>0</v>
      </c>
      <c r="BO136" s="56">
        <f t="shared" ref="BO136:BO167" si="166">SUM((453.6*I136)/100)*(BN136)</f>
        <v>0</v>
      </c>
      <c r="BP136" s="56">
        <f>SUM(BO136:BO138)</f>
        <v>0.163296</v>
      </c>
      <c r="BQ136" s="54">
        <v>0.13700000000000001</v>
      </c>
      <c r="BR136" s="56">
        <f t="shared" ref="BR136:BR167" si="167">SUM((453.6*I136)/100)*(BQ136)</f>
        <v>8.3893320000000013</v>
      </c>
      <c r="BS136" s="56">
        <f>SUM(BR136:BR138)</f>
        <v>9.0788040000000017</v>
      </c>
      <c r="BT136" s="54">
        <v>4.9000000000000002E-2</v>
      </c>
      <c r="BU136" s="56">
        <f t="shared" ref="BU136:BU167" si="168">SUM((453.6*I136)/100)*(BT136)</f>
        <v>3.0005640000000002</v>
      </c>
      <c r="BV136" s="56">
        <f>SUM(BU136:BU138)</f>
        <v>4.5428040000000003</v>
      </c>
      <c r="BW136" s="54">
        <v>0.307</v>
      </c>
      <c r="BX136" s="56">
        <f t="shared" ref="BX136:BX167" si="169">SUM((453.6*I136)/100)*(BW136)</f>
        <v>18.799452000000002</v>
      </c>
      <c r="BY136" s="56">
        <f>SUM(BX136:BX138)</f>
        <v>32.793012000000004</v>
      </c>
      <c r="BZ136" s="54">
        <v>0</v>
      </c>
      <c r="CA136" s="56">
        <f t="shared" ref="CA136:CA167" si="170">SUM((453.6*I136)/100)*(BZ136)</f>
        <v>0</v>
      </c>
      <c r="CB136" s="56">
        <f>SUM(CA136:CA138)</f>
        <v>0</v>
      </c>
      <c r="CC136" s="54">
        <v>0.224</v>
      </c>
      <c r="CD136" s="56">
        <f t="shared" ref="CD136:CD167" si="171">SUM((453.6*I136)/100)*(CC136)</f>
        <v>13.716864000000001</v>
      </c>
      <c r="CE136" s="55">
        <f>SUM(CD136:CD138)</f>
        <v>45.697932000000009</v>
      </c>
      <c r="CF136" s="54">
        <v>1.81</v>
      </c>
      <c r="CG136" s="56">
        <f t="shared" ref="CG136:CG167" si="172">SUM((453.6*I136)/100)*(CF136)</f>
        <v>110.83716000000001</v>
      </c>
      <c r="CH136" s="55">
        <f>SUM(CG136:CG138)</f>
        <v>169.23816000000002</v>
      </c>
      <c r="CI136" s="54">
        <v>0.91600000000000004</v>
      </c>
      <c r="CJ136" s="56">
        <f t="shared" ref="CJ136:CJ167" si="173">SUM((453.6*I136)/100)*(CI136)</f>
        <v>56.092176000000009</v>
      </c>
      <c r="CK136" s="55">
        <f>SUM(CJ136:CJ138)</f>
        <v>96.267528000000027</v>
      </c>
      <c r="CL136" s="54">
        <v>4.4999999999999998E-2</v>
      </c>
      <c r="CM136" s="56">
        <f t="shared" ref="CM136:CM167" si="174">SUM((453.6*I136)/100)*(CL136)</f>
        <v>2.75562</v>
      </c>
      <c r="CN136" s="56">
        <f>SUM(CM136:CM138)</f>
        <v>6.8221439999999998</v>
      </c>
      <c r="CO136" s="54">
        <v>1.22</v>
      </c>
      <c r="CP136" s="56">
        <f t="shared" ref="CP136:CP167" si="175">SUM((453.6*I136)/100)*(CO136)</f>
        <v>74.707920000000001</v>
      </c>
      <c r="CQ136" s="55">
        <f>SUM(CP136:CP138)</f>
        <v>113.84679600000001</v>
      </c>
      <c r="CR136" s="54">
        <v>0.92400000000000004</v>
      </c>
      <c r="CS136" s="56">
        <f t="shared" ref="CS136:CS167" si="176">SUM((453.6*I136)/100)*(CR136)</f>
        <v>56.58206400000001</v>
      </c>
      <c r="CT136" s="55">
        <f>SUM(CS136:CS138)</f>
        <v>98.932428000000016</v>
      </c>
      <c r="CU136" s="54">
        <v>0.879</v>
      </c>
      <c r="CV136" s="56">
        <f t="shared" ref="CV136:CV167" si="177">SUM((453.6*I136)/100)*(CU136)</f>
        <v>53.826444000000002</v>
      </c>
      <c r="CW136" s="55">
        <f>SUM(CV136:CV138)</f>
        <v>102.58390800000001</v>
      </c>
      <c r="CX136" s="54">
        <v>0.375</v>
      </c>
      <c r="CY136" s="56">
        <f t="shared" ref="CY136:CY167" si="178">SUM((453.6*I136)/100)*(CX136)</f>
        <v>22.963500000000003</v>
      </c>
      <c r="CZ136" s="55">
        <f>SUM(CY136:CY138)</f>
        <v>63.873684000000011</v>
      </c>
      <c r="DA136" s="54">
        <v>4.7E-2</v>
      </c>
      <c r="DB136" s="56">
        <f t="shared" ref="DB136:DB167" si="179">SUM((453.6*I136)/100)*(DA136)</f>
        <v>2.8780920000000001</v>
      </c>
      <c r="DC136" s="56">
        <f>SUM(DB136:DB138)</f>
        <v>3.7852920000000001</v>
      </c>
      <c r="DD136" s="54">
        <v>8.0000000000000002E-3</v>
      </c>
      <c r="DE136" s="56">
        <f t="shared" ref="DE136:DE167" si="180">SUM((453.6*I136)/100)*(DD136)</f>
        <v>0.48988800000000005</v>
      </c>
      <c r="DF136" s="56">
        <f>SUM(DE136:DE138)</f>
        <v>0.97977600000000009</v>
      </c>
      <c r="DG136" s="54">
        <v>7.1999999999999995E-2</v>
      </c>
      <c r="DH136" s="56">
        <f t="shared" ref="DH136:DH167" si="181">SUM((453.6*I136)/100)*(DG136)</f>
        <v>4.4089919999999996</v>
      </c>
      <c r="DI136" s="56">
        <f>SUM(DH136:DH138)</f>
        <v>7.2417239999999996</v>
      </c>
      <c r="DJ136" s="54">
        <v>2.73</v>
      </c>
      <c r="DK136" s="56">
        <f t="shared" ref="DK136:DK167" si="182">SUM((453.6*I136)/100)*(DJ136)</f>
        <v>167.17428000000001</v>
      </c>
      <c r="DL136" s="55">
        <f>SUM(DK136:DK138)</f>
        <v>267.92564400000003</v>
      </c>
      <c r="DM136" s="54">
        <v>3.9</v>
      </c>
      <c r="DN136" s="56">
        <f t="shared" ref="DN136:DN167" si="183">SUM((453.6*I136)/100)*(DM136)</f>
        <v>238.82040000000001</v>
      </c>
      <c r="DO136" s="55">
        <f>SUM(DN136:DN138)</f>
        <v>399.492324</v>
      </c>
      <c r="DP136" s="54">
        <v>0.122</v>
      </c>
      <c r="DQ136" s="56">
        <f t="shared" ref="DQ136:DQ167" si="184">SUM((453.6*I136)/100)*(DP136)</f>
        <v>7.4707920000000003</v>
      </c>
      <c r="DR136" s="55">
        <f>SUM(DQ136:DQ138)</f>
        <v>11.501028000000002</v>
      </c>
    </row>
    <row r="137" spans="1:122" x14ac:dyDescent="0.2">
      <c r="A137" s="60" t="s">
        <v>307</v>
      </c>
      <c r="B137" s="61">
        <v>42424</v>
      </c>
      <c r="C137" s="47" t="s">
        <v>282</v>
      </c>
      <c r="D137" s="47" t="s">
        <v>289</v>
      </c>
      <c r="E137" s="60" t="s">
        <v>286</v>
      </c>
      <c r="F137" s="62">
        <v>174</v>
      </c>
      <c r="G137" s="62">
        <v>398</v>
      </c>
      <c r="H137" s="62">
        <v>199</v>
      </c>
      <c r="I137" s="62">
        <v>0.5</v>
      </c>
      <c r="J137" s="58"/>
      <c r="K137" s="63"/>
      <c r="L137" s="54">
        <v>0</v>
      </c>
      <c r="M137" s="56">
        <f t="shared" si="148"/>
        <v>0</v>
      </c>
      <c r="N137" s="56"/>
      <c r="O137" s="54">
        <v>1.4999999999999999E-2</v>
      </c>
      <c r="P137" s="56">
        <f t="shared" si="149"/>
        <v>3.4020000000000002E-2</v>
      </c>
      <c r="Q137" s="56"/>
      <c r="R137" s="54">
        <v>0</v>
      </c>
      <c r="S137" s="56">
        <f t="shared" si="150"/>
        <v>0</v>
      </c>
      <c r="T137" s="56"/>
      <c r="U137" s="54">
        <v>0</v>
      </c>
      <c r="V137" s="56">
        <f t="shared" si="151"/>
        <v>0</v>
      </c>
      <c r="W137" s="56"/>
      <c r="X137" s="54">
        <v>0.17100000000000001</v>
      </c>
      <c r="Y137" s="56">
        <f t="shared" si="152"/>
        <v>0.38782800000000006</v>
      </c>
      <c r="Z137" s="56"/>
      <c r="AA137" s="54">
        <v>0</v>
      </c>
      <c r="AB137" s="56">
        <f t="shared" si="153"/>
        <v>0</v>
      </c>
      <c r="AC137" s="56"/>
      <c r="AD137" s="54">
        <v>0</v>
      </c>
      <c r="AE137" s="56">
        <f t="shared" si="154"/>
        <v>0</v>
      </c>
      <c r="AF137" s="56"/>
      <c r="AG137" s="54">
        <v>4.2999999999999997E-2</v>
      </c>
      <c r="AH137" s="56">
        <f t="shared" si="155"/>
        <v>9.7524E-2</v>
      </c>
      <c r="AI137" s="56"/>
      <c r="AJ137" s="54">
        <v>0</v>
      </c>
      <c r="AK137" s="56">
        <f t="shared" si="156"/>
        <v>0</v>
      </c>
      <c r="AL137" s="56"/>
      <c r="AM137" s="54">
        <v>0</v>
      </c>
      <c r="AN137" s="56">
        <f t="shared" si="157"/>
        <v>0</v>
      </c>
      <c r="AO137" s="56"/>
      <c r="AP137" s="54">
        <v>0</v>
      </c>
      <c r="AQ137" s="56">
        <f t="shared" si="158"/>
        <v>0</v>
      </c>
      <c r="AR137" s="56"/>
      <c r="AS137" s="54">
        <v>0</v>
      </c>
      <c r="AT137" s="56">
        <f t="shared" si="159"/>
        <v>0</v>
      </c>
      <c r="AU137" s="56"/>
      <c r="AV137" s="54">
        <v>0</v>
      </c>
      <c r="AW137" s="56">
        <f t="shared" si="160"/>
        <v>0</v>
      </c>
      <c r="AX137" s="56"/>
      <c r="AY137" s="54">
        <v>3.5999999999999997E-2</v>
      </c>
      <c r="AZ137" s="56">
        <f t="shared" si="161"/>
        <v>8.1647999999999998E-2</v>
      </c>
      <c r="BA137" s="56"/>
      <c r="BB137" s="54">
        <v>0</v>
      </c>
      <c r="BC137" s="56">
        <f t="shared" si="162"/>
        <v>0</v>
      </c>
      <c r="BD137" s="56"/>
      <c r="BE137" s="54">
        <v>0</v>
      </c>
      <c r="BF137" s="56">
        <f t="shared" si="163"/>
        <v>0</v>
      </c>
      <c r="BG137" s="56"/>
      <c r="BH137" s="54">
        <v>1.7000000000000001E-2</v>
      </c>
      <c r="BI137" s="56">
        <f t="shared" si="164"/>
        <v>3.8556000000000007E-2</v>
      </c>
      <c r="BJ137" s="56"/>
      <c r="BK137" s="54">
        <v>0.14399999999999999</v>
      </c>
      <c r="BL137" s="56">
        <f t="shared" si="165"/>
        <v>0.32659199999999999</v>
      </c>
      <c r="BM137" s="56"/>
      <c r="BN137" s="54">
        <v>0</v>
      </c>
      <c r="BO137" s="56">
        <f t="shared" si="166"/>
        <v>0</v>
      </c>
      <c r="BP137" s="56"/>
      <c r="BQ137" s="54">
        <v>0</v>
      </c>
      <c r="BR137" s="56">
        <f t="shared" si="167"/>
        <v>0</v>
      </c>
      <c r="BS137" s="56"/>
      <c r="BT137" s="54">
        <v>0</v>
      </c>
      <c r="BU137" s="56">
        <f t="shared" si="168"/>
        <v>0</v>
      </c>
      <c r="BV137" s="56"/>
      <c r="BW137" s="54">
        <v>0.28999999999999998</v>
      </c>
      <c r="BX137" s="56">
        <f t="shared" si="169"/>
        <v>0.65771999999999997</v>
      </c>
      <c r="BY137" s="56"/>
      <c r="BZ137" s="54">
        <v>0</v>
      </c>
      <c r="CA137" s="56">
        <f t="shared" si="170"/>
        <v>0</v>
      </c>
      <c r="CB137" s="56"/>
      <c r="CC137" s="54">
        <v>2.1000000000000001E-2</v>
      </c>
      <c r="CD137" s="56">
        <f t="shared" si="171"/>
        <v>4.7628000000000011E-2</v>
      </c>
      <c r="CE137" s="55"/>
      <c r="CF137" s="54">
        <v>7.0000000000000007E-2</v>
      </c>
      <c r="CG137" s="56">
        <f t="shared" si="172"/>
        <v>0.15876000000000004</v>
      </c>
      <c r="CH137" s="55"/>
      <c r="CI137" s="54">
        <v>0.434</v>
      </c>
      <c r="CJ137" s="56">
        <f t="shared" si="173"/>
        <v>0.98431200000000008</v>
      </c>
      <c r="CK137" s="55"/>
      <c r="CL137" s="54">
        <v>1.7000000000000001E-2</v>
      </c>
      <c r="CM137" s="56">
        <f t="shared" si="174"/>
        <v>3.8556000000000007E-2</v>
      </c>
      <c r="CN137" s="56"/>
      <c r="CO137" s="54">
        <v>5.7000000000000002E-2</v>
      </c>
      <c r="CP137" s="56">
        <f t="shared" si="175"/>
        <v>0.12927600000000003</v>
      </c>
      <c r="CQ137" s="55"/>
      <c r="CR137" s="54">
        <v>0.433</v>
      </c>
      <c r="CS137" s="56">
        <f t="shared" si="176"/>
        <v>0.98204400000000014</v>
      </c>
      <c r="CT137" s="55"/>
      <c r="CU137" s="54">
        <v>0.218</v>
      </c>
      <c r="CV137" s="56">
        <f t="shared" si="177"/>
        <v>0.49442400000000003</v>
      </c>
      <c r="CW137" s="55"/>
      <c r="CX137" s="54">
        <v>3.7999999999999999E-2</v>
      </c>
      <c r="CY137" s="56">
        <f t="shared" si="178"/>
        <v>8.6184000000000011E-2</v>
      </c>
      <c r="CZ137" s="55"/>
      <c r="DA137" s="54">
        <v>0</v>
      </c>
      <c r="DB137" s="56">
        <f t="shared" si="179"/>
        <v>0</v>
      </c>
      <c r="DC137" s="56"/>
      <c r="DD137" s="54">
        <v>0</v>
      </c>
      <c r="DE137" s="56">
        <f t="shared" si="180"/>
        <v>0</v>
      </c>
      <c r="DF137" s="56"/>
      <c r="DG137" s="54">
        <v>8.9999999999999993E-3</v>
      </c>
      <c r="DH137" s="56">
        <f t="shared" si="181"/>
        <v>2.0412E-2</v>
      </c>
      <c r="DI137" s="56"/>
      <c r="DJ137" s="54">
        <v>0.503</v>
      </c>
      <c r="DK137" s="56">
        <f t="shared" si="182"/>
        <v>1.1408040000000002</v>
      </c>
      <c r="DL137" s="55"/>
      <c r="DM137" s="54">
        <v>0.76300000000000001</v>
      </c>
      <c r="DN137" s="56">
        <f t="shared" si="183"/>
        <v>1.7304840000000001</v>
      </c>
      <c r="DO137" s="55"/>
      <c r="DP137" s="54">
        <v>8.9999999999999993E-3</v>
      </c>
      <c r="DQ137" s="56">
        <f t="shared" si="184"/>
        <v>2.0412E-2</v>
      </c>
      <c r="DR137" s="55"/>
    </row>
    <row r="138" spans="1:122" x14ac:dyDescent="0.2">
      <c r="A138" s="60" t="s">
        <v>307</v>
      </c>
      <c r="B138" s="61">
        <v>42424</v>
      </c>
      <c r="C138" s="47" t="s">
        <v>282</v>
      </c>
      <c r="D138" s="47" t="s">
        <v>289</v>
      </c>
      <c r="E138" s="60" t="s">
        <v>284</v>
      </c>
      <c r="F138" s="62">
        <v>177</v>
      </c>
      <c r="G138" s="62">
        <v>720</v>
      </c>
      <c r="H138" s="62">
        <v>2880</v>
      </c>
      <c r="I138" s="62">
        <v>4</v>
      </c>
      <c r="J138" s="58"/>
      <c r="K138" s="63"/>
      <c r="L138" s="54">
        <v>8.0000000000000002E-3</v>
      </c>
      <c r="M138" s="56">
        <f t="shared" si="148"/>
        <v>0.14515200000000003</v>
      </c>
      <c r="N138" s="56"/>
      <c r="O138" s="54">
        <v>0.50800000000000001</v>
      </c>
      <c r="P138" s="56">
        <f t="shared" si="149"/>
        <v>9.2171520000000005</v>
      </c>
      <c r="Q138" s="56"/>
      <c r="R138" s="54">
        <v>8.0000000000000002E-3</v>
      </c>
      <c r="S138" s="56">
        <f t="shared" si="150"/>
        <v>0.14515200000000003</v>
      </c>
      <c r="T138" s="56"/>
      <c r="U138" s="54">
        <v>4.1000000000000002E-2</v>
      </c>
      <c r="V138" s="56">
        <f t="shared" si="151"/>
        <v>0.74390400000000012</v>
      </c>
      <c r="W138" s="56"/>
      <c r="X138" s="54">
        <v>1.93</v>
      </c>
      <c r="Y138" s="56">
        <f t="shared" si="152"/>
        <v>35.017920000000004</v>
      </c>
      <c r="Z138" s="56"/>
      <c r="AA138" s="54">
        <v>0.71299999999999997</v>
      </c>
      <c r="AB138" s="56">
        <f t="shared" si="153"/>
        <v>12.936672000000002</v>
      </c>
      <c r="AC138" s="56"/>
      <c r="AD138" s="54">
        <v>2.1999999999999999E-2</v>
      </c>
      <c r="AE138" s="56">
        <f t="shared" si="154"/>
        <v>0.39916800000000002</v>
      </c>
      <c r="AF138" s="56"/>
      <c r="AG138" s="54">
        <v>0.248</v>
      </c>
      <c r="AH138" s="56">
        <f t="shared" si="155"/>
        <v>4.4997120000000006</v>
      </c>
      <c r="AI138" s="56"/>
      <c r="AJ138" s="54">
        <v>0.10100000000000001</v>
      </c>
      <c r="AK138" s="56">
        <f t="shared" si="156"/>
        <v>1.8325440000000004</v>
      </c>
      <c r="AL138" s="56"/>
      <c r="AM138" s="54">
        <v>1.6E-2</v>
      </c>
      <c r="AN138" s="56">
        <f t="shared" si="157"/>
        <v>0.29030400000000006</v>
      </c>
      <c r="AO138" s="56"/>
      <c r="AP138" s="54">
        <v>6.2E-2</v>
      </c>
      <c r="AQ138" s="56">
        <f t="shared" si="158"/>
        <v>1.1249280000000002</v>
      </c>
      <c r="AR138" s="56"/>
      <c r="AS138" s="54">
        <v>0.128</v>
      </c>
      <c r="AT138" s="56">
        <f t="shared" si="159"/>
        <v>2.3224320000000005</v>
      </c>
      <c r="AU138" s="56"/>
      <c r="AV138" s="54">
        <v>2.1000000000000001E-2</v>
      </c>
      <c r="AW138" s="56">
        <f t="shared" si="160"/>
        <v>0.38102400000000008</v>
      </c>
      <c r="AX138" s="56"/>
      <c r="AY138" s="54">
        <v>0.30499999999999999</v>
      </c>
      <c r="AZ138" s="56">
        <f t="shared" si="161"/>
        <v>5.5339200000000002</v>
      </c>
      <c r="BA138" s="56"/>
      <c r="BB138" s="54">
        <v>1.0999999999999999E-2</v>
      </c>
      <c r="BC138" s="56">
        <f t="shared" si="162"/>
        <v>0.19958400000000001</v>
      </c>
      <c r="BD138" s="56"/>
      <c r="BE138" s="54">
        <v>8.9999999999999993E-3</v>
      </c>
      <c r="BF138" s="56">
        <f t="shared" si="163"/>
        <v>0.163296</v>
      </c>
      <c r="BG138" s="56"/>
      <c r="BH138" s="54">
        <v>7.1999999999999995E-2</v>
      </c>
      <c r="BI138" s="56">
        <f t="shared" si="164"/>
        <v>1.306368</v>
      </c>
      <c r="BJ138" s="56"/>
      <c r="BK138" s="54">
        <v>1.07</v>
      </c>
      <c r="BL138" s="56">
        <f t="shared" si="165"/>
        <v>19.414080000000002</v>
      </c>
      <c r="BM138" s="56"/>
      <c r="BN138" s="54">
        <v>8.9999999999999993E-3</v>
      </c>
      <c r="BO138" s="56">
        <f t="shared" si="166"/>
        <v>0.163296</v>
      </c>
      <c r="BP138" s="56"/>
      <c r="BQ138" s="54">
        <v>3.7999999999999999E-2</v>
      </c>
      <c r="BR138" s="56">
        <f t="shared" si="167"/>
        <v>0.68947200000000008</v>
      </c>
      <c r="BS138" s="56"/>
      <c r="BT138" s="54">
        <v>8.5000000000000006E-2</v>
      </c>
      <c r="BU138" s="56">
        <f t="shared" si="168"/>
        <v>1.5422400000000003</v>
      </c>
      <c r="BV138" s="56"/>
      <c r="BW138" s="54">
        <v>0.73499999999999999</v>
      </c>
      <c r="BX138" s="56">
        <f t="shared" si="169"/>
        <v>13.335840000000001</v>
      </c>
      <c r="BY138" s="56"/>
      <c r="BZ138" s="54">
        <v>0</v>
      </c>
      <c r="CA138" s="56">
        <f t="shared" si="170"/>
        <v>0</v>
      </c>
      <c r="CB138" s="56"/>
      <c r="CC138" s="54">
        <v>1.76</v>
      </c>
      <c r="CD138" s="56">
        <f t="shared" si="171"/>
        <v>31.933440000000004</v>
      </c>
      <c r="CE138" s="55"/>
      <c r="CF138" s="54">
        <v>3.21</v>
      </c>
      <c r="CG138" s="56">
        <f t="shared" si="172"/>
        <v>58.242240000000002</v>
      </c>
      <c r="CH138" s="55"/>
      <c r="CI138" s="54">
        <v>2.16</v>
      </c>
      <c r="CJ138" s="56">
        <f t="shared" si="173"/>
        <v>39.191040000000008</v>
      </c>
      <c r="CK138" s="55"/>
      <c r="CL138" s="54">
        <v>0.222</v>
      </c>
      <c r="CM138" s="56">
        <f t="shared" si="174"/>
        <v>4.0279680000000004</v>
      </c>
      <c r="CN138" s="56"/>
      <c r="CO138" s="54">
        <v>2.15</v>
      </c>
      <c r="CP138" s="56">
        <f t="shared" si="175"/>
        <v>39.009599999999999</v>
      </c>
      <c r="CQ138" s="55"/>
      <c r="CR138" s="54">
        <v>2.2799999999999998</v>
      </c>
      <c r="CS138" s="56">
        <f t="shared" si="176"/>
        <v>41.368320000000004</v>
      </c>
      <c r="CT138" s="55"/>
      <c r="CU138" s="54">
        <v>2.66</v>
      </c>
      <c r="CV138" s="56">
        <f t="shared" si="177"/>
        <v>48.263040000000011</v>
      </c>
      <c r="CW138" s="55"/>
      <c r="CX138" s="54">
        <v>2.25</v>
      </c>
      <c r="CY138" s="56">
        <f t="shared" si="178"/>
        <v>40.824000000000005</v>
      </c>
      <c r="CZ138" s="55"/>
      <c r="DA138" s="54">
        <v>0.05</v>
      </c>
      <c r="DB138" s="56">
        <f t="shared" si="179"/>
        <v>0.90720000000000012</v>
      </c>
      <c r="DC138" s="56"/>
      <c r="DD138" s="54">
        <v>2.7E-2</v>
      </c>
      <c r="DE138" s="56">
        <f t="shared" si="180"/>
        <v>0.48988800000000005</v>
      </c>
      <c r="DF138" s="56"/>
      <c r="DG138" s="54">
        <v>0.155</v>
      </c>
      <c r="DH138" s="56">
        <f t="shared" si="181"/>
        <v>2.8123200000000002</v>
      </c>
      <c r="DI138" s="56"/>
      <c r="DJ138" s="54">
        <v>5.49</v>
      </c>
      <c r="DK138" s="56">
        <f t="shared" si="182"/>
        <v>99.610560000000021</v>
      </c>
      <c r="DL138" s="55"/>
      <c r="DM138" s="54">
        <v>8.76</v>
      </c>
      <c r="DN138" s="56">
        <f t="shared" si="183"/>
        <v>158.94144</v>
      </c>
      <c r="DO138" s="55"/>
      <c r="DP138" s="54">
        <v>0.221</v>
      </c>
      <c r="DQ138" s="56">
        <f t="shared" si="184"/>
        <v>4.0098240000000001</v>
      </c>
      <c r="DR138" s="55"/>
    </row>
    <row r="139" spans="1:122" x14ac:dyDescent="0.2">
      <c r="A139" s="60" t="s">
        <v>307</v>
      </c>
      <c r="B139" s="61">
        <v>42466</v>
      </c>
      <c r="C139" s="47" t="s">
        <v>287</v>
      </c>
      <c r="D139" s="47" t="s">
        <v>289</v>
      </c>
      <c r="E139" s="60" t="s">
        <v>285</v>
      </c>
      <c r="F139" s="62">
        <v>171</v>
      </c>
      <c r="G139" s="62">
        <v>528</v>
      </c>
      <c r="H139" s="62">
        <v>2112</v>
      </c>
      <c r="I139" s="62">
        <v>4</v>
      </c>
      <c r="J139" s="58">
        <f>SUM(H139:H142)</f>
        <v>9718</v>
      </c>
      <c r="K139" s="58">
        <f>SUM(I139:I142)</f>
        <v>17</v>
      </c>
      <c r="L139" s="54">
        <v>0</v>
      </c>
      <c r="M139" s="56">
        <f t="shared" si="148"/>
        <v>0</v>
      </c>
      <c r="N139" s="56">
        <f>SUM(M139:M142)</f>
        <v>0.12700800000000001</v>
      </c>
      <c r="O139" s="54">
        <v>0.28799999999999998</v>
      </c>
      <c r="P139" s="56">
        <f t="shared" si="149"/>
        <v>5.2254719999999999</v>
      </c>
      <c r="Q139" s="56">
        <f>SUM(P139:P142)</f>
        <v>16.998660000000001</v>
      </c>
      <c r="R139" s="54">
        <v>0</v>
      </c>
      <c r="S139" s="56">
        <f t="shared" si="150"/>
        <v>0</v>
      </c>
      <c r="T139" s="56">
        <f>SUM(S139:S142)</f>
        <v>0.12700800000000001</v>
      </c>
      <c r="U139" s="54">
        <v>1.2999999999999999E-2</v>
      </c>
      <c r="V139" s="56">
        <f t="shared" si="151"/>
        <v>0.23587200000000003</v>
      </c>
      <c r="W139" s="56">
        <f>SUM(V139:V142)</f>
        <v>5.0508359999999985</v>
      </c>
      <c r="X139" s="54">
        <v>0.56499999999999995</v>
      </c>
      <c r="Y139" s="56">
        <f t="shared" si="152"/>
        <v>10.25136</v>
      </c>
      <c r="Z139" s="56">
        <f>SUM(Y139:Y142)</f>
        <v>57.282876000000002</v>
      </c>
      <c r="AA139" s="54">
        <v>0.51800000000000002</v>
      </c>
      <c r="AB139" s="56">
        <f t="shared" si="153"/>
        <v>9.3985920000000007</v>
      </c>
      <c r="AC139" s="56">
        <f>SUM(AB139:AB142)</f>
        <v>28.066500000000001</v>
      </c>
      <c r="AD139" s="54">
        <v>0</v>
      </c>
      <c r="AE139" s="56">
        <f t="shared" si="154"/>
        <v>0</v>
      </c>
      <c r="AF139" s="56">
        <f>SUM(AE139:AE142)</f>
        <v>1.288224</v>
      </c>
      <c r="AG139" s="54">
        <v>4.9000000000000002E-2</v>
      </c>
      <c r="AH139" s="56">
        <f t="shared" si="155"/>
        <v>0.88905600000000018</v>
      </c>
      <c r="AI139" s="56">
        <f>SUM(AH139:AH142)</f>
        <v>8.8429320000000011</v>
      </c>
      <c r="AJ139" s="54">
        <v>3.5999999999999997E-2</v>
      </c>
      <c r="AK139" s="56">
        <f t="shared" si="156"/>
        <v>0.65318399999999999</v>
      </c>
      <c r="AL139" s="56">
        <f>SUM(AK139:AK142)</f>
        <v>3.2772600000000001</v>
      </c>
      <c r="AM139" s="54">
        <v>0</v>
      </c>
      <c r="AN139" s="56">
        <f t="shared" si="157"/>
        <v>0</v>
      </c>
      <c r="AO139" s="56">
        <f>SUM(AN139:AN142)</f>
        <v>0.70307999999999993</v>
      </c>
      <c r="AP139" s="54">
        <v>1.2E-2</v>
      </c>
      <c r="AQ139" s="56">
        <f t="shared" si="158"/>
        <v>0.21772800000000003</v>
      </c>
      <c r="AR139" s="56">
        <f>SUM(AQ139:AQ142)</f>
        <v>1.6102800000000002</v>
      </c>
      <c r="AS139" s="54">
        <v>5.8999999999999997E-2</v>
      </c>
      <c r="AT139" s="56">
        <f t="shared" si="159"/>
        <v>1.0704960000000001</v>
      </c>
      <c r="AU139" s="56">
        <f>SUM(AT139:AT142)</f>
        <v>4.0823999999999998</v>
      </c>
      <c r="AV139" s="54">
        <v>8.9999999999999993E-3</v>
      </c>
      <c r="AW139" s="56">
        <f t="shared" si="160"/>
        <v>0.163296</v>
      </c>
      <c r="AX139" s="56">
        <f>SUM(AW139:AW142)</f>
        <v>0.49669200000000002</v>
      </c>
      <c r="AY139" s="54">
        <v>0.81799999999999995</v>
      </c>
      <c r="AZ139" s="56">
        <f t="shared" si="161"/>
        <v>14.841792</v>
      </c>
      <c r="BA139" s="56">
        <f>SUM(AZ139:AZ142)</f>
        <v>19.765619999999998</v>
      </c>
      <c r="BB139" s="54">
        <v>0</v>
      </c>
      <c r="BC139" s="56">
        <f t="shared" si="162"/>
        <v>0</v>
      </c>
      <c r="BD139" s="56">
        <f>SUM(BC139:BC142)</f>
        <v>0.17463600000000001</v>
      </c>
      <c r="BE139" s="54">
        <v>0</v>
      </c>
      <c r="BF139" s="56">
        <f t="shared" si="163"/>
        <v>0</v>
      </c>
      <c r="BG139" s="56">
        <f>SUM(BF139:BF142)</f>
        <v>0.14288400000000001</v>
      </c>
      <c r="BH139" s="54">
        <v>8.9999999999999993E-3</v>
      </c>
      <c r="BI139" s="56">
        <f t="shared" si="164"/>
        <v>0.163296</v>
      </c>
      <c r="BJ139" s="56">
        <f>SUM(BI139:BI142)</f>
        <v>4.0801320000000008</v>
      </c>
      <c r="BK139" s="54">
        <v>0.46400000000000002</v>
      </c>
      <c r="BL139" s="56">
        <f t="shared" si="165"/>
        <v>8.4188160000000014</v>
      </c>
      <c r="BM139" s="56">
        <f>SUM(BL139:BL142)</f>
        <v>32.958576000000008</v>
      </c>
      <c r="BN139" s="54">
        <v>0</v>
      </c>
      <c r="BO139" s="56">
        <f t="shared" si="166"/>
        <v>0</v>
      </c>
      <c r="BP139" s="56">
        <f>SUM(BO139:BO142)</f>
        <v>0.14288400000000001</v>
      </c>
      <c r="BQ139" s="54">
        <v>0.13700000000000001</v>
      </c>
      <c r="BR139" s="56">
        <f t="shared" si="167"/>
        <v>2.4857280000000004</v>
      </c>
      <c r="BS139" s="56">
        <f>SUM(BR139:BR142)</f>
        <v>3.0890160000000004</v>
      </c>
      <c r="BT139" s="54">
        <v>4.9000000000000002E-2</v>
      </c>
      <c r="BU139" s="56">
        <f t="shared" si="168"/>
        <v>0.88905600000000018</v>
      </c>
      <c r="BV139" s="56">
        <f>SUM(BU139:BU142)</f>
        <v>5.4227880000000006</v>
      </c>
      <c r="BW139" s="54">
        <v>0.307</v>
      </c>
      <c r="BX139" s="56">
        <f t="shared" si="169"/>
        <v>5.5702080000000009</v>
      </c>
      <c r="BY139" s="56">
        <f>SUM(BX139:BX142)</f>
        <v>23.448852000000002</v>
      </c>
      <c r="BZ139" s="54">
        <v>0</v>
      </c>
      <c r="CA139" s="56">
        <f t="shared" si="170"/>
        <v>0</v>
      </c>
      <c r="CB139" s="56">
        <f>SUM(CA139:CA142)</f>
        <v>0.36741599999999996</v>
      </c>
      <c r="CC139" s="54">
        <v>0.224</v>
      </c>
      <c r="CD139" s="56">
        <f t="shared" si="171"/>
        <v>4.0642560000000003</v>
      </c>
      <c r="CE139" s="55">
        <f>SUM(CD139:CD142)</f>
        <v>36.911700000000003</v>
      </c>
      <c r="CF139" s="54">
        <v>1.81</v>
      </c>
      <c r="CG139" s="56">
        <f t="shared" si="172"/>
        <v>32.840640000000008</v>
      </c>
      <c r="CH139" s="55">
        <f>SUM(CG139:CG142)</f>
        <v>98.04564000000002</v>
      </c>
      <c r="CI139" s="54">
        <v>0.91600000000000004</v>
      </c>
      <c r="CJ139" s="56">
        <f t="shared" si="173"/>
        <v>16.619904000000002</v>
      </c>
      <c r="CK139" s="55">
        <f>SUM(CJ139:CJ142)</f>
        <v>69.246576000000005</v>
      </c>
      <c r="CL139" s="54">
        <v>4.4999999999999998E-2</v>
      </c>
      <c r="CM139" s="56">
        <f t="shared" si="174"/>
        <v>0.81648000000000009</v>
      </c>
      <c r="CN139" s="56">
        <f>SUM(CM139:CM142)</f>
        <v>8.5843799999999995</v>
      </c>
      <c r="CO139" s="54">
        <v>1.22</v>
      </c>
      <c r="CP139" s="56">
        <f t="shared" si="175"/>
        <v>22.135680000000001</v>
      </c>
      <c r="CQ139" s="55">
        <f>SUM(CP139:CP142)</f>
        <v>61.256412000000005</v>
      </c>
      <c r="CR139" s="54">
        <v>0.92400000000000004</v>
      </c>
      <c r="CS139" s="56">
        <f t="shared" si="176"/>
        <v>16.765056000000001</v>
      </c>
      <c r="CT139" s="55">
        <f>SUM(CS139:CS142)</f>
        <v>74.642147999999992</v>
      </c>
      <c r="CU139" s="54">
        <v>0.879</v>
      </c>
      <c r="CV139" s="56">
        <f t="shared" si="177"/>
        <v>15.948576000000001</v>
      </c>
      <c r="CW139" s="55">
        <f>SUM(CV139:CV142)</f>
        <v>86.351832000000002</v>
      </c>
      <c r="CX139" s="54">
        <v>0.375</v>
      </c>
      <c r="CY139" s="56">
        <f t="shared" si="178"/>
        <v>6.8040000000000003</v>
      </c>
      <c r="CZ139" s="55">
        <f>SUM(CY139:CY142)</f>
        <v>50.041152000000004</v>
      </c>
      <c r="DA139" s="54">
        <v>4.7E-2</v>
      </c>
      <c r="DB139" s="56">
        <f t="shared" si="179"/>
        <v>0.85276800000000008</v>
      </c>
      <c r="DC139" s="56">
        <f>SUM(DB139:DB142)</f>
        <v>1.6465680000000003</v>
      </c>
      <c r="DD139" s="54">
        <v>8.0000000000000002E-3</v>
      </c>
      <c r="DE139" s="56">
        <f t="shared" si="180"/>
        <v>0.14515200000000003</v>
      </c>
      <c r="DF139" s="56">
        <f>SUM(DE139:DE142)</f>
        <v>1.186164</v>
      </c>
      <c r="DG139" s="54">
        <v>7.1999999999999995E-2</v>
      </c>
      <c r="DH139" s="56">
        <f t="shared" si="181"/>
        <v>1.306368</v>
      </c>
      <c r="DI139" s="56">
        <f>SUM(DH139:DH142)</f>
        <v>3.78756</v>
      </c>
      <c r="DJ139" s="54">
        <v>2.73</v>
      </c>
      <c r="DK139" s="56">
        <f t="shared" si="182"/>
        <v>49.533120000000004</v>
      </c>
      <c r="DL139" s="55">
        <f>SUM(DK139:DK142)</f>
        <v>172.61521200000001</v>
      </c>
      <c r="DM139" s="54">
        <v>3.9</v>
      </c>
      <c r="DN139" s="56">
        <f t="shared" si="183"/>
        <v>70.761600000000001</v>
      </c>
      <c r="DO139" s="55">
        <f>SUM(DN139:DN142)</f>
        <v>277.70072400000004</v>
      </c>
      <c r="DP139" s="54">
        <v>0.122</v>
      </c>
      <c r="DQ139" s="56">
        <f t="shared" si="184"/>
        <v>2.213568</v>
      </c>
      <c r="DR139" s="55">
        <f>SUM(DQ139:DQ142)</f>
        <v>6.3141119999999997</v>
      </c>
    </row>
    <row r="140" spans="1:122" x14ac:dyDescent="0.2">
      <c r="A140" s="60" t="s">
        <v>307</v>
      </c>
      <c r="B140" s="61">
        <v>42466</v>
      </c>
      <c r="C140" s="47" t="s">
        <v>287</v>
      </c>
      <c r="D140" s="47" t="s">
        <v>289</v>
      </c>
      <c r="E140" s="60" t="s">
        <v>286</v>
      </c>
      <c r="F140" s="62">
        <v>174</v>
      </c>
      <c r="G140" s="62">
        <v>398</v>
      </c>
      <c r="H140" s="62">
        <v>199</v>
      </c>
      <c r="I140" s="62">
        <v>0.5</v>
      </c>
      <c r="J140" s="58"/>
      <c r="K140" s="63"/>
      <c r="L140" s="54">
        <v>0</v>
      </c>
      <c r="M140" s="56">
        <f t="shared" si="148"/>
        <v>0</v>
      </c>
      <c r="N140" s="56"/>
      <c r="O140" s="54">
        <v>1.4999999999999999E-2</v>
      </c>
      <c r="P140" s="56">
        <f t="shared" si="149"/>
        <v>3.4020000000000002E-2</v>
      </c>
      <c r="Q140" s="56"/>
      <c r="R140" s="54">
        <v>0</v>
      </c>
      <c r="S140" s="56">
        <f t="shared" si="150"/>
        <v>0</v>
      </c>
      <c r="T140" s="56"/>
      <c r="U140" s="54">
        <v>0</v>
      </c>
      <c r="V140" s="56">
        <f t="shared" si="151"/>
        <v>0</v>
      </c>
      <c r="W140" s="56"/>
      <c r="X140" s="54">
        <v>0.17100000000000001</v>
      </c>
      <c r="Y140" s="56">
        <f t="shared" si="152"/>
        <v>0.38782800000000006</v>
      </c>
      <c r="Z140" s="56"/>
      <c r="AA140" s="54">
        <v>0</v>
      </c>
      <c r="AB140" s="56">
        <f t="shared" si="153"/>
        <v>0</v>
      </c>
      <c r="AC140" s="56"/>
      <c r="AD140" s="54">
        <v>0</v>
      </c>
      <c r="AE140" s="56">
        <f t="shared" si="154"/>
        <v>0</v>
      </c>
      <c r="AF140" s="56"/>
      <c r="AG140" s="54">
        <v>4.2999999999999997E-2</v>
      </c>
      <c r="AH140" s="56">
        <f t="shared" si="155"/>
        <v>9.7524E-2</v>
      </c>
      <c r="AI140" s="56"/>
      <c r="AJ140" s="54">
        <v>0</v>
      </c>
      <c r="AK140" s="56">
        <f t="shared" si="156"/>
        <v>0</v>
      </c>
      <c r="AL140" s="56"/>
      <c r="AM140" s="54">
        <v>0</v>
      </c>
      <c r="AN140" s="56">
        <f t="shared" si="157"/>
        <v>0</v>
      </c>
      <c r="AO140" s="56"/>
      <c r="AP140" s="54">
        <v>0</v>
      </c>
      <c r="AQ140" s="56">
        <f t="shared" si="158"/>
        <v>0</v>
      </c>
      <c r="AR140" s="56"/>
      <c r="AS140" s="54">
        <v>0</v>
      </c>
      <c r="AT140" s="56">
        <f t="shared" si="159"/>
        <v>0</v>
      </c>
      <c r="AU140" s="56"/>
      <c r="AV140" s="54">
        <v>0</v>
      </c>
      <c r="AW140" s="56">
        <f t="shared" si="160"/>
        <v>0</v>
      </c>
      <c r="AX140" s="56"/>
      <c r="AY140" s="54">
        <v>3.5999999999999997E-2</v>
      </c>
      <c r="AZ140" s="56">
        <f t="shared" si="161"/>
        <v>8.1647999999999998E-2</v>
      </c>
      <c r="BA140" s="56"/>
      <c r="BB140" s="54">
        <v>0</v>
      </c>
      <c r="BC140" s="56">
        <f t="shared" si="162"/>
        <v>0</v>
      </c>
      <c r="BD140" s="56"/>
      <c r="BE140" s="54">
        <v>0</v>
      </c>
      <c r="BF140" s="56">
        <f t="shared" si="163"/>
        <v>0</v>
      </c>
      <c r="BG140" s="56"/>
      <c r="BH140" s="54">
        <v>1.7000000000000001E-2</v>
      </c>
      <c r="BI140" s="56">
        <f t="shared" si="164"/>
        <v>3.8556000000000007E-2</v>
      </c>
      <c r="BJ140" s="56"/>
      <c r="BK140" s="54">
        <v>0.14399999999999999</v>
      </c>
      <c r="BL140" s="56">
        <f t="shared" si="165"/>
        <v>0.32659199999999999</v>
      </c>
      <c r="BM140" s="56"/>
      <c r="BN140" s="54">
        <v>0</v>
      </c>
      <c r="BO140" s="56">
        <f t="shared" si="166"/>
        <v>0</v>
      </c>
      <c r="BP140" s="56"/>
      <c r="BQ140" s="54">
        <v>0</v>
      </c>
      <c r="BR140" s="56">
        <f t="shared" si="167"/>
        <v>0</v>
      </c>
      <c r="BS140" s="56"/>
      <c r="BT140" s="54">
        <v>0</v>
      </c>
      <c r="BU140" s="56">
        <f t="shared" si="168"/>
        <v>0</v>
      </c>
      <c r="BV140" s="56"/>
      <c r="BW140" s="54">
        <v>0.28999999999999998</v>
      </c>
      <c r="BX140" s="56">
        <f t="shared" si="169"/>
        <v>0.65771999999999997</v>
      </c>
      <c r="BY140" s="56"/>
      <c r="BZ140" s="54">
        <v>0</v>
      </c>
      <c r="CA140" s="56">
        <f t="shared" si="170"/>
        <v>0</v>
      </c>
      <c r="CB140" s="56"/>
      <c r="CC140" s="54">
        <v>2.1000000000000001E-2</v>
      </c>
      <c r="CD140" s="56">
        <f t="shared" si="171"/>
        <v>4.7628000000000011E-2</v>
      </c>
      <c r="CE140" s="55"/>
      <c r="CF140" s="54">
        <v>7.0000000000000007E-2</v>
      </c>
      <c r="CG140" s="56">
        <f t="shared" si="172"/>
        <v>0.15876000000000004</v>
      </c>
      <c r="CH140" s="55"/>
      <c r="CI140" s="54">
        <v>0.434</v>
      </c>
      <c r="CJ140" s="56">
        <f t="shared" si="173"/>
        <v>0.98431200000000008</v>
      </c>
      <c r="CK140" s="55"/>
      <c r="CL140" s="54">
        <v>1.7000000000000001E-2</v>
      </c>
      <c r="CM140" s="56">
        <f t="shared" si="174"/>
        <v>3.8556000000000007E-2</v>
      </c>
      <c r="CN140" s="56"/>
      <c r="CO140" s="54">
        <v>5.7000000000000002E-2</v>
      </c>
      <c r="CP140" s="56">
        <f t="shared" si="175"/>
        <v>0.12927600000000003</v>
      </c>
      <c r="CQ140" s="55"/>
      <c r="CR140" s="54">
        <v>0.433</v>
      </c>
      <c r="CS140" s="56">
        <f t="shared" si="176"/>
        <v>0.98204400000000014</v>
      </c>
      <c r="CT140" s="55"/>
      <c r="CU140" s="54">
        <v>0.218</v>
      </c>
      <c r="CV140" s="56">
        <f t="shared" si="177"/>
        <v>0.49442400000000003</v>
      </c>
      <c r="CW140" s="55"/>
      <c r="CX140" s="54">
        <v>3.7999999999999999E-2</v>
      </c>
      <c r="CY140" s="56">
        <f t="shared" si="178"/>
        <v>8.6184000000000011E-2</v>
      </c>
      <c r="CZ140" s="55"/>
      <c r="DA140" s="54">
        <v>0</v>
      </c>
      <c r="DB140" s="56">
        <f t="shared" si="179"/>
        <v>0</v>
      </c>
      <c r="DC140" s="56"/>
      <c r="DD140" s="54">
        <v>0</v>
      </c>
      <c r="DE140" s="56">
        <f t="shared" si="180"/>
        <v>0</v>
      </c>
      <c r="DF140" s="56"/>
      <c r="DG140" s="54">
        <v>8.9999999999999993E-3</v>
      </c>
      <c r="DH140" s="56">
        <f t="shared" si="181"/>
        <v>2.0412E-2</v>
      </c>
      <c r="DI140" s="56"/>
      <c r="DJ140" s="54">
        <v>0.503</v>
      </c>
      <c r="DK140" s="56">
        <f t="shared" si="182"/>
        <v>1.1408040000000002</v>
      </c>
      <c r="DL140" s="55"/>
      <c r="DM140" s="54">
        <v>0.76300000000000001</v>
      </c>
      <c r="DN140" s="56">
        <f t="shared" si="183"/>
        <v>1.7304840000000001</v>
      </c>
      <c r="DO140" s="55"/>
      <c r="DP140" s="54">
        <v>8.9999999999999993E-3</v>
      </c>
      <c r="DQ140" s="56">
        <f t="shared" si="184"/>
        <v>2.0412E-2</v>
      </c>
      <c r="DR140" s="55"/>
    </row>
    <row r="141" spans="1:122" x14ac:dyDescent="0.2">
      <c r="A141" s="60" t="s">
        <v>307</v>
      </c>
      <c r="B141" s="61">
        <v>42466</v>
      </c>
      <c r="C141" s="47" t="s">
        <v>287</v>
      </c>
      <c r="D141" s="47" t="s">
        <v>289</v>
      </c>
      <c r="E141" s="60" t="s">
        <v>290</v>
      </c>
      <c r="F141" s="62">
        <v>175</v>
      </c>
      <c r="G141" s="62">
        <v>543</v>
      </c>
      <c r="H141" s="62">
        <v>4887</v>
      </c>
      <c r="I141" s="62">
        <v>9</v>
      </c>
      <c r="J141" s="58"/>
      <c r="K141" s="63"/>
      <c r="L141" s="54">
        <v>0</v>
      </c>
      <c r="M141" s="56">
        <f t="shared" si="148"/>
        <v>0</v>
      </c>
      <c r="N141" s="56"/>
      <c r="O141" s="54">
        <v>0.09</v>
      </c>
      <c r="P141" s="56">
        <f t="shared" si="149"/>
        <v>3.6741599999999996</v>
      </c>
      <c r="Q141" s="56"/>
      <c r="R141" s="54">
        <v>0</v>
      </c>
      <c r="S141" s="56">
        <f t="shared" si="150"/>
        <v>0</v>
      </c>
      <c r="T141" s="56"/>
      <c r="U141" s="54">
        <v>0.10199999999999999</v>
      </c>
      <c r="V141" s="56">
        <f t="shared" si="151"/>
        <v>4.1640479999999993</v>
      </c>
      <c r="W141" s="56"/>
      <c r="X141" s="54">
        <v>0.39200000000000002</v>
      </c>
      <c r="Y141" s="56">
        <f t="shared" si="152"/>
        <v>16.003008000000001</v>
      </c>
      <c r="Z141" s="56"/>
      <c r="AA141" s="54">
        <v>0.18</v>
      </c>
      <c r="AB141" s="56">
        <f t="shared" si="153"/>
        <v>7.3483199999999993</v>
      </c>
      <c r="AC141" s="56"/>
      <c r="AD141" s="54">
        <v>2.3E-2</v>
      </c>
      <c r="AE141" s="56">
        <f t="shared" si="154"/>
        <v>0.9389519999999999</v>
      </c>
      <c r="AF141" s="56"/>
      <c r="AG141" s="54">
        <v>9.6000000000000002E-2</v>
      </c>
      <c r="AH141" s="56">
        <f t="shared" si="155"/>
        <v>3.9191039999999999</v>
      </c>
      <c r="AI141" s="56"/>
      <c r="AJ141" s="54">
        <v>2.5000000000000001E-2</v>
      </c>
      <c r="AK141" s="56">
        <f t="shared" si="156"/>
        <v>1.0206</v>
      </c>
      <c r="AL141" s="56"/>
      <c r="AM141" s="54">
        <v>1.0999999999999999E-2</v>
      </c>
      <c r="AN141" s="56">
        <f t="shared" si="157"/>
        <v>0.44906399999999996</v>
      </c>
      <c r="AO141" s="56"/>
      <c r="AP141" s="54">
        <v>0.01</v>
      </c>
      <c r="AQ141" s="56">
        <f t="shared" si="158"/>
        <v>0.40823999999999999</v>
      </c>
      <c r="AR141" s="56"/>
      <c r="AS141" s="54">
        <v>2.4E-2</v>
      </c>
      <c r="AT141" s="56">
        <f t="shared" si="159"/>
        <v>0.97977599999999998</v>
      </c>
      <c r="AU141" s="56"/>
      <c r="AV141" s="54">
        <v>0</v>
      </c>
      <c r="AW141" s="56">
        <f t="shared" si="160"/>
        <v>0</v>
      </c>
      <c r="AX141" s="56"/>
      <c r="AY141" s="54">
        <v>0</v>
      </c>
      <c r="AZ141" s="56">
        <f t="shared" si="161"/>
        <v>0</v>
      </c>
      <c r="BA141" s="56"/>
      <c r="BB141" s="54">
        <v>0</v>
      </c>
      <c r="BC141" s="56">
        <f t="shared" si="162"/>
        <v>0</v>
      </c>
      <c r="BD141" s="56"/>
      <c r="BE141" s="54">
        <v>0</v>
      </c>
      <c r="BF141" s="56">
        <f t="shared" si="163"/>
        <v>0</v>
      </c>
      <c r="BG141" s="56"/>
      <c r="BH141" s="54">
        <v>6.7000000000000004E-2</v>
      </c>
      <c r="BI141" s="56">
        <f t="shared" si="164"/>
        <v>2.7352080000000001</v>
      </c>
      <c r="BJ141" s="56"/>
      <c r="BK141" s="54">
        <v>0.17699999999999999</v>
      </c>
      <c r="BL141" s="56">
        <f t="shared" si="165"/>
        <v>7.2258479999999992</v>
      </c>
      <c r="BM141" s="56"/>
      <c r="BN141" s="54">
        <v>0</v>
      </c>
      <c r="BO141" s="56">
        <f t="shared" si="166"/>
        <v>0</v>
      </c>
      <c r="BP141" s="56"/>
      <c r="BQ141" s="54">
        <v>0</v>
      </c>
      <c r="BR141" s="56">
        <f t="shared" si="167"/>
        <v>0</v>
      </c>
      <c r="BS141" s="56"/>
      <c r="BT141" s="54">
        <v>7.8E-2</v>
      </c>
      <c r="BU141" s="56">
        <f t="shared" si="168"/>
        <v>3.184272</v>
      </c>
      <c r="BV141" s="56"/>
      <c r="BW141" s="54">
        <v>0.13600000000000001</v>
      </c>
      <c r="BX141" s="56">
        <f t="shared" si="169"/>
        <v>5.5520640000000006</v>
      </c>
      <c r="BY141" s="56"/>
      <c r="BZ141" s="54">
        <v>8.9999999999999993E-3</v>
      </c>
      <c r="CA141" s="56">
        <f t="shared" si="170"/>
        <v>0.36741599999999996</v>
      </c>
      <c r="CB141" s="56"/>
      <c r="CC141" s="54">
        <v>0.11899999999999999</v>
      </c>
      <c r="CD141" s="56">
        <f t="shared" si="171"/>
        <v>4.8580559999999995</v>
      </c>
      <c r="CE141" s="55"/>
      <c r="CF141" s="54">
        <v>0.34499999999999997</v>
      </c>
      <c r="CG141" s="56">
        <f t="shared" si="172"/>
        <v>14.084279999999998</v>
      </c>
      <c r="CH141" s="55"/>
      <c r="CI141" s="54">
        <v>0.42499999999999999</v>
      </c>
      <c r="CJ141" s="56">
        <f t="shared" si="173"/>
        <v>17.350199999999997</v>
      </c>
      <c r="CK141" s="55"/>
      <c r="CL141" s="54">
        <v>0.10299999999999999</v>
      </c>
      <c r="CM141" s="56">
        <f t="shared" si="174"/>
        <v>4.2048719999999999</v>
      </c>
      <c r="CN141" s="56"/>
      <c r="CO141" s="54">
        <v>0.11899999999999999</v>
      </c>
      <c r="CP141" s="56">
        <f t="shared" si="175"/>
        <v>4.8580559999999995</v>
      </c>
      <c r="CQ141" s="55"/>
      <c r="CR141" s="54">
        <v>0.50700000000000001</v>
      </c>
      <c r="CS141" s="56">
        <f t="shared" si="176"/>
        <v>20.697768</v>
      </c>
      <c r="CT141" s="55"/>
      <c r="CU141" s="54">
        <v>0.67800000000000005</v>
      </c>
      <c r="CV141" s="56">
        <f t="shared" si="177"/>
        <v>27.678672000000002</v>
      </c>
      <c r="CW141" s="55"/>
      <c r="CX141" s="54">
        <v>0.182</v>
      </c>
      <c r="CY141" s="56">
        <f t="shared" si="178"/>
        <v>7.4299679999999997</v>
      </c>
      <c r="CZ141" s="55"/>
      <c r="DA141" s="54">
        <v>0</v>
      </c>
      <c r="DB141" s="56">
        <f t="shared" si="179"/>
        <v>0</v>
      </c>
      <c r="DC141" s="56"/>
      <c r="DD141" s="54">
        <v>1.4999999999999999E-2</v>
      </c>
      <c r="DE141" s="56">
        <f t="shared" si="180"/>
        <v>0.6123599999999999</v>
      </c>
      <c r="DF141" s="56"/>
      <c r="DG141" s="54">
        <v>0</v>
      </c>
      <c r="DH141" s="56">
        <f t="shared" si="181"/>
        <v>0</v>
      </c>
      <c r="DI141" s="56"/>
      <c r="DJ141" s="54">
        <v>0.85199999999999998</v>
      </c>
      <c r="DK141" s="56">
        <f t="shared" si="182"/>
        <v>34.782047999999996</v>
      </c>
      <c r="DL141" s="55"/>
      <c r="DM141" s="54">
        <v>1.62</v>
      </c>
      <c r="DN141" s="56">
        <f t="shared" si="183"/>
        <v>66.134879999999995</v>
      </c>
      <c r="DO141" s="55"/>
      <c r="DP141" s="54">
        <v>1.4E-2</v>
      </c>
      <c r="DQ141" s="56">
        <f t="shared" si="184"/>
        <v>0.57153599999999993</v>
      </c>
      <c r="DR141" s="55"/>
    </row>
    <row r="142" spans="1:122" x14ac:dyDescent="0.2">
      <c r="A142" s="60" t="s">
        <v>307</v>
      </c>
      <c r="B142" s="61">
        <v>42466</v>
      </c>
      <c r="C142" s="47" t="s">
        <v>287</v>
      </c>
      <c r="D142" s="47" t="s">
        <v>289</v>
      </c>
      <c r="E142" s="60" t="s">
        <v>284</v>
      </c>
      <c r="F142" s="62">
        <v>177</v>
      </c>
      <c r="G142" s="62">
        <v>720</v>
      </c>
      <c r="H142" s="62">
        <v>2520</v>
      </c>
      <c r="I142" s="62">
        <v>3.5</v>
      </c>
      <c r="J142" s="58"/>
      <c r="K142" s="63"/>
      <c r="L142" s="54">
        <v>8.0000000000000002E-3</v>
      </c>
      <c r="M142" s="56">
        <f t="shared" si="148"/>
        <v>0.12700800000000001</v>
      </c>
      <c r="N142" s="56"/>
      <c r="O142" s="54">
        <v>0.50800000000000001</v>
      </c>
      <c r="P142" s="56">
        <f t="shared" si="149"/>
        <v>8.0650080000000006</v>
      </c>
      <c r="Q142" s="56"/>
      <c r="R142" s="54">
        <v>8.0000000000000002E-3</v>
      </c>
      <c r="S142" s="56">
        <f t="shared" si="150"/>
        <v>0.12700800000000001</v>
      </c>
      <c r="T142" s="56"/>
      <c r="U142" s="54">
        <v>4.1000000000000002E-2</v>
      </c>
      <c r="V142" s="56">
        <f t="shared" si="151"/>
        <v>0.65091600000000005</v>
      </c>
      <c r="W142" s="56"/>
      <c r="X142" s="54">
        <v>1.93</v>
      </c>
      <c r="Y142" s="56">
        <f t="shared" si="152"/>
        <v>30.64068</v>
      </c>
      <c r="Z142" s="56"/>
      <c r="AA142" s="54">
        <v>0.71299999999999997</v>
      </c>
      <c r="AB142" s="56">
        <f t="shared" si="153"/>
        <v>11.319588</v>
      </c>
      <c r="AC142" s="56"/>
      <c r="AD142" s="54">
        <v>2.1999999999999999E-2</v>
      </c>
      <c r="AE142" s="56">
        <f t="shared" si="154"/>
        <v>0.34927200000000003</v>
      </c>
      <c r="AF142" s="56"/>
      <c r="AG142" s="54">
        <v>0.248</v>
      </c>
      <c r="AH142" s="56">
        <f t="shared" si="155"/>
        <v>3.9372480000000003</v>
      </c>
      <c r="AI142" s="56"/>
      <c r="AJ142" s="54">
        <v>0.10100000000000001</v>
      </c>
      <c r="AK142" s="56">
        <f t="shared" si="156"/>
        <v>1.6034760000000001</v>
      </c>
      <c r="AL142" s="56"/>
      <c r="AM142" s="54">
        <v>1.6E-2</v>
      </c>
      <c r="AN142" s="56">
        <f t="shared" si="157"/>
        <v>0.25401600000000002</v>
      </c>
      <c r="AO142" s="56"/>
      <c r="AP142" s="54">
        <v>6.2E-2</v>
      </c>
      <c r="AQ142" s="56">
        <f t="shared" si="158"/>
        <v>0.98431200000000008</v>
      </c>
      <c r="AR142" s="56"/>
      <c r="AS142" s="54">
        <v>0.128</v>
      </c>
      <c r="AT142" s="56">
        <f t="shared" si="159"/>
        <v>2.0321280000000002</v>
      </c>
      <c r="AU142" s="56"/>
      <c r="AV142" s="54">
        <v>2.1000000000000001E-2</v>
      </c>
      <c r="AW142" s="56">
        <f t="shared" si="160"/>
        <v>0.33339600000000003</v>
      </c>
      <c r="AX142" s="56"/>
      <c r="AY142" s="54">
        <v>0.30499999999999999</v>
      </c>
      <c r="AZ142" s="56">
        <f t="shared" si="161"/>
        <v>4.8421799999999999</v>
      </c>
      <c r="BA142" s="56"/>
      <c r="BB142" s="54">
        <v>1.0999999999999999E-2</v>
      </c>
      <c r="BC142" s="56">
        <f t="shared" si="162"/>
        <v>0.17463600000000001</v>
      </c>
      <c r="BD142" s="56"/>
      <c r="BE142" s="54">
        <v>8.9999999999999993E-3</v>
      </c>
      <c r="BF142" s="56">
        <f t="shared" si="163"/>
        <v>0.14288400000000001</v>
      </c>
      <c r="BG142" s="56"/>
      <c r="BH142" s="54">
        <v>7.1999999999999995E-2</v>
      </c>
      <c r="BI142" s="56">
        <f t="shared" si="164"/>
        <v>1.1430720000000001</v>
      </c>
      <c r="BJ142" s="56"/>
      <c r="BK142" s="54">
        <v>1.07</v>
      </c>
      <c r="BL142" s="56">
        <f t="shared" si="165"/>
        <v>16.987320000000004</v>
      </c>
      <c r="BM142" s="56"/>
      <c r="BN142" s="54">
        <v>8.9999999999999993E-3</v>
      </c>
      <c r="BO142" s="56">
        <f t="shared" si="166"/>
        <v>0.14288400000000001</v>
      </c>
      <c r="BP142" s="56"/>
      <c r="BQ142" s="54">
        <v>3.7999999999999999E-2</v>
      </c>
      <c r="BR142" s="56">
        <f t="shared" si="167"/>
        <v>0.60328800000000005</v>
      </c>
      <c r="BS142" s="56"/>
      <c r="BT142" s="54">
        <v>8.5000000000000006E-2</v>
      </c>
      <c r="BU142" s="56">
        <f t="shared" si="168"/>
        <v>1.3494600000000001</v>
      </c>
      <c r="BV142" s="56"/>
      <c r="BW142" s="54">
        <v>0.73499999999999999</v>
      </c>
      <c r="BX142" s="56">
        <f t="shared" si="169"/>
        <v>11.66886</v>
      </c>
      <c r="BY142" s="56"/>
      <c r="BZ142" s="54">
        <v>0</v>
      </c>
      <c r="CA142" s="56">
        <f t="shared" si="170"/>
        <v>0</v>
      </c>
      <c r="CB142" s="56"/>
      <c r="CC142" s="54">
        <v>1.76</v>
      </c>
      <c r="CD142" s="56">
        <f t="shared" si="171"/>
        <v>27.941760000000002</v>
      </c>
      <c r="CE142" s="55"/>
      <c r="CF142" s="54">
        <v>3.21</v>
      </c>
      <c r="CG142" s="56">
        <f t="shared" si="172"/>
        <v>50.961960000000005</v>
      </c>
      <c r="CH142" s="55"/>
      <c r="CI142" s="54">
        <v>2.16</v>
      </c>
      <c r="CJ142" s="56">
        <f t="shared" si="173"/>
        <v>34.292160000000003</v>
      </c>
      <c r="CK142" s="55"/>
      <c r="CL142" s="54">
        <v>0.222</v>
      </c>
      <c r="CM142" s="56">
        <f t="shared" si="174"/>
        <v>3.5244720000000003</v>
      </c>
      <c r="CN142" s="56"/>
      <c r="CO142" s="54">
        <v>2.15</v>
      </c>
      <c r="CP142" s="56">
        <f t="shared" si="175"/>
        <v>34.133400000000002</v>
      </c>
      <c r="CQ142" s="55"/>
      <c r="CR142" s="54">
        <v>2.2799999999999998</v>
      </c>
      <c r="CS142" s="56">
        <f t="shared" si="176"/>
        <v>36.197279999999999</v>
      </c>
      <c r="CT142" s="55"/>
      <c r="CU142" s="54">
        <v>2.66</v>
      </c>
      <c r="CV142" s="56">
        <f t="shared" si="177"/>
        <v>42.230160000000005</v>
      </c>
      <c r="CW142" s="55"/>
      <c r="CX142" s="54">
        <v>2.25</v>
      </c>
      <c r="CY142" s="56">
        <f t="shared" si="178"/>
        <v>35.721000000000004</v>
      </c>
      <c r="CZ142" s="55"/>
      <c r="DA142" s="54">
        <v>0.05</v>
      </c>
      <c r="DB142" s="56">
        <f t="shared" si="179"/>
        <v>0.79380000000000006</v>
      </c>
      <c r="DC142" s="56"/>
      <c r="DD142" s="54">
        <v>2.7E-2</v>
      </c>
      <c r="DE142" s="56">
        <f t="shared" si="180"/>
        <v>0.42865200000000003</v>
      </c>
      <c r="DF142" s="56"/>
      <c r="DG142" s="54">
        <v>0.155</v>
      </c>
      <c r="DH142" s="56">
        <f t="shared" si="181"/>
        <v>2.4607800000000002</v>
      </c>
      <c r="DI142" s="56"/>
      <c r="DJ142" s="54">
        <v>5.49</v>
      </c>
      <c r="DK142" s="56">
        <f t="shared" si="182"/>
        <v>87.159240000000011</v>
      </c>
      <c r="DL142" s="55"/>
      <c r="DM142" s="54">
        <v>8.76</v>
      </c>
      <c r="DN142" s="56">
        <f t="shared" si="183"/>
        <v>139.07376000000002</v>
      </c>
      <c r="DO142" s="55"/>
      <c r="DP142" s="54">
        <v>0.221</v>
      </c>
      <c r="DQ142" s="56">
        <f t="shared" si="184"/>
        <v>3.5085960000000003</v>
      </c>
      <c r="DR142" s="55"/>
    </row>
    <row r="143" spans="1:122" x14ac:dyDescent="0.2">
      <c r="A143" s="60" t="s">
        <v>308</v>
      </c>
      <c r="B143" s="61">
        <v>42424</v>
      </c>
      <c r="C143" s="47" t="s">
        <v>282</v>
      </c>
      <c r="D143" s="47" t="s">
        <v>289</v>
      </c>
      <c r="E143" s="60" t="s">
        <v>285</v>
      </c>
      <c r="F143" s="62">
        <v>171</v>
      </c>
      <c r="G143" s="62">
        <v>528</v>
      </c>
      <c r="H143" s="62">
        <v>7392</v>
      </c>
      <c r="I143" s="62">
        <v>14</v>
      </c>
      <c r="J143" s="58">
        <f>SUM(H143:H145)</f>
        <v>10264</v>
      </c>
      <c r="K143" s="58">
        <f>SUM(I143:I145)</f>
        <v>19</v>
      </c>
      <c r="L143" s="54">
        <v>0</v>
      </c>
      <c r="M143" s="56">
        <f t="shared" si="148"/>
        <v>0</v>
      </c>
      <c r="N143" s="56">
        <f>SUM(M143:M145)</f>
        <v>0.10886400000000002</v>
      </c>
      <c r="O143" s="54">
        <v>0.28799999999999998</v>
      </c>
      <c r="P143" s="56">
        <f t="shared" si="149"/>
        <v>18.289152000000001</v>
      </c>
      <c r="Q143" s="56">
        <f>SUM(P143:P145)</f>
        <v>25.338096000000004</v>
      </c>
      <c r="R143" s="54">
        <v>0</v>
      </c>
      <c r="S143" s="56">
        <f t="shared" si="150"/>
        <v>0</v>
      </c>
      <c r="T143" s="56">
        <f>SUM(S143:S145)</f>
        <v>0.10886400000000002</v>
      </c>
      <c r="U143" s="54">
        <v>1.2999999999999999E-2</v>
      </c>
      <c r="V143" s="56">
        <f t="shared" si="151"/>
        <v>0.82555200000000006</v>
      </c>
      <c r="W143" s="56">
        <f>SUM(V143:V145)</f>
        <v>1.38348</v>
      </c>
      <c r="X143" s="54">
        <v>0.56499999999999995</v>
      </c>
      <c r="Y143" s="56">
        <f t="shared" si="152"/>
        <v>35.879759999999997</v>
      </c>
      <c r="Z143" s="56">
        <f>SUM(Y143:Y145)</f>
        <v>63.694512000000003</v>
      </c>
      <c r="AA143" s="54">
        <v>0.51800000000000002</v>
      </c>
      <c r="AB143" s="56">
        <f t="shared" si="153"/>
        <v>32.895072000000006</v>
      </c>
      <c r="AC143" s="56">
        <f>SUM(AB143:AB145)</f>
        <v>42.597576000000004</v>
      </c>
      <c r="AD143" s="54">
        <v>0</v>
      </c>
      <c r="AE143" s="56">
        <f t="shared" si="154"/>
        <v>0</v>
      </c>
      <c r="AF143" s="56">
        <f>SUM(AE143:AE145)</f>
        <v>0.29937600000000003</v>
      </c>
      <c r="AG143" s="54">
        <v>4.9000000000000002E-2</v>
      </c>
      <c r="AH143" s="56">
        <f t="shared" si="155"/>
        <v>3.1116960000000002</v>
      </c>
      <c r="AI143" s="56">
        <f>SUM(AH143:AH145)</f>
        <v>6.876576</v>
      </c>
      <c r="AJ143" s="54">
        <v>3.5999999999999997E-2</v>
      </c>
      <c r="AK143" s="56">
        <f t="shared" si="156"/>
        <v>2.2861440000000002</v>
      </c>
      <c r="AL143" s="56">
        <f>SUM(AK143:AK145)</f>
        <v>3.6605520000000005</v>
      </c>
      <c r="AM143" s="54">
        <v>0</v>
      </c>
      <c r="AN143" s="56">
        <f t="shared" si="157"/>
        <v>0</v>
      </c>
      <c r="AO143" s="56">
        <f>SUM(AN143:AN145)</f>
        <v>0.21772800000000003</v>
      </c>
      <c r="AP143" s="54">
        <v>1.2E-2</v>
      </c>
      <c r="AQ143" s="56">
        <f t="shared" si="158"/>
        <v>0.76204800000000006</v>
      </c>
      <c r="AR143" s="56">
        <f>SUM(AQ143:AQ145)</f>
        <v>1.6057440000000001</v>
      </c>
      <c r="AS143" s="54">
        <v>5.8999999999999997E-2</v>
      </c>
      <c r="AT143" s="56">
        <f t="shared" si="159"/>
        <v>3.7467360000000003</v>
      </c>
      <c r="AU143" s="56">
        <f>SUM(AT143:AT145)</f>
        <v>5.4885600000000005</v>
      </c>
      <c r="AV143" s="54">
        <v>8.9999999999999993E-3</v>
      </c>
      <c r="AW143" s="56">
        <f t="shared" si="160"/>
        <v>0.57153600000000004</v>
      </c>
      <c r="AX143" s="56">
        <f>SUM(AW143:AW145)</f>
        <v>0.85730400000000007</v>
      </c>
      <c r="AY143" s="54">
        <v>0.81799999999999995</v>
      </c>
      <c r="AZ143" s="56">
        <f t="shared" si="161"/>
        <v>51.946272</v>
      </c>
      <c r="BA143" s="56">
        <f>SUM(AZ143:AZ145)</f>
        <v>56.423304000000002</v>
      </c>
      <c r="BB143" s="54">
        <v>0</v>
      </c>
      <c r="BC143" s="56">
        <f t="shared" si="162"/>
        <v>0</v>
      </c>
      <c r="BD143" s="56">
        <f>SUM(BC143:BC145)</f>
        <v>0.14968800000000002</v>
      </c>
      <c r="BE143" s="54">
        <v>0</v>
      </c>
      <c r="BF143" s="56">
        <f t="shared" si="163"/>
        <v>0</v>
      </c>
      <c r="BG143" s="56">
        <f>SUM(BF143:BF145)</f>
        <v>0.12247200000000001</v>
      </c>
      <c r="BH143" s="54">
        <v>8.9999999999999993E-3</v>
      </c>
      <c r="BI143" s="56">
        <f t="shared" si="164"/>
        <v>0.57153600000000004</v>
      </c>
      <c r="BJ143" s="56">
        <f>SUM(BI143:BI145)</f>
        <v>1.7055360000000002</v>
      </c>
      <c r="BK143" s="54">
        <v>0.46400000000000002</v>
      </c>
      <c r="BL143" s="56">
        <f t="shared" si="165"/>
        <v>29.465856000000002</v>
      </c>
      <c r="BM143" s="56">
        <f>SUM(BL143:BL145)</f>
        <v>45.332784000000004</v>
      </c>
      <c r="BN143" s="54">
        <v>0</v>
      </c>
      <c r="BO143" s="56">
        <f t="shared" si="166"/>
        <v>0</v>
      </c>
      <c r="BP143" s="56">
        <f>SUM(BO143:BO145)</f>
        <v>0.12247200000000001</v>
      </c>
      <c r="BQ143" s="54">
        <v>0.13700000000000001</v>
      </c>
      <c r="BR143" s="56">
        <f t="shared" si="167"/>
        <v>8.7000480000000007</v>
      </c>
      <c r="BS143" s="56">
        <f>SUM(BR143:BR145)</f>
        <v>9.2171520000000005</v>
      </c>
      <c r="BT143" s="54">
        <v>4.9000000000000002E-2</v>
      </c>
      <c r="BU143" s="56">
        <f t="shared" si="168"/>
        <v>3.1116960000000002</v>
      </c>
      <c r="BV143" s="56">
        <f>SUM(BU143:BU145)</f>
        <v>4.2683760000000008</v>
      </c>
      <c r="BW143" s="54">
        <v>0.307</v>
      </c>
      <c r="BX143" s="56">
        <f t="shared" si="169"/>
        <v>19.495728</v>
      </c>
      <c r="BY143" s="56">
        <f>SUM(BX143:BX145)</f>
        <v>32.128488000000004</v>
      </c>
      <c r="BZ143" s="54">
        <v>0</v>
      </c>
      <c r="CA143" s="56">
        <f t="shared" si="170"/>
        <v>0</v>
      </c>
      <c r="CB143" s="56">
        <f>SUM(CA143:CA145)</f>
        <v>0</v>
      </c>
      <c r="CC143" s="54">
        <v>0.224</v>
      </c>
      <c r="CD143" s="56">
        <f t="shared" si="171"/>
        <v>14.224896000000001</v>
      </c>
      <c r="CE143" s="55">
        <f>SUM(CD143:CD145)</f>
        <v>38.365488000000006</v>
      </c>
      <c r="CF143" s="54">
        <v>1.81</v>
      </c>
      <c r="CG143" s="56">
        <f t="shared" si="172"/>
        <v>114.94224000000001</v>
      </c>
      <c r="CH143" s="55">
        <f>SUM(CG143:CG145)</f>
        <v>159.25896000000003</v>
      </c>
      <c r="CI143" s="54">
        <v>0.91600000000000004</v>
      </c>
      <c r="CJ143" s="56">
        <f t="shared" si="173"/>
        <v>58.169664000000004</v>
      </c>
      <c r="CK143" s="55">
        <f>SUM(CJ143:CJ145)</f>
        <v>91.500192000000013</v>
      </c>
      <c r="CL143" s="54">
        <v>4.4999999999999998E-2</v>
      </c>
      <c r="CM143" s="56">
        <f t="shared" si="174"/>
        <v>2.8576800000000002</v>
      </c>
      <c r="CN143" s="56">
        <f>SUM(CM143:CM145)</f>
        <v>6.0328800000000005</v>
      </c>
      <c r="CO143" s="54">
        <v>1.22</v>
      </c>
      <c r="CP143" s="56">
        <f t="shared" si="175"/>
        <v>77.474879999999999</v>
      </c>
      <c r="CQ143" s="55">
        <f>SUM(CP143:CP145)</f>
        <v>107.24918400000001</v>
      </c>
      <c r="CR143" s="54">
        <v>0.92400000000000004</v>
      </c>
      <c r="CS143" s="56">
        <f t="shared" si="176"/>
        <v>58.677696000000005</v>
      </c>
      <c r="CT143" s="55">
        <f>SUM(CS143:CS145)</f>
        <v>93.632112000000006</v>
      </c>
      <c r="CU143" s="54">
        <v>0.879</v>
      </c>
      <c r="CV143" s="56">
        <f t="shared" si="177"/>
        <v>55.820016000000003</v>
      </c>
      <c r="CW143" s="55">
        <f>SUM(CV143:CV145)</f>
        <v>93.994992000000011</v>
      </c>
      <c r="CX143" s="54">
        <v>0.375</v>
      </c>
      <c r="CY143" s="56">
        <f t="shared" si="178"/>
        <v>23.814</v>
      </c>
      <c r="CZ143" s="55">
        <f>SUM(CY143:CY145)</f>
        <v>54.776736000000007</v>
      </c>
      <c r="DA143" s="54">
        <v>4.7E-2</v>
      </c>
      <c r="DB143" s="56">
        <f t="shared" si="179"/>
        <v>2.9846880000000002</v>
      </c>
      <c r="DC143" s="56">
        <f>SUM(DB143:DB145)</f>
        <v>3.6650880000000003</v>
      </c>
      <c r="DD143" s="54">
        <v>8.0000000000000002E-3</v>
      </c>
      <c r="DE143" s="56">
        <f t="shared" si="180"/>
        <v>0.50803200000000004</v>
      </c>
      <c r="DF143" s="56">
        <f>SUM(DE143:DE145)</f>
        <v>0.87544800000000011</v>
      </c>
      <c r="DG143" s="54">
        <v>7.1999999999999995E-2</v>
      </c>
      <c r="DH143" s="56">
        <f t="shared" si="181"/>
        <v>4.5722880000000004</v>
      </c>
      <c r="DI143" s="56">
        <f>SUM(DH143:DH145)</f>
        <v>6.7631760000000014</v>
      </c>
      <c r="DJ143" s="54">
        <v>2.73</v>
      </c>
      <c r="DK143" s="56">
        <f t="shared" si="182"/>
        <v>173.36592000000002</v>
      </c>
      <c r="DL143" s="55">
        <f>SUM(DK143:DK145)</f>
        <v>252.63705600000003</v>
      </c>
      <c r="DM143" s="54">
        <v>3.9</v>
      </c>
      <c r="DN143" s="56">
        <f t="shared" si="183"/>
        <v>247.66560000000001</v>
      </c>
      <c r="DO143" s="55">
        <f>SUM(DN143:DN145)</f>
        <v>373.79361600000004</v>
      </c>
      <c r="DP143" s="54">
        <v>0.122</v>
      </c>
      <c r="DQ143" s="56">
        <f t="shared" si="184"/>
        <v>7.7474880000000006</v>
      </c>
      <c r="DR143" s="55">
        <f>SUM(DQ143:DQ145)</f>
        <v>10.836504000000001</v>
      </c>
    </row>
    <row r="144" spans="1:122" x14ac:dyDescent="0.2">
      <c r="A144" s="60" t="s">
        <v>308</v>
      </c>
      <c r="B144" s="61">
        <v>42424</v>
      </c>
      <c r="C144" s="47" t="s">
        <v>282</v>
      </c>
      <c r="D144" s="47" t="s">
        <v>289</v>
      </c>
      <c r="E144" s="60" t="s">
        <v>286</v>
      </c>
      <c r="F144" s="62">
        <v>173</v>
      </c>
      <c r="G144" s="62">
        <v>356</v>
      </c>
      <c r="H144" s="62">
        <v>712</v>
      </c>
      <c r="I144" s="62">
        <v>2</v>
      </c>
      <c r="J144" s="58"/>
      <c r="K144" s="63"/>
      <c r="L144" s="54">
        <v>0</v>
      </c>
      <c r="M144" s="56">
        <f t="shared" si="148"/>
        <v>0</v>
      </c>
      <c r="N144" s="56"/>
      <c r="O144" s="54">
        <v>1.4999999999999999E-2</v>
      </c>
      <c r="P144" s="56">
        <f t="shared" si="149"/>
        <v>0.13608000000000001</v>
      </c>
      <c r="Q144" s="56"/>
      <c r="R144" s="54">
        <v>0</v>
      </c>
      <c r="S144" s="56">
        <f t="shared" si="150"/>
        <v>0</v>
      </c>
      <c r="T144" s="56"/>
      <c r="U144" s="54">
        <v>0</v>
      </c>
      <c r="V144" s="56">
        <f t="shared" si="151"/>
        <v>0</v>
      </c>
      <c r="W144" s="56"/>
      <c r="X144" s="54">
        <v>0.17100000000000001</v>
      </c>
      <c r="Y144" s="56">
        <f t="shared" si="152"/>
        <v>1.5513120000000002</v>
      </c>
      <c r="Z144" s="56"/>
      <c r="AA144" s="54">
        <v>0</v>
      </c>
      <c r="AB144" s="56">
        <f t="shared" si="153"/>
        <v>0</v>
      </c>
      <c r="AC144" s="56"/>
      <c r="AD144" s="54">
        <v>0</v>
      </c>
      <c r="AE144" s="56">
        <f t="shared" si="154"/>
        <v>0</v>
      </c>
      <c r="AF144" s="56"/>
      <c r="AG144" s="54">
        <v>4.2999999999999997E-2</v>
      </c>
      <c r="AH144" s="56">
        <f t="shared" si="155"/>
        <v>0.390096</v>
      </c>
      <c r="AI144" s="56"/>
      <c r="AJ144" s="54">
        <v>0</v>
      </c>
      <c r="AK144" s="56">
        <f t="shared" si="156"/>
        <v>0</v>
      </c>
      <c r="AL144" s="56"/>
      <c r="AM144" s="54">
        <v>0</v>
      </c>
      <c r="AN144" s="56">
        <f t="shared" si="157"/>
        <v>0</v>
      </c>
      <c r="AO144" s="56"/>
      <c r="AP144" s="54">
        <v>0</v>
      </c>
      <c r="AQ144" s="56">
        <f t="shared" si="158"/>
        <v>0</v>
      </c>
      <c r="AR144" s="56"/>
      <c r="AS144" s="54">
        <v>0</v>
      </c>
      <c r="AT144" s="56">
        <f t="shared" si="159"/>
        <v>0</v>
      </c>
      <c r="AU144" s="56"/>
      <c r="AV144" s="54">
        <v>0</v>
      </c>
      <c r="AW144" s="56">
        <f t="shared" si="160"/>
        <v>0</v>
      </c>
      <c r="AX144" s="56"/>
      <c r="AY144" s="54">
        <v>3.5999999999999997E-2</v>
      </c>
      <c r="AZ144" s="56">
        <f t="shared" si="161"/>
        <v>0.32659199999999999</v>
      </c>
      <c r="BA144" s="56"/>
      <c r="BB144" s="54">
        <v>0</v>
      </c>
      <c r="BC144" s="56">
        <f t="shared" si="162"/>
        <v>0</v>
      </c>
      <c r="BD144" s="56"/>
      <c r="BE144" s="54">
        <v>0</v>
      </c>
      <c r="BF144" s="56">
        <f t="shared" si="163"/>
        <v>0</v>
      </c>
      <c r="BG144" s="56"/>
      <c r="BH144" s="54">
        <v>1.7000000000000001E-2</v>
      </c>
      <c r="BI144" s="56">
        <f t="shared" si="164"/>
        <v>0.15422400000000003</v>
      </c>
      <c r="BJ144" s="56"/>
      <c r="BK144" s="54">
        <v>0.14399999999999999</v>
      </c>
      <c r="BL144" s="56">
        <f t="shared" si="165"/>
        <v>1.306368</v>
      </c>
      <c r="BM144" s="56"/>
      <c r="BN144" s="54">
        <v>0</v>
      </c>
      <c r="BO144" s="56">
        <f t="shared" si="166"/>
        <v>0</v>
      </c>
      <c r="BP144" s="56"/>
      <c r="BQ144" s="54">
        <v>0</v>
      </c>
      <c r="BR144" s="56">
        <f t="shared" si="167"/>
        <v>0</v>
      </c>
      <c r="BS144" s="56"/>
      <c r="BT144" s="54">
        <v>0</v>
      </c>
      <c r="BU144" s="56">
        <f t="shared" si="168"/>
        <v>0</v>
      </c>
      <c r="BV144" s="56"/>
      <c r="BW144" s="54">
        <v>0.28999999999999998</v>
      </c>
      <c r="BX144" s="56">
        <f t="shared" si="169"/>
        <v>2.6308799999999999</v>
      </c>
      <c r="BY144" s="56"/>
      <c r="BZ144" s="54">
        <v>0</v>
      </c>
      <c r="CA144" s="56">
        <f t="shared" si="170"/>
        <v>0</v>
      </c>
      <c r="CB144" s="56"/>
      <c r="CC144" s="54">
        <v>2.1000000000000001E-2</v>
      </c>
      <c r="CD144" s="56">
        <f t="shared" si="171"/>
        <v>0.19051200000000004</v>
      </c>
      <c r="CE144" s="55"/>
      <c r="CF144" s="54">
        <v>7.0000000000000007E-2</v>
      </c>
      <c r="CG144" s="56">
        <f t="shared" si="172"/>
        <v>0.63504000000000016</v>
      </c>
      <c r="CH144" s="55"/>
      <c r="CI144" s="54">
        <v>0.434</v>
      </c>
      <c r="CJ144" s="56">
        <f t="shared" si="173"/>
        <v>3.9372480000000003</v>
      </c>
      <c r="CK144" s="55"/>
      <c r="CL144" s="54">
        <v>1.7000000000000001E-2</v>
      </c>
      <c r="CM144" s="56">
        <f t="shared" si="174"/>
        <v>0.15422400000000003</v>
      </c>
      <c r="CN144" s="56"/>
      <c r="CO144" s="54">
        <v>5.7000000000000002E-2</v>
      </c>
      <c r="CP144" s="56">
        <f t="shared" si="175"/>
        <v>0.51710400000000012</v>
      </c>
      <c r="CQ144" s="55"/>
      <c r="CR144" s="54">
        <v>0.433</v>
      </c>
      <c r="CS144" s="56">
        <f t="shared" si="176"/>
        <v>3.9281760000000006</v>
      </c>
      <c r="CT144" s="55"/>
      <c r="CU144" s="54">
        <v>0.218</v>
      </c>
      <c r="CV144" s="56">
        <f t="shared" si="177"/>
        <v>1.9776960000000001</v>
      </c>
      <c r="CW144" s="55"/>
      <c r="CX144" s="54">
        <v>3.7999999999999999E-2</v>
      </c>
      <c r="CY144" s="56">
        <f t="shared" si="178"/>
        <v>0.34473600000000004</v>
      </c>
      <c r="CZ144" s="55"/>
      <c r="DA144" s="54">
        <v>0</v>
      </c>
      <c r="DB144" s="56">
        <f t="shared" si="179"/>
        <v>0</v>
      </c>
      <c r="DC144" s="56"/>
      <c r="DD144" s="54">
        <v>0</v>
      </c>
      <c r="DE144" s="56">
        <f t="shared" si="180"/>
        <v>0</v>
      </c>
      <c r="DF144" s="56"/>
      <c r="DG144" s="54">
        <v>8.9999999999999993E-3</v>
      </c>
      <c r="DH144" s="56">
        <f t="shared" si="181"/>
        <v>8.1647999999999998E-2</v>
      </c>
      <c r="DI144" s="56"/>
      <c r="DJ144" s="54">
        <v>0.503</v>
      </c>
      <c r="DK144" s="56">
        <f t="shared" si="182"/>
        <v>4.5632160000000006</v>
      </c>
      <c r="DL144" s="55"/>
      <c r="DM144" s="54">
        <v>0.76300000000000001</v>
      </c>
      <c r="DN144" s="56">
        <f t="shared" si="183"/>
        <v>6.9219360000000005</v>
      </c>
      <c r="DO144" s="55"/>
      <c r="DP144" s="54">
        <v>8.9999999999999993E-3</v>
      </c>
      <c r="DQ144" s="56">
        <f t="shared" si="184"/>
        <v>8.1647999999999998E-2</v>
      </c>
      <c r="DR144" s="55"/>
    </row>
    <row r="145" spans="1:122" x14ac:dyDescent="0.2">
      <c r="A145" s="60" t="s">
        <v>308</v>
      </c>
      <c r="B145" s="61">
        <v>42424</v>
      </c>
      <c r="C145" s="47" t="s">
        <v>282</v>
      </c>
      <c r="D145" s="47" t="s">
        <v>289</v>
      </c>
      <c r="E145" s="60" t="s">
        <v>284</v>
      </c>
      <c r="F145" s="62">
        <v>177</v>
      </c>
      <c r="G145" s="62">
        <v>720</v>
      </c>
      <c r="H145" s="62">
        <v>2160</v>
      </c>
      <c r="I145" s="62">
        <v>3</v>
      </c>
      <c r="J145" s="58"/>
      <c r="K145" s="63"/>
      <c r="L145" s="54">
        <v>8.0000000000000002E-3</v>
      </c>
      <c r="M145" s="56">
        <f t="shared" si="148"/>
        <v>0.10886400000000002</v>
      </c>
      <c r="N145" s="56"/>
      <c r="O145" s="54">
        <v>0.50800000000000001</v>
      </c>
      <c r="P145" s="56">
        <f t="shared" si="149"/>
        <v>6.9128640000000017</v>
      </c>
      <c r="Q145" s="56"/>
      <c r="R145" s="54">
        <v>8.0000000000000002E-3</v>
      </c>
      <c r="S145" s="56">
        <f t="shared" si="150"/>
        <v>0.10886400000000002</v>
      </c>
      <c r="T145" s="56"/>
      <c r="U145" s="54">
        <v>4.1000000000000002E-2</v>
      </c>
      <c r="V145" s="56">
        <f t="shared" si="151"/>
        <v>0.55792800000000009</v>
      </c>
      <c r="W145" s="56"/>
      <c r="X145" s="54">
        <v>1.93</v>
      </c>
      <c r="Y145" s="56">
        <f t="shared" si="152"/>
        <v>26.263440000000003</v>
      </c>
      <c r="Z145" s="56"/>
      <c r="AA145" s="54">
        <v>0.71299999999999997</v>
      </c>
      <c r="AB145" s="56">
        <f t="shared" si="153"/>
        <v>9.7025040000000011</v>
      </c>
      <c r="AC145" s="56"/>
      <c r="AD145" s="54">
        <v>2.1999999999999999E-2</v>
      </c>
      <c r="AE145" s="56">
        <f t="shared" si="154"/>
        <v>0.29937600000000003</v>
      </c>
      <c r="AF145" s="56"/>
      <c r="AG145" s="54">
        <v>0.248</v>
      </c>
      <c r="AH145" s="56">
        <f t="shared" si="155"/>
        <v>3.3747840000000005</v>
      </c>
      <c r="AI145" s="56"/>
      <c r="AJ145" s="54">
        <v>0.10100000000000001</v>
      </c>
      <c r="AK145" s="56">
        <f t="shared" si="156"/>
        <v>1.3744080000000003</v>
      </c>
      <c r="AL145" s="56"/>
      <c r="AM145" s="54">
        <v>1.6E-2</v>
      </c>
      <c r="AN145" s="56">
        <f t="shared" si="157"/>
        <v>0.21772800000000003</v>
      </c>
      <c r="AO145" s="56"/>
      <c r="AP145" s="54">
        <v>6.2E-2</v>
      </c>
      <c r="AQ145" s="56">
        <f t="shared" si="158"/>
        <v>0.84369600000000011</v>
      </c>
      <c r="AR145" s="56"/>
      <c r="AS145" s="54">
        <v>0.128</v>
      </c>
      <c r="AT145" s="56">
        <f t="shared" si="159"/>
        <v>1.7418240000000003</v>
      </c>
      <c r="AU145" s="56"/>
      <c r="AV145" s="54">
        <v>2.1000000000000001E-2</v>
      </c>
      <c r="AW145" s="56">
        <f t="shared" si="160"/>
        <v>0.28576800000000008</v>
      </c>
      <c r="AX145" s="56"/>
      <c r="AY145" s="54">
        <v>0.30499999999999999</v>
      </c>
      <c r="AZ145" s="56">
        <f t="shared" si="161"/>
        <v>4.1504400000000006</v>
      </c>
      <c r="BA145" s="56"/>
      <c r="BB145" s="54">
        <v>1.0999999999999999E-2</v>
      </c>
      <c r="BC145" s="56">
        <f t="shared" si="162"/>
        <v>0.14968800000000002</v>
      </c>
      <c r="BD145" s="56"/>
      <c r="BE145" s="54">
        <v>8.9999999999999993E-3</v>
      </c>
      <c r="BF145" s="56">
        <f t="shared" si="163"/>
        <v>0.12247200000000001</v>
      </c>
      <c r="BG145" s="56"/>
      <c r="BH145" s="54">
        <v>7.1999999999999995E-2</v>
      </c>
      <c r="BI145" s="56">
        <f t="shared" si="164"/>
        <v>0.97977600000000009</v>
      </c>
      <c r="BJ145" s="56"/>
      <c r="BK145" s="54">
        <v>1.07</v>
      </c>
      <c r="BL145" s="56">
        <f t="shared" si="165"/>
        <v>14.560560000000004</v>
      </c>
      <c r="BM145" s="56"/>
      <c r="BN145" s="54">
        <v>8.9999999999999993E-3</v>
      </c>
      <c r="BO145" s="56">
        <f t="shared" si="166"/>
        <v>0.12247200000000001</v>
      </c>
      <c r="BP145" s="56"/>
      <c r="BQ145" s="54">
        <v>3.7999999999999999E-2</v>
      </c>
      <c r="BR145" s="56">
        <f t="shared" si="167"/>
        <v>0.51710400000000012</v>
      </c>
      <c r="BS145" s="56"/>
      <c r="BT145" s="54">
        <v>8.5000000000000006E-2</v>
      </c>
      <c r="BU145" s="56">
        <f t="shared" si="168"/>
        <v>1.1566800000000004</v>
      </c>
      <c r="BV145" s="56"/>
      <c r="BW145" s="54">
        <v>0.73499999999999999</v>
      </c>
      <c r="BX145" s="56">
        <f t="shared" si="169"/>
        <v>10.001880000000002</v>
      </c>
      <c r="BY145" s="56"/>
      <c r="BZ145" s="54">
        <v>0</v>
      </c>
      <c r="CA145" s="56">
        <f t="shared" si="170"/>
        <v>0</v>
      </c>
      <c r="CB145" s="56"/>
      <c r="CC145" s="54">
        <v>1.76</v>
      </c>
      <c r="CD145" s="56">
        <f t="shared" si="171"/>
        <v>23.950080000000003</v>
      </c>
      <c r="CE145" s="55"/>
      <c r="CF145" s="54">
        <v>3.21</v>
      </c>
      <c r="CG145" s="56">
        <f t="shared" si="172"/>
        <v>43.681680000000007</v>
      </c>
      <c r="CH145" s="55"/>
      <c r="CI145" s="54">
        <v>2.16</v>
      </c>
      <c r="CJ145" s="56">
        <f t="shared" si="173"/>
        <v>29.393280000000008</v>
      </c>
      <c r="CK145" s="55"/>
      <c r="CL145" s="54">
        <v>0.222</v>
      </c>
      <c r="CM145" s="56">
        <f t="shared" si="174"/>
        <v>3.0209760000000005</v>
      </c>
      <c r="CN145" s="56"/>
      <c r="CO145" s="54">
        <v>2.15</v>
      </c>
      <c r="CP145" s="56">
        <f t="shared" si="175"/>
        <v>29.257200000000005</v>
      </c>
      <c r="CQ145" s="55"/>
      <c r="CR145" s="54">
        <v>2.2799999999999998</v>
      </c>
      <c r="CS145" s="56">
        <f t="shared" si="176"/>
        <v>31.026240000000001</v>
      </c>
      <c r="CT145" s="55"/>
      <c r="CU145" s="54">
        <v>2.66</v>
      </c>
      <c r="CV145" s="56">
        <f t="shared" si="177"/>
        <v>36.197280000000006</v>
      </c>
      <c r="CW145" s="55"/>
      <c r="CX145" s="54">
        <v>2.25</v>
      </c>
      <c r="CY145" s="56">
        <f t="shared" si="178"/>
        <v>30.618000000000006</v>
      </c>
      <c r="CZ145" s="55"/>
      <c r="DA145" s="54">
        <v>0.05</v>
      </c>
      <c r="DB145" s="56">
        <f t="shared" si="179"/>
        <v>0.68040000000000012</v>
      </c>
      <c r="DC145" s="56"/>
      <c r="DD145" s="54">
        <v>2.7E-2</v>
      </c>
      <c r="DE145" s="56">
        <f t="shared" si="180"/>
        <v>0.36741600000000008</v>
      </c>
      <c r="DF145" s="56"/>
      <c r="DG145" s="54">
        <v>0.155</v>
      </c>
      <c r="DH145" s="56">
        <f t="shared" si="181"/>
        <v>2.1092400000000002</v>
      </c>
      <c r="DI145" s="56"/>
      <c r="DJ145" s="54">
        <v>5.49</v>
      </c>
      <c r="DK145" s="56">
        <f t="shared" si="182"/>
        <v>74.707920000000016</v>
      </c>
      <c r="DL145" s="55"/>
      <c r="DM145" s="54">
        <v>8.76</v>
      </c>
      <c r="DN145" s="56">
        <f t="shared" si="183"/>
        <v>119.20608000000001</v>
      </c>
      <c r="DO145" s="55"/>
      <c r="DP145" s="54">
        <v>0.221</v>
      </c>
      <c r="DQ145" s="56">
        <f t="shared" si="184"/>
        <v>3.0073680000000005</v>
      </c>
      <c r="DR145" s="55"/>
    </row>
    <row r="146" spans="1:122" x14ac:dyDescent="0.2">
      <c r="A146" s="60" t="s">
        <v>308</v>
      </c>
      <c r="B146" s="61">
        <v>42466</v>
      </c>
      <c r="C146" s="47" t="s">
        <v>287</v>
      </c>
      <c r="D146" s="47" t="s">
        <v>289</v>
      </c>
      <c r="E146" s="60" t="s">
        <v>285</v>
      </c>
      <c r="F146" s="62">
        <v>171</v>
      </c>
      <c r="G146" s="62">
        <v>528</v>
      </c>
      <c r="H146" s="62">
        <v>2640</v>
      </c>
      <c r="I146" s="62">
        <v>5</v>
      </c>
      <c r="J146" s="58">
        <f>SUM(H146:H149)</f>
        <v>10865</v>
      </c>
      <c r="K146" s="58">
        <f>SUM(I146:I149)</f>
        <v>20</v>
      </c>
      <c r="L146" s="54">
        <v>0</v>
      </c>
      <c r="M146" s="56">
        <f t="shared" si="148"/>
        <v>0</v>
      </c>
      <c r="N146" s="56">
        <f>SUM(M146:M149)</f>
        <v>9.0719999999999995E-2</v>
      </c>
      <c r="O146" s="54">
        <v>0.28799999999999998</v>
      </c>
      <c r="P146" s="56">
        <f t="shared" si="149"/>
        <v>6.5318399999999999</v>
      </c>
      <c r="Q146" s="56">
        <f>SUM(P146:P149)</f>
        <v>16.545059999999999</v>
      </c>
      <c r="R146" s="54">
        <v>0</v>
      </c>
      <c r="S146" s="56">
        <f t="shared" si="150"/>
        <v>0</v>
      </c>
      <c r="T146" s="56">
        <f>SUM(S146:S149)</f>
        <v>9.0719999999999995E-2</v>
      </c>
      <c r="U146" s="54">
        <v>1.2999999999999999E-2</v>
      </c>
      <c r="V146" s="56">
        <f t="shared" si="151"/>
        <v>0.29483999999999999</v>
      </c>
      <c r="W146" s="56">
        <f>SUM(V146:V149)</f>
        <v>5.3864999999999998</v>
      </c>
      <c r="X146" s="54">
        <v>0.56499999999999995</v>
      </c>
      <c r="Y146" s="56">
        <f t="shared" si="152"/>
        <v>12.814199999999998</v>
      </c>
      <c r="Z146" s="56">
        <f>SUM(Y146:Y149)</f>
        <v>54.420659999999998</v>
      </c>
      <c r="AA146" s="54">
        <v>0.51800000000000002</v>
      </c>
      <c r="AB146" s="56">
        <f t="shared" si="153"/>
        <v>11.748240000000001</v>
      </c>
      <c r="AC146" s="56">
        <f>SUM(AB146:AB149)</f>
        <v>27.998460000000001</v>
      </c>
      <c r="AD146" s="54">
        <v>0</v>
      </c>
      <c r="AE146" s="56">
        <f t="shared" si="154"/>
        <v>0</v>
      </c>
      <c r="AF146" s="56">
        <f>SUM(AE146:AE149)</f>
        <v>1.2927599999999999</v>
      </c>
      <c r="AG146" s="54">
        <v>4.9000000000000002E-2</v>
      </c>
      <c r="AH146" s="56">
        <f t="shared" si="155"/>
        <v>1.1113200000000001</v>
      </c>
      <c r="AI146" s="56">
        <f>SUM(AH146:AH149)</f>
        <v>8.7658199999999997</v>
      </c>
      <c r="AJ146" s="54">
        <v>3.5999999999999997E-2</v>
      </c>
      <c r="AK146" s="56">
        <f t="shared" si="156"/>
        <v>0.81647999999999998</v>
      </c>
      <c r="AL146" s="56">
        <f>SUM(AK146:AK149)</f>
        <v>3.0958200000000002</v>
      </c>
      <c r="AM146" s="54">
        <v>0</v>
      </c>
      <c r="AN146" s="56">
        <f t="shared" si="157"/>
        <v>0</v>
      </c>
      <c r="AO146" s="56">
        <f>SUM(AN146:AN149)</f>
        <v>0.68039999999999989</v>
      </c>
      <c r="AP146" s="54">
        <v>1.2E-2</v>
      </c>
      <c r="AQ146" s="56">
        <f t="shared" si="158"/>
        <v>0.27216000000000001</v>
      </c>
      <c r="AR146" s="56">
        <f>SUM(AQ146:AQ149)</f>
        <v>1.4288400000000001</v>
      </c>
      <c r="AS146" s="54">
        <v>5.8999999999999997E-2</v>
      </c>
      <c r="AT146" s="56">
        <f t="shared" si="159"/>
        <v>1.33812</v>
      </c>
      <c r="AU146" s="56">
        <f>SUM(AT146:AT149)</f>
        <v>3.8782799999999997</v>
      </c>
      <c r="AV146" s="54">
        <v>8.9999999999999993E-3</v>
      </c>
      <c r="AW146" s="56">
        <f t="shared" si="160"/>
        <v>0.20412</v>
      </c>
      <c r="AX146" s="56">
        <f>SUM(AW146:AW149)</f>
        <v>0.44225999999999999</v>
      </c>
      <c r="AY146" s="54">
        <v>0.81799999999999995</v>
      </c>
      <c r="AZ146" s="56">
        <f t="shared" si="161"/>
        <v>18.552239999999998</v>
      </c>
      <c r="BA146" s="56">
        <f>SUM(AZ146:AZ149)</f>
        <v>22.419179999999997</v>
      </c>
      <c r="BB146" s="54">
        <v>0</v>
      </c>
      <c r="BC146" s="56">
        <f t="shared" si="162"/>
        <v>0</v>
      </c>
      <c r="BD146" s="56">
        <f>SUM(BC146:BC149)</f>
        <v>0.12473999999999999</v>
      </c>
      <c r="BE146" s="54">
        <v>0</v>
      </c>
      <c r="BF146" s="56">
        <f t="shared" si="163"/>
        <v>0</v>
      </c>
      <c r="BG146" s="56">
        <f>SUM(BF146:BF149)</f>
        <v>0.10206</v>
      </c>
      <c r="BH146" s="54">
        <v>8.9999999999999993E-3</v>
      </c>
      <c r="BI146" s="56">
        <f t="shared" si="164"/>
        <v>0.20412</v>
      </c>
      <c r="BJ146" s="56">
        <f>SUM(BI146:BI149)</f>
        <v>4.2525000000000004</v>
      </c>
      <c r="BK146" s="54">
        <v>0.46400000000000002</v>
      </c>
      <c r="BL146" s="56">
        <f t="shared" si="165"/>
        <v>10.52352</v>
      </c>
      <c r="BM146" s="56">
        <f>SUM(BL146:BL149)</f>
        <v>32.319000000000003</v>
      </c>
      <c r="BN146" s="54">
        <v>0</v>
      </c>
      <c r="BO146" s="56">
        <f t="shared" si="166"/>
        <v>0</v>
      </c>
      <c r="BP146" s="56">
        <f>SUM(BO146:BO149)</f>
        <v>0.10206</v>
      </c>
      <c r="BQ146" s="54">
        <v>0.13700000000000001</v>
      </c>
      <c r="BR146" s="56">
        <f t="shared" si="167"/>
        <v>3.1071600000000004</v>
      </c>
      <c r="BS146" s="56">
        <f>SUM(BR146:BR149)</f>
        <v>3.5380800000000003</v>
      </c>
      <c r="BT146" s="54">
        <v>4.9000000000000002E-2</v>
      </c>
      <c r="BU146" s="56">
        <f t="shared" si="168"/>
        <v>1.1113200000000001</v>
      </c>
      <c r="BV146" s="56">
        <f>SUM(BU146:BU149)</f>
        <v>5.6132999999999997</v>
      </c>
      <c r="BW146" s="54">
        <v>0.307</v>
      </c>
      <c r="BX146" s="56">
        <f t="shared" si="169"/>
        <v>6.9627599999999994</v>
      </c>
      <c r="BY146" s="56">
        <f>SUM(BX146:BX149)</f>
        <v>24.755219999999994</v>
      </c>
      <c r="BZ146" s="54">
        <v>0</v>
      </c>
      <c r="CA146" s="56">
        <f t="shared" si="170"/>
        <v>0</v>
      </c>
      <c r="CB146" s="56">
        <f>SUM(CA146:CA149)</f>
        <v>0.40823999999999999</v>
      </c>
      <c r="CC146" s="54">
        <v>0.224</v>
      </c>
      <c r="CD146" s="56">
        <f t="shared" si="171"/>
        <v>5.0803200000000004</v>
      </c>
      <c r="CE146" s="55">
        <f>SUM(CD146:CD149)</f>
        <v>30.674700000000001</v>
      </c>
      <c r="CF146" s="54">
        <v>1.81</v>
      </c>
      <c r="CG146" s="56">
        <f t="shared" si="172"/>
        <v>41.050800000000002</v>
      </c>
      <c r="CH146" s="55">
        <f>SUM(CG146:CG149)</f>
        <v>93.895200000000003</v>
      </c>
      <c r="CI146" s="54">
        <v>0.91600000000000004</v>
      </c>
      <c r="CJ146" s="56">
        <f t="shared" si="173"/>
        <v>20.77488</v>
      </c>
      <c r="CK146" s="55">
        <f>SUM(CJ146:CJ149)</f>
        <v>69.46884</v>
      </c>
      <c r="CL146" s="54">
        <v>4.4999999999999998E-2</v>
      </c>
      <c r="CM146" s="56">
        <f t="shared" si="174"/>
        <v>1.0206</v>
      </c>
      <c r="CN146" s="56">
        <f>SUM(CM146:CM149)</f>
        <v>8.4029399999999992</v>
      </c>
      <c r="CO146" s="54">
        <v>1.22</v>
      </c>
      <c r="CP146" s="56">
        <f t="shared" si="175"/>
        <v>27.669599999999999</v>
      </c>
      <c r="CQ146" s="55">
        <f>SUM(CP146:CP149)</f>
        <v>58.094819999999999</v>
      </c>
      <c r="CR146" s="54">
        <v>0.92400000000000004</v>
      </c>
      <c r="CS146" s="56">
        <f t="shared" si="176"/>
        <v>20.956320000000002</v>
      </c>
      <c r="CT146" s="55">
        <f>SUM(CS146:CS149)</f>
        <v>74.719259999999991</v>
      </c>
      <c r="CU146" s="54">
        <v>0.879</v>
      </c>
      <c r="CV146" s="56">
        <f t="shared" si="177"/>
        <v>19.93572</v>
      </c>
      <c r="CW146" s="55">
        <f>SUM(CV146:CV149)</f>
        <v>83.32632000000001</v>
      </c>
      <c r="CX146" s="54">
        <v>0.375</v>
      </c>
      <c r="CY146" s="56">
        <f t="shared" si="178"/>
        <v>8.504999999999999</v>
      </c>
      <c r="CZ146" s="55">
        <f>SUM(CY146:CY149)</f>
        <v>42.706440000000001</v>
      </c>
      <c r="DA146" s="54">
        <v>4.7E-2</v>
      </c>
      <c r="DB146" s="56">
        <f t="shared" si="179"/>
        <v>1.06596</v>
      </c>
      <c r="DC146" s="56">
        <f>SUM(DB146:DB149)</f>
        <v>1.6329600000000002</v>
      </c>
      <c r="DD146" s="54">
        <v>8.0000000000000002E-3</v>
      </c>
      <c r="DE146" s="56">
        <f t="shared" si="180"/>
        <v>0.18143999999999999</v>
      </c>
      <c r="DF146" s="56">
        <f>SUM(DE146:DE149)</f>
        <v>1.1680199999999998</v>
      </c>
      <c r="DG146" s="54">
        <v>7.1999999999999995E-2</v>
      </c>
      <c r="DH146" s="56">
        <f t="shared" si="181"/>
        <v>1.63296</v>
      </c>
      <c r="DI146" s="56">
        <f>SUM(DH146:DH149)</f>
        <v>3.4927200000000003</v>
      </c>
      <c r="DJ146" s="54">
        <v>2.73</v>
      </c>
      <c r="DK146" s="56">
        <f t="shared" si="182"/>
        <v>61.916399999999996</v>
      </c>
      <c r="DL146" s="55">
        <f>SUM(DK146:DK149)</f>
        <v>168.52374</v>
      </c>
      <c r="DM146" s="54">
        <v>3.9</v>
      </c>
      <c r="DN146" s="56">
        <f t="shared" si="183"/>
        <v>88.451999999999998</v>
      </c>
      <c r="DO146" s="55">
        <f>SUM(DN146:DN149)</f>
        <v>269.92601999999999</v>
      </c>
      <c r="DP146" s="54">
        <v>0.122</v>
      </c>
      <c r="DQ146" s="56">
        <f t="shared" si="184"/>
        <v>2.7669600000000001</v>
      </c>
      <c r="DR146" s="55">
        <f>SUM(DQ146:DQ149)</f>
        <v>6.0101999999999993</v>
      </c>
    </row>
    <row r="147" spans="1:122" x14ac:dyDescent="0.2">
      <c r="A147" s="60" t="s">
        <v>308</v>
      </c>
      <c r="B147" s="61">
        <v>42466</v>
      </c>
      <c r="C147" s="47" t="s">
        <v>287</v>
      </c>
      <c r="D147" s="47" t="s">
        <v>289</v>
      </c>
      <c r="E147" s="60" t="s">
        <v>286</v>
      </c>
      <c r="F147" s="62">
        <v>174</v>
      </c>
      <c r="G147" s="62">
        <v>398</v>
      </c>
      <c r="H147" s="62">
        <v>995</v>
      </c>
      <c r="I147" s="62">
        <v>2.5</v>
      </c>
      <c r="J147" s="58"/>
      <c r="K147" s="63"/>
      <c r="L147" s="54">
        <v>0</v>
      </c>
      <c r="M147" s="56">
        <f t="shared" si="148"/>
        <v>0</v>
      </c>
      <c r="N147" s="56"/>
      <c r="O147" s="54">
        <v>1.4999999999999999E-2</v>
      </c>
      <c r="P147" s="56">
        <f t="shared" si="149"/>
        <v>0.1701</v>
      </c>
      <c r="Q147" s="56"/>
      <c r="R147" s="54">
        <v>0</v>
      </c>
      <c r="S147" s="56">
        <f t="shared" si="150"/>
        <v>0</v>
      </c>
      <c r="T147" s="56"/>
      <c r="U147" s="54">
        <v>0</v>
      </c>
      <c r="V147" s="56">
        <f t="shared" si="151"/>
        <v>0</v>
      </c>
      <c r="W147" s="56"/>
      <c r="X147" s="54">
        <v>0.17100000000000001</v>
      </c>
      <c r="Y147" s="56">
        <f t="shared" si="152"/>
        <v>1.9391400000000001</v>
      </c>
      <c r="Z147" s="56"/>
      <c r="AA147" s="54">
        <v>0</v>
      </c>
      <c r="AB147" s="56">
        <f t="shared" si="153"/>
        <v>0</v>
      </c>
      <c r="AC147" s="56"/>
      <c r="AD147" s="54">
        <v>0</v>
      </c>
      <c r="AE147" s="56">
        <f t="shared" si="154"/>
        <v>0</v>
      </c>
      <c r="AF147" s="56"/>
      <c r="AG147" s="54">
        <v>4.2999999999999997E-2</v>
      </c>
      <c r="AH147" s="56">
        <f t="shared" si="155"/>
        <v>0.48761999999999994</v>
      </c>
      <c r="AI147" s="56"/>
      <c r="AJ147" s="54">
        <v>0</v>
      </c>
      <c r="AK147" s="56">
        <f t="shared" si="156"/>
        <v>0</v>
      </c>
      <c r="AL147" s="56"/>
      <c r="AM147" s="54">
        <v>0</v>
      </c>
      <c r="AN147" s="56">
        <f t="shared" si="157"/>
        <v>0</v>
      </c>
      <c r="AO147" s="56"/>
      <c r="AP147" s="54">
        <v>0</v>
      </c>
      <c r="AQ147" s="56">
        <f t="shared" si="158"/>
        <v>0</v>
      </c>
      <c r="AR147" s="56"/>
      <c r="AS147" s="54">
        <v>0</v>
      </c>
      <c r="AT147" s="56">
        <f t="shared" si="159"/>
        <v>0</v>
      </c>
      <c r="AU147" s="56"/>
      <c r="AV147" s="54">
        <v>0</v>
      </c>
      <c r="AW147" s="56">
        <f t="shared" si="160"/>
        <v>0</v>
      </c>
      <c r="AX147" s="56"/>
      <c r="AY147" s="54">
        <v>3.5999999999999997E-2</v>
      </c>
      <c r="AZ147" s="56">
        <f t="shared" si="161"/>
        <v>0.40823999999999999</v>
      </c>
      <c r="BA147" s="56"/>
      <c r="BB147" s="54">
        <v>0</v>
      </c>
      <c r="BC147" s="56">
        <f t="shared" si="162"/>
        <v>0</v>
      </c>
      <c r="BD147" s="56"/>
      <c r="BE147" s="54">
        <v>0</v>
      </c>
      <c r="BF147" s="56">
        <f t="shared" si="163"/>
        <v>0</v>
      </c>
      <c r="BG147" s="56"/>
      <c r="BH147" s="54">
        <v>1.7000000000000001E-2</v>
      </c>
      <c r="BI147" s="56">
        <f t="shared" si="164"/>
        <v>0.19278000000000001</v>
      </c>
      <c r="BJ147" s="56"/>
      <c r="BK147" s="54">
        <v>0.14399999999999999</v>
      </c>
      <c r="BL147" s="56">
        <f t="shared" si="165"/>
        <v>1.63296</v>
      </c>
      <c r="BM147" s="56"/>
      <c r="BN147" s="54">
        <v>0</v>
      </c>
      <c r="BO147" s="56">
        <f t="shared" si="166"/>
        <v>0</v>
      </c>
      <c r="BP147" s="56"/>
      <c r="BQ147" s="54">
        <v>0</v>
      </c>
      <c r="BR147" s="56">
        <f t="shared" si="167"/>
        <v>0</v>
      </c>
      <c r="BS147" s="56"/>
      <c r="BT147" s="54">
        <v>0</v>
      </c>
      <c r="BU147" s="56">
        <f t="shared" si="168"/>
        <v>0</v>
      </c>
      <c r="BV147" s="56"/>
      <c r="BW147" s="54">
        <v>0.28999999999999998</v>
      </c>
      <c r="BX147" s="56">
        <f t="shared" si="169"/>
        <v>3.2885999999999997</v>
      </c>
      <c r="BY147" s="56"/>
      <c r="BZ147" s="54">
        <v>0</v>
      </c>
      <c r="CA147" s="56">
        <f t="shared" si="170"/>
        <v>0</v>
      </c>
      <c r="CB147" s="56"/>
      <c r="CC147" s="54">
        <v>2.1000000000000001E-2</v>
      </c>
      <c r="CD147" s="56">
        <f t="shared" si="171"/>
        <v>0.23814000000000002</v>
      </c>
      <c r="CE147" s="55"/>
      <c r="CF147" s="54">
        <v>7.0000000000000007E-2</v>
      </c>
      <c r="CG147" s="56">
        <f t="shared" si="172"/>
        <v>0.79380000000000006</v>
      </c>
      <c r="CH147" s="55"/>
      <c r="CI147" s="54">
        <v>0.434</v>
      </c>
      <c r="CJ147" s="56">
        <f t="shared" si="173"/>
        <v>4.9215599999999995</v>
      </c>
      <c r="CK147" s="55"/>
      <c r="CL147" s="54">
        <v>1.7000000000000001E-2</v>
      </c>
      <c r="CM147" s="56">
        <f t="shared" si="174"/>
        <v>0.19278000000000001</v>
      </c>
      <c r="CN147" s="56"/>
      <c r="CO147" s="54">
        <v>5.7000000000000002E-2</v>
      </c>
      <c r="CP147" s="56">
        <f t="shared" si="175"/>
        <v>0.64638000000000007</v>
      </c>
      <c r="CQ147" s="55"/>
      <c r="CR147" s="54">
        <v>0.433</v>
      </c>
      <c r="CS147" s="56">
        <f t="shared" si="176"/>
        <v>4.9102199999999998</v>
      </c>
      <c r="CT147" s="55"/>
      <c r="CU147" s="54">
        <v>0.218</v>
      </c>
      <c r="CV147" s="56">
        <f t="shared" si="177"/>
        <v>2.4721199999999999</v>
      </c>
      <c r="CW147" s="55"/>
      <c r="CX147" s="54">
        <v>3.7999999999999999E-2</v>
      </c>
      <c r="CY147" s="56">
        <f t="shared" si="178"/>
        <v>0.43091999999999997</v>
      </c>
      <c r="CZ147" s="55"/>
      <c r="DA147" s="54">
        <v>0</v>
      </c>
      <c r="DB147" s="56">
        <f t="shared" si="179"/>
        <v>0</v>
      </c>
      <c r="DC147" s="56"/>
      <c r="DD147" s="54">
        <v>0</v>
      </c>
      <c r="DE147" s="56">
        <f t="shared" si="180"/>
        <v>0</v>
      </c>
      <c r="DF147" s="56"/>
      <c r="DG147" s="54">
        <v>8.9999999999999993E-3</v>
      </c>
      <c r="DH147" s="56">
        <f t="shared" si="181"/>
        <v>0.10206</v>
      </c>
      <c r="DI147" s="56"/>
      <c r="DJ147" s="54">
        <v>0.503</v>
      </c>
      <c r="DK147" s="56">
        <f t="shared" si="182"/>
        <v>5.7040199999999999</v>
      </c>
      <c r="DL147" s="55"/>
      <c r="DM147" s="54">
        <v>0.76300000000000001</v>
      </c>
      <c r="DN147" s="56">
        <f t="shared" si="183"/>
        <v>8.6524199999999993</v>
      </c>
      <c r="DO147" s="55"/>
      <c r="DP147" s="54">
        <v>8.9999999999999993E-3</v>
      </c>
      <c r="DQ147" s="56">
        <f t="shared" si="184"/>
        <v>0.10206</v>
      </c>
      <c r="DR147" s="55"/>
    </row>
    <row r="148" spans="1:122" x14ac:dyDescent="0.2">
      <c r="A148" s="60" t="s">
        <v>308</v>
      </c>
      <c r="B148" s="61">
        <v>42466</v>
      </c>
      <c r="C148" s="47" t="s">
        <v>287</v>
      </c>
      <c r="D148" s="47" t="s">
        <v>289</v>
      </c>
      <c r="E148" s="60" t="s">
        <v>290</v>
      </c>
      <c r="F148" s="62">
        <v>175</v>
      </c>
      <c r="G148" s="62">
        <v>543</v>
      </c>
      <c r="H148" s="62">
        <v>5430</v>
      </c>
      <c r="I148" s="62">
        <v>10</v>
      </c>
      <c r="J148" s="58"/>
      <c r="K148" s="63"/>
      <c r="L148" s="54">
        <v>0</v>
      </c>
      <c r="M148" s="56">
        <f t="shared" si="148"/>
        <v>0</v>
      </c>
      <c r="N148" s="56"/>
      <c r="O148" s="54">
        <v>0.09</v>
      </c>
      <c r="P148" s="56">
        <f t="shared" si="149"/>
        <v>4.0823999999999998</v>
      </c>
      <c r="Q148" s="56"/>
      <c r="R148" s="54">
        <v>0</v>
      </c>
      <c r="S148" s="56">
        <f t="shared" si="150"/>
        <v>0</v>
      </c>
      <c r="T148" s="56"/>
      <c r="U148" s="54">
        <v>0.10199999999999999</v>
      </c>
      <c r="V148" s="56">
        <f t="shared" si="151"/>
        <v>4.6267199999999997</v>
      </c>
      <c r="W148" s="56"/>
      <c r="X148" s="54">
        <v>0.39200000000000002</v>
      </c>
      <c r="Y148" s="56">
        <f t="shared" si="152"/>
        <v>17.781120000000001</v>
      </c>
      <c r="Z148" s="56"/>
      <c r="AA148" s="54">
        <v>0.18</v>
      </c>
      <c r="AB148" s="56">
        <f t="shared" si="153"/>
        <v>8.1647999999999996</v>
      </c>
      <c r="AC148" s="56"/>
      <c r="AD148" s="54">
        <v>2.3E-2</v>
      </c>
      <c r="AE148" s="56">
        <f t="shared" si="154"/>
        <v>1.04328</v>
      </c>
      <c r="AF148" s="56"/>
      <c r="AG148" s="54">
        <v>9.6000000000000002E-2</v>
      </c>
      <c r="AH148" s="56">
        <f t="shared" si="155"/>
        <v>4.3545600000000002</v>
      </c>
      <c r="AI148" s="56"/>
      <c r="AJ148" s="54">
        <v>2.5000000000000001E-2</v>
      </c>
      <c r="AK148" s="56">
        <f t="shared" si="156"/>
        <v>1.1340000000000001</v>
      </c>
      <c r="AL148" s="56"/>
      <c r="AM148" s="54">
        <v>1.0999999999999999E-2</v>
      </c>
      <c r="AN148" s="56">
        <f t="shared" si="157"/>
        <v>0.49895999999999996</v>
      </c>
      <c r="AO148" s="56"/>
      <c r="AP148" s="54">
        <v>0.01</v>
      </c>
      <c r="AQ148" s="56">
        <f t="shared" si="158"/>
        <v>0.4536</v>
      </c>
      <c r="AR148" s="56"/>
      <c r="AS148" s="54">
        <v>2.4E-2</v>
      </c>
      <c r="AT148" s="56">
        <f t="shared" si="159"/>
        <v>1.0886400000000001</v>
      </c>
      <c r="AU148" s="56"/>
      <c r="AV148" s="54">
        <v>0</v>
      </c>
      <c r="AW148" s="56">
        <f t="shared" si="160"/>
        <v>0</v>
      </c>
      <c r="AX148" s="56"/>
      <c r="AY148" s="54">
        <v>0</v>
      </c>
      <c r="AZ148" s="56">
        <f t="shared" si="161"/>
        <v>0</v>
      </c>
      <c r="BA148" s="56"/>
      <c r="BB148" s="54">
        <v>0</v>
      </c>
      <c r="BC148" s="56">
        <f t="shared" si="162"/>
        <v>0</v>
      </c>
      <c r="BD148" s="56"/>
      <c r="BE148" s="54">
        <v>0</v>
      </c>
      <c r="BF148" s="56">
        <f t="shared" si="163"/>
        <v>0</v>
      </c>
      <c r="BG148" s="56"/>
      <c r="BH148" s="54">
        <v>6.7000000000000004E-2</v>
      </c>
      <c r="BI148" s="56">
        <f t="shared" si="164"/>
        <v>3.03912</v>
      </c>
      <c r="BJ148" s="56"/>
      <c r="BK148" s="54">
        <v>0.17699999999999999</v>
      </c>
      <c r="BL148" s="56">
        <f t="shared" si="165"/>
        <v>8.0287199999999999</v>
      </c>
      <c r="BM148" s="56"/>
      <c r="BN148" s="54">
        <v>0</v>
      </c>
      <c r="BO148" s="56">
        <f t="shared" si="166"/>
        <v>0</v>
      </c>
      <c r="BP148" s="56"/>
      <c r="BQ148" s="54">
        <v>0</v>
      </c>
      <c r="BR148" s="56">
        <f t="shared" si="167"/>
        <v>0</v>
      </c>
      <c r="BS148" s="56"/>
      <c r="BT148" s="54">
        <v>7.8E-2</v>
      </c>
      <c r="BU148" s="56">
        <f t="shared" si="168"/>
        <v>3.5380799999999999</v>
      </c>
      <c r="BV148" s="56"/>
      <c r="BW148" s="54">
        <v>0.13600000000000001</v>
      </c>
      <c r="BX148" s="56">
        <f t="shared" si="169"/>
        <v>6.1689600000000002</v>
      </c>
      <c r="BY148" s="56"/>
      <c r="BZ148" s="54">
        <v>8.9999999999999993E-3</v>
      </c>
      <c r="CA148" s="56">
        <f t="shared" si="170"/>
        <v>0.40823999999999999</v>
      </c>
      <c r="CB148" s="56"/>
      <c r="CC148" s="54">
        <v>0.11899999999999999</v>
      </c>
      <c r="CD148" s="56">
        <f t="shared" si="171"/>
        <v>5.3978399999999995</v>
      </c>
      <c r="CE148" s="55"/>
      <c r="CF148" s="54">
        <v>0.34499999999999997</v>
      </c>
      <c r="CG148" s="56">
        <f t="shared" si="172"/>
        <v>15.649199999999999</v>
      </c>
      <c r="CH148" s="55"/>
      <c r="CI148" s="54">
        <v>0.42499999999999999</v>
      </c>
      <c r="CJ148" s="56">
        <f t="shared" si="173"/>
        <v>19.277999999999999</v>
      </c>
      <c r="CK148" s="55"/>
      <c r="CL148" s="54">
        <v>0.10299999999999999</v>
      </c>
      <c r="CM148" s="56">
        <f t="shared" si="174"/>
        <v>4.6720799999999993</v>
      </c>
      <c r="CN148" s="56"/>
      <c r="CO148" s="54">
        <v>0.11899999999999999</v>
      </c>
      <c r="CP148" s="56">
        <f t="shared" si="175"/>
        <v>5.3978399999999995</v>
      </c>
      <c r="CQ148" s="55"/>
      <c r="CR148" s="54">
        <v>0.50700000000000001</v>
      </c>
      <c r="CS148" s="56">
        <f t="shared" si="176"/>
        <v>22.997520000000002</v>
      </c>
      <c r="CT148" s="55"/>
      <c r="CU148" s="54">
        <v>0.67800000000000005</v>
      </c>
      <c r="CV148" s="56">
        <f t="shared" si="177"/>
        <v>30.754080000000002</v>
      </c>
      <c r="CW148" s="55"/>
      <c r="CX148" s="54">
        <v>0.182</v>
      </c>
      <c r="CY148" s="56">
        <f t="shared" si="178"/>
        <v>8.2555199999999989</v>
      </c>
      <c r="CZ148" s="55"/>
      <c r="DA148" s="54">
        <v>0</v>
      </c>
      <c r="DB148" s="56">
        <f t="shared" si="179"/>
        <v>0</v>
      </c>
      <c r="DC148" s="56"/>
      <c r="DD148" s="54">
        <v>1.4999999999999999E-2</v>
      </c>
      <c r="DE148" s="56">
        <f t="shared" si="180"/>
        <v>0.6804</v>
      </c>
      <c r="DF148" s="56"/>
      <c r="DG148" s="54">
        <v>0</v>
      </c>
      <c r="DH148" s="56">
        <f t="shared" si="181"/>
        <v>0</v>
      </c>
      <c r="DI148" s="56"/>
      <c r="DJ148" s="54">
        <v>0.85199999999999998</v>
      </c>
      <c r="DK148" s="56">
        <f t="shared" si="182"/>
        <v>38.646720000000002</v>
      </c>
      <c r="DL148" s="55"/>
      <c r="DM148" s="54">
        <v>1.62</v>
      </c>
      <c r="DN148" s="56">
        <f t="shared" si="183"/>
        <v>73.483200000000011</v>
      </c>
      <c r="DO148" s="55"/>
      <c r="DP148" s="54">
        <v>1.4E-2</v>
      </c>
      <c r="DQ148" s="56">
        <f t="shared" si="184"/>
        <v>0.63504000000000005</v>
      </c>
      <c r="DR148" s="55"/>
    </row>
    <row r="149" spans="1:122" x14ac:dyDescent="0.2">
      <c r="A149" s="60" t="s">
        <v>308</v>
      </c>
      <c r="B149" s="61">
        <v>42466</v>
      </c>
      <c r="C149" s="47" t="s">
        <v>287</v>
      </c>
      <c r="D149" s="47" t="s">
        <v>289</v>
      </c>
      <c r="E149" s="60" t="s">
        <v>284</v>
      </c>
      <c r="F149" s="62">
        <v>177</v>
      </c>
      <c r="G149" s="62">
        <v>720</v>
      </c>
      <c r="H149" s="62">
        <v>1800</v>
      </c>
      <c r="I149" s="62">
        <v>2.5</v>
      </c>
      <c r="J149" s="58"/>
      <c r="K149" s="63"/>
      <c r="L149" s="54">
        <v>8.0000000000000002E-3</v>
      </c>
      <c r="M149" s="56">
        <f t="shared" si="148"/>
        <v>9.0719999999999995E-2</v>
      </c>
      <c r="N149" s="56"/>
      <c r="O149" s="54">
        <v>0.50800000000000001</v>
      </c>
      <c r="P149" s="56">
        <f t="shared" si="149"/>
        <v>5.7607200000000001</v>
      </c>
      <c r="Q149" s="56"/>
      <c r="R149" s="54">
        <v>8.0000000000000002E-3</v>
      </c>
      <c r="S149" s="56">
        <f t="shared" si="150"/>
        <v>9.0719999999999995E-2</v>
      </c>
      <c r="T149" s="56"/>
      <c r="U149" s="54">
        <v>4.1000000000000002E-2</v>
      </c>
      <c r="V149" s="56">
        <f t="shared" si="151"/>
        <v>0.46494000000000002</v>
      </c>
      <c r="W149" s="56"/>
      <c r="X149" s="54">
        <v>1.93</v>
      </c>
      <c r="Y149" s="56">
        <f t="shared" si="152"/>
        <v>21.886199999999999</v>
      </c>
      <c r="Z149" s="56"/>
      <c r="AA149" s="54">
        <v>0.71299999999999997</v>
      </c>
      <c r="AB149" s="56">
        <f t="shared" si="153"/>
        <v>8.0854199999999992</v>
      </c>
      <c r="AC149" s="56"/>
      <c r="AD149" s="54">
        <v>2.1999999999999999E-2</v>
      </c>
      <c r="AE149" s="56">
        <f t="shared" si="154"/>
        <v>0.24947999999999998</v>
      </c>
      <c r="AF149" s="56"/>
      <c r="AG149" s="54">
        <v>0.248</v>
      </c>
      <c r="AH149" s="56">
        <f t="shared" si="155"/>
        <v>2.8123200000000002</v>
      </c>
      <c r="AI149" s="56"/>
      <c r="AJ149" s="54">
        <v>0.10100000000000001</v>
      </c>
      <c r="AK149" s="56">
        <f t="shared" si="156"/>
        <v>1.14534</v>
      </c>
      <c r="AL149" s="56"/>
      <c r="AM149" s="54">
        <v>1.6E-2</v>
      </c>
      <c r="AN149" s="56">
        <f t="shared" si="157"/>
        <v>0.18143999999999999</v>
      </c>
      <c r="AO149" s="56"/>
      <c r="AP149" s="54">
        <v>6.2E-2</v>
      </c>
      <c r="AQ149" s="56">
        <f t="shared" si="158"/>
        <v>0.70308000000000004</v>
      </c>
      <c r="AR149" s="56"/>
      <c r="AS149" s="54">
        <v>0.128</v>
      </c>
      <c r="AT149" s="56">
        <f t="shared" si="159"/>
        <v>1.4515199999999999</v>
      </c>
      <c r="AU149" s="56"/>
      <c r="AV149" s="54">
        <v>2.1000000000000001E-2</v>
      </c>
      <c r="AW149" s="56">
        <f t="shared" si="160"/>
        <v>0.23814000000000002</v>
      </c>
      <c r="AX149" s="56"/>
      <c r="AY149" s="54">
        <v>0.30499999999999999</v>
      </c>
      <c r="AZ149" s="56">
        <f t="shared" si="161"/>
        <v>3.4586999999999999</v>
      </c>
      <c r="BA149" s="56"/>
      <c r="BB149" s="54">
        <v>1.0999999999999999E-2</v>
      </c>
      <c r="BC149" s="56">
        <f t="shared" si="162"/>
        <v>0.12473999999999999</v>
      </c>
      <c r="BD149" s="56"/>
      <c r="BE149" s="54">
        <v>8.9999999999999993E-3</v>
      </c>
      <c r="BF149" s="56">
        <f t="shared" si="163"/>
        <v>0.10206</v>
      </c>
      <c r="BG149" s="56"/>
      <c r="BH149" s="54">
        <v>7.1999999999999995E-2</v>
      </c>
      <c r="BI149" s="56">
        <f t="shared" si="164"/>
        <v>0.81647999999999998</v>
      </c>
      <c r="BJ149" s="56"/>
      <c r="BK149" s="54">
        <v>1.07</v>
      </c>
      <c r="BL149" s="56">
        <f t="shared" si="165"/>
        <v>12.133800000000001</v>
      </c>
      <c r="BM149" s="56"/>
      <c r="BN149" s="54">
        <v>8.9999999999999993E-3</v>
      </c>
      <c r="BO149" s="56">
        <f t="shared" si="166"/>
        <v>0.10206</v>
      </c>
      <c r="BP149" s="56"/>
      <c r="BQ149" s="54">
        <v>3.7999999999999999E-2</v>
      </c>
      <c r="BR149" s="56">
        <f t="shared" si="167"/>
        <v>0.43091999999999997</v>
      </c>
      <c r="BS149" s="56"/>
      <c r="BT149" s="54">
        <v>8.5000000000000006E-2</v>
      </c>
      <c r="BU149" s="56">
        <f t="shared" si="168"/>
        <v>0.96390000000000009</v>
      </c>
      <c r="BV149" s="56"/>
      <c r="BW149" s="54">
        <v>0.73499999999999999</v>
      </c>
      <c r="BX149" s="56">
        <f t="shared" si="169"/>
        <v>8.3348999999999993</v>
      </c>
      <c r="BY149" s="56"/>
      <c r="BZ149" s="54">
        <v>0</v>
      </c>
      <c r="CA149" s="56">
        <f t="shared" si="170"/>
        <v>0</v>
      </c>
      <c r="CB149" s="56"/>
      <c r="CC149" s="54">
        <v>1.76</v>
      </c>
      <c r="CD149" s="56">
        <f t="shared" si="171"/>
        <v>19.958400000000001</v>
      </c>
      <c r="CE149" s="55"/>
      <c r="CF149" s="54">
        <v>3.21</v>
      </c>
      <c r="CG149" s="56">
        <f t="shared" si="172"/>
        <v>36.401400000000002</v>
      </c>
      <c r="CH149" s="55"/>
      <c r="CI149" s="54">
        <v>2.16</v>
      </c>
      <c r="CJ149" s="56">
        <f t="shared" si="173"/>
        <v>24.494400000000002</v>
      </c>
      <c r="CK149" s="55"/>
      <c r="CL149" s="54">
        <v>0.222</v>
      </c>
      <c r="CM149" s="56">
        <f t="shared" si="174"/>
        <v>2.5174799999999999</v>
      </c>
      <c r="CN149" s="56"/>
      <c r="CO149" s="54">
        <v>2.15</v>
      </c>
      <c r="CP149" s="56">
        <f t="shared" si="175"/>
        <v>24.381</v>
      </c>
      <c r="CQ149" s="55"/>
      <c r="CR149" s="54">
        <v>2.2799999999999998</v>
      </c>
      <c r="CS149" s="56">
        <f t="shared" si="176"/>
        <v>25.855199999999996</v>
      </c>
      <c r="CT149" s="55"/>
      <c r="CU149" s="54">
        <v>2.66</v>
      </c>
      <c r="CV149" s="56">
        <f t="shared" si="177"/>
        <v>30.164400000000001</v>
      </c>
      <c r="CW149" s="55"/>
      <c r="CX149" s="54">
        <v>2.25</v>
      </c>
      <c r="CY149" s="56">
        <f t="shared" si="178"/>
        <v>25.515000000000001</v>
      </c>
      <c r="CZ149" s="55"/>
      <c r="DA149" s="54">
        <v>0.05</v>
      </c>
      <c r="DB149" s="56">
        <f t="shared" si="179"/>
        <v>0.56700000000000006</v>
      </c>
      <c r="DC149" s="56"/>
      <c r="DD149" s="54">
        <v>2.7E-2</v>
      </c>
      <c r="DE149" s="56">
        <f t="shared" si="180"/>
        <v>0.30618000000000001</v>
      </c>
      <c r="DF149" s="56"/>
      <c r="DG149" s="54">
        <v>0.155</v>
      </c>
      <c r="DH149" s="56">
        <f t="shared" si="181"/>
        <v>1.7577</v>
      </c>
      <c r="DI149" s="56"/>
      <c r="DJ149" s="54">
        <v>5.49</v>
      </c>
      <c r="DK149" s="56">
        <f t="shared" si="182"/>
        <v>62.256599999999999</v>
      </c>
      <c r="DL149" s="55"/>
      <c r="DM149" s="54">
        <v>8.76</v>
      </c>
      <c r="DN149" s="56">
        <f t="shared" si="183"/>
        <v>99.338399999999993</v>
      </c>
      <c r="DO149" s="55"/>
      <c r="DP149" s="54">
        <v>0.221</v>
      </c>
      <c r="DQ149" s="56">
        <f t="shared" si="184"/>
        <v>2.5061399999999998</v>
      </c>
      <c r="DR149" s="55"/>
    </row>
    <row r="150" spans="1:122" x14ac:dyDescent="0.2">
      <c r="A150" s="60" t="s">
        <v>309</v>
      </c>
      <c r="B150" s="61">
        <v>42424</v>
      </c>
      <c r="C150" s="47" t="s">
        <v>282</v>
      </c>
      <c r="D150" s="47" t="s">
        <v>289</v>
      </c>
      <c r="E150" s="60" t="s">
        <v>285</v>
      </c>
      <c r="F150" s="62">
        <v>171</v>
      </c>
      <c r="G150" s="62">
        <v>528</v>
      </c>
      <c r="H150" s="62">
        <v>6072</v>
      </c>
      <c r="I150" s="62">
        <v>11.5</v>
      </c>
      <c r="J150" s="58">
        <f>SUM(H150:H152)</f>
        <v>9151</v>
      </c>
      <c r="K150" s="58">
        <f>SUM(I150:I152)</f>
        <v>16</v>
      </c>
      <c r="L150" s="54">
        <v>0</v>
      </c>
      <c r="M150" s="56">
        <f t="shared" si="148"/>
        <v>0</v>
      </c>
      <c r="N150" s="56">
        <f>SUM(M150:M152)</f>
        <v>0.14515200000000003</v>
      </c>
      <c r="O150" s="54">
        <v>0.28799999999999998</v>
      </c>
      <c r="P150" s="56">
        <f t="shared" si="149"/>
        <v>15.023232000000002</v>
      </c>
      <c r="Q150" s="56">
        <f>SUM(P150:P152)</f>
        <v>24.274404000000004</v>
      </c>
      <c r="R150" s="54">
        <v>0</v>
      </c>
      <c r="S150" s="56">
        <f t="shared" si="150"/>
        <v>0</v>
      </c>
      <c r="T150" s="56">
        <f>SUM(S150:S152)</f>
        <v>0.14515200000000003</v>
      </c>
      <c r="U150" s="54">
        <v>1.2999999999999999E-2</v>
      </c>
      <c r="V150" s="56">
        <f t="shared" si="151"/>
        <v>0.67813200000000007</v>
      </c>
      <c r="W150" s="56">
        <f>SUM(V150:V152)</f>
        <v>1.4220360000000003</v>
      </c>
      <c r="X150" s="54">
        <v>0.56499999999999995</v>
      </c>
      <c r="Y150" s="56">
        <f t="shared" si="152"/>
        <v>29.472660000000001</v>
      </c>
      <c r="Z150" s="56">
        <f>SUM(Y150:Y152)</f>
        <v>64.878408000000007</v>
      </c>
      <c r="AA150" s="54">
        <v>0.51800000000000002</v>
      </c>
      <c r="AB150" s="56">
        <f t="shared" si="153"/>
        <v>27.020952000000005</v>
      </c>
      <c r="AC150" s="56">
        <f>SUM(AB150:AB152)</f>
        <v>39.95762400000001</v>
      </c>
      <c r="AD150" s="54">
        <v>0</v>
      </c>
      <c r="AE150" s="56">
        <f t="shared" si="154"/>
        <v>0</v>
      </c>
      <c r="AF150" s="56">
        <f>SUM(AE150:AE152)</f>
        <v>0.39916800000000002</v>
      </c>
      <c r="AG150" s="54">
        <v>4.9000000000000002E-2</v>
      </c>
      <c r="AH150" s="56">
        <f t="shared" si="155"/>
        <v>2.5560360000000006</v>
      </c>
      <c r="AI150" s="56">
        <f>SUM(AH150:AH152)</f>
        <v>7.1532720000000012</v>
      </c>
      <c r="AJ150" s="54">
        <v>3.5999999999999997E-2</v>
      </c>
      <c r="AK150" s="56">
        <f t="shared" si="156"/>
        <v>1.8779040000000002</v>
      </c>
      <c r="AL150" s="56">
        <f>SUM(AK150:AK152)</f>
        <v>3.7104480000000004</v>
      </c>
      <c r="AM150" s="54">
        <v>0</v>
      </c>
      <c r="AN150" s="56">
        <f t="shared" si="157"/>
        <v>0</v>
      </c>
      <c r="AO150" s="56">
        <f>SUM(AN150:AN152)</f>
        <v>0.29030400000000006</v>
      </c>
      <c r="AP150" s="54">
        <v>1.2E-2</v>
      </c>
      <c r="AQ150" s="56">
        <f t="shared" si="158"/>
        <v>0.62596800000000008</v>
      </c>
      <c r="AR150" s="56">
        <f>SUM(AQ150:AQ152)</f>
        <v>1.7508960000000002</v>
      </c>
      <c r="AS150" s="54">
        <v>5.8999999999999997E-2</v>
      </c>
      <c r="AT150" s="56">
        <f t="shared" si="159"/>
        <v>3.0776760000000003</v>
      </c>
      <c r="AU150" s="56">
        <f>SUM(AT150:AT152)</f>
        <v>5.4001080000000012</v>
      </c>
      <c r="AV150" s="54">
        <v>8.9999999999999993E-3</v>
      </c>
      <c r="AW150" s="56">
        <f t="shared" si="160"/>
        <v>0.46947600000000006</v>
      </c>
      <c r="AX150" s="56">
        <f>SUM(AW150:AW152)</f>
        <v>0.85050000000000014</v>
      </c>
      <c r="AY150" s="54">
        <v>0.81799999999999995</v>
      </c>
      <c r="AZ150" s="56">
        <f t="shared" si="161"/>
        <v>42.670152000000002</v>
      </c>
      <c r="BA150" s="56">
        <f>SUM(AZ150:AZ152)</f>
        <v>48.285720000000005</v>
      </c>
      <c r="BB150" s="54">
        <v>0</v>
      </c>
      <c r="BC150" s="56">
        <f t="shared" si="162"/>
        <v>0</v>
      </c>
      <c r="BD150" s="56">
        <f>SUM(BC150:BC152)</f>
        <v>0.19958400000000001</v>
      </c>
      <c r="BE150" s="54">
        <v>0</v>
      </c>
      <c r="BF150" s="56">
        <f t="shared" si="163"/>
        <v>0</v>
      </c>
      <c r="BG150" s="56">
        <f>SUM(BF150:BF152)</f>
        <v>0.163296</v>
      </c>
      <c r="BH150" s="54">
        <v>8.9999999999999993E-3</v>
      </c>
      <c r="BI150" s="56">
        <f t="shared" si="164"/>
        <v>0.46947600000000006</v>
      </c>
      <c r="BJ150" s="56">
        <f>SUM(BI150:BI152)</f>
        <v>1.8144</v>
      </c>
      <c r="BK150" s="54">
        <v>0.46400000000000002</v>
      </c>
      <c r="BL150" s="56">
        <f t="shared" si="165"/>
        <v>24.204096000000007</v>
      </c>
      <c r="BM150" s="56">
        <f>SUM(BL150:BL152)</f>
        <v>43.94476800000001</v>
      </c>
      <c r="BN150" s="54">
        <v>0</v>
      </c>
      <c r="BO150" s="56">
        <f t="shared" si="166"/>
        <v>0</v>
      </c>
      <c r="BP150" s="56">
        <f>SUM(BO150:BO152)</f>
        <v>0.163296</v>
      </c>
      <c r="BQ150" s="54">
        <v>0.13700000000000001</v>
      </c>
      <c r="BR150" s="56">
        <f t="shared" si="167"/>
        <v>7.1464680000000014</v>
      </c>
      <c r="BS150" s="56">
        <f>SUM(BR150:BR152)</f>
        <v>7.8359400000000017</v>
      </c>
      <c r="BT150" s="54">
        <v>4.9000000000000002E-2</v>
      </c>
      <c r="BU150" s="56">
        <f t="shared" si="168"/>
        <v>2.5560360000000006</v>
      </c>
      <c r="BV150" s="56">
        <f>SUM(BU150:BU152)</f>
        <v>4.0982760000000011</v>
      </c>
      <c r="BW150" s="54">
        <v>0.307</v>
      </c>
      <c r="BX150" s="56">
        <f t="shared" si="169"/>
        <v>16.014348000000002</v>
      </c>
      <c r="BY150" s="56">
        <f>SUM(BX150:BX152)</f>
        <v>30.007908000000004</v>
      </c>
      <c r="BZ150" s="54">
        <v>0</v>
      </c>
      <c r="CA150" s="56">
        <f t="shared" si="170"/>
        <v>0</v>
      </c>
      <c r="CB150" s="56">
        <f>SUM(CA150:CA152)</f>
        <v>0</v>
      </c>
      <c r="CC150" s="54">
        <v>0.224</v>
      </c>
      <c r="CD150" s="56">
        <f t="shared" si="171"/>
        <v>11.684736000000003</v>
      </c>
      <c r="CE150" s="55">
        <f>SUM(CD150:CD152)</f>
        <v>43.665804000000009</v>
      </c>
      <c r="CF150" s="54">
        <v>1.81</v>
      </c>
      <c r="CG150" s="56">
        <f t="shared" si="172"/>
        <v>94.416840000000022</v>
      </c>
      <c r="CH150" s="55">
        <f>SUM(CG150:CG152)</f>
        <v>152.81784000000002</v>
      </c>
      <c r="CI150" s="54">
        <v>0.91600000000000004</v>
      </c>
      <c r="CJ150" s="56">
        <f t="shared" si="173"/>
        <v>47.782224000000006</v>
      </c>
      <c r="CK150" s="55">
        <f>SUM(CJ150:CJ152)</f>
        <v>87.957576000000017</v>
      </c>
      <c r="CL150" s="54">
        <v>4.4999999999999998E-2</v>
      </c>
      <c r="CM150" s="56">
        <f t="shared" si="174"/>
        <v>2.3473800000000002</v>
      </c>
      <c r="CN150" s="56">
        <f>SUM(CM150:CM152)</f>
        <v>6.4139040000000005</v>
      </c>
      <c r="CO150" s="54">
        <v>1.22</v>
      </c>
      <c r="CP150" s="56">
        <f t="shared" si="175"/>
        <v>63.640080000000012</v>
      </c>
      <c r="CQ150" s="55">
        <f>SUM(CP150:CP152)</f>
        <v>102.77895600000001</v>
      </c>
      <c r="CR150" s="54">
        <v>0.92400000000000004</v>
      </c>
      <c r="CS150" s="56">
        <f t="shared" si="176"/>
        <v>48.199536000000009</v>
      </c>
      <c r="CT150" s="55">
        <f>SUM(CS150:CS152)</f>
        <v>90.549900000000008</v>
      </c>
      <c r="CU150" s="54">
        <v>0.879</v>
      </c>
      <c r="CV150" s="56">
        <f t="shared" si="177"/>
        <v>45.852156000000008</v>
      </c>
      <c r="CW150" s="55">
        <f>SUM(CV150:CV152)</f>
        <v>94.609620000000021</v>
      </c>
      <c r="CX150" s="54">
        <v>0.375</v>
      </c>
      <c r="CY150" s="56">
        <f t="shared" si="178"/>
        <v>19.561500000000002</v>
      </c>
      <c r="CZ150" s="55">
        <f>SUM(CY150:CY152)</f>
        <v>60.47168400000001</v>
      </c>
      <c r="DA150" s="54">
        <v>4.7E-2</v>
      </c>
      <c r="DB150" s="56">
        <f t="shared" si="179"/>
        <v>2.4517080000000004</v>
      </c>
      <c r="DC150" s="56">
        <f>SUM(DB150:DB152)</f>
        <v>3.3589080000000004</v>
      </c>
      <c r="DD150" s="54">
        <v>8.0000000000000002E-3</v>
      </c>
      <c r="DE150" s="56">
        <f t="shared" si="180"/>
        <v>0.41731200000000007</v>
      </c>
      <c r="DF150" s="56">
        <f>SUM(DE150:DE152)</f>
        <v>0.90720000000000012</v>
      </c>
      <c r="DG150" s="54">
        <v>7.1999999999999995E-2</v>
      </c>
      <c r="DH150" s="56">
        <f t="shared" si="181"/>
        <v>3.7558080000000005</v>
      </c>
      <c r="DI150" s="56">
        <f>SUM(DH150:DH152)</f>
        <v>6.5885400000000001</v>
      </c>
      <c r="DJ150" s="54">
        <v>2.73</v>
      </c>
      <c r="DK150" s="56">
        <f t="shared" si="182"/>
        <v>142.40772000000001</v>
      </c>
      <c r="DL150" s="55">
        <f>SUM(DK150:DK152)</f>
        <v>243.15908400000004</v>
      </c>
      <c r="DM150" s="54">
        <v>3.9</v>
      </c>
      <c r="DN150" s="56">
        <f t="shared" si="183"/>
        <v>203.43960000000004</v>
      </c>
      <c r="DO150" s="55">
        <f>SUM(DN150:DN152)</f>
        <v>364.11152400000003</v>
      </c>
      <c r="DP150" s="54">
        <v>0.122</v>
      </c>
      <c r="DQ150" s="56">
        <f t="shared" si="184"/>
        <v>6.364008000000001</v>
      </c>
      <c r="DR150" s="55">
        <f>SUM(DQ150:DQ152)</f>
        <v>10.394244</v>
      </c>
    </row>
    <row r="151" spans="1:122" x14ac:dyDescent="0.2">
      <c r="A151" s="60" t="s">
        <v>309</v>
      </c>
      <c r="B151" s="61">
        <v>42424</v>
      </c>
      <c r="C151" s="47" t="s">
        <v>282</v>
      </c>
      <c r="D151" s="47" t="s">
        <v>289</v>
      </c>
      <c r="E151" s="60" t="s">
        <v>286</v>
      </c>
      <c r="F151" s="62">
        <v>174</v>
      </c>
      <c r="G151" s="62">
        <v>398</v>
      </c>
      <c r="H151" s="62">
        <v>199</v>
      </c>
      <c r="I151" s="62">
        <v>0.5</v>
      </c>
      <c r="J151" s="58"/>
      <c r="K151" s="63"/>
      <c r="L151" s="54">
        <v>0</v>
      </c>
      <c r="M151" s="56">
        <f t="shared" si="148"/>
        <v>0</v>
      </c>
      <c r="N151" s="56"/>
      <c r="O151" s="54">
        <v>1.4999999999999999E-2</v>
      </c>
      <c r="P151" s="56">
        <f t="shared" si="149"/>
        <v>3.4020000000000002E-2</v>
      </c>
      <c r="Q151" s="56"/>
      <c r="R151" s="54">
        <v>0</v>
      </c>
      <c r="S151" s="56">
        <f t="shared" si="150"/>
        <v>0</v>
      </c>
      <c r="T151" s="56"/>
      <c r="U151" s="54">
        <v>0</v>
      </c>
      <c r="V151" s="56">
        <f t="shared" si="151"/>
        <v>0</v>
      </c>
      <c r="W151" s="56"/>
      <c r="X151" s="54">
        <v>0.17100000000000001</v>
      </c>
      <c r="Y151" s="56">
        <f t="shared" si="152"/>
        <v>0.38782800000000006</v>
      </c>
      <c r="Z151" s="56"/>
      <c r="AA151" s="54">
        <v>0</v>
      </c>
      <c r="AB151" s="56">
        <f t="shared" si="153"/>
        <v>0</v>
      </c>
      <c r="AC151" s="56"/>
      <c r="AD151" s="54">
        <v>0</v>
      </c>
      <c r="AE151" s="56">
        <f t="shared" si="154"/>
        <v>0</v>
      </c>
      <c r="AF151" s="56"/>
      <c r="AG151" s="54">
        <v>4.2999999999999997E-2</v>
      </c>
      <c r="AH151" s="56">
        <f t="shared" si="155"/>
        <v>9.7524E-2</v>
      </c>
      <c r="AI151" s="56"/>
      <c r="AJ151" s="54">
        <v>0</v>
      </c>
      <c r="AK151" s="56">
        <f t="shared" si="156"/>
        <v>0</v>
      </c>
      <c r="AL151" s="56"/>
      <c r="AM151" s="54">
        <v>0</v>
      </c>
      <c r="AN151" s="56">
        <f t="shared" si="157"/>
        <v>0</v>
      </c>
      <c r="AO151" s="56"/>
      <c r="AP151" s="54">
        <v>0</v>
      </c>
      <c r="AQ151" s="56">
        <f t="shared" si="158"/>
        <v>0</v>
      </c>
      <c r="AR151" s="56"/>
      <c r="AS151" s="54">
        <v>0</v>
      </c>
      <c r="AT151" s="56">
        <f t="shared" si="159"/>
        <v>0</v>
      </c>
      <c r="AU151" s="56"/>
      <c r="AV151" s="54">
        <v>0</v>
      </c>
      <c r="AW151" s="56">
        <f t="shared" si="160"/>
        <v>0</v>
      </c>
      <c r="AX151" s="56"/>
      <c r="AY151" s="54">
        <v>3.5999999999999997E-2</v>
      </c>
      <c r="AZ151" s="56">
        <f t="shared" si="161"/>
        <v>8.1647999999999998E-2</v>
      </c>
      <c r="BA151" s="56"/>
      <c r="BB151" s="54">
        <v>0</v>
      </c>
      <c r="BC151" s="56">
        <f t="shared" si="162"/>
        <v>0</v>
      </c>
      <c r="BD151" s="56"/>
      <c r="BE151" s="54">
        <v>0</v>
      </c>
      <c r="BF151" s="56">
        <f t="shared" si="163"/>
        <v>0</v>
      </c>
      <c r="BG151" s="56"/>
      <c r="BH151" s="54">
        <v>1.7000000000000001E-2</v>
      </c>
      <c r="BI151" s="56">
        <f t="shared" si="164"/>
        <v>3.8556000000000007E-2</v>
      </c>
      <c r="BJ151" s="56"/>
      <c r="BK151" s="54">
        <v>0.14399999999999999</v>
      </c>
      <c r="BL151" s="56">
        <f t="shared" si="165"/>
        <v>0.32659199999999999</v>
      </c>
      <c r="BM151" s="56"/>
      <c r="BN151" s="54">
        <v>0</v>
      </c>
      <c r="BO151" s="56">
        <f t="shared" si="166"/>
        <v>0</v>
      </c>
      <c r="BP151" s="56"/>
      <c r="BQ151" s="54">
        <v>0</v>
      </c>
      <c r="BR151" s="56">
        <f t="shared" si="167"/>
        <v>0</v>
      </c>
      <c r="BS151" s="56"/>
      <c r="BT151" s="54">
        <v>0</v>
      </c>
      <c r="BU151" s="56">
        <f t="shared" si="168"/>
        <v>0</v>
      </c>
      <c r="BV151" s="56"/>
      <c r="BW151" s="54">
        <v>0.28999999999999998</v>
      </c>
      <c r="BX151" s="56">
        <f t="shared" si="169"/>
        <v>0.65771999999999997</v>
      </c>
      <c r="BY151" s="56"/>
      <c r="BZ151" s="54">
        <v>0</v>
      </c>
      <c r="CA151" s="56">
        <f t="shared" si="170"/>
        <v>0</v>
      </c>
      <c r="CB151" s="56"/>
      <c r="CC151" s="54">
        <v>2.1000000000000001E-2</v>
      </c>
      <c r="CD151" s="56">
        <f t="shared" si="171"/>
        <v>4.7628000000000011E-2</v>
      </c>
      <c r="CE151" s="55"/>
      <c r="CF151" s="54">
        <v>7.0000000000000007E-2</v>
      </c>
      <c r="CG151" s="56">
        <f t="shared" si="172"/>
        <v>0.15876000000000004</v>
      </c>
      <c r="CH151" s="55"/>
      <c r="CI151" s="54">
        <v>0.434</v>
      </c>
      <c r="CJ151" s="56">
        <f t="shared" si="173"/>
        <v>0.98431200000000008</v>
      </c>
      <c r="CK151" s="55"/>
      <c r="CL151" s="54">
        <v>1.7000000000000001E-2</v>
      </c>
      <c r="CM151" s="56">
        <f t="shared" si="174"/>
        <v>3.8556000000000007E-2</v>
      </c>
      <c r="CN151" s="56"/>
      <c r="CO151" s="54">
        <v>5.7000000000000002E-2</v>
      </c>
      <c r="CP151" s="56">
        <f t="shared" si="175"/>
        <v>0.12927600000000003</v>
      </c>
      <c r="CQ151" s="55"/>
      <c r="CR151" s="54">
        <v>0.433</v>
      </c>
      <c r="CS151" s="56">
        <f t="shared" si="176"/>
        <v>0.98204400000000014</v>
      </c>
      <c r="CT151" s="55"/>
      <c r="CU151" s="54">
        <v>0.218</v>
      </c>
      <c r="CV151" s="56">
        <f t="shared" si="177"/>
        <v>0.49442400000000003</v>
      </c>
      <c r="CW151" s="55"/>
      <c r="CX151" s="54">
        <v>3.7999999999999999E-2</v>
      </c>
      <c r="CY151" s="56">
        <f t="shared" si="178"/>
        <v>8.6184000000000011E-2</v>
      </c>
      <c r="CZ151" s="55"/>
      <c r="DA151" s="54">
        <v>0</v>
      </c>
      <c r="DB151" s="56">
        <f t="shared" si="179"/>
        <v>0</v>
      </c>
      <c r="DC151" s="56"/>
      <c r="DD151" s="54">
        <v>0</v>
      </c>
      <c r="DE151" s="56">
        <f t="shared" si="180"/>
        <v>0</v>
      </c>
      <c r="DF151" s="56"/>
      <c r="DG151" s="54">
        <v>8.9999999999999993E-3</v>
      </c>
      <c r="DH151" s="56">
        <f t="shared" si="181"/>
        <v>2.0412E-2</v>
      </c>
      <c r="DI151" s="56"/>
      <c r="DJ151" s="54">
        <v>0.503</v>
      </c>
      <c r="DK151" s="56">
        <f t="shared" si="182"/>
        <v>1.1408040000000002</v>
      </c>
      <c r="DL151" s="55"/>
      <c r="DM151" s="54">
        <v>0.76300000000000001</v>
      </c>
      <c r="DN151" s="56">
        <f t="shared" si="183"/>
        <v>1.7304840000000001</v>
      </c>
      <c r="DO151" s="55"/>
      <c r="DP151" s="54">
        <v>8.9999999999999993E-3</v>
      </c>
      <c r="DQ151" s="56">
        <f t="shared" si="184"/>
        <v>2.0412E-2</v>
      </c>
      <c r="DR151" s="55"/>
    </row>
    <row r="152" spans="1:122" x14ac:dyDescent="0.2">
      <c r="A152" s="60" t="s">
        <v>309</v>
      </c>
      <c r="B152" s="61">
        <v>42424</v>
      </c>
      <c r="C152" s="47" t="s">
        <v>282</v>
      </c>
      <c r="D152" s="47" t="s">
        <v>289</v>
      </c>
      <c r="E152" s="60" t="s">
        <v>284</v>
      </c>
      <c r="F152" s="62">
        <v>177</v>
      </c>
      <c r="G152" s="62">
        <v>720</v>
      </c>
      <c r="H152" s="62">
        <v>2880</v>
      </c>
      <c r="I152" s="62">
        <v>4</v>
      </c>
      <c r="J152" s="58"/>
      <c r="K152" s="63"/>
      <c r="L152" s="54">
        <v>8.0000000000000002E-3</v>
      </c>
      <c r="M152" s="56">
        <f t="shared" si="148"/>
        <v>0.14515200000000003</v>
      </c>
      <c r="N152" s="56"/>
      <c r="O152" s="54">
        <v>0.50800000000000001</v>
      </c>
      <c r="P152" s="56">
        <f t="shared" si="149"/>
        <v>9.2171520000000005</v>
      </c>
      <c r="Q152" s="56"/>
      <c r="R152" s="54">
        <v>8.0000000000000002E-3</v>
      </c>
      <c r="S152" s="56">
        <f t="shared" si="150"/>
        <v>0.14515200000000003</v>
      </c>
      <c r="T152" s="56"/>
      <c r="U152" s="54">
        <v>4.1000000000000002E-2</v>
      </c>
      <c r="V152" s="56">
        <f t="shared" si="151"/>
        <v>0.74390400000000012</v>
      </c>
      <c r="W152" s="56"/>
      <c r="X152" s="54">
        <v>1.93</v>
      </c>
      <c r="Y152" s="56">
        <f t="shared" si="152"/>
        <v>35.017920000000004</v>
      </c>
      <c r="Z152" s="56"/>
      <c r="AA152" s="54">
        <v>0.71299999999999997</v>
      </c>
      <c r="AB152" s="56">
        <f t="shared" si="153"/>
        <v>12.936672000000002</v>
      </c>
      <c r="AC152" s="56"/>
      <c r="AD152" s="54">
        <v>2.1999999999999999E-2</v>
      </c>
      <c r="AE152" s="56">
        <f t="shared" si="154"/>
        <v>0.39916800000000002</v>
      </c>
      <c r="AF152" s="56"/>
      <c r="AG152" s="54">
        <v>0.248</v>
      </c>
      <c r="AH152" s="56">
        <f t="shared" si="155"/>
        <v>4.4997120000000006</v>
      </c>
      <c r="AI152" s="56"/>
      <c r="AJ152" s="54">
        <v>0.10100000000000001</v>
      </c>
      <c r="AK152" s="56">
        <f t="shared" si="156"/>
        <v>1.8325440000000004</v>
      </c>
      <c r="AL152" s="56"/>
      <c r="AM152" s="54">
        <v>1.6E-2</v>
      </c>
      <c r="AN152" s="56">
        <f t="shared" si="157"/>
        <v>0.29030400000000006</v>
      </c>
      <c r="AO152" s="56"/>
      <c r="AP152" s="54">
        <v>6.2E-2</v>
      </c>
      <c r="AQ152" s="56">
        <f t="shared" si="158"/>
        <v>1.1249280000000002</v>
      </c>
      <c r="AR152" s="56"/>
      <c r="AS152" s="54">
        <v>0.128</v>
      </c>
      <c r="AT152" s="56">
        <f t="shared" si="159"/>
        <v>2.3224320000000005</v>
      </c>
      <c r="AU152" s="56"/>
      <c r="AV152" s="54">
        <v>2.1000000000000001E-2</v>
      </c>
      <c r="AW152" s="56">
        <f t="shared" si="160"/>
        <v>0.38102400000000008</v>
      </c>
      <c r="AX152" s="56"/>
      <c r="AY152" s="54">
        <v>0.30499999999999999</v>
      </c>
      <c r="AZ152" s="56">
        <f t="shared" si="161"/>
        <v>5.5339200000000002</v>
      </c>
      <c r="BA152" s="56"/>
      <c r="BB152" s="54">
        <v>1.0999999999999999E-2</v>
      </c>
      <c r="BC152" s="56">
        <f t="shared" si="162"/>
        <v>0.19958400000000001</v>
      </c>
      <c r="BD152" s="56"/>
      <c r="BE152" s="54">
        <v>8.9999999999999993E-3</v>
      </c>
      <c r="BF152" s="56">
        <f t="shared" si="163"/>
        <v>0.163296</v>
      </c>
      <c r="BG152" s="56"/>
      <c r="BH152" s="54">
        <v>7.1999999999999995E-2</v>
      </c>
      <c r="BI152" s="56">
        <f t="shared" si="164"/>
        <v>1.306368</v>
      </c>
      <c r="BJ152" s="56"/>
      <c r="BK152" s="54">
        <v>1.07</v>
      </c>
      <c r="BL152" s="56">
        <f t="shared" si="165"/>
        <v>19.414080000000002</v>
      </c>
      <c r="BM152" s="56"/>
      <c r="BN152" s="54">
        <v>8.9999999999999993E-3</v>
      </c>
      <c r="BO152" s="56">
        <f t="shared" si="166"/>
        <v>0.163296</v>
      </c>
      <c r="BP152" s="56"/>
      <c r="BQ152" s="54">
        <v>3.7999999999999999E-2</v>
      </c>
      <c r="BR152" s="56">
        <f t="shared" si="167"/>
        <v>0.68947200000000008</v>
      </c>
      <c r="BS152" s="56"/>
      <c r="BT152" s="54">
        <v>8.5000000000000006E-2</v>
      </c>
      <c r="BU152" s="56">
        <f t="shared" si="168"/>
        <v>1.5422400000000003</v>
      </c>
      <c r="BV152" s="56"/>
      <c r="BW152" s="54">
        <v>0.73499999999999999</v>
      </c>
      <c r="BX152" s="56">
        <f t="shared" si="169"/>
        <v>13.335840000000001</v>
      </c>
      <c r="BY152" s="56"/>
      <c r="BZ152" s="54">
        <v>0</v>
      </c>
      <c r="CA152" s="56">
        <f t="shared" si="170"/>
        <v>0</v>
      </c>
      <c r="CB152" s="56"/>
      <c r="CC152" s="54">
        <v>1.76</v>
      </c>
      <c r="CD152" s="56">
        <f t="shared" si="171"/>
        <v>31.933440000000004</v>
      </c>
      <c r="CE152" s="55"/>
      <c r="CF152" s="54">
        <v>3.21</v>
      </c>
      <c r="CG152" s="56">
        <f t="shared" si="172"/>
        <v>58.242240000000002</v>
      </c>
      <c r="CH152" s="55"/>
      <c r="CI152" s="54">
        <v>2.16</v>
      </c>
      <c r="CJ152" s="56">
        <f t="shared" si="173"/>
        <v>39.191040000000008</v>
      </c>
      <c r="CK152" s="55"/>
      <c r="CL152" s="54">
        <v>0.222</v>
      </c>
      <c r="CM152" s="56">
        <f t="shared" si="174"/>
        <v>4.0279680000000004</v>
      </c>
      <c r="CN152" s="56"/>
      <c r="CO152" s="54">
        <v>2.15</v>
      </c>
      <c r="CP152" s="56">
        <f t="shared" si="175"/>
        <v>39.009599999999999</v>
      </c>
      <c r="CQ152" s="55"/>
      <c r="CR152" s="54">
        <v>2.2799999999999998</v>
      </c>
      <c r="CS152" s="56">
        <f t="shared" si="176"/>
        <v>41.368320000000004</v>
      </c>
      <c r="CT152" s="55"/>
      <c r="CU152" s="54">
        <v>2.66</v>
      </c>
      <c r="CV152" s="56">
        <f t="shared" si="177"/>
        <v>48.263040000000011</v>
      </c>
      <c r="CW152" s="55"/>
      <c r="CX152" s="54">
        <v>2.25</v>
      </c>
      <c r="CY152" s="56">
        <f t="shared" si="178"/>
        <v>40.824000000000005</v>
      </c>
      <c r="CZ152" s="55"/>
      <c r="DA152" s="54">
        <v>0.05</v>
      </c>
      <c r="DB152" s="56">
        <f t="shared" si="179"/>
        <v>0.90720000000000012</v>
      </c>
      <c r="DC152" s="56"/>
      <c r="DD152" s="54">
        <v>2.7E-2</v>
      </c>
      <c r="DE152" s="56">
        <f t="shared" si="180"/>
        <v>0.48988800000000005</v>
      </c>
      <c r="DF152" s="56"/>
      <c r="DG152" s="54">
        <v>0.155</v>
      </c>
      <c r="DH152" s="56">
        <f t="shared" si="181"/>
        <v>2.8123200000000002</v>
      </c>
      <c r="DI152" s="56"/>
      <c r="DJ152" s="54">
        <v>5.49</v>
      </c>
      <c r="DK152" s="56">
        <f t="shared" si="182"/>
        <v>99.610560000000021</v>
      </c>
      <c r="DL152" s="55"/>
      <c r="DM152" s="54">
        <v>8.76</v>
      </c>
      <c r="DN152" s="56">
        <f t="shared" si="183"/>
        <v>158.94144</v>
      </c>
      <c r="DO152" s="55"/>
      <c r="DP152" s="54">
        <v>0.221</v>
      </c>
      <c r="DQ152" s="56">
        <f t="shared" si="184"/>
        <v>4.0098240000000001</v>
      </c>
      <c r="DR152" s="55"/>
    </row>
    <row r="153" spans="1:122" x14ac:dyDescent="0.2">
      <c r="A153" s="60" t="s">
        <v>309</v>
      </c>
      <c r="B153" s="61">
        <v>42466</v>
      </c>
      <c r="C153" s="47" t="s">
        <v>287</v>
      </c>
      <c r="D153" s="47" t="s">
        <v>289</v>
      </c>
      <c r="E153" s="60" t="s">
        <v>285</v>
      </c>
      <c r="F153" s="62">
        <v>171</v>
      </c>
      <c r="G153" s="62">
        <v>528</v>
      </c>
      <c r="H153" s="62">
        <v>1848</v>
      </c>
      <c r="I153" s="62">
        <v>3.5</v>
      </c>
      <c r="J153" s="58">
        <f>SUM(H153:H155)</f>
        <v>8169</v>
      </c>
      <c r="K153" s="58">
        <f>SUM(I153:I155)</f>
        <v>14</v>
      </c>
      <c r="L153" s="54">
        <v>0</v>
      </c>
      <c r="M153" s="56">
        <f t="shared" si="148"/>
        <v>0</v>
      </c>
      <c r="N153" s="56">
        <f>SUM(M153:M154)</f>
        <v>0</v>
      </c>
      <c r="O153" s="54">
        <v>0.28799999999999998</v>
      </c>
      <c r="P153" s="56">
        <f t="shared" si="149"/>
        <v>4.5722880000000004</v>
      </c>
      <c r="Q153" s="56">
        <f>SUM(P153:P154)</f>
        <v>7.4299680000000006</v>
      </c>
      <c r="R153" s="54">
        <v>0</v>
      </c>
      <c r="S153" s="56">
        <f t="shared" si="150"/>
        <v>0</v>
      </c>
      <c r="T153" s="56">
        <f>SUM(S153:S154)</f>
        <v>0</v>
      </c>
      <c r="U153" s="54">
        <v>1.2999999999999999E-2</v>
      </c>
      <c r="V153" s="56">
        <f t="shared" si="151"/>
        <v>0.20638800000000002</v>
      </c>
      <c r="W153" s="56">
        <f>SUM(V153:V154)</f>
        <v>3.4450920000000003</v>
      </c>
      <c r="X153" s="54">
        <v>0.56499999999999995</v>
      </c>
      <c r="Y153" s="56">
        <f t="shared" si="152"/>
        <v>8.9699399999999994</v>
      </c>
      <c r="Z153" s="56">
        <f>SUM(Y153:Y154)</f>
        <v>21.416724000000002</v>
      </c>
      <c r="AA153" s="54">
        <v>0.51800000000000002</v>
      </c>
      <c r="AB153" s="56">
        <f t="shared" si="153"/>
        <v>8.2237680000000015</v>
      </c>
      <c r="AC153" s="56">
        <f>SUM(AB153:AB154)</f>
        <v>13.939128000000002</v>
      </c>
      <c r="AD153" s="54">
        <v>0</v>
      </c>
      <c r="AE153" s="56">
        <f t="shared" si="154"/>
        <v>0</v>
      </c>
      <c r="AF153" s="56">
        <f>SUM(AE153:AE154)</f>
        <v>0.73029600000000006</v>
      </c>
      <c r="AG153" s="54">
        <v>4.9000000000000002E-2</v>
      </c>
      <c r="AH153" s="56">
        <f t="shared" si="155"/>
        <v>0.77792400000000006</v>
      </c>
      <c r="AI153" s="56">
        <f>SUM(AH153:AH154)</f>
        <v>3.8261160000000003</v>
      </c>
      <c r="AJ153" s="54">
        <v>3.5999999999999997E-2</v>
      </c>
      <c r="AK153" s="56">
        <f t="shared" si="156"/>
        <v>0.57153600000000004</v>
      </c>
      <c r="AL153" s="56">
        <f>SUM(AK153:AK154)</f>
        <v>1.3653360000000001</v>
      </c>
      <c r="AM153" s="54">
        <v>0</v>
      </c>
      <c r="AN153" s="56">
        <f t="shared" si="157"/>
        <v>0</v>
      </c>
      <c r="AO153" s="56">
        <f>SUM(AN153:AN154)</f>
        <v>0.34927200000000003</v>
      </c>
      <c r="AP153" s="54">
        <v>1.2E-2</v>
      </c>
      <c r="AQ153" s="56">
        <f t="shared" si="158"/>
        <v>0.19051200000000001</v>
      </c>
      <c r="AR153" s="56">
        <f>SUM(AQ153:AQ154)</f>
        <v>0.50803200000000004</v>
      </c>
      <c r="AS153" s="54">
        <v>5.8999999999999997E-2</v>
      </c>
      <c r="AT153" s="56">
        <f t="shared" si="159"/>
        <v>0.93668400000000007</v>
      </c>
      <c r="AU153" s="56">
        <f>SUM(AT153:AT154)</f>
        <v>1.6987320000000001</v>
      </c>
      <c r="AV153" s="54">
        <v>8.9999999999999993E-3</v>
      </c>
      <c r="AW153" s="56">
        <f t="shared" si="160"/>
        <v>0.14288400000000001</v>
      </c>
      <c r="AX153" s="56">
        <f>SUM(AW153:AW154)</f>
        <v>0.14288400000000001</v>
      </c>
      <c r="AY153" s="54">
        <v>0.81799999999999995</v>
      </c>
      <c r="AZ153" s="56">
        <f t="shared" si="161"/>
        <v>12.986568</v>
      </c>
      <c r="BA153" s="56">
        <f>SUM(AZ153:AZ154)</f>
        <v>12.986568</v>
      </c>
      <c r="BB153" s="54">
        <v>0</v>
      </c>
      <c r="BC153" s="56">
        <f t="shared" si="162"/>
        <v>0</v>
      </c>
      <c r="BD153" s="56">
        <f>SUM(BC153:BC154)</f>
        <v>0</v>
      </c>
      <c r="BE153" s="54">
        <v>0</v>
      </c>
      <c r="BF153" s="56">
        <f t="shared" si="163"/>
        <v>0</v>
      </c>
      <c r="BG153" s="56">
        <f>SUM(BF153:BF154)</f>
        <v>0</v>
      </c>
      <c r="BH153" s="54">
        <v>8.9999999999999993E-3</v>
      </c>
      <c r="BI153" s="56">
        <f t="shared" si="164"/>
        <v>0.14288400000000001</v>
      </c>
      <c r="BJ153" s="56">
        <f>SUM(BI153:BI154)</f>
        <v>2.2702680000000002</v>
      </c>
      <c r="BK153" s="54">
        <v>0.46400000000000002</v>
      </c>
      <c r="BL153" s="56">
        <f t="shared" si="165"/>
        <v>7.3664640000000006</v>
      </c>
      <c r="BM153" s="56">
        <f>SUM(BL153:BL154)</f>
        <v>12.986568000000002</v>
      </c>
      <c r="BN153" s="54">
        <v>0</v>
      </c>
      <c r="BO153" s="56">
        <f t="shared" si="166"/>
        <v>0</v>
      </c>
      <c r="BP153" s="56">
        <f>SUM(BO153:BO154)</f>
        <v>0</v>
      </c>
      <c r="BQ153" s="54">
        <v>0.13700000000000001</v>
      </c>
      <c r="BR153" s="56">
        <f t="shared" si="167"/>
        <v>2.1750120000000002</v>
      </c>
      <c r="BS153" s="56">
        <f>SUM(BR153:BR154)</f>
        <v>2.1750120000000002</v>
      </c>
      <c r="BT153" s="54">
        <v>4.9000000000000002E-2</v>
      </c>
      <c r="BU153" s="56">
        <f t="shared" si="168"/>
        <v>0.77792400000000006</v>
      </c>
      <c r="BV153" s="56">
        <f>SUM(BU153:BU154)</f>
        <v>3.2545800000000003</v>
      </c>
      <c r="BW153" s="54">
        <v>0.307</v>
      </c>
      <c r="BX153" s="56">
        <f t="shared" si="169"/>
        <v>4.8739319999999999</v>
      </c>
      <c r="BY153" s="56">
        <f>SUM(BX153:BX154)</f>
        <v>9.1922040000000003</v>
      </c>
      <c r="BZ153" s="54">
        <v>0</v>
      </c>
      <c r="CA153" s="56">
        <f t="shared" si="170"/>
        <v>0</v>
      </c>
      <c r="CB153" s="56">
        <f>SUM(CA153:CA154)</f>
        <v>0.28576800000000002</v>
      </c>
      <c r="CC153" s="54">
        <v>0.224</v>
      </c>
      <c r="CD153" s="56">
        <f t="shared" si="171"/>
        <v>3.5562240000000003</v>
      </c>
      <c r="CE153" s="55">
        <f>SUM(CD153:CD154)</f>
        <v>7.3347120000000006</v>
      </c>
      <c r="CF153" s="54">
        <v>1.81</v>
      </c>
      <c r="CG153" s="56">
        <f t="shared" si="172"/>
        <v>28.735560000000003</v>
      </c>
      <c r="CH153" s="55">
        <f>SUM(CG153:CG154)</f>
        <v>39.690000000000005</v>
      </c>
      <c r="CI153" s="54">
        <v>0.91600000000000004</v>
      </c>
      <c r="CJ153" s="56">
        <f t="shared" si="173"/>
        <v>14.542416000000001</v>
      </c>
      <c r="CK153" s="55">
        <f>SUM(CJ153:CJ154)</f>
        <v>28.037016000000001</v>
      </c>
      <c r="CL153" s="54">
        <v>4.4999999999999998E-2</v>
      </c>
      <c r="CM153" s="56">
        <f t="shared" si="174"/>
        <v>0.71442000000000005</v>
      </c>
      <c r="CN153" s="56">
        <f>SUM(CM153:CM154)</f>
        <v>3.9848760000000003</v>
      </c>
      <c r="CO153" s="54">
        <v>1.22</v>
      </c>
      <c r="CP153" s="56">
        <f t="shared" si="175"/>
        <v>19.36872</v>
      </c>
      <c r="CQ153" s="55">
        <f>SUM(CP153:CP154)</f>
        <v>23.147207999999999</v>
      </c>
      <c r="CR153" s="54">
        <v>0.92400000000000004</v>
      </c>
      <c r="CS153" s="56">
        <f t="shared" si="176"/>
        <v>14.669424000000001</v>
      </c>
      <c r="CT153" s="55">
        <f>SUM(CS153:CS154)</f>
        <v>30.767688</v>
      </c>
      <c r="CU153" s="54">
        <v>0.879</v>
      </c>
      <c r="CV153" s="56">
        <f t="shared" si="177"/>
        <v>13.955004000000001</v>
      </c>
      <c r="CW153" s="55">
        <f>SUM(CV153:CV154)</f>
        <v>35.482860000000002</v>
      </c>
      <c r="CX153" s="54">
        <v>0.375</v>
      </c>
      <c r="CY153" s="56">
        <f t="shared" si="178"/>
        <v>5.9535</v>
      </c>
      <c r="CZ153" s="55">
        <f>SUM(CY153:CY154)</f>
        <v>11.732364</v>
      </c>
      <c r="DA153" s="54">
        <v>4.7E-2</v>
      </c>
      <c r="DB153" s="56">
        <f t="shared" si="179"/>
        <v>0.74617200000000006</v>
      </c>
      <c r="DC153" s="56">
        <f>SUM(DB153:DB154)</f>
        <v>0.74617200000000006</v>
      </c>
      <c r="DD153" s="54">
        <v>8.0000000000000002E-3</v>
      </c>
      <c r="DE153" s="56">
        <f t="shared" si="180"/>
        <v>0.12700800000000001</v>
      </c>
      <c r="DF153" s="56">
        <f>SUM(DE153:DE154)</f>
        <v>0.60328800000000005</v>
      </c>
      <c r="DG153" s="54">
        <v>7.1999999999999995E-2</v>
      </c>
      <c r="DH153" s="56">
        <f t="shared" si="181"/>
        <v>1.1430720000000001</v>
      </c>
      <c r="DI153" s="56">
        <f>SUM(DH153:DH154)</f>
        <v>1.1430720000000001</v>
      </c>
      <c r="DJ153" s="54">
        <v>2.73</v>
      </c>
      <c r="DK153" s="56">
        <f t="shared" si="182"/>
        <v>43.341480000000004</v>
      </c>
      <c r="DL153" s="55">
        <f>SUM(DK153:DK154)</f>
        <v>70.39418400000001</v>
      </c>
      <c r="DM153" s="54">
        <v>3.9</v>
      </c>
      <c r="DN153" s="56">
        <f t="shared" si="183"/>
        <v>61.916400000000003</v>
      </c>
      <c r="DO153" s="55">
        <f>SUM(DN153:DN154)</f>
        <v>113.35464000000002</v>
      </c>
      <c r="DP153" s="54">
        <v>0.122</v>
      </c>
      <c r="DQ153" s="56">
        <f t="shared" si="184"/>
        <v>1.9368720000000001</v>
      </c>
      <c r="DR153" s="55">
        <f>SUM(DQ153:DQ154)</f>
        <v>2.3814000000000002</v>
      </c>
    </row>
    <row r="154" spans="1:122" x14ac:dyDescent="0.2">
      <c r="A154" s="60" t="s">
        <v>309</v>
      </c>
      <c r="B154" s="61">
        <v>42466</v>
      </c>
      <c r="C154" s="47" t="s">
        <v>287</v>
      </c>
      <c r="D154" s="47" t="s">
        <v>289</v>
      </c>
      <c r="E154" s="60" t="s">
        <v>290</v>
      </c>
      <c r="F154" s="62">
        <v>175</v>
      </c>
      <c r="G154" s="62">
        <v>543</v>
      </c>
      <c r="H154" s="62">
        <v>3801</v>
      </c>
      <c r="I154" s="62">
        <v>7</v>
      </c>
      <c r="J154" s="58"/>
      <c r="K154" s="63"/>
      <c r="L154" s="54">
        <v>0</v>
      </c>
      <c r="M154" s="56">
        <f t="shared" si="148"/>
        <v>0</v>
      </c>
      <c r="N154" s="56"/>
      <c r="O154" s="54">
        <v>0.09</v>
      </c>
      <c r="P154" s="56">
        <f t="shared" si="149"/>
        <v>2.8576800000000002</v>
      </c>
      <c r="Q154" s="56"/>
      <c r="R154" s="54">
        <v>0</v>
      </c>
      <c r="S154" s="56">
        <f t="shared" si="150"/>
        <v>0</v>
      </c>
      <c r="T154" s="56"/>
      <c r="U154" s="54">
        <v>0.10199999999999999</v>
      </c>
      <c r="V154" s="56">
        <f t="shared" si="151"/>
        <v>3.2387040000000002</v>
      </c>
      <c r="W154" s="56"/>
      <c r="X154" s="54">
        <v>0.39200000000000002</v>
      </c>
      <c r="Y154" s="56">
        <f t="shared" si="152"/>
        <v>12.446784000000001</v>
      </c>
      <c r="Z154" s="56"/>
      <c r="AA154" s="54">
        <v>0.18</v>
      </c>
      <c r="AB154" s="56">
        <f t="shared" si="153"/>
        <v>5.7153600000000004</v>
      </c>
      <c r="AC154" s="56"/>
      <c r="AD154" s="54">
        <v>2.3E-2</v>
      </c>
      <c r="AE154" s="56">
        <f t="shared" si="154"/>
        <v>0.73029600000000006</v>
      </c>
      <c r="AF154" s="56"/>
      <c r="AG154" s="54">
        <v>9.6000000000000002E-2</v>
      </c>
      <c r="AH154" s="56">
        <f t="shared" si="155"/>
        <v>3.0481920000000002</v>
      </c>
      <c r="AI154" s="56"/>
      <c r="AJ154" s="54">
        <v>2.5000000000000001E-2</v>
      </c>
      <c r="AK154" s="56">
        <f t="shared" si="156"/>
        <v>0.79380000000000006</v>
      </c>
      <c r="AL154" s="56"/>
      <c r="AM154" s="54">
        <v>1.0999999999999999E-2</v>
      </c>
      <c r="AN154" s="56">
        <f t="shared" si="157"/>
        <v>0.34927200000000003</v>
      </c>
      <c r="AO154" s="56"/>
      <c r="AP154" s="54">
        <v>0.01</v>
      </c>
      <c r="AQ154" s="56">
        <f t="shared" si="158"/>
        <v>0.31752000000000002</v>
      </c>
      <c r="AR154" s="56"/>
      <c r="AS154" s="54">
        <v>2.4E-2</v>
      </c>
      <c r="AT154" s="56">
        <f t="shared" si="159"/>
        <v>0.76204800000000006</v>
      </c>
      <c r="AU154" s="56"/>
      <c r="AV154" s="54">
        <v>0</v>
      </c>
      <c r="AW154" s="56">
        <f t="shared" si="160"/>
        <v>0</v>
      </c>
      <c r="AX154" s="56"/>
      <c r="AY154" s="54">
        <v>0</v>
      </c>
      <c r="AZ154" s="56">
        <f t="shared" si="161"/>
        <v>0</v>
      </c>
      <c r="BA154" s="56"/>
      <c r="BB154" s="54">
        <v>0</v>
      </c>
      <c r="BC154" s="56">
        <f t="shared" si="162"/>
        <v>0</v>
      </c>
      <c r="BD154" s="56"/>
      <c r="BE154" s="54">
        <v>0</v>
      </c>
      <c r="BF154" s="56">
        <f t="shared" si="163"/>
        <v>0</v>
      </c>
      <c r="BG154" s="56"/>
      <c r="BH154" s="54">
        <v>6.7000000000000004E-2</v>
      </c>
      <c r="BI154" s="56">
        <f t="shared" si="164"/>
        <v>2.1273840000000002</v>
      </c>
      <c r="BJ154" s="56"/>
      <c r="BK154" s="54">
        <v>0.17699999999999999</v>
      </c>
      <c r="BL154" s="56">
        <f t="shared" si="165"/>
        <v>5.6201040000000004</v>
      </c>
      <c r="BM154" s="56"/>
      <c r="BN154" s="54">
        <v>0</v>
      </c>
      <c r="BO154" s="56">
        <f t="shared" si="166"/>
        <v>0</v>
      </c>
      <c r="BP154" s="56"/>
      <c r="BQ154" s="54">
        <v>0</v>
      </c>
      <c r="BR154" s="56">
        <f t="shared" si="167"/>
        <v>0</v>
      </c>
      <c r="BS154" s="56"/>
      <c r="BT154" s="54">
        <v>7.8E-2</v>
      </c>
      <c r="BU154" s="56">
        <f t="shared" si="168"/>
        <v>2.4766560000000002</v>
      </c>
      <c r="BV154" s="56"/>
      <c r="BW154" s="54">
        <v>0.13600000000000001</v>
      </c>
      <c r="BX154" s="56">
        <f t="shared" si="169"/>
        <v>4.3182720000000003</v>
      </c>
      <c r="BY154" s="56"/>
      <c r="BZ154" s="54">
        <v>8.9999999999999993E-3</v>
      </c>
      <c r="CA154" s="56">
        <f t="shared" si="170"/>
        <v>0.28576800000000002</v>
      </c>
      <c r="CB154" s="56"/>
      <c r="CC154" s="54">
        <v>0.11899999999999999</v>
      </c>
      <c r="CD154" s="56">
        <f t="shared" si="171"/>
        <v>3.7784880000000003</v>
      </c>
      <c r="CE154" s="55"/>
      <c r="CF154" s="54">
        <v>0.34499999999999997</v>
      </c>
      <c r="CG154" s="56">
        <f t="shared" si="172"/>
        <v>10.95444</v>
      </c>
      <c r="CH154" s="55"/>
      <c r="CI154" s="54">
        <v>0.42499999999999999</v>
      </c>
      <c r="CJ154" s="56">
        <f t="shared" si="173"/>
        <v>13.4946</v>
      </c>
      <c r="CK154" s="55"/>
      <c r="CL154" s="54">
        <v>0.10299999999999999</v>
      </c>
      <c r="CM154" s="56">
        <f t="shared" si="174"/>
        <v>3.2704560000000003</v>
      </c>
      <c r="CN154" s="56"/>
      <c r="CO154" s="54">
        <v>0.11899999999999999</v>
      </c>
      <c r="CP154" s="56">
        <f t="shared" si="175"/>
        <v>3.7784880000000003</v>
      </c>
      <c r="CQ154" s="55"/>
      <c r="CR154" s="54">
        <v>0.50700000000000001</v>
      </c>
      <c r="CS154" s="56">
        <f t="shared" si="176"/>
        <v>16.098264</v>
      </c>
      <c r="CT154" s="55"/>
      <c r="CU154" s="54">
        <v>0.67800000000000005</v>
      </c>
      <c r="CV154" s="56">
        <f t="shared" si="177"/>
        <v>21.527856000000003</v>
      </c>
      <c r="CW154" s="55"/>
      <c r="CX154" s="54">
        <v>0.182</v>
      </c>
      <c r="CY154" s="56">
        <f t="shared" si="178"/>
        <v>5.7788640000000004</v>
      </c>
      <c r="CZ154" s="55"/>
      <c r="DA154" s="54">
        <v>0</v>
      </c>
      <c r="DB154" s="56">
        <f t="shared" si="179"/>
        <v>0</v>
      </c>
      <c r="DC154" s="56"/>
      <c r="DD154" s="54">
        <v>1.4999999999999999E-2</v>
      </c>
      <c r="DE154" s="56">
        <f t="shared" si="180"/>
        <v>0.47628000000000004</v>
      </c>
      <c r="DF154" s="56"/>
      <c r="DG154" s="54">
        <v>0</v>
      </c>
      <c r="DH154" s="56">
        <f t="shared" si="181"/>
        <v>0</v>
      </c>
      <c r="DI154" s="56"/>
      <c r="DJ154" s="54">
        <v>0.85199999999999998</v>
      </c>
      <c r="DK154" s="56">
        <f t="shared" si="182"/>
        <v>27.052704000000002</v>
      </c>
      <c r="DL154" s="55"/>
      <c r="DM154" s="54">
        <v>1.62</v>
      </c>
      <c r="DN154" s="56">
        <f t="shared" si="183"/>
        <v>51.438240000000008</v>
      </c>
      <c r="DO154" s="55"/>
      <c r="DP154" s="54">
        <v>1.4E-2</v>
      </c>
      <c r="DQ154" s="56">
        <f t="shared" si="184"/>
        <v>0.44452800000000003</v>
      </c>
      <c r="DR154" s="55"/>
    </row>
    <row r="155" spans="1:122" x14ac:dyDescent="0.2">
      <c r="A155" s="60" t="s">
        <v>309</v>
      </c>
      <c r="B155" s="61">
        <v>42466</v>
      </c>
      <c r="C155" s="47" t="s">
        <v>287</v>
      </c>
      <c r="D155" s="47" t="s">
        <v>289</v>
      </c>
      <c r="E155" s="60" t="s">
        <v>284</v>
      </c>
      <c r="F155" s="62">
        <v>177</v>
      </c>
      <c r="G155" s="62">
        <v>720</v>
      </c>
      <c r="H155" s="62">
        <v>2520</v>
      </c>
      <c r="I155" s="62">
        <v>3.5</v>
      </c>
      <c r="J155" s="58"/>
      <c r="K155" s="63"/>
      <c r="L155" s="54">
        <v>8.0000000000000002E-3</v>
      </c>
      <c r="M155" s="56">
        <f t="shared" si="148"/>
        <v>0.12700800000000001</v>
      </c>
      <c r="N155" s="56"/>
      <c r="O155" s="54">
        <v>0.50800000000000001</v>
      </c>
      <c r="P155" s="56">
        <f t="shared" si="149"/>
        <v>8.0650080000000006</v>
      </c>
      <c r="Q155" s="56"/>
      <c r="R155" s="54">
        <v>8.0000000000000002E-3</v>
      </c>
      <c r="S155" s="56">
        <f t="shared" si="150"/>
        <v>0.12700800000000001</v>
      </c>
      <c r="T155" s="56"/>
      <c r="U155" s="54">
        <v>4.1000000000000002E-2</v>
      </c>
      <c r="V155" s="56">
        <f t="shared" si="151"/>
        <v>0.65091600000000005</v>
      </c>
      <c r="W155" s="56"/>
      <c r="X155" s="54">
        <v>1.93</v>
      </c>
      <c r="Y155" s="56">
        <f t="shared" si="152"/>
        <v>30.64068</v>
      </c>
      <c r="Z155" s="56"/>
      <c r="AA155" s="54">
        <v>0.71299999999999997</v>
      </c>
      <c r="AB155" s="56">
        <f t="shared" si="153"/>
        <v>11.319588</v>
      </c>
      <c r="AC155" s="56"/>
      <c r="AD155" s="54">
        <v>2.1999999999999999E-2</v>
      </c>
      <c r="AE155" s="56">
        <f t="shared" si="154"/>
        <v>0.34927200000000003</v>
      </c>
      <c r="AF155" s="56"/>
      <c r="AG155" s="54">
        <v>0.248</v>
      </c>
      <c r="AH155" s="56">
        <f t="shared" si="155"/>
        <v>3.9372480000000003</v>
      </c>
      <c r="AI155" s="56"/>
      <c r="AJ155" s="54">
        <v>0.10100000000000001</v>
      </c>
      <c r="AK155" s="56">
        <f t="shared" si="156"/>
        <v>1.6034760000000001</v>
      </c>
      <c r="AL155" s="56"/>
      <c r="AM155" s="54">
        <v>1.6E-2</v>
      </c>
      <c r="AN155" s="56">
        <f t="shared" si="157"/>
        <v>0.25401600000000002</v>
      </c>
      <c r="AO155" s="56"/>
      <c r="AP155" s="54">
        <v>6.2E-2</v>
      </c>
      <c r="AQ155" s="56">
        <f t="shared" si="158"/>
        <v>0.98431200000000008</v>
      </c>
      <c r="AR155" s="56"/>
      <c r="AS155" s="54">
        <v>0.128</v>
      </c>
      <c r="AT155" s="56">
        <f t="shared" si="159"/>
        <v>2.0321280000000002</v>
      </c>
      <c r="AU155" s="56"/>
      <c r="AV155" s="54">
        <v>2.1000000000000001E-2</v>
      </c>
      <c r="AW155" s="56">
        <f t="shared" si="160"/>
        <v>0.33339600000000003</v>
      </c>
      <c r="AX155" s="56"/>
      <c r="AY155" s="54">
        <v>0.30499999999999999</v>
      </c>
      <c r="AZ155" s="56">
        <f t="shared" si="161"/>
        <v>4.8421799999999999</v>
      </c>
      <c r="BA155" s="56"/>
      <c r="BB155" s="54">
        <v>1.0999999999999999E-2</v>
      </c>
      <c r="BC155" s="56">
        <f t="shared" si="162"/>
        <v>0.17463600000000001</v>
      </c>
      <c r="BD155" s="56"/>
      <c r="BE155" s="54">
        <v>8.9999999999999993E-3</v>
      </c>
      <c r="BF155" s="56">
        <f t="shared" si="163"/>
        <v>0.14288400000000001</v>
      </c>
      <c r="BG155" s="56"/>
      <c r="BH155" s="54">
        <v>7.1999999999999995E-2</v>
      </c>
      <c r="BI155" s="56">
        <f t="shared" si="164"/>
        <v>1.1430720000000001</v>
      </c>
      <c r="BJ155" s="56"/>
      <c r="BK155" s="54">
        <v>1.07</v>
      </c>
      <c r="BL155" s="56">
        <f t="shared" si="165"/>
        <v>16.987320000000004</v>
      </c>
      <c r="BM155" s="56"/>
      <c r="BN155" s="54">
        <v>8.9999999999999993E-3</v>
      </c>
      <c r="BO155" s="56">
        <f t="shared" si="166"/>
        <v>0.14288400000000001</v>
      </c>
      <c r="BP155" s="56"/>
      <c r="BQ155" s="54">
        <v>3.7999999999999999E-2</v>
      </c>
      <c r="BR155" s="56">
        <f t="shared" si="167"/>
        <v>0.60328800000000005</v>
      </c>
      <c r="BS155" s="56"/>
      <c r="BT155" s="54">
        <v>8.5000000000000006E-2</v>
      </c>
      <c r="BU155" s="56">
        <f t="shared" si="168"/>
        <v>1.3494600000000001</v>
      </c>
      <c r="BV155" s="56"/>
      <c r="BW155" s="54">
        <v>0.73499999999999999</v>
      </c>
      <c r="BX155" s="56">
        <f t="shared" si="169"/>
        <v>11.66886</v>
      </c>
      <c r="BY155" s="56"/>
      <c r="BZ155" s="54">
        <v>0</v>
      </c>
      <c r="CA155" s="56">
        <f t="shared" si="170"/>
        <v>0</v>
      </c>
      <c r="CB155" s="56"/>
      <c r="CC155" s="54">
        <v>1.76</v>
      </c>
      <c r="CD155" s="56">
        <f t="shared" si="171"/>
        <v>27.941760000000002</v>
      </c>
      <c r="CE155" s="55"/>
      <c r="CF155" s="54">
        <v>3.21</v>
      </c>
      <c r="CG155" s="56">
        <f t="shared" si="172"/>
        <v>50.961960000000005</v>
      </c>
      <c r="CH155" s="55"/>
      <c r="CI155" s="54">
        <v>2.16</v>
      </c>
      <c r="CJ155" s="56">
        <f t="shared" si="173"/>
        <v>34.292160000000003</v>
      </c>
      <c r="CK155" s="55"/>
      <c r="CL155" s="54">
        <v>0.222</v>
      </c>
      <c r="CM155" s="56">
        <f t="shared" si="174"/>
        <v>3.5244720000000003</v>
      </c>
      <c r="CN155" s="56"/>
      <c r="CO155" s="54">
        <v>2.15</v>
      </c>
      <c r="CP155" s="56">
        <f t="shared" si="175"/>
        <v>34.133400000000002</v>
      </c>
      <c r="CQ155" s="55"/>
      <c r="CR155" s="54">
        <v>2.2799999999999998</v>
      </c>
      <c r="CS155" s="56">
        <f t="shared" si="176"/>
        <v>36.197279999999999</v>
      </c>
      <c r="CT155" s="55"/>
      <c r="CU155" s="54">
        <v>2.66</v>
      </c>
      <c r="CV155" s="56">
        <f t="shared" si="177"/>
        <v>42.230160000000005</v>
      </c>
      <c r="CW155" s="55"/>
      <c r="CX155" s="54">
        <v>2.25</v>
      </c>
      <c r="CY155" s="56">
        <f t="shared" si="178"/>
        <v>35.721000000000004</v>
      </c>
      <c r="CZ155" s="55"/>
      <c r="DA155" s="54">
        <v>0.05</v>
      </c>
      <c r="DB155" s="56">
        <f t="shared" si="179"/>
        <v>0.79380000000000006</v>
      </c>
      <c r="DC155" s="56"/>
      <c r="DD155" s="54">
        <v>2.7E-2</v>
      </c>
      <c r="DE155" s="56">
        <f t="shared" si="180"/>
        <v>0.42865200000000003</v>
      </c>
      <c r="DF155" s="56"/>
      <c r="DG155" s="54">
        <v>0.155</v>
      </c>
      <c r="DH155" s="56">
        <f t="shared" si="181"/>
        <v>2.4607800000000002</v>
      </c>
      <c r="DI155" s="56"/>
      <c r="DJ155" s="54">
        <v>5.49</v>
      </c>
      <c r="DK155" s="56">
        <f t="shared" si="182"/>
        <v>87.159240000000011</v>
      </c>
      <c r="DL155" s="55"/>
      <c r="DM155" s="54">
        <v>8.76</v>
      </c>
      <c r="DN155" s="56">
        <f t="shared" si="183"/>
        <v>139.07376000000002</v>
      </c>
      <c r="DO155" s="55"/>
      <c r="DP155" s="54">
        <v>0.221</v>
      </c>
      <c r="DQ155" s="56">
        <f t="shared" si="184"/>
        <v>3.5085960000000003</v>
      </c>
      <c r="DR155" s="55"/>
    </row>
    <row r="156" spans="1:122" x14ac:dyDescent="0.2">
      <c r="A156" s="60" t="s">
        <v>310</v>
      </c>
      <c r="B156" s="61">
        <v>42424</v>
      </c>
      <c r="C156" s="47" t="s">
        <v>282</v>
      </c>
      <c r="D156" s="47" t="s">
        <v>283</v>
      </c>
      <c r="E156" s="60" t="s">
        <v>285</v>
      </c>
      <c r="F156" s="62">
        <v>171</v>
      </c>
      <c r="G156" s="62">
        <v>528</v>
      </c>
      <c r="H156" s="62">
        <v>4224</v>
      </c>
      <c r="I156" s="62">
        <v>8</v>
      </c>
      <c r="J156" s="58">
        <f>SUM(H156:H157)</f>
        <v>6384</v>
      </c>
      <c r="K156" s="58">
        <f>SUM(I156:I157)</f>
        <v>11</v>
      </c>
      <c r="L156" s="54">
        <v>0</v>
      </c>
      <c r="M156" s="56">
        <f t="shared" si="148"/>
        <v>0</v>
      </c>
      <c r="N156" s="56">
        <f>SUM(M156:M157)</f>
        <v>0.10886400000000002</v>
      </c>
      <c r="O156" s="54">
        <v>0.28799999999999998</v>
      </c>
      <c r="P156" s="56">
        <f t="shared" si="149"/>
        <v>10.450944</v>
      </c>
      <c r="Q156" s="56">
        <f>SUM(P156:P157)</f>
        <v>17.363808000000002</v>
      </c>
      <c r="R156" s="54">
        <v>0</v>
      </c>
      <c r="S156" s="56">
        <f t="shared" si="150"/>
        <v>0</v>
      </c>
      <c r="T156" s="56">
        <f>SUM(S156:S157)</f>
        <v>0.10886400000000002</v>
      </c>
      <c r="U156" s="54">
        <v>1.2999999999999999E-2</v>
      </c>
      <c r="V156" s="56">
        <f t="shared" si="151"/>
        <v>0.47174400000000005</v>
      </c>
      <c r="W156" s="56">
        <f>SUM(V156:V157)</f>
        <v>1.0296720000000001</v>
      </c>
      <c r="X156" s="54">
        <v>0.56499999999999995</v>
      </c>
      <c r="Y156" s="56">
        <f t="shared" si="152"/>
        <v>20.50272</v>
      </c>
      <c r="Z156" s="56">
        <f>SUM(Y156:Y157)</f>
        <v>46.766159999999999</v>
      </c>
      <c r="AA156" s="54">
        <v>0.51800000000000002</v>
      </c>
      <c r="AB156" s="56">
        <f t="shared" si="153"/>
        <v>18.797184000000001</v>
      </c>
      <c r="AC156" s="56">
        <f>SUM(AB156:AB157)</f>
        <v>28.499688000000003</v>
      </c>
      <c r="AD156" s="54">
        <v>0</v>
      </c>
      <c r="AE156" s="56">
        <f t="shared" si="154"/>
        <v>0</v>
      </c>
      <c r="AF156" s="56">
        <f>SUM(AE156:AE157)</f>
        <v>0.29937600000000003</v>
      </c>
      <c r="AG156" s="54">
        <v>4.9000000000000002E-2</v>
      </c>
      <c r="AH156" s="56">
        <f t="shared" si="155"/>
        <v>1.7781120000000004</v>
      </c>
      <c r="AI156" s="56">
        <f>SUM(AH156:AH157)</f>
        <v>5.152896000000001</v>
      </c>
      <c r="AJ156" s="54">
        <v>3.5999999999999997E-2</v>
      </c>
      <c r="AK156" s="56">
        <f t="shared" si="156"/>
        <v>1.306368</v>
      </c>
      <c r="AL156" s="56">
        <f>SUM(AK156:AK157)</f>
        <v>2.6807760000000003</v>
      </c>
      <c r="AM156" s="54">
        <v>0</v>
      </c>
      <c r="AN156" s="56">
        <f t="shared" si="157"/>
        <v>0</v>
      </c>
      <c r="AO156" s="56">
        <f>SUM(AN156:AN157)</f>
        <v>0.21772800000000003</v>
      </c>
      <c r="AP156" s="54">
        <v>1.2E-2</v>
      </c>
      <c r="AQ156" s="56">
        <f t="shared" si="158"/>
        <v>0.43545600000000007</v>
      </c>
      <c r="AR156" s="56">
        <f>SUM(AQ156:AQ157)</f>
        <v>1.2791520000000003</v>
      </c>
      <c r="AS156" s="54">
        <v>5.8999999999999997E-2</v>
      </c>
      <c r="AT156" s="56">
        <f t="shared" si="159"/>
        <v>2.1409920000000002</v>
      </c>
      <c r="AU156" s="56">
        <f>SUM(AT156:AT157)</f>
        <v>3.8828160000000005</v>
      </c>
      <c r="AV156" s="54">
        <v>8.9999999999999993E-3</v>
      </c>
      <c r="AW156" s="56">
        <f t="shared" si="160"/>
        <v>0.32659199999999999</v>
      </c>
      <c r="AX156" s="56">
        <f>SUM(AW156:AW157)</f>
        <v>0.61236000000000002</v>
      </c>
      <c r="AY156" s="54">
        <v>0.81799999999999995</v>
      </c>
      <c r="AZ156" s="56">
        <f t="shared" si="161"/>
        <v>29.683584</v>
      </c>
      <c r="BA156" s="56">
        <f>SUM(AZ156:AZ157)</f>
        <v>33.834023999999999</v>
      </c>
      <c r="BB156" s="54">
        <v>0</v>
      </c>
      <c r="BC156" s="56">
        <f t="shared" si="162"/>
        <v>0</v>
      </c>
      <c r="BD156" s="56">
        <f>SUM(BC156:BC157)</f>
        <v>0.14968800000000002</v>
      </c>
      <c r="BE156" s="54">
        <v>0</v>
      </c>
      <c r="BF156" s="56">
        <f t="shared" si="163"/>
        <v>0</v>
      </c>
      <c r="BG156" s="56">
        <f>SUM(BF156:BF157)</f>
        <v>0.12247200000000001</v>
      </c>
      <c r="BH156" s="54">
        <v>8.9999999999999993E-3</v>
      </c>
      <c r="BI156" s="56">
        <f t="shared" si="164"/>
        <v>0.32659199999999999</v>
      </c>
      <c r="BJ156" s="56">
        <f>SUM(BI156:BI157)</f>
        <v>1.306368</v>
      </c>
      <c r="BK156" s="54">
        <v>0.46400000000000002</v>
      </c>
      <c r="BL156" s="56">
        <f t="shared" si="165"/>
        <v>16.837632000000003</v>
      </c>
      <c r="BM156" s="56">
        <f>SUM(BL156:BL157)</f>
        <v>31.398192000000009</v>
      </c>
      <c r="BN156" s="54">
        <v>0</v>
      </c>
      <c r="BO156" s="56">
        <f t="shared" si="166"/>
        <v>0</v>
      </c>
      <c r="BP156" s="56">
        <f>SUM(BO156:BO157)</f>
        <v>0.12247200000000001</v>
      </c>
      <c r="BQ156" s="54">
        <v>0.13700000000000001</v>
      </c>
      <c r="BR156" s="56">
        <f t="shared" si="167"/>
        <v>4.9714560000000008</v>
      </c>
      <c r="BS156" s="56">
        <f>SUM(BR156:BR157)</f>
        <v>5.4885600000000005</v>
      </c>
      <c r="BT156" s="54">
        <v>4.9000000000000002E-2</v>
      </c>
      <c r="BU156" s="56">
        <f t="shared" si="168"/>
        <v>1.7781120000000004</v>
      </c>
      <c r="BV156" s="56">
        <f>SUM(BU156:BU157)</f>
        <v>2.9347920000000007</v>
      </c>
      <c r="BW156" s="54">
        <v>0.307</v>
      </c>
      <c r="BX156" s="56">
        <f t="shared" si="169"/>
        <v>11.140416000000002</v>
      </c>
      <c r="BY156" s="56">
        <f>SUM(BX156:BX157)</f>
        <v>21.142296000000002</v>
      </c>
      <c r="BZ156" s="54">
        <v>0</v>
      </c>
      <c r="CA156" s="56">
        <f t="shared" si="170"/>
        <v>0</v>
      </c>
      <c r="CB156" s="56">
        <f>SUM(CA156:CA157)</f>
        <v>0</v>
      </c>
      <c r="CC156" s="54">
        <v>0.224</v>
      </c>
      <c r="CD156" s="56">
        <f t="shared" si="171"/>
        <v>8.1285120000000006</v>
      </c>
      <c r="CE156" s="55">
        <f>SUM(CD156:CD157)</f>
        <v>32.078592</v>
      </c>
      <c r="CF156" s="54">
        <v>1.81</v>
      </c>
      <c r="CG156" s="56">
        <f t="shared" si="172"/>
        <v>65.681280000000015</v>
      </c>
      <c r="CH156" s="55">
        <f>SUM(CG156:CG157)</f>
        <v>109.36296000000002</v>
      </c>
      <c r="CI156" s="54">
        <v>0.91600000000000004</v>
      </c>
      <c r="CJ156" s="56">
        <f t="shared" si="173"/>
        <v>33.239808000000004</v>
      </c>
      <c r="CK156" s="55">
        <f>SUM(CJ156:CJ157)</f>
        <v>62.633088000000015</v>
      </c>
      <c r="CL156" s="54">
        <v>4.4999999999999998E-2</v>
      </c>
      <c r="CM156" s="56">
        <f t="shared" si="174"/>
        <v>1.6329600000000002</v>
      </c>
      <c r="CN156" s="56">
        <f>SUM(CM156:CM157)</f>
        <v>4.6539360000000007</v>
      </c>
      <c r="CO156" s="54">
        <v>1.22</v>
      </c>
      <c r="CP156" s="56">
        <f t="shared" si="175"/>
        <v>44.271360000000001</v>
      </c>
      <c r="CQ156" s="55">
        <f>SUM(CP156:CP157)</f>
        <v>73.528559999999999</v>
      </c>
      <c r="CR156" s="54">
        <v>0.92400000000000004</v>
      </c>
      <c r="CS156" s="56">
        <f t="shared" si="176"/>
        <v>33.530112000000003</v>
      </c>
      <c r="CT156" s="55">
        <f>SUM(CS156:CS157)</f>
        <v>64.556352000000004</v>
      </c>
      <c r="CU156" s="54">
        <v>0.879</v>
      </c>
      <c r="CV156" s="56">
        <f t="shared" si="177"/>
        <v>31.897152000000002</v>
      </c>
      <c r="CW156" s="55">
        <f>SUM(CV156:CV157)</f>
        <v>68.094432000000012</v>
      </c>
      <c r="CX156" s="54">
        <v>0.375</v>
      </c>
      <c r="CY156" s="56">
        <f t="shared" si="178"/>
        <v>13.608000000000001</v>
      </c>
      <c r="CZ156" s="55">
        <f>SUM(CY156:CY157)</f>
        <v>44.226000000000006</v>
      </c>
      <c r="DA156" s="54">
        <v>4.7E-2</v>
      </c>
      <c r="DB156" s="56">
        <f t="shared" si="179"/>
        <v>1.7055360000000002</v>
      </c>
      <c r="DC156" s="56">
        <f>SUM(DB156:DB157)</f>
        <v>2.3859360000000001</v>
      </c>
      <c r="DD156" s="54">
        <v>8.0000000000000002E-3</v>
      </c>
      <c r="DE156" s="56">
        <f t="shared" si="180"/>
        <v>0.29030400000000006</v>
      </c>
      <c r="DF156" s="56">
        <f>SUM(DE156:DE157)</f>
        <v>0.65772000000000008</v>
      </c>
      <c r="DG156" s="54">
        <v>7.1999999999999995E-2</v>
      </c>
      <c r="DH156" s="56">
        <f t="shared" si="181"/>
        <v>2.6127359999999999</v>
      </c>
      <c r="DI156" s="56">
        <f>SUM(DH156:DH157)</f>
        <v>4.7219759999999997</v>
      </c>
      <c r="DJ156" s="54">
        <v>2.73</v>
      </c>
      <c r="DK156" s="56">
        <f t="shared" si="182"/>
        <v>99.066240000000008</v>
      </c>
      <c r="DL156" s="55">
        <f>SUM(DK156:DK157)</f>
        <v>173.77416000000002</v>
      </c>
      <c r="DM156" s="54">
        <v>3.9</v>
      </c>
      <c r="DN156" s="56">
        <f t="shared" si="183"/>
        <v>141.5232</v>
      </c>
      <c r="DO156" s="55">
        <f>SUM(DN156:DN157)</f>
        <v>260.72928000000002</v>
      </c>
      <c r="DP156" s="54">
        <v>0.122</v>
      </c>
      <c r="DQ156" s="56">
        <f t="shared" si="184"/>
        <v>4.427136</v>
      </c>
      <c r="DR156" s="55">
        <f>SUM(DQ156:DQ157)</f>
        <v>7.4345040000000004</v>
      </c>
    </row>
    <row r="157" spans="1:122" x14ac:dyDescent="0.2">
      <c r="A157" s="60" t="s">
        <v>310</v>
      </c>
      <c r="B157" s="61">
        <v>42424</v>
      </c>
      <c r="C157" s="47" t="s">
        <v>282</v>
      </c>
      <c r="D157" s="47" t="s">
        <v>283</v>
      </c>
      <c r="E157" s="60" t="s">
        <v>284</v>
      </c>
      <c r="F157" s="62">
        <v>177</v>
      </c>
      <c r="G157" s="62">
        <v>720</v>
      </c>
      <c r="H157" s="62">
        <v>2160</v>
      </c>
      <c r="I157" s="62">
        <v>3</v>
      </c>
      <c r="J157" s="58"/>
      <c r="K157" s="63"/>
      <c r="L157" s="54">
        <v>8.0000000000000002E-3</v>
      </c>
      <c r="M157" s="56">
        <f t="shared" si="148"/>
        <v>0.10886400000000002</v>
      </c>
      <c r="N157" s="56"/>
      <c r="O157" s="54">
        <v>0.50800000000000001</v>
      </c>
      <c r="P157" s="56">
        <f t="shared" si="149"/>
        <v>6.9128640000000017</v>
      </c>
      <c r="Q157" s="56"/>
      <c r="R157" s="54">
        <v>8.0000000000000002E-3</v>
      </c>
      <c r="S157" s="56">
        <f t="shared" si="150"/>
        <v>0.10886400000000002</v>
      </c>
      <c r="T157" s="56"/>
      <c r="U157" s="54">
        <v>4.1000000000000002E-2</v>
      </c>
      <c r="V157" s="56">
        <f t="shared" si="151"/>
        <v>0.55792800000000009</v>
      </c>
      <c r="W157" s="56"/>
      <c r="X157" s="54">
        <v>1.93</v>
      </c>
      <c r="Y157" s="56">
        <f t="shared" si="152"/>
        <v>26.263440000000003</v>
      </c>
      <c r="Z157" s="56"/>
      <c r="AA157" s="54">
        <v>0.71299999999999997</v>
      </c>
      <c r="AB157" s="56">
        <f t="shared" si="153"/>
        <v>9.7025040000000011</v>
      </c>
      <c r="AC157" s="56"/>
      <c r="AD157" s="54">
        <v>2.1999999999999999E-2</v>
      </c>
      <c r="AE157" s="56">
        <f t="shared" si="154"/>
        <v>0.29937600000000003</v>
      </c>
      <c r="AF157" s="56"/>
      <c r="AG157" s="54">
        <v>0.248</v>
      </c>
      <c r="AH157" s="56">
        <f t="shared" si="155"/>
        <v>3.3747840000000005</v>
      </c>
      <c r="AI157" s="56"/>
      <c r="AJ157" s="54">
        <v>0.10100000000000001</v>
      </c>
      <c r="AK157" s="56">
        <f t="shared" si="156"/>
        <v>1.3744080000000003</v>
      </c>
      <c r="AL157" s="56"/>
      <c r="AM157" s="54">
        <v>1.6E-2</v>
      </c>
      <c r="AN157" s="56">
        <f t="shared" si="157"/>
        <v>0.21772800000000003</v>
      </c>
      <c r="AO157" s="56"/>
      <c r="AP157" s="54">
        <v>6.2E-2</v>
      </c>
      <c r="AQ157" s="56">
        <f t="shared" si="158"/>
        <v>0.84369600000000011</v>
      </c>
      <c r="AR157" s="56"/>
      <c r="AS157" s="54">
        <v>0.128</v>
      </c>
      <c r="AT157" s="56">
        <f t="shared" si="159"/>
        <v>1.7418240000000003</v>
      </c>
      <c r="AU157" s="56"/>
      <c r="AV157" s="54">
        <v>2.1000000000000001E-2</v>
      </c>
      <c r="AW157" s="56">
        <f t="shared" si="160"/>
        <v>0.28576800000000008</v>
      </c>
      <c r="AX157" s="56"/>
      <c r="AY157" s="54">
        <v>0.30499999999999999</v>
      </c>
      <c r="AZ157" s="56">
        <f t="shared" si="161"/>
        <v>4.1504400000000006</v>
      </c>
      <c r="BA157" s="56"/>
      <c r="BB157" s="54">
        <v>1.0999999999999999E-2</v>
      </c>
      <c r="BC157" s="56">
        <f t="shared" si="162"/>
        <v>0.14968800000000002</v>
      </c>
      <c r="BD157" s="56"/>
      <c r="BE157" s="54">
        <v>8.9999999999999993E-3</v>
      </c>
      <c r="BF157" s="56">
        <f t="shared" si="163"/>
        <v>0.12247200000000001</v>
      </c>
      <c r="BG157" s="56"/>
      <c r="BH157" s="54">
        <v>7.1999999999999995E-2</v>
      </c>
      <c r="BI157" s="56">
        <f t="shared" si="164"/>
        <v>0.97977600000000009</v>
      </c>
      <c r="BJ157" s="56"/>
      <c r="BK157" s="54">
        <v>1.07</v>
      </c>
      <c r="BL157" s="56">
        <f t="shared" si="165"/>
        <v>14.560560000000004</v>
      </c>
      <c r="BM157" s="56"/>
      <c r="BN157" s="54">
        <v>8.9999999999999993E-3</v>
      </c>
      <c r="BO157" s="56">
        <f t="shared" si="166"/>
        <v>0.12247200000000001</v>
      </c>
      <c r="BP157" s="56"/>
      <c r="BQ157" s="54">
        <v>3.7999999999999999E-2</v>
      </c>
      <c r="BR157" s="56">
        <f t="shared" si="167"/>
        <v>0.51710400000000012</v>
      </c>
      <c r="BS157" s="56"/>
      <c r="BT157" s="54">
        <v>8.5000000000000006E-2</v>
      </c>
      <c r="BU157" s="56">
        <f t="shared" si="168"/>
        <v>1.1566800000000004</v>
      </c>
      <c r="BV157" s="56"/>
      <c r="BW157" s="54">
        <v>0.73499999999999999</v>
      </c>
      <c r="BX157" s="56">
        <f t="shared" si="169"/>
        <v>10.001880000000002</v>
      </c>
      <c r="BY157" s="56"/>
      <c r="BZ157" s="54">
        <v>0</v>
      </c>
      <c r="CA157" s="56">
        <f t="shared" si="170"/>
        <v>0</v>
      </c>
      <c r="CB157" s="56"/>
      <c r="CC157" s="54">
        <v>1.76</v>
      </c>
      <c r="CD157" s="56">
        <f t="shared" si="171"/>
        <v>23.950080000000003</v>
      </c>
      <c r="CE157" s="55"/>
      <c r="CF157" s="54">
        <v>3.21</v>
      </c>
      <c r="CG157" s="56">
        <f t="shared" si="172"/>
        <v>43.681680000000007</v>
      </c>
      <c r="CH157" s="55"/>
      <c r="CI157" s="54">
        <v>2.16</v>
      </c>
      <c r="CJ157" s="56">
        <f t="shared" si="173"/>
        <v>29.393280000000008</v>
      </c>
      <c r="CK157" s="55"/>
      <c r="CL157" s="54">
        <v>0.222</v>
      </c>
      <c r="CM157" s="56">
        <f t="shared" si="174"/>
        <v>3.0209760000000005</v>
      </c>
      <c r="CN157" s="56"/>
      <c r="CO157" s="54">
        <v>2.15</v>
      </c>
      <c r="CP157" s="56">
        <f t="shared" si="175"/>
        <v>29.257200000000005</v>
      </c>
      <c r="CQ157" s="55"/>
      <c r="CR157" s="54">
        <v>2.2799999999999998</v>
      </c>
      <c r="CS157" s="56">
        <f t="shared" si="176"/>
        <v>31.026240000000001</v>
      </c>
      <c r="CT157" s="55"/>
      <c r="CU157" s="54">
        <v>2.66</v>
      </c>
      <c r="CV157" s="56">
        <f t="shared" si="177"/>
        <v>36.197280000000006</v>
      </c>
      <c r="CW157" s="55"/>
      <c r="CX157" s="54">
        <v>2.25</v>
      </c>
      <c r="CY157" s="56">
        <f t="shared" si="178"/>
        <v>30.618000000000006</v>
      </c>
      <c r="CZ157" s="55"/>
      <c r="DA157" s="54">
        <v>0.05</v>
      </c>
      <c r="DB157" s="56">
        <f t="shared" si="179"/>
        <v>0.68040000000000012</v>
      </c>
      <c r="DC157" s="56"/>
      <c r="DD157" s="54">
        <v>2.7E-2</v>
      </c>
      <c r="DE157" s="56">
        <f t="shared" si="180"/>
        <v>0.36741600000000008</v>
      </c>
      <c r="DF157" s="56"/>
      <c r="DG157" s="54">
        <v>0.155</v>
      </c>
      <c r="DH157" s="56">
        <f t="shared" si="181"/>
        <v>2.1092400000000002</v>
      </c>
      <c r="DI157" s="56"/>
      <c r="DJ157" s="54">
        <v>5.49</v>
      </c>
      <c r="DK157" s="56">
        <f t="shared" si="182"/>
        <v>74.707920000000016</v>
      </c>
      <c r="DL157" s="55"/>
      <c r="DM157" s="54">
        <v>8.76</v>
      </c>
      <c r="DN157" s="56">
        <f t="shared" si="183"/>
        <v>119.20608000000001</v>
      </c>
      <c r="DO157" s="55"/>
      <c r="DP157" s="54">
        <v>0.221</v>
      </c>
      <c r="DQ157" s="56">
        <f t="shared" si="184"/>
        <v>3.0073680000000005</v>
      </c>
      <c r="DR157" s="55"/>
    </row>
    <row r="158" spans="1:122" x14ac:dyDescent="0.2">
      <c r="A158" s="60" t="s">
        <v>310</v>
      </c>
      <c r="B158" s="61">
        <v>42466</v>
      </c>
      <c r="C158" s="47" t="s">
        <v>287</v>
      </c>
      <c r="D158" s="47" t="s">
        <v>283</v>
      </c>
      <c r="E158" s="60" t="s">
        <v>285</v>
      </c>
      <c r="F158" s="62">
        <v>171</v>
      </c>
      <c r="G158" s="62">
        <v>528</v>
      </c>
      <c r="H158" s="62">
        <v>4224</v>
      </c>
      <c r="I158" s="62">
        <v>8</v>
      </c>
      <c r="J158" s="58">
        <f>SUM(H158:H159)</f>
        <v>6384</v>
      </c>
      <c r="K158" s="58">
        <f>SUM(I158:I159)</f>
        <v>11</v>
      </c>
      <c r="L158" s="54">
        <v>0</v>
      </c>
      <c r="M158" s="56">
        <f t="shared" si="148"/>
        <v>0</v>
      </c>
      <c r="N158" s="56">
        <f>SUM(M158:M159)</f>
        <v>0.10886400000000002</v>
      </c>
      <c r="O158" s="54">
        <v>0.28799999999999998</v>
      </c>
      <c r="P158" s="56">
        <f t="shared" si="149"/>
        <v>10.450944</v>
      </c>
      <c r="Q158" s="56">
        <f>SUM(P158:P159)</f>
        <v>17.363808000000002</v>
      </c>
      <c r="R158" s="54">
        <v>0</v>
      </c>
      <c r="S158" s="56">
        <f t="shared" si="150"/>
        <v>0</v>
      </c>
      <c r="T158" s="56">
        <f>SUM(S158:S159)</f>
        <v>0.10886400000000002</v>
      </c>
      <c r="U158" s="54">
        <v>1.2999999999999999E-2</v>
      </c>
      <c r="V158" s="56">
        <f t="shared" si="151"/>
        <v>0.47174400000000005</v>
      </c>
      <c r="W158" s="56">
        <f>SUM(V158:V159)</f>
        <v>1.0296720000000001</v>
      </c>
      <c r="X158" s="54">
        <v>0.56499999999999995</v>
      </c>
      <c r="Y158" s="56">
        <f t="shared" si="152"/>
        <v>20.50272</v>
      </c>
      <c r="Z158" s="56">
        <f>SUM(Y158:Y159)</f>
        <v>46.766159999999999</v>
      </c>
      <c r="AA158" s="54">
        <v>0.51800000000000002</v>
      </c>
      <c r="AB158" s="56">
        <f t="shared" si="153"/>
        <v>18.797184000000001</v>
      </c>
      <c r="AC158" s="56">
        <f>SUM(AB158:AB159)</f>
        <v>28.499688000000003</v>
      </c>
      <c r="AD158" s="54">
        <v>0</v>
      </c>
      <c r="AE158" s="56">
        <f t="shared" si="154"/>
        <v>0</v>
      </c>
      <c r="AF158" s="56">
        <f>SUM(AE158:AE159)</f>
        <v>0.29937600000000003</v>
      </c>
      <c r="AG158" s="54">
        <v>4.9000000000000002E-2</v>
      </c>
      <c r="AH158" s="56">
        <f t="shared" si="155"/>
        <v>1.7781120000000004</v>
      </c>
      <c r="AI158" s="56">
        <f>SUM(AH158:AH159)</f>
        <v>5.152896000000001</v>
      </c>
      <c r="AJ158" s="54">
        <v>3.5999999999999997E-2</v>
      </c>
      <c r="AK158" s="56">
        <f t="shared" si="156"/>
        <v>1.306368</v>
      </c>
      <c r="AL158" s="56">
        <f>SUM(AK158:AK159)</f>
        <v>2.6807760000000003</v>
      </c>
      <c r="AM158" s="54">
        <v>0</v>
      </c>
      <c r="AN158" s="56">
        <f t="shared" si="157"/>
        <v>0</v>
      </c>
      <c r="AO158" s="56">
        <f>SUM(AN158:AN159)</f>
        <v>0.21772800000000003</v>
      </c>
      <c r="AP158" s="54">
        <v>1.2E-2</v>
      </c>
      <c r="AQ158" s="56">
        <f t="shared" si="158"/>
        <v>0.43545600000000007</v>
      </c>
      <c r="AR158" s="56">
        <f>SUM(AQ158:AQ159)</f>
        <v>1.2791520000000003</v>
      </c>
      <c r="AS158" s="54">
        <v>5.8999999999999997E-2</v>
      </c>
      <c r="AT158" s="56">
        <f t="shared" si="159"/>
        <v>2.1409920000000002</v>
      </c>
      <c r="AU158" s="56">
        <f>SUM(AT158:AT159)</f>
        <v>3.8828160000000005</v>
      </c>
      <c r="AV158" s="54">
        <v>8.9999999999999993E-3</v>
      </c>
      <c r="AW158" s="56">
        <f t="shared" si="160"/>
        <v>0.32659199999999999</v>
      </c>
      <c r="AX158" s="56">
        <f>SUM(AW158:AW159)</f>
        <v>0.61236000000000002</v>
      </c>
      <c r="AY158" s="54">
        <v>0.81799999999999995</v>
      </c>
      <c r="AZ158" s="56">
        <f t="shared" si="161"/>
        <v>29.683584</v>
      </c>
      <c r="BA158" s="56">
        <f>SUM(AZ158:AZ159)</f>
        <v>33.834023999999999</v>
      </c>
      <c r="BB158" s="54">
        <v>0</v>
      </c>
      <c r="BC158" s="56">
        <f t="shared" si="162"/>
        <v>0</v>
      </c>
      <c r="BD158" s="56">
        <f>SUM(BC158:BC159)</f>
        <v>0.14968800000000002</v>
      </c>
      <c r="BE158" s="54">
        <v>0</v>
      </c>
      <c r="BF158" s="56">
        <f t="shared" si="163"/>
        <v>0</v>
      </c>
      <c r="BG158" s="56">
        <f>SUM(BF158:BF159)</f>
        <v>0.12247200000000001</v>
      </c>
      <c r="BH158" s="54">
        <v>8.9999999999999993E-3</v>
      </c>
      <c r="BI158" s="56">
        <f t="shared" si="164"/>
        <v>0.32659199999999999</v>
      </c>
      <c r="BJ158" s="56">
        <f>SUM(BI158:BI159)</f>
        <v>1.306368</v>
      </c>
      <c r="BK158" s="54">
        <v>0.46400000000000002</v>
      </c>
      <c r="BL158" s="56">
        <f t="shared" si="165"/>
        <v>16.837632000000003</v>
      </c>
      <c r="BM158" s="56">
        <f>SUM(BL158:BL159)</f>
        <v>31.398192000000009</v>
      </c>
      <c r="BN158" s="54">
        <v>0</v>
      </c>
      <c r="BO158" s="56">
        <f t="shared" si="166"/>
        <v>0</v>
      </c>
      <c r="BP158" s="56">
        <f>SUM(BO158:BO159)</f>
        <v>0.12247200000000001</v>
      </c>
      <c r="BQ158" s="54">
        <v>0.13700000000000001</v>
      </c>
      <c r="BR158" s="56">
        <f t="shared" si="167"/>
        <v>4.9714560000000008</v>
      </c>
      <c r="BS158" s="56">
        <f>SUM(BR158:BR159)</f>
        <v>5.4885600000000005</v>
      </c>
      <c r="BT158" s="54">
        <v>4.9000000000000002E-2</v>
      </c>
      <c r="BU158" s="56">
        <f t="shared" si="168"/>
        <v>1.7781120000000004</v>
      </c>
      <c r="BV158" s="56">
        <f>SUM(BU158:BU159)</f>
        <v>2.9347920000000007</v>
      </c>
      <c r="BW158" s="54">
        <v>0.307</v>
      </c>
      <c r="BX158" s="56">
        <f t="shared" si="169"/>
        <v>11.140416000000002</v>
      </c>
      <c r="BY158" s="56">
        <f>SUM(BX158:BX159)</f>
        <v>21.142296000000002</v>
      </c>
      <c r="BZ158" s="54">
        <v>0</v>
      </c>
      <c r="CA158" s="56">
        <f t="shared" si="170"/>
        <v>0</v>
      </c>
      <c r="CB158" s="56">
        <f>SUM(CA158:CA159)</f>
        <v>0</v>
      </c>
      <c r="CC158" s="54">
        <v>0.224</v>
      </c>
      <c r="CD158" s="56">
        <f t="shared" si="171"/>
        <v>8.1285120000000006</v>
      </c>
      <c r="CE158" s="55">
        <f>SUM(CD158:CD159)</f>
        <v>32.078592</v>
      </c>
      <c r="CF158" s="54">
        <v>1.81</v>
      </c>
      <c r="CG158" s="56">
        <f t="shared" si="172"/>
        <v>65.681280000000015</v>
      </c>
      <c r="CH158" s="55">
        <f>SUM(CG158:CG159)</f>
        <v>109.36296000000002</v>
      </c>
      <c r="CI158" s="54">
        <v>0.91600000000000004</v>
      </c>
      <c r="CJ158" s="56">
        <f t="shared" si="173"/>
        <v>33.239808000000004</v>
      </c>
      <c r="CK158" s="55">
        <f>SUM(CJ158:CJ159)</f>
        <v>62.633088000000015</v>
      </c>
      <c r="CL158" s="54">
        <v>4.4999999999999998E-2</v>
      </c>
      <c r="CM158" s="56">
        <f t="shared" si="174"/>
        <v>1.6329600000000002</v>
      </c>
      <c r="CN158" s="56">
        <f>SUM(CM158:CM159)</f>
        <v>4.6539360000000007</v>
      </c>
      <c r="CO158" s="54">
        <v>1.22</v>
      </c>
      <c r="CP158" s="56">
        <f t="shared" si="175"/>
        <v>44.271360000000001</v>
      </c>
      <c r="CQ158" s="55">
        <f>SUM(CP158:CP159)</f>
        <v>73.528559999999999</v>
      </c>
      <c r="CR158" s="54">
        <v>0.92400000000000004</v>
      </c>
      <c r="CS158" s="56">
        <f t="shared" si="176"/>
        <v>33.530112000000003</v>
      </c>
      <c r="CT158" s="55">
        <f>SUM(CS158:CS159)</f>
        <v>64.556352000000004</v>
      </c>
      <c r="CU158" s="54">
        <v>0.879</v>
      </c>
      <c r="CV158" s="56">
        <f t="shared" si="177"/>
        <v>31.897152000000002</v>
      </c>
      <c r="CW158" s="55">
        <f>SUM(CV158:CV159)</f>
        <v>68.094432000000012</v>
      </c>
      <c r="CX158" s="54">
        <v>0.375</v>
      </c>
      <c r="CY158" s="56">
        <f t="shared" si="178"/>
        <v>13.608000000000001</v>
      </c>
      <c r="CZ158" s="55">
        <f>SUM(CY158:CY159)</f>
        <v>44.226000000000006</v>
      </c>
      <c r="DA158" s="54">
        <v>4.7E-2</v>
      </c>
      <c r="DB158" s="56">
        <f t="shared" si="179"/>
        <v>1.7055360000000002</v>
      </c>
      <c r="DC158" s="56">
        <f>SUM(DB158:DB159)</f>
        <v>2.3859360000000001</v>
      </c>
      <c r="DD158" s="54">
        <v>8.0000000000000002E-3</v>
      </c>
      <c r="DE158" s="56">
        <f t="shared" si="180"/>
        <v>0.29030400000000006</v>
      </c>
      <c r="DF158" s="56">
        <f>SUM(DE158:DE159)</f>
        <v>0.65772000000000008</v>
      </c>
      <c r="DG158" s="54">
        <v>7.1999999999999995E-2</v>
      </c>
      <c r="DH158" s="56">
        <f t="shared" si="181"/>
        <v>2.6127359999999999</v>
      </c>
      <c r="DI158" s="56">
        <f>SUM(DH158:DH159)</f>
        <v>4.7219759999999997</v>
      </c>
      <c r="DJ158" s="54">
        <v>2.73</v>
      </c>
      <c r="DK158" s="56">
        <f t="shared" si="182"/>
        <v>99.066240000000008</v>
      </c>
      <c r="DL158" s="55">
        <f>SUM(DK158:DK159)</f>
        <v>173.77416000000002</v>
      </c>
      <c r="DM158" s="54">
        <v>3.9</v>
      </c>
      <c r="DN158" s="56">
        <f t="shared" si="183"/>
        <v>141.5232</v>
      </c>
      <c r="DO158" s="55">
        <f>SUM(DN158:DN159)</f>
        <v>260.72928000000002</v>
      </c>
      <c r="DP158" s="54">
        <v>0.122</v>
      </c>
      <c r="DQ158" s="56">
        <f t="shared" si="184"/>
        <v>4.427136</v>
      </c>
      <c r="DR158" s="55">
        <f>SUM(DQ158:DQ159)</f>
        <v>7.4345040000000004</v>
      </c>
    </row>
    <row r="159" spans="1:122" x14ac:dyDescent="0.2">
      <c r="A159" s="60" t="s">
        <v>310</v>
      </c>
      <c r="B159" s="61">
        <v>42466</v>
      </c>
      <c r="C159" s="47" t="s">
        <v>287</v>
      </c>
      <c r="D159" s="47" t="s">
        <v>283</v>
      </c>
      <c r="E159" s="60" t="s">
        <v>284</v>
      </c>
      <c r="F159" s="62">
        <v>177</v>
      </c>
      <c r="G159" s="62">
        <v>720</v>
      </c>
      <c r="H159" s="62">
        <v>2160</v>
      </c>
      <c r="I159" s="62">
        <v>3</v>
      </c>
      <c r="J159" s="58"/>
      <c r="K159" s="63"/>
      <c r="L159" s="54">
        <v>8.0000000000000002E-3</v>
      </c>
      <c r="M159" s="56">
        <f t="shared" si="148"/>
        <v>0.10886400000000002</v>
      </c>
      <c r="N159" s="56"/>
      <c r="O159" s="54">
        <v>0.50800000000000001</v>
      </c>
      <c r="P159" s="56">
        <f t="shared" si="149"/>
        <v>6.9128640000000017</v>
      </c>
      <c r="Q159" s="56"/>
      <c r="R159" s="54">
        <v>8.0000000000000002E-3</v>
      </c>
      <c r="S159" s="56">
        <f t="shared" si="150"/>
        <v>0.10886400000000002</v>
      </c>
      <c r="T159" s="56"/>
      <c r="U159" s="54">
        <v>4.1000000000000002E-2</v>
      </c>
      <c r="V159" s="56">
        <f t="shared" si="151"/>
        <v>0.55792800000000009</v>
      </c>
      <c r="W159" s="56"/>
      <c r="X159" s="54">
        <v>1.93</v>
      </c>
      <c r="Y159" s="56">
        <f t="shared" si="152"/>
        <v>26.263440000000003</v>
      </c>
      <c r="Z159" s="56"/>
      <c r="AA159" s="54">
        <v>0.71299999999999997</v>
      </c>
      <c r="AB159" s="56">
        <f t="shared" si="153"/>
        <v>9.7025040000000011</v>
      </c>
      <c r="AC159" s="56"/>
      <c r="AD159" s="54">
        <v>2.1999999999999999E-2</v>
      </c>
      <c r="AE159" s="56">
        <f t="shared" si="154"/>
        <v>0.29937600000000003</v>
      </c>
      <c r="AF159" s="56"/>
      <c r="AG159" s="54">
        <v>0.248</v>
      </c>
      <c r="AH159" s="56">
        <f t="shared" si="155"/>
        <v>3.3747840000000005</v>
      </c>
      <c r="AI159" s="56"/>
      <c r="AJ159" s="54">
        <v>0.10100000000000001</v>
      </c>
      <c r="AK159" s="56">
        <f t="shared" si="156"/>
        <v>1.3744080000000003</v>
      </c>
      <c r="AL159" s="56"/>
      <c r="AM159" s="54">
        <v>1.6E-2</v>
      </c>
      <c r="AN159" s="56">
        <f t="shared" si="157"/>
        <v>0.21772800000000003</v>
      </c>
      <c r="AO159" s="56"/>
      <c r="AP159" s="54">
        <v>6.2E-2</v>
      </c>
      <c r="AQ159" s="56">
        <f t="shared" si="158"/>
        <v>0.84369600000000011</v>
      </c>
      <c r="AR159" s="56"/>
      <c r="AS159" s="54">
        <v>0.128</v>
      </c>
      <c r="AT159" s="56">
        <f t="shared" si="159"/>
        <v>1.7418240000000003</v>
      </c>
      <c r="AU159" s="56"/>
      <c r="AV159" s="54">
        <v>2.1000000000000001E-2</v>
      </c>
      <c r="AW159" s="56">
        <f t="shared" si="160"/>
        <v>0.28576800000000008</v>
      </c>
      <c r="AX159" s="56"/>
      <c r="AY159" s="54">
        <v>0.30499999999999999</v>
      </c>
      <c r="AZ159" s="56">
        <f t="shared" si="161"/>
        <v>4.1504400000000006</v>
      </c>
      <c r="BA159" s="56"/>
      <c r="BB159" s="54">
        <v>1.0999999999999999E-2</v>
      </c>
      <c r="BC159" s="56">
        <f t="shared" si="162"/>
        <v>0.14968800000000002</v>
      </c>
      <c r="BD159" s="56"/>
      <c r="BE159" s="54">
        <v>8.9999999999999993E-3</v>
      </c>
      <c r="BF159" s="56">
        <f t="shared" si="163"/>
        <v>0.12247200000000001</v>
      </c>
      <c r="BG159" s="56"/>
      <c r="BH159" s="54">
        <v>7.1999999999999995E-2</v>
      </c>
      <c r="BI159" s="56">
        <f t="shared" si="164"/>
        <v>0.97977600000000009</v>
      </c>
      <c r="BJ159" s="56"/>
      <c r="BK159" s="54">
        <v>1.07</v>
      </c>
      <c r="BL159" s="56">
        <f t="shared" si="165"/>
        <v>14.560560000000004</v>
      </c>
      <c r="BM159" s="56"/>
      <c r="BN159" s="54">
        <v>8.9999999999999993E-3</v>
      </c>
      <c r="BO159" s="56">
        <f t="shared" si="166"/>
        <v>0.12247200000000001</v>
      </c>
      <c r="BP159" s="56"/>
      <c r="BQ159" s="54">
        <v>3.7999999999999999E-2</v>
      </c>
      <c r="BR159" s="56">
        <f t="shared" si="167"/>
        <v>0.51710400000000012</v>
      </c>
      <c r="BS159" s="56"/>
      <c r="BT159" s="54">
        <v>8.5000000000000006E-2</v>
      </c>
      <c r="BU159" s="56">
        <f t="shared" si="168"/>
        <v>1.1566800000000004</v>
      </c>
      <c r="BV159" s="56"/>
      <c r="BW159" s="54">
        <v>0.73499999999999999</v>
      </c>
      <c r="BX159" s="56">
        <f t="shared" si="169"/>
        <v>10.001880000000002</v>
      </c>
      <c r="BY159" s="56"/>
      <c r="BZ159" s="54">
        <v>0</v>
      </c>
      <c r="CA159" s="56">
        <f t="shared" si="170"/>
        <v>0</v>
      </c>
      <c r="CB159" s="56"/>
      <c r="CC159" s="54">
        <v>1.76</v>
      </c>
      <c r="CD159" s="56">
        <f t="shared" si="171"/>
        <v>23.950080000000003</v>
      </c>
      <c r="CE159" s="55"/>
      <c r="CF159" s="54">
        <v>3.21</v>
      </c>
      <c r="CG159" s="56">
        <f t="shared" si="172"/>
        <v>43.681680000000007</v>
      </c>
      <c r="CH159" s="55"/>
      <c r="CI159" s="54">
        <v>2.16</v>
      </c>
      <c r="CJ159" s="56">
        <f t="shared" si="173"/>
        <v>29.393280000000008</v>
      </c>
      <c r="CK159" s="55"/>
      <c r="CL159" s="54">
        <v>0.222</v>
      </c>
      <c r="CM159" s="56">
        <f t="shared" si="174"/>
        <v>3.0209760000000005</v>
      </c>
      <c r="CN159" s="56"/>
      <c r="CO159" s="54">
        <v>2.15</v>
      </c>
      <c r="CP159" s="56">
        <f t="shared" si="175"/>
        <v>29.257200000000005</v>
      </c>
      <c r="CQ159" s="55"/>
      <c r="CR159" s="54">
        <v>2.2799999999999998</v>
      </c>
      <c r="CS159" s="56">
        <f t="shared" si="176"/>
        <v>31.026240000000001</v>
      </c>
      <c r="CT159" s="55"/>
      <c r="CU159" s="54">
        <v>2.66</v>
      </c>
      <c r="CV159" s="56">
        <f t="shared" si="177"/>
        <v>36.197280000000006</v>
      </c>
      <c r="CW159" s="55"/>
      <c r="CX159" s="54">
        <v>2.25</v>
      </c>
      <c r="CY159" s="56">
        <f t="shared" si="178"/>
        <v>30.618000000000006</v>
      </c>
      <c r="CZ159" s="55"/>
      <c r="DA159" s="54">
        <v>0.05</v>
      </c>
      <c r="DB159" s="56">
        <f t="shared" si="179"/>
        <v>0.68040000000000012</v>
      </c>
      <c r="DC159" s="56"/>
      <c r="DD159" s="54">
        <v>2.7E-2</v>
      </c>
      <c r="DE159" s="56">
        <f t="shared" si="180"/>
        <v>0.36741600000000008</v>
      </c>
      <c r="DF159" s="56"/>
      <c r="DG159" s="54">
        <v>0.155</v>
      </c>
      <c r="DH159" s="56">
        <f t="shared" si="181"/>
        <v>2.1092400000000002</v>
      </c>
      <c r="DI159" s="56"/>
      <c r="DJ159" s="54">
        <v>5.49</v>
      </c>
      <c r="DK159" s="56">
        <f t="shared" si="182"/>
        <v>74.707920000000016</v>
      </c>
      <c r="DL159" s="55"/>
      <c r="DM159" s="54">
        <v>8.76</v>
      </c>
      <c r="DN159" s="56">
        <f t="shared" si="183"/>
        <v>119.20608000000001</v>
      </c>
      <c r="DO159" s="55"/>
      <c r="DP159" s="54">
        <v>0.221</v>
      </c>
      <c r="DQ159" s="56">
        <f t="shared" si="184"/>
        <v>3.0073680000000005</v>
      </c>
      <c r="DR159" s="55"/>
    </row>
    <row r="160" spans="1:122" x14ac:dyDescent="0.2">
      <c r="A160" s="60" t="s">
        <v>311</v>
      </c>
      <c r="B160" s="61">
        <v>42424</v>
      </c>
      <c r="C160" s="47" t="s">
        <v>282</v>
      </c>
      <c r="D160" s="47" t="s">
        <v>289</v>
      </c>
      <c r="E160" s="60" t="s">
        <v>285</v>
      </c>
      <c r="F160" s="62">
        <v>171</v>
      </c>
      <c r="G160" s="62">
        <v>528</v>
      </c>
      <c r="H160" s="62">
        <v>5808</v>
      </c>
      <c r="I160" s="62">
        <v>11</v>
      </c>
      <c r="J160" s="58">
        <f>SUM(H160:H161)</f>
        <v>7968</v>
      </c>
      <c r="K160" s="58">
        <f>SUM(I160:I161)</f>
        <v>14</v>
      </c>
      <c r="L160" s="54">
        <v>0</v>
      </c>
      <c r="M160" s="56">
        <f t="shared" si="148"/>
        <v>0</v>
      </c>
      <c r="N160" s="56">
        <f>SUM(M160:M161)</f>
        <v>0.10886400000000002</v>
      </c>
      <c r="O160" s="54">
        <v>0.28799999999999998</v>
      </c>
      <c r="P160" s="56">
        <f t="shared" si="149"/>
        <v>14.370047999999999</v>
      </c>
      <c r="Q160" s="56">
        <f>SUM(P160:P161)</f>
        <v>21.282912</v>
      </c>
      <c r="R160" s="54">
        <v>0</v>
      </c>
      <c r="S160" s="56">
        <f t="shared" si="150"/>
        <v>0</v>
      </c>
      <c r="T160" s="56">
        <f>SUM(S160:S161)</f>
        <v>0.10886400000000002</v>
      </c>
      <c r="U160" s="54">
        <v>1.2999999999999999E-2</v>
      </c>
      <c r="V160" s="56">
        <f t="shared" si="151"/>
        <v>0.648648</v>
      </c>
      <c r="W160" s="56">
        <f>SUM(V160:V161)</f>
        <v>1.2065760000000001</v>
      </c>
      <c r="X160" s="54">
        <v>0.56499999999999995</v>
      </c>
      <c r="Y160" s="56">
        <f t="shared" si="152"/>
        <v>28.191239999999997</v>
      </c>
      <c r="Z160" s="56">
        <f>SUM(Y160:Y161)</f>
        <v>54.454679999999996</v>
      </c>
      <c r="AA160" s="54">
        <v>0.51800000000000002</v>
      </c>
      <c r="AB160" s="56">
        <f t="shared" si="153"/>
        <v>25.846128</v>
      </c>
      <c r="AC160" s="56">
        <f>SUM(AB160:AB161)</f>
        <v>35.548631999999998</v>
      </c>
      <c r="AD160" s="54">
        <v>0</v>
      </c>
      <c r="AE160" s="56">
        <f t="shared" si="154"/>
        <v>0</v>
      </c>
      <c r="AF160" s="56">
        <f>SUM(AE160:AE161)</f>
        <v>0.29937600000000003</v>
      </c>
      <c r="AG160" s="54">
        <v>4.9000000000000002E-2</v>
      </c>
      <c r="AH160" s="56">
        <f t="shared" si="155"/>
        <v>2.4449040000000002</v>
      </c>
      <c r="AI160" s="56">
        <f>SUM(AH160:AH161)</f>
        <v>5.8196880000000011</v>
      </c>
      <c r="AJ160" s="54">
        <v>3.5999999999999997E-2</v>
      </c>
      <c r="AK160" s="56">
        <f t="shared" si="156"/>
        <v>1.7962559999999999</v>
      </c>
      <c r="AL160" s="56">
        <f>SUM(AK160:AK161)</f>
        <v>3.1706640000000004</v>
      </c>
      <c r="AM160" s="54">
        <v>0</v>
      </c>
      <c r="AN160" s="56">
        <f t="shared" si="157"/>
        <v>0</v>
      </c>
      <c r="AO160" s="56">
        <f>SUM(AN160:AN161)</f>
        <v>0.21772800000000003</v>
      </c>
      <c r="AP160" s="54">
        <v>1.2E-2</v>
      </c>
      <c r="AQ160" s="56">
        <f t="shared" si="158"/>
        <v>0.59875200000000006</v>
      </c>
      <c r="AR160" s="56">
        <f>SUM(AQ160:AQ161)</f>
        <v>1.4424480000000002</v>
      </c>
      <c r="AS160" s="54">
        <v>5.8999999999999997E-2</v>
      </c>
      <c r="AT160" s="56">
        <f t="shared" si="159"/>
        <v>2.943864</v>
      </c>
      <c r="AU160" s="56">
        <f>SUM(AT160:AT161)</f>
        <v>4.6856880000000007</v>
      </c>
      <c r="AV160" s="54">
        <v>8.9999999999999993E-3</v>
      </c>
      <c r="AW160" s="56">
        <f t="shared" si="160"/>
        <v>0.44906399999999996</v>
      </c>
      <c r="AX160" s="56">
        <f>SUM(AW160:AW161)</f>
        <v>0.73483200000000004</v>
      </c>
      <c r="AY160" s="54">
        <v>0.81799999999999995</v>
      </c>
      <c r="AZ160" s="56">
        <f t="shared" si="161"/>
        <v>40.814927999999995</v>
      </c>
      <c r="BA160" s="56">
        <f>SUM(AZ160:AZ161)</f>
        <v>44.965367999999998</v>
      </c>
      <c r="BB160" s="54">
        <v>0</v>
      </c>
      <c r="BC160" s="56">
        <f t="shared" si="162"/>
        <v>0</v>
      </c>
      <c r="BD160" s="56">
        <f>SUM(BC160:BC161)</f>
        <v>0.14968800000000002</v>
      </c>
      <c r="BE160" s="54">
        <v>0</v>
      </c>
      <c r="BF160" s="56">
        <f t="shared" si="163"/>
        <v>0</v>
      </c>
      <c r="BG160" s="56">
        <f>SUM(BF160:BF161)</f>
        <v>0.12247200000000001</v>
      </c>
      <c r="BH160" s="54">
        <v>8.9999999999999993E-3</v>
      </c>
      <c r="BI160" s="56">
        <f t="shared" si="164"/>
        <v>0.44906399999999996</v>
      </c>
      <c r="BJ160" s="56">
        <f>SUM(BI160:BI161)</f>
        <v>1.4288400000000001</v>
      </c>
      <c r="BK160" s="54">
        <v>0.46400000000000002</v>
      </c>
      <c r="BL160" s="56">
        <f t="shared" si="165"/>
        <v>23.151744000000001</v>
      </c>
      <c r="BM160" s="56">
        <f>SUM(BL160:BL161)</f>
        <v>37.712304000000003</v>
      </c>
      <c r="BN160" s="54">
        <v>0</v>
      </c>
      <c r="BO160" s="56">
        <f t="shared" si="166"/>
        <v>0</v>
      </c>
      <c r="BP160" s="56">
        <f>SUM(BO160:BO161)</f>
        <v>0.12247200000000001</v>
      </c>
      <c r="BQ160" s="54">
        <v>0.13700000000000001</v>
      </c>
      <c r="BR160" s="56">
        <f t="shared" si="167"/>
        <v>6.8357520000000003</v>
      </c>
      <c r="BS160" s="56">
        <f>SUM(BR160:BR161)</f>
        <v>7.3528560000000001</v>
      </c>
      <c r="BT160" s="54">
        <v>4.9000000000000002E-2</v>
      </c>
      <c r="BU160" s="56">
        <f t="shared" si="168"/>
        <v>2.4449040000000002</v>
      </c>
      <c r="BV160" s="56">
        <f>SUM(BU160:BU161)</f>
        <v>3.6015840000000008</v>
      </c>
      <c r="BW160" s="54">
        <v>0.307</v>
      </c>
      <c r="BX160" s="56">
        <f t="shared" si="169"/>
        <v>15.318072000000001</v>
      </c>
      <c r="BY160" s="56">
        <f>SUM(BX160:BX161)</f>
        <v>25.319952000000001</v>
      </c>
      <c r="BZ160" s="54">
        <v>0</v>
      </c>
      <c r="CA160" s="56">
        <f t="shared" si="170"/>
        <v>0</v>
      </c>
      <c r="CB160" s="56">
        <f>SUM(CA160:CA161)</f>
        <v>0</v>
      </c>
      <c r="CC160" s="54">
        <v>0.224</v>
      </c>
      <c r="CD160" s="56">
        <f t="shared" si="171"/>
        <v>11.176704000000001</v>
      </c>
      <c r="CE160" s="55">
        <f>SUM(CD160:CD161)</f>
        <v>35.126784000000001</v>
      </c>
      <c r="CF160" s="54">
        <v>1.81</v>
      </c>
      <c r="CG160" s="56">
        <f t="shared" si="172"/>
        <v>90.311760000000007</v>
      </c>
      <c r="CH160" s="55">
        <f>SUM(CG160:CG161)</f>
        <v>133.99344000000002</v>
      </c>
      <c r="CI160" s="54">
        <v>0.91600000000000004</v>
      </c>
      <c r="CJ160" s="56">
        <f t="shared" si="173"/>
        <v>45.704736000000004</v>
      </c>
      <c r="CK160" s="55">
        <f>SUM(CJ160:CJ161)</f>
        <v>75.098016000000015</v>
      </c>
      <c r="CL160" s="54">
        <v>4.4999999999999998E-2</v>
      </c>
      <c r="CM160" s="56">
        <f t="shared" si="174"/>
        <v>2.24532</v>
      </c>
      <c r="CN160" s="56">
        <f>SUM(CM160:CM161)</f>
        <v>5.2662960000000005</v>
      </c>
      <c r="CO160" s="54">
        <v>1.22</v>
      </c>
      <c r="CP160" s="56">
        <f t="shared" si="175"/>
        <v>60.87312</v>
      </c>
      <c r="CQ160" s="55">
        <f>SUM(CP160:CP161)</f>
        <v>90.130320000000012</v>
      </c>
      <c r="CR160" s="54">
        <v>0.92400000000000004</v>
      </c>
      <c r="CS160" s="56">
        <f t="shared" si="176"/>
        <v>46.103904</v>
      </c>
      <c r="CT160" s="55">
        <f>SUM(CS160:CS161)</f>
        <v>77.130144000000001</v>
      </c>
      <c r="CU160" s="54">
        <v>0.879</v>
      </c>
      <c r="CV160" s="56">
        <f t="shared" si="177"/>
        <v>43.858584</v>
      </c>
      <c r="CW160" s="55">
        <f>SUM(CV160:CV161)</f>
        <v>80.055864000000014</v>
      </c>
      <c r="CX160" s="54">
        <v>0.375</v>
      </c>
      <c r="CY160" s="56">
        <f t="shared" si="178"/>
        <v>18.710999999999999</v>
      </c>
      <c r="CZ160" s="55">
        <f>SUM(CY160:CY161)</f>
        <v>49.329000000000008</v>
      </c>
      <c r="DA160" s="54">
        <v>4.7E-2</v>
      </c>
      <c r="DB160" s="56">
        <f t="shared" si="179"/>
        <v>2.3451119999999999</v>
      </c>
      <c r="DC160" s="56">
        <f>SUM(DB160:DB161)</f>
        <v>3.025512</v>
      </c>
      <c r="DD160" s="54">
        <v>8.0000000000000002E-3</v>
      </c>
      <c r="DE160" s="56">
        <f t="shared" si="180"/>
        <v>0.39916800000000002</v>
      </c>
      <c r="DF160" s="56">
        <f>SUM(DE160:DE161)</f>
        <v>0.76658400000000015</v>
      </c>
      <c r="DG160" s="54">
        <v>7.1999999999999995E-2</v>
      </c>
      <c r="DH160" s="56">
        <f t="shared" si="181"/>
        <v>3.5925119999999997</v>
      </c>
      <c r="DI160" s="56">
        <f>SUM(DH160:DH161)</f>
        <v>5.7017519999999999</v>
      </c>
      <c r="DJ160" s="54">
        <v>2.73</v>
      </c>
      <c r="DK160" s="56">
        <f t="shared" si="182"/>
        <v>136.21608000000001</v>
      </c>
      <c r="DL160" s="55">
        <f>SUM(DK160:DK161)</f>
        <v>210.92400000000004</v>
      </c>
      <c r="DM160" s="54">
        <v>3.9</v>
      </c>
      <c r="DN160" s="56">
        <f t="shared" si="183"/>
        <v>194.59440000000001</v>
      </c>
      <c r="DO160" s="55">
        <f>SUM(DN160:DN161)</f>
        <v>313.80047999999999</v>
      </c>
      <c r="DP160" s="54">
        <v>0.122</v>
      </c>
      <c r="DQ160" s="56">
        <f t="shared" si="184"/>
        <v>6.0873119999999998</v>
      </c>
      <c r="DR160" s="55">
        <f>SUM(DQ160:DQ161)</f>
        <v>9.0946800000000003</v>
      </c>
    </row>
    <row r="161" spans="1:122" x14ac:dyDescent="0.2">
      <c r="A161" s="60" t="s">
        <v>311</v>
      </c>
      <c r="B161" s="61">
        <v>42424</v>
      </c>
      <c r="C161" s="47" t="s">
        <v>282</v>
      </c>
      <c r="D161" s="47" t="s">
        <v>289</v>
      </c>
      <c r="E161" s="60" t="s">
        <v>284</v>
      </c>
      <c r="F161" s="62">
        <v>177</v>
      </c>
      <c r="G161" s="62">
        <v>720</v>
      </c>
      <c r="H161" s="62">
        <v>2160</v>
      </c>
      <c r="I161" s="62">
        <v>3</v>
      </c>
      <c r="J161" s="58"/>
      <c r="K161" s="63"/>
      <c r="L161" s="54">
        <v>8.0000000000000002E-3</v>
      </c>
      <c r="M161" s="56">
        <f t="shared" si="148"/>
        <v>0.10886400000000002</v>
      </c>
      <c r="N161" s="56"/>
      <c r="O161" s="54">
        <v>0.50800000000000001</v>
      </c>
      <c r="P161" s="56">
        <f t="shared" si="149"/>
        <v>6.9128640000000017</v>
      </c>
      <c r="Q161" s="56"/>
      <c r="R161" s="54">
        <v>8.0000000000000002E-3</v>
      </c>
      <c r="S161" s="56">
        <f t="shared" si="150"/>
        <v>0.10886400000000002</v>
      </c>
      <c r="T161" s="56"/>
      <c r="U161" s="54">
        <v>4.1000000000000002E-2</v>
      </c>
      <c r="V161" s="56">
        <f t="shared" si="151"/>
        <v>0.55792800000000009</v>
      </c>
      <c r="W161" s="56"/>
      <c r="X161" s="54">
        <v>1.93</v>
      </c>
      <c r="Y161" s="56">
        <f t="shared" si="152"/>
        <v>26.263440000000003</v>
      </c>
      <c r="Z161" s="56"/>
      <c r="AA161" s="54">
        <v>0.71299999999999997</v>
      </c>
      <c r="AB161" s="56">
        <f t="shared" si="153"/>
        <v>9.7025040000000011</v>
      </c>
      <c r="AC161" s="56"/>
      <c r="AD161" s="54">
        <v>2.1999999999999999E-2</v>
      </c>
      <c r="AE161" s="56">
        <f t="shared" si="154"/>
        <v>0.29937600000000003</v>
      </c>
      <c r="AF161" s="56"/>
      <c r="AG161" s="54">
        <v>0.248</v>
      </c>
      <c r="AH161" s="56">
        <f t="shared" si="155"/>
        <v>3.3747840000000005</v>
      </c>
      <c r="AI161" s="56"/>
      <c r="AJ161" s="54">
        <v>0.10100000000000001</v>
      </c>
      <c r="AK161" s="56">
        <f t="shared" si="156"/>
        <v>1.3744080000000003</v>
      </c>
      <c r="AL161" s="56"/>
      <c r="AM161" s="54">
        <v>1.6E-2</v>
      </c>
      <c r="AN161" s="56">
        <f t="shared" si="157"/>
        <v>0.21772800000000003</v>
      </c>
      <c r="AO161" s="56"/>
      <c r="AP161" s="54">
        <v>6.2E-2</v>
      </c>
      <c r="AQ161" s="56">
        <f t="shared" si="158"/>
        <v>0.84369600000000011</v>
      </c>
      <c r="AR161" s="56"/>
      <c r="AS161" s="54">
        <v>0.128</v>
      </c>
      <c r="AT161" s="56">
        <f t="shared" si="159"/>
        <v>1.7418240000000003</v>
      </c>
      <c r="AU161" s="56"/>
      <c r="AV161" s="54">
        <v>2.1000000000000001E-2</v>
      </c>
      <c r="AW161" s="56">
        <f t="shared" si="160"/>
        <v>0.28576800000000008</v>
      </c>
      <c r="AX161" s="56"/>
      <c r="AY161" s="54">
        <v>0.30499999999999999</v>
      </c>
      <c r="AZ161" s="56">
        <f t="shared" si="161"/>
        <v>4.1504400000000006</v>
      </c>
      <c r="BA161" s="56"/>
      <c r="BB161" s="54">
        <v>1.0999999999999999E-2</v>
      </c>
      <c r="BC161" s="56">
        <f t="shared" si="162"/>
        <v>0.14968800000000002</v>
      </c>
      <c r="BD161" s="56"/>
      <c r="BE161" s="54">
        <v>8.9999999999999993E-3</v>
      </c>
      <c r="BF161" s="56">
        <f t="shared" si="163"/>
        <v>0.12247200000000001</v>
      </c>
      <c r="BG161" s="56"/>
      <c r="BH161" s="54">
        <v>7.1999999999999995E-2</v>
      </c>
      <c r="BI161" s="56">
        <f t="shared" si="164"/>
        <v>0.97977600000000009</v>
      </c>
      <c r="BJ161" s="56"/>
      <c r="BK161" s="54">
        <v>1.07</v>
      </c>
      <c r="BL161" s="56">
        <f t="shared" si="165"/>
        <v>14.560560000000004</v>
      </c>
      <c r="BM161" s="56"/>
      <c r="BN161" s="54">
        <v>8.9999999999999993E-3</v>
      </c>
      <c r="BO161" s="56">
        <f t="shared" si="166"/>
        <v>0.12247200000000001</v>
      </c>
      <c r="BP161" s="56"/>
      <c r="BQ161" s="54">
        <v>3.7999999999999999E-2</v>
      </c>
      <c r="BR161" s="56">
        <f t="shared" si="167"/>
        <v>0.51710400000000012</v>
      </c>
      <c r="BS161" s="56"/>
      <c r="BT161" s="54">
        <v>8.5000000000000006E-2</v>
      </c>
      <c r="BU161" s="56">
        <f t="shared" si="168"/>
        <v>1.1566800000000004</v>
      </c>
      <c r="BV161" s="56"/>
      <c r="BW161" s="54">
        <v>0.73499999999999999</v>
      </c>
      <c r="BX161" s="56">
        <f t="shared" si="169"/>
        <v>10.001880000000002</v>
      </c>
      <c r="BY161" s="56"/>
      <c r="BZ161" s="54">
        <v>0</v>
      </c>
      <c r="CA161" s="56">
        <f t="shared" si="170"/>
        <v>0</v>
      </c>
      <c r="CB161" s="56"/>
      <c r="CC161" s="54">
        <v>1.76</v>
      </c>
      <c r="CD161" s="56">
        <f t="shared" si="171"/>
        <v>23.950080000000003</v>
      </c>
      <c r="CE161" s="55"/>
      <c r="CF161" s="54">
        <v>3.21</v>
      </c>
      <c r="CG161" s="56">
        <f t="shared" si="172"/>
        <v>43.681680000000007</v>
      </c>
      <c r="CH161" s="55"/>
      <c r="CI161" s="54">
        <v>2.16</v>
      </c>
      <c r="CJ161" s="56">
        <f t="shared" si="173"/>
        <v>29.393280000000008</v>
      </c>
      <c r="CK161" s="55"/>
      <c r="CL161" s="54">
        <v>0.222</v>
      </c>
      <c r="CM161" s="56">
        <f t="shared" si="174"/>
        <v>3.0209760000000005</v>
      </c>
      <c r="CN161" s="56"/>
      <c r="CO161" s="54">
        <v>2.15</v>
      </c>
      <c r="CP161" s="56">
        <f t="shared" si="175"/>
        <v>29.257200000000005</v>
      </c>
      <c r="CQ161" s="55"/>
      <c r="CR161" s="54">
        <v>2.2799999999999998</v>
      </c>
      <c r="CS161" s="56">
        <f t="shared" si="176"/>
        <v>31.026240000000001</v>
      </c>
      <c r="CT161" s="55"/>
      <c r="CU161" s="54">
        <v>2.66</v>
      </c>
      <c r="CV161" s="56">
        <f t="shared" si="177"/>
        <v>36.197280000000006</v>
      </c>
      <c r="CW161" s="55"/>
      <c r="CX161" s="54">
        <v>2.25</v>
      </c>
      <c r="CY161" s="56">
        <f t="shared" si="178"/>
        <v>30.618000000000006</v>
      </c>
      <c r="CZ161" s="55"/>
      <c r="DA161" s="54">
        <v>0.05</v>
      </c>
      <c r="DB161" s="56">
        <f t="shared" si="179"/>
        <v>0.68040000000000012</v>
      </c>
      <c r="DC161" s="56"/>
      <c r="DD161" s="54">
        <v>2.7E-2</v>
      </c>
      <c r="DE161" s="56">
        <f t="shared" si="180"/>
        <v>0.36741600000000008</v>
      </c>
      <c r="DF161" s="56"/>
      <c r="DG161" s="54">
        <v>0.155</v>
      </c>
      <c r="DH161" s="56">
        <f t="shared" si="181"/>
        <v>2.1092400000000002</v>
      </c>
      <c r="DI161" s="56"/>
      <c r="DJ161" s="54">
        <v>5.49</v>
      </c>
      <c r="DK161" s="56">
        <f t="shared" si="182"/>
        <v>74.707920000000016</v>
      </c>
      <c r="DL161" s="55"/>
      <c r="DM161" s="54">
        <v>8.76</v>
      </c>
      <c r="DN161" s="56">
        <f t="shared" si="183"/>
        <v>119.20608000000001</v>
      </c>
      <c r="DO161" s="55"/>
      <c r="DP161" s="54">
        <v>0.221</v>
      </c>
      <c r="DQ161" s="56">
        <f t="shared" si="184"/>
        <v>3.0073680000000005</v>
      </c>
      <c r="DR161" s="55"/>
    </row>
    <row r="162" spans="1:122" x14ac:dyDescent="0.2">
      <c r="A162" s="60" t="s">
        <v>311</v>
      </c>
      <c r="B162" s="61">
        <v>42466</v>
      </c>
      <c r="C162" s="47" t="s">
        <v>287</v>
      </c>
      <c r="D162" s="47" t="s">
        <v>289</v>
      </c>
      <c r="E162" s="60" t="s">
        <v>285</v>
      </c>
      <c r="F162" s="62">
        <v>171</v>
      </c>
      <c r="G162" s="62">
        <v>528</v>
      </c>
      <c r="H162" s="62">
        <v>1848</v>
      </c>
      <c r="I162" s="62">
        <v>3.5</v>
      </c>
      <c r="J162" s="58">
        <f>SUM(H162:H165)</f>
        <v>8046</v>
      </c>
      <c r="K162" s="58">
        <f>SUM(I162:I165)</f>
        <v>14.5</v>
      </c>
      <c r="L162" s="54">
        <v>0</v>
      </c>
      <c r="M162" s="56">
        <f t="shared" si="148"/>
        <v>0</v>
      </c>
      <c r="N162" s="56">
        <f>SUM(M162:M165)</f>
        <v>9.0719999999999995E-2</v>
      </c>
      <c r="O162" s="54">
        <v>0.28799999999999998</v>
      </c>
      <c r="P162" s="56">
        <f t="shared" si="149"/>
        <v>4.5722880000000004</v>
      </c>
      <c r="Q162" s="56">
        <f>SUM(P162:P165)</f>
        <v>13.292748</v>
      </c>
      <c r="R162" s="54">
        <v>0</v>
      </c>
      <c r="S162" s="56">
        <f t="shared" si="150"/>
        <v>0</v>
      </c>
      <c r="T162" s="56">
        <f>SUM(S162:S165)</f>
        <v>9.0719999999999995E-2</v>
      </c>
      <c r="U162" s="54">
        <v>1.2999999999999999E-2</v>
      </c>
      <c r="V162" s="56">
        <f t="shared" si="151"/>
        <v>0.20638800000000002</v>
      </c>
      <c r="W162" s="56">
        <f>SUM(V162:V165)</f>
        <v>3.9100320000000002</v>
      </c>
      <c r="X162" s="54">
        <v>0.56499999999999995</v>
      </c>
      <c r="Y162" s="56">
        <f t="shared" si="152"/>
        <v>8.9699399999999994</v>
      </c>
      <c r="Z162" s="56">
        <f>SUM(Y162:Y165)</f>
        <v>44.466408000000001</v>
      </c>
      <c r="AA162" s="54">
        <v>0.51800000000000002</v>
      </c>
      <c r="AB162" s="56">
        <f t="shared" si="153"/>
        <v>8.2237680000000015</v>
      </c>
      <c r="AC162" s="56">
        <f>SUM(AB162:AB165)</f>
        <v>22.024548000000003</v>
      </c>
      <c r="AD162" s="54">
        <v>0</v>
      </c>
      <c r="AE162" s="56">
        <f t="shared" si="154"/>
        <v>0</v>
      </c>
      <c r="AF162" s="56">
        <f>SUM(AE162:AE165)</f>
        <v>0.97977599999999998</v>
      </c>
      <c r="AG162" s="54">
        <v>4.9000000000000002E-2</v>
      </c>
      <c r="AH162" s="56">
        <f t="shared" si="155"/>
        <v>0.77792400000000006</v>
      </c>
      <c r="AI162" s="56">
        <f>SUM(AH162:AH165)</f>
        <v>6.9310080000000003</v>
      </c>
      <c r="AJ162" s="54">
        <v>3.5999999999999997E-2</v>
      </c>
      <c r="AK162" s="56">
        <f t="shared" si="156"/>
        <v>0.57153600000000004</v>
      </c>
      <c r="AL162" s="56">
        <f>SUM(AK162:AK165)</f>
        <v>2.5106760000000001</v>
      </c>
      <c r="AM162" s="54">
        <v>0</v>
      </c>
      <c r="AN162" s="56">
        <f t="shared" si="157"/>
        <v>0</v>
      </c>
      <c r="AO162" s="56">
        <f>SUM(AN162:AN165)</f>
        <v>0.53071200000000007</v>
      </c>
      <c r="AP162" s="54">
        <v>1.2E-2</v>
      </c>
      <c r="AQ162" s="56">
        <f t="shared" si="158"/>
        <v>0.19051200000000001</v>
      </c>
      <c r="AR162" s="56">
        <f>SUM(AQ162:AQ165)</f>
        <v>1.211112</v>
      </c>
      <c r="AS162" s="54">
        <v>5.8999999999999997E-2</v>
      </c>
      <c r="AT162" s="56">
        <f t="shared" si="159"/>
        <v>0.93668400000000007</v>
      </c>
      <c r="AU162" s="56">
        <f>SUM(AT162:AT165)</f>
        <v>3.1502520000000001</v>
      </c>
      <c r="AV162" s="54">
        <v>8.9999999999999993E-3</v>
      </c>
      <c r="AW162" s="56">
        <f t="shared" si="160"/>
        <v>0.14288400000000001</v>
      </c>
      <c r="AX162" s="56">
        <f>SUM(AW162:AW165)</f>
        <v>0.38102400000000003</v>
      </c>
      <c r="AY162" s="54">
        <v>0.81799999999999995</v>
      </c>
      <c r="AZ162" s="56">
        <f t="shared" si="161"/>
        <v>12.986568</v>
      </c>
      <c r="BA162" s="56">
        <f>SUM(AZ162:AZ165)</f>
        <v>16.690211999999999</v>
      </c>
      <c r="BB162" s="54">
        <v>0</v>
      </c>
      <c r="BC162" s="56">
        <f t="shared" si="162"/>
        <v>0</v>
      </c>
      <c r="BD162" s="56">
        <f>SUM(BC162:BC165)</f>
        <v>0.12473999999999999</v>
      </c>
      <c r="BE162" s="54">
        <v>0</v>
      </c>
      <c r="BF162" s="56">
        <f t="shared" si="163"/>
        <v>0</v>
      </c>
      <c r="BG162" s="56">
        <f>SUM(BF162:BF165)</f>
        <v>0.10206</v>
      </c>
      <c r="BH162" s="54">
        <v>8.9999999999999993E-3</v>
      </c>
      <c r="BI162" s="56">
        <f t="shared" si="164"/>
        <v>0.14288400000000001</v>
      </c>
      <c r="BJ162" s="56">
        <f>SUM(BI162:BI165)</f>
        <v>3.2024159999999999</v>
      </c>
      <c r="BK162" s="54">
        <v>0.46400000000000002</v>
      </c>
      <c r="BL162" s="56">
        <f t="shared" si="165"/>
        <v>7.3664640000000006</v>
      </c>
      <c r="BM162" s="56">
        <f>SUM(BL162:BL165)</f>
        <v>26.100144</v>
      </c>
      <c r="BN162" s="54">
        <v>0</v>
      </c>
      <c r="BO162" s="56">
        <f t="shared" si="166"/>
        <v>0</v>
      </c>
      <c r="BP162" s="56">
        <f>SUM(BO162:BO165)</f>
        <v>0.10206</v>
      </c>
      <c r="BQ162" s="54">
        <v>0.13700000000000001</v>
      </c>
      <c r="BR162" s="56">
        <f t="shared" si="167"/>
        <v>2.1750120000000002</v>
      </c>
      <c r="BS162" s="56">
        <f>SUM(BR162:BR165)</f>
        <v>2.6059320000000001</v>
      </c>
      <c r="BT162" s="54">
        <v>4.9000000000000002E-2</v>
      </c>
      <c r="BU162" s="56">
        <f t="shared" si="168"/>
        <v>0.77792400000000006</v>
      </c>
      <c r="BV162" s="56">
        <f>SUM(BU162:BU165)</f>
        <v>4.2184800000000005</v>
      </c>
      <c r="BW162" s="54">
        <v>0.307</v>
      </c>
      <c r="BX162" s="56">
        <f t="shared" si="169"/>
        <v>4.8739319999999999</v>
      </c>
      <c r="BY162" s="56">
        <f>SUM(BX162:BX165)</f>
        <v>19.500264000000001</v>
      </c>
      <c r="BZ162" s="54">
        <v>0</v>
      </c>
      <c r="CA162" s="56">
        <f t="shared" si="170"/>
        <v>0</v>
      </c>
      <c r="CB162" s="56">
        <f>SUM(CA162:CA165)</f>
        <v>0.28576800000000002</v>
      </c>
      <c r="CC162" s="54">
        <v>0.224</v>
      </c>
      <c r="CD162" s="56">
        <f t="shared" si="171"/>
        <v>3.5562240000000003</v>
      </c>
      <c r="CE162" s="55">
        <f>SUM(CD162:CD165)</f>
        <v>27.435996000000003</v>
      </c>
      <c r="CF162" s="54">
        <v>1.81</v>
      </c>
      <c r="CG162" s="56">
        <f t="shared" si="172"/>
        <v>28.735560000000003</v>
      </c>
      <c r="CH162" s="55">
        <f>SUM(CG162:CG165)</f>
        <v>76.567679999999996</v>
      </c>
      <c r="CI162" s="54">
        <v>0.91600000000000004</v>
      </c>
      <c r="CJ162" s="56">
        <f t="shared" si="173"/>
        <v>14.542416000000001</v>
      </c>
      <c r="CK162" s="55">
        <f>SUM(CJ162:CJ165)</f>
        <v>55.484352000000001</v>
      </c>
      <c r="CL162" s="54">
        <v>4.4999999999999998E-2</v>
      </c>
      <c r="CM162" s="56">
        <f t="shared" si="174"/>
        <v>0.71442000000000005</v>
      </c>
      <c r="CN162" s="56">
        <f>SUM(CM162:CM165)</f>
        <v>6.6180240000000001</v>
      </c>
      <c r="CO162" s="54">
        <v>1.22</v>
      </c>
      <c r="CP162" s="56">
        <f t="shared" si="175"/>
        <v>19.36872</v>
      </c>
      <c r="CQ162" s="55">
        <f>SUM(CP162:CP165)</f>
        <v>47.916035999999998</v>
      </c>
      <c r="CR162" s="54">
        <v>0.92400000000000004</v>
      </c>
      <c r="CS162" s="56">
        <f t="shared" si="176"/>
        <v>14.669424000000001</v>
      </c>
      <c r="CT162" s="55">
        <f>SUM(CS162:CS165)</f>
        <v>59.569019999999995</v>
      </c>
      <c r="CU162" s="54">
        <v>0.879</v>
      </c>
      <c r="CV162" s="56">
        <f t="shared" si="177"/>
        <v>13.955004000000001</v>
      </c>
      <c r="CW162" s="55">
        <f>SUM(CV162:CV165)</f>
        <v>67.130532000000002</v>
      </c>
      <c r="CX162" s="54">
        <v>0.375</v>
      </c>
      <c r="CY162" s="56">
        <f t="shared" si="178"/>
        <v>5.9535</v>
      </c>
      <c r="CZ162" s="55">
        <f>SUM(CY162:CY165)</f>
        <v>37.505915999999999</v>
      </c>
      <c r="DA162" s="54">
        <v>4.7E-2</v>
      </c>
      <c r="DB162" s="56">
        <f t="shared" si="179"/>
        <v>0.74617200000000006</v>
      </c>
      <c r="DC162" s="56">
        <f>SUM(DB162:DB165)</f>
        <v>1.3131720000000002</v>
      </c>
      <c r="DD162" s="54">
        <v>8.0000000000000002E-3</v>
      </c>
      <c r="DE162" s="56">
        <f t="shared" si="180"/>
        <v>0.12700800000000001</v>
      </c>
      <c r="DF162" s="56">
        <f>SUM(DE162:DE165)</f>
        <v>0.90946800000000005</v>
      </c>
      <c r="DG162" s="54">
        <v>7.1999999999999995E-2</v>
      </c>
      <c r="DH162" s="56">
        <f t="shared" si="181"/>
        <v>1.1430720000000001</v>
      </c>
      <c r="DI162" s="56">
        <f>SUM(DH162:DH165)</f>
        <v>2.962008</v>
      </c>
      <c r="DJ162" s="54">
        <v>2.73</v>
      </c>
      <c r="DK162" s="56">
        <f t="shared" si="182"/>
        <v>43.341480000000004</v>
      </c>
      <c r="DL162" s="55">
        <f>SUM(DK162:DK165)</f>
        <v>136.073196</v>
      </c>
      <c r="DM162" s="54">
        <v>3.9</v>
      </c>
      <c r="DN162" s="56">
        <f t="shared" si="183"/>
        <v>61.916400000000003</v>
      </c>
      <c r="DO162" s="55">
        <f>SUM(DN162:DN165)</f>
        <v>217.88449200000002</v>
      </c>
      <c r="DP162" s="54">
        <v>0.122</v>
      </c>
      <c r="DQ162" s="56">
        <f t="shared" si="184"/>
        <v>1.9368720000000001</v>
      </c>
      <c r="DR162" s="55">
        <f>SUM(DQ162:DQ165)</f>
        <v>4.9487760000000005</v>
      </c>
    </row>
    <row r="163" spans="1:122" x14ac:dyDescent="0.2">
      <c r="A163" s="60" t="s">
        <v>311</v>
      </c>
      <c r="B163" s="61">
        <v>42466</v>
      </c>
      <c r="C163" s="47" t="s">
        <v>287</v>
      </c>
      <c r="D163" s="47" t="s">
        <v>289</v>
      </c>
      <c r="E163" s="60" t="s">
        <v>286</v>
      </c>
      <c r="F163" s="62">
        <v>174</v>
      </c>
      <c r="G163" s="62">
        <v>398</v>
      </c>
      <c r="H163" s="62">
        <v>597</v>
      </c>
      <c r="I163" s="62">
        <v>1.5</v>
      </c>
      <c r="J163" s="58"/>
      <c r="K163" s="63"/>
      <c r="L163" s="54">
        <v>0</v>
      </c>
      <c r="M163" s="56">
        <f t="shared" si="148"/>
        <v>0</v>
      </c>
      <c r="N163" s="56"/>
      <c r="O163" s="54">
        <v>1.4999999999999999E-2</v>
      </c>
      <c r="P163" s="56">
        <f t="shared" si="149"/>
        <v>0.10206000000000001</v>
      </c>
      <c r="Q163" s="56"/>
      <c r="R163" s="54">
        <v>0</v>
      </c>
      <c r="S163" s="56">
        <f t="shared" si="150"/>
        <v>0</v>
      </c>
      <c r="T163" s="56"/>
      <c r="U163" s="54">
        <v>0</v>
      </c>
      <c r="V163" s="56">
        <f t="shared" si="151"/>
        <v>0</v>
      </c>
      <c r="W163" s="56"/>
      <c r="X163" s="54">
        <v>0.17100000000000001</v>
      </c>
      <c r="Y163" s="56">
        <f t="shared" si="152"/>
        <v>1.1634840000000002</v>
      </c>
      <c r="Z163" s="56"/>
      <c r="AA163" s="54">
        <v>0</v>
      </c>
      <c r="AB163" s="56">
        <f t="shared" si="153"/>
        <v>0</v>
      </c>
      <c r="AC163" s="56"/>
      <c r="AD163" s="54">
        <v>0</v>
      </c>
      <c r="AE163" s="56">
        <f t="shared" si="154"/>
        <v>0</v>
      </c>
      <c r="AF163" s="56"/>
      <c r="AG163" s="54">
        <v>4.2999999999999997E-2</v>
      </c>
      <c r="AH163" s="56">
        <f t="shared" si="155"/>
        <v>0.292572</v>
      </c>
      <c r="AI163" s="56"/>
      <c r="AJ163" s="54">
        <v>0</v>
      </c>
      <c r="AK163" s="56">
        <f t="shared" si="156"/>
        <v>0</v>
      </c>
      <c r="AL163" s="56"/>
      <c r="AM163" s="54">
        <v>0</v>
      </c>
      <c r="AN163" s="56">
        <f t="shared" si="157"/>
        <v>0</v>
      </c>
      <c r="AO163" s="56"/>
      <c r="AP163" s="54">
        <v>0</v>
      </c>
      <c r="AQ163" s="56">
        <f t="shared" si="158"/>
        <v>0</v>
      </c>
      <c r="AR163" s="56"/>
      <c r="AS163" s="54">
        <v>0</v>
      </c>
      <c r="AT163" s="56">
        <f t="shared" si="159"/>
        <v>0</v>
      </c>
      <c r="AU163" s="56"/>
      <c r="AV163" s="54">
        <v>0</v>
      </c>
      <c r="AW163" s="56">
        <f t="shared" si="160"/>
        <v>0</v>
      </c>
      <c r="AX163" s="56"/>
      <c r="AY163" s="54">
        <v>3.5999999999999997E-2</v>
      </c>
      <c r="AZ163" s="56">
        <f t="shared" si="161"/>
        <v>0.24494400000000002</v>
      </c>
      <c r="BA163" s="56"/>
      <c r="BB163" s="54">
        <v>0</v>
      </c>
      <c r="BC163" s="56">
        <f t="shared" si="162"/>
        <v>0</v>
      </c>
      <c r="BD163" s="56"/>
      <c r="BE163" s="54">
        <v>0</v>
      </c>
      <c r="BF163" s="56">
        <f t="shared" si="163"/>
        <v>0</v>
      </c>
      <c r="BG163" s="56"/>
      <c r="BH163" s="54">
        <v>1.7000000000000001E-2</v>
      </c>
      <c r="BI163" s="56">
        <f t="shared" si="164"/>
        <v>0.11566800000000003</v>
      </c>
      <c r="BJ163" s="56"/>
      <c r="BK163" s="54">
        <v>0.14399999999999999</v>
      </c>
      <c r="BL163" s="56">
        <f t="shared" si="165"/>
        <v>0.97977600000000009</v>
      </c>
      <c r="BM163" s="56"/>
      <c r="BN163" s="54">
        <v>0</v>
      </c>
      <c r="BO163" s="56">
        <f t="shared" si="166"/>
        <v>0</v>
      </c>
      <c r="BP163" s="56"/>
      <c r="BQ163" s="54">
        <v>0</v>
      </c>
      <c r="BR163" s="56">
        <f t="shared" si="167"/>
        <v>0</v>
      </c>
      <c r="BS163" s="56"/>
      <c r="BT163" s="54">
        <v>0</v>
      </c>
      <c r="BU163" s="56">
        <f t="shared" si="168"/>
        <v>0</v>
      </c>
      <c r="BV163" s="56"/>
      <c r="BW163" s="54">
        <v>0.28999999999999998</v>
      </c>
      <c r="BX163" s="56">
        <f t="shared" si="169"/>
        <v>1.9731600000000002</v>
      </c>
      <c r="BY163" s="56"/>
      <c r="BZ163" s="54">
        <v>0</v>
      </c>
      <c r="CA163" s="56">
        <f t="shared" si="170"/>
        <v>0</v>
      </c>
      <c r="CB163" s="56"/>
      <c r="CC163" s="54">
        <v>2.1000000000000001E-2</v>
      </c>
      <c r="CD163" s="56">
        <f t="shared" si="171"/>
        <v>0.14288400000000004</v>
      </c>
      <c r="CE163" s="55"/>
      <c r="CF163" s="54">
        <v>7.0000000000000007E-2</v>
      </c>
      <c r="CG163" s="56">
        <f t="shared" si="172"/>
        <v>0.47628000000000015</v>
      </c>
      <c r="CH163" s="55"/>
      <c r="CI163" s="54">
        <v>0.434</v>
      </c>
      <c r="CJ163" s="56">
        <f t="shared" si="173"/>
        <v>2.9529360000000007</v>
      </c>
      <c r="CK163" s="55"/>
      <c r="CL163" s="54">
        <v>1.7000000000000001E-2</v>
      </c>
      <c r="CM163" s="56">
        <f t="shared" si="174"/>
        <v>0.11566800000000003</v>
      </c>
      <c r="CN163" s="56"/>
      <c r="CO163" s="54">
        <v>5.7000000000000002E-2</v>
      </c>
      <c r="CP163" s="56">
        <f t="shared" si="175"/>
        <v>0.38782800000000006</v>
      </c>
      <c r="CQ163" s="55"/>
      <c r="CR163" s="54">
        <v>0.433</v>
      </c>
      <c r="CS163" s="56">
        <f t="shared" si="176"/>
        <v>2.9461320000000004</v>
      </c>
      <c r="CT163" s="55"/>
      <c r="CU163" s="54">
        <v>0.218</v>
      </c>
      <c r="CV163" s="56">
        <f t="shared" si="177"/>
        <v>1.4832720000000001</v>
      </c>
      <c r="CW163" s="55"/>
      <c r="CX163" s="54">
        <v>3.7999999999999999E-2</v>
      </c>
      <c r="CY163" s="56">
        <f t="shared" si="178"/>
        <v>0.25855200000000006</v>
      </c>
      <c r="CZ163" s="55"/>
      <c r="DA163" s="54">
        <v>0</v>
      </c>
      <c r="DB163" s="56">
        <f t="shared" si="179"/>
        <v>0</v>
      </c>
      <c r="DC163" s="56"/>
      <c r="DD163" s="54">
        <v>0</v>
      </c>
      <c r="DE163" s="56">
        <f t="shared" si="180"/>
        <v>0</v>
      </c>
      <c r="DF163" s="56"/>
      <c r="DG163" s="54">
        <v>8.9999999999999993E-3</v>
      </c>
      <c r="DH163" s="56">
        <f t="shared" si="181"/>
        <v>6.1236000000000006E-2</v>
      </c>
      <c r="DI163" s="56"/>
      <c r="DJ163" s="54">
        <v>0.503</v>
      </c>
      <c r="DK163" s="56">
        <f t="shared" si="182"/>
        <v>3.4224120000000005</v>
      </c>
      <c r="DL163" s="55"/>
      <c r="DM163" s="54">
        <v>0.76300000000000001</v>
      </c>
      <c r="DN163" s="56">
        <f t="shared" si="183"/>
        <v>5.1914520000000008</v>
      </c>
      <c r="DO163" s="55"/>
      <c r="DP163" s="54">
        <v>8.9999999999999993E-3</v>
      </c>
      <c r="DQ163" s="56">
        <f t="shared" si="184"/>
        <v>6.1236000000000006E-2</v>
      </c>
      <c r="DR163" s="55"/>
    </row>
    <row r="164" spans="1:122" x14ac:dyDescent="0.2">
      <c r="A164" s="60" t="s">
        <v>311</v>
      </c>
      <c r="B164" s="61">
        <v>42466</v>
      </c>
      <c r="C164" s="47" t="s">
        <v>287</v>
      </c>
      <c r="D164" s="47" t="s">
        <v>289</v>
      </c>
      <c r="E164" s="60" t="s">
        <v>290</v>
      </c>
      <c r="F164" s="62">
        <v>175</v>
      </c>
      <c r="G164" s="62">
        <v>543</v>
      </c>
      <c r="H164" s="62">
        <v>3801</v>
      </c>
      <c r="I164" s="62">
        <v>7</v>
      </c>
      <c r="J164" s="58"/>
      <c r="K164" s="63"/>
      <c r="L164" s="54">
        <v>0</v>
      </c>
      <c r="M164" s="56">
        <f t="shared" si="148"/>
        <v>0</v>
      </c>
      <c r="N164" s="56"/>
      <c r="O164" s="54">
        <v>0.09</v>
      </c>
      <c r="P164" s="56">
        <f t="shared" si="149"/>
        <v>2.8576800000000002</v>
      </c>
      <c r="Q164" s="56"/>
      <c r="R164" s="54">
        <v>0</v>
      </c>
      <c r="S164" s="56">
        <f t="shared" si="150"/>
        <v>0</v>
      </c>
      <c r="T164" s="56"/>
      <c r="U164" s="54">
        <v>0.10199999999999999</v>
      </c>
      <c r="V164" s="56">
        <f t="shared" si="151"/>
        <v>3.2387040000000002</v>
      </c>
      <c r="W164" s="56"/>
      <c r="X164" s="54">
        <v>0.39200000000000002</v>
      </c>
      <c r="Y164" s="56">
        <f t="shared" si="152"/>
        <v>12.446784000000001</v>
      </c>
      <c r="Z164" s="56"/>
      <c r="AA164" s="54">
        <v>0.18</v>
      </c>
      <c r="AB164" s="56">
        <f t="shared" si="153"/>
        <v>5.7153600000000004</v>
      </c>
      <c r="AC164" s="56"/>
      <c r="AD164" s="54">
        <v>2.3E-2</v>
      </c>
      <c r="AE164" s="56">
        <f t="shared" si="154"/>
        <v>0.73029600000000006</v>
      </c>
      <c r="AF164" s="56"/>
      <c r="AG164" s="54">
        <v>9.6000000000000002E-2</v>
      </c>
      <c r="AH164" s="56">
        <f t="shared" si="155"/>
        <v>3.0481920000000002</v>
      </c>
      <c r="AI164" s="56"/>
      <c r="AJ164" s="54">
        <v>2.5000000000000001E-2</v>
      </c>
      <c r="AK164" s="56">
        <f t="shared" si="156"/>
        <v>0.79380000000000006</v>
      </c>
      <c r="AL164" s="56"/>
      <c r="AM164" s="54">
        <v>1.0999999999999999E-2</v>
      </c>
      <c r="AN164" s="56">
        <f t="shared" si="157"/>
        <v>0.34927200000000003</v>
      </c>
      <c r="AO164" s="56"/>
      <c r="AP164" s="54">
        <v>0.01</v>
      </c>
      <c r="AQ164" s="56">
        <f t="shared" si="158"/>
        <v>0.31752000000000002</v>
      </c>
      <c r="AR164" s="56"/>
      <c r="AS164" s="54">
        <v>2.4E-2</v>
      </c>
      <c r="AT164" s="56">
        <f t="shared" si="159"/>
        <v>0.76204800000000006</v>
      </c>
      <c r="AU164" s="56"/>
      <c r="AV164" s="54">
        <v>0</v>
      </c>
      <c r="AW164" s="56">
        <f t="shared" si="160"/>
        <v>0</v>
      </c>
      <c r="AX164" s="56"/>
      <c r="AY164" s="54">
        <v>0</v>
      </c>
      <c r="AZ164" s="56">
        <f t="shared" si="161"/>
        <v>0</v>
      </c>
      <c r="BA164" s="56"/>
      <c r="BB164" s="54">
        <v>0</v>
      </c>
      <c r="BC164" s="56">
        <f t="shared" si="162"/>
        <v>0</v>
      </c>
      <c r="BD164" s="56"/>
      <c r="BE164" s="54">
        <v>0</v>
      </c>
      <c r="BF164" s="56">
        <f t="shared" si="163"/>
        <v>0</v>
      </c>
      <c r="BG164" s="56"/>
      <c r="BH164" s="54">
        <v>6.7000000000000004E-2</v>
      </c>
      <c r="BI164" s="56">
        <f t="shared" si="164"/>
        <v>2.1273840000000002</v>
      </c>
      <c r="BJ164" s="56"/>
      <c r="BK164" s="54">
        <v>0.17699999999999999</v>
      </c>
      <c r="BL164" s="56">
        <f t="shared" si="165"/>
        <v>5.6201040000000004</v>
      </c>
      <c r="BM164" s="56"/>
      <c r="BN164" s="54">
        <v>0</v>
      </c>
      <c r="BO164" s="56">
        <f t="shared" si="166"/>
        <v>0</v>
      </c>
      <c r="BP164" s="56"/>
      <c r="BQ164" s="54">
        <v>0</v>
      </c>
      <c r="BR164" s="56">
        <f t="shared" si="167"/>
        <v>0</v>
      </c>
      <c r="BS164" s="56"/>
      <c r="BT164" s="54">
        <v>7.8E-2</v>
      </c>
      <c r="BU164" s="56">
        <f t="shared" si="168"/>
        <v>2.4766560000000002</v>
      </c>
      <c r="BV164" s="56"/>
      <c r="BW164" s="54">
        <v>0.13600000000000001</v>
      </c>
      <c r="BX164" s="56">
        <f t="shared" si="169"/>
        <v>4.3182720000000003</v>
      </c>
      <c r="BY164" s="56"/>
      <c r="BZ164" s="54">
        <v>8.9999999999999993E-3</v>
      </c>
      <c r="CA164" s="56">
        <f t="shared" si="170"/>
        <v>0.28576800000000002</v>
      </c>
      <c r="CB164" s="56"/>
      <c r="CC164" s="54">
        <v>0.11899999999999999</v>
      </c>
      <c r="CD164" s="56">
        <f t="shared" si="171"/>
        <v>3.7784880000000003</v>
      </c>
      <c r="CE164" s="55"/>
      <c r="CF164" s="54">
        <v>0.34499999999999997</v>
      </c>
      <c r="CG164" s="56">
        <f t="shared" si="172"/>
        <v>10.95444</v>
      </c>
      <c r="CH164" s="55"/>
      <c r="CI164" s="54">
        <v>0.42499999999999999</v>
      </c>
      <c r="CJ164" s="56">
        <f t="shared" si="173"/>
        <v>13.4946</v>
      </c>
      <c r="CK164" s="55"/>
      <c r="CL164" s="54">
        <v>0.10299999999999999</v>
      </c>
      <c r="CM164" s="56">
        <f t="shared" si="174"/>
        <v>3.2704560000000003</v>
      </c>
      <c r="CN164" s="56"/>
      <c r="CO164" s="54">
        <v>0.11899999999999999</v>
      </c>
      <c r="CP164" s="56">
        <f t="shared" si="175"/>
        <v>3.7784880000000003</v>
      </c>
      <c r="CQ164" s="55"/>
      <c r="CR164" s="54">
        <v>0.50700000000000001</v>
      </c>
      <c r="CS164" s="56">
        <f t="shared" si="176"/>
        <v>16.098264</v>
      </c>
      <c r="CT164" s="55"/>
      <c r="CU164" s="54">
        <v>0.67800000000000005</v>
      </c>
      <c r="CV164" s="56">
        <f t="shared" si="177"/>
        <v>21.527856000000003</v>
      </c>
      <c r="CW164" s="55"/>
      <c r="CX164" s="54">
        <v>0.182</v>
      </c>
      <c r="CY164" s="56">
        <f t="shared" si="178"/>
        <v>5.7788640000000004</v>
      </c>
      <c r="CZ164" s="55"/>
      <c r="DA164" s="54">
        <v>0</v>
      </c>
      <c r="DB164" s="56">
        <f t="shared" si="179"/>
        <v>0</v>
      </c>
      <c r="DC164" s="56"/>
      <c r="DD164" s="54">
        <v>1.4999999999999999E-2</v>
      </c>
      <c r="DE164" s="56">
        <f t="shared" si="180"/>
        <v>0.47628000000000004</v>
      </c>
      <c r="DF164" s="56"/>
      <c r="DG164" s="54">
        <v>0</v>
      </c>
      <c r="DH164" s="56">
        <f t="shared" si="181"/>
        <v>0</v>
      </c>
      <c r="DI164" s="56"/>
      <c r="DJ164" s="54">
        <v>0.85199999999999998</v>
      </c>
      <c r="DK164" s="56">
        <f t="shared" si="182"/>
        <v>27.052704000000002</v>
      </c>
      <c r="DL164" s="55"/>
      <c r="DM164" s="54">
        <v>1.62</v>
      </c>
      <c r="DN164" s="56">
        <f t="shared" si="183"/>
        <v>51.438240000000008</v>
      </c>
      <c r="DO164" s="55"/>
      <c r="DP164" s="54">
        <v>1.4E-2</v>
      </c>
      <c r="DQ164" s="56">
        <f t="shared" si="184"/>
        <v>0.44452800000000003</v>
      </c>
      <c r="DR164" s="55"/>
    </row>
    <row r="165" spans="1:122" x14ac:dyDescent="0.2">
      <c r="A165" s="60" t="s">
        <v>311</v>
      </c>
      <c r="B165" s="61">
        <v>42466</v>
      </c>
      <c r="C165" s="47" t="s">
        <v>287</v>
      </c>
      <c r="D165" s="47" t="s">
        <v>289</v>
      </c>
      <c r="E165" s="60" t="s">
        <v>284</v>
      </c>
      <c r="F165" s="62">
        <v>177</v>
      </c>
      <c r="G165" s="62">
        <v>720</v>
      </c>
      <c r="H165" s="62">
        <v>1800</v>
      </c>
      <c r="I165" s="62">
        <v>2.5</v>
      </c>
      <c r="J165" s="58"/>
      <c r="K165" s="63"/>
      <c r="L165" s="54">
        <v>8.0000000000000002E-3</v>
      </c>
      <c r="M165" s="56">
        <f t="shared" si="148"/>
        <v>9.0719999999999995E-2</v>
      </c>
      <c r="N165" s="56"/>
      <c r="O165" s="54">
        <v>0.50800000000000001</v>
      </c>
      <c r="P165" s="56">
        <f t="shared" si="149"/>
        <v>5.7607200000000001</v>
      </c>
      <c r="Q165" s="56"/>
      <c r="R165" s="54">
        <v>8.0000000000000002E-3</v>
      </c>
      <c r="S165" s="56">
        <f t="shared" si="150"/>
        <v>9.0719999999999995E-2</v>
      </c>
      <c r="T165" s="56"/>
      <c r="U165" s="54">
        <v>4.1000000000000002E-2</v>
      </c>
      <c r="V165" s="56">
        <f t="shared" si="151"/>
        <v>0.46494000000000002</v>
      </c>
      <c r="W165" s="56"/>
      <c r="X165" s="54">
        <v>1.93</v>
      </c>
      <c r="Y165" s="56">
        <f t="shared" si="152"/>
        <v>21.886199999999999</v>
      </c>
      <c r="Z165" s="56"/>
      <c r="AA165" s="54">
        <v>0.71299999999999997</v>
      </c>
      <c r="AB165" s="56">
        <f t="shared" si="153"/>
        <v>8.0854199999999992</v>
      </c>
      <c r="AC165" s="56"/>
      <c r="AD165" s="54">
        <v>2.1999999999999999E-2</v>
      </c>
      <c r="AE165" s="56">
        <f t="shared" si="154"/>
        <v>0.24947999999999998</v>
      </c>
      <c r="AF165" s="56"/>
      <c r="AG165" s="54">
        <v>0.248</v>
      </c>
      <c r="AH165" s="56">
        <f t="shared" si="155"/>
        <v>2.8123200000000002</v>
      </c>
      <c r="AI165" s="56"/>
      <c r="AJ165" s="54">
        <v>0.10100000000000001</v>
      </c>
      <c r="AK165" s="56">
        <f t="shared" si="156"/>
        <v>1.14534</v>
      </c>
      <c r="AL165" s="56"/>
      <c r="AM165" s="54">
        <v>1.6E-2</v>
      </c>
      <c r="AN165" s="56">
        <f t="shared" si="157"/>
        <v>0.18143999999999999</v>
      </c>
      <c r="AO165" s="56"/>
      <c r="AP165" s="54">
        <v>6.2E-2</v>
      </c>
      <c r="AQ165" s="56">
        <f t="shared" si="158"/>
        <v>0.70308000000000004</v>
      </c>
      <c r="AR165" s="56"/>
      <c r="AS165" s="54">
        <v>0.128</v>
      </c>
      <c r="AT165" s="56">
        <f t="shared" si="159"/>
        <v>1.4515199999999999</v>
      </c>
      <c r="AU165" s="56"/>
      <c r="AV165" s="54">
        <v>2.1000000000000001E-2</v>
      </c>
      <c r="AW165" s="56">
        <f t="shared" si="160"/>
        <v>0.23814000000000002</v>
      </c>
      <c r="AX165" s="56"/>
      <c r="AY165" s="54">
        <v>0.30499999999999999</v>
      </c>
      <c r="AZ165" s="56">
        <f t="shared" si="161"/>
        <v>3.4586999999999999</v>
      </c>
      <c r="BA165" s="56"/>
      <c r="BB165" s="54">
        <v>1.0999999999999999E-2</v>
      </c>
      <c r="BC165" s="56">
        <f t="shared" si="162"/>
        <v>0.12473999999999999</v>
      </c>
      <c r="BD165" s="56"/>
      <c r="BE165" s="54">
        <v>8.9999999999999993E-3</v>
      </c>
      <c r="BF165" s="56">
        <f t="shared" si="163"/>
        <v>0.10206</v>
      </c>
      <c r="BG165" s="56"/>
      <c r="BH165" s="54">
        <v>7.1999999999999995E-2</v>
      </c>
      <c r="BI165" s="56">
        <f t="shared" si="164"/>
        <v>0.81647999999999998</v>
      </c>
      <c r="BJ165" s="56"/>
      <c r="BK165" s="54">
        <v>1.07</v>
      </c>
      <c r="BL165" s="56">
        <f t="shared" si="165"/>
        <v>12.133800000000001</v>
      </c>
      <c r="BM165" s="56"/>
      <c r="BN165" s="54">
        <v>8.9999999999999993E-3</v>
      </c>
      <c r="BO165" s="56">
        <f t="shared" si="166"/>
        <v>0.10206</v>
      </c>
      <c r="BP165" s="56"/>
      <c r="BQ165" s="54">
        <v>3.7999999999999999E-2</v>
      </c>
      <c r="BR165" s="56">
        <f t="shared" si="167"/>
        <v>0.43091999999999997</v>
      </c>
      <c r="BS165" s="56"/>
      <c r="BT165" s="54">
        <v>8.5000000000000006E-2</v>
      </c>
      <c r="BU165" s="56">
        <f t="shared" si="168"/>
        <v>0.96390000000000009</v>
      </c>
      <c r="BV165" s="56"/>
      <c r="BW165" s="54">
        <v>0.73499999999999999</v>
      </c>
      <c r="BX165" s="56">
        <f t="shared" si="169"/>
        <v>8.3348999999999993</v>
      </c>
      <c r="BY165" s="56"/>
      <c r="BZ165" s="54">
        <v>0</v>
      </c>
      <c r="CA165" s="56">
        <f t="shared" si="170"/>
        <v>0</v>
      </c>
      <c r="CB165" s="56"/>
      <c r="CC165" s="54">
        <v>1.76</v>
      </c>
      <c r="CD165" s="56">
        <f t="shared" si="171"/>
        <v>19.958400000000001</v>
      </c>
      <c r="CE165" s="55"/>
      <c r="CF165" s="54">
        <v>3.21</v>
      </c>
      <c r="CG165" s="56">
        <f t="shared" si="172"/>
        <v>36.401400000000002</v>
      </c>
      <c r="CH165" s="55"/>
      <c r="CI165" s="54">
        <v>2.16</v>
      </c>
      <c r="CJ165" s="56">
        <f t="shared" si="173"/>
        <v>24.494400000000002</v>
      </c>
      <c r="CK165" s="55"/>
      <c r="CL165" s="54">
        <v>0.222</v>
      </c>
      <c r="CM165" s="56">
        <f t="shared" si="174"/>
        <v>2.5174799999999999</v>
      </c>
      <c r="CN165" s="56"/>
      <c r="CO165" s="54">
        <v>2.15</v>
      </c>
      <c r="CP165" s="56">
        <f t="shared" si="175"/>
        <v>24.381</v>
      </c>
      <c r="CQ165" s="55"/>
      <c r="CR165" s="54">
        <v>2.2799999999999998</v>
      </c>
      <c r="CS165" s="56">
        <f t="shared" si="176"/>
        <v>25.855199999999996</v>
      </c>
      <c r="CT165" s="55"/>
      <c r="CU165" s="54">
        <v>2.66</v>
      </c>
      <c r="CV165" s="56">
        <f t="shared" si="177"/>
        <v>30.164400000000001</v>
      </c>
      <c r="CW165" s="55"/>
      <c r="CX165" s="54">
        <v>2.25</v>
      </c>
      <c r="CY165" s="56">
        <f t="shared" si="178"/>
        <v>25.515000000000001</v>
      </c>
      <c r="CZ165" s="55"/>
      <c r="DA165" s="54">
        <v>0.05</v>
      </c>
      <c r="DB165" s="56">
        <f t="shared" si="179"/>
        <v>0.56700000000000006</v>
      </c>
      <c r="DC165" s="56"/>
      <c r="DD165" s="54">
        <v>2.7E-2</v>
      </c>
      <c r="DE165" s="56">
        <f t="shared" si="180"/>
        <v>0.30618000000000001</v>
      </c>
      <c r="DF165" s="56"/>
      <c r="DG165" s="54">
        <v>0.155</v>
      </c>
      <c r="DH165" s="56">
        <f t="shared" si="181"/>
        <v>1.7577</v>
      </c>
      <c r="DI165" s="56"/>
      <c r="DJ165" s="54">
        <v>5.49</v>
      </c>
      <c r="DK165" s="56">
        <f t="shared" si="182"/>
        <v>62.256599999999999</v>
      </c>
      <c r="DL165" s="55"/>
      <c r="DM165" s="54">
        <v>8.76</v>
      </c>
      <c r="DN165" s="56">
        <f t="shared" si="183"/>
        <v>99.338399999999993</v>
      </c>
      <c r="DO165" s="55"/>
      <c r="DP165" s="54">
        <v>0.221</v>
      </c>
      <c r="DQ165" s="56">
        <f t="shared" si="184"/>
        <v>2.5061399999999998</v>
      </c>
      <c r="DR165" s="55"/>
    </row>
    <row r="166" spans="1:122" x14ac:dyDescent="0.2">
      <c r="A166" s="60" t="s">
        <v>312</v>
      </c>
      <c r="B166" s="61">
        <v>42424</v>
      </c>
      <c r="C166" s="47" t="s">
        <v>282</v>
      </c>
      <c r="D166" s="47" t="s">
        <v>283</v>
      </c>
      <c r="E166" s="60" t="s">
        <v>285</v>
      </c>
      <c r="F166" s="62">
        <v>171</v>
      </c>
      <c r="G166" s="62">
        <v>528</v>
      </c>
      <c r="H166" s="62">
        <v>6864</v>
      </c>
      <c r="I166" s="62">
        <v>13</v>
      </c>
      <c r="J166" s="58">
        <f>SUM(H166:H168)</f>
        <v>9621</v>
      </c>
      <c r="K166" s="58">
        <f>SUM(I166:I168)</f>
        <v>17.5</v>
      </c>
      <c r="L166" s="54">
        <v>0</v>
      </c>
      <c r="M166" s="56">
        <f t="shared" si="148"/>
        <v>0</v>
      </c>
      <c r="N166" s="56">
        <f>SUM(M166:M168)</f>
        <v>0.10886400000000002</v>
      </c>
      <c r="O166" s="54">
        <v>0.28799999999999998</v>
      </c>
      <c r="P166" s="56">
        <f t="shared" si="149"/>
        <v>16.982783999999999</v>
      </c>
      <c r="Q166" s="56">
        <f>SUM(P166:P168)</f>
        <v>23.997708000000003</v>
      </c>
      <c r="R166" s="54">
        <v>0</v>
      </c>
      <c r="S166" s="56">
        <f t="shared" si="150"/>
        <v>0</v>
      </c>
      <c r="T166" s="56">
        <f>SUM(S166:S168)</f>
        <v>0.10886400000000002</v>
      </c>
      <c r="U166" s="54">
        <v>1.2999999999999999E-2</v>
      </c>
      <c r="V166" s="56">
        <f t="shared" si="151"/>
        <v>0.76658400000000004</v>
      </c>
      <c r="W166" s="56">
        <f>SUM(V166:V168)</f>
        <v>1.3245120000000001</v>
      </c>
      <c r="X166" s="54">
        <v>0.56499999999999995</v>
      </c>
      <c r="Y166" s="56">
        <f t="shared" si="152"/>
        <v>33.316919999999996</v>
      </c>
      <c r="Z166" s="56">
        <f>SUM(Y166:Y168)</f>
        <v>60.743843999999996</v>
      </c>
      <c r="AA166" s="54">
        <v>0.51800000000000002</v>
      </c>
      <c r="AB166" s="56">
        <f t="shared" si="153"/>
        <v>30.545424000000004</v>
      </c>
      <c r="AC166" s="56">
        <f>SUM(AB166:AB168)</f>
        <v>40.247928000000002</v>
      </c>
      <c r="AD166" s="54">
        <v>0</v>
      </c>
      <c r="AE166" s="56">
        <f t="shared" si="154"/>
        <v>0</v>
      </c>
      <c r="AF166" s="56">
        <f>SUM(AE166:AE168)</f>
        <v>0.29937600000000003</v>
      </c>
      <c r="AG166" s="54">
        <v>4.9000000000000002E-2</v>
      </c>
      <c r="AH166" s="56">
        <f t="shared" si="155"/>
        <v>2.8894320000000002</v>
      </c>
      <c r="AI166" s="56">
        <f>SUM(AH166:AH168)</f>
        <v>6.5567880000000009</v>
      </c>
      <c r="AJ166" s="54">
        <v>3.5999999999999997E-2</v>
      </c>
      <c r="AK166" s="56">
        <f t="shared" si="156"/>
        <v>2.1228479999999998</v>
      </c>
      <c r="AL166" s="56">
        <f>SUM(AK166:AK168)</f>
        <v>3.4972560000000001</v>
      </c>
      <c r="AM166" s="54">
        <v>0</v>
      </c>
      <c r="AN166" s="56">
        <f t="shared" si="157"/>
        <v>0</v>
      </c>
      <c r="AO166" s="56">
        <f>SUM(AN166:AN168)</f>
        <v>0.21772800000000003</v>
      </c>
      <c r="AP166" s="54">
        <v>1.2E-2</v>
      </c>
      <c r="AQ166" s="56">
        <f t="shared" si="158"/>
        <v>0.70761600000000002</v>
      </c>
      <c r="AR166" s="56">
        <f>SUM(AQ166:AQ168)</f>
        <v>1.5513120000000002</v>
      </c>
      <c r="AS166" s="54">
        <v>5.8999999999999997E-2</v>
      </c>
      <c r="AT166" s="56">
        <f t="shared" si="159"/>
        <v>3.4791120000000002</v>
      </c>
      <c r="AU166" s="56">
        <f>SUM(AT166:AT168)</f>
        <v>5.220936</v>
      </c>
      <c r="AV166" s="54">
        <v>8.9999999999999993E-3</v>
      </c>
      <c r="AW166" s="56">
        <f t="shared" si="160"/>
        <v>0.53071199999999996</v>
      </c>
      <c r="AX166" s="56">
        <f>SUM(AW166:AW168)</f>
        <v>0.81648000000000009</v>
      </c>
      <c r="AY166" s="54">
        <v>0.81799999999999995</v>
      </c>
      <c r="AZ166" s="56">
        <f t="shared" si="161"/>
        <v>48.235824000000001</v>
      </c>
      <c r="BA166" s="56">
        <f>SUM(AZ166:AZ168)</f>
        <v>52.631208000000001</v>
      </c>
      <c r="BB166" s="54">
        <v>0</v>
      </c>
      <c r="BC166" s="56">
        <f t="shared" si="162"/>
        <v>0</v>
      </c>
      <c r="BD166" s="56">
        <f>SUM(BC166:BC168)</f>
        <v>0.14968800000000002</v>
      </c>
      <c r="BE166" s="54">
        <v>0</v>
      </c>
      <c r="BF166" s="56">
        <f t="shared" si="163"/>
        <v>0</v>
      </c>
      <c r="BG166" s="56">
        <f>SUM(BF166:BF168)</f>
        <v>0.12247200000000001</v>
      </c>
      <c r="BH166" s="54">
        <v>8.9999999999999993E-3</v>
      </c>
      <c r="BI166" s="56">
        <f t="shared" si="164"/>
        <v>0.53071199999999996</v>
      </c>
      <c r="BJ166" s="56">
        <f>SUM(BI166:BI168)</f>
        <v>1.6261559999999999</v>
      </c>
      <c r="BK166" s="54">
        <v>0.46400000000000002</v>
      </c>
      <c r="BL166" s="56">
        <f t="shared" si="165"/>
        <v>27.361152000000004</v>
      </c>
      <c r="BM166" s="56">
        <f>SUM(BL166:BL168)</f>
        <v>42.901488000000008</v>
      </c>
      <c r="BN166" s="54">
        <v>0</v>
      </c>
      <c r="BO166" s="56">
        <f t="shared" si="166"/>
        <v>0</v>
      </c>
      <c r="BP166" s="56">
        <f>SUM(BO166:BO168)</f>
        <v>0.12247200000000001</v>
      </c>
      <c r="BQ166" s="54">
        <v>0.13700000000000001</v>
      </c>
      <c r="BR166" s="56">
        <f t="shared" si="167"/>
        <v>8.0786160000000002</v>
      </c>
      <c r="BS166" s="56">
        <f>SUM(BR166:BR168)</f>
        <v>8.59572</v>
      </c>
      <c r="BT166" s="54">
        <v>4.9000000000000002E-2</v>
      </c>
      <c r="BU166" s="56">
        <f t="shared" si="168"/>
        <v>2.8894320000000002</v>
      </c>
      <c r="BV166" s="56">
        <f>SUM(BU166:BU168)</f>
        <v>4.0461120000000008</v>
      </c>
      <c r="BW166" s="54">
        <v>0.307</v>
      </c>
      <c r="BX166" s="56">
        <f t="shared" si="169"/>
        <v>18.103176000000001</v>
      </c>
      <c r="BY166" s="56">
        <f>SUM(BX166:BX168)</f>
        <v>30.078216000000005</v>
      </c>
      <c r="BZ166" s="54">
        <v>0</v>
      </c>
      <c r="CA166" s="56">
        <f t="shared" si="170"/>
        <v>0</v>
      </c>
      <c r="CB166" s="56">
        <f>SUM(CA166:CA168)</f>
        <v>0</v>
      </c>
      <c r="CC166" s="54">
        <v>0.224</v>
      </c>
      <c r="CD166" s="56">
        <f t="shared" si="171"/>
        <v>13.208832000000001</v>
      </c>
      <c r="CE166" s="55">
        <f>SUM(CD166:CD168)</f>
        <v>37.301796000000003</v>
      </c>
      <c r="CF166" s="54">
        <v>1.81</v>
      </c>
      <c r="CG166" s="56">
        <f t="shared" si="172"/>
        <v>106.73208000000001</v>
      </c>
      <c r="CH166" s="55">
        <f>SUM(CG166:CG168)</f>
        <v>150.89004000000003</v>
      </c>
      <c r="CI166" s="54">
        <v>0.91600000000000004</v>
      </c>
      <c r="CJ166" s="56">
        <f t="shared" si="173"/>
        <v>54.014688000000007</v>
      </c>
      <c r="CK166" s="55">
        <f>SUM(CJ166:CJ168)</f>
        <v>86.360904000000019</v>
      </c>
      <c r="CL166" s="54">
        <v>4.4999999999999998E-2</v>
      </c>
      <c r="CM166" s="56">
        <f t="shared" si="174"/>
        <v>2.6535600000000001</v>
      </c>
      <c r="CN166" s="56">
        <f>SUM(CM166:CM168)</f>
        <v>5.790204000000001</v>
      </c>
      <c r="CO166" s="54">
        <v>1.22</v>
      </c>
      <c r="CP166" s="56">
        <f t="shared" si="175"/>
        <v>71.940960000000004</v>
      </c>
      <c r="CQ166" s="55">
        <f>SUM(CP166:CP168)</f>
        <v>101.58598800000001</v>
      </c>
      <c r="CR166" s="54">
        <v>0.92400000000000004</v>
      </c>
      <c r="CS166" s="56">
        <f t="shared" si="176"/>
        <v>54.486432000000008</v>
      </c>
      <c r="CT166" s="55">
        <f>SUM(CS166:CS168)</f>
        <v>88.458804000000015</v>
      </c>
      <c r="CU166" s="54">
        <v>0.879</v>
      </c>
      <c r="CV166" s="56">
        <f t="shared" si="177"/>
        <v>51.832872000000002</v>
      </c>
      <c r="CW166" s="55">
        <f>SUM(CV166:CV168)</f>
        <v>89.513424000000015</v>
      </c>
      <c r="CX166" s="54">
        <v>0.375</v>
      </c>
      <c r="CY166" s="56">
        <f t="shared" si="178"/>
        <v>22.113</v>
      </c>
      <c r="CZ166" s="55">
        <f>SUM(CY166:CY168)</f>
        <v>52.989552000000003</v>
      </c>
      <c r="DA166" s="54">
        <v>4.7E-2</v>
      </c>
      <c r="DB166" s="56">
        <f t="shared" si="179"/>
        <v>2.771496</v>
      </c>
      <c r="DC166" s="56">
        <f>SUM(DB166:DB168)</f>
        <v>3.4518960000000001</v>
      </c>
      <c r="DD166" s="54">
        <v>8.0000000000000002E-3</v>
      </c>
      <c r="DE166" s="56">
        <f t="shared" si="180"/>
        <v>0.47174400000000005</v>
      </c>
      <c r="DF166" s="56">
        <f>SUM(DE166:DE168)</f>
        <v>0.83916000000000013</v>
      </c>
      <c r="DG166" s="54">
        <v>7.1999999999999995E-2</v>
      </c>
      <c r="DH166" s="56">
        <f t="shared" si="181"/>
        <v>4.2456959999999997</v>
      </c>
      <c r="DI166" s="56">
        <f>SUM(DH166:DH168)</f>
        <v>6.4161719999999995</v>
      </c>
      <c r="DJ166" s="54">
        <v>2.73</v>
      </c>
      <c r="DK166" s="56">
        <f t="shared" si="182"/>
        <v>160.98264</v>
      </c>
      <c r="DL166" s="55">
        <f>SUM(DK166:DK168)</f>
        <v>239.11297200000001</v>
      </c>
      <c r="DM166" s="54">
        <v>3.9</v>
      </c>
      <c r="DN166" s="56">
        <f t="shared" si="183"/>
        <v>229.9752</v>
      </c>
      <c r="DO166" s="55">
        <f>SUM(DN166:DN168)</f>
        <v>354.37273200000004</v>
      </c>
      <c r="DP166" s="54">
        <v>0.122</v>
      </c>
      <c r="DQ166" s="56">
        <f t="shared" si="184"/>
        <v>7.194096</v>
      </c>
      <c r="DR166" s="55">
        <f>SUM(DQ166:DQ168)</f>
        <v>10.262700000000001</v>
      </c>
    </row>
    <row r="167" spans="1:122" x14ac:dyDescent="0.2">
      <c r="A167" s="60" t="s">
        <v>312</v>
      </c>
      <c r="B167" s="61">
        <v>42424</v>
      </c>
      <c r="C167" s="47" t="s">
        <v>282</v>
      </c>
      <c r="D167" s="47" t="s">
        <v>283</v>
      </c>
      <c r="E167" s="60" t="s">
        <v>286</v>
      </c>
      <c r="F167" s="62">
        <v>174</v>
      </c>
      <c r="G167" s="62">
        <v>398</v>
      </c>
      <c r="H167" s="62">
        <v>597</v>
      </c>
      <c r="I167" s="62">
        <v>1.5</v>
      </c>
      <c r="J167" s="58"/>
      <c r="K167" s="63"/>
      <c r="L167" s="54">
        <v>0</v>
      </c>
      <c r="M167" s="56">
        <f t="shared" si="148"/>
        <v>0</v>
      </c>
      <c r="N167" s="56"/>
      <c r="O167" s="54">
        <v>1.4999999999999999E-2</v>
      </c>
      <c r="P167" s="56">
        <f t="shared" si="149"/>
        <v>0.10206000000000001</v>
      </c>
      <c r="Q167" s="56"/>
      <c r="R167" s="54">
        <v>0</v>
      </c>
      <c r="S167" s="56">
        <f t="shared" si="150"/>
        <v>0</v>
      </c>
      <c r="T167" s="56"/>
      <c r="U167" s="54">
        <v>0</v>
      </c>
      <c r="V167" s="56">
        <f t="shared" si="151"/>
        <v>0</v>
      </c>
      <c r="W167" s="56"/>
      <c r="X167" s="54">
        <v>0.17100000000000001</v>
      </c>
      <c r="Y167" s="56">
        <f t="shared" si="152"/>
        <v>1.1634840000000002</v>
      </c>
      <c r="Z167" s="56"/>
      <c r="AA167" s="54">
        <v>0</v>
      </c>
      <c r="AB167" s="56">
        <f t="shared" si="153"/>
        <v>0</v>
      </c>
      <c r="AC167" s="56"/>
      <c r="AD167" s="54">
        <v>0</v>
      </c>
      <c r="AE167" s="56">
        <f t="shared" si="154"/>
        <v>0</v>
      </c>
      <c r="AF167" s="56"/>
      <c r="AG167" s="54">
        <v>4.2999999999999997E-2</v>
      </c>
      <c r="AH167" s="56">
        <f t="shared" si="155"/>
        <v>0.292572</v>
      </c>
      <c r="AI167" s="56"/>
      <c r="AJ167" s="54">
        <v>0</v>
      </c>
      <c r="AK167" s="56">
        <f t="shared" si="156"/>
        <v>0</v>
      </c>
      <c r="AL167" s="56"/>
      <c r="AM167" s="54">
        <v>0</v>
      </c>
      <c r="AN167" s="56">
        <f t="shared" si="157"/>
        <v>0</v>
      </c>
      <c r="AO167" s="56"/>
      <c r="AP167" s="54">
        <v>0</v>
      </c>
      <c r="AQ167" s="56">
        <f t="shared" si="158"/>
        <v>0</v>
      </c>
      <c r="AR167" s="56"/>
      <c r="AS167" s="54">
        <v>0</v>
      </c>
      <c r="AT167" s="56">
        <f t="shared" si="159"/>
        <v>0</v>
      </c>
      <c r="AU167" s="56"/>
      <c r="AV167" s="54">
        <v>0</v>
      </c>
      <c r="AW167" s="56">
        <f t="shared" si="160"/>
        <v>0</v>
      </c>
      <c r="AX167" s="56"/>
      <c r="AY167" s="54">
        <v>3.5999999999999997E-2</v>
      </c>
      <c r="AZ167" s="56">
        <f t="shared" si="161"/>
        <v>0.24494400000000002</v>
      </c>
      <c r="BA167" s="56"/>
      <c r="BB167" s="54">
        <v>0</v>
      </c>
      <c r="BC167" s="56">
        <f t="shared" si="162"/>
        <v>0</v>
      </c>
      <c r="BD167" s="56"/>
      <c r="BE167" s="54">
        <v>0</v>
      </c>
      <c r="BF167" s="56">
        <f t="shared" si="163"/>
        <v>0</v>
      </c>
      <c r="BG167" s="56"/>
      <c r="BH167" s="54">
        <v>1.7000000000000001E-2</v>
      </c>
      <c r="BI167" s="56">
        <f t="shared" si="164"/>
        <v>0.11566800000000003</v>
      </c>
      <c r="BJ167" s="56"/>
      <c r="BK167" s="54">
        <v>0.14399999999999999</v>
      </c>
      <c r="BL167" s="56">
        <f t="shared" si="165"/>
        <v>0.97977600000000009</v>
      </c>
      <c r="BM167" s="56"/>
      <c r="BN167" s="54">
        <v>0</v>
      </c>
      <c r="BO167" s="56">
        <f t="shared" si="166"/>
        <v>0</v>
      </c>
      <c r="BP167" s="56"/>
      <c r="BQ167" s="54">
        <v>0</v>
      </c>
      <c r="BR167" s="56">
        <f t="shared" si="167"/>
        <v>0</v>
      </c>
      <c r="BS167" s="56"/>
      <c r="BT167" s="54">
        <v>0</v>
      </c>
      <c r="BU167" s="56">
        <f t="shared" si="168"/>
        <v>0</v>
      </c>
      <c r="BV167" s="56"/>
      <c r="BW167" s="54">
        <v>0.28999999999999998</v>
      </c>
      <c r="BX167" s="56">
        <f t="shared" si="169"/>
        <v>1.9731600000000002</v>
      </c>
      <c r="BY167" s="56"/>
      <c r="BZ167" s="54">
        <v>0</v>
      </c>
      <c r="CA167" s="56">
        <f t="shared" si="170"/>
        <v>0</v>
      </c>
      <c r="CB167" s="56"/>
      <c r="CC167" s="54">
        <v>2.1000000000000001E-2</v>
      </c>
      <c r="CD167" s="56">
        <f t="shared" si="171"/>
        <v>0.14288400000000004</v>
      </c>
      <c r="CE167" s="55"/>
      <c r="CF167" s="54">
        <v>7.0000000000000007E-2</v>
      </c>
      <c r="CG167" s="56">
        <f t="shared" si="172"/>
        <v>0.47628000000000015</v>
      </c>
      <c r="CH167" s="55"/>
      <c r="CI167" s="54">
        <v>0.434</v>
      </c>
      <c r="CJ167" s="56">
        <f t="shared" si="173"/>
        <v>2.9529360000000007</v>
      </c>
      <c r="CK167" s="55"/>
      <c r="CL167" s="54">
        <v>1.7000000000000001E-2</v>
      </c>
      <c r="CM167" s="56">
        <f t="shared" si="174"/>
        <v>0.11566800000000003</v>
      </c>
      <c r="CN167" s="56"/>
      <c r="CO167" s="54">
        <v>5.7000000000000002E-2</v>
      </c>
      <c r="CP167" s="56">
        <f t="shared" si="175"/>
        <v>0.38782800000000006</v>
      </c>
      <c r="CQ167" s="55"/>
      <c r="CR167" s="54">
        <v>0.433</v>
      </c>
      <c r="CS167" s="56">
        <f t="shared" si="176"/>
        <v>2.9461320000000004</v>
      </c>
      <c r="CT167" s="55"/>
      <c r="CU167" s="54">
        <v>0.218</v>
      </c>
      <c r="CV167" s="56">
        <f t="shared" si="177"/>
        <v>1.4832720000000001</v>
      </c>
      <c r="CW167" s="55"/>
      <c r="CX167" s="54">
        <v>3.7999999999999999E-2</v>
      </c>
      <c r="CY167" s="56">
        <f t="shared" si="178"/>
        <v>0.25855200000000006</v>
      </c>
      <c r="CZ167" s="55"/>
      <c r="DA167" s="54">
        <v>0</v>
      </c>
      <c r="DB167" s="56">
        <f t="shared" si="179"/>
        <v>0</v>
      </c>
      <c r="DC167" s="56"/>
      <c r="DD167" s="54">
        <v>0</v>
      </c>
      <c r="DE167" s="56">
        <f t="shared" si="180"/>
        <v>0</v>
      </c>
      <c r="DF167" s="56"/>
      <c r="DG167" s="54">
        <v>8.9999999999999993E-3</v>
      </c>
      <c r="DH167" s="56">
        <f t="shared" si="181"/>
        <v>6.1236000000000006E-2</v>
      </c>
      <c r="DI167" s="56"/>
      <c r="DJ167" s="54">
        <v>0.503</v>
      </c>
      <c r="DK167" s="56">
        <f t="shared" si="182"/>
        <v>3.4224120000000005</v>
      </c>
      <c r="DL167" s="55"/>
      <c r="DM167" s="54">
        <v>0.76300000000000001</v>
      </c>
      <c r="DN167" s="56">
        <f t="shared" si="183"/>
        <v>5.1914520000000008</v>
      </c>
      <c r="DO167" s="55"/>
      <c r="DP167" s="54">
        <v>8.9999999999999993E-3</v>
      </c>
      <c r="DQ167" s="56">
        <f t="shared" si="184"/>
        <v>6.1236000000000006E-2</v>
      </c>
      <c r="DR167" s="55"/>
    </row>
    <row r="168" spans="1:122" x14ac:dyDescent="0.2">
      <c r="A168" s="60" t="s">
        <v>312</v>
      </c>
      <c r="B168" s="61">
        <v>42424</v>
      </c>
      <c r="C168" s="47" t="s">
        <v>282</v>
      </c>
      <c r="D168" s="47" t="s">
        <v>283</v>
      </c>
      <c r="E168" s="60" t="s">
        <v>284</v>
      </c>
      <c r="F168" s="62">
        <v>177</v>
      </c>
      <c r="G168" s="62">
        <v>720</v>
      </c>
      <c r="H168" s="62">
        <v>2160</v>
      </c>
      <c r="I168" s="62">
        <v>3</v>
      </c>
      <c r="J168" s="58"/>
      <c r="K168" s="63"/>
      <c r="L168" s="54">
        <v>8.0000000000000002E-3</v>
      </c>
      <c r="M168" s="56">
        <f t="shared" ref="M168:M199" si="185">SUM((453.6*I168)/100)*(L168)</f>
        <v>0.10886400000000002</v>
      </c>
      <c r="N168" s="56"/>
      <c r="O168" s="54">
        <v>0.50800000000000001</v>
      </c>
      <c r="P168" s="56">
        <f t="shared" ref="P168:P199" si="186">SUM((453.6*I168)/100)*(O168)</f>
        <v>6.9128640000000017</v>
      </c>
      <c r="Q168" s="56"/>
      <c r="R168" s="54">
        <v>8.0000000000000002E-3</v>
      </c>
      <c r="S168" s="56">
        <f t="shared" ref="S168:S199" si="187">SUM((453.6*I168)/100)*(R168)</f>
        <v>0.10886400000000002</v>
      </c>
      <c r="T168" s="56"/>
      <c r="U168" s="54">
        <v>4.1000000000000002E-2</v>
      </c>
      <c r="V168" s="56">
        <f t="shared" ref="V168:V199" si="188">SUM((453.6*I168)/100)*(U168)</f>
        <v>0.55792800000000009</v>
      </c>
      <c r="W168" s="56"/>
      <c r="X168" s="54">
        <v>1.93</v>
      </c>
      <c r="Y168" s="56">
        <f t="shared" ref="Y168:Y199" si="189">SUM((453.6*I168)/100)*(X168)</f>
        <v>26.263440000000003</v>
      </c>
      <c r="Z168" s="56"/>
      <c r="AA168" s="54">
        <v>0.71299999999999997</v>
      </c>
      <c r="AB168" s="56">
        <f t="shared" ref="AB168:AB199" si="190">SUM((453.6*I168)/100)*(AA168)</f>
        <v>9.7025040000000011</v>
      </c>
      <c r="AC168" s="56"/>
      <c r="AD168" s="54">
        <v>2.1999999999999999E-2</v>
      </c>
      <c r="AE168" s="56">
        <f t="shared" ref="AE168:AE199" si="191">SUM((453.6*I168)/100)*(AD168)</f>
        <v>0.29937600000000003</v>
      </c>
      <c r="AF168" s="56"/>
      <c r="AG168" s="54">
        <v>0.248</v>
      </c>
      <c r="AH168" s="56">
        <f t="shared" ref="AH168:AH199" si="192">SUM((453.6*I168)/100)*(AG168)</f>
        <v>3.3747840000000005</v>
      </c>
      <c r="AI168" s="56"/>
      <c r="AJ168" s="54">
        <v>0.10100000000000001</v>
      </c>
      <c r="AK168" s="56">
        <f t="shared" ref="AK168:AK199" si="193">SUM((453.6*I168)/100)*(AJ168)</f>
        <v>1.3744080000000003</v>
      </c>
      <c r="AL168" s="56"/>
      <c r="AM168" s="54">
        <v>1.6E-2</v>
      </c>
      <c r="AN168" s="56">
        <f t="shared" ref="AN168:AN199" si="194">SUM((453.6*I168)/100)*(AM168)</f>
        <v>0.21772800000000003</v>
      </c>
      <c r="AO168" s="56"/>
      <c r="AP168" s="54">
        <v>6.2E-2</v>
      </c>
      <c r="AQ168" s="56">
        <f t="shared" ref="AQ168:AQ199" si="195">SUM((453.6*I168)/100)*(AP168)</f>
        <v>0.84369600000000011</v>
      </c>
      <c r="AR168" s="56"/>
      <c r="AS168" s="54">
        <v>0.128</v>
      </c>
      <c r="AT168" s="56">
        <f t="shared" ref="AT168:AT199" si="196">SUM((453.6*I168)/100)*(AS168)</f>
        <v>1.7418240000000003</v>
      </c>
      <c r="AU168" s="56"/>
      <c r="AV168" s="54">
        <v>2.1000000000000001E-2</v>
      </c>
      <c r="AW168" s="56">
        <f t="shared" ref="AW168:AW199" si="197">SUM((453.6*I168)/100)*(AV168)</f>
        <v>0.28576800000000008</v>
      </c>
      <c r="AX168" s="56"/>
      <c r="AY168" s="54">
        <v>0.30499999999999999</v>
      </c>
      <c r="AZ168" s="56">
        <f t="shared" ref="AZ168:AZ199" si="198">SUM((453.6*I168)/100)*(AY168)</f>
        <v>4.1504400000000006</v>
      </c>
      <c r="BA168" s="56"/>
      <c r="BB168" s="54">
        <v>1.0999999999999999E-2</v>
      </c>
      <c r="BC168" s="56">
        <f t="shared" ref="BC168:BC199" si="199">SUM((453.6*I168)/100)*(BB168)</f>
        <v>0.14968800000000002</v>
      </c>
      <c r="BD168" s="56"/>
      <c r="BE168" s="54">
        <v>8.9999999999999993E-3</v>
      </c>
      <c r="BF168" s="56">
        <f t="shared" ref="BF168:BF199" si="200">SUM((453.6*I168)/100)*(BE168)</f>
        <v>0.12247200000000001</v>
      </c>
      <c r="BG168" s="56"/>
      <c r="BH168" s="54">
        <v>7.1999999999999995E-2</v>
      </c>
      <c r="BI168" s="56">
        <f t="shared" ref="BI168:BI199" si="201">SUM((453.6*I168)/100)*(BH168)</f>
        <v>0.97977600000000009</v>
      </c>
      <c r="BJ168" s="56"/>
      <c r="BK168" s="54">
        <v>1.07</v>
      </c>
      <c r="BL168" s="56">
        <f t="shared" ref="BL168:BL199" si="202">SUM((453.6*I168)/100)*(BK168)</f>
        <v>14.560560000000004</v>
      </c>
      <c r="BM168" s="56"/>
      <c r="BN168" s="54">
        <v>8.9999999999999993E-3</v>
      </c>
      <c r="BO168" s="56">
        <f t="shared" ref="BO168:BO199" si="203">SUM((453.6*I168)/100)*(BN168)</f>
        <v>0.12247200000000001</v>
      </c>
      <c r="BP168" s="56"/>
      <c r="BQ168" s="54">
        <v>3.7999999999999999E-2</v>
      </c>
      <c r="BR168" s="56">
        <f t="shared" ref="BR168:BR199" si="204">SUM((453.6*I168)/100)*(BQ168)</f>
        <v>0.51710400000000012</v>
      </c>
      <c r="BS168" s="56"/>
      <c r="BT168" s="54">
        <v>8.5000000000000006E-2</v>
      </c>
      <c r="BU168" s="56">
        <f t="shared" ref="BU168:BU199" si="205">SUM((453.6*I168)/100)*(BT168)</f>
        <v>1.1566800000000004</v>
      </c>
      <c r="BV168" s="56"/>
      <c r="BW168" s="54">
        <v>0.73499999999999999</v>
      </c>
      <c r="BX168" s="56">
        <f t="shared" ref="BX168:BX199" si="206">SUM((453.6*I168)/100)*(BW168)</f>
        <v>10.001880000000002</v>
      </c>
      <c r="BY168" s="56"/>
      <c r="BZ168" s="54">
        <v>0</v>
      </c>
      <c r="CA168" s="56">
        <f t="shared" ref="CA168:CA199" si="207">SUM((453.6*I168)/100)*(BZ168)</f>
        <v>0</v>
      </c>
      <c r="CB168" s="56"/>
      <c r="CC168" s="54">
        <v>1.76</v>
      </c>
      <c r="CD168" s="56">
        <f t="shared" ref="CD168:CD199" si="208">SUM((453.6*I168)/100)*(CC168)</f>
        <v>23.950080000000003</v>
      </c>
      <c r="CE168" s="55"/>
      <c r="CF168" s="54">
        <v>3.21</v>
      </c>
      <c r="CG168" s="56">
        <f t="shared" ref="CG168:CG199" si="209">SUM((453.6*I168)/100)*(CF168)</f>
        <v>43.681680000000007</v>
      </c>
      <c r="CH168" s="55"/>
      <c r="CI168" s="54">
        <v>2.16</v>
      </c>
      <c r="CJ168" s="56">
        <f t="shared" ref="CJ168:CJ199" si="210">SUM((453.6*I168)/100)*(CI168)</f>
        <v>29.393280000000008</v>
      </c>
      <c r="CK168" s="55"/>
      <c r="CL168" s="54">
        <v>0.222</v>
      </c>
      <c r="CM168" s="56">
        <f t="shared" ref="CM168:CM199" si="211">SUM((453.6*I168)/100)*(CL168)</f>
        <v>3.0209760000000005</v>
      </c>
      <c r="CN168" s="56"/>
      <c r="CO168" s="54">
        <v>2.15</v>
      </c>
      <c r="CP168" s="56">
        <f t="shared" ref="CP168:CP199" si="212">SUM((453.6*I168)/100)*(CO168)</f>
        <v>29.257200000000005</v>
      </c>
      <c r="CQ168" s="55"/>
      <c r="CR168" s="54">
        <v>2.2799999999999998</v>
      </c>
      <c r="CS168" s="56">
        <f t="shared" ref="CS168:CS199" si="213">SUM((453.6*I168)/100)*(CR168)</f>
        <v>31.026240000000001</v>
      </c>
      <c r="CT168" s="55"/>
      <c r="CU168" s="54">
        <v>2.66</v>
      </c>
      <c r="CV168" s="56">
        <f t="shared" ref="CV168:CV199" si="214">SUM((453.6*I168)/100)*(CU168)</f>
        <v>36.197280000000006</v>
      </c>
      <c r="CW168" s="55"/>
      <c r="CX168" s="54">
        <v>2.25</v>
      </c>
      <c r="CY168" s="56">
        <f t="shared" ref="CY168:CY199" si="215">SUM((453.6*I168)/100)*(CX168)</f>
        <v>30.618000000000006</v>
      </c>
      <c r="CZ168" s="55"/>
      <c r="DA168" s="54">
        <v>0.05</v>
      </c>
      <c r="DB168" s="56">
        <f t="shared" ref="DB168:DB199" si="216">SUM((453.6*I168)/100)*(DA168)</f>
        <v>0.68040000000000012</v>
      </c>
      <c r="DC168" s="56"/>
      <c r="DD168" s="54">
        <v>2.7E-2</v>
      </c>
      <c r="DE168" s="56">
        <f t="shared" ref="DE168:DE199" si="217">SUM((453.6*I168)/100)*(DD168)</f>
        <v>0.36741600000000008</v>
      </c>
      <c r="DF168" s="56"/>
      <c r="DG168" s="54">
        <v>0.155</v>
      </c>
      <c r="DH168" s="56">
        <f t="shared" ref="DH168:DH199" si="218">SUM((453.6*I168)/100)*(DG168)</f>
        <v>2.1092400000000002</v>
      </c>
      <c r="DI168" s="56"/>
      <c r="DJ168" s="54">
        <v>5.49</v>
      </c>
      <c r="DK168" s="56">
        <f t="shared" ref="DK168:DK199" si="219">SUM((453.6*I168)/100)*(DJ168)</f>
        <v>74.707920000000016</v>
      </c>
      <c r="DL168" s="55"/>
      <c r="DM168" s="54">
        <v>8.76</v>
      </c>
      <c r="DN168" s="56">
        <f t="shared" ref="DN168:DN199" si="220">SUM((453.6*I168)/100)*(DM168)</f>
        <v>119.20608000000001</v>
      </c>
      <c r="DO168" s="55"/>
      <c r="DP168" s="54">
        <v>0.221</v>
      </c>
      <c r="DQ168" s="56">
        <f t="shared" ref="DQ168:DQ199" si="221">SUM((453.6*I168)/100)*(DP168)</f>
        <v>3.0073680000000005</v>
      </c>
      <c r="DR168" s="55"/>
    </row>
    <row r="169" spans="1:122" x14ac:dyDescent="0.2">
      <c r="A169" s="60" t="s">
        <v>312</v>
      </c>
      <c r="B169" s="61">
        <v>42466</v>
      </c>
      <c r="C169" s="47" t="s">
        <v>287</v>
      </c>
      <c r="D169" s="47" t="s">
        <v>283</v>
      </c>
      <c r="E169" s="60" t="s">
        <v>285</v>
      </c>
      <c r="F169" s="62">
        <v>171</v>
      </c>
      <c r="G169" s="62">
        <v>528</v>
      </c>
      <c r="H169" s="62">
        <v>6864</v>
      </c>
      <c r="I169" s="62">
        <v>13</v>
      </c>
      <c r="J169" s="58">
        <f>SUM(H169:H171)</f>
        <v>9621</v>
      </c>
      <c r="K169" s="58">
        <f>SUM(I169:I171)</f>
        <v>17.5</v>
      </c>
      <c r="L169" s="54">
        <v>0</v>
      </c>
      <c r="M169" s="56">
        <f t="shared" si="185"/>
        <v>0</v>
      </c>
      <c r="N169" s="56">
        <f>SUM(M169:M171)</f>
        <v>0.10886400000000002</v>
      </c>
      <c r="O169" s="54">
        <v>0.28799999999999998</v>
      </c>
      <c r="P169" s="56">
        <f t="shared" si="186"/>
        <v>16.982783999999999</v>
      </c>
      <c r="Q169" s="56">
        <f>SUM(P169:P171)</f>
        <v>23.997708000000003</v>
      </c>
      <c r="R169" s="54">
        <v>0</v>
      </c>
      <c r="S169" s="56">
        <f t="shared" si="187"/>
        <v>0</v>
      </c>
      <c r="T169" s="56">
        <f>SUM(S169:S171)</f>
        <v>0.10886400000000002</v>
      </c>
      <c r="U169" s="54">
        <v>1.2999999999999999E-2</v>
      </c>
      <c r="V169" s="56">
        <f t="shared" si="188"/>
        <v>0.76658400000000004</v>
      </c>
      <c r="W169" s="56">
        <f>SUM(V169:V171)</f>
        <v>1.3245120000000001</v>
      </c>
      <c r="X169" s="54">
        <v>0.56499999999999995</v>
      </c>
      <c r="Y169" s="56">
        <f t="shared" si="189"/>
        <v>33.316919999999996</v>
      </c>
      <c r="Z169" s="56">
        <f>SUM(Y169:Y171)</f>
        <v>60.743843999999996</v>
      </c>
      <c r="AA169" s="54">
        <v>0.51800000000000002</v>
      </c>
      <c r="AB169" s="56">
        <f t="shared" si="190"/>
        <v>30.545424000000004</v>
      </c>
      <c r="AC169" s="56">
        <f>SUM(AB169:AB171)</f>
        <v>40.247928000000002</v>
      </c>
      <c r="AD169" s="54">
        <v>0</v>
      </c>
      <c r="AE169" s="56">
        <f t="shared" si="191"/>
        <v>0</v>
      </c>
      <c r="AF169" s="56">
        <f>SUM(AE169:AE171)</f>
        <v>0.29937600000000003</v>
      </c>
      <c r="AG169" s="54">
        <v>4.9000000000000002E-2</v>
      </c>
      <c r="AH169" s="56">
        <f t="shared" si="192"/>
        <v>2.8894320000000002</v>
      </c>
      <c r="AI169" s="56">
        <f>SUM(AH169:AH171)</f>
        <v>6.5567880000000009</v>
      </c>
      <c r="AJ169" s="54">
        <v>3.5999999999999997E-2</v>
      </c>
      <c r="AK169" s="56">
        <f t="shared" si="193"/>
        <v>2.1228479999999998</v>
      </c>
      <c r="AL169" s="56">
        <f>SUM(AK169:AK171)</f>
        <v>3.4972560000000001</v>
      </c>
      <c r="AM169" s="54">
        <v>0</v>
      </c>
      <c r="AN169" s="56">
        <f t="shared" si="194"/>
        <v>0</v>
      </c>
      <c r="AO169" s="56">
        <f>SUM(AN169:AN171)</f>
        <v>0.21772800000000003</v>
      </c>
      <c r="AP169" s="54">
        <v>1.2E-2</v>
      </c>
      <c r="AQ169" s="56">
        <f t="shared" si="195"/>
        <v>0.70761600000000002</v>
      </c>
      <c r="AR169" s="56">
        <f>SUM(AQ169:AQ171)</f>
        <v>1.5513120000000002</v>
      </c>
      <c r="AS169" s="54">
        <v>5.8999999999999997E-2</v>
      </c>
      <c r="AT169" s="56">
        <f t="shared" si="196"/>
        <v>3.4791120000000002</v>
      </c>
      <c r="AU169" s="56">
        <f>SUM(AT169:AT171)</f>
        <v>5.220936</v>
      </c>
      <c r="AV169" s="54">
        <v>8.9999999999999993E-3</v>
      </c>
      <c r="AW169" s="56">
        <f t="shared" si="197"/>
        <v>0.53071199999999996</v>
      </c>
      <c r="AX169" s="56">
        <f>SUM(AW169:AW171)</f>
        <v>0.81648000000000009</v>
      </c>
      <c r="AY169" s="54">
        <v>0.81799999999999995</v>
      </c>
      <c r="AZ169" s="56">
        <f t="shared" si="198"/>
        <v>48.235824000000001</v>
      </c>
      <c r="BA169" s="56">
        <f>SUM(AZ169:AZ171)</f>
        <v>52.631208000000001</v>
      </c>
      <c r="BB169" s="54">
        <v>0</v>
      </c>
      <c r="BC169" s="56">
        <f t="shared" si="199"/>
        <v>0</v>
      </c>
      <c r="BD169" s="56">
        <f>SUM(BC169:BC171)</f>
        <v>0.14968800000000002</v>
      </c>
      <c r="BE169" s="54">
        <v>0</v>
      </c>
      <c r="BF169" s="56">
        <f t="shared" si="200"/>
        <v>0</v>
      </c>
      <c r="BG169" s="56">
        <f>SUM(BF169:BF171)</f>
        <v>0.12247200000000001</v>
      </c>
      <c r="BH169" s="54">
        <v>8.9999999999999993E-3</v>
      </c>
      <c r="BI169" s="56">
        <f t="shared" si="201"/>
        <v>0.53071199999999996</v>
      </c>
      <c r="BJ169" s="56">
        <f>SUM(BI169:BI171)</f>
        <v>1.6261559999999999</v>
      </c>
      <c r="BK169" s="54">
        <v>0.46400000000000002</v>
      </c>
      <c r="BL169" s="56">
        <f t="shared" si="202"/>
        <v>27.361152000000004</v>
      </c>
      <c r="BM169" s="56">
        <f>SUM(BL169:BL171)</f>
        <v>42.901488000000008</v>
      </c>
      <c r="BN169" s="54">
        <v>0</v>
      </c>
      <c r="BO169" s="56">
        <f t="shared" si="203"/>
        <v>0</v>
      </c>
      <c r="BP169" s="56">
        <f>SUM(BO169:BO171)</f>
        <v>0.12247200000000001</v>
      </c>
      <c r="BQ169" s="54">
        <v>0.13700000000000001</v>
      </c>
      <c r="BR169" s="56">
        <f t="shared" si="204"/>
        <v>8.0786160000000002</v>
      </c>
      <c r="BS169" s="56">
        <f>SUM(BR169:BR171)</f>
        <v>8.59572</v>
      </c>
      <c r="BT169" s="54">
        <v>4.9000000000000002E-2</v>
      </c>
      <c r="BU169" s="56">
        <f t="shared" si="205"/>
        <v>2.8894320000000002</v>
      </c>
      <c r="BV169" s="56">
        <f>SUM(BU169:BU171)</f>
        <v>4.0461120000000008</v>
      </c>
      <c r="BW169" s="54">
        <v>0.307</v>
      </c>
      <c r="BX169" s="56">
        <f t="shared" si="206"/>
        <v>18.103176000000001</v>
      </c>
      <c r="BY169" s="56">
        <f>SUM(BX169:BX171)</f>
        <v>30.078216000000005</v>
      </c>
      <c r="BZ169" s="54">
        <v>0</v>
      </c>
      <c r="CA169" s="56">
        <f t="shared" si="207"/>
        <v>0</v>
      </c>
      <c r="CB169" s="56">
        <f>SUM(CA169:CA171)</f>
        <v>0</v>
      </c>
      <c r="CC169" s="54">
        <v>0.224</v>
      </c>
      <c r="CD169" s="56">
        <f t="shared" si="208"/>
        <v>13.208832000000001</v>
      </c>
      <c r="CE169" s="55">
        <f>SUM(CD169:CD171)</f>
        <v>37.301796000000003</v>
      </c>
      <c r="CF169" s="54">
        <v>1.81</v>
      </c>
      <c r="CG169" s="56">
        <f t="shared" si="209"/>
        <v>106.73208000000001</v>
      </c>
      <c r="CH169" s="55">
        <f>SUM(CG169:CG171)</f>
        <v>150.89004000000003</v>
      </c>
      <c r="CI169" s="54">
        <v>0.91600000000000004</v>
      </c>
      <c r="CJ169" s="56">
        <f t="shared" si="210"/>
        <v>54.014688000000007</v>
      </c>
      <c r="CK169" s="55">
        <f>SUM(CJ169:CJ171)</f>
        <v>86.360904000000019</v>
      </c>
      <c r="CL169" s="54">
        <v>4.4999999999999998E-2</v>
      </c>
      <c r="CM169" s="56">
        <f t="shared" si="211"/>
        <v>2.6535600000000001</v>
      </c>
      <c r="CN169" s="56">
        <f>SUM(CM169:CM171)</f>
        <v>5.790204000000001</v>
      </c>
      <c r="CO169" s="54">
        <v>1.22</v>
      </c>
      <c r="CP169" s="56">
        <f t="shared" si="212"/>
        <v>71.940960000000004</v>
      </c>
      <c r="CQ169" s="55">
        <f>SUM(CP169:CP171)</f>
        <v>101.58598800000001</v>
      </c>
      <c r="CR169" s="54">
        <v>0.92400000000000004</v>
      </c>
      <c r="CS169" s="56">
        <f t="shared" si="213"/>
        <v>54.486432000000008</v>
      </c>
      <c r="CT169" s="55">
        <f>SUM(CS169:CS171)</f>
        <v>88.458804000000015</v>
      </c>
      <c r="CU169" s="54">
        <v>0.879</v>
      </c>
      <c r="CV169" s="56">
        <f t="shared" si="214"/>
        <v>51.832872000000002</v>
      </c>
      <c r="CW169" s="55">
        <f>SUM(CV169:CV171)</f>
        <v>89.513424000000015</v>
      </c>
      <c r="CX169" s="54">
        <v>0.375</v>
      </c>
      <c r="CY169" s="56">
        <f t="shared" si="215"/>
        <v>22.113</v>
      </c>
      <c r="CZ169" s="55">
        <f>SUM(CY169:CY171)</f>
        <v>52.989552000000003</v>
      </c>
      <c r="DA169" s="54">
        <v>4.7E-2</v>
      </c>
      <c r="DB169" s="56">
        <f t="shared" si="216"/>
        <v>2.771496</v>
      </c>
      <c r="DC169" s="56">
        <f>SUM(DB169:DB171)</f>
        <v>3.4518960000000001</v>
      </c>
      <c r="DD169" s="54">
        <v>8.0000000000000002E-3</v>
      </c>
      <c r="DE169" s="56">
        <f t="shared" si="217"/>
        <v>0.47174400000000005</v>
      </c>
      <c r="DF169" s="56">
        <f>SUM(DE169:DE171)</f>
        <v>0.83916000000000013</v>
      </c>
      <c r="DG169" s="54">
        <v>7.1999999999999995E-2</v>
      </c>
      <c r="DH169" s="56">
        <f t="shared" si="218"/>
        <v>4.2456959999999997</v>
      </c>
      <c r="DI169" s="56">
        <f>SUM(DH169:DH171)</f>
        <v>6.4161719999999995</v>
      </c>
      <c r="DJ169" s="54">
        <v>2.73</v>
      </c>
      <c r="DK169" s="56">
        <f t="shared" si="219"/>
        <v>160.98264</v>
      </c>
      <c r="DL169" s="55">
        <f>SUM(DK169:DK171)</f>
        <v>239.11297200000001</v>
      </c>
      <c r="DM169" s="54">
        <v>3.9</v>
      </c>
      <c r="DN169" s="56">
        <f t="shared" si="220"/>
        <v>229.9752</v>
      </c>
      <c r="DO169" s="55">
        <f>SUM(DN169:DN171)</f>
        <v>354.37273200000004</v>
      </c>
      <c r="DP169" s="54">
        <v>0.122</v>
      </c>
      <c r="DQ169" s="56">
        <f t="shared" si="221"/>
        <v>7.194096</v>
      </c>
      <c r="DR169" s="55">
        <f>SUM(DQ169:DQ171)</f>
        <v>10.262700000000001</v>
      </c>
    </row>
    <row r="170" spans="1:122" x14ac:dyDescent="0.2">
      <c r="A170" s="60" t="s">
        <v>312</v>
      </c>
      <c r="B170" s="61">
        <v>42466</v>
      </c>
      <c r="C170" s="47" t="s">
        <v>287</v>
      </c>
      <c r="D170" s="47" t="s">
        <v>283</v>
      </c>
      <c r="E170" s="60" t="s">
        <v>286</v>
      </c>
      <c r="F170" s="62">
        <v>174</v>
      </c>
      <c r="G170" s="62">
        <v>398</v>
      </c>
      <c r="H170" s="62">
        <v>597</v>
      </c>
      <c r="I170" s="62">
        <v>1.5</v>
      </c>
      <c r="J170" s="58"/>
      <c r="K170" s="63"/>
      <c r="L170" s="54">
        <v>0</v>
      </c>
      <c r="M170" s="56">
        <f t="shared" si="185"/>
        <v>0</v>
      </c>
      <c r="N170" s="56"/>
      <c r="O170" s="54">
        <v>1.4999999999999999E-2</v>
      </c>
      <c r="P170" s="56">
        <f t="shared" si="186"/>
        <v>0.10206000000000001</v>
      </c>
      <c r="Q170" s="56"/>
      <c r="R170" s="54">
        <v>0</v>
      </c>
      <c r="S170" s="56">
        <f t="shared" si="187"/>
        <v>0</v>
      </c>
      <c r="T170" s="56"/>
      <c r="U170" s="54">
        <v>0</v>
      </c>
      <c r="V170" s="56">
        <f t="shared" si="188"/>
        <v>0</v>
      </c>
      <c r="W170" s="56"/>
      <c r="X170" s="54">
        <v>0.17100000000000001</v>
      </c>
      <c r="Y170" s="56">
        <f t="shared" si="189"/>
        <v>1.1634840000000002</v>
      </c>
      <c r="Z170" s="56"/>
      <c r="AA170" s="54">
        <v>0</v>
      </c>
      <c r="AB170" s="56">
        <f t="shared" si="190"/>
        <v>0</v>
      </c>
      <c r="AC170" s="56"/>
      <c r="AD170" s="54">
        <v>0</v>
      </c>
      <c r="AE170" s="56">
        <f t="shared" si="191"/>
        <v>0</v>
      </c>
      <c r="AF170" s="56"/>
      <c r="AG170" s="54">
        <v>4.2999999999999997E-2</v>
      </c>
      <c r="AH170" s="56">
        <f t="shared" si="192"/>
        <v>0.292572</v>
      </c>
      <c r="AI170" s="56"/>
      <c r="AJ170" s="54">
        <v>0</v>
      </c>
      <c r="AK170" s="56">
        <f t="shared" si="193"/>
        <v>0</v>
      </c>
      <c r="AL170" s="56"/>
      <c r="AM170" s="54">
        <v>0</v>
      </c>
      <c r="AN170" s="56">
        <f t="shared" si="194"/>
        <v>0</v>
      </c>
      <c r="AO170" s="56"/>
      <c r="AP170" s="54">
        <v>0</v>
      </c>
      <c r="AQ170" s="56">
        <f t="shared" si="195"/>
        <v>0</v>
      </c>
      <c r="AR170" s="56"/>
      <c r="AS170" s="54">
        <v>0</v>
      </c>
      <c r="AT170" s="56">
        <f t="shared" si="196"/>
        <v>0</v>
      </c>
      <c r="AU170" s="56"/>
      <c r="AV170" s="54">
        <v>0</v>
      </c>
      <c r="AW170" s="56">
        <f t="shared" si="197"/>
        <v>0</v>
      </c>
      <c r="AX170" s="56"/>
      <c r="AY170" s="54">
        <v>3.5999999999999997E-2</v>
      </c>
      <c r="AZ170" s="56">
        <f t="shared" si="198"/>
        <v>0.24494400000000002</v>
      </c>
      <c r="BA170" s="56"/>
      <c r="BB170" s="54">
        <v>0</v>
      </c>
      <c r="BC170" s="56">
        <f t="shared" si="199"/>
        <v>0</v>
      </c>
      <c r="BD170" s="56"/>
      <c r="BE170" s="54">
        <v>0</v>
      </c>
      <c r="BF170" s="56">
        <f t="shared" si="200"/>
        <v>0</v>
      </c>
      <c r="BG170" s="56"/>
      <c r="BH170" s="54">
        <v>1.7000000000000001E-2</v>
      </c>
      <c r="BI170" s="56">
        <f t="shared" si="201"/>
        <v>0.11566800000000003</v>
      </c>
      <c r="BJ170" s="56"/>
      <c r="BK170" s="54">
        <v>0.14399999999999999</v>
      </c>
      <c r="BL170" s="56">
        <f t="shared" si="202"/>
        <v>0.97977600000000009</v>
      </c>
      <c r="BM170" s="56"/>
      <c r="BN170" s="54">
        <v>0</v>
      </c>
      <c r="BO170" s="56">
        <f t="shared" si="203"/>
        <v>0</v>
      </c>
      <c r="BP170" s="56"/>
      <c r="BQ170" s="54">
        <v>0</v>
      </c>
      <c r="BR170" s="56">
        <f t="shared" si="204"/>
        <v>0</v>
      </c>
      <c r="BS170" s="56"/>
      <c r="BT170" s="54">
        <v>0</v>
      </c>
      <c r="BU170" s="56">
        <f t="shared" si="205"/>
        <v>0</v>
      </c>
      <c r="BV170" s="56"/>
      <c r="BW170" s="54">
        <v>0.28999999999999998</v>
      </c>
      <c r="BX170" s="56">
        <f t="shared" si="206"/>
        <v>1.9731600000000002</v>
      </c>
      <c r="BY170" s="56"/>
      <c r="BZ170" s="54">
        <v>0</v>
      </c>
      <c r="CA170" s="56">
        <f t="shared" si="207"/>
        <v>0</v>
      </c>
      <c r="CB170" s="56"/>
      <c r="CC170" s="54">
        <v>2.1000000000000001E-2</v>
      </c>
      <c r="CD170" s="56">
        <f t="shared" si="208"/>
        <v>0.14288400000000004</v>
      </c>
      <c r="CE170" s="55"/>
      <c r="CF170" s="54">
        <v>7.0000000000000007E-2</v>
      </c>
      <c r="CG170" s="56">
        <f t="shared" si="209"/>
        <v>0.47628000000000015</v>
      </c>
      <c r="CH170" s="55"/>
      <c r="CI170" s="54">
        <v>0.434</v>
      </c>
      <c r="CJ170" s="56">
        <f t="shared" si="210"/>
        <v>2.9529360000000007</v>
      </c>
      <c r="CK170" s="55"/>
      <c r="CL170" s="54">
        <v>1.7000000000000001E-2</v>
      </c>
      <c r="CM170" s="56">
        <f t="shared" si="211"/>
        <v>0.11566800000000003</v>
      </c>
      <c r="CN170" s="56"/>
      <c r="CO170" s="54">
        <v>5.7000000000000002E-2</v>
      </c>
      <c r="CP170" s="56">
        <f t="shared" si="212"/>
        <v>0.38782800000000006</v>
      </c>
      <c r="CQ170" s="55"/>
      <c r="CR170" s="54">
        <v>0.433</v>
      </c>
      <c r="CS170" s="56">
        <f t="shared" si="213"/>
        <v>2.9461320000000004</v>
      </c>
      <c r="CT170" s="55"/>
      <c r="CU170" s="54">
        <v>0.218</v>
      </c>
      <c r="CV170" s="56">
        <f t="shared" si="214"/>
        <v>1.4832720000000001</v>
      </c>
      <c r="CW170" s="55"/>
      <c r="CX170" s="54">
        <v>3.7999999999999999E-2</v>
      </c>
      <c r="CY170" s="56">
        <f t="shared" si="215"/>
        <v>0.25855200000000006</v>
      </c>
      <c r="CZ170" s="55"/>
      <c r="DA170" s="54">
        <v>0</v>
      </c>
      <c r="DB170" s="56">
        <f t="shared" si="216"/>
        <v>0</v>
      </c>
      <c r="DC170" s="56"/>
      <c r="DD170" s="54">
        <v>0</v>
      </c>
      <c r="DE170" s="56">
        <f t="shared" si="217"/>
        <v>0</v>
      </c>
      <c r="DF170" s="56"/>
      <c r="DG170" s="54">
        <v>8.9999999999999993E-3</v>
      </c>
      <c r="DH170" s="56">
        <f t="shared" si="218"/>
        <v>6.1236000000000006E-2</v>
      </c>
      <c r="DI170" s="56"/>
      <c r="DJ170" s="54">
        <v>0.503</v>
      </c>
      <c r="DK170" s="56">
        <f t="shared" si="219"/>
        <v>3.4224120000000005</v>
      </c>
      <c r="DL170" s="55"/>
      <c r="DM170" s="54">
        <v>0.76300000000000001</v>
      </c>
      <c r="DN170" s="56">
        <f t="shared" si="220"/>
        <v>5.1914520000000008</v>
      </c>
      <c r="DO170" s="55"/>
      <c r="DP170" s="54">
        <v>8.9999999999999993E-3</v>
      </c>
      <c r="DQ170" s="56">
        <f t="shared" si="221"/>
        <v>6.1236000000000006E-2</v>
      </c>
      <c r="DR170" s="55"/>
    </row>
    <row r="171" spans="1:122" x14ac:dyDescent="0.2">
      <c r="A171" s="60" t="s">
        <v>312</v>
      </c>
      <c r="B171" s="61">
        <v>42466</v>
      </c>
      <c r="C171" s="47" t="s">
        <v>287</v>
      </c>
      <c r="D171" s="47" t="s">
        <v>283</v>
      </c>
      <c r="E171" s="60" t="s">
        <v>284</v>
      </c>
      <c r="F171" s="62">
        <v>177</v>
      </c>
      <c r="G171" s="62">
        <v>720</v>
      </c>
      <c r="H171" s="62">
        <v>2160</v>
      </c>
      <c r="I171" s="62">
        <v>3</v>
      </c>
      <c r="J171" s="58"/>
      <c r="K171" s="63"/>
      <c r="L171" s="54">
        <v>8.0000000000000002E-3</v>
      </c>
      <c r="M171" s="56">
        <f t="shared" si="185"/>
        <v>0.10886400000000002</v>
      </c>
      <c r="N171" s="56"/>
      <c r="O171" s="54">
        <v>0.50800000000000001</v>
      </c>
      <c r="P171" s="56">
        <f t="shared" si="186"/>
        <v>6.9128640000000017</v>
      </c>
      <c r="Q171" s="56"/>
      <c r="R171" s="54">
        <v>8.0000000000000002E-3</v>
      </c>
      <c r="S171" s="56">
        <f t="shared" si="187"/>
        <v>0.10886400000000002</v>
      </c>
      <c r="T171" s="56"/>
      <c r="U171" s="54">
        <v>4.1000000000000002E-2</v>
      </c>
      <c r="V171" s="56">
        <f t="shared" si="188"/>
        <v>0.55792800000000009</v>
      </c>
      <c r="W171" s="56"/>
      <c r="X171" s="54">
        <v>1.93</v>
      </c>
      <c r="Y171" s="56">
        <f t="shared" si="189"/>
        <v>26.263440000000003</v>
      </c>
      <c r="Z171" s="56"/>
      <c r="AA171" s="54">
        <v>0.71299999999999997</v>
      </c>
      <c r="AB171" s="56">
        <f t="shared" si="190"/>
        <v>9.7025040000000011</v>
      </c>
      <c r="AC171" s="56"/>
      <c r="AD171" s="54">
        <v>2.1999999999999999E-2</v>
      </c>
      <c r="AE171" s="56">
        <f t="shared" si="191"/>
        <v>0.29937600000000003</v>
      </c>
      <c r="AF171" s="56"/>
      <c r="AG171" s="54">
        <v>0.248</v>
      </c>
      <c r="AH171" s="56">
        <f t="shared" si="192"/>
        <v>3.3747840000000005</v>
      </c>
      <c r="AI171" s="56"/>
      <c r="AJ171" s="54">
        <v>0.10100000000000001</v>
      </c>
      <c r="AK171" s="56">
        <f t="shared" si="193"/>
        <v>1.3744080000000003</v>
      </c>
      <c r="AL171" s="56"/>
      <c r="AM171" s="54">
        <v>1.6E-2</v>
      </c>
      <c r="AN171" s="56">
        <f t="shared" si="194"/>
        <v>0.21772800000000003</v>
      </c>
      <c r="AO171" s="56"/>
      <c r="AP171" s="54">
        <v>6.2E-2</v>
      </c>
      <c r="AQ171" s="56">
        <f t="shared" si="195"/>
        <v>0.84369600000000011</v>
      </c>
      <c r="AR171" s="56"/>
      <c r="AS171" s="54">
        <v>0.128</v>
      </c>
      <c r="AT171" s="56">
        <f t="shared" si="196"/>
        <v>1.7418240000000003</v>
      </c>
      <c r="AU171" s="56"/>
      <c r="AV171" s="54">
        <v>2.1000000000000001E-2</v>
      </c>
      <c r="AW171" s="56">
        <f t="shared" si="197"/>
        <v>0.28576800000000008</v>
      </c>
      <c r="AX171" s="56"/>
      <c r="AY171" s="54">
        <v>0.30499999999999999</v>
      </c>
      <c r="AZ171" s="56">
        <f t="shared" si="198"/>
        <v>4.1504400000000006</v>
      </c>
      <c r="BA171" s="56"/>
      <c r="BB171" s="54">
        <v>1.0999999999999999E-2</v>
      </c>
      <c r="BC171" s="56">
        <f t="shared" si="199"/>
        <v>0.14968800000000002</v>
      </c>
      <c r="BD171" s="56"/>
      <c r="BE171" s="54">
        <v>8.9999999999999993E-3</v>
      </c>
      <c r="BF171" s="56">
        <f t="shared" si="200"/>
        <v>0.12247200000000001</v>
      </c>
      <c r="BG171" s="56"/>
      <c r="BH171" s="54">
        <v>7.1999999999999995E-2</v>
      </c>
      <c r="BI171" s="56">
        <f t="shared" si="201"/>
        <v>0.97977600000000009</v>
      </c>
      <c r="BJ171" s="56"/>
      <c r="BK171" s="54">
        <v>1.07</v>
      </c>
      <c r="BL171" s="56">
        <f t="shared" si="202"/>
        <v>14.560560000000004</v>
      </c>
      <c r="BM171" s="56"/>
      <c r="BN171" s="54">
        <v>8.9999999999999993E-3</v>
      </c>
      <c r="BO171" s="56">
        <f t="shared" si="203"/>
        <v>0.12247200000000001</v>
      </c>
      <c r="BP171" s="56"/>
      <c r="BQ171" s="54">
        <v>3.7999999999999999E-2</v>
      </c>
      <c r="BR171" s="56">
        <f t="shared" si="204"/>
        <v>0.51710400000000012</v>
      </c>
      <c r="BS171" s="56"/>
      <c r="BT171" s="54">
        <v>8.5000000000000006E-2</v>
      </c>
      <c r="BU171" s="56">
        <f t="shared" si="205"/>
        <v>1.1566800000000004</v>
      </c>
      <c r="BV171" s="56"/>
      <c r="BW171" s="54">
        <v>0.73499999999999999</v>
      </c>
      <c r="BX171" s="56">
        <f t="shared" si="206"/>
        <v>10.001880000000002</v>
      </c>
      <c r="BY171" s="56"/>
      <c r="BZ171" s="54">
        <v>0</v>
      </c>
      <c r="CA171" s="56">
        <f t="shared" si="207"/>
        <v>0</v>
      </c>
      <c r="CB171" s="56"/>
      <c r="CC171" s="54">
        <v>1.76</v>
      </c>
      <c r="CD171" s="56">
        <f t="shared" si="208"/>
        <v>23.950080000000003</v>
      </c>
      <c r="CE171" s="55"/>
      <c r="CF171" s="54">
        <v>3.21</v>
      </c>
      <c r="CG171" s="56">
        <f t="shared" si="209"/>
        <v>43.681680000000007</v>
      </c>
      <c r="CH171" s="55"/>
      <c r="CI171" s="54">
        <v>2.16</v>
      </c>
      <c r="CJ171" s="56">
        <f t="shared" si="210"/>
        <v>29.393280000000008</v>
      </c>
      <c r="CK171" s="55"/>
      <c r="CL171" s="54">
        <v>0.222</v>
      </c>
      <c r="CM171" s="56">
        <f t="shared" si="211"/>
        <v>3.0209760000000005</v>
      </c>
      <c r="CN171" s="56"/>
      <c r="CO171" s="54">
        <v>2.15</v>
      </c>
      <c r="CP171" s="56">
        <f t="shared" si="212"/>
        <v>29.257200000000005</v>
      </c>
      <c r="CQ171" s="55"/>
      <c r="CR171" s="54">
        <v>2.2799999999999998</v>
      </c>
      <c r="CS171" s="56">
        <f t="shared" si="213"/>
        <v>31.026240000000001</v>
      </c>
      <c r="CT171" s="55"/>
      <c r="CU171" s="54">
        <v>2.66</v>
      </c>
      <c r="CV171" s="56">
        <f t="shared" si="214"/>
        <v>36.197280000000006</v>
      </c>
      <c r="CW171" s="55"/>
      <c r="CX171" s="54">
        <v>2.25</v>
      </c>
      <c r="CY171" s="56">
        <f t="shared" si="215"/>
        <v>30.618000000000006</v>
      </c>
      <c r="CZ171" s="55"/>
      <c r="DA171" s="54">
        <v>0.05</v>
      </c>
      <c r="DB171" s="56">
        <f t="shared" si="216"/>
        <v>0.68040000000000012</v>
      </c>
      <c r="DC171" s="56"/>
      <c r="DD171" s="54">
        <v>2.7E-2</v>
      </c>
      <c r="DE171" s="56">
        <f t="shared" si="217"/>
        <v>0.36741600000000008</v>
      </c>
      <c r="DF171" s="56"/>
      <c r="DG171" s="54">
        <v>0.155</v>
      </c>
      <c r="DH171" s="56">
        <f t="shared" si="218"/>
        <v>2.1092400000000002</v>
      </c>
      <c r="DI171" s="56"/>
      <c r="DJ171" s="54">
        <v>5.49</v>
      </c>
      <c r="DK171" s="56">
        <f t="shared" si="219"/>
        <v>74.707920000000016</v>
      </c>
      <c r="DL171" s="55"/>
      <c r="DM171" s="54">
        <v>8.76</v>
      </c>
      <c r="DN171" s="56">
        <f t="shared" si="220"/>
        <v>119.20608000000001</v>
      </c>
      <c r="DO171" s="55"/>
      <c r="DP171" s="54">
        <v>0.221</v>
      </c>
      <c r="DQ171" s="56">
        <f t="shared" si="221"/>
        <v>3.0073680000000005</v>
      </c>
      <c r="DR171" s="55"/>
    </row>
    <row r="172" spans="1:122" x14ac:dyDescent="0.2">
      <c r="A172" s="60" t="s">
        <v>313</v>
      </c>
      <c r="B172" s="61">
        <v>42424</v>
      </c>
      <c r="C172" s="47" t="s">
        <v>282</v>
      </c>
      <c r="D172" s="47" t="s">
        <v>283</v>
      </c>
      <c r="E172" s="60" t="s">
        <v>285</v>
      </c>
      <c r="F172" s="62">
        <v>171</v>
      </c>
      <c r="G172" s="62">
        <v>528</v>
      </c>
      <c r="H172" s="62">
        <v>4752</v>
      </c>
      <c r="I172" s="62">
        <v>9</v>
      </c>
      <c r="J172" s="58">
        <f>SUM(H172:H174)</f>
        <v>6590</v>
      </c>
      <c r="K172" s="58">
        <f>SUM(I172:I174)</f>
        <v>12</v>
      </c>
      <c r="L172" s="54">
        <v>0</v>
      </c>
      <c r="M172" s="56">
        <f t="shared" si="185"/>
        <v>0</v>
      </c>
      <c r="N172" s="56">
        <f>SUM(M172:M174)</f>
        <v>7.2576000000000015E-2</v>
      </c>
      <c r="O172" s="54">
        <v>0.28799999999999998</v>
      </c>
      <c r="P172" s="56">
        <f t="shared" si="186"/>
        <v>11.757311999999999</v>
      </c>
      <c r="Q172" s="56">
        <f>SUM(P172:P174)</f>
        <v>16.433927999999998</v>
      </c>
      <c r="R172" s="54">
        <v>0</v>
      </c>
      <c r="S172" s="56">
        <f t="shared" si="187"/>
        <v>0</v>
      </c>
      <c r="T172" s="56">
        <f>SUM(S172:S174)</f>
        <v>7.2576000000000015E-2</v>
      </c>
      <c r="U172" s="54">
        <v>1.2999999999999999E-2</v>
      </c>
      <c r="V172" s="56">
        <f t="shared" si="188"/>
        <v>0.53071199999999996</v>
      </c>
      <c r="W172" s="56">
        <f>SUM(V172:V174)</f>
        <v>0.90266400000000002</v>
      </c>
      <c r="X172" s="54">
        <v>0.56499999999999995</v>
      </c>
      <c r="Y172" s="56">
        <f t="shared" si="189"/>
        <v>23.065559999999998</v>
      </c>
      <c r="Z172" s="56">
        <f>SUM(Y172:Y174)</f>
        <v>41.350176000000005</v>
      </c>
      <c r="AA172" s="54">
        <v>0.51800000000000002</v>
      </c>
      <c r="AB172" s="56">
        <f t="shared" si="190"/>
        <v>21.146832</v>
      </c>
      <c r="AC172" s="56">
        <f>SUM(AB172:AB174)</f>
        <v>27.615168000000001</v>
      </c>
      <c r="AD172" s="54">
        <v>0</v>
      </c>
      <c r="AE172" s="56">
        <f t="shared" si="191"/>
        <v>0</v>
      </c>
      <c r="AF172" s="56">
        <f>SUM(AE172:AE174)</f>
        <v>0.19958400000000001</v>
      </c>
      <c r="AG172" s="54">
        <v>4.9000000000000002E-2</v>
      </c>
      <c r="AH172" s="56">
        <f t="shared" si="192"/>
        <v>2.0003760000000002</v>
      </c>
      <c r="AI172" s="56">
        <f>SUM(AH172:AH174)</f>
        <v>4.4452800000000003</v>
      </c>
      <c r="AJ172" s="54">
        <v>3.5999999999999997E-2</v>
      </c>
      <c r="AK172" s="56">
        <f t="shared" si="193"/>
        <v>1.4696639999999999</v>
      </c>
      <c r="AL172" s="56">
        <f>SUM(AK172:AK174)</f>
        <v>2.3859360000000001</v>
      </c>
      <c r="AM172" s="54">
        <v>0</v>
      </c>
      <c r="AN172" s="56">
        <f t="shared" si="194"/>
        <v>0</v>
      </c>
      <c r="AO172" s="56">
        <f>SUM(AN172:AN174)</f>
        <v>0.14515200000000003</v>
      </c>
      <c r="AP172" s="54">
        <v>1.2E-2</v>
      </c>
      <c r="AQ172" s="56">
        <f t="shared" si="195"/>
        <v>0.48988799999999999</v>
      </c>
      <c r="AR172" s="56">
        <f>SUM(AQ172:AQ174)</f>
        <v>1.052352</v>
      </c>
      <c r="AS172" s="54">
        <v>5.8999999999999997E-2</v>
      </c>
      <c r="AT172" s="56">
        <f t="shared" si="196"/>
        <v>2.4086159999999999</v>
      </c>
      <c r="AU172" s="56">
        <f>SUM(AT172:AT174)</f>
        <v>3.5698319999999999</v>
      </c>
      <c r="AV172" s="54">
        <v>8.9999999999999993E-3</v>
      </c>
      <c r="AW172" s="56">
        <f t="shared" si="197"/>
        <v>0.36741599999999996</v>
      </c>
      <c r="AX172" s="56">
        <f>SUM(AW172:AW174)</f>
        <v>0.55792799999999998</v>
      </c>
      <c r="AY172" s="54">
        <v>0.81799999999999995</v>
      </c>
      <c r="AZ172" s="56">
        <f t="shared" si="198"/>
        <v>33.394031999999996</v>
      </c>
      <c r="BA172" s="56">
        <f>SUM(AZ172:AZ174)</f>
        <v>36.324287999999996</v>
      </c>
      <c r="BB172" s="54">
        <v>0</v>
      </c>
      <c r="BC172" s="56">
        <f t="shared" si="199"/>
        <v>0</v>
      </c>
      <c r="BD172" s="56">
        <f>SUM(BC172:BC174)</f>
        <v>9.9792000000000006E-2</v>
      </c>
      <c r="BE172" s="54">
        <v>0</v>
      </c>
      <c r="BF172" s="56">
        <f t="shared" si="200"/>
        <v>0</v>
      </c>
      <c r="BG172" s="56">
        <f>SUM(BF172:BF174)</f>
        <v>8.1647999999999998E-2</v>
      </c>
      <c r="BH172" s="54">
        <v>8.9999999999999993E-3</v>
      </c>
      <c r="BI172" s="56">
        <f t="shared" si="201"/>
        <v>0.36741599999999996</v>
      </c>
      <c r="BJ172" s="56">
        <f>SUM(BI172:BI174)</f>
        <v>1.097712</v>
      </c>
      <c r="BK172" s="54">
        <v>0.46400000000000002</v>
      </c>
      <c r="BL172" s="56">
        <f t="shared" si="202"/>
        <v>18.942336000000001</v>
      </c>
      <c r="BM172" s="56">
        <f>SUM(BL172:BL174)</f>
        <v>29.30256</v>
      </c>
      <c r="BN172" s="54">
        <v>0</v>
      </c>
      <c r="BO172" s="56">
        <f t="shared" si="203"/>
        <v>0</v>
      </c>
      <c r="BP172" s="56">
        <f>SUM(BO172:BO174)</f>
        <v>8.1647999999999998E-2</v>
      </c>
      <c r="BQ172" s="54">
        <v>0.13700000000000001</v>
      </c>
      <c r="BR172" s="56">
        <f t="shared" si="204"/>
        <v>5.5928880000000003</v>
      </c>
      <c r="BS172" s="56">
        <f>SUM(BR172:BR174)</f>
        <v>5.9376240000000005</v>
      </c>
      <c r="BT172" s="54">
        <v>4.9000000000000002E-2</v>
      </c>
      <c r="BU172" s="56">
        <f t="shared" si="205"/>
        <v>2.0003760000000002</v>
      </c>
      <c r="BV172" s="56">
        <f>SUM(BU172:BU174)</f>
        <v>2.7714960000000004</v>
      </c>
      <c r="BW172" s="54">
        <v>0.307</v>
      </c>
      <c r="BX172" s="56">
        <f t="shared" si="206"/>
        <v>12.532967999999999</v>
      </c>
      <c r="BY172" s="56">
        <f>SUM(BX172:BX174)</f>
        <v>20.516328000000001</v>
      </c>
      <c r="BZ172" s="54">
        <v>0</v>
      </c>
      <c r="CA172" s="56">
        <f t="shared" si="207"/>
        <v>0</v>
      </c>
      <c r="CB172" s="56">
        <f>SUM(CA172:CA174)</f>
        <v>0</v>
      </c>
      <c r="CC172" s="54">
        <v>0.224</v>
      </c>
      <c r="CD172" s="56">
        <f t="shared" si="208"/>
        <v>9.1445759999999989</v>
      </c>
      <c r="CE172" s="55">
        <f>SUM(CD172:CD174)</f>
        <v>25.206552000000002</v>
      </c>
      <c r="CF172" s="54">
        <v>1.81</v>
      </c>
      <c r="CG172" s="56">
        <f t="shared" si="209"/>
        <v>73.891440000000003</v>
      </c>
      <c r="CH172" s="55">
        <f>SUM(CG172:CG174)</f>
        <v>103.33008000000001</v>
      </c>
      <c r="CI172" s="54">
        <v>0.91600000000000004</v>
      </c>
      <c r="CJ172" s="56">
        <f t="shared" si="210"/>
        <v>37.394784000000001</v>
      </c>
      <c r="CK172" s="55">
        <f>SUM(CJ172:CJ174)</f>
        <v>58.958928</v>
      </c>
      <c r="CL172" s="54">
        <v>4.4999999999999998E-2</v>
      </c>
      <c r="CM172" s="56">
        <f t="shared" si="211"/>
        <v>1.8370799999999998</v>
      </c>
      <c r="CN172" s="56">
        <f>SUM(CM172:CM174)</f>
        <v>3.9281760000000001</v>
      </c>
      <c r="CO172" s="54">
        <v>1.22</v>
      </c>
      <c r="CP172" s="56">
        <f t="shared" si="212"/>
        <v>49.805279999999996</v>
      </c>
      <c r="CQ172" s="55">
        <f>SUM(CP172:CP174)</f>
        <v>69.568631999999994</v>
      </c>
      <c r="CR172" s="54">
        <v>0.92400000000000004</v>
      </c>
      <c r="CS172" s="56">
        <f t="shared" si="213"/>
        <v>37.721375999999999</v>
      </c>
      <c r="CT172" s="55">
        <f>SUM(CS172:CS174)</f>
        <v>60.369624000000002</v>
      </c>
      <c r="CU172" s="54">
        <v>0.879</v>
      </c>
      <c r="CV172" s="56">
        <f t="shared" si="214"/>
        <v>35.884295999999999</v>
      </c>
      <c r="CW172" s="55">
        <f>SUM(CV172:CV174)</f>
        <v>61.004664000000005</v>
      </c>
      <c r="CX172" s="54">
        <v>0.375</v>
      </c>
      <c r="CY172" s="56">
        <f t="shared" si="215"/>
        <v>15.308999999999999</v>
      </c>
      <c r="CZ172" s="55">
        <f>SUM(CY172:CY174)</f>
        <v>35.893368000000002</v>
      </c>
      <c r="DA172" s="54">
        <v>4.7E-2</v>
      </c>
      <c r="DB172" s="56">
        <f t="shared" si="216"/>
        <v>1.918728</v>
      </c>
      <c r="DC172" s="56">
        <f>SUM(DB172:DB174)</f>
        <v>2.372328</v>
      </c>
      <c r="DD172" s="54">
        <v>8.0000000000000002E-3</v>
      </c>
      <c r="DE172" s="56">
        <f t="shared" si="217"/>
        <v>0.32659199999999999</v>
      </c>
      <c r="DF172" s="56">
        <f>SUM(DE172:DE174)</f>
        <v>0.57153600000000004</v>
      </c>
      <c r="DG172" s="54">
        <v>7.1999999999999995E-2</v>
      </c>
      <c r="DH172" s="56">
        <f t="shared" si="218"/>
        <v>2.9393279999999997</v>
      </c>
      <c r="DI172" s="56">
        <f>SUM(DH172:DH174)</f>
        <v>4.3863120000000002</v>
      </c>
      <c r="DJ172" s="54">
        <v>2.73</v>
      </c>
      <c r="DK172" s="56">
        <f t="shared" si="219"/>
        <v>111.44951999999999</v>
      </c>
      <c r="DL172" s="55">
        <f>SUM(DK172:DK174)</f>
        <v>163.53640799999999</v>
      </c>
      <c r="DM172" s="54">
        <v>3.9</v>
      </c>
      <c r="DN172" s="56">
        <f t="shared" si="220"/>
        <v>159.21359999999999</v>
      </c>
      <c r="DO172" s="55">
        <f>SUM(DN172:DN174)</f>
        <v>242.14528799999999</v>
      </c>
      <c r="DP172" s="54">
        <v>0.122</v>
      </c>
      <c r="DQ172" s="56">
        <f t="shared" si="221"/>
        <v>4.9805279999999996</v>
      </c>
      <c r="DR172" s="55">
        <f>SUM(DQ172:DQ174)</f>
        <v>7.0262639999999994</v>
      </c>
    </row>
    <row r="173" spans="1:122" x14ac:dyDescent="0.2">
      <c r="A173" s="60" t="s">
        <v>313</v>
      </c>
      <c r="B173" s="61">
        <v>42424</v>
      </c>
      <c r="C173" s="47" t="s">
        <v>282</v>
      </c>
      <c r="D173" s="47" t="s">
        <v>283</v>
      </c>
      <c r="E173" s="60" t="s">
        <v>286</v>
      </c>
      <c r="F173" s="62">
        <v>174</v>
      </c>
      <c r="G173" s="62">
        <v>398</v>
      </c>
      <c r="H173" s="62">
        <v>398</v>
      </c>
      <c r="I173" s="62">
        <v>1</v>
      </c>
      <c r="J173" s="58"/>
      <c r="K173" s="63"/>
      <c r="L173" s="54">
        <v>0</v>
      </c>
      <c r="M173" s="56">
        <f t="shared" si="185"/>
        <v>0</v>
      </c>
      <c r="N173" s="56"/>
      <c r="O173" s="54">
        <v>1.4999999999999999E-2</v>
      </c>
      <c r="P173" s="56">
        <f t="shared" si="186"/>
        <v>6.8040000000000003E-2</v>
      </c>
      <c r="Q173" s="56"/>
      <c r="R173" s="54">
        <v>0</v>
      </c>
      <c r="S173" s="56">
        <f t="shared" si="187"/>
        <v>0</v>
      </c>
      <c r="T173" s="56"/>
      <c r="U173" s="54">
        <v>0</v>
      </c>
      <c r="V173" s="56">
        <f t="shared" si="188"/>
        <v>0</v>
      </c>
      <c r="W173" s="56"/>
      <c r="X173" s="54">
        <v>0.17100000000000001</v>
      </c>
      <c r="Y173" s="56">
        <f t="shared" si="189"/>
        <v>0.77565600000000012</v>
      </c>
      <c r="Z173" s="56"/>
      <c r="AA173" s="54">
        <v>0</v>
      </c>
      <c r="AB173" s="56">
        <f t="shared" si="190"/>
        <v>0</v>
      </c>
      <c r="AC173" s="56"/>
      <c r="AD173" s="54">
        <v>0</v>
      </c>
      <c r="AE173" s="56">
        <f t="shared" si="191"/>
        <v>0</v>
      </c>
      <c r="AF173" s="56"/>
      <c r="AG173" s="54">
        <v>4.2999999999999997E-2</v>
      </c>
      <c r="AH173" s="56">
        <f t="shared" si="192"/>
        <v>0.195048</v>
      </c>
      <c r="AI173" s="56"/>
      <c r="AJ173" s="54">
        <v>0</v>
      </c>
      <c r="AK173" s="56">
        <f t="shared" si="193"/>
        <v>0</v>
      </c>
      <c r="AL173" s="56"/>
      <c r="AM173" s="54">
        <v>0</v>
      </c>
      <c r="AN173" s="56">
        <f t="shared" si="194"/>
        <v>0</v>
      </c>
      <c r="AO173" s="56"/>
      <c r="AP173" s="54">
        <v>0</v>
      </c>
      <c r="AQ173" s="56">
        <f t="shared" si="195"/>
        <v>0</v>
      </c>
      <c r="AR173" s="56"/>
      <c r="AS173" s="54">
        <v>0</v>
      </c>
      <c r="AT173" s="56">
        <f t="shared" si="196"/>
        <v>0</v>
      </c>
      <c r="AU173" s="56"/>
      <c r="AV173" s="54">
        <v>0</v>
      </c>
      <c r="AW173" s="56">
        <f t="shared" si="197"/>
        <v>0</v>
      </c>
      <c r="AX173" s="56"/>
      <c r="AY173" s="54">
        <v>3.5999999999999997E-2</v>
      </c>
      <c r="AZ173" s="56">
        <f t="shared" si="198"/>
        <v>0.163296</v>
      </c>
      <c r="BA173" s="56"/>
      <c r="BB173" s="54">
        <v>0</v>
      </c>
      <c r="BC173" s="56">
        <f t="shared" si="199"/>
        <v>0</v>
      </c>
      <c r="BD173" s="56"/>
      <c r="BE173" s="54">
        <v>0</v>
      </c>
      <c r="BF173" s="56">
        <f t="shared" si="200"/>
        <v>0</v>
      </c>
      <c r="BG173" s="56"/>
      <c r="BH173" s="54">
        <v>1.7000000000000001E-2</v>
      </c>
      <c r="BI173" s="56">
        <f t="shared" si="201"/>
        <v>7.7112000000000014E-2</v>
      </c>
      <c r="BJ173" s="56"/>
      <c r="BK173" s="54">
        <v>0.14399999999999999</v>
      </c>
      <c r="BL173" s="56">
        <f t="shared" si="202"/>
        <v>0.65318399999999999</v>
      </c>
      <c r="BM173" s="56"/>
      <c r="BN173" s="54">
        <v>0</v>
      </c>
      <c r="BO173" s="56">
        <f t="shared" si="203"/>
        <v>0</v>
      </c>
      <c r="BP173" s="56"/>
      <c r="BQ173" s="54">
        <v>0</v>
      </c>
      <c r="BR173" s="56">
        <f t="shared" si="204"/>
        <v>0</v>
      </c>
      <c r="BS173" s="56"/>
      <c r="BT173" s="54">
        <v>0</v>
      </c>
      <c r="BU173" s="56">
        <f t="shared" si="205"/>
        <v>0</v>
      </c>
      <c r="BV173" s="56"/>
      <c r="BW173" s="54">
        <v>0.28999999999999998</v>
      </c>
      <c r="BX173" s="56">
        <f t="shared" si="206"/>
        <v>1.3154399999999999</v>
      </c>
      <c r="BY173" s="56"/>
      <c r="BZ173" s="54">
        <v>0</v>
      </c>
      <c r="CA173" s="56">
        <f t="shared" si="207"/>
        <v>0</v>
      </c>
      <c r="CB173" s="56"/>
      <c r="CC173" s="54">
        <v>2.1000000000000001E-2</v>
      </c>
      <c r="CD173" s="56">
        <f t="shared" si="208"/>
        <v>9.5256000000000021E-2</v>
      </c>
      <c r="CE173" s="55"/>
      <c r="CF173" s="54">
        <v>7.0000000000000007E-2</v>
      </c>
      <c r="CG173" s="56">
        <f t="shared" si="209"/>
        <v>0.31752000000000008</v>
      </c>
      <c r="CH173" s="55"/>
      <c r="CI173" s="54">
        <v>0.434</v>
      </c>
      <c r="CJ173" s="56">
        <f t="shared" si="210"/>
        <v>1.9686240000000002</v>
      </c>
      <c r="CK173" s="55"/>
      <c r="CL173" s="54">
        <v>1.7000000000000001E-2</v>
      </c>
      <c r="CM173" s="56">
        <f t="shared" si="211"/>
        <v>7.7112000000000014E-2</v>
      </c>
      <c r="CN173" s="56"/>
      <c r="CO173" s="54">
        <v>5.7000000000000002E-2</v>
      </c>
      <c r="CP173" s="56">
        <f t="shared" si="212"/>
        <v>0.25855200000000006</v>
      </c>
      <c r="CQ173" s="55"/>
      <c r="CR173" s="54">
        <v>0.433</v>
      </c>
      <c r="CS173" s="56">
        <f t="shared" si="213"/>
        <v>1.9640880000000003</v>
      </c>
      <c r="CT173" s="55"/>
      <c r="CU173" s="54">
        <v>0.218</v>
      </c>
      <c r="CV173" s="56">
        <f t="shared" si="214"/>
        <v>0.98884800000000006</v>
      </c>
      <c r="CW173" s="55"/>
      <c r="CX173" s="54">
        <v>3.7999999999999999E-2</v>
      </c>
      <c r="CY173" s="56">
        <f t="shared" si="215"/>
        <v>0.17236800000000002</v>
      </c>
      <c r="CZ173" s="55"/>
      <c r="DA173" s="54">
        <v>0</v>
      </c>
      <c r="DB173" s="56">
        <f t="shared" si="216"/>
        <v>0</v>
      </c>
      <c r="DC173" s="56"/>
      <c r="DD173" s="54">
        <v>0</v>
      </c>
      <c r="DE173" s="56">
        <f t="shared" si="217"/>
        <v>0</v>
      </c>
      <c r="DF173" s="56"/>
      <c r="DG173" s="54">
        <v>8.9999999999999993E-3</v>
      </c>
      <c r="DH173" s="56">
        <f t="shared" si="218"/>
        <v>4.0823999999999999E-2</v>
      </c>
      <c r="DI173" s="56"/>
      <c r="DJ173" s="54">
        <v>0.503</v>
      </c>
      <c r="DK173" s="56">
        <f t="shared" si="219"/>
        <v>2.2816080000000003</v>
      </c>
      <c r="DL173" s="55"/>
      <c r="DM173" s="54">
        <v>0.76300000000000001</v>
      </c>
      <c r="DN173" s="56">
        <f t="shared" si="220"/>
        <v>3.4609680000000003</v>
      </c>
      <c r="DO173" s="55"/>
      <c r="DP173" s="54">
        <v>8.9999999999999993E-3</v>
      </c>
      <c r="DQ173" s="56">
        <f t="shared" si="221"/>
        <v>4.0823999999999999E-2</v>
      </c>
      <c r="DR173" s="55"/>
    </row>
    <row r="174" spans="1:122" x14ac:dyDescent="0.2">
      <c r="A174" s="60" t="s">
        <v>313</v>
      </c>
      <c r="B174" s="61">
        <v>42424</v>
      </c>
      <c r="C174" s="47" t="s">
        <v>282</v>
      </c>
      <c r="D174" s="47" t="s">
        <v>283</v>
      </c>
      <c r="E174" s="60" t="s">
        <v>284</v>
      </c>
      <c r="F174" s="62">
        <v>177</v>
      </c>
      <c r="G174" s="62">
        <v>720</v>
      </c>
      <c r="H174" s="62">
        <v>1440</v>
      </c>
      <c r="I174" s="62">
        <v>2</v>
      </c>
      <c r="J174" s="58"/>
      <c r="K174" s="63"/>
      <c r="L174" s="54">
        <v>8.0000000000000002E-3</v>
      </c>
      <c r="M174" s="56">
        <f t="shared" si="185"/>
        <v>7.2576000000000015E-2</v>
      </c>
      <c r="N174" s="56"/>
      <c r="O174" s="54">
        <v>0.50800000000000001</v>
      </c>
      <c r="P174" s="56">
        <f t="shared" si="186"/>
        <v>4.6085760000000002</v>
      </c>
      <c r="Q174" s="56"/>
      <c r="R174" s="54">
        <v>8.0000000000000002E-3</v>
      </c>
      <c r="S174" s="56">
        <f t="shared" si="187"/>
        <v>7.2576000000000015E-2</v>
      </c>
      <c r="T174" s="56"/>
      <c r="U174" s="54">
        <v>4.1000000000000002E-2</v>
      </c>
      <c r="V174" s="56">
        <f t="shared" si="188"/>
        <v>0.37195200000000006</v>
      </c>
      <c r="W174" s="56"/>
      <c r="X174" s="54">
        <v>1.93</v>
      </c>
      <c r="Y174" s="56">
        <f t="shared" si="189"/>
        <v>17.508960000000002</v>
      </c>
      <c r="Z174" s="56"/>
      <c r="AA174" s="54">
        <v>0.71299999999999997</v>
      </c>
      <c r="AB174" s="56">
        <f t="shared" si="190"/>
        <v>6.4683360000000008</v>
      </c>
      <c r="AC174" s="56"/>
      <c r="AD174" s="54">
        <v>2.1999999999999999E-2</v>
      </c>
      <c r="AE174" s="56">
        <f t="shared" si="191"/>
        <v>0.19958400000000001</v>
      </c>
      <c r="AF174" s="56"/>
      <c r="AG174" s="54">
        <v>0.248</v>
      </c>
      <c r="AH174" s="56">
        <f t="shared" si="192"/>
        <v>2.2498560000000003</v>
      </c>
      <c r="AI174" s="56"/>
      <c r="AJ174" s="54">
        <v>0.10100000000000001</v>
      </c>
      <c r="AK174" s="56">
        <f t="shared" si="193"/>
        <v>0.9162720000000002</v>
      </c>
      <c r="AL174" s="56"/>
      <c r="AM174" s="54">
        <v>1.6E-2</v>
      </c>
      <c r="AN174" s="56">
        <f t="shared" si="194"/>
        <v>0.14515200000000003</v>
      </c>
      <c r="AO174" s="56"/>
      <c r="AP174" s="54">
        <v>6.2E-2</v>
      </c>
      <c r="AQ174" s="56">
        <f t="shared" si="195"/>
        <v>0.56246400000000008</v>
      </c>
      <c r="AR174" s="56"/>
      <c r="AS174" s="54">
        <v>0.128</v>
      </c>
      <c r="AT174" s="56">
        <f t="shared" si="196"/>
        <v>1.1612160000000002</v>
      </c>
      <c r="AU174" s="56"/>
      <c r="AV174" s="54">
        <v>2.1000000000000001E-2</v>
      </c>
      <c r="AW174" s="56">
        <f t="shared" si="197"/>
        <v>0.19051200000000004</v>
      </c>
      <c r="AX174" s="56"/>
      <c r="AY174" s="54">
        <v>0.30499999999999999</v>
      </c>
      <c r="AZ174" s="56">
        <f t="shared" si="198"/>
        <v>2.7669600000000001</v>
      </c>
      <c r="BA174" s="56"/>
      <c r="BB174" s="54">
        <v>1.0999999999999999E-2</v>
      </c>
      <c r="BC174" s="56">
        <f t="shared" si="199"/>
        <v>9.9792000000000006E-2</v>
      </c>
      <c r="BD174" s="56"/>
      <c r="BE174" s="54">
        <v>8.9999999999999993E-3</v>
      </c>
      <c r="BF174" s="56">
        <f t="shared" si="200"/>
        <v>8.1647999999999998E-2</v>
      </c>
      <c r="BG174" s="56"/>
      <c r="BH174" s="54">
        <v>7.1999999999999995E-2</v>
      </c>
      <c r="BI174" s="56">
        <f t="shared" si="201"/>
        <v>0.65318399999999999</v>
      </c>
      <c r="BJ174" s="56"/>
      <c r="BK174" s="54">
        <v>1.07</v>
      </c>
      <c r="BL174" s="56">
        <f t="shared" si="202"/>
        <v>9.707040000000001</v>
      </c>
      <c r="BM174" s="56"/>
      <c r="BN174" s="54">
        <v>8.9999999999999993E-3</v>
      </c>
      <c r="BO174" s="56">
        <f t="shared" si="203"/>
        <v>8.1647999999999998E-2</v>
      </c>
      <c r="BP174" s="56"/>
      <c r="BQ174" s="54">
        <v>3.7999999999999999E-2</v>
      </c>
      <c r="BR174" s="56">
        <f t="shared" si="204"/>
        <v>0.34473600000000004</v>
      </c>
      <c r="BS174" s="56"/>
      <c r="BT174" s="54">
        <v>8.5000000000000006E-2</v>
      </c>
      <c r="BU174" s="56">
        <f t="shared" si="205"/>
        <v>0.77112000000000014</v>
      </c>
      <c r="BV174" s="56"/>
      <c r="BW174" s="54">
        <v>0.73499999999999999</v>
      </c>
      <c r="BX174" s="56">
        <f t="shared" si="206"/>
        <v>6.6679200000000005</v>
      </c>
      <c r="BY174" s="56"/>
      <c r="BZ174" s="54">
        <v>0</v>
      </c>
      <c r="CA174" s="56">
        <f t="shared" si="207"/>
        <v>0</v>
      </c>
      <c r="CB174" s="56"/>
      <c r="CC174" s="54">
        <v>1.76</v>
      </c>
      <c r="CD174" s="56">
        <f t="shared" si="208"/>
        <v>15.966720000000002</v>
      </c>
      <c r="CE174" s="55"/>
      <c r="CF174" s="54">
        <v>3.21</v>
      </c>
      <c r="CG174" s="56">
        <f t="shared" si="209"/>
        <v>29.121120000000001</v>
      </c>
      <c r="CH174" s="55"/>
      <c r="CI174" s="54">
        <v>2.16</v>
      </c>
      <c r="CJ174" s="56">
        <f t="shared" si="210"/>
        <v>19.595520000000004</v>
      </c>
      <c r="CK174" s="55"/>
      <c r="CL174" s="54">
        <v>0.222</v>
      </c>
      <c r="CM174" s="56">
        <f t="shared" si="211"/>
        <v>2.0139840000000002</v>
      </c>
      <c r="CN174" s="56"/>
      <c r="CO174" s="54">
        <v>2.15</v>
      </c>
      <c r="CP174" s="56">
        <f t="shared" si="212"/>
        <v>19.504799999999999</v>
      </c>
      <c r="CQ174" s="55"/>
      <c r="CR174" s="54">
        <v>2.2799999999999998</v>
      </c>
      <c r="CS174" s="56">
        <f t="shared" si="213"/>
        <v>20.684160000000002</v>
      </c>
      <c r="CT174" s="55"/>
      <c r="CU174" s="54">
        <v>2.66</v>
      </c>
      <c r="CV174" s="56">
        <f t="shared" si="214"/>
        <v>24.131520000000005</v>
      </c>
      <c r="CW174" s="55"/>
      <c r="CX174" s="54">
        <v>2.25</v>
      </c>
      <c r="CY174" s="56">
        <f t="shared" si="215"/>
        <v>20.412000000000003</v>
      </c>
      <c r="CZ174" s="55"/>
      <c r="DA174" s="54">
        <v>0.05</v>
      </c>
      <c r="DB174" s="56">
        <f t="shared" si="216"/>
        <v>0.45360000000000006</v>
      </c>
      <c r="DC174" s="56"/>
      <c r="DD174" s="54">
        <v>2.7E-2</v>
      </c>
      <c r="DE174" s="56">
        <f t="shared" si="217"/>
        <v>0.24494400000000002</v>
      </c>
      <c r="DF174" s="56"/>
      <c r="DG174" s="54">
        <v>0.155</v>
      </c>
      <c r="DH174" s="56">
        <f t="shared" si="218"/>
        <v>1.4061600000000001</v>
      </c>
      <c r="DI174" s="56"/>
      <c r="DJ174" s="54">
        <v>5.49</v>
      </c>
      <c r="DK174" s="56">
        <f t="shared" si="219"/>
        <v>49.80528000000001</v>
      </c>
      <c r="DL174" s="55"/>
      <c r="DM174" s="54">
        <v>8.76</v>
      </c>
      <c r="DN174" s="56">
        <f t="shared" si="220"/>
        <v>79.47072</v>
      </c>
      <c r="DO174" s="55"/>
      <c r="DP174" s="54">
        <v>0.221</v>
      </c>
      <c r="DQ174" s="56">
        <f t="shared" si="221"/>
        <v>2.004912</v>
      </c>
      <c r="DR174" s="55"/>
    </row>
    <row r="175" spans="1:122" x14ac:dyDescent="0.2">
      <c r="A175" s="60" t="s">
        <v>313</v>
      </c>
      <c r="B175" s="61">
        <v>42466</v>
      </c>
      <c r="C175" s="47" t="s">
        <v>287</v>
      </c>
      <c r="D175" s="47" t="s">
        <v>283</v>
      </c>
      <c r="E175" s="60" t="s">
        <v>285</v>
      </c>
      <c r="F175" s="62">
        <v>171</v>
      </c>
      <c r="G175" s="62">
        <v>528</v>
      </c>
      <c r="H175" s="62">
        <v>4488</v>
      </c>
      <c r="I175" s="62">
        <v>8.5</v>
      </c>
      <c r="J175" s="58">
        <f>SUM(H175:H177)</f>
        <v>6127</v>
      </c>
      <c r="K175" s="58">
        <f>SUM(I175:I177)</f>
        <v>11</v>
      </c>
      <c r="L175" s="54">
        <v>0</v>
      </c>
      <c r="M175" s="56">
        <f t="shared" si="185"/>
        <v>0</v>
      </c>
      <c r="N175" s="56">
        <f>SUM(M175:M177)</f>
        <v>7.2576000000000015E-2</v>
      </c>
      <c r="O175" s="54">
        <v>0.28799999999999998</v>
      </c>
      <c r="P175" s="56">
        <f t="shared" si="186"/>
        <v>11.104128000000001</v>
      </c>
      <c r="Q175" s="56">
        <f>SUM(P175:P177)</f>
        <v>15.746724</v>
      </c>
      <c r="R175" s="54">
        <v>0</v>
      </c>
      <c r="S175" s="56">
        <f t="shared" si="187"/>
        <v>0</v>
      </c>
      <c r="T175" s="56">
        <f>SUM(S175:S177)</f>
        <v>7.2576000000000015E-2</v>
      </c>
      <c r="U175" s="54">
        <v>1.2999999999999999E-2</v>
      </c>
      <c r="V175" s="56">
        <f t="shared" si="188"/>
        <v>0.50122800000000001</v>
      </c>
      <c r="W175" s="56">
        <f>SUM(V175:V177)</f>
        <v>0.87318000000000007</v>
      </c>
      <c r="X175" s="54">
        <v>0.56499999999999995</v>
      </c>
      <c r="Y175" s="56">
        <f t="shared" si="189"/>
        <v>21.784140000000001</v>
      </c>
      <c r="Z175" s="56">
        <f>SUM(Y175:Y177)</f>
        <v>39.680928000000002</v>
      </c>
      <c r="AA175" s="54">
        <v>0.51800000000000002</v>
      </c>
      <c r="AB175" s="56">
        <f t="shared" si="190"/>
        <v>19.972008000000002</v>
      </c>
      <c r="AC175" s="56">
        <f>SUM(AB175:AB177)</f>
        <v>26.440344000000003</v>
      </c>
      <c r="AD175" s="54">
        <v>0</v>
      </c>
      <c r="AE175" s="56">
        <f t="shared" si="191"/>
        <v>0</v>
      </c>
      <c r="AF175" s="56">
        <f>SUM(AE175:AE177)</f>
        <v>0.19958400000000001</v>
      </c>
      <c r="AG175" s="54">
        <v>4.9000000000000002E-2</v>
      </c>
      <c r="AH175" s="56">
        <f t="shared" si="192"/>
        <v>1.8892440000000004</v>
      </c>
      <c r="AI175" s="56">
        <f>SUM(AH175:AH177)</f>
        <v>4.2366240000000008</v>
      </c>
      <c r="AJ175" s="54">
        <v>3.5999999999999997E-2</v>
      </c>
      <c r="AK175" s="56">
        <f t="shared" si="193"/>
        <v>1.3880160000000001</v>
      </c>
      <c r="AL175" s="56">
        <f>SUM(AK175:AK177)</f>
        <v>2.3042880000000006</v>
      </c>
      <c r="AM175" s="54">
        <v>0</v>
      </c>
      <c r="AN175" s="56">
        <f t="shared" si="194"/>
        <v>0</v>
      </c>
      <c r="AO175" s="56">
        <f>SUM(AN175:AN177)</f>
        <v>0.14515200000000003</v>
      </c>
      <c r="AP175" s="54">
        <v>1.2E-2</v>
      </c>
      <c r="AQ175" s="56">
        <f t="shared" si="195"/>
        <v>0.46267200000000008</v>
      </c>
      <c r="AR175" s="56">
        <f>SUM(AQ175:AQ177)</f>
        <v>1.0251360000000003</v>
      </c>
      <c r="AS175" s="54">
        <v>5.8999999999999997E-2</v>
      </c>
      <c r="AT175" s="56">
        <f t="shared" si="196"/>
        <v>2.274804</v>
      </c>
      <c r="AU175" s="56">
        <f>SUM(AT175:AT177)</f>
        <v>3.4360200000000001</v>
      </c>
      <c r="AV175" s="54">
        <v>8.9999999999999993E-3</v>
      </c>
      <c r="AW175" s="56">
        <f t="shared" si="197"/>
        <v>0.34700400000000003</v>
      </c>
      <c r="AX175" s="56">
        <f>SUM(AW175:AW177)</f>
        <v>0.5375160000000001</v>
      </c>
      <c r="AY175" s="54">
        <v>0.81799999999999995</v>
      </c>
      <c r="AZ175" s="56">
        <f t="shared" si="198"/>
        <v>31.538808000000003</v>
      </c>
      <c r="BA175" s="56">
        <f>SUM(AZ175:AZ177)</f>
        <v>34.387416000000002</v>
      </c>
      <c r="BB175" s="54">
        <v>0</v>
      </c>
      <c r="BC175" s="56">
        <f t="shared" si="199"/>
        <v>0</v>
      </c>
      <c r="BD175" s="56">
        <f>SUM(BC175:BC177)</f>
        <v>9.9792000000000006E-2</v>
      </c>
      <c r="BE175" s="54">
        <v>0</v>
      </c>
      <c r="BF175" s="56">
        <f t="shared" si="200"/>
        <v>0</v>
      </c>
      <c r="BG175" s="56">
        <f>SUM(BF175:BF177)</f>
        <v>8.1647999999999998E-2</v>
      </c>
      <c r="BH175" s="54">
        <v>8.9999999999999993E-3</v>
      </c>
      <c r="BI175" s="56">
        <f t="shared" si="201"/>
        <v>0.34700400000000003</v>
      </c>
      <c r="BJ175" s="56">
        <f>SUM(BI175:BI177)</f>
        <v>1.0387439999999999</v>
      </c>
      <c r="BK175" s="54">
        <v>0.46400000000000002</v>
      </c>
      <c r="BL175" s="56">
        <f t="shared" si="202"/>
        <v>17.889984000000002</v>
      </c>
      <c r="BM175" s="56">
        <f>SUM(BL175:BL177)</f>
        <v>27.923616000000003</v>
      </c>
      <c r="BN175" s="54">
        <v>0</v>
      </c>
      <c r="BO175" s="56">
        <f t="shared" si="203"/>
        <v>0</v>
      </c>
      <c r="BP175" s="56">
        <f>SUM(BO175:BO177)</f>
        <v>8.1647999999999998E-2</v>
      </c>
      <c r="BQ175" s="54">
        <v>0.13700000000000001</v>
      </c>
      <c r="BR175" s="56">
        <f t="shared" si="204"/>
        <v>5.282172000000001</v>
      </c>
      <c r="BS175" s="56">
        <f>SUM(BR175:BR177)</f>
        <v>5.6269080000000011</v>
      </c>
      <c r="BT175" s="54">
        <v>4.9000000000000002E-2</v>
      </c>
      <c r="BU175" s="56">
        <f t="shared" si="205"/>
        <v>1.8892440000000004</v>
      </c>
      <c r="BV175" s="56">
        <f>SUM(BU175:BU177)</f>
        <v>2.6603640000000004</v>
      </c>
      <c r="BW175" s="54">
        <v>0.307</v>
      </c>
      <c r="BX175" s="56">
        <f t="shared" si="206"/>
        <v>11.836692000000001</v>
      </c>
      <c r="BY175" s="56">
        <f>SUM(BX175:BX177)</f>
        <v>19.162331999999999</v>
      </c>
      <c r="BZ175" s="54">
        <v>0</v>
      </c>
      <c r="CA175" s="56">
        <f t="shared" si="207"/>
        <v>0</v>
      </c>
      <c r="CB175" s="56">
        <f>SUM(CA175:CA177)</f>
        <v>0</v>
      </c>
      <c r="CC175" s="54">
        <v>0.224</v>
      </c>
      <c r="CD175" s="56">
        <f t="shared" si="208"/>
        <v>8.6365440000000007</v>
      </c>
      <c r="CE175" s="55">
        <f>SUM(CD175:CD177)</f>
        <v>24.650892000000002</v>
      </c>
      <c r="CF175" s="54">
        <v>1.81</v>
      </c>
      <c r="CG175" s="56">
        <f t="shared" si="209"/>
        <v>69.786360000000016</v>
      </c>
      <c r="CH175" s="55">
        <f>SUM(CG175:CG177)</f>
        <v>99.066240000000022</v>
      </c>
      <c r="CI175" s="54">
        <v>0.91600000000000004</v>
      </c>
      <c r="CJ175" s="56">
        <f t="shared" si="210"/>
        <v>35.317296000000006</v>
      </c>
      <c r="CK175" s="55">
        <f>SUM(CJ175:CJ177)</f>
        <v>55.897128000000009</v>
      </c>
      <c r="CL175" s="54">
        <v>4.4999999999999998E-2</v>
      </c>
      <c r="CM175" s="56">
        <f t="shared" si="211"/>
        <v>1.7350200000000002</v>
      </c>
      <c r="CN175" s="56">
        <f>SUM(CM175:CM177)</f>
        <v>3.7875600000000005</v>
      </c>
      <c r="CO175" s="54">
        <v>1.22</v>
      </c>
      <c r="CP175" s="56">
        <f t="shared" si="212"/>
        <v>47.038320000000006</v>
      </c>
      <c r="CQ175" s="55">
        <f>SUM(CP175:CP177)</f>
        <v>66.672396000000006</v>
      </c>
      <c r="CR175" s="54">
        <v>0.92400000000000004</v>
      </c>
      <c r="CS175" s="56">
        <f t="shared" si="213"/>
        <v>35.625744000000005</v>
      </c>
      <c r="CT175" s="55">
        <f>SUM(CS175:CS177)</f>
        <v>57.291948000000005</v>
      </c>
      <c r="CU175" s="54">
        <v>0.879</v>
      </c>
      <c r="CV175" s="56">
        <f t="shared" si="214"/>
        <v>33.890724000000006</v>
      </c>
      <c r="CW175" s="55">
        <f>SUM(CV175:CV177)</f>
        <v>58.51666800000001</v>
      </c>
      <c r="CX175" s="54">
        <v>0.375</v>
      </c>
      <c r="CY175" s="56">
        <f t="shared" si="215"/>
        <v>14.458500000000001</v>
      </c>
      <c r="CZ175" s="55">
        <f>SUM(CY175:CY177)</f>
        <v>34.956684000000003</v>
      </c>
      <c r="DA175" s="54">
        <v>4.7E-2</v>
      </c>
      <c r="DB175" s="56">
        <f t="shared" si="216"/>
        <v>1.8121320000000003</v>
      </c>
      <c r="DC175" s="56">
        <f>SUM(DB175:DB177)</f>
        <v>2.2657320000000003</v>
      </c>
      <c r="DD175" s="54">
        <v>8.0000000000000002E-3</v>
      </c>
      <c r="DE175" s="56">
        <f t="shared" si="217"/>
        <v>0.30844800000000006</v>
      </c>
      <c r="DF175" s="56">
        <f>SUM(DE175:DE177)</f>
        <v>0.55339200000000011</v>
      </c>
      <c r="DG175" s="54">
        <v>7.1999999999999995E-2</v>
      </c>
      <c r="DH175" s="56">
        <f t="shared" si="218"/>
        <v>2.7760320000000003</v>
      </c>
      <c r="DI175" s="56">
        <f>SUM(DH175:DH177)</f>
        <v>4.202604</v>
      </c>
      <c r="DJ175" s="54">
        <v>2.73</v>
      </c>
      <c r="DK175" s="56">
        <f t="shared" si="219"/>
        <v>105.25788000000001</v>
      </c>
      <c r="DL175" s="55">
        <f>SUM(DK175:DK177)</f>
        <v>156.20396400000004</v>
      </c>
      <c r="DM175" s="54">
        <v>3.9</v>
      </c>
      <c r="DN175" s="56">
        <f t="shared" si="220"/>
        <v>150.36840000000001</v>
      </c>
      <c r="DO175" s="55">
        <f>SUM(DN175:DN177)</f>
        <v>231.569604</v>
      </c>
      <c r="DP175" s="54">
        <v>0.122</v>
      </c>
      <c r="DQ175" s="56">
        <f t="shared" si="221"/>
        <v>4.7038320000000002</v>
      </c>
      <c r="DR175" s="55">
        <f>SUM(DQ175:DQ177)</f>
        <v>6.7291560000000006</v>
      </c>
    </row>
    <row r="176" spans="1:122" x14ac:dyDescent="0.2">
      <c r="A176" s="60" t="s">
        <v>313</v>
      </c>
      <c r="B176" s="61">
        <v>42466</v>
      </c>
      <c r="C176" s="47" t="s">
        <v>287</v>
      </c>
      <c r="D176" s="47" t="s">
        <v>283</v>
      </c>
      <c r="E176" s="60" t="s">
        <v>286</v>
      </c>
      <c r="F176" s="62">
        <v>174</v>
      </c>
      <c r="G176" s="62">
        <v>398</v>
      </c>
      <c r="H176" s="62">
        <v>199</v>
      </c>
      <c r="I176" s="62">
        <v>0.5</v>
      </c>
      <c r="J176" s="58"/>
      <c r="K176" s="63"/>
      <c r="L176" s="54">
        <v>0</v>
      </c>
      <c r="M176" s="56">
        <f t="shared" si="185"/>
        <v>0</v>
      </c>
      <c r="N176" s="56"/>
      <c r="O176" s="54">
        <v>1.4999999999999999E-2</v>
      </c>
      <c r="P176" s="56">
        <f t="shared" si="186"/>
        <v>3.4020000000000002E-2</v>
      </c>
      <c r="Q176" s="56"/>
      <c r="R176" s="54">
        <v>0</v>
      </c>
      <c r="S176" s="56">
        <f t="shared" si="187"/>
        <v>0</v>
      </c>
      <c r="T176" s="56"/>
      <c r="U176" s="54">
        <v>0</v>
      </c>
      <c r="V176" s="56">
        <f t="shared" si="188"/>
        <v>0</v>
      </c>
      <c r="W176" s="56"/>
      <c r="X176" s="54">
        <v>0.17100000000000001</v>
      </c>
      <c r="Y176" s="56">
        <f t="shared" si="189"/>
        <v>0.38782800000000006</v>
      </c>
      <c r="Z176" s="56"/>
      <c r="AA176" s="54">
        <v>0</v>
      </c>
      <c r="AB176" s="56">
        <f t="shared" si="190"/>
        <v>0</v>
      </c>
      <c r="AC176" s="56"/>
      <c r="AD176" s="54">
        <v>0</v>
      </c>
      <c r="AE176" s="56">
        <f t="shared" si="191"/>
        <v>0</v>
      </c>
      <c r="AF176" s="56"/>
      <c r="AG176" s="54">
        <v>4.2999999999999997E-2</v>
      </c>
      <c r="AH176" s="56">
        <f t="shared" si="192"/>
        <v>9.7524E-2</v>
      </c>
      <c r="AI176" s="56"/>
      <c r="AJ176" s="54">
        <v>0</v>
      </c>
      <c r="AK176" s="56">
        <f t="shared" si="193"/>
        <v>0</v>
      </c>
      <c r="AL176" s="56"/>
      <c r="AM176" s="54">
        <v>0</v>
      </c>
      <c r="AN176" s="56">
        <f t="shared" si="194"/>
        <v>0</v>
      </c>
      <c r="AO176" s="56"/>
      <c r="AP176" s="54">
        <v>0</v>
      </c>
      <c r="AQ176" s="56">
        <f t="shared" si="195"/>
        <v>0</v>
      </c>
      <c r="AR176" s="56"/>
      <c r="AS176" s="54">
        <v>0</v>
      </c>
      <c r="AT176" s="56">
        <f t="shared" si="196"/>
        <v>0</v>
      </c>
      <c r="AU176" s="56"/>
      <c r="AV176" s="54">
        <v>0</v>
      </c>
      <c r="AW176" s="56">
        <f t="shared" si="197"/>
        <v>0</v>
      </c>
      <c r="AX176" s="56"/>
      <c r="AY176" s="54">
        <v>3.5999999999999997E-2</v>
      </c>
      <c r="AZ176" s="56">
        <f t="shared" si="198"/>
        <v>8.1647999999999998E-2</v>
      </c>
      <c r="BA176" s="56"/>
      <c r="BB176" s="54">
        <v>0</v>
      </c>
      <c r="BC176" s="56">
        <f t="shared" si="199"/>
        <v>0</v>
      </c>
      <c r="BD176" s="56"/>
      <c r="BE176" s="54">
        <v>0</v>
      </c>
      <c r="BF176" s="56">
        <f t="shared" si="200"/>
        <v>0</v>
      </c>
      <c r="BG176" s="56"/>
      <c r="BH176" s="54">
        <v>1.7000000000000001E-2</v>
      </c>
      <c r="BI176" s="56">
        <f t="shared" si="201"/>
        <v>3.8556000000000007E-2</v>
      </c>
      <c r="BJ176" s="56"/>
      <c r="BK176" s="54">
        <v>0.14399999999999999</v>
      </c>
      <c r="BL176" s="56">
        <f t="shared" si="202"/>
        <v>0.32659199999999999</v>
      </c>
      <c r="BM176" s="56"/>
      <c r="BN176" s="54">
        <v>0</v>
      </c>
      <c r="BO176" s="56">
        <f t="shared" si="203"/>
        <v>0</v>
      </c>
      <c r="BP176" s="56"/>
      <c r="BQ176" s="54">
        <v>0</v>
      </c>
      <c r="BR176" s="56">
        <f t="shared" si="204"/>
        <v>0</v>
      </c>
      <c r="BS176" s="56"/>
      <c r="BT176" s="54">
        <v>0</v>
      </c>
      <c r="BU176" s="56">
        <f t="shared" si="205"/>
        <v>0</v>
      </c>
      <c r="BV176" s="56"/>
      <c r="BW176" s="54">
        <v>0.28999999999999998</v>
      </c>
      <c r="BX176" s="56">
        <f t="shared" si="206"/>
        <v>0.65771999999999997</v>
      </c>
      <c r="BY176" s="56"/>
      <c r="BZ176" s="54">
        <v>0</v>
      </c>
      <c r="CA176" s="56">
        <f t="shared" si="207"/>
        <v>0</v>
      </c>
      <c r="CB176" s="56"/>
      <c r="CC176" s="54">
        <v>2.1000000000000001E-2</v>
      </c>
      <c r="CD176" s="56">
        <f t="shared" si="208"/>
        <v>4.7628000000000011E-2</v>
      </c>
      <c r="CE176" s="55"/>
      <c r="CF176" s="54">
        <v>7.0000000000000007E-2</v>
      </c>
      <c r="CG176" s="56">
        <f t="shared" si="209"/>
        <v>0.15876000000000004</v>
      </c>
      <c r="CH176" s="55"/>
      <c r="CI176" s="54">
        <v>0.434</v>
      </c>
      <c r="CJ176" s="56">
        <f t="shared" si="210"/>
        <v>0.98431200000000008</v>
      </c>
      <c r="CK176" s="55"/>
      <c r="CL176" s="54">
        <v>1.7000000000000001E-2</v>
      </c>
      <c r="CM176" s="56">
        <f t="shared" si="211"/>
        <v>3.8556000000000007E-2</v>
      </c>
      <c r="CN176" s="56"/>
      <c r="CO176" s="54">
        <v>5.7000000000000002E-2</v>
      </c>
      <c r="CP176" s="56">
        <f t="shared" si="212"/>
        <v>0.12927600000000003</v>
      </c>
      <c r="CQ176" s="55"/>
      <c r="CR176" s="54">
        <v>0.433</v>
      </c>
      <c r="CS176" s="56">
        <f t="shared" si="213"/>
        <v>0.98204400000000014</v>
      </c>
      <c r="CT176" s="55"/>
      <c r="CU176" s="54">
        <v>0.218</v>
      </c>
      <c r="CV176" s="56">
        <f t="shared" si="214"/>
        <v>0.49442400000000003</v>
      </c>
      <c r="CW176" s="55"/>
      <c r="CX176" s="54">
        <v>3.7999999999999999E-2</v>
      </c>
      <c r="CY176" s="56">
        <f t="shared" si="215"/>
        <v>8.6184000000000011E-2</v>
      </c>
      <c r="CZ176" s="55"/>
      <c r="DA176" s="54">
        <v>0</v>
      </c>
      <c r="DB176" s="56">
        <f t="shared" si="216"/>
        <v>0</v>
      </c>
      <c r="DC176" s="56"/>
      <c r="DD176" s="54">
        <v>0</v>
      </c>
      <c r="DE176" s="56">
        <f t="shared" si="217"/>
        <v>0</v>
      </c>
      <c r="DF176" s="56"/>
      <c r="DG176" s="54">
        <v>8.9999999999999993E-3</v>
      </c>
      <c r="DH176" s="56">
        <f t="shared" si="218"/>
        <v>2.0412E-2</v>
      </c>
      <c r="DI176" s="56"/>
      <c r="DJ176" s="54">
        <v>0.503</v>
      </c>
      <c r="DK176" s="56">
        <f t="shared" si="219"/>
        <v>1.1408040000000002</v>
      </c>
      <c r="DL176" s="55"/>
      <c r="DM176" s="54">
        <v>0.76300000000000001</v>
      </c>
      <c r="DN176" s="56">
        <f t="shared" si="220"/>
        <v>1.7304840000000001</v>
      </c>
      <c r="DO176" s="55"/>
      <c r="DP176" s="54">
        <v>8.9999999999999993E-3</v>
      </c>
      <c r="DQ176" s="56">
        <f t="shared" si="221"/>
        <v>2.0412E-2</v>
      </c>
      <c r="DR176" s="55"/>
    </row>
    <row r="177" spans="1:122" x14ac:dyDescent="0.2">
      <c r="A177" s="60" t="s">
        <v>313</v>
      </c>
      <c r="B177" s="61">
        <v>42466</v>
      </c>
      <c r="C177" s="47" t="s">
        <v>287</v>
      </c>
      <c r="D177" s="47" t="s">
        <v>283</v>
      </c>
      <c r="E177" s="60" t="s">
        <v>284</v>
      </c>
      <c r="F177" s="62">
        <v>177</v>
      </c>
      <c r="G177" s="62">
        <v>720</v>
      </c>
      <c r="H177" s="62">
        <v>1440</v>
      </c>
      <c r="I177" s="62">
        <v>2</v>
      </c>
      <c r="J177" s="58"/>
      <c r="K177" s="63"/>
      <c r="L177" s="54">
        <v>8.0000000000000002E-3</v>
      </c>
      <c r="M177" s="56">
        <f t="shared" si="185"/>
        <v>7.2576000000000015E-2</v>
      </c>
      <c r="N177" s="56"/>
      <c r="O177" s="54">
        <v>0.50800000000000001</v>
      </c>
      <c r="P177" s="56">
        <f t="shared" si="186"/>
        <v>4.6085760000000002</v>
      </c>
      <c r="Q177" s="56"/>
      <c r="R177" s="54">
        <v>8.0000000000000002E-3</v>
      </c>
      <c r="S177" s="56">
        <f t="shared" si="187"/>
        <v>7.2576000000000015E-2</v>
      </c>
      <c r="T177" s="56"/>
      <c r="U177" s="54">
        <v>4.1000000000000002E-2</v>
      </c>
      <c r="V177" s="56">
        <f t="shared" si="188"/>
        <v>0.37195200000000006</v>
      </c>
      <c r="W177" s="56"/>
      <c r="X177" s="54">
        <v>1.93</v>
      </c>
      <c r="Y177" s="56">
        <f t="shared" si="189"/>
        <v>17.508960000000002</v>
      </c>
      <c r="Z177" s="56"/>
      <c r="AA177" s="54">
        <v>0.71299999999999997</v>
      </c>
      <c r="AB177" s="56">
        <f t="shared" si="190"/>
        <v>6.4683360000000008</v>
      </c>
      <c r="AC177" s="56"/>
      <c r="AD177" s="54">
        <v>2.1999999999999999E-2</v>
      </c>
      <c r="AE177" s="56">
        <f t="shared" si="191"/>
        <v>0.19958400000000001</v>
      </c>
      <c r="AF177" s="56"/>
      <c r="AG177" s="54">
        <v>0.248</v>
      </c>
      <c r="AH177" s="56">
        <f t="shared" si="192"/>
        <v>2.2498560000000003</v>
      </c>
      <c r="AI177" s="56"/>
      <c r="AJ177" s="54">
        <v>0.10100000000000001</v>
      </c>
      <c r="AK177" s="56">
        <f t="shared" si="193"/>
        <v>0.9162720000000002</v>
      </c>
      <c r="AL177" s="56"/>
      <c r="AM177" s="54">
        <v>1.6E-2</v>
      </c>
      <c r="AN177" s="56">
        <f t="shared" si="194"/>
        <v>0.14515200000000003</v>
      </c>
      <c r="AO177" s="56"/>
      <c r="AP177" s="54">
        <v>6.2E-2</v>
      </c>
      <c r="AQ177" s="56">
        <f t="shared" si="195"/>
        <v>0.56246400000000008</v>
      </c>
      <c r="AR177" s="56"/>
      <c r="AS177" s="54">
        <v>0.128</v>
      </c>
      <c r="AT177" s="56">
        <f t="shared" si="196"/>
        <v>1.1612160000000002</v>
      </c>
      <c r="AU177" s="56"/>
      <c r="AV177" s="54">
        <v>2.1000000000000001E-2</v>
      </c>
      <c r="AW177" s="56">
        <f t="shared" si="197"/>
        <v>0.19051200000000004</v>
      </c>
      <c r="AX177" s="56"/>
      <c r="AY177" s="54">
        <v>0.30499999999999999</v>
      </c>
      <c r="AZ177" s="56">
        <f t="shared" si="198"/>
        <v>2.7669600000000001</v>
      </c>
      <c r="BA177" s="56"/>
      <c r="BB177" s="54">
        <v>1.0999999999999999E-2</v>
      </c>
      <c r="BC177" s="56">
        <f t="shared" si="199"/>
        <v>9.9792000000000006E-2</v>
      </c>
      <c r="BD177" s="56"/>
      <c r="BE177" s="54">
        <v>8.9999999999999993E-3</v>
      </c>
      <c r="BF177" s="56">
        <f t="shared" si="200"/>
        <v>8.1647999999999998E-2</v>
      </c>
      <c r="BG177" s="56"/>
      <c r="BH177" s="54">
        <v>7.1999999999999995E-2</v>
      </c>
      <c r="BI177" s="56">
        <f t="shared" si="201"/>
        <v>0.65318399999999999</v>
      </c>
      <c r="BJ177" s="56"/>
      <c r="BK177" s="54">
        <v>1.07</v>
      </c>
      <c r="BL177" s="56">
        <f t="shared" si="202"/>
        <v>9.707040000000001</v>
      </c>
      <c r="BM177" s="56"/>
      <c r="BN177" s="54">
        <v>8.9999999999999993E-3</v>
      </c>
      <c r="BO177" s="56">
        <f t="shared" si="203"/>
        <v>8.1647999999999998E-2</v>
      </c>
      <c r="BP177" s="56"/>
      <c r="BQ177" s="54">
        <v>3.7999999999999999E-2</v>
      </c>
      <c r="BR177" s="56">
        <f t="shared" si="204"/>
        <v>0.34473600000000004</v>
      </c>
      <c r="BS177" s="56"/>
      <c r="BT177" s="54">
        <v>8.5000000000000006E-2</v>
      </c>
      <c r="BU177" s="56">
        <f t="shared" si="205"/>
        <v>0.77112000000000014</v>
      </c>
      <c r="BV177" s="56"/>
      <c r="BW177" s="54">
        <v>0.73499999999999999</v>
      </c>
      <c r="BX177" s="56">
        <f t="shared" si="206"/>
        <v>6.6679200000000005</v>
      </c>
      <c r="BY177" s="56"/>
      <c r="BZ177" s="54">
        <v>0</v>
      </c>
      <c r="CA177" s="56">
        <f t="shared" si="207"/>
        <v>0</v>
      </c>
      <c r="CB177" s="56"/>
      <c r="CC177" s="54">
        <v>1.76</v>
      </c>
      <c r="CD177" s="56">
        <f t="shared" si="208"/>
        <v>15.966720000000002</v>
      </c>
      <c r="CE177" s="55"/>
      <c r="CF177" s="54">
        <v>3.21</v>
      </c>
      <c r="CG177" s="56">
        <f t="shared" si="209"/>
        <v>29.121120000000001</v>
      </c>
      <c r="CH177" s="55"/>
      <c r="CI177" s="54">
        <v>2.16</v>
      </c>
      <c r="CJ177" s="56">
        <f t="shared" si="210"/>
        <v>19.595520000000004</v>
      </c>
      <c r="CK177" s="55"/>
      <c r="CL177" s="54">
        <v>0.222</v>
      </c>
      <c r="CM177" s="56">
        <f t="shared" si="211"/>
        <v>2.0139840000000002</v>
      </c>
      <c r="CN177" s="56"/>
      <c r="CO177" s="54">
        <v>2.15</v>
      </c>
      <c r="CP177" s="56">
        <f t="shared" si="212"/>
        <v>19.504799999999999</v>
      </c>
      <c r="CQ177" s="55"/>
      <c r="CR177" s="54">
        <v>2.2799999999999998</v>
      </c>
      <c r="CS177" s="56">
        <f t="shared" si="213"/>
        <v>20.684160000000002</v>
      </c>
      <c r="CT177" s="55"/>
      <c r="CU177" s="54">
        <v>2.66</v>
      </c>
      <c r="CV177" s="56">
        <f t="shared" si="214"/>
        <v>24.131520000000005</v>
      </c>
      <c r="CW177" s="55"/>
      <c r="CX177" s="54">
        <v>2.25</v>
      </c>
      <c r="CY177" s="56">
        <f t="shared" si="215"/>
        <v>20.412000000000003</v>
      </c>
      <c r="CZ177" s="55"/>
      <c r="DA177" s="54">
        <v>0.05</v>
      </c>
      <c r="DB177" s="56">
        <f t="shared" si="216"/>
        <v>0.45360000000000006</v>
      </c>
      <c r="DC177" s="56"/>
      <c r="DD177" s="54">
        <v>2.7E-2</v>
      </c>
      <c r="DE177" s="56">
        <f t="shared" si="217"/>
        <v>0.24494400000000002</v>
      </c>
      <c r="DF177" s="56"/>
      <c r="DG177" s="54">
        <v>0.155</v>
      </c>
      <c r="DH177" s="56">
        <f t="shared" si="218"/>
        <v>1.4061600000000001</v>
      </c>
      <c r="DI177" s="56"/>
      <c r="DJ177" s="54">
        <v>5.49</v>
      </c>
      <c r="DK177" s="56">
        <f t="shared" si="219"/>
        <v>49.80528000000001</v>
      </c>
      <c r="DL177" s="55"/>
      <c r="DM177" s="54">
        <v>8.76</v>
      </c>
      <c r="DN177" s="56">
        <f t="shared" si="220"/>
        <v>79.47072</v>
      </c>
      <c r="DO177" s="55"/>
      <c r="DP177" s="54">
        <v>0.221</v>
      </c>
      <c r="DQ177" s="56">
        <f t="shared" si="221"/>
        <v>2.004912</v>
      </c>
      <c r="DR177" s="55"/>
    </row>
    <row r="178" spans="1:122" x14ac:dyDescent="0.2">
      <c r="A178" s="60" t="s">
        <v>314</v>
      </c>
      <c r="B178" s="61">
        <v>42424</v>
      </c>
      <c r="C178" s="47" t="s">
        <v>282</v>
      </c>
      <c r="D178" s="47" t="s">
        <v>289</v>
      </c>
      <c r="E178" s="60" t="s">
        <v>285</v>
      </c>
      <c r="F178" s="62">
        <v>171</v>
      </c>
      <c r="G178" s="62">
        <v>528</v>
      </c>
      <c r="H178" s="62">
        <v>5808</v>
      </c>
      <c r="I178" s="62">
        <v>11</v>
      </c>
      <c r="J178" s="58">
        <f>SUM(H178:H179)</f>
        <v>7968</v>
      </c>
      <c r="K178" s="58">
        <f>SUM(I178:I179)</f>
        <v>14</v>
      </c>
      <c r="L178" s="54">
        <v>0</v>
      </c>
      <c r="M178" s="56">
        <f t="shared" si="185"/>
        <v>0</v>
      </c>
      <c r="N178" s="56">
        <f>SUM(M178)</f>
        <v>0</v>
      </c>
      <c r="O178" s="54">
        <v>0.28799999999999998</v>
      </c>
      <c r="P178" s="56">
        <f t="shared" si="186"/>
        <v>14.370047999999999</v>
      </c>
      <c r="Q178" s="56">
        <f>SUM(P178)</f>
        <v>14.370047999999999</v>
      </c>
      <c r="R178" s="54">
        <v>0</v>
      </c>
      <c r="S178" s="56">
        <f t="shared" si="187"/>
        <v>0</v>
      </c>
      <c r="T178" s="56">
        <f>SUM(S178)</f>
        <v>0</v>
      </c>
      <c r="U178" s="54">
        <v>1.2999999999999999E-2</v>
      </c>
      <c r="V178" s="56">
        <f t="shared" si="188"/>
        <v>0.648648</v>
      </c>
      <c r="W178" s="56">
        <f>SUM(V178)</f>
        <v>0.648648</v>
      </c>
      <c r="X178" s="54">
        <v>0.56499999999999995</v>
      </c>
      <c r="Y178" s="56">
        <f t="shared" si="189"/>
        <v>28.191239999999997</v>
      </c>
      <c r="Z178" s="56">
        <f>SUM(Y178)</f>
        <v>28.191239999999997</v>
      </c>
      <c r="AA178" s="54">
        <v>0.51800000000000002</v>
      </c>
      <c r="AB178" s="56">
        <f t="shared" si="190"/>
        <v>25.846128</v>
      </c>
      <c r="AC178" s="56">
        <f>SUM(AB178)</f>
        <v>25.846128</v>
      </c>
      <c r="AD178" s="54">
        <v>0</v>
      </c>
      <c r="AE178" s="56">
        <f t="shared" si="191"/>
        <v>0</v>
      </c>
      <c r="AF178" s="56">
        <f>SUM(AE178)</f>
        <v>0</v>
      </c>
      <c r="AG178" s="54">
        <v>4.9000000000000002E-2</v>
      </c>
      <c r="AH178" s="56">
        <f t="shared" si="192"/>
        <v>2.4449040000000002</v>
      </c>
      <c r="AI178" s="56">
        <f>SUM(AH178)</f>
        <v>2.4449040000000002</v>
      </c>
      <c r="AJ178" s="54">
        <v>3.5999999999999997E-2</v>
      </c>
      <c r="AK178" s="56">
        <f t="shared" si="193"/>
        <v>1.7962559999999999</v>
      </c>
      <c r="AL178" s="56">
        <f>SUM(AK178)</f>
        <v>1.7962559999999999</v>
      </c>
      <c r="AM178" s="54">
        <v>0</v>
      </c>
      <c r="AN178" s="56">
        <f t="shared" si="194"/>
        <v>0</v>
      </c>
      <c r="AO178" s="56">
        <f>SUM(AN178)</f>
        <v>0</v>
      </c>
      <c r="AP178" s="54">
        <v>1.2E-2</v>
      </c>
      <c r="AQ178" s="56">
        <f t="shared" si="195"/>
        <v>0.59875200000000006</v>
      </c>
      <c r="AR178" s="56">
        <f>SUM(AQ178)</f>
        <v>0.59875200000000006</v>
      </c>
      <c r="AS178" s="54">
        <v>5.8999999999999997E-2</v>
      </c>
      <c r="AT178" s="56">
        <f t="shared" si="196"/>
        <v>2.943864</v>
      </c>
      <c r="AU178" s="56">
        <f>SUM(AT178)</f>
        <v>2.943864</v>
      </c>
      <c r="AV178" s="54">
        <v>8.9999999999999993E-3</v>
      </c>
      <c r="AW178" s="56">
        <f t="shared" si="197"/>
        <v>0.44906399999999996</v>
      </c>
      <c r="AX178" s="56">
        <f>SUM(AW178)</f>
        <v>0.44906399999999996</v>
      </c>
      <c r="AY178" s="54">
        <v>0.81799999999999995</v>
      </c>
      <c r="AZ178" s="56">
        <f t="shared" si="198"/>
        <v>40.814927999999995</v>
      </c>
      <c r="BA178" s="56">
        <f>SUM(AZ178)</f>
        <v>40.814927999999995</v>
      </c>
      <c r="BB178" s="54">
        <v>0</v>
      </c>
      <c r="BC178" s="56">
        <f t="shared" si="199"/>
        <v>0</v>
      </c>
      <c r="BD178" s="56">
        <f>SUM(BC178)</f>
        <v>0</v>
      </c>
      <c r="BE178" s="54">
        <v>0</v>
      </c>
      <c r="BF178" s="56">
        <f t="shared" si="200"/>
        <v>0</v>
      </c>
      <c r="BG178" s="56">
        <f>SUM(BF178)</f>
        <v>0</v>
      </c>
      <c r="BH178" s="54">
        <v>8.9999999999999993E-3</v>
      </c>
      <c r="BI178" s="56">
        <f t="shared" si="201"/>
        <v>0.44906399999999996</v>
      </c>
      <c r="BJ178" s="56">
        <f>SUM(BI178)</f>
        <v>0.44906399999999996</v>
      </c>
      <c r="BK178" s="54">
        <v>0.46400000000000002</v>
      </c>
      <c r="BL178" s="56">
        <f t="shared" si="202"/>
        <v>23.151744000000001</v>
      </c>
      <c r="BM178" s="56">
        <f>SUM(BL178)</f>
        <v>23.151744000000001</v>
      </c>
      <c r="BN178" s="54">
        <v>0</v>
      </c>
      <c r="BO178" s="56">
        <f t="shared" si="203"/>
        <v>0</v>
      </c>
      <c r="BP178" s="56">
        <f>SUM(BO178)</f>
        <v>0</v>
      </c>
      <c r="BQ178" s="54">
        <v>0.13700000000000001</v>
      </c>
      <c r="BR178" s="56">
        <f t="shared" si="204"/>
        <v>6.8357520000000003</v>
      </c>
      <c r="BS178" s="56">
        <f>SUM(BR178)</f>
        <v>6.8357520000000003</v>
      </c>
      <c r="BT178" s="54">
        <v>4.9000000000000002E-2</v>
      </c>
      <c r="BU178" s="56">
        <f t="shared" si="205"/>
        <v>2.4449040000000002</v>
      </c>
      <c r="BV178" s="56">
        <f>SUM(BU178)</f>
        <v>2.4449040000000002</v>
      </c>
      <c r="BW178" s="54">
        <v>0.307</v>
      </c>
      <c r="BX178" s="56">
        <f t="shared" si="206"/>
        <v>15.318072000000001</v>
      </c>
      <c r="BY178" s="56">
        <f>SUM(BX178)</f>
        <v>15.318072000000001</v>
      </c>
      <c r="BZ178" s="54">
        <v>0</v>
      </c>
      <c r="CA178" s="56">
        <f t="shared" si="207"/>
        <v>0</v>
      </c>
      <c r="CB178" s="56">
        <f>SUM(CA178)</f>
        <v>0</v>
      </c>
      <c r="CC178" s="54">
        <v>0.224</v>
      </c>
      <c r="CD178" s="56">
        <f t="shared" si="208"/>
        <v>11.176704000000001</v>
      </c>
      <c r="CE178" s="55">
        <f>SUM(CD178)</f>
        <v>11.176704000000001</v>
      </c>
      <c r="CF178" s="54">
        <v>1.81</v>
      </c>
      <c r="CG178" s="56">
        <f t="shared" si="209"/>
        <v>90.311760000000007</v>
      </c>
      <c r="CH178" s="55">
        <f>SUM(CG178)</f>
        <v>90.311760000000007</v>
      </c>
      <c r="CI178" s="54">
        <v>0.91600000000000004</v>
      </c>
      <c r="CJ178" s="56">
        <f t="shared" si="210"/>
        <v>45.704736000000004</v>
      </c>
      <c r="CK178" s="55">
        <f>SUM(CJ178)</f>
        <v>45.704736000000004</v>
      </c>
      <c r="CL178" s="54">
        <v>4.4999999999999998E-2</v>
      </c>
      <c r="CM178" s="56">
        <f t="shared" si="211"/>
        <v>2.24532</v>
      </c>
      <c r="CN178" s="56">
        <f>SUM(CM178)</f>
        <v>2.24532</v>
      </c>
      <c r="CO178" s="54">
        <v>1.22</v>
      </c>
      <c r="CP178" s="56">
        <f t="shared" si="212"/>
        <v>60.87312</v>
      </c>
      <c r="CQ178" s="55">
        <f>SUM(CP178)</f>
        <v>60.87312</v>
      </c>
      <c r="CR178" s="54">
        <v>0.92400000000000004</v>
      </c>
      <c r="CS178" s="56">
        <f t="shared" si="213"/>
        <v>46.103904</v>
      </c>
      <c r="CT178" s="55">
        <f>SUM(CS178)</f>
        <v>46.103904</v>
      </c>
      <c r="CU178" s="54">
        <v>0.879</v>
      </c>
      <c r="CV178" s="56">
        <f t="shared" si="214"/>
        <v>43.858584</v>
      </c>
      <c r="CW178" s="55">
        <f>SUM(CV178)</f>
        <v>43.858584</v>
      </c>
      <c r="CX178" s="54">
        <v>0.375</v>
      </c>
      <c r="CY178" s="56">
        <f t="shared" si="215"/>
        <v>18.710999999999999</v>
      </c>
      <c r="CZ178" s="55">
        <f>SUM(CY178)</f>
        <v>18.710999999999999</v>
      </c>
      <c r="DA178" s="54">
        <v>4.7E-2</v>
      </c>
      <c r="DB178" s="56">
        <f t="shared" si="216"/>
        <v>2.3451119999999999</v>
      </c>
      <c r="DC178" s="56">
        <f>SUM(DB178)</f>
        <v>2.3451119999999999</v>
      </c>
      <c r="DD178" s="54">
        <v>8.0000000000000002E-3</v>
      </c>
      <c r="DE178" s="56">
        <f t="shared" si="217"/>
        <v>0.39916800000000002</v>
      </c>
      <c r="DF178" s="56">
        <f>SUM(DE178)</f>
        <v>0.39916800000000002</v>
      </c>
      <c r="DG178" s="54">
        <v>7.1999999999999995E-2</v>
      </c>
      <c r="DH178" s="56">
        <f t="shared" si="218"/>
        <v>3.5925119999999997</v>
      </c>
      <c r="DI178" s="56">
        <f>SUM(DH178)</f>
        <v>3.5925119999999997</v>
      </c>
      <c r="DJ178" s="54">
        <v>2.73</v>
      </c>
      <c r="DK178" s="56">
        <f t="shared" si="219"/>
        <v>136.21608000000001</v>
      </c>
      <c r="DL178" s="55">
        <f>SUM(DK178)</f>
        <v>136.21608000000001</v>
      </c>
      <c r="DM178" s="54">
        <v>3.9</v>
      </c>
      <c r="DN178" s="56">
        <f t="shared" si="220"/>
        <v>194.59440000000001</v>
      </c>
      <c r="DO178" s="55">
        <f>SUM(DN178)</f>
        <v>194.59440000000001</v>
      </c>
      <c r="DP178" s="54">
        <v>0.122</v>
      </c>
      <c r="DQ178" s="56">
        <f t="shared" si="221"/>
        <v>6.0873119999999998</v>
      </c>
      <c r="DR178" s="55">
        <f>SUM(DQ178)</f>
        <v>6.0873119999999998</v>
      </c>
    </row>
    <row r="179" spans="1:122" x14ac:dyDescent="0.2">
      <c r="A179" s="60" t="s">
        <v>314</v>
      </c>
      <c r="B179" s="61">
        <v>42424</v>
      </c>
      <c r="C179" s="47" t="s">
        <v>282</v>
      </c>
      <c r="D179" s="47" t="s">
        <v>289</v>
      </c>
      <c r="E179" s="60" t="s">
        <v>284</v>
      </c>
      <c r="F179" s="62">
        <v>177</v>
      </c>
      <c r="G179" s="62">
        <v>720</v>
      </c>
      <c r="H179" s="62">
        <v>2160</v>
      </c>
      <c r="I179" s="62">
        <v>3</v>
      </c>
      <c r="J179" s="58"/>
      <c r="K179" s="63"/>
      <c r="L179" s="54">
        <v>8.0000000000000002E-3</v>
      </c>
      <c r="M179" s="56">
        <f t="shared" si="185"/>
        <v>0.10886400000000002</v>
      </c>
      <c r="N179" s="56"/>
      <c r="O179" s="54">
        <v>0.50800000000000001</v>
      </c>
      <c r="P179" s="56">
        <f t="shared" si="186"/>
        <v>6.9128640000000017</v>
      </c>
      <c r="Q179" s="56"/>
      <c r="R179" s="54">
        <v>8.0000000000000002E-3</v>
      </c>
      <c r="S179" s="56">
        <f t="shared" si="187"/>
        <v>0.10886400000000002</v>
      </c>
      <c r="T179" s="56"/>
      <c r="U179" s="54">
        <v>4.1000000000000002E-2</v>
      </c>
      <c r="V179" s="56">
        <f t="shared" si="188"/>
        <v>0.55792800000000009</v>
      </c>
      <c r="W179" s="56"/>
      <c r="X179" s="54">
        <v>1.93</v>
      </c>
      <c r="Y179" s="56">
        <f t="shared" si="189"/>
        <v>26.263440000000003</v>
      </c>
      <c r="Z179" s="56"/>
      <c r="AA179" s="54">
        <v>0.71299999999999997</v>
      </c>
      <c r="AB179" s="56">
        <f t="shared" si="190"/>
        <v>9.7025040000000011</v>
      </c>
      <c r="AC179" s="56"/>
      <c r="AD179" s="54">
        <v>2.1999999999999999E-2</v>
      </c>
      <c r="AE179" s="56">
        <f t="shared" si="191"/>
        <v>0.29937600000000003</v>
      </c>
      <c r="AF179" s="56"/>
      <c r="AG179" s="54">
        <v>0.248</v>
      </c>
      <c r="AH179" s="56">
        <f t="shared" si="192"/>
        <v>3.3747840000000005</v>
      </c>
      <c r="AI179" s="56"/>
      <c r="AJ179" s="54">
        <v>0.10100000000000001</v>
      </c>
      <c r="AK179" s="56">
        <f t="shared" si="193"/>
        <v>1.3744080000000003</v>
      </c>
      <c r="AL179" s="56"/>
      <c r="AM179" s="54">
        <v>1.6E-2</v>
      </c>
      <c r="AN179" s="56">
        <f t="shared" si="194"/>
        <v>0.21772800000000003</v>
      </c>
      <c r="AO179" s="56"/>
      <c r="AP179" s="54">
        <v>6.2E-2</v>
      </c>
      <c r="AQ179" s="56">
        <f t="shared" si="195"/>
        <v>0.84369600000000011</v>
      </c>
      <c r="AR179" s="56"/>
      <c r="AS179" s="54">
        <v>0.128</v>
      </c>
      <c r="AT179" s="56">
        <f t="shared" si="196"/>
        <v>1.7418240000000003</v>
      </c>
      <c r="AU179" s="56"/>
      <c r="AV179" s="54">
        <v>2.1000000000000001E-2</v>
      </c>
      <c r="AW179" s="56">
        <f t="shared" si="197"/>
        <v>0.28576800000000008</v>
      </c>
      <c r="AX179" s="56"/>
      <c r="AY179" s="54">
        <v>0.30499999999999999</v>
      </c>
      <c r="AZ179" s="56">
        <f t="shared" si="198"/>
        <v>4.1504400000000006</v>
      </c>
      <c r="BA179" s="56"/>
      <c r="BB179" s="54">
        <v>1.0999999999999999E-2</v>
      </c>
      <c r="BC179" s="56">
        <f t="shared" si="199"/>
        <v>0.14968800000000002</v>
      </c>
      <c r="BD179" s="56"/>
      <c r="BE179" s="54">
        <v>8.9999999999999993E-3</v>
      </c>
      <c r="BF179" s="56">
        <f t="shared" si="200"/>
        <v>0.12247200000000001</v>
      </c>
      <c r="BG179" s="56"/>
      <c r="BH179" s="54">
        <v>7.1999999999999995E-2</v>
      </c>
      <c r="BI179" s="56">
        <f t="shared" si="201"/>
        <v>0.97977600000000009</v>
      </c>
      <c r="BJ179" s="56"/>
      <c r="BK179" s="54">
        <v>1.07</v>
      </c>
      <c r="BL179" s="56">
        <f t="shared" si="202"/>
        <v>14.560560000000004</v>
      </c>
      <c r="BM179" s="56"/>
      <c r="BN179" s="54">
        <v>8.9999999999999993E-3</v>
      </c>
      <c r="BO179" s="56">
        <f t="shared" si="203"/>
        <v>0.12247200000000001</v>
      </c>
      <c r="BP179" s="56"/>
      <c r="BQ179" s="54">
        <v>3.7999999999999999E-2</v>
      </c>
      <c r="BR179" s="56">
        <f t="shared" si="204"/>
        <v>0.51710400000000012</v>
      </c>
      <c r="BS179" s="56"/>
      <c r="BT179" s="54">
        <v>8.5000000000000006E-2</v>
      </c>
      <c r="BU179" s="56">
        <f t="shared" si="205"/>
        <v>1.1566800000000004</v>
      </c>
      <c r="BV179" s="56"/>
      <c r="BW179" s="54">
        <v>0.73499999999999999</v>
      </c>
      <c r="BX179" s="56">
        <f t="shared" si="206"/>
        <v>10.001880000000002</v>
      </c>
      <c r="BY179" s="56"/>
      <c r="BZ179" s="54">
        <v>0</v>
      </c>
      <c r="CA179" s="56">
        <f t="shared" si="207"/>
        <v>0</v>
      </c>
      <c r="CB179" s="56"/>
      <c r="CC179" s="54">
        <v>1.76</v>
      </c>
      <c r="CD179" s="56">
        <f t="shared" si="208"/>
        <v>23.950080000000003</v>
      </c>
      <c r="CE179" s="55"/>
      <c r="CF179" s="54">
        <v>3.21</v>
      </c>
      <c r="CG179" s="56">
        <f t="shared" si="209"/>
        <v>43.681680000000007</v>
      </c>
      <c r="CH179" s="55"/>
      <c r="CI179" s="54">
        <v>2.16</v>
      </c>
      <c r="CJ179" s="56">
        <f t="shared" si="210"/>
        <v>29.393280000000008</v>
      </c>
      <c r="CK179" s="55"/>
      <c r="CL179" s="54">
        <v>0.222</v>
      </c>
      <c r="CM179" s="56">
        <f t="shared" si="211"/>
        <v>3.0209760000000005</v>
      </c>
      <c r="CN179" s="56"/>
      <c r="CO179" s="54">
        <v>2.15</v>
      </c>
      <c r="CP179" s="56">
        <f t="shared" si="212"/>
        <v>29.257200000000005</v>
      </c>
      <c r="CQ179" s="55"/>
      <c r="CR179" s="54">
        <v>2.2799999999999998</v>
      </c>
      <c r="CS179" s="56">
        <f t="shared" si="213"/>
        <v>31.026240000000001</v>
      </c>
      <c r="CT179" s="55"/>
      <c r="CU179" s="54">
        <v>2.66</v>
      </c>
      <c r="CV179" s="56">
        <f t="shared" si="214"/>
        <v>36.197280000000006</v>
      </c>
      <c r="CW179" s="55"/>
      <c r="CX179" s="54">
        <v>2.25</v>
      </c>
      <c r="CY179" s="56">
        <f t="shared" si="215"/>
        <v>30.618000000000006</v>
      </c>
      <c r="CZ179" s="55"/>
      <c r="DA179" s="54">
        <v>0.05</v>
      </c>
      <c r="DB179" s="56">
        <f t="shared" si="216"/>
        <v>0.68040000000000012</v>
      </c>
      <c r="DC179" s="56"/>
      <c r="DD179" s="54">
        <v>2.7E-2</v>
      </c>
      <c r="DE179" s="56">
        <f t="shared" si="217"/>
        <v>0.36741600000000008</v>
      </c>
      <c r="DF179" s="56"/>
      <c r="DG179" s="54">
        <v>0.155</v>
      </c>
      <c r="DH179" s="56">
        <f t="shared" si="218"/>
        <v>2.1092400000000002</v>
      </c>
      <c r="DI179" s="56"/>
      <c r="DJ179" s="54">
        <v>5.49</v>
      </c>
      <c r="DK179" s="56">
        <f t="shared" si="219"/>
        <v>74.707920000000016</v>
      </c>
      <c r="DL179" s="55"/>
      <c r="DM179" s="54">
        <v>8.76</v>
      </c>
      <c r="DN179" s="56">
        <f t="shared" si="220"/>
        <v>119.20608000000001</v>
      </c>
      <c r="DO179" s="55"/>
      <c r="DP179" s="54">
        <v>0.221</v>
      </c>
      <c r="DQ179" s="56">
        <f t="shared" si="221"/>
        <v>3.0073680000000005</v>
      </c>
      <c r="DR179" s="55"/>
    </row>
    <row r="180" spans="1:122" x14ac:dyDescent="0.2">
      <c r="A180" s="60" t="s">
        <v>314</v>
      </c>
      <c r="B180" s="61">
        <v>42466</v>
      </c>
      <c r="C180" s="47" t="s">
        <v>287</v>
      </c>
      <c r="D180" s="47" t="s">
        <v>289</v>
      </c>
      <c r="E180" s="60" t="s">
        <v>285</v>
      </c>
      <c r="F180" s="62">
        <v>171</v>
      </c>
      <c r="G180" s="62">
        <v>528</v>
      </c>
      <c r="H180" s="62">
        <v>1848</v>
      </c>
      <c r="I180" s="62">
        <v>3.5</v>
      </c>
      <c r="J180" s="58">
        <f>SUM(H180:H183)</f>
        <v>8207</v>
      </c>
      <c r="K180" s="58">
        <f>SUM(I180:I183)</f>
        <v>14.5</v>
      </c>
      <c r="L180" s="54">
        <v>0</v>
      </c>
      <c r="M180" s="56">
        <f t="shared" si="185"/>
        <v>0</v>
      </c>
      <c r="N180" s="56">
        <f>SUM(M180:M183)</f>
        <v>0.10886400000000002</v>
      </c>
      <c r="O180" s="54">
        <v>0.28799999999999998</v>
      </c>
      <c r="P180" s="56">
        <f t="shared" si="186"/>
        <v>4.5722880000000004</v>
      </c>
      <c r="Q180" s="56">
        <f>SUM(P180:P183)</f>
        <v>14.410872000000001</v>
      </c>
      <c r="R180" s="54">
        <v>0</v>
      </c>
      <c r="S180" s="56">
        <f t="shared" si="187"/>
        <v>0</v>
      </c>
      <c r="T180" s="56">
        <f>SUM(S180:S183)</f>
        <v>0.10886400000000002</v>
      </c>
      <c r="U180" s="54">
        <v>1.2999999999999999E-2</v>
      </c>
      <c r="V180" s="56">
        <f t="shared" si="188"/>
        <v>0.20638800000000002</v>
      </c>
      <c r="W180" s="56">
        <f>SUM(V180:V183)</f>
        <v>4.0030200000000002</v>
      </c>
      <c r="X180" s="54">
        <v>0.56499999999999995</v>
      </c>
      <c r="Y180" s="56">
        <f t="shared" si="189"/>
        <v>8.9699399999999994</v>
      </c>
      <c r="Z180" s="56">
        <f>SUM(Y180:Y183)</f>
        <v>48.455820000000003</v>
      </c>
      <c r="AA180" s="54">
        <v>0.51800000000000002</v>
      </c>
      <c r="AB180" s="56">
        <f t="shared" si="190"/>
        <v>8.2237680000000015</v>
      </c>
      <c r="AC180" s="56">
        <f>SUM(AB180:AB183)</f>
        <v>23.641632000000001</v>
      </c>
      <c r="AD180" s="54">
        <v>0</v>
      </c>
      <c r="AE180" s="56">
        <f t="shared" si="191"/>
        <v>0</v>
      </c>
      <c r="AF180" s="56">
        <f>SUM(AE180:AE183)</f>
        <v>1.0296720000000001</v>
      </c>
      <c r="AG180" s="54">
        <v>4.9000000000000002E-2</v>
      </c>
      <c r="AH180" s="56">
        <f t="shared" si="192"/>
        <v>0.77792400000000006</v>
      </c>
      <c r="AI180" s="56">
        <f>SUM(AH180:AH183)</f>
        <v>7.3959480000000006</v>
      </c>
      <c r="AJ180" s="54">
        <v>3.5999999999999997E-2</v>
      </c>
      <c r="AK180" s="56">
        <f t="shared" si="193"/>
        <v>0.57153600000000004</v>
      </c>
      <c r="AL180" s="56">
        <f>SUM(AK180:AK183)</f>
        <v>2.7397440000000004</v>
      </c>
      <c r="AM180" s="54">
        <v>0</v>
      </c>
      <c r="AN180" s="56">
        <f t="shared" si="194"/>
        <v>0</v>
      </c>
      <c r="AO180" s="56">
        <f>SUM(AN180:AN183)</f>
        <v>0.56700000000000006</v>
      </c>
      <c r="AP180" s="54">
        <v>1.2E-2</v>
      </c>
      <c r="AQ180" s="56">
        <f t="shared" si="195"/>
        <v>0.19051200000000001</v>
      </c>
      <c r="AR180" s="56">
        <f>SUM(AQ180:AQ183)</f>
        <v>1.351728</v>
      </c>
      <c r="AS180" s="54">
        <v>5.8999999999999997E-2</v>
      </c>
      <c r="AT180" s="56">
        <f t="shared" si="196"/>
        <v>0.93668400000000007</v>
      </c>
      <c r="AU180" s="56">
        <f>SUM(AT180:AT183)</f>
        <v>3.4405560000000004</v>
      </c>
      <c r="AV180" s="54">
        <v>8.9999999999999993E-3</v>
      </c>
      <c r="AW180" s="56">
        <f t="shared" si="197"/>
        <v>0.14288400000000001</v>
      </c>
      <c r="AX180" s="56">
        <f>SUM(AW180:AW183)</f>
        <v>0.42865200000000009</v>
      </c>
      <c r="AY180" s="54">
        <v>0.81799999999999995</v>
      </c>
      <c r="AZ180" s="56">
        <f t="shared" si="198"/>
        <v>12.986568</v>
      </c>
      <c r="BA180" s="56">
        <f>SUM(AZ180:AZ183)</f>
        <v>17.300304000000001</v>
      </c>
      <c r="BB180" s="54">
        <v>0</v>
      </c>
      <c r="BC180" s="56">
        <f t="shared" si="199"/>
        <v>0</v>
      </c>
      <c r="BD180" s="56">
        <f>SUM(BC180:BC183)</f>
        <v>0.14968800000000002</v>
      </c>
      <c r="BE180" s="54">
        <v>0</v>
      </c>
      <c r="BF180" s="56">
        <f t="shared" si="200"/>
        <v>0</v>
      </c>
      <c r="BG180" s="56">
        <f>SUM(BF180:BF183)</f>
        <v>0.12247200000000001</v>
      </c>
      <c r="BH180" s="54">
        <v>8.9999999999999993E-3</v>
      </c>
      <c r="BI180" s="56">
        <f t="shared" si="201"/>
        <v>0.14288400000000001</v>
      </c>
      <c r="BJ180" s="56">
        <f>SUM(BI180:BI183)</f>
        <v>3.3271560000000004</v>
      </c>
      <c r="BK180" s="54">
        <v>0.46400000000000002</v>
      </c>
      <c r="BL180" s="56">
        <f t="shared" si="202"/>
        <v>7.3664640000000006</v>
      </c>
      <c r="BM180" s="56">
        <f>SUM(BL180:BL183)</f>
        <v>28.200312000000004</v>
      </c>
      <c r="BN180" s="54">
        <v>0</v>
      </c>
      <c r="BO180" s="56">
        <f t="shared" si="203"/>
        <v>0</v>
      </c>
      <c r="BP180" s="56">
        <f>SUM(BO180:BO183)</f>
        <v>0.12247200000000001</v>
      </c>
      <c r="BQ180" s="54">
        <v>0.13700000000000001</v>
      </c>
      <c r="BR180" s="56">
        <f t="shared" si="204"/>
        <v>2.1750120000000002</v>
      </c>
      <c r="BS180" s="56">
        <f>SUM(BR180:BR183)</f>
        <v>2.6921160000000004</v>
      </c>
      <c r="BT180" s="54">
        <v>4.9000000000000002E-2</v>
      </c>
      <c r="BU180" s="56">
        <f t="shared" si="205"/>
        <v>0.77792400000000006</v>
      </c>
      <c r="BV180" s="56">
        <f>SUM(BU180:BU183)</f>
        <v>4.4112600000000004</v>
      </c>
      <c r="BW180" s="54">
        <v>0.307</v>
      </c>
      <c r="BX180" s="56">
        <f t="shared" si="206"/>
        <v>4.8739319999999999</v>
      </c>
      <c r="BY180" s="56">
        <f>SUM(BX180:BX183)</f>
        <v>20.509523999999999</v>
      </c>
      <c r="BZ180" s="54">
        <v>0</v>
      </c>
      <c r="CA180" s="56">
        <f t="shared" si="207"/>
        <v>0</v>
      </c>
      <c r="CB180" s="56">
        <f>SUM(CA180:CA183)</f>
        <v>0.28576800000000002</v>
      </c>
      <c r="CC180" s="54">
        <v>0.224</v>
      </c>
      <c r="CD180" s="56">
        <f t="shared" si="208"/>
        <v>3.5562240000000003</v>
      </c>
      <c r="CE180" s="55">
        <f>SUM(CD180:CD183)</f>
        <v>31.380048000000002</v>
      </c>
      <c r="CF180" s="54">
        <v>1.81</v>
      </c>
      <c r="CG180" s="56">
        <f t="shared" si="209"/>
        <v>28.735560000000003</v>
      </c>
      <c r="CH180" s="55">
        <f>SUM(CG180:CG183)</f>
        <v>83.689200000000014</v>
      </c>
      <c r="CI180" s="54">
        <v>0.91600000000000004</v>
      </c>
      <c r="CJ180" s="56">
        <f t="shared" si="210"/>
        <v>14.542416000000001</v>
      </c>
      <c r="CK180" s="55">
        <f>SUM(CJ180:CJ183)</f>
        <v>59.398920000000004</v>
      </c>
      <c r="CL180" s="54">
        <v>4.4999999999999998E-2</v>
      </c>
      <c r="CM180" s="56">
        <f t="shared" si="211"/>
        <v>0.71442000000000005</v>
      </c>
      <c r="CN180" s="56">
        <f>SUM(CM180:CM183)</f>
        <v>7.0829640000000005</v>
      </c>
      <c r="CO180" s="54">
        <v>1.22</v>
      </c>
      <c r="CP180" s="56">
        <f t="shared" si="212"/>
        <v>19.36872</v>
      </c>
      <c r="CQ180" s="55">
        <f>SUM(CP180:CP183)</f>
        <v>52.662960000000005</v>
      </c>
      <c r="CR180" s="54">
        <v>0.92400000000000004</v>
      </c>
      <c r="CS180" s="56">
        <f t="shared" si="213"/>
        <v>14.669424000000001</v>
      </c>
      <c r="CT180" s="55">
        <f>SUM(CS180:CS183)</f>
        <v>63.758016000000005</v>
      </c>
      <c r="CU180" s="54">
        <v>0.879</v>
      </c>
      <c r="CV180" s="56">
        <f t="shared" si="214"/>
        <v>13.955004000000001</v>
      </c>
      <c r="CW180" s="55">
        <f>SUM(CV180:CV183)</f>
        <v>72.668988000000013</v>
      </c>
      <c r="CX180" s="54">
        <v>0.375</v>
      </c>
      <c r="CY180" s="56">
        <f t="shared" si="215"/>
        <v>5.9535</v>
      </c>
      <c r="CZ180" s="55">
        <f>SUM(CY180:CY183)</f>
        <v>42.522732000000005</v>
      </c>
      <c r="DA180" s="54">
        <v>4.7E-2</v>
      </c>
      <c r="DB180" s="56">
        <f t="shared" si="216"/>
        <v>0.74617200000000006</v>
      </c>
      <c r="DC180" s="56">
        <f>SUM(DB180:DB183)</f>
        <v>1.4265720000000002</v>
      </c>
      <c r="DD180" s="54">
        <v>8.0000000000000002E-3</v>
      </c>
      <c r="DE180" s="56">
        <f t="shared" si="217"/>
        <v>0.12700800000000001</v>
      </c>
      <c r="DF180" s="56">
        <f>SUM(DE180:DE183)</f>
        <v>0.97070400000000012</v>
      </c>
      <c r="DG180" s="54">
        <v>7.1999999999999995E-2</v>
      </c>
      <c r="DH180" s="56">
        <f t="shared" si="218"/>
        <v>1.1430720000000001</v>
      </c>
      <c r="DI180" s="56">
        <f>SUM(DH180:DH183)</f>
        <v>3.2931360000000005</v>
      </c>
      <c r="DJ180" s="54">
        <v>2.73</v>
      </c>
      <c r="DK180" s="56">
        <f t="shared" si="219"/>
        <v>43.341480000000004</v>
      </c>
      <c r="DL180" s="55">
        <f>SUM(DK180:DK183)</f>
        <v>147.383712</v>
      </c>
      <c r="DM180" s="54">
        <v>3.9</v>
      </c>
      <c r="DN180" s="56">
        <f t="shared" si="220"/>
        <v>61.916400000000003</v>
      </c>
      <c r="DO180" s="55">
        <f>SUM(DN180:DN183)</f>
        <v>236.02168800000004</v>
      </c>
      <c r="DP180" s="54">
        <v>0.122</v>
      </c>
      <c r="DQ180" s="56">
        <f t="shared" si="221"/>
        <v>1.9368720000000001</v>
      </c>
      <c r="DR180" s="55">
        <f>SUM(DQ180:DQ183)</f>
        <v>5.4295920000000004</v>
      </c>
    </row>
    <row r="181" spans="1:122" x14ac:dyDescent="0.2">
      <c r="A181" s="60" t="s">
        <v>314</v>
      </c>
      <c r="B181" s="61">
        <v>42466</v>
      </c>
      <c r="C181" s="47" t="s">
        <v>287</v>
      </c>
      <c r="D181" s="47" t="s">
        <v>289</v>
      </c>
      <c r="E181" s="60" t="s">
        <v>286</v>
      </c>
      <c r="F181" s="62">
        <v>174</v>
      </c>
      <c r="G181" s="62">
        <v>398</v>
      </c>
      <c r="H181" s="62">
        <v>398</v>
      </c>
      <c r="I181" s="62">
        <v>1</v>
      </c>
      <c r="J181" s="58"/>
      <c r="K181" s="63"/>
      <c r="L181" s="54">
        <v>0</v>
      </c>
      <c r="M181" s="56">
        <f t="shared" si="185"/>
        <v>0</v>
      </c>
      <c r="N181" s="56"/>
      <c r="O181" s="54">
        <v>1.4999999999999999E-2</v>
      </c>
      <c r="P181" s="56">
        <f t="shared" si="186"/>
        <v>6.8040000000000003E-2</v>
      </c>
      <c r="Q181" s="56"/>
      <c r="R181" s="54">
        <v>0</v>
      </c>
      <c r="S181" s="56">
        <f t="shared" si="187"/>
        <v>0</v>
      </c>
      <c r="T181" s="56"/>
      <c r="U181" s="54">
        <v>0</v>
      </c>
      <c r="V181" s="56">
        <f t="shared" si="188"/>
        <v>0</v>
      </c>
      <c r="W181" s="56"/>
      <c r="X181" s="54">
        <v>0.17100000000000001</v>
      </c>
      <c r="Y181" s="56">
        <f t="shared" si="189"/>
        <v>0.77565600000000012</v>
      </c>
      <c r="Z181" s="56"/>
      <c r="AA181" s="54">
        <v>0</v>
      </c>
      <c r="AB181" s="56">
        <f t="shared" si="190"/>
        <v>0</v>
      </c>
      <c r="AC181" s="56"/>
      <c r="AD181" s="54">
        <v>0</v>
      </c>
      <c r="AE181" s="56">
        <f t="shared" si="191"/>
        <v>0</v>
      </c>
      <c r="AF181" s="56"/>
      <c r="AG181" s="54">
        <v>4.2999999999999997E-2</v>
      </c>
      <c r="AH181" s="56">
        <f t="shared" si="192"/>
        <v>0.195048</v>
      </c>
      <c r="AI181" s="56"/>
      <c r="AJ181" s="54">
        <v>0</v>
      </c>
      <c r="AK181" s="56">
        <f t="shared" si="193"/>
        <v>0</v>
      </c>
      <c r="AL181" s="56"/>
      <c r="AM181" s="54">
        <v>0</v>
      </c>
      <c r="AN181" s="56">
        <f t="shared" si="194"/>
        <v>0</v>
      </c>
      <c r="AO181" s="56"/>
      <c r="AP181" s="54">
        <v>0</v>
      </c>
      <c r="AQ181" s="56">
        <f t="shared" si="195"/>
        <v>0</v>
      </c>
      <c r="AR181" s="56"/>
      <c r="AS181" s="54">
        <v>0</v>
      </c>
      <c r="AT181" s="56">
        <f t="shared" si="196"/>
        <v>0</v>
      </c>
      <c r="AU181" s="56"/>
      <c r="AV181" s="54">
        <v>0</v>
      </c>
      <c r="AW181" s="56">
        <f t="shared" si="197"/>
        <v>0</v>
      </c>
      <c r="AX181" s="56"/>
      <c r="AY181" s="54">
        <v>3.5999999999999997E-2</v>
      </c>
      <c r="AZ181" s="56">
        <f t="shared" si="198"/>
        <v>0.163296</v>
      </c>
      <c r="BA181" s="56"/>
      <c r="BB181" s="54">
        <v>0</v>
      </c>
      <c r="BC181" s="56">
        <f t="shared" si="199"/>
        <v>0</v>
      </c>
      <c r="BD181" s="56"/>
      <c r="BE181" s="54">
        <v>0</v>
      </c>
      <c r="BF181" s="56">
        <f t="shared" si="200"/>
        <v>0</v>
      </c>
      <c r="BG181" s="56"/>
      <c r="BH181" s="54">
        <v>1.7000000000000001E-2</v>
      </c>
      <c r="BI181" s="56">
        <f t="shared" si="201"/>
        <v>7.7112000000000014E-2</v>
      </c>
      <c r="BJ181" s="56"/>
      <c r="BK181" s="54">
        <v>0.14399999999999999</v>
      </c>
      <c r="BL181" s="56">
        <f t="shared" si="202"/>
        <v>0.65318399999999999</v>
      </c>
      <c r="BM181" s="56"/>
      <c r="BN181" s="54">
        <v>0</v>
      </c>
      <c r="BO181" s="56">
        <f t="shared" si="203"/>
        <v>0</v>
      </c>
      <c r="BP181" s="56"/>
      <c r="BQ181" s="54">
        <v>0</v>
      </c>
      <c r="BR181" s="56">
        <f t="shared" si="204"/>
        <v>0</v>
      </c>
      <c r="BS181" s="56"/>
      <c r="BT181" s="54">
        <v>0</v>
      </c>
      <c r="BU181" s="56">
        <f t="shared" si="205"/>
        <v>0</v>
      </c>
      <c r="BV181" s="56"/>
      <c r="BW181" s="54">
        <v>0.28999999999999998</v>
      </c>
      <c r="BX181" s="56">
        <f t="shared" si="206"/>
        <v>1.3154399999999999</v>
      </c>
      <c r="BY181" s="56"/>
      <c r="BZ181" s="54">
        <v>0</v>
      </c>
      <c r="CA181" s="56">
        <f t="shared" si="207"/>
        <v>0</v>
      </c>
      <c r="CB181" s="56"/>
      <c r="CC181" s="54">
        <v>2.1000000000000001E-2</v>
      </c>
      <c r="CD181" s="56">
        <f t="shared" si="208"/>
        <v>9.5256000000000021E-2</v>
      </c>
      <c r="CE181" s="55"/>
      <c r="CF181" s="54">
        <v>7.0000000000000007E-2</v>
      </c>
      <c r="CG181" s="56">
        <f t="shared" si="209"/>
        <v>0.31752000000000008</v>
      </c>
      <c r="CH181" s="55"/>
      <c r="CI181" s="54">
        <v>0.434</v>
      </c>
      <c r="CJ181" s="56">
        <f t="shared" si="210"/>
        <v>1.9686240000000002</v>
      </c>
      <c r="CK181" s="55"/>
      <c r="CL181" s="54">
        <v>1.7000000000000001E-2</v>
      </c>
      <c r="CM181" s="56">
        <f t="shared" si="211"/>
        <v>7.7112000000000014E-2</v>
      </c>
      <c r="CN181" s="56"/>
      <c r="CO181" s="54">
        <v>5.7000000000000002E-2</v>
      </c>
      <c r="CP181" s="56">
        <f t="shared" si="212"/>
        <v>0.25855200000000006</v>
      </c>
      <c r="CQ181" s="55"/>
      <c r="CR181" s="54">
        <v>0.433</v>
      </c>
      <c r="CS181" s="56">
        <f t="shared" si="213"/>
        <v>1.9640880000000003</v>
      </c>
      <c r="CT181" s="55"/>
      <c r="CU181" s="54">
        <v>0.218</v>
      </c>
      <c r="CV181" s="56">
        <f t="shared" si="214"/>
        <v>0.98884800000000006</v>
      </c>
      <c r="CW181" s="55"/>
      <c r="CX181" s="54">
        <v>3.7999999999999999E-2</v>
      </c>
      <c r="CY181" s="56">
        <f t="shared" si="215"/>
        <v>0.17236800000000002</v>
      </c>
      <c r="CZ181" s="55"/>
      <c r="DA181" s="54">
        <v>0</v>
      </c>
      <c r="DB181" s="56">
        <f t="shared" si="216"/>
        <v>0</v>
      </c>
      <c r="DC181" s="56"/>
      <c r="DD181" s="54">
        <v>0</v>
      </c>
      <c r="DE181" s="56">
        <f t="shared" si="217"/>
        <v>0</v>
      </c>
      <c r="DF181" s="56"/>
      <c r="DG181" s="54">
        <v>8.9999999999999993E-3</v>
      </c>
      <c r="DH181" s="56">
        <f t="shared" si="218"/>
        <v>4.0823999999999999E-2</v>
      </c>
      <c r="DI181" s="56"/>
      <c r="DJ181" s="54">
        <v>0.503</v>
      </c>
      <c r="DK181" s="56">
        <f t="shared" si="219"/>
        <v>2.2816080000000003</v>
      </c>
      <c r="DL181" s="55"/>
      <c r="DM181" s="54">
        <v>0.76300000000000001</v>
      </c>
      <c r="DN181" s="56">
        <f t="shared" si="220"/>
        <v>3.4609680000000003</v>
      </c>
      <c r="DO181" s="55"/>
      <c r="DP181" s="54">
        <v>8.9999999999999993E-3</v>
      </c>
      <c r="DQ181" s="56">
        <f t="shared" si="221"/>
        <v>4.0823999999999999E-2</v>
      </c>
      <c r="DR181" s="55"/>
    </row>
    <row r="182" spans="1:122" x14ac:dyDescent="0.2">
      <c r="A182" s="60" t="s">
        <v>314</v>
      </c>
      <c r="B182" s="61">
        <v>42466</v>
      </c>
      <c r="C182" s="47" t="s">
        <v>287</v>
      </c>
      <c r="D182" s="47" t="s">
        <v>289</v>
      </c>
      <c r="E182" s="60" t="s">
        <v>290</v>
      </c>
      <c r="F182" s="62">
        <v>175</v>
      </c>
      <c r="G182" s="62">
        <v>543</v>
      </c>
      <c r="H182" s="62">
        <v>3801</v>
      </c>
      <c r="I182" s="62">
        <v>7</v>
      </c>
      <c r="J182" s="58"/>
      <c r="K182" s="63"/>
      <c r="L182" s="54">
        <v>0</v>
      </c>
      <c r="M182" s="56">
        <f t="shared" si="185"/>
        <v>0</v>
      </c>
      <c r="N182" s="56"/>
      <c r="O182" s="54">
        <v>0.09</v>
      </c>
      <c r="P182" s="56">
        <f t="shared" si="186"/>
        <v>2.8576800000000002</v>
      </c>
      <c r="Q182" s="56"/>
      <c r="R182" s="54">
        <v>0</v>
      </c>
      <c r="S182" s="56">
        <f t="shared" si="187"/>
        <v>0</v>
      </c>
      <c r="T182" s="56"/>
      <c r="U182" s="54">
        <v>0.10199999999999999</v>
      </c>
      <c r="V182" s="56">
        <f t="shared" si="188"/>
        <v>3.2387040000000002</v>
      </c>
      <c r="W182" s="56"/>
      <c r="X182" s="54">
        <v>0.39200000000000002</v>
      </c>
      <c r="Y182" s="56">
        <f t="shared" si="189"/>
        <v>12.446784000000001</v>
      </c>
      <c r="Z182" s="56"/>
      <c r="AA182" s="54">
        <v>0.18</v>
      </c>
      <c r="AB182" s="56">
        <f t="shared" si="190"/>
        <v>5.7153600000000004</v>
      </c>
      <c r="AC182" s="56"/>
      <c r="AD182" s="54">
        <v>2.3E-2</v>
      </c>
      <c r="AE182" s="56">
        <f t="shared" si="191"/>
        <v>0.73029600000000006</v>
      </c>
      <c r="AF182" s="56"/>
      <c r="AG182" s="54">
        <v>9.6000000000000002E-2</v>
      </c>
      <c r="AH182" s="56">
        <f t="shared" si="192"/>
        <v>3.0481920000000002</v>
      </c>
      <c r="AI182" s="56"/>
      <c r="AJ182" s="54">
        <v>2.5000000000000001E-2</v>
      </c>
      <c r="AK182" s="56">
        <f t="shared" si="193"/>
        <v>0.79380000000000006</v>
      </c>
      <c r="AL182" s="56"/>
      <c r="AM182" s="54">
        <v>1.0999999999999999E-2</v>
      </c>
      <c r="AN182" s="56">
        <f t="shared" si="194"/>
        <v>0.34927200000000003</v>
      </c>
      <c r="AO182" s="56"/>
      <c r="AP182" s="54">
        <v>0.01</v>
      </c>
      <c r="AQ182" s="56">
        <f t="shared" si="195"/>
        <v>0.31752000000000002</v>
      </c>
      <c r="AR182" s="56"/>
      <c r="AS182" s="54">
        <v>2.4E-2</v>
      </c>
      <c r="AT182" s="56">
        <f t="shared" si="196"/>
        <v>0.76204800000000006</v>
      </c>
      <c r="AU182" s="56"/>
      <c r="AV182" s="54">
        <v>0</v>
      </c>
      <c r="AW182" s="56">
        <f t="shared" si="197"/>
        <v>0</v>
      </c>
      <c r="AX182" s="56"/>
      <c r="AY182" s="54">
        <v>0</v>
      </c>
      <c r="AZ182" s="56">
        <f t="shared" si="198"/>
        <v>0</v>
      </c>
      <c r="BA182" s="56"/>
      <c r="BB182" s="54">
        <v>0</v>
      </c>
      <c r="BC182" s="56">
        <f t="shared" si="199"/>
        <v>0</v>
      </c>
      <c r="BD182" s="56"/>
      <c r="BE182" s="54">
        <v>0</v>
      </c>
      <c r="BF182" s="56">
        <f t="shared" si="200"/>
        <v>0</v>
      </c>
      <c r="BG182" s="56"/>
      <c r="BH182" s="54">
        <v>6.7000000000000004E-2</v>
      </c>
      <c r="BI182" s="56">
        <f t="shared" si="201"/>
        <v>2.1273840000000002</v>
      </c>
      <c r="BJ182" s="56"/>
      <c r="BK182" s="54">
        <v>0.17699999999999999</v>
      </c>
      <c r="BL182" s="56">
        <f t="shared" si="202"/>
        <v>5.6201040000000004</v>
      </c>
      <c r="BM182" s="56"/>
      <c r="BN182" s="54">
        <v>0</v>
      </c>
      <c r="BO182" s="56">
        <f t="shared" si="203"/>
        <v>0</v>
      </c>
      <c r="BP182" s="56"/>
      <c r="BQ182" s="54">
        <v>0</v>
      </c>
      <c r="BR182" s="56">
        <f t="shared" si="204"/>
        <v>0</v>
      </c>
      <c r="BS182" s="56"/>
      <c r="BT182" s="54">
        <v>7.8E-2</v>
      </c>
      <c r="BU182" s="56">
        <f t="shared" si="205"/>
        <v>2.4766560000000002</v>
      </c>
      <c r="BV182" s="56"/>
      <c r="BW182" s="54">
        <v>0.13600000000000001</v>
      </c>
      <c r="BX182" s="56">
        <f t="shared" si="206"/>
        <v>4.3182720000000003</v>
      </c>
      <c r="BY182" s="56"/>
      <c r="BZ182" s="54">
        <v>8.9999999999999993E-3</v>
      </c>
      <c r="CA182" s="56">
        <f t="shared" si="207"/>
        <v>0.28576800000000002</v>
      </c>
      <c r="CB182" s="56"/>
      <c r="CC182" s="54">
        <v>0.11899999999999999</v>
      </c>
      <c r="CD182" s="56">
        <f t="shared" si="208"/>
        <v>3.7784880000000003</v>
      </c>
      <c r="CE182" s="55"/>
      <c r="CF182" s="54">
        <v>0.34499999999999997</v>
      </c>
      <c r="CG182" s="56">
        <f t="shared" si="209"/>
        <v>10.95444</v>
      </c>
      <c r="CH182" s="55"/>
      <c r="CI182" s="54">
        <v>0.42499999999999999</v>
      </c>
      <c r="CJ182" s="56">
        <f t="shared" si="210"/>
        <v>13.4946</v>
      </c>
      <c r="CK182" s="55"/>
      <c r="CL182" s="54">
        <v>0.10299999999999999</v>
      </c>
      <c r="CM182" s="56">
        <f t="shared" si="211"/>
        <v>3.2704560000000003</v>
      </c>
      <c r="CN182" s="56"/>
      <c r="CO182" s="54">
        <v>0.11899999999999999</v>
      </c>
      <c r="CP182" s="56">
        <f t="shared" si="212"/>
        <v>3.7784880000000003</v>
      </c>
      <c r="CQ182" s="55"/>
      <c r="CR182" s="54">
        <v>0.50700000000000001</v>
      </c>
      <c r="CS182" s="56">
        <f t="shared" si="213"/>
        <v>16.098264</v>
      </c>
      <c r="CT182" s="55"/>
      <c r="CU182" s="54">
        <v>0.67800000000000005</v>
      </c>
      <c r="CV182" s="56">
        <f t="shared" si="214"/>
        <v>21.527856000000003</v>
      </c>
      <c r="CW182" s="55"/>
      <c r="CX182" s="54">
        <v>0.182</v>
      </c>
      <c r="CY182" s="56">
        <f t="shared" si="215"/>
        <v>5.7788640000000004</v>
      </c>
      <c r="CZ182" s="55"/>
      <c r="DA182" s="54">
        <v>0</v>
      </c>
      <c r="DB182" s="56">
        <f t="shared" si="216"/>
        <v>0</v>
      </c>
      <c r="DC182" s="56"/>
      <c r="DD182" s="54">
        <v>1.4999999999999999E-2</v>
      </c>
      <c r="DE182" s="56">
        <f t="shared" si="217"/>
        <v>0.47628000000000004</v>
      </c>
      <c r="DF182" s="56"/>
      <c r="DG182" s="54">
        <v>0</v>
      </c>
      <c r="DH182" s="56">
        <f t="shared" si="218"/>
        <v>0</v>
      </c>
      <c r="DI182" s="56"/>
      <c r="DJ182" s="54">
        <v>0.85199999999999998</v>
      </c>
      <c r="DK182" s="56">
        <f t="shared" si="219"/>
        <v>27.052704000000002</v>
      </c>
      <c r="DL182" s="55"/>
      <c r="DM182" s="54">
        <v>1.62</v>
      </c>
      <c r="DN182" s="56">
        <f t="shared" si="220"/>
        <v>51.438240000000008</v>
      </c>
      <c r="DO182" s="55"/>
      <c r="DP182" s="54">
        <v>1.4E-2</v>
      </c>
      <c r="DQ182" s="56">
        <f t="shared" si="221"/>
        <v>0.44452800000000003</v>
      </c>
      <c r="DR182" s="55"/>
    </row>
    <row r="183" spans="1:122" x14ac:dyDescent="0.2">
      <c r="A183" s="60" t="s">
        <v>314</v>
      </c>
      <c r="B183" s="61">
        <v>42466</v>
      </c>
      <c r="C183" s="47" t="s">
        <v>287</v>
      </c>
      <c r="D183" s="47" t="s">
        <v>289</v>
      </c>
      <c r="E183" s="60" t="s">
        <v>284</v>
      </c>
      <c r="F183" s="62">
        <v>177</v>
      </c>
      <c r="G183" s="62">
        <v>720</v>
      </c>
      <c r="H183" s="62">
        <v>2160</v>
      </c>
      <c r="I183" s="62">
        <v>3</v>
      </c>
      <c r="J183" s="58"/>
      <c r="K183" s="63"/>
      <c r="L183" s="54">
        <v>8.0000000000000002E-3</v>
      </c>
      <c r="M183" s="56">
        <f t="shared" si="185"/>
        <v>0.10886400000000002</v>
      </c>
      <c r="N183" s="56"/>
      <c r="O183" s="54">
        <v>0.50800000000000001</v>
      </c>
      <c r="P183" s="56">
        <f t="shared" si="186"/>
        <v>6.9128640000000017</v>
      </c>
      <c r="Q183" s="56"/>
      <c r="R183" s="54">
        <v>8.0000000000000002E-3</v>
      </c>
      <c r="S183" s="56">
        <f t="shared" si="187"/>
        <v>0.10886400000000002</v>
      </c>
      <c r="T183" s="56"/>
      <c r="U183" s="54">
        <v>4.1000000000000002E-2</v>
      </c>
      <c r="V183" s="56">
        <f t="shared" si="188"/>
        <v>0.55792800000000009</v>
      </c>
      <c r="W183" s="56"/>
      <c r="X183" s="54">
        <v>1.93</v>
      </c>
      <c r="Y183" s="56">
        <f t="shared" si="189"/>
        <v>26.263440000000003</v>
      </c>
      <c r="Z183" s="56"/>
      <c r="AA183" s="54">
        <v>0.71299999999999997</v>
      </c>
      <c r="AB183" s="56">
        <f t="shared" si="190"/>
        <v>9.7025040000000011</v>
      </c>
      <c r="AC183" s="56"/>
      <c r="AD183" s="54">
        <v>2.1999999999999999E-2</v>
      </c>
      <c r="AE183" s="56">
        <f t="shared" si="191"/>
        <v>0.29937600000000003</v>
      </c>
      <c r="AF183" s="56"/>
      <c r="AG183" s="54">
        <v>0.248</v>
      </c>
      <c r="AH183" s="56">
        <f t="shared" si="192"/>
        <v>3.3747840000000005</v>
      </c>
      <c r="AI183" s="56"/>
      <c r="AJ183" s="54">
        <v>0.10100000000000001</v>
      </c>
      <c r="AK183" s="56">
        <f t="shared" si="193"/>
        <v>1.3744080000000003</v>
      </c>
      <c r="AL183" s="56"/>
      <c r="AM183" s="54">
        <v>1.6E-2</v>
      </c>
      <c r="AN183" s="56">
        <f t="shared" si="194"/>
        <v>0.21772800000000003</v>
      </c>
      <c r="AO183" s="56"/>
      <c r="AP183" s="54">
        <v>6.2E-2</v>
      </c>
      <c r="AQ183" s="56">
        <f t="shared" si="195"/>
        <v>0.84369600000000011</v>
      </c>
      <c r="AR183" s="56"/>
      <c r="AS183" s="54">
        <v>0.128</v>
      </c>
      <c r="AT183" s="56">
        <f t="shared" si="196"/>
        <v>1.7418240000000003</v>
      </c>
      <c r="AU183" s="56"/>
      <c r="AV183" s="54">
        <v>2.1000000000000001E-2</v>
      </c>
      <c r="AW183" s="56">
        <f t="shared" si="197"/>
        <v>0.28576800000000008</v>
      </c>
      <c r="AX183" s="56"/>
      <c r="AY183" s="54">
        <v>0.30499999999999999</v>
      </c>
      <c r="AZ183" s="56">
        <f t="shared" si="198"/>
        <v>4.1504400000000006</v>
      </c>
      <c r="BA183" s="56"/>
      <c r="BB183" s="54">
        <v>1.0999999999999999E-2</v>
      </c>
      <c r="BC183" s="56">
        <f t="shared" si="199"/>
        <v>0.14968800000000002</v>
      </c>
      <c r="BD183" s="56"/>
      <c r="BE183" s="54">
        <v>8.9999999999999993E-3</v>
      </c>
      <c r="BF183" s="56">
        <f t="shared" si="200"/>
        <v>0.12247200000000001</v>
      </c>
      <c r="BG183" s="56"/>
      <c r="BH183" s="54">
        <v>7.1999999999999995E-2</v>
      </c>
      <c r="BI183" s="56">
        <f t="shared" si="201"/>
        <v>0.97977600000000009</v>
      </c>
      <c r="BJ183" s="56"/>
      <c r="BK183" s="54">
        <v>1.07</v>
      </c>
      <c r="BL183" s="56">
        <f t="shared" si="202"/>
        <v>14.560560000000004</v>
      </c>
      <c r="BM183" s="56"/>
      <c r="BN183" s="54">
        <v>8.9999999999999993E-3</v>
      </c>
      <c r="BO183" s="56">
        <f t="shared" si="203"/>
        <v>0.12247200000000001</v>
      </c>
      <c r="BP183" s="56"/>
      <c r="BQ183" s="54">
        <v>3.7999999999999999E-2</v>
      </c>
      <c r="BR183" s="56">
        <f t="shared" si="204"/>
        <v>0.51710400000000012</v>
      </c>
      <c r="BS183" s="56"/>
      <c r="BT183" s="54">
        <v>8.5000000000000006E-2</v>
      </c>
      <c r="BU183" s="56">
        <f t="shared" si="205"/>
        <v>1.1566800000000004</v>
      </c>
      <c r="BV183" s="56"/>
      <c r="BW183" s="54">
        <v>0.73499999999999999</v>
      </c>
      <c r="BX183" s="56">
        <f t="shared" si="206"/>
        <v>10.001880000000002</v>
      </c>
      <c r="BY183" s="56"/>
      <c r="BZ183" s="54">
        <v>0</v>
      </c>
      <c r="CA183" s="56">
        <f t="shared" si="207"/>
        <v>0</v>
      </c>
      <c r="CB183" s="56"/>
      <c r="CC183" s="54">
        <v>1.76</v>
      </c>
      <c r="CD183" s="56">
        <f t="shared" si="208"/>
        <v>23.950080000000003</v>
      </c>
      <c r="CE183" s="55"/>
      <c r="CF183" s="54">
        <v>3.21</v>
      </c>
      <c r="CG183" s="56">
        <f t="shared" si="209"/>
        <v>43.681680000000007</v>
      </c>
      <c r="CH183" s="55"/>
      <c r="CI183" s="54">
        <v>2.16</v>
      </c>
      <c r="CJ183" s="56">
        <f t="shared" si="210"/>
        <v>29.393280000000008</v>
      </c>
      <c r="CK183" s="55"/>
      <c r="CL183" s="54">
        <v>0.222</v>
      </c>
      <c r="CM183" s="56">
        <f t="shared" si="211"/>
        <v>3.0209760000000005</v>
      </c>
      <c r="CN183" s="56"/>
      <c r="CO183" s="54">
        <v>2.15</v>
      </c>
      <c r="CP183" s="56">
        <f t="shared" si="212"/>
        <v>29.257200000000005</v>
      </c>
      <c r="CQ183" s="55"/>
      <c r="CR183" s="54">
        <v>2.2799999999999998</v>
      </c>
      <c r="CS183" s="56">
        <f t="shared" si="213"/>
        <v>31.026240000000001</v>
      </c>
      <c r="CT183" s="55"/>
      <c r="CU183" s="54">
        <v>2.66</v>
      </c>
      <c r="CV183" s="56">
        <f t="shared" si="214"/>
        <v>36.197280000000006</v>
      </c>
      <c r="CW183" s="55"/>
      <c r="CX183" s="54">
        <v>2.25</v>
      </c>
      <c r="CY183" s="56">
        <f t="shared" si="215"/>
        <v>30.618000000000006</v>
      </c>
      <c r="CZ183" s="55"/>
      <c r="DA183" s="54">
        <v>0.05</v>
      </c>
      <c r="DB183" s="56">
        <f t="shared" si="216"/>
        <v>0.68040000000000012</v>
      </c>
      <c r="DC183" s="56"/>
      <c r="DD183" s="54">
        <v>2.7E-2</v>
      </c>
      <c r="DE183" s="56">
        <f t="shared" si="217"/>
        <v>0.36741600000000008</v>
      </c>
      <c r="DF183" s="56"/>
      <c r="DG183" s="54">
        <v>0.155</v>
      </c>
      <c r="DH183" s="56">
        <f t="shared" si="218"/>
        <v>2.1092400000000002</v>
      </c>
      <c r="DI183" s="56"/>
      <c r="DJ183" s="54">
        <v>5.49</v>
      </c>
      <c r="DK183" s="56">
        <f t="shared" si="219"/>
        <v>74.707920000000016</v>
      </c>
      <c r="DL183" s="55"/>
      <c r="DM183" s="54">
        <v>8.76</v>
      </c>
      <c r="DN183" s="56">
        <f t="shared" si="220"/>
        <v>119.20608000000001</v>
      </c>
      <c r="DO183" s="55"/>
      <c r="DP183" s="54">
        <v>0.221</v>
      </c>
      <c r="DQ183" s="56">
        <f t="shared" si="221"/>
        <v>3.0073680000000005</v>
      </c>
      <c r="DR183" s="55"/>
    </row>
    <row r="184" spans="1:122" x14ac:dyDescent="0.2">
      <c r="A184" s="65" t="s">
        <v>315</v>
      </c>
      <c r="B184" s="66">
        <v>42424</v>
      </c>
      <c r="C184" s="47" t="s">
        <v>282</v>
      </c>
      <c r="D184" s="47" t="s">
        <v>283</v>
      </c>
      <c r="E184" s="65" t="s">
        <v>285</v>
      </c>
      <c r="F184" s="67">
        <v>171</v>
      </c>
      <c r="G184" s="67">
        <v>528</v>
      </c>
      <c r="H184" s="67">
        <v>6600</v>
      </c>
      <c r="I184" s="67">
        <v>12.5</v>
      </c>
      <c r="J184" s="58">
        <f>SUM(H184:H186)</f>
        <v>8997</v>
      </c>
      <c r="K184" s="58">
        <f>SUM(I184:I186)</f>
        <v>16.5</v>
      </c>
      <c r="L184" s="54">
        <v>0</v>
      </c>
      <c r="M184" s="56">
        <f t="shared" si="185"/>
        <v>0</v>
      </c>
      <c r="N184" s="56">
        <f>SUM(M184:M186)</f>
        <v>9.0719999999999995E-2</v>
      </c>
      <c r="O184" s="54">
        <v>0.28799999999999998</v>
      </c>
      <c r="P184" s="56">
        <f t="shared" si="186"/>
        <v>16.329599999999999</v>
      </c>
      <c r="Q184" s="56">
        <f>SUM(P184:P186)</f>
        <v>22.19238</v>
      </c>
      <c r="R184" s="54">
        <v>0</v>
      </c>
      <c r="S184" s="56">
        <f t="shared" si="187"/>
        <v>0</v>
      </c>
      <c r="T184" s="56">
        <f>SUM(S184:S186)</f>
        <v>9.0719999999999995E-2</v>
      </c>
      <c r="U184" s="54">
        <v>1.2999999999999999E-2</v>
      </c>
      <c r="V184" s="56">
        <f t="shared" si="188"/>
        <v>0.73709999999999998</v>
      </c>
      <c r="W184" s="56">
        <f>SUM(V184:V186)</f>
        <v>1.20204</v>
      </c>
      <c r="X184" s="54">
        <v>0.56499999999999995</v>
      </c>
      <c r="Y184" s="56">
        <f t="shared" si="189"/>
        <v>32.035499999999999</v>
      </c>
      <c r="Z184" s="56">
        <f>SUM(Y184:Y186)</f>
        <v>55.085183999999998</v>
      </c>
      <c r="AA184" s="54">
        <v>0.51800000000000002</v>
      </c>
      <c r="AB184" s="56">
        <f t="shared" si="190"/>
        <v>29.370600000000003</v>
      </c>
      <c r="AC184" s="56">
        <f>SUM(AB184:AB186)</f>
        <v>37.456020000000002</v>
      </c>
      <c r="AD184" s="54">
        <v>0</v>
      </c>
      <c r="AE184" s="56">
        <f t="shared" si="191"/>
        <v>0</v>
      </c>
      <c r="AF184" s="56">
        <f>SUM(AE184:AE186)</f>
        <v>0.24947999999999998</v>
      </c>
      <c r="AG184" s="54">
        <v>4.9000000000000002E-2</v>
      </c>
      <c r="AH184" s="56">
        <f t="shared" si="192"/>
        <v>2.7783000000000002</v>
      </c>
      <c r="AI184" s="56">
        <f>SUM(AH184:AH186)</f>
        <v>5.8831920000000002</v>
      </c>
      <c r="AJ184" s="54">
        <v>3.5999999999999997E-2</v>
      </c>
      <c r="AK184" s="56">
        <f t="shared" si="193"/>
        <v>2.0411999999999999</v>
      </c>
      <c r="AL184" s="56">
        <f>SUM(AK184:AK186)</f>
        <v>3.1865399999999999</v>
      </c>
      <c r="AM184" s="54">
        <v>0</v>
      </c>
      <c r="AN184" s="56">
        <f t="shared" si="194"/>
        <v>0</v>
      </c>
      <c r="AO184" s="56">
        <f>SUM(AN184:AN186)</f>
        <v>0.18143999999999999</v>
      </c>
      <c r="AP184" s="54">
        <v>1.2E-2</v>
      </c>
      <c r="AQ184" s="56">
        <f t="shared" si="195"/>
        <v>0.6804</v>
      </c>
      <c r="AR184" s="56">
        <f>SUM(AQ184:AQ186)</f>
        <v>1.38348</v>
      </c>
      <c r="AS184" s="54">
        <v>5.8999999999999997E-2</v>
      </c>
      <c r="AT184" s="56">
        <f t="shared" si="196"/>
        <v>3.3452999999999999</v>
      </c>
      <c r="AU184" s="56">
        <f>SUM(AT184:AT186)</f>
        <v>4.7968200000000003</v>
      </c>
      <c r="AV184" s="54">
        <v>8.9999999999999993E-3</v>
      </c>
      <c r="AW184" s="56">
        <f t="shared" si="197"/>
        <v>0.51029999999999998</v>
      </c>
      <c r="AX184" s="56">
        <f>SUM(AW184:AW186)</f>
        <v>0.74843999999999999</v>
      </c>
      <c r="AY184" s="54">
        <v>0.81799999999999995</v>
      </c>
      <c r="AZ184" s="56">
        <f t="shared" si="198"/>
        <v>46.380600000000001</v>
      </c>
      <c r="BA184" s="56">
        <f>SUM(AZ184:AZ186)</f>
        <v>50.084243999999998</v>
      </c>
      <c r="BB184" s="54">
        <v>0</v>
      </c>
      <c r="BC184" s="56">
        <f t="shared" si="199"/>
        <v>0</v>
      </c>
      <c r="BD184" s="56">
        <f>SUM(BC184:BC186)</f>
        <v>0.12473999999999999</v>
      </c>
      <c r="BE184" s="54">
        <v>0</v>
      </c>
      <c r="BF184" s="56">
        <f t="shared" si="200"/>
        <v>0</v>
      </c>
      <c r="BG184" s="56">
        <f>SUM(BF184:BF186)</f>
        <v>0.10206</v>
      </c>
      <c r="BH184" s="54">
        <v>8.9999999999999993E-3</v>
      </c>
      <c r="BI184" s="56">
        <f t="shared" si="201"/>
        <v>0.51029999999999998</v>
      </c>
      <c r="BJ184" s="56">
        <f>SUM(BI184:BI186)</f>
        <v>1.442448</v>
      </c>
      <c r="BK184" s="54">
        <v>0.46400000000000002</v>
      </c>
      <c r="BL184" s="56">
        <f t="shared" si="202"/>
        <v>26.308800000000002</v>
      </c>
      <c r="BM184" s="56">
        <f>SUM(BL184:BL186)</f>
        <v>39.422376</v>
      </c>
      <c r="BN184" s="54">
        <v>0</v>
      </c>
      <c r="BO184" s="56">
        <f t="shared" si="203"/>
        <v>0</v>
      </c>
      <c r="BP184" s="56">
        <f>SUM(BO184:BO186)</f>
        <v>0.10206</v>
      </c>
      <c r="BQ184" s="54">
        <v>0.13700000000000001</v>
      </c>
      <c r="BR184" s="56">
        <f t="shared" si="204"/>
        <v>7.7679000000000009</v>
      </c>
      <c r="BS184" s="56">
        <f>SUM(BR184:BR186)</f>
        <v>8.1988200000000013</v>
      </c>
      <c r="BT184" s="54">
        <v>4.9000000000000002E-2</v>
      </c>
      <c r="BU184" s="56">
        <f t="shared" si="205"/>
        <v>2.7783000000000002</v>
      </c>
      <c r="BV184" s="56">
        <f>SUM(BU184:BU186)</f>
        <v>3.7422000000000004</v>
      </c>
      <c r="BW184" s="54">
        <v>0.307</v>
      </c>
      <c r="BX184" s="56">
        <f t="shared" si="206"/>
        <v>17.4069</v>
      </c>
      <c r="BY184" s="56">
        <f>SUM(BX184:BX186)</f>
        <v>27.714959999999998</v>
      </c>
      <c r="BZ184" s="54">
        <v>0</v>
      </c>
      <c r="CA184" s="56">
        <f t="shared" si="207"/>
        <v>0</v>
      </c>
      <c r="CB184" s="56">
        <f>SUM(CA184:CA186)</f>
        <v>0</v>
      </c>
      <c r="CC184" s="54">
        <v>0.224</v>
      </c>
      <c r="CD184" s="56">
        <f t="shared" si="208"/>
        <v>12.700800000000001</v>
      </c>
      <c r="CE184" s="55">
        <f>SUM(CD184:CD186)</f>
        <v>32.802084000000001</v>
      </c>
      <c r="CF184" s="54">
        <v>1.81</v>
      </c>
      <c r="CG184" s="56">
        <f t="shared" si="209"/>
        <v>102.62700000000001</v>
      </c>
      <c r="CH184" s="55">
        <f>SUM(CG184:CG186)</f>
        <v>139.50468000000001</v>
      </c>
      <c r="CI184" s="54">
        <v>0.91600000000000004</v>
      </c>
      <c r="CJ184" s="56">
        <f t="shared" si="210"/>
        <v>51.937200000000004</v>
      </c>
      <c r="CK184" s="55">
        <f>SUM(CJ184:CJ186)</f>
        <v>79.384536000000011</v>
      </c>
      <c r="CL184" s="54">
        <v>4.4999999999999998E-2</v>
      </c>
      <c r="CM184" s="56">
        <f t="shared" si="211"/>
        <v>2.5514999999999999</v>
      </c>
      <c r="CN184" s="56">
        <f>SUM(CM184:CM186)</f>
        <v>5.1846479999999993</v>
      </c>
      <c r="CO184" s="54">
        <v>1.22</v>
      </c>
      <c r="CP184" s="56">
        <f t="shared" si="212"/>
        <v>69.174000000000007</v>
      </c>
      <c r="CQ184" s="55">
        <f>SUM(CP184:CP186)</f>
        <v>93.942828000000006</v>
      </c>
      <c r="CR184" s="54">
        <v>0.92400000000000004</v>
      </c>
      <c r="CS184" s="56">
        <f t="shared" si="213"/>
        <v>52.390800000000006</v>
      </c>
      <c r="CT184" s="55">
        <f>SUM(CS184:CS186)</f>
        <v>81.192132000000001</v>
      </c>
      <c r="CU184" s="54">
        <v>0.879</v>
      </c>
      <c r="CV184" s="56">
        <f t="shared" si="214"/>
        <v>49.839300000000001</v>
      </c>
      <c r="CW184" s="55">
        <f>SUM(CV184:CV186)</f>
        <v>81.486972000000009</v>
      </c>
      <c r="CX184" s="54">
        <v>0.375</v>
      </c>
      <c r="CY184" s="56">
        <f t="shared" si="215"/>
        <v>21.262500000000003</v>
      </c>
      <c r="CZ184" s="55">
        <f>SUM(CY184:CY186)</f>
        <v>47.036052000000005</v>
      </c>
      <c r="DA184" s="54">
        <v>4.7E-2</v>
      </c>
      <c r="DB184" s="56">
        <f t="shared" si="216"/>
        <v>2.6649000000000003</v>
      </c>
      <c r="DC184" s="56">
        <f>SUM(DB184:DB186)</f>
        <v>3.2319000000000004</v>
      </c>
      <c r="DD184" s="54">
        <v>8.0000000000000002E-3</v>
      </c>
      <c r="DE184" s="56">
        <f t="shared" si="217"/>
        <v>0.45360000000000006</v>
      </c>
      <c r="DF184" s="56">
        <f>SUM(DE184:DE186)</f>
        <v>0.75978000000000012</v>
      </c>
      <c r="DG184" s="54">
        <v>7.1999999999999995E-2</v>
      </c>
      <c r="DH184" s="56">
        <f t="shared" si="218"/>
        <v>4.0823999999999998</v>
      </c>
      <c r="DI184" s="56">
        <f>SUM(DH184:DH186)</f>
        <v>5.9013359999999997</v>
      </c>
      <c r="DJ184" s="54">
        <v>2.73</v>
      </c>
      <c r="DK184" s="56">
        <f t="shared" si="219"/>
        <v>154.791</v>
      </c>
      <c r="DL184" s="55">
        <f>SUM(DK184:DK186)</f>
        <v>220.470012</v>
      </c>
      <c r="DM184" s="54">
        <v>3.9</v>
      </c>
      <c r="DN184" s="56">
        <f t="shared" si="220"/>
        <v>221.13</v>
      </c>
      <c r="DO184" s="55">
        <f>SUM(DN184:DN186)</f>
        <v>325.659852</v>
      </c>
      <c r="DP184" s="54">
        <v>0.122</v>
      </c>
      <c r="DQ184" s="56">
        <f t="shared" si="221"/>
        <v>6.9173999999999998</v>
      </c>
      <c r="DR184" s="55">
        <f>SUM(DQ184:DQ186)</f>
        <v>9.4847760000000001</v>
      </c>
    </row>
    <row r="185" spans="1:122" x14ac:dyDescent="0.2">
      <c r="A185" s="65" t="s">
        <v>315</v>
      </c>
      <c r="B185" s="66">
        <v>42424</v>
      </c>
      <c r="C185" s="47" t="s">
        <v>282</v>
      </c>
      <c r="D185" s="47" t="s">
        <v>283</v>
      </c>
      <c r="E185" s="65" t="s">
        <v>286</v>
      </c>
      <c r="F185" s="67">
        <v>174</v>
      </c>
      <c r="G185" s="67">
        <v>398</v>
      </c>
      <c r="H185" s="67">
        <v>597</v>
      </c>
      <c r="I185" s="67">
        <v>1.5</v>
      </c>
      <c r="J185" s="68"/>
      <c r="K185" s="69"/>
      <c r="L185" s="54">
        <v>0</v>
      </c>
      <c r="M185" s="56">
        <f t="shared" si="185"/>
        <v>0</v>
      </c>
      <c r="N185" s="56"/>
      <c r="O185" s="54">
        <v>1.4999999999999999E-2</v>
      </c>
      <c r="P185" s="56">
        <f t="shared" si="186"/>
        <v>0.10206000000000001</v>
      </c>
      <c r="Q185" s="56"/>
      <c r="R185" s="54">
        <v>0</v>
      </c>
      <c r="S185" s="56">
        <f t="shared" si="187"/>
        <v>0</v>
      </c>
      <c r="T185" s="56"/>
      <c r="U185" s="54">
        <v>0</v>
      </c>
      <c r="V185" s="56">
        <f t="shared" si="188"/>
        <v>0</v>
      </c>
      <c r="W185" s="56"/>
      <c r="X185" s="54">
        <v>0.17100000000000001</v>
      </c>
      <c r="Y185" s="56">
        <f t="shared" si="189"/>
        <v>1.1634840000000002</v>
      </c>
      <c r="Z185" s="56"/>
      <c r="AA185" s="54">
        <v>0</v>
      </c>
      <c r="AB185" s="56">
        <f t="shared" si="190"/>
        <v>0</v>
      </c>
      <c r="AC185" s="56"/>
      <c r="AD185" s="54">
        <v>0</v>
      </c>
      <c r="AE185" s="56">
        <f t="shared" si="191"/>
        <v>0</v>
      </c>
      <c r="AF185" s="56"/>
      <c r="AG185" s="54">
        <v>4.2999999999999997E-2</v>
      </c>
      <c r="AH185" s="56">
        <f t="shared" si="192"/>
        <v>0.292572</v>
      </c>
      <c r="AI185" s="56"/>
      <c r="AJ185" s="54">
        <v>0</v>
      </c>
      <c r="AK185" s="56">
        <f t="shared" si="193"/>
        <v>0</v>
      </c>
      <c r="AL185" s="56"/>
      <c r="AM185" s="54">
        <v>0</v>
      </c>
      <c r="AN185" s="56">
        <f t="shared" si="194"/>
        <v>0</v>
      </c>
      <c r="AO185" s="56"/>
      <c r="AP185" s="54">
        <v>0</v>
      </c>
      <c r="AQ185" s="56">
        <f t="shared" si="195"/>
        <v>0</v>
      </c>
      <c r="AR185" s="56"/>
      <c r="AS185" s="54">
        <v>0</v>
      </c>
      <c r="AT185" s="56">
        <f t="shared" si="196"/>
        <v>0</v>
      </c>
      <c r="AU185" s="56"/>
      <c r="AV185" s="54">
        <v>0</v>
      </c>
      <c r="AW185" s="56">
        <f t="shared" si="197"/>
        <v>0</v>
      </c>
      <c r="AX185" s="56"/>
      <c r="AY185" s="54">
        <v>3.5999999999999997E-2</v>
      </c>
      <c r="AZ185" s="56">
        <f t="shared" si="198"/>
        <v>0.24494400000000002</v>
      </c>
      <c r="BA185" s="56"/>
      <c r="BB185" s="54">
        <v>0</v>
      </c>
      <c r="BC185" s="56">
        <f t="shared" si="199"/>
        <v>0</v>
      </c>
      <c r="BD185" s="56"/>
      <c r="BE185" s="54">
        <v>0</v>
      </c>
      <c r="BF185" s="56">
        <f t="shared" si="200"/>
        <v>0</v>
      </c>
      <c r="BG185" s="56"/>
      <c r="BH185" s="54">
        <v>1.7000000000000001E-2</v>
      </c>
      <c r="BI185" s="56">
        <f t="shared" si="201"/>
        <v>0.11566800000000003</v>
      </c>
      <c r="BJ185" s="56"/>
      <c r="BK185" s="54">
        <v>0.14399999999999999</v>
      </c>
      <c r="BL185" s="56">
        <f t="shared" si="202"/>
        <v>0.97977600000000009</v>
      </c>
      <c r="BM185" s="56"/>
      <c r="BN185" s="54">
        <v>0</v>
      </c>
      <c r="BO185" s="56">
        <f t="shared" si="203"/>
        <v>0</v>
      </c>
      <c r="BP185" s="56"/>
      <c r="BQ185" s="54">
        <v>0</v>
      </c>
      <c r="BR185" s="56">
        <f t="shared" si="204"/>
        <v>0</v>
      </c>
      <c r="BS185" s="56"/>
      <c r="BT185" s="54">
        <v>0</v>
      </c>
      <c r="BU185" s="56">
        <f t="shared" si="205"/>
        <v>0</v>
      </c>
      <c r="BV185" s="56"/>
      <c r="BW185" s="54">
        <v>0.28999999999999998</v>
      </c>
      <c r="BX185" s="56">
        <f t="shared" si="206"/>
        <v>1.9731600000000002</v>
      </c>
      <c r="BY185" s="56"/>
      <c r="BZ185" s="54">
        <v>0</v>
      </c>
      <c r="CA185" s="56">
        <f t="shared" si="207"/>
        <v>0</v>
      </c>
      <c r="CB185" s="56"/>
      <c r="CC185" s="54">
        <v>2.1000000000000001E-2</v>
      </c>
      <c r="CD185" s="56">
        <f t="shared" si="208"/>
        <v>0.14288400000000004</v>
      </c>
      <c r="CE185" s="55"/>
      <c r="CF185" s="54">
        <v>7.0000000000000007E-2</v>
      </c>
      <c r="CG185" s="56">
        <f t="shared" si="209"/>
        <v>0.47628000000000015</v>
      </c>
      <c r="CH185" s="55"/>
      <c r="CI185" s="54">
        <v>0.434</v>
      </c>
      <c r="CJ185" s="56">
        <f t="shared" si="210"/>
        <v>2.9529360000000007</v>
      </c>
      <c r="CK185" s="55"/>
      <c r="CL185" s="54">
        <v>1.7000000000000001E-2</v>
      </c>
      <c r="CM185" s="56">
        <f t="shared" si="211"/>
        <v>0.11566800000000003</v>
      </c>
      <c r="CN185" s="56"/>
      <c r="CO185" s="54">
        <v>5.7000000000000002E-2</v>
      </c>
      <c r="CP185" s="56">
        <f t="shared" si="212"/>
        <v>0.38782800000000006</v>
      </c>
      <c r="CQ185" s="55"/>
      <c r="CR185" s="54">
        <v>0.433</v>
      </c>
      <c r="CS185" s="56">
        <f t="shared" si="213"/>
        <v>2.9461320000000004</v>
      </c>
      <c r="CT185" s="55"/>
      <c r="CU185" s="54">
        <v>0.218</v>
      </c>
      <c r="CV185" s="56">
        <f t="shared" si="214"/>
        <v>1.4832720000000001</v>
      </c>
      <c r="CW185" s="55"/>
      <c r="CX185" s="54">
        <v>3.7999999999999999E-2</v>
      </c>
      <c r="CY185" s="56">
        <f t="shared" si="215"/>
        <v>0.25855200000000006</v>
      </c>
      <c r="CZ185" s="55"/>
      <c r="DA185" s="54">
        <v>0</v>
      </c>
      <c r="DB185" s="56">
        <f t="shared" si="216"/>
        <v>0</v>
      </c>
      <c r="DC185" s="56"/>
      <c r="DD185" s="54">
        <v>0</v>
      </c>
      <c r="DE185" s="56">
        <f t="shared" si="217"/>
        <v>0</v>
      </c>
      <c r="DF185" s="56"/>
      <c r="DG185" s="54">
        <v>8.9999999999999993E-3</v>
      </c>
      <c r="DH185" s="56">
        <f t="shared" si="218"/>
        <v>6.1236000000000006E-2</v>
      </c>
      <c r="DI185" s="56"/>
      <c r="DJ185" s="54">
        <v>0.503</v>
      </c>
      <c r="DK185" s="56">
        <f t="shared" si="219"/>
        <v>3.4224120000000005</v>
      </c>
      <c r="DL185" s="55"/>
      <c r="DM185" s="54">
        <v>0.76300000000000001</v>
      </c>
      <c r="DN185" s="56">
        <f t="shared" si="220"/>
        <v>5.1914520000000008</v>
      </c>
      <c r="DO185" s="55"/>
      <c r="DP185" s="54">
        <v>8.9999999999999993E-3</v>
      </c>
      <c r="DQ185" s="56">
        <f t="shared" si="221"/>
        <v>6.1236000000000006E-2</v>
      </c>
      <c r="DR185" s="55"/>
    </row>
    <row r="186" spans="1:122" x14ac:dyDescent="0.2">
      <c r="A186" s="65" t="s">
        <v>315</v>
      </c>
      <c r="B186" s="66">
        <v>42424</v>
      </c>
      <c r="C186" s="47" t="s">
        <v>282</v>
      </c>
      <c r="D186" s="47" t="s">
        <v>283</v>
      </c>
      <c r="E186" s="65" t="s">
        <v>284</v>
      </c>
      <c r="F186" s="67">
        <v>177</v>
      </c>
      <c r="G186" s="67">
        <v>720</v>
      </c>
      <c r="H186" s="67">
        <v>1800</v>
      </c>
      <c r="I186" s="67">
        <v>2.5</v>
      </c>
      <c r="J186" s="68"/>
      <c r="K186" s="69"/>
      <c r="L186" s="54">
        <v>8.0000000000000002E-3</v>
      </c>
      <c r="M186" s="56">
        <f t="shared" si="185"/>
        <v>9.0719999999999995E-2</v>
      </c>
      <c r="N186" s="56"/>
      <c r="O186" s="54">
        <v>0.50800000000000001</v>
      </c>
      <c r="P186" s="56">
        <f t="shared" si="186"/>
        <v>5.7607200000000001</v>
      </c>
      <c r="Q186" s="56"/>
      <c r="R186" s="54">
        <v>8.0000000000000002E-3</v>
      </c>
      <c r="S186" s="56">
        <f t="shared" si="187"/>
        <v>9.0719999999999995E-2</v>
      </c>
      <c r="T186" s="56"/>
      <c r="U186" s="54">
        <v>4.1000000000000002E-2</v>
      </c>
      <c r="V186" s="56">
        <f t="shared" si="188"/>
        <v>0.46494000000000002</v>
      </c>
      <c r="W186" s="56"/>
      <c r="X186" s="54">
        <v>1.93</v>
      </c>
      <c r="Y186" s="56">
        <f t="shared" si="189"/>
        <v>21.886199999999999</v>
      </c>
      <c r="Z186" s="56"/>
      <c r="AA186" s="54">
        <v>0.71299999999999997</v>
      </c>
      <c r="AB186" s="56">
        <f t="shared" si="190"/>
        <v>8.0854199999999992</v>
      </c>
      <c r="AC186" s="56"/>
      <c r="AD186" s="54">
        <v>2.1999999999999999E-2</v>
      </c>
      <c r="AE186" s="56">
        <f t="shared" si="191"/>
        <v>0.24947999999999998</v>
      </c>
      <c r="AF186" s="56"/>
      <c r="AG186" s="54">
        <v>0.248</v>
      </c>
      <c r="AH186" s="56">
        <f t="shared" si="192"/>
        <v>2.8123200000000002</v>
      </c>
      <c r="AI186" s="56"/>
      <c r="AJ186" s="54">
        <v>0.10100000000000001</v>
      </c>
      <c r="AK186" s="56">
        <f t="shared" si="193"/>
        <v>1.14534</v>
      </c>
      <c r="AL186" s="56"/>
      <c r="AM186" s="54">
        <v>1.6E-2</v>
      </c>
      <c r="AN186" s="56">
        <f t="shared" si="194"/>
        <v>0.18143999999999999</v>
      </c>
      <c r="AO186" s="56"/>
      <c r="AP186" s="54">
        <v>6.2E-2</v>
      </c>
      <c r="AQ186" s="56">
        <f t="shared" si="195"/>
        <v>0.70308000000000004</v>
      </c>
      <c r="AR186" s="56"/>
      <c r="AS186" s="54">
        <v>0.128</v>
      </c>
      <c r="AT186" s="56">
        <f t="shared" si="196"/>
        <v>1.4515199999999999</v>
      </c>
      <c r="AU186" s="56"/>
      <c r="AV186" s="54">
        <v>2.1000000000000001E-2</v>
      </c>
      <c r="AW186" s="56">
        <f t="shared" si="197"/>
        <v>0.23814000000000002</v>
      </c>
      <c r="AX186" s="56"/>
      <c r="AY186" s="54">
        <v>0.30499999999999999</v>
      </c>
      <c r="AZ186" s="56">
        <f t="shared" si="198"/>
        <v>3.4586999999999999</v>
      </c>
      <c r="BA186" s="56"/>
      <c r="BB186" s="54">
        <v>1.0999999999999999E-2</v>
      </c>
      <c r="BC186" s="56">
        <f t="shared" si="199"/>
        <v>0.12473999999999999</v>
      </c>
      <c r="BD186" s="56"/>
      <c r="BE186" s="54">
        <v>8.9999999999999993E-3</v>
      </c>
      <c r="BF186" s="56">
        <f t="shared" si="200"/>
        <v>0.10206</v>
      </c>
      <c r="BG186" s="56"/>
      <c r="BH186" s="54">
        <v>7.1999999999999995E-2</v>
      </c>
      <c r="BI186" s="56">
        <f t="shared" si="201"/>
        <v>0.81647999999999998</v>
      </c>
      <c r="BJ186" s="56"/>
      <c r="BK186" s="54">
        <v>1.07</v>
      </c>
      <c r="BL186" s="56">
        <f t="shared" si="202"/>
        <v>12.133800000000001</v>
      </c>
      <c r="BM186" s="56"/>
      <c r="BN186" s="54">
        <v>8.9999999999999993E-3</v>
      </c>
      <c r="BO186" s="56">
        <f t="shared" si="203"/>
        <v>0.10206</v>
      </c>
      <c r="BP186" s="56"/>
      <c r="BQ186" s="54">
        <v>3.7999999999999999E-2</v>
      </c>
      <c r="BR186" s="56">
        <f t="shared" si="204"/>
        <v>0.43091999999999997</v>
      </c>
      <c r="BS186" s="56"/>
      <c r="BT186" s="54">
        <v>8.5000000000000006E-2</v>
      </c>
      <c r="BU186" s="56">
        <f t="shared" si="205"/>
        <v>0.96390000000000009</v>
      </c>
      <c r="BV186" s="56"/>
      <c r="BW186" s="54">
        <v>0.73499999999999999</v>
      </c>
      <c r="BX186" s="56">
        <f t="shared" si="206"/>
        <v>8.3348999999999993</v>
      </c>
      <c r="BY186" s="56"/>
      <c r="BZ186" s="54">
        <v>0</v>
      </c>
      <c r="CA186" s="56">
        <f t="shared" si="207"/>
        <v>0</v>
      </c>
      <c r="CB186" s="56"/>
      <c r="CC186" s="54">
        <v>1.76</v>
      </c>
      <c r="CD186" s="56">
        <f t="shared" si="208"/>
        <v>19.958400000000001</v>
      </c>
      <c r="CE186" s="55"/>
      <c r="CF186" s="54">
        <v>3.21</v>
      </c>
      <c r="CG186" s="56">
        <f t="shared" si="209"/>
        <v>36.401400000000002</v>
      </c>
      <c r="CH186" s="55"/>
      <c r="CI186" s="54">
        <v>2.16</v>
      </c>
      <c r="CJ186" s="56">
        <f t="shared" si="210"/>
        <v>24.494400000000002</v>
      </c>
      <c r="CK186" s="55"/>
      <c r="CL186" s="54">
        <v>0.222</v>
      </c>
      <c r="CM186" s="56">
        <f t="shared" si="211"/>
        <v>2.5174799999999999</v>
      </c>
      <c r="CN186" s="56"/>
      <c r="CO186" s="54">
        <v>2.15</v>
      </c>
      <c r="CP186" s="56">
        <f t="shared" si="212"/>
        <v>24.381</v>
      </c>
      <c r="CQ186" s="55"/>
      <c r="CR186" s="54">
        <v>2.2799999999999998</v>
      </c>
      <c r="CS186" s="56">
        <f t="shared" si="213"/>
        <v>25.855199999999996</v>
      </c>
      <c r="CT186" s="55"/>
      <c r="CU186" s="54">
        <v>2.66</v>
      </c>
      <c r="CV186" s="56">
        <f t="shared" si="214"/>
        <v>30.164400000000001</v>
      </c>
      <c r="CW186" s="55"/>
      <c r="CX186" s="54">
        <v>2.25</v>
      </c>
      <c r="CY186" s="56">
        <f t="shared" si="215"/>
        <v>25.515000000000001</v>
      </c>
      <c r="CZ186" s="55"/>
      <c r="DA186" s="54">
        <v>0.05</v>
      </c>
      <c r="DB186" s="56">
        <f t="shared" si="216"/>
        <v>0.56700000000000006</v>
      </c>
      <c r="DC186" s="56"/>
      <c r="DD186" s="54">
        <v>2.7E-2</v>
      </c>
      <c r="DE186" s="56">
        <f t="shared" si="217"/>
        <v>0.30618000000000001</v>
      </c>
      <c r="DF186" s="56"/>
      <c r="DG186" s="54">
        <v>0.155</v>
      </c>
      <c r="DH186" s="56">
        <f t="shared" si="218"/>
        <v>1.7577</v>
      </c>
      <c r="DI186" s="56"/>
      <c r="DJ186" s="54">
        <v>5.49</v>
      </c>
      <c r="DK186" s="56">
        <f t="shared" si="219"/>
        <v>62.256599999999999</v>
      </c>
      <c r="DL186" s="55"/>
      <c r="DM186" s="54">
        <v>8.76</v>
      </c>
      <c r="DN186" s="56">
        <f t="shared" si="220"/>
        <v>99.338399999999993</v>
      </c>
      <c r="DO186" s="55"/>
      <c r="DP186" s="54">
        <v>0.221</v>
      </c>
      <c r="DQ186" s="56">
        <f t="shared" si="221"/>
        <v>2.5061399999999998</v>
      </c>
      <c r="DR186" s="55"/>
    </row>
    <row r="187" spans="1:122" x14ac:dyDescent="0.2">
      <c r="A187" s="65" t="s">
        <v>315</v>
      </c>
      <c r="B187" s="61">
        <v>42466</v>
      </c>
      <c r="C187" s="47" t="s">
        <v>287</v>
      </c>
      <c r="D187" s="47" t="s">
        <v>283</v>
      </c>
      <c r="E187" s="60" t="s">
        <v>285</v>
      </c>
      <c r="F187" s="62">
        <v>171</v>
      </c>
      <c r="G187" s="62">
        <v>528</v>
      </c>
      <c r="H187" s="62">
        <v>6600</v>
      </c>
      <c r="I187" s="62">
        <v>12.5</v>
      </c>
      <c r="J187" s="58">
        <f>SUM(H187:H189)</f>
        <v>8997</v>
      </c>
      <c r="K187" s="58">
        <f>SUM(I187:I189)</f>
        <v>16.5</v>
      </c>
      <c r="L187" s="54">
        <v>0</v>
      </c>
      <c r="M187" s="56">
        <f t="shared" si="185"/>
        <v>0</v>
      </c>
      <c r="N187" s="56">
        <f>SUM(M187:M189)</f>
        <v>9.0719999999999995E-2</v>
      </c>
      <c r="O187" s="54">
        <v>0.28799999999999998</v>
      </c>
      <c r="P187" s="56">
        <f t="shared" si="186"/>
        <v>16.329599999999999</v>
      </c>
      <c r="Q187" s="56">
        <f>SUM(P187:P189)</f>
        <v>22.19238</v>
      </c>
      <c r="R187" s="54">
        <v>0</v>
      </c>
      <c r="S187" s="56">
        <f t="shared" si="187"/>
        <v>0</v>
      </c>
      <c r="T187" s="56">
        <f>SUM(S187:S189)</f>
        <v>9.0719999999999995E-2</v>
      </c>
      <c r="U187" s="54">
        <v>1.2999999999999999E-2</v>
      </c>
      <c r="V187" s="56">
        <f t="shared" si="188"/>
        <v>0.73709999999999998</v>
      </c>
      <c r="W187" s="56">
        <f>SUM(V187:V189)</f>
        <v>1.20204</v>
      </c>
      <c r="X187" s="54">
        <v>0.56499999999999995</v>
      </c>
      <c r="Y187" s="56">
        <f t="shared" si="189"/>
        <v>32.035499999999999</v>
      </c>
      <c r="Z187" s="56">
        <f>SUM(Y187:Y189)</f>
        <v>55.085183999999998</v>
      </c>
      <c r="AA187" s="54">
        <v>0.51800000000000002</v>
      </c>
      <c r="AB187" s="56">
        <f t="shared" si="190"/>
        <v>29.370600000000003</v>
      </c>
      <c r="AC187" s="56">
        <f>SUM(AB187:AB189)</f>
        <v>37.456020000000002</v>
      </c>
      <c r="AD187" s="54">
        <v>0</v>
      </c>
      <c r="AE187" s="56">
        <f t="shared" si="191"/>
        <v>0</v>
      </c>
      <c r="AF187" s="56">
        <f>SUM(AE187:AE189)</f>
        <v>0.24947999999999998</v>
      </c>
      <c r="AG187" s="54">
        <v>4.9000000000000002E-2</v>
      </c>
      <c r="AH187" s="56">
        <f t="shared" si="192"/>
        <v>2.7783000000000002</v>
      </c>
      <c r="AI187" s="56">
        <f>SUM(AH187:AH189)</f>
        <v>5.8831920000000002</v>
      </c>
      <c r="AJ187" s="54">
        <v>3.5999999999999997E-2</v>
      </c>
      <c r="AK187" s="56">
        <f t="shared" si="193"/>
        <v>2.0411999999999999</v>
      </c>
      <c r="AL187" s="56">
        <f>SUM(AK187:AK189)</f>
        <v>3.1865399999999999</v>
      </c>
      <c r="AM187" s="54">
        <v>0</v>
      </c>
      <c r="AN187" s="56">
        <f t="shared" si="194"/>
        <v>0</v>
      </c>
      <c r="AO187" s="56">
        <f>SUM(AN187:AN189)</f>
        <v>0.18143999999999999</v>
      </c>
      <c r="AP187" s="54">
        <v>1.2E-2</v>
      </c>
      <c r="AQ187" s="56">
        <f t="shared" si="195"/>
        <v>0.6804</v>
      </c>
      <c r="AR187" s="56">
        <f>SUM(AQ187:AQ189)</f>
        <v>1.38348</v>
      </c>
      <c r="AS187" s="54">
        <v>5.8999999999999997E-2</v>
      </c>
      <c r="AT187" s="56">
        <f t="shared" si="196"/>
        <v>3.3452999999999999</v>
      </c>
      <c r="AU187" s="56">
        <f>SUM(AT187:AT189)</f>
        <v>4.7968200000000003</v>
      </c>
      <c r="AV187" s="54">
        <v>8.9999999999999993E-3</v>
      </c>
      <c r="AW187" s="56">
        <f t="shared" si="197"/>
        <v>0.51029999999999998</v>
      </c>
      <c r="AX187" s="56">
        <f>SUM(AW187:AW189)</f>
        <v>0.74843999999999999</v>
      </c>
      <c r="AY187" s="54">
        <v>0.81799999999999995</v>
      </c>
      <c r="AZ187" s="56">
        <f t="shared" si="198"/>
        <v>46.380600000000001</v>
      </c>
      <c r="BA187" s="56">
        <f>SUM(AZ187:AZ189)</f>
        <v>50.084243999999998</v>
      </c>
      <c r="BB187" s="54">
        <v>0</v>
      </c>
      <c r="BC187" s="56">
        <f t="shared" si="199"/>
        <v>0</v>
      </c>
      <c r="BD187" s="56">
        <f>SUM(BC187:BC189)</f>
        <v>0.12473999999999999</v>
      </c>
      <c r="BE187" s="54">
        <v>0</v>
      </c>
      <c r="BF187" s="56">
        <f t="shared" si="200"/>
        <v>0</v>
      </c>
      <c r="BG187" s="56">
        <f>SUM(BF187:BF189)</f>
        <v>0.10206</v>
      </c>
      <c r="BH187" s="54">
        <v>8.9999999999999993E-3</v>
      </c>
      <c r="BI187" s="56">
        <f t="shared" si="201"/>
        <v>0.51029999999999998</v>
      </c>
      <c r="BJ187" s="56">
        <f>SUM(BI187:BI189)</f>
        <v>1.442448</v>
      </c>
      <c r="BK187" s="54">
        <v>0.46400000000000002</v>
      </c>
      <c r="BL187" s="56">
        <f t="shared" si="202"/>
        <v>26.308800000000002</v>
      </c>
      <c r="BM187" s="56">
        <f>SUM(BL187:BL189)</f>
        <v>39.422376</v>
      </c>
      <c r="BN187" s="54">
        <v>0</v>
      </c>
      <c r="BO187" s="56">
        <f t="shared" si="203"/>
        <v>0</v>
      </c>
      <c r="BP187" s="56">
        <f>SUM(BO187:BO189)</f>
        <v>0.10206</v>
      </c>
      <c r="BQ187" s="54">
        <v>0.13700000000000001</v>
      </c>
      <c r="BR187" s="56">
        <f t="shared" si="204"/>
        <v>7.7679000000000009</v>
      </c>
      <c r="BS187" s="56">
        <f>SUM(BR187:BR189)</f>
        <v>8.1988200000000013</v>
      </c>
      <c r="BT187" s="54">
        <v>4.9000000000000002E-2</v>
      </c>
      <c r="BU187" s="56">
        <f t="shared" si="205"/>
        <v>2.7783000000000002</v>
      </c>
      <c r="BV187" s="56">
        <f>SUM(BU187:BU189)</f>
        <v>3.7422000000000004</v>
      </c>
      <c r="BW187" s="54">
        <v>0.307</v>
      </c>
      <c r="BX187" s="56">
        <f t="shared" si="206"/>
        <v>17.4069</v>
      </c>
      <c r="BY187" s="56">
        <f>SUM(BX187:BX189)</f>
        <v>27.714959999999998</v>
      </c>
      <c r="BZ187" s="54">
        <v>0</v>
      </c>
      <c r="CA187" s="56">
        <f t="shared" si="207"/>
        <v>0</v>
      </c>
      <c r="CB187" s="56">
        <f>SUM(CA187:CA189)</f>
        <v>0</v>
      </c>
      <c r="CC187" s="54">
        <v>0.224</v>
      </c>
      <c r="CD187" s="56">
        <f t="shared" si="208"/>
        <v>12.700800000000001</v>
      </c>
      <c r="CE187" s="55">
        <f>SUM(CD187:CD189)</f>
        <v>32.802084000000001</v>
      </c>
      <c r="CF187" s="54">
        <v>1.81</v>
      </c>
      <c r="CG187" s="56">
        <f t="shared" si="209"/>
        <v>102.62700000000001</v>
      </c>
      <c r="CH187" s="55">
        <f>SUM(CG187:CG189)</f>
        <v>139.50468000000001</v>
      </c>
      <c r="CI187" s="54">
        <v>0.91600000000000004</v>
      </c>
      <c r="CJ187" s="56">
        <f t="shared" si="210"/>
        <v>51.937200000000004</v>
      </c>
      <c r="CK187" s="55">
        <f>SUM(CJ187:CJ189)</f>
        <v>79.384536000000011</v>
      </c>
      <c r="CL187" s="54">
        <v>4.4999999999999998E-2</v>
      </c>
      <c r="CM187" s="56">
        <f t="shared" si="211"/>
        <v>2.5514999999999999</v>
      </c>
      <c r="CN187" s="56">
        <f>SUM(CM187:CM189)</f>
        <v>5.1846479999999993</v>
      </c>
      <c r="CO187" s="54">
        <v>1.22</v>
      </c>
      <c r="CP187" s="56">
        <f t="shared" si="212"/>
        <v>69.174000000000007</v>
      </c>
      <c r="CQ187" s="55">
        <f>SUM(CP187:CP189)</f>
        <v>93.942828000000006</v>
      </c>
      <c r="CR187" s="54">
        <v>0.92400000000000004</v>
      </c>
      <c r="CS187" s="56">
        <f t="shared" si="213"/>
        <v>52.390800000000006</v>
      </c>
      <c r="CT187" s="55">
        <f>SUM(CS187:CS189)</f>
        <v>81.192132000000001</v>
      </c>
      <c r="CU187" s="54">
        <v>0.879</v>
      </c>
      <c r="CV187" s="56">
        <f t="shared" si="214"/>
        <v>49.839300000000001</v>
      </c>
      <c r="CW187" s="55">
        <f>SUM(CV187:CV189)</f>
        <v>81.486972000000009</v>
      </c>
      <c r="CX187" s="54">
        <v>0.375</v>
      </c>
      <c r="CY187" s="56">
        <f t="shared" si="215"/>
        <v>21.262500000000003</v>
      </c>
      <c r="CZ187" s="55">
        <f>SUM(CY187:CY189)</f>
        <v>47.036052000000005</v>
      </c>
      <c r="DA187" s="54">
        <v>4.7E-2</v>
      </c>
      <c r="DB187" s="56">
        <f t="shared" si="216"/>
        <v>2.6649000000000003</v>
      </c>
      <c r="DC187" s="56">
        <f>SUM(DB187:DB189)</f>
        <v>3.2319000000000004</v>
      </c>
      <c r="DD187" s="54">
        <v>8.0000000000000002E-3</v>
      </c>
      <c r="DE187" s="56">
        <f t="shared" si="217"/>
        <v>0.45360000000000006</v>
      </c>
      <c r="DF187" s="56">
        <f>SUM(DE187:DE189)</f>
        <v>0.75978000000000012</v>
      </c>
      <c r="DG187" s="54">
        <v>7.1999999999999995E-2</v>
      </c>
      <c r="DH187" s="56">
        <f t="shared" si="218"/>
        <v>4.0823999999999998</v>
      </c>
      <c r="DI187" s="56">
        <f>SUM(DH187:DH189)</f>
        <v>5.9013359999999997</v>
      </c>
      <c r="DJ187" s="54">
        <v>2.73</v>
      </c>
      <c r="DK187" s="56">
        <f t="shared" si="219"/>
        <v>154.791</v>
      </c>
      <c r="DL187" s="55">
        <f>SUM(DK187:DK189)</f>
        <v>220.470012</v>
      </c>
      <c r="DM187" s="54">
        <v>3.9</v>
      </c>
      <c r="DN187" s="56">
        <f t="shared" si="220"/>
        <v>221.13</v>
      </c>
      <c r="DO187" s="55">
        <f>SUM(DN187:DN189)</f>
        <v>325.659852</v>
      </c>
      <c r="DP187" s="54">
        <v>0.122</v>
      </c>
      <c r="DQ187" s="56">
        <f t="shared" si="221"/>
        <v>6.9173999999999998</v>
      </c>
      <c r="DR187" s="55">
        <f>SUM(DQ187:DQ189)</f>
        <v>9.4847760000000001</v>
      </c>
    </row>
    <row r="188" spans="1:122" x14ac:dyDescent="0.2">
      <c r="A188" s="65" t="s">
        <v>315</v>
      </c>
      <c r="B188" s="61">
        <v>42466</v>
      </c>
      <c r="C188" s="47" t="s">
        <v>287</v>
      </c>
      <c r="D188" s="47" t="s">
        <v>283</v>
      </c>
      <c r="E188" s="60" t="s">
        <v>286</v>
      </c>
      <c r="F188" s="62">
        <v>174</v>
      </c>
      <c r="G188" s="62">
        <v>398</v>
      </c>
      <c r="H188" s="62">
        <v>597</v>
      </c>
      <c r="I188" s="62">
        <v>1.5</v>
      </c>
      <c r="J188" s="58"/>
      <c r="K188" s="63"/>
      <c r="L188" s="54">
        <v>0</v>
      </c>
      <c r="M188" s="56">
        <f t="shared" si="185"/>
        <v>0</v>
      </c>
      <c r="N188" s="56"/>
      <c r="O188" s="54">
        <v>1.4999999999999999E-2</v>
      </c>
      <c r="P188" s="56">
        <f t="shared" si="186"/>
        <v>0.10206000000000001</v>
      </c>
      <c r="Q188" s="56"/>
      <c r="R188" s="54">
        <v>0</v>
      </c>
      <c r="S188" s="56">
        <f t="shared" si="187"/>
        <v>0</v>
      </c>
      <c r="T188" s="56"/>
      <c r="U188" s="54">
        <v>0</v>
      </c>
      <c r="V188" s="56">
        <f t="shared" si="188"/>
        <v>0</v>
      </c>
      <c r="W188" s="56"/>
      <c r="X188" s="54">
        <v>0.17100000000000001</v>
      </c>
      <c r="Y188" s="56">
        <f t="shared" si="189"/>
        <v>1.1634840000000002</v>
      </c>
      <c r="Z188" s="56"/>
      <c r="AA188" s="54">
        <v>0</v>
      </c>
      <c r="AB188" s="56">
        <f t="shared" si="190"/>
        <v>0</v>
      </c>
      <c r="AC188" s="56"/>
      <c r="AD188" s="54">
        <v>0</v>
      </c>
      <c r="AE188" s="56">
        <f t="shared" si="191"/>
        <v>0</v>
      </c>
      <c r="AF188" s="56"/>
      <c r="AG188" s="54">
        <v>4.2999999999999997E-2</v>
      </c>
      <c r="AH188" s="56">
        <f t="shared" si="192"/>
        <v>0.292572</v>
      </c>
      <c r="AI188" s="56"/>
      <c r="AJ188" s="54">
        <v>0</v>
      </c>
      <c r="AK188" s="56">
        <f t="shared" si="193"/>
        <v>0</v>
      </c>
      <c r="AL188" s="56"/>
      <c r="AM188" s="54">
        <v>0</v>
      </c>
      <c r="AN188" s="56">
        <f t="shared" si="194"/>
        <v>0</v>
      </c>
      <c r="AO188" s="56"/>
      <c r="AP188" s="54">
        <v>0</v>
      </c>
      <c r="AQ188" s="56">
        <f t="shared" si="195"/>
        <v>0</v>
      </c>
      <c r="AR188" s="56"/>
      <c r="AS188" s="54">
        <v>0</v>
      </c>
      <c r="AT188" s="56">
        <f t="shared" si="196"/>
        <v>0</v>
      </c>
      <c r="AU188" s="56"/>
      <c r="AV188" s="54">
        <v>0</v>
      </c>
      <c r="AW188" s="56">
        <f t="shared" si="197"/>
        <v>0</v>
      </c>
      <c r="AX188" s="56"/>
      <c r="AY188" s="54">
        <v>3.5999999999999997E-2</v>
      </c>
      <c r="AZ188" s="56">
        <f t="shared" si="198"/>
        <v>0.24494400000000002</v>
      </c>
      <c r="BA188" s="56"/>
      <c r="BB188" s="54">
        <v>0</v>
      </c>
      <c r="BC188" s="56">
        <f t="shared" si="199"/>
        <v>0</v>
      </c>
      <c r="BD188" s="56"/>
      <c r="BE188" s="54">
        <v>0</v>
      </c>
      <c r="BF188" s="56">
        <f t="shared" si="200"/>
        <v>0</v>
      </c>
      <c r="BG188" s="56"/>
      <c r="BH188" s="54">
        <v>1.7000000000000001E-2</v>
      </c>
      <c r="BI188" s="56">
        <f t="shared" si="201"/>
        <v>0.11566800000000003</v>
      </c>
      <c r="BJ188" s="56"/>
      <c r="BK188" s="54">
        <v>0.14399999999999999</v>
      </c>
      <c r="BL188" s="56">
        <f t="shared" si="202"/>
        <v>0.97977600000000009</v>
      </c>
      <c r="BM188" s="56"/>
      <c r="BN188" s="54">
        <v>0</v>
      </c>
      <c r="BO188" s="56">
        <f t="shared" si="203"/>
        <v>0</v>
      </c>
      <c r="BP188" s="56"/>
      <c r="BQ188" s="54">
        <v>0</v>
      </c>
      <c r="BR188" s="56">
        <f t="shared" si="204"/>
        <v>0</v>
      </c>
      <c r="BS188" s="56"/>
      <c r="BT188" s="54">
        <v>0</v>
      </c>
      <c r="BU188" s="56">
        <f t="shared" si="205"/>
        <v>0</v>
      </c>
      <c r="BV188" s="56"/>
      <c r="BW188" s="54">
        <v>0.28999999999999998</v>
      </c>
      <c r="BX188" s="56">
        <f t="shared" si="206"/>
        <v>1.9731600000000002</v>
      </c>
      <c r="BY188" s="56"/>
      <c r="BZ188" s="54">
        <v>0</v>
      </c>
      <c r="CA188" s="56">
        <f t="shared" si="207"/>
        <v>0</v>
      </c>
      <c r="CB188" s="56"/>
      <c r="CC188" s="54">
        <v>2.1000000000000001E-2</v>
      </c>
      <c r="CD188" s="56">
        <f t="shared" si="208"/>
        <v>0.14288400000000004</v>
      </c>
      <c r="CE188" s="55"/>
      <c r="CF188" s="54">
        <v>7.0000000000000007E-2</v>
      </c>
      <c r="CG188" s="56">
        <f t="shared" si="209"/>
        <v>0.47628000000000015</v>
      </c>
      <c r="CH188" s="55"/>
      <c r="CI188" s="54">
        <v>0.434</v>
      </c>
      <c r="CJ188" s="56">
        <f t="shared" si="210"/>
        <v>2.9529360000000007</v>
      </c>
      <c r="CK188" s="55"/>
      <c r="CL188" s="54">
        <v>1.7000000000000001E-2</v>
      </c>
      <c r="CM188" s="56">
        <f t="shared" si="211"/>
        <v>0.11566800000000003</v>
      </c>
      <c r="CN188" s="56"/>
      <c r="CO188" s="54">
        <v>5.7000000000000002E-2</v>
      </c>
      <c r="CP188" s="56">
        <f t="shared" si="212"/>
        <v>0.38782800000000006</v>
      </c>
      <c r="CQ188" s="55"/>
      <c r="CR188" s="54">
        <v>0.433</v>
      </c>
      <c r="CS188" s="56">
        <f t="shared" si="213"/>
        <v>2.9461320000000004</v>
      </c>
      <c r="CT188" s="55"/>
      <c r="CU188" s="54">
        <v>0.218</v>
      </c>
      <c r="CV188" s="56">
        <f t="shared" si="214"/>
        <v>1.4832720000000001</v>
      </c>
      <c r="CW188" s="55"/>
      <c r="CX188" s="54">
        <v>3.7999999999999999E-2</v>
      </c>
      <c r="CY188" s="56">
        <f t="shared" si="215"/>
        <v>0.25855200000000006</v>
      </c>
      <c r="CZ188" s="55"/>
      <c r="DA188" s="54">
        <v>0</v>
      </c>
      <c r="DB188" s="56">
        <f t="shared" si="216"/>
        <v>0</v>
      </c>
      <c r="DC188" s="56"/>
      <c r="DD188" s="54">
        <v>0</v>
      </c>
      <c r="DE188" s="56">
        <f t="shared" si="217"/>
        <v>0</v>
      </c>
      <c r="DF188" s="56"/>
      <c r="DG188" s="54">
        <v>8.9999999999999993E-3</v>
      </c>
      <c r="DH188" s="56">
        <f t="shared" si="218"/>
        <v>6.1236000000000006E-2</v>
      </c>
      <c r="DI188" s="56"/>
      <c r="DJ188" s="54">
        <v>0.503</v>
      </c>
      <c r="DK188" s="56">
        <f t="shared" si="219"/>
        <v>3.4224120000000005</v>
      </c>
      <c r="DL188" s="55"/>
      <c r="DM188" s="54">
        <v>0.76300000000000001</v>
      </c>
      <c r="DN188" s="56">
        <f t="shared" si="220"/>
        <v>5.1914520000000008</v>
      </c>
      <c r="DO188" s="55"/>
      <c r="DP188" s="54">
        <v>8.9999999999999993E-3</v>
      </c>
      <c r="DQ188" s="56">
        <f t="shared" si="221"/>
        <v>6.1236000000000006E-2</v>
      </c>
      <c r="DR188" s="55"/>
    </row>
    <row r="189" spans="1:122" x14ac:dyDescent="0.2">
      <c r="A189" s="65" t="s">
        <v>315</v>
      </c>
      <c r="B189" s="61">
        <v>42466</v>
      </c>
      <c r="C189" s="47" t="s">
        <v>287</v>
      </c>
      <c r="D189" s="47" t="s">
        <v>283</v>
      </c>
      <c r="E189" s="60" t="s">
        <v>284</v>
      </c>
      <c r="F189" s="62">
        <v>177</v>
      </c>
      <c r="G189" s="62">
        <v>720</v>
      </c>
      <c r="H189" s="62">
        <v>1800</v>
      </c>
      <c r="I189" s="62">
        <v>2.5</v>
      </c>
      <c r="J189" s="58"/>
      <c r="K189" s="63"/>
      <c r="L189" s="54">
        <v>8.0000000000000002E-3</v>
      </c>
      <c r="M189" s="56">
        <f t="shared" si="185"/>
        <v>9.0719999999999995E-2</v>
      </c>
      <c r="N189" s="56"/>
      <c r="O189" s="54">
        <v>0.50800000000000001</v>
      </c>
      <c r="P189" s="56">
        <f t="shared" si="186"/>
        <v>5.7607200000000001</v>
      </c>
      <c r="Q189" s="56"/>
      <c r="R189" s="54">
        <v>8.0000000000000002E-3</v>
      </c>
      <c r="S189" s="56">
        <f t="shared" si="187"/>
        <v>9.0719999999999995E-2</v>
      </c>
      <c r="T189" s="56"/>
      <c r="U189" s="54">
        <v>4.1000000000000002E-2</v>
      </c>
      <c r="V189" s="56">
        <f t="shared" si="188"/>
        <v>0.46494000000000002</v>
      </c>
      <c r="W189" s="56"/>
      <c r="X189" s="54">
        <v>1.93</v>
      </c>
      <c r="Y189" s="56">
        <f t="shared" si="189"/>
        <v>21.886199999999999</v>
      </c>
      <c r="Z189" s="56"/>
      <c r="AA189" s="54">
        <v>0.71299999999999997</v>
      </c>
      <c r="AB189" s="56">
        <f t="shared" si="190"/>
        <v>8.0854199999999992</v>
      </c>
      <c r="AC189" s="56"/>
      <c r="AD189" s="54">
        <v>2.1999999999999999E-2</v>
      </c>
      <c r="AE189" s="56">
        <f t="shared" si="191"/>
        <v>0.24947999999999998</v>
      </c>
      <c r="AF189" s="56"/>
      <c r="AG189" s="54">
        <v>0.248</v>
      </c>
      <c r="AH189" s="56">
        <f t="shared" si="192"/>
        <v>2.8123200000000002</v>
      </c>
      <c r="AI189" s="56"/>
      <c r="AJ189" s="54">
        <v>0.10100000000000001</v>
      </c>
      <c r="AK189" s="56">
        <f t="shared" si="193"/>
        <v>1.14534</v>
      </c>
      <c r="AL189" s="56"/>
      <c r="AM189" s="54">
        <v>1.6E-2</v>
      </c>
      <c r="AN189" s="56">
        <f t="shared" si="194"/>
        <v>0.18143999999999999</v>
      </c>
      <c r="AO189" s="56"/>
      <c r="AP189" s="54">
        <v>6.2E-2</v>
      </c>
      <c r="AQ189" s="56">
        <f t="shared" si="195"/>
        <v>0.70308000000000004</v>
      </c>
      <c r="AR189" s="56"/>
      <c r="AS189" s="54">
        <v>0.128</v>
      </c>
      <c r="AT189" s="56">
        <f t="shared" si="196"/>
        <v>1.4515199999999999</v>
      </c>
      <c r="AU189" s="56"/>
      <c r="AV189" s="54">
        <v>2.1000000000000001E-2</v>
      </c>
      <c r="AW189" s="56">
        <f t="shared" si="197"/>
        <v>0.23814000000000002</v>
      </c>
      <c r="AX189" s="56"/>
      <c r="AY189" s="54">
        <v>0.30499999999999999</v>
      </c>
      <c r="AZ189" s="56">
        <f t="shared" si="198"/>
        <v>3.4586999999999999</v>
      </c>
      <c r="BA189" s="56"/>
      <c r="BB189" s="54">
        <v>1.0999999999999999E-2</v>
      </c>
      <c r="BC189" s="56">
        <f t="shared" si="199"/>
        <v>0.12473999999999999</v>
      </c>
      <c r="BD189" s="56"/>
      <c r="BE189" s="54">
        <v>8.9999999999999993E-3</v>
      </c>
      <c r="BF189" s="56">
        <f t="shared" si="200"/>
        <v>0.10206</v>
      </c>
      <c r="BG189" s="56"/>
      <c r="BH189" s="54">
        <v>7.1999999999999995E-2</v>
      </c>
      <c r="BI189" s="56">
        <f t="shared" si="201"/>
        <v>0.81647999999999998</v>
      </c>
      <c r="BJ189" s="56"/>
      <c r="BK189" s="54">
        <v>1.07</v>
      </c>
      <c r="BL189" s="56">
        <f t="shared" si="202"/>
        <v>12.133800000000001</v>
      </c>
      <c r="BM189" s="56"/>
      <c r="BN189" s="54">
        <v>8.9999999999999993E-3</v>
      </c>
      <c r="BO189" s="56">
        <f t="shared" si="203"/>
        <v>0.10206</v>
      </c>
      <c r="BP189" s="56"/>
      <c r="BQ189" s="54">
        <v>3.7999999999999999E-2</v>
      </c>
      <c r="BR189" s="56">
        <f t="shared" si="204"/>
        <v>0.43091999999999997</v>
      </c>
      <c r="BS189" s="56"/>
      <c r="BT189" s="54">
        <v>8.5000000000000006E-2</v>
      </c>
      <c r="BU189" s="56">
        <f t="shared" si="205"/>
        <v>0.96390000000000009</v>
      </c>
      <c r="BV189" s="56"/>
      <c r="BW189" s="54">
        <v>0.73499999999999999</v>
      </c>
      <c r="BX189" s="56">
        <f t="shared" si="206"/>
        <v>8.3348999999999993</v>
      </c>
      <c r="BY189" s="56"/>
      <c r="BZ189" s="54">
        <v>0</v>
      </c>
      <c r="CA189" s="56">
        <f t="shared" si="207"/>
        <v>0</v>
      </c>
      <c r="CB189" s="56"/>
      <c r="CC189" s="54">
        <v>1.76</v>
      </c>
      <c r="CD189" s="56">
        <f t="shared" si="208"/>
        <v>19.958400000000001</v>
      </c>
      <c r="CE189" s="55"/>
      <c r="CF189" s="54">
        <v>3.21</v>
      </c>
      <c r="CG189" s="56">
        <f t="shared" si="209"/>
        <v>36.401400000000002</v>
      </c>
      <c r="CH189" s="55"/>
      <c r="CI189" s="54">
        <v>2.16</v>
      </c>
      <c r="CJ189" s="56">
        <f t="shared" si="210"/>
        <v>24.494400000000002</v>
      </c>
      <c r="CK189" s="55"/>
      <c r="CL189" s="54">
        <v>0.222</v>
      </c>
      <c r="CM189" s="56">
        <f t="shared" si="211"/>
        <v>2.5174799999999999</v>
      </c>
      <c r="CN189" s="56"/>
      <c r="CO189" s="54">
        <v>2.15</v>
      </c>
      <c r="CP189" s="56">
        <f t="shared" si="212"/>
        <v>24.381</v>
      </c>
      <c r="CQ189" s="55"/>
      <c r="CR189" s="54">
        <v>2.2799999999999998</v>
      </c>
      <c r="CS189" s="56">
        <f t="shared" si="213"/>
        <v>25.855199999999996</v>
      </c>
      <c r="CT189" s="55"/>
      <c r="CU189" s="54">
        <v>2.66</v>
      </c>
      <c r="CV189" s="56">
        <f t="shared" si="214"/>
        <v>30.164400000000001</v>
      </c>
      <c r="CW189" s="55"/>
      <c r="CX189" s="54">
        <v>2.25</v>
      </c>
      <c r="CY189" s="56">
        <f t="shared" si="215"/>
        <v>25.515000000000001</v>
      </c>
      <c r="CZ189" s="55"/>
      <c r="DA189" s="54">
        <v>0.05</v>
      </c>
      <c r="DB189" s="56">
        <f t="shared" si="216"/>
        <v>0.56700000000000006</v>
      </c>
      <c r="DC189" s="56"/>
      <c r="DD189" s="54">
        <v>2.7E-2</v>
      </c>
      <c r="DE189" s="56">
        <f t="shared" si="217"/>
        <v>0.30618000000000001</v>
      </c>
      <c r="DF189" s="56"/>
      <c r="DG189" s="54">
        <v>0.155</v>
      </c>
      <c r="DH189" s="56">
        <f t="shared" si="218"/>
        <v>1.7577</v>
      </c>
      <c r="DI189" s="56"/>
      <c r="DJ189" s="54">
        <v>5.49</v>
      </c>
      <c r="DK189" s="56">
        <f t="shared" si="219"/>
        <v>62.256599999999999</v>
      </c>
      <c r="DL189" s="55"/>
      <c r="DM189" s="54">
        <v>8.76</v>
      </c>
      <c r="DN189" s="56">
        <f t="shared" si="220"/>
        <v>99.338399999999993</v>
      </c>
      <c r="DO189" s="55"/>
      <c r="DP189" s="54">
        <v>0.221</v>
      </c>
      <c r="DQ189" s="56">
        <f t="shared" si="221"/>
        <v>2.5061399999999998</v>
      </c>
      <c r="DR189" s="55"/>
    </row>
    <row r="190" spans="1:122" x14ac:dyDescent="0.2">
      <c r="A190" s="60" t="s">
        <v>316</v>
      </c>
      <c r="B190" s="61">
        <v>42424</v>
      </c>
      <c r="C190" s="47" t="s">
        <v>282</v>
      </c>
      <c r="D190" s="47" t="s">
        <v>289</v>
      </c>
      <c r="E190" s="60" t="s">
        <v>285</v>
      </c>
      <c r="F190" s="62">
        <v>171</v>
      </c>
      <c r="G190" s="62">
        <v>528</v>
      </c>
      <c r="H190" s="62">
        <v>5544</v>
      </c>
      <c r="I190" s="62">
        <v>10.5</v>
      </c>
      <c r="J190" s="58">
        <f>SUM(H190:H192)</f>
        <v>7903</v>
      </c>
      <c r="K190" s="58">
        <f>SUM(I190:I192)</f>
        <v>14</v>
      </c>
      <c r="L190" s="54">
        <v>0</v>
      </c>
      <c r="M190" s="56">
        <f t="shared" si="185"/>
        <v>0</v>
      </c>
      <c r="N190" s="56">
        <f>SUM(M190:M192)</f>
        <v>0.10886400000000002</v>
      </c>
      <c r="O190" s="54">
        <v>0.28799999999999998</v>
      </c>
      <c r="P190" s="56">
        <f t="shared" si="186"/>
        <v>13.716863999999999</v>
      </c>
      <c r="Q190" s="56">
        <f>SUM(P190:P192)</f>
        <v>20.663748000000002</v>
      </c>
      <c r="R190" s="54">
        <v>0</v>
      </c>
      <c r="S190" s="56">
        <f t="shared" si="187"/>
        <v>0</v>
      </c>
      <c r="T190" s="56">
        <f>SUM(S190:S192)</f>
        <v>0.10886400000000002</v>
      </c>
      <c r="U190" s="54">
        <v>1.2999999999999999E-2</v>
      </c>
      <c r="V190" s="56">
        <f t="shared" si="188"/>
        <v>0.61916399999999994</v>
      </c>
      <c r="W190" s="56">
        <f>SUM(V190:V192)</f>
        <v>1.177092</v>
      </c>
      <c r="X190" s="54">
        <v>0.56499999999999995</v>
      </c>
      <c r="Y190" s="56">
        <f t="shared" si="189"/>
        <v>26.909819999999996</v>
      </c>
      <c r="Z190" s="56">
        <f>SUM(Y190:Y192)</f>
        <v>53.561087999999998</v>
      </c>
      <c r="AA190" s="54">
        <v>0.51800000000000002</v>
      </c>
      <c r="AB190" s="56">
        <f t="shared" si="190"/>
        <v>24.671303999999999</v>
      </c>
      <c r="AC190" s="56">
        <f>SUM(AB190:AB192)</f>
        <v>34.373807999999997</v>
      </c>
      <c r="AD190" s="54">
        <v>0</v>
      </c>
      <c r="AE190" s="56">
        <f t="shared" si="191"/>
        <v>0</v>
      </c>
      <c r="AF190" s="56">
        <f>SUM(AE190:AE192)</f>
        <v>0.29937600000000003</v>
      </c>
      <c r="AG190" s="54">
        <v>4.9000000000000002E-2</v>
      </c>
      <c r="AH190" s="56">
        <f t="shared" si="192"/>
        <v>2.3337720000000002</v>
      </c>
      <c r="AI190" s="56">
        <f>SUM(AH190:AH192)</f>
        <v>5.8060800000000006</v>
      </c>
      <c r="AJ190" s="54">
        <v>3.5999999999999997E-2</v>
      </c>
      <c r="AK190" s="56">
        <f t="shared" si="193"/>
        <v>1.7146079999999999</v>
      </c>
      <c r="AL190" s="56">
        <f>SUM(AK190:AK192)</f>
        <v>3.089016</v>
      </c>
      <c r="AM190" s="54">
        <v>0</v>
      </c>
      <c r="AN190" s="56">
        <f t="shared" si="194"/>
        <v>0</v>
      </c>
      <c r="AO190" s="56">
        <f>SUM(AN190:AN192)</f>
        <v>0.21772800000000003</v>
      </c>
      <c r="AP190" s="54">
        <v>1.2E-2</v>
      </c>
      <c r="AQ190" s="56">
        <f t="shared" si="195"/>
        <v>0.57153600000000004</v>
      </c>
      <c r="AR190" s="56">
        <f>SUM(AQ190:AQ192)</f>
        <v>1.415232</v>
      </c>
      <c r="AS190" s="54">
        <v>5.8999999999999997E-2</v>
      </c>
      <c r="AT190" s="56">
        <f t="shared" si="196"/>
        <v>2.8100519999999998</v>
      </c>
      <c r="AU190" s="56">
        <f>SUM(AT190:AT192)</f>
        <v>4.551876</v>
      </c>
      <c r="AV190" s="54">
        <v>8.9999999999999993E-3</v>
      </c>
      <c r="AW190" s="56">
        <f t="shared" si="197"/>
        <v>0.42865199999999998</v>
      </c>
      <c r="AX190" s="56">
        <f>SUM(AW190:AW192)</f>
        <v>0.71442000000000005</v>
      </c>
      <c r="AY190" s="54">
        <v>0.81799999999999995</v>
      </c>
      <c r="AZ190" s="56">
        <f t="shared" si="198"/>
        <v>38.959703999999995</v>
      </c>
      <c r="BA190" s="56">
        <f>SUM(AZ190:AZ192)</f>
        <v>43.191792</v>
      </c>
      <c r="BB190" s="54">
        <v>0</v>
      </c>
      <c r="BC190" s="56">
        <f t="shared" si="199"/>
        <v>0</v>
      </c>
      <c r="BD190" s="56">
        <f>SUM(BC190:BC192)</f>
        <v>0.14968800000000002</v>
      </c>
      <c r="BE190" s="54">
        <v>0</v>
      </c>
      <c r="BF190" s="56">
        <f t="shared" si="200"/>
        <v>0</v>
      </c>
      <c r="BG190" s="56">
        <f>SUM(BF190:BF192)</f>
        <v>0.12247200000000001</v>
      </c>
      <c r="BH190" s="54">
        <v>8.9999999999999993E-3</v>
      </c>
      <c r="BI190" s="56">
        <f t="shared" si="201"/>
        <v>0.42865199999999998</v>
      </c>
      <c r="BJ190" s="56">
        <f>SUM(BI190:BI192)</f>
        <v>1.446984</v>
      </c>
      <c r="BK190" s="54">
        <v>0.46400000000000002</v>
      </c>
      <c r="BL190" s="56">
        <f t="shared" si="202"/>
        <v>22.099392000000002</v>
      </c>
      <c r="BM190" s="56">
        <f>SUM(BL190:BL192)</f>
        <v>36.986544000000009</v>
      </c>
      <c r="BN190" s="54">
        <v>0</v>
      </c>
      <c r="BO190" s="56">
        <f t="shared" si="203"/>
        <v>0</v>
      </c>
      <c r="BP190" s="56">
        <f>SUM(BO190:BO192)</f>
        <v>0.12247200000000001</v>
      </c>
      <c r="BQ190" s="54">
        <v>0.13700000000000001</v>
      </c>
      <c r="BR190" s="56">
        <f t="shared" si="204"/>
        <v>6.5250360000000009</v>
      </c>
      <c r="BS190" s="56">
        <f>SUM(BR190:BR192)</f>
        <v>7.0421400000000007</v>
      </c>
      <c r="BT190" s="54">
        <v>4.9000000000000002E-2</v>
      </c>
      <c r="BU190" s="56">
        <f t="shared" si="205"/>
        <v>2.3337720000000002</v>
      </c>
      <c r="BV190" s="56">
        <f>SUM(BU190:BU192)</f>
        <v>3.4904520000000003</v>
      </c>
      <c r="BW190" s="54">
        <v>0.307</v>
      </c>
      <c r="BX190" s="56">
        <f t="shared" si="206"/>
        <v>14.621796</v>
      </c>
      <c r="BY190" s="56">
        <f>SUM(BX190:BX192)</f>
        <v>25.281396000000001</v>
      </c>
      <c r="BZ190" s="54">
        <v>0</v>
      </c>
      <c r="CA190" s="56">
        <f t="shared" si="207"/>
        <v>0</v>
      </c>
      <c r="CB190" s="56">
        <f>SUM(CA190:CA192)</f>
        <v>0</v>
      </c>
      <c r="CC190" s="54">
        <v>0.224</v>
      </c>
      <c r="CD190" s="56">
        <f t="shared" si="208"/>
        <v>10.668672000000001</v>
      </c>
      <c r="CE190" s="55">
        <f>SUM(CD190:CD192)</f>
        <v>34.666380000000004</v>
      </c>
      <c r="CF190" s="54">
        <v>1.81</v>
      </c>
      <c r="CG190" s="56">
        <f t="shared" si="209"/>
        <v>86.206680000000006</v>
      </c>
      <c r="CH190" s="55">
        <f>SUM(CG190:CG192)</f>
        <v>130.04712000000001</v>
      </c>
      <c r="CI190" s="54">
        <v>0.91600000000000004</v>
      </c>
      <c r="CJ190" s="56">
        <f t="shared" si="210"/>
        <v>43.627248000000002</v>
      </c>
      <c r="CK190" s="55">
        <f>SUM(CJ190:CJ192)</f>
        <v>74.004840000000016</v>
      </c>
      <c r="CL190" s="54">
        <v>4.4999999999999998E-2</v>
      </c>
      <c r="CM190" s="56">
        <f t="shared" si="211"/>
        <v>2.1432599999999997</v>
      </c>
      <c r="CN190" s="56">
        <f>SUM(CM190:CM192)</f>
        <v>5.2027920000000005</v>
      </c>
      <c r="CO190" s="54">
        <v>1.22</v>
      </c>
      <c r="CP190" s="56">
        <f t="shared" si="212"/>
        <v>58.106159999999996</v>
      </c>
      <c r="CQ190" s="55">
        <f>SUM(CP190:CP192)</f>
        <v>87.492636000000005</v>
      </c>
      <c r="CR190" s="54">
        <v>0.92400000000000004</v>
      </c>
      <c r="CS190" s="56">
        <f t="shared" si="213"/>
        <v>44.008272000000005</v>
      </c>
      <c r="CT190" s="55">
        <f>SUM(CS190:CS192)</f>
        <v>76.016556000000008</v>
      </c>
      <c r="CU190" s="54">
        <v>0.879</v>
      </c>
      <c r="CV190" s="56">
        <f t="shared" si="214"/>
        <v>41.865012</v>
      </c>
      <c r="CW190" s="55">
        <f>SUM(CV190:CV192)</f>
        <v>78.556716000000009</v>
      </c>
      <c r="CX190" s="54">
        <v>0.375</v>
      </c>
      <c r="CY190" s="56">
        <f t="shared" si="215"/>
        <v>17.860500000000002</v>
      </c>
      <c r="CZ190" s="55">
        <f>SUM(CY190:CY192)</f>
        <v>48.564684000000007</v>
      </c>
      <c r="DA190" s="54">
        <v>4.7E-2</v>
      </c>
      <c r="DB190" s="56">
        <f t="shared" si="216"/>
        <v>2.2385160000000002</v>
      </c>
      <c r="DC190" s="56">
        <f>SUM(DB190:DB192)</f>
        <v>2.9189160000000003</v>
      </c>
      <c r="DD190" s="54">
        <v>8.0000000000000002E-3</v>
      </c>
      <c r="DE190" s="56">
        <f t="shared" si="217"/>
        <v>0.38102400000000003</v>
      </c>
      <c r="DF190" s="56">
        <f>SUM(DE190:DE192)</f>
        <v>0.74844000000000011</v>
      </c>
      <c r="DG190" s="54">
        <v>7.1999999999999995E-2</v>
      </c>
      <c r="DH190" s="56">
        <f t="shared" si="218"/>
        <v>3.4292159999999998</v>
      </c>
      <c r="DI190" s="56">
        <f>SUM(DH190:DH192)</f>
        <v>5.5588680000000004</v>
      </c>
      <c r="DJ190" s="54">
        <v>2.73</v>
      </c>
      <c r="DK190" s="56">
        <f t="shared" si="219"/>
        <v>130.02444</v>
      </c>
      <c r="DL190" s="55">
        <f>SUM(DK190:DK192)</f>
        <v>205.87316400000003</v>
      </c>
      <c r="DM190" s="54">
        <v>3.9</v>
      </c>
      <c r="DN190" s="56">
        <f t="shared" si="220"/>
        <v>185.7492</v>
      </c>
      <c r="DO190" s="55">
        <f>SUM(DN190:DN192)</f>
        <v>306.68576400000001</v>
      </c>
      <c r="DP190" s="54">
        <v>0.122</v>
      </c>
      <c r="DQ190" s="56">
        <f t="shared" si="221"/>
        <v>5.8106159999999996</v>
      </c>
      <c r="DR190" s="55">
        <f>SUM(DQ190:DQ192)</f>
        <v>8.8383959999999995</v>
      </c>
    </row>
    <row r="191" spans="1:122" x14ac:dyDescent="0.2">
      <c r="A191" s="60" t="s">
        <v>316</v>
      </c>
      <c r="B191" s="61">
        <v>42424</v>
      </c>
      <c r="C191" s="47" t="s">
        <v>282</v>
      </c>
      <c r="D191" s="47" t="s">
        <v>289</v>
      </c>
      <c r="E191" s="60" t="s">
        <v>286</v>
      </c>
      <c r="F191" s="62">
        <v>174</v>
      </c>
      <c r="G191" s="62">
        <v>398</v>
      </c>
      <c r="H191" s="62">
        <v>199</v>
      </c>
      <c r="I191" s="62">
        <v>0.5</v>
      </c>
      <c r="J191" s="58"/>
      <c r="K191" s="63"/>
      <c r="L191" s="54">
        <v>0</v>
      </c>
      <c r="M191" s="56">
        <f t="shared" si="185"/>
        <v>0</v>
      </c>
      <c r="N191" s="56"/>
      <c r="O191" s="54">
        <v>1.4999999999999999E-2</v>
      </c>
      <c r="P191" s="56">
        <f t="shared" si="186"/>
        <v>3.4020000000000002E-2</v>
      </c>
      <c r="Q191" s="56"/>
      <c r="R191" s="54">
        <v>0</v>
      </c>
      <c r="S191" s="56">
        <f t="shared" si="187"/>
        <v>0</v>
      </c>
      <c r="T191" s="56"/>
      <c r="U191" s="54">
        <v>0</v>
      </c>
      <c r="V191" s="56">
        <f t="shared" si="188"/>
        <v>0</v>
      </c>
      <c r="W191" s="56"/>
      <c r="X191" s="54">
        <v>0.17100000000000001</v>
      </c>
      <c r="Y191" s="56">
        <f t="shared" si="189"/>
        <v>0.38782800000000006</v>
      </c>
      <c r="Z191" s="56"/>
      <c r="AA191" s="54">
        <v>0</v>
      </c>
      <c r="AB191" s="56">
        <f t="shared" si="190"/>
        <v>0</v>
      </c>
      <c r="AC191" s="56"/>
      <c r="AD191" s="54">
        <v>0</v>
      </c>
      <c r="AE191" s="56">
        <f t="shared" si="191"/>
        <v>0</v>
      </c>
      <c r="AF191" s="56"/>
      <c r="AG191" s="54">
        <v>4.2999999999999997E-2</v>
      </c>
      <c r="AH191" s="56">
        <f t="shared" si="192"/>
        <v>9.7524E-2</v>
      </c>
      <c r="AI191" s="56"/>
      <c r="AJ191" s="54">
        <v>0</v>
      </c>
      <c r="AK191" s="56">
        <f t="shared" si="193"/>
        <v>0</v>
      </c>
      <c r="AL191" s="56"/>
      <c r="AM191" s="54">
        <v>0</v>
      </c>
      <c r="AN191" s="56">
        <f t="shared" si="194"/>
        <v>0</v>
      </c>
      <c r="AO191" s="56"/>
      <c r="AP191" s="54">
        <v>0</v>
      </c>
      <c r="AQ191" s="56">
        <f t="shared" si="195"/>
        <v>0</v>
      </c>
      <c r="AR191" s="56"/>
      <c r="AS191" s="54">
        <v>0</v>
      </c>
      <c r="AT191" s="56">
        <f t="shared" si="196"/>
        <v>0</v>
      </c>
      <c r="AU191" s="56"/>
      <c r="AV191" s="54">
        <v>0</v>
      </c>
      <c r="AW191" s="56">
        <f t="shared" si="197"/>
        <v>0</v>
      </c>
      <c r="AX191" s="56"/>
      <c r="AY191" s="54">
        <v>3.5999999999999997E-2</v>
      </c>
      <c r="AZ191" s="56">
        <f t="shared" si="198"/>
        <v>8.1647999999999998E-2</v>
      </c>
      <c r="BA191" s="56"/>
      <c r="BB191" s="54">
        <v>0</v>
      </c>
      <c r="BC191" s="56">
        <f t="shared" si="199"/>
        <v>0</v>
      </c>
      <c r="BD191" s="56"/>
      <c r="BE191" s="54">
        <v>0</v>
      </c>
      <c r="BF191" s="56">
        <f t="shared" si="200"/>
        <v>0</v>
      </c>
      <c r="BG191" s="56"/>
      <c r="BH191" s="54">
        <v>1.7000000000000001E-2</v>
      </c>
      <c r="BI191" s="56">
        <f t="shared" si="201"/>
        <v>3.8556000000000007E-2</v>
      </c>
      <c r="BJ191" s="56"/>
      <c r="BK191" s="54">
        <v>0.14399999999999999</v>
      </c>
      <c r="BL191" s="56">
        <f t="shared" si="202"/>
        <v>0.32659199999999999</v>
      </c>
      <c r="BM191" s="56"/>
      <c r="BN191" s="54">
        <v>0</v>
      </c>
      <c r="BO191" s="56">
        <f t="shared" si="203"/>
        <v>0</v>
      </c>
      <c r="BP191" s="56"/>
      <c r="BQ191" s="54">
        <v>0</v>
      </c>
      <c r="BR191" s="56">
        <f t="shared" si="204"/>
        <v>0</v>
      </c>
      <c r="BS191" s="56"/>
      <c r="BT191" s="54">
        <v>0</v>
      </c>
      <c r="BU191" s="56">
        <f t="shared" si="205"/>
        <v>0</v>
      </c>
      <c r="BV191" s="56"/>
      <c r="BW191" s="54">
        <v>0.28999999999999998</v>
      </c>
      <c r="BX191" s="56">
        <f t="shared" si="206"/>
        <v>0.65771999999999997</v>
      </c>
      <c r="BY191" s="56"/>
      <c r="BZ191" s="54">
        <v>0</v>
      </c>
      <c r="CA191" s="56">
        <f t="shared" si="207"/>
        <v>0</v>
      </c>
      <c r="CB191" s="56"/>
      <c r="CC191" s="54">
        <v>2.1000000000000001E-2</v>
      </c>
      <c r="CD191" s="56">
        <f t="shared" si="208"/>
        <v>4.7628000000000011E-2</v>
      </c>
      <c r="CE191" s="55"/>
      <c r="CF191" s="54">
        <v>7.0000000000000007E-2</v>
      </c>
      <c r="CG191" s="56">
        <f t="shared" si="209"/>
        <v>0.15876000000000004</v>
      </c>
      <c r="CH191" s="55"/>
      <c r="CI191" s="54">
        <v>0.434</v>
      </c>
      <c r="CJ191" s="56">
        <f t="shared" si="210"/>
        <v>0.98431200000000008</v>
      </c>
      <c r="CK191" s="55"/>
      <c r="CL191" s="54">
        <v>1.7000000000000001E-2</v>
      </c>
      <c r="CM191" s="56">
        <f t="shared" si="211"/>
        <v>3.8556000000000007E-2</v>
      </c>
      <c r="CN191" s="56"/>
      <c r="CO191" s="54">
        <v>5.7000000000000002E-2</v>
      </c>
      <c r="CP191" s="56">
        <f t="shared" si="212"/>
        <v>0.12927600000000003</v>
      </c>
      <c r="CQ191" s="55"/>
      <c r="CR191" s="54">
        <v>0.433</v>
      </c>
      <c r="CS191" s="56">
        <f t="shared" si="213"/>
        <v>0.98204400000000014</v>
      </c>
      <c r="CT191" s="55"/>
      <c r="CU191" s="54">
        <v>0.218</v>
      </c>
      <c r="CV191" s="56">
        <f t="shared" si="214"/>
        <v>0.49442400000000003</v>
      </c>
      <c r="CW191" s="55"/>
      <c r="CX191" s="54">
        <v>3.7999999999999999E-2</v>
      </c>
      <c r="CY191" s="56">
        <f t="shared" si="215"/>
        <v>8.6184000000000011E-2</v>
      </c>
      <c r="CZ191" s="55"/>
      <c r="DA191" s="54">
        <v>0</v>
      </c>
      <c r="DB191" s="56">
        <f t="shared" si="216"/>
        <v>0</v>
      </c>
      <c r="DC191" s="56"/>
      <c r="DD191" s="54">
        <v>0</v>
      </c>
      <c r="DE191" s="56">
        <f t="shared" si="217"/>
        <v>0</v>
      </c>
      <c r="DF191" s="56"/>
      <c r="DG191" s="54">
        <v>8.9999999999999993E-3</v>
      </c>
      <c r="DH191" s="56">
        <f t="shared" si="218"/>
        <v>2.0412E-2</v>
      </c>
      <c r="DI191" s="56"/>
      <c r="DJ191" s="54">
        <v>0.503</v>
      </c>
      <c r="DK191" s="56">
        <f t="shared" si="219"/>
        <v>1.1408040000000002</v>
      </c>
      <c r="DL191" s="55"/>
      <c r="DM191" s="54">
        <v>0.76300000000000001</v>
      </c>
      <c r="DN191" s="56">
        <f t="shared" si="220"/>
        <v>1.7304840000000001</v>
      </c>
      <c r="DO191" s="55"/>
      <c r="DP191" s="54">
        <v>8.9999999999999993E-3</v>
      </c>
      <c r="DQ191" s="56">
        <f t="shared" si="221"/>
        <v>2.0412E-2</v>
      </c>
      <c r="DR191" s="55"/>
    </row>
    <row r="192" spans="1:122" x14ac:dyDescent="0.2">
      <c r="A192" s="60" t="s">
        <v>316</v>
      </c>
      <c r="B192" s="61">
        <v>42424</v>
      </c>
      <c r="C192" s="47" t="s">
        <v>282</v>
      </c>
      <c r="D192" s="47" t="s">
        <v>289</v>
      </c>
      <c r="E192" s="60" t="s">
        <v>284</v>
      </c>
      <c r="F192" s="62">
        <v>177</v>
      </c>
      <c r="G192" s="62">
        <v>720</v>
      </c>
      <c r="H192" s="62">
        <v>2160</v>
      </c>
      <c r="I192" s="62">
        <v>3</v>
      </c>
      <c r="J192" s="58"/>
      <c r="K192" s="63"/>
      <c r="L192" s="54">
        <v>8.0000000000000002E-3</v>
      </c>
      <c r="M192" s="56">
        <f t="shared" si="185"/>
        <v>0.10886400000000002</v>
      </c>
      <c r="N192" s="56"/>
      <c r="O192" s="54">
        <v>0.50800000000000001</v>
      </c>
      <c r="P192" s="56">
        <f t="shared" si="186"/>
        <v>6.9128640000000017</v>
      </c>
      <c r="Q192" s="56"/>
      <c r="R192" s="54">
        <v>8.0000000000000002E-3</v>
      </c>
      <c r="S192" s="56">
        <f t="shared" si="187"/>
        <v>0.10886400000000002</v>
      </c>
      <c r="T192" s="56"/>
      <c r="U192" s="54">
        <v>4.1000000000000002E-2</v>
      </c>
      <c r="V192" s="56">
        <f t="shared" si="188"/>
        <v>0.55792800000000009</v>
      </c>
      <c r="W192" s="56"/>
      <c r="X192" s="54">
        <v>1.93</v>
      </c>
      <c r="Y192" s="56">
        <f t="shared" si="189"/>
        <v>26.263440000000003</v>
      </c>
      <c r="Z192" s="56"/>
      <c r="AA192" s="54">
        <v>0.71299999999999997</v>
      </c>
      <c r="AB192" s="56">
        <f t="shared" si="190"/>
        <v>9.7025040000000011</v>
      </c>
      <c r="AC192" s="56"/>
      <c r="AD192" s="54">
        <v>2.1999999999999999E-2</v>
      </c>
      <c r="AE192" s="56">
        <f t="shared" si="191"/>
        <v>0.29937600000000003</v>
      </c>
      <c r="AF192" s="56"/>
      <c r="AG192" s="54">
        <v>0.248</v>
      </c>
      <c r="AH192" s="56">
        <f t="shared" si="192"/>
        <v>3.3747840000000005</v>
      </c>
      <c r="AI192" s="56"/>
      <c r="AJ192" s="54">
        <v>0.10100000000000001</v>
      </c>
      <c r="AK192" s="56">
        <f t="shared" si="193"/>
        <v>1.3744080000000003</v>
      </c>
      <c r="AL192" s="56"/>
      <c r="AM192" s="54">
        <v>1.6E-2</v>
      </c>
      <c r="AN192" s="56">
        <f t="shared" si="194"/>
        <v>0.21772800000000003</v>
      </c>
      <c r="AO192" s="56"/>
      <c r="AP192" s="54">
        <v>6.2E-2</v>
      </c>
      <c r="AQ192" s="56">
        <f t="shared" si="195"/>
        <v>0.84369600000000011</v>
      </c>
      <c r="AR192" s="56"/>
      <c r="AS192" s="54">
        <v>0.128</v>
      </c>
      <c r="AT192" s="56">
        <f t="shared" si="196"/>
        <v>1.7418240000000003</v>
      </c>
      <c r="AU192" s="56"/>
      <c r="AV192" s="54">
        <v>2.1000000000000001E-2</v>
      </c>
      <c r="AW192" s="56">
        <f t="shared" si="197"/>
        <v>0.28576800000000008</v>
      </c>
      <c r="AX192" s="56"/>
      <c r="AY192" s="54">
        <v>0.30499999999999999</v>
      </c>
      <c r="AZ192" s="56">
        <f t="shared" si="198"/>
        <v>4.1504400000000006</v>
      </c>
      <c r="BA192" s="56"/>
      <c r="BB192" s="54">
        <v>1.0999999999999999E-2</v>
      </c>
      <c r="BC192" s="56">
        <f t="shared" si="199"/>
        <v>0.14968800000000002</v>
      </c>
      <c r="BD192" s="56"/>
      <c r="BE192" s="54">
        <v>8.9999999999999993E-3</v>
      </c>
      <c r="BF192" s="56">
        <f t="shared" si="200"/>
        <v>0.12247200000000001</v>
      </c>
      <c r="BG192" s="56"/>
      <c r="BH192" s="54">
        <v>7.1999999999999995E-2</v>
      </c>
      <c r="BI192" s="56">
        <f t="shared" si="201"/>
        <v>0.97977600000000009</v>
      </c>
      <c r="BJ192" s="56"/>
      <c r="BK192" s="54">
        <v>1.07</v>
      </c>
      <c r="BL192" s="56">
        <f t="shared" si="202"/>
        <v>14.560560000000004</v>
      </c>
      <c r="BM192" s="56"/>
      <c r="BN192" s="54">
        <v>8.9999999999999993E-3</v>
      </c>
      <c r="BO192" s="56">
        <f t="shared" si="203"/>
        <v>0.12247200000000001</v>
      </c>
      <c r="BP192" s="56"/>
      <c r="BQ192" s="54">
        <v>3.7999999999999999E-2</v>
      </c>
      <c r="BR192" s="56">
        <f t="shared" si="204"/>
        <v>0.51710400000000012</v>
      </c>
      <c r="BS192" s="56"/>
      <c r="BT192" s="54">
        <v>8.5000000000000006E-2</v>
      </c>
      <c r="BU192" s="56">
        <f t="shared" si="205"/>
        <v>1.1566800000000004</v>
      </c>
      <c r="BV192" s="56"/>
      <c r="BW192" s="54">
        <v>0.73499999999999999</v>
      </c>
      <c r="BX192" s="56">
        <f t="shared" si="206"/>
        <v>10.001880000000002</v>
      </c>
      <c r="BY192" s="56"/>
      <c r="BZ192" s="54">
        <v>0</v>
      </c>
      <c r="CA192" s="56">
        <f t="shared" si="207"/>
        <v>0</v>
      </c>
      <c r="CB192" s="56"/>
      <c r="CC192" s="54">
        <v>1.76</v>
      </c>
      <c r="CD192" s="56">
        <f t="shared" si="208"/>
        <v>23.950080000000003</v>
      </c>
      <c r="CE192" s="55"/>
      <c r="CF192" s="54">
        <v>3.21</v>
      </c>
      <c r="CG192" s="56">
        <f t="shared" si="209"/>
        <v>43.681680000000007</v>
      </c>
      <c r="CH192" s="55"/>
      <c r="CI192" s="54">
        <v>2.16</v>
      </c>
      <c r="CJ192" s="56">
        <f t="shared" si="210"/>
        <v>29.393280000000008</v>
      </c>
      <c r="CK192" s="55"/>
      <c r="CL192" s="54">
        <v>0.222</v>
      </c>
      <c r="CM192" s="56">
        <f t="shared" si="211"/>
        <v>3.0209760000000005</v>
      </c>
      <c r="CN192" s="56"/>
      <c r="CO192" s="54">
        <v>2.15</v>
      </c>
      <c r="CP192" s="56">
        <f t="shared" si="212"/>
        <v>29.257200000000005</v>
      </c>
      <c r="CQ192" s="55"/>
      <c r="CR192" s="54">
        <v>2.2799999999999998</v>
      </c>
      <c r="CS192" s="56">
        <f t="shared" si="213"/>
        <v>31.026240000000001</v>
      </c>
      <c r="CT192" s="55"/>
      <c r="CU192" s="54">
        <v>2.66</v>
      </c>
      <c r="CV192" s="56">
        <f t="shared" si="214"/>
        <v>36.197280000000006</v>
      </c>
      <c r="CW192" s="55"/>
      <c r="CX192" s="54">
        <v>2.25</v>
      </c>
      <c r="CY192" s="56">
        <f t="shared" si="215"/>
        <v>30.618000000000006</v>
      </c>
      <c r="CZ192" s="55"/>
      <c r="DA192" s="54">
        <v>0.05</v>
      </c>
      <c r="DB192" s="56">
        <f t="shared" si="216"/>
        <v>0.68040000000000012</v>
      </c>
      <c r="DC192" s="56"/>
      <c r="DD192" s="54">
        <v>2.7E-2</v>
      </c>
      <c r="DE192" s="56">
        <f t="shared" si="217"/>
        <v>0.36741600000000008</v>
      </c>
      <c r="DF192" s="56"/>
      <c r="DG192" s="54">
        <v>0.155</v>
      </c>
      <c r="DH192" s="56">
        <f t="shared" si="218"/>
        <v>2.1092400000000002</v>
      </c>
      <c r="DI192" s="56"/>
      <c r="DJ192" s="54">
        <v>5.49</v>
      </c>
      <c r="DK192" s="56">
        <f t="shared" si="219"/>
        <v>74.707920000000016</v>
      </c>
      <c r="DL192" s="55"/>
      <c r="DM192" s="54">
        <v>8.76</v>
      </c>
      <c r="DN192" s="56">
        <f t="shared" si="220"/>
        <v>119.20608000000001</v>
      </c>
      <c r="DO192" s="55"/>
      <c r="DP192" s="54">
        <v>0.221</v>
      </c>
      <c r="DQ192" s="56">
        <f t="shared" si="221"/>
        <v>3.0073680000000005</v>
      </c>
      <c r="DR192" s="55"/>
    </row>
    <row r="193" spans="1:122" x14ac:dyDescent="0.2">
      <c r="A193" s="60" t="s">
        <v>316</v>
      </c>
      <c r="B193" s="61">
        <v>42466</v>
      </c>
      <c r="C193" s="47" t="s">
        <v>287</v>
      </c>
      <c r="D193" s="47" t="s">
        <v>289</v>
      </c>
      <c r="E193" s="60" t="s">
        <v>285</v>
      </c>
      <c r="F193" s="62">
        <v>171</v>
      </c>
      <c r="G193" s="62">
        <v>528</v>
      </c>
      <c r="H193" s="62">
        <v>1848</v>
      </c>
      <c r="I193" s="62">
        <v>3.5</v>
      </c>
      <c r="J193" s="58">
        <f>SUM(H193:H196)</f>
        <v>7487</v>
      </c>
      <c r="K193" s="58">
        <f>SUM(I193:I196)</f>
        <v>13.5</v>
      </c>
      <c r="L193" s="54">
        <v>0</v>
      </c>
      <c r="M193" s="56">
        <f t="shared" si="185"/>
        <v>0</v>
      </c>
      <c r="N193" s="56">
        <f>SUM(M193:M196)</f>
        <v>7.2576000000000015E-2</v>
      </c>
      <c r="O193" s="54">
        <v>0.28799999999999998</v>
      </c>
      <c r="P193" s="56">
        <f t="shared" si="186"/>
        <v>4.5722880000000004</v>
      </c>
      <c r="Q193" s="56">
        <f>SUM(P193:P196)</f>
        <v>12.106584000000002</v>
      </c>
      <c r="R193" s="54">
        <v>0</v>
      </c>
      <c r="S193" s="56">
        <f t="shared" si="187"/>
        <v>0</v>
      </c>
      <c r="T193" s="56">
        <f>SUM(S193:S196)</f>
        <v>7.2576000000000015E-2</v>
      </c>
      <c r="U193" s="54">
        <v>1.2999999999999999E-2</v>
      </c>
      <c r="V193" s="56">
        <f t="shared" si="188"/>
        <v>0.20638800000000002</v>
      </c>
      <c r="W193" s="56">
        <f>SUM(V193:V196)</f>
        <v>3.8170440000000001</v>
      </c>
      <c r="X193" s="54">
        <v>0.56499999999999995</v>
      </c>
      <c r="Y193" s="56">
        <f t="shared" si="189"/>
        <v>8.9699399999999994</v>
      </c>
      <c r="Z193" s="56">
        <f>SUM(Y193:Y196)</f>
        <v>39.701340000000002</v>
      </c>
      <c r="AA193" s="54">
        <v>0.51800000000000002</v>
      </c>
      <c r="AB193" s="56">
        <f t="shared" si="190"/>
        <v>8.2237680000000015</v>
      </c>
      <c r="AC193" s="56">
        <f>SUM(AB193:AB196)</f>
        <v>20.407464000000004</v>
      </c>
      <c r="AD193" s="54">
        <v>0</v>
      </c>
      <c r="AE193" s="56">
        <f t="shared" si="191"/>
        <v>0</v>
      </c>
      <c r="AF193" s="56">
        <f>SUM(AE193:AE196)</f>
        <v>0.92988000000000004</v>
      </c>
      <c r="AG193" s="54">
        <v>4.9000000000000002E-2</v>
      </c>
      <c r="AH193" s="56">
        <f t="shared" si="192"/>
        <v>0.77792400000000006</v>
      </c>
      <c r="AI193" s="56">
        <f>SUM(AH193:AH196)</f>
        <v>6.2710200000000009</v>
      </c>
      <c r="AJ193" s="54">
        <v>3.5999999999999997E-2</v>
      </c>
      <c r="AK193" s="56">
        <f t="shared" si="193"/>
        <v>0.57153600000000004</v>
      </c>
      <c r="AL193" s="56">
        <f>SUM(AK193:AK196)</f>
        <v>2.2816080000000003</v>
      </c>
      <c r="AM193" s="54">
        <v>0</v>
      </c>
      <c r="AN193" s="56">
        <f t="shared" si="194"/>
        <v>0</v>
      </c>
      <c r="AO193" s="56">
        <f>SUM(AN193:AN196)</f>
        <v>0.49442400000000009</v>
      </c>
      <c r="AP193" s="54">
        <v>1.2E-2</v>
      </c>
      <c r="AQ193" s="56">
        <f t="shared" si="195"/>
        <v>0.19051200000000001</v>
      </c>
      <c r="AR193" s="56">
        <f>SUM(AQ193:AQ196)</f>
        <v>1.0704960000000001</v>
      </c>
      <c r="AS193" s="54">
        <v>5.8999999999999997E-2</v>
      </c>
      <c r="AT193" s="56">
        <f t="shared" si="196"/>
        <v>0.93668400000000007</v>
      </c>
      <c r="AU193" s="56">
        <f>SUM(AT193:AT196)</f>
        <v>2.8599480000000002</v>
      </c>
      <c r="AV193" s="54">
        <v>8.9999999999999993E-3</v>
      </c>
      <c r="AW193" s="56">
        <f t="shared" si="197"/>
        <v>0.14288400000000001</v>
      </c>
      <c r="AX193" s="56">
        <f>SUM(AW193:AW196)</f>
        <v>0.33339600000000003</v>
      </c>
      <c r="AY193" s="54">
        <v>0.81799999999999995</v>
      </c>
      <c r="AZ193" s="56">
        <f t="shared" si="198"/>
        <v>12.986568</v>
      </c>
      <c r="BA193" s="56">
        <f>SUM(AZ193:AZ196)</f>
        <v>15.916824000000002</v>
      </c>
      <c r="BB193" s="54">
        <v>0</v>
      </c>
      <c r="BC193" s="56">
        <f t="shared" si="199"/>
        <v>0</v>
      </c>
      <c r="BD193" s="56">
        <f>SUM(BC193:BC196)</f>
        <v>9.9792000000000006E-2</v>
      </c>
      <c r="BE193" s="54">
        <v>0</v>
      </c>
      <c r="BF193" s="56">
        <f t="shared" si="200"/>
        <v>0</v>
      </c>
      <c r="BG193" s="56">
        <f>SUM(BF193:BF196)</f>
        <v>8.1647999999999998E-2</v>
      </c>
      <c r="BH193" s="54">
        <v>8.9999999999999993E-3</v>
      </c>
      <c r="BI193" s="56">
        <f t="shared" si="201"/>
        <v>0.14288400000000001</v>
      </c>
      <c r="BJ193" s="56">
        <f>SUM(BI193:BI196)</f>
        <v>3.0005640000000002</v>
      </c>
      <c r="BK193" s="54">
        <v>0.46400000000000002</v>
      </c>
      <c r="BL193" s="56">
        <f t="shared" si="202"/>
        <v>7.3664640000000006</v>
      </c>
      <c r="BM193" s="56">
        <f>SUM(BL193:BL196)</f>
        <v>23.346792000000001</v>
      </c>
      <c r="BN193" s="54">
        <v>0</v>
      </c>
      <c r="BO193" s="56">
        <f t="shared" si="203"/>
        <v>0</v>
      </c>
      <c r="BP193" s="56">
        <f>SUM(BO193:BO196)</f>
        <v>8.1647999999999998E-2</v>
      </c>
      <c r="BQ193" s="54">
        <v>0.13700000000000001</v>
      </c>
      <c r="BR193" s="56">
        <f t="shared" si="204"/>
        <v>2.1750120000000002</v>
      </c>
      <c r="BS193" s="56">
        <f>SUM(BR193:BR196)</f>
        <v>2.5197480000000003</v>
      </c>
      <c r="BT193" s="54">
        <v>4.9000000000000002E-2</v>
      </c>
      <c r="BU193" s="56">
        <f t="shared" si="205"/>
        <v>0.77792400000000006</v>
      </c>
      <c r="BV193" s="56">
        <f>SUM(BU193:BU196)</f>
        <v>4.0257000000000005</v>
      </c>
      <c r="BW193" s="54">
        <v>0.307</v>
      </c>
      <c r="BX193" s="56">
        <f t="shared" si="206"/>
        <v>4.8739319999999999</v>
      </c>
      <c r="BY193" s="56">
        <f>SUM(BX193:BX196)</f>
        <v>17.175564000000001</v>
      </c>
      <c r="BZ193" s="54">
        <v>0</v>
      </c>
      <c r="CA193" s="56">
        <f t="shared" si="207"/>
        <v>0</v>
      </c>
      <c r="CB193" s="56">
        <f>SUM(CA193:CA196)</f>
        <v>0.28576800000000002</v>
      </c>
      <c r="CC193" s="54">
        <v>0.224</v>
      </c>
      <c r="CD193" s="56">
        <f t="shared" si="208"/>
        <v>3.5562240000000003</v>
      </c>
      <c r="CE193" s="55">
        <f>SUM(CD193:CD196)</f>
        <v>23.396688000000005</v>
      </c>
      <c r="CF193" s="54">
        <v>1.81</v>
      </c>
      <c r="CG193" s="56">
        <f t="shared" si="209"/>
        <v>28.735560000000003</v>
      </c>
      <c r="CH193" s="55">
        <f>SUM(CG193:CG196)</f>
        <v>69.128640000000004</v>
      </c>
      <c r="CI193" s="54">
        <v>0.91600000000000004</v>
      </c>
      <c r="CJ193" s="56">
        <f t="shared" si="210"/>
        <v>14.542416000000001</v>
      </c>
      <c r="CK193" s="55">
        <f>SUM(CJ193:CJ196)</f>
        <v>49.601160000000007</v>
      </c>
      <c r="CL193" s="54">
        <v>4.4999999999999998E-2</v>
      </c>
      <c r="CM193" s="56">
        <f t="shared" si="211"/>
        <v>0.71442000000000005</v>
      </c>
      <c r="CN193" s="56">
        <f>SUM(CM193:CM196)</f>
        <v>6.0759720000000002</v>
      </c>
      <c r="CO193" s="54">
        <v>1.22</v>
      </c>
      <c r="CP193" s="56">
        <f t="shared" si="212"/>
        <v>19.36872</v>
      </c>
      <c r="CQ193" s="55">
        <f>SUM(CP193:CP196)</f>
        <v>42.910560000000004</v>
      </c>
      <c r="CR193" s="54">
        <v>0.92400000000000004</v>
      </c>
      <c r="CS193" s="56">
        <f t="shared" si="213"/>
        <v>14.669424000000001</v>
      </c>
      <c r="CT193" s="55">
        <f>SUM(CS193:CS196)</f>
        <v>53.415936000000002</v>
      </c>
      <c r="CU193" s="54">
        <v>0.879</v>
      </c>
      <c r="CV193" s="56">
        <f t="shared" si="214"/>
        <v>13.955004000000001</v>
      </c>
      <c r="CW193" s="55">
        <f>SUM(CV193:CV196)</f>
        <v>60.603228000000016</v>
      </c>
      <c r="CX193" s="54">
        <v>0.375</v>
      </c>
      <c r="CY193" s="56">
        <f t="shared" si="215"/>
        <v>5.9535</v>
      </c>
      <c r="CZ193" s="55">
        <f>SUM(CY193:CY196)</f>
        <v>32.316732000000002</v>
      </c>
      <c r="DA193" s="54">
        <v>4.7E-2</v>
      </c>
      <c r="DB193" s="56">
        <f t="shared" si="216"/>
        <v>0.74617200000000006</v>
      </c>
      <c r="DC193" s="56">
        <f>SUM(DB193:DB196)</f>
        <v>1.1997720000000001</v>
      </c>
      <c r="DD193" s="54">
        <v>8.0000000000000002E-3</v>
      </c>
      <c r="DE193" s="56">
        <f t="shared" si="217"/>
        <v>0.12700800000000001</v>
      </c>
      <c r="DF193" s="56">
        <f>SUM(DE193:DE196)</f>
        <v>0.8482320000000001</v>
      </c>
      <c r="DG193" s="54">
        <v>7.1999999999999995E-2</v>
      </c>
      <c r="DH193" s="56">
        <f t="shared" si="218"/>
        <v>1.1430720000000001</v>
      </c>
      <c r="DI193" s="56">
        <f>SUM(DH193:DH196)</f>
        <v>2.5900560000000001</v>
      </c>
      <c r="DJ193" s="54">
        <v>2.73</v>
      </c>
      <c r="DK193" s="56">
        <f t="shared" si="219"/>
        <v>43.341480000000004</v>
      </c>
      <c r="DL193" s="55">
        <f>SUM(DK193:DK196)</f>
        <v>122.48107200000001</v>
      </c>
      <c r="DM193" s="54">
        <v>3.9</v>
      </c>
      <c r="DN193" s="56">
        <f t="shared" si="220"/>
        <v>61.916400000000003</v>
      </c>
      <c r="DO193" s="55">
        <f>SUM(DN193:DN196)</f>
        <v>196.28632800000003</v>
      </c>
      <c r="DP193" s="54">
        <v>0.122</v>
      </c>
      <c r="DQ193" s="56">
        <f t="shared" si="221"/>
        <v>1.9368720000000001</v>
      </c>
      <c r="DR193" s="55">
        <f>SUM(DQ193:DQ196)</f>
        <v>4.427136</v>
      </c>
    </row>
    <row r="194" spans="1:122" x14ac:dyDescent="0.2">
      <c r="A194" s="60" t="s">
        <v>316</v>
      </c>
      <c r="B194" s="61">
        <v>42466</v>
      </c>
      <c r="C194" s="47" t="s">
        <v>287</v>
      </c>
      <c r="D194" s="47" t="s">
        <v>289</v>
      </c>
      <c r="E194" s="60" t="s">
        <v>286</v>
      </c>
      <c r="F194" s="62">
        <v>174</v>
      </c>
      <c r="G194" s="62">
        <v>398</v>
      </c>
      <c r="H194" s="62">
        <v>398</v>
      </c>
      <c r="I194" s="62">
        <v>1</v>
      </c>
      <c r="J194" s="58"/>
      <c r="K194" s="63"/>
      <c r="L194" s="54">
        <v>0</v>
      </c>
      <c r="M194" s="56">
        <f t="shared" si="185"/>
        <v>0</v>
      </c>
      <c r="N194" s="56"/>
      <c r="O194" s="54">
        <v>1.4999999999999999E-2</v>
      </c>
      <c r="P194" s="56">
        <f t="shared" si="186"/>
        <v>6.8040000000000003E-2</v>
      </c>
      <c r="Q194" s="56"/>
      <c r="R194" s="54">
        <v>0</v>
      </c>
      <c r="S194" s="56">
        <f t="shared" si="187"/>
        <v>0</v>
      </c>
      <c r="T194" s="56"/>
      <c r="U194" s="54">
        <v>0</v>
      </c>
      <c r="V194" s="56">
        <f t="shared" si="188"/>
        <v>0</v>
      </c>
      <c r="W194" s="56"/>
      <c r="X194" s="54">
        <v>0.17100000000000001</v>
      </c>
      <c r="Y194" s="56">
        <f t="shared" si="189"/>
        <v>0.77565600000000012</v>
      </c>
      <c r="Z194" s="56"/>
      <c r="AA194" s="54">
        <v>0</v>
      </c>
      <c r="AB194" s="56">
        <f t="shared" si="190"/>
        <v>0</v>
      </c>
      <c r="AC194" s="56"/>
      <c r="AD194" s="54">
        <v>0</v>
      </c>
      <c r="AE194" s="56">
        <f t="shared" si="191"/>
        <v>0</v>
      </c>
      <c r="AF194" s="56"/>
      <c r="AG194" s="54">
        <v>4.2999999999999997E-2</v>
      </c>
      <c r="AH194" s="56">
        <f t="shared" si="192"/>
        <v>0.195048</v>
      </c>
      <c r="AI194" s="56"/>
      <c r="AJ194" s="54">
        <v>0</v>
      </c>
      <c r="AK194" s="56">
        <f t="shared" si="193"/>
        <v>0</v>
      </c>
      <c r="AL194" s="56"/>
      <c r="AM194" s="54">
        <v>0</v>
      </c>
      <c r="AN194" s="56">
        <f t="shared" si="194"/>
        <v>0</v>
      </c>
      <c r="AO194" s="56"/>
      <c r="AP194" s="54">
        <v>0</v>
      </c>
      <c r="AQ194" s="56">
        <f t="shared" si="195"/>
        <v>0</v>
      </c>
      <c r="AR194" s="56"/>
      <c r="AS194" s="54">
        <v>0</v>
      </c>
      <c r="AT194" s="56">
        <f t="shared" si="196"/>
        <v>0</v>
      </c>
      <c r="AU194" s="56"/>
      <c r="AV194" s="54">
        <v>0</v>
      </c>
      <c r="AW194" s="56">
        <f t="shared" si="197"/>
        <v>0</v>
      </c>
      <c r="AX194" s="56"/>
      <c r="AY194" s="54">
        <v>3.5999999999999997E-2</v>
      </c>
      <c r="AZ194" s="56">
        <f t="shared" si="198"/>
        <v>0.163296</v>
      </c>
      <c r="BA194" s="56"/>
      <c r="BB194" s="54">
        <v>0</v>
      </c>
      <c r="BC194" s="56">
        <f t="shared" si="199"/>
        <v>0</v>
      </c>
      <c r="BD194" s="56"/>
      <c r="BE194" s="54">
        <v>0</v>
      </c>
      <c r="BF194" s="56">
        <f t="shared" si="200"/>
        <v>0</v>
      </c>
      <c r="BG194" s="56"/>
      <c r="BH194" s="54">
        <v>1.7000000000000001E-2</v>
      </c>
      <c r="BI194" s="56">
        <f t="shared" si="201"/>
        <v>7.7112000000000014E-2</v>
      </c>
      <c r="BJ194" s="56"/>
      <c r="BK194" s="54">
        <v>0.14399999999999999</v>
      </c>
      <c r="BL194" s="56">
        <f t="shared" si="202"/>
        <v>0.65318399999999999</v>
      </c>
      <c r="BM194" s="56"/>
      <c r="BN194" s="54">
        <v>0</v>
      </c>
      <c r="BO194" s="56">
        <f t="shared" si="203"/>
        <v>0</v>
      </c>
      <c r="BP194" s="56"/>
      <c r="BQ194" s="54">
        <v>0</v>
      </c>
      <c r="BR194" s="56">
        <f t="shared" si="204"/>
        <v>0</v>
      </c>
      <c r="BS194" s="56"/>
      <c r="BT194" s="54">
        <v>0</v>
      </c>
      <c r="BU194" s="56">
        <f t="shared" si="205"/>
        <v>0</v>
      </c>
      <c r="BV194" s="56"/>
      <c r="BW194" s="54">
        <v>0.28999999999999998</v>
      </c>
      <c r="BX194" s="56">
        <f t="shared" si="206"/>
        <v>1.3154399999999999</v>
      </c>
      <c r="BY194" s="56"/>
      <c r="BZ194" s="54">
        <v>0</v>
      </c>
      <c r="CA194" s="56">
        <f t="shared" si="207"/>
        <v>0</v>
      </c>
      <c r="CB194" s="56"/>
      <c r="CC194" s="54">
        <v>2.1000000000000001E-2</v>
      </c>
      <c r="CD194" s="56">
        <f t="shared" si="208"/>
        <v>9.5256000000000021E-2</v>
      </c>
      <c r="CE194" s="55"/>
      <c r="CF194" s="54">
        <v>7.0000000000000007E-2</v>
      </c>
      <c r="CG194" s="56">
        <f t="shared" si="209"/>
        <v>0.31752000000000008</v>
      </c>
      <c r="CH194" s="55"/>
      <c r="CI194" s="54">
        <v>0.434</v>
      </c>
      <c r="CJ194" s="56">
        <f t="shared" si="210"/>
        <v>1.9686240000000002</v>
      </c>
      <c r="CK194" s="55"/>
      <c r="CL194" s="54">
        <v>1.7000000000000001E-2</v>
      </c>
      <c r="CM194" s="56">
        <f t="shared" si="211"/>
        <v>7.7112000000000014E-2</v>
      </c>
      <c r="CN194" s="56"/>
      <c r="CO194" s="54">
        <v>5.7000000000000002E-2</v>
      </c>
      <c r="CP194" s="56">
        <f t="shared" si="212"/>
        <v>0.25855200000000006</v>
      </c>
      <c r="CQ194" s="55"/>
      <c r="CR194" s="54">
        <v>0.433</v>
      </c>
      <c r="CS194" s="56">
        <f t="shared" si="213"/>
        <v>1.9640880000000003</v>
      </c>
      <c r="CT194" s="55"/>
      <c r="CU194" s="54">
        <v>0.218</v>
      </c>
      <c r="CV194" s="56">
        <f t="shared" si="214"/>
        <v>0.98884800000000006</v>
      </c>
      <c r="CW194" s="55"/>
      <c r="CX194" s="54">
        <v>3.7999999999999999E-2</v>
      </c>
      <c r="CY194" s="56">
        <f t="shared" si="215"/>
        <v>0.17236800000000002</v>
      </c>
      <c r="CZ194" s="55"/>
      <c r="DA194" s="54">
        <v>0</v>
      </c>
      <c r="DB194" s="56">
        <f t="shared" si="216"/>
        <v>0</v>
      </c>
      <c r="DC194" s="56"/>
      <c r="DD194" s="54">
        <v>0</v>
      </c>
      <c r="DE194" s="56">
        <f t="shared" si="217"/>
        <v>0</v>
      </c>
      <c r="DF194" s="56"/>
      <c r="DG194" s="54">
        <v>8.9999999999999993E-3</v>
      </c>
      <c r="DH194" s="56">
        <f t="shared" si="218"/>
        <v>4.0823999999999999E-2</v>
      </c>
      <c r="DI194" s="56"/>
      <c r="DJ194" s="54">
        <v>0.503</v>
      </c>
      <c r="DK194" s="56">
        <f t="shared" si="219"/>
        <v>2.2816080000000003</v>
      </c>
      <c r="DL194" s="55"/>
      <c r="DM194" s="54">
        <v>0.76300000000000001</v>
      </c>
      <c r="DN194" s="56">
        <f t="shared" si="220"/>
        <v>3.4609680000000003</v>
      </c>
      <c r="DO194" s="55"/>
      <c r="DP194" s="54">
        <v>8.9999999999999993E-3</v>
      </c>
      <c r="DQ194" s="56">
        <f t="shared" si="221"/>
        <v>4.0823999999999999E-2</v>
      </c>
      <c r="DR194" s="55"/>
    </row>
    <row r="195" spans="1:122" x14ac:dyDescent="0.2">
      <c r="A195" s="60" t="s">
        <v>316</v>
      </c>
      <c r="B195" s="61">
        <v>42466</v>
      </c>
      <c r="C195" s="47" t="s">
        <v>287</v>
      </c>
      <c r="D195" s="47" t="s">
        <v>289</v>
      </c>
      <c r="E195" s="60" t="s">
        <v>290</v>
      </c>
      <c r="F195" s="62">
        <v>175</v>
      </c>
      <c r="G195" s="62">
        <v>543</v>
      </c>
      <c r="H195" s="62">
        <v>3801</v>
      </c>
      <c r="I195" s="62">
        <v>7</v>
      </c>
      <c r="J195" s="58"/>
      <c r="K195" s="63"/>
      <c r="L195" s="54">
        <v>0</v>
      </c>
      <c r="M195" s="56">
        <f t="shared" si="185"/>
        <v>0</v>
      </c>
      <c r="N195" s="56"/>
      <c r="O195" s="54">
        <v>0.09</v>
      </c>
      <c r="P195" s="56">
        <f t="shared" si="186"/>
        <v>2.8576800000000002</v>
      </c>
      <c r="Q195" s="56"/>
      <c r="R195" s="54">
        <v>0</v>
      </c>
      <c r="S195" s="56">
        <f t="shared" si="187"/>
        <v>0</v>
      </c>
      <c r="T195" s="56"/>
      <c r="U195" s="54">
        <v>0.10199999999999999</v>
      </c>
      <c r="V195" s="56">
        <f t="shared" si="188"/>
        <v>3.2387040000000002</v>
      </c>
      <c r="W195" s="56"/>
      <c r="X195" s="54">
        <v>0.39200000000000002</v>
      </c>
      <c r="Y195" s="56">
        <f t="shared" si="189"/>
        <v>12.446784000000001</v>
      </c>
      <c r="Z195" s="56"/>
      <c r="AA195" s="54">
        <v>0.18</v>
      </c>
      <c r="AB195" s="56">
        <f t="shared" si="190"/>
        <v>5.7153600000000004</v>
      </c>
      <c r="AC195" s="56"/>
      <c r="AD195" s="54">
        <v>2.3E-2</v>
      </c>
      <c r="AE195" s="56">
        <f t="shared" si="191"/>
        <v>0.73029600000000006</v>
      </c>
      <c r="AF195" s="56"/>
      <c r="AG195" s="54">
        <v>9.6000000000000002E-2</v>
      </c>
      <c r="AH195" s="56">
        <f t="shared" si="192"/>
        <v>3.0481920000000002</v>
      </c>
      <c r="AI195" s="56"/>
      <c r="AJ195" s="54">
        <v>2.5000000000000001E-2</v>
      </c>
      <c r="AK195" s="56">
        <f t="shared" si="193"/>
        <v>0.79380000000000006</v>
      </c>
      <c r="AL195" s="56"/>
      <c r="AM195" s="54">
        <v>1.0999999999999999E-2</v>
      </c>
      <c r="AN195" s="56">
        <f t="shared" si="194"/>
        <v>0.34927200000000003</v>
      </c>
      <c r="AO195" s="56"/>
      <c r="AP195" s="54">
        <v>0.01</v>
      </c>
      <c r="AQ195" s="56">
        <f t="shared" si="195"/>
        <v>0.31752000000000002</v>
      </c>
      <c r="AR195" s="56"/>
      <c r="AS195" s="54">
        <v>2.4E-2</v>
      </c>
      <c r="AT195" s="56">
        <f t="shared" si="196"/>
        <v>0.76204800000000006</v>
      </c>
      <c r="AU195" s="56"/>
      <c r="AV195" s="54">
        <v>0</v>
      </c>
      <c r="AW195" s="56">
        <f t="shared" si="197"/>
        <v>0</v>
      </c>
      <c r="AX195" s="56"/>
      <c r="AY195" s="54">
        <v>0</v>
      </c>
      <c r="AZ195" s="56">
        <f t="shared" si="198"/>
        <v>0</v>
      </c>
      <c r="BA195" s="56"/>
      <c r="BB195" s="54">
        <v>0</v>
      </c>
      <c r="BC195" s="56">
        <f t="shared" si="199"/>
        <v>0</v>
      </c>
      <c r="BD195" s="56"/>
      <c r="BE195" s="54">
        <v>0</v>
      </c>
      <c r="BF195" s="56">
        <f t="shared" si="200"/>
        <v>0</v>
      </c>
      <c r="BG195" s="56"/>
      <c r="BH195" s="54">
        <v>6.7000000000000004E-2</v>
      </c>
      <c r="BI195" s="56">
        <f t="shared" si="201"/>
        <v>2.1273840000000002</v>
      </c>
      <c r="BJ195" s="56"/>
      <c r="BK195" s="54">
        <v>0.17699999999999999</v>
      </c>
      <c r="BL195" s="56">
        <f t="shared" si="202"/>
        <v>5.6201040000000004</v>
      </c>
      <c r="BM195" s="56"/>
      <c r="BN195" s="54">
        <v>0</v>
      </c>
      <c r="BO195" s="56">
        <f t="shared" si="203"/>
        <v>0</v>
      </c>
      <c r="BP195" s="56"/>
      <c r="BQ195" s="54">
        <v>0</v>
      </c>
      <c r="BR195" s="56">
        <f t="shared" si="204"/>
        <v>0</v>
      </c>
      <c r="BS195" s="56"/>
      <c r="BT195" s="54">
        <v>7.8E-2</v>
      </c>
      <c r="BU195" s="56">
        <f t="shared" si="205"/>
        <v>2.4766560000000002</v>
      </c>
      <c r="BV195" s="56"/>
      <c r="BW195" s="54">
        <v>0.13600000000000001</v>
      </c>
      <c r="BX195" s="56">
        <f t="shared" si="206"/>
        <v>4.3182720000000003</v>
      </c>
      <c r="BY195" s="56"/>
      <c r="BZ195" s="54">
        <v>8.9999999999999993E-3</v>
      </c>
      <c r="CA195" s="56">
        <f t="shared" si="207"/>
        <v>0.28576800000000002</v>
      </c>
      <c r="CB195" s="56"/>
      <c r="CC195" s="54">
        <v>0.11899999999999999</v>
      </c>
      <c r="CD195" s="56">
        <f t="shared" si="208"/>
        <v>3.7784880000000003</v>
      </c>
      <c r="CE195" s="55"/>
      <c r="CF195" s="54">
        <v>0.34499999999999997</v>
      </c>
      <c r="CG195" s="56">
        <f t="shared" si="209"/>
        <v>10.95444</v>
      </c>
      <c r="CH195" s="55"/>
      <c r="CI195" s="54">
        <v>0.42499999999999999</v>
      </c>
      <c r="CJ195" s="56">
        <f t="shared" si="210"/>
        <v>13.4946</v>
      </c>
      <c r="CK195" s="55"/>
      <c r="CL195" s="54">
        <v>0.10299999999999999</v>
      </c>
      <c r="CM195" s="56">
        <f t="shared" si="211"/>
        <v>3.2704560000000003</v>
      </c>
      <c r="CN195" s="56"/>
      <c r="CO195" s="54">
        <v>0.11899999999999999</v>
      </c>
      <c r="CP195" s="56">
        <f t="shared" si="212"/>
        <v>3.7784880000000003</v>
      </c>
      <c r="CQ195" s="55"/>
      <c r="CR195" s="54">
        <v>0.50700000000000001</v>
      </c>
      <c r="CS195" s="56">
        <f t="shared" si="213"/>
        <v>16.098264</v>
      </c>
      <c r="CT195" s="55"/>
      <c r="CU195" s="54">
        <v>0.67800000000000005</v>
      </c>
      <c r="CV195" s="56">
        <f t="shared" si="214"/>
        <v>21.527856000000003</v>
      </c>
      <c r="CW195" s="55"/>
      <c r="CX195" s="54">
        <v>0.182</v>
      </c>
      <c r="CY195" s="56">
        <f t="shared" si="215"/>
        <v>5.7788640000000004</v>
      </c>
      <c r="CZ195" s="55"/>
      <c r="DA195" s="54">
        <v>0</v>
      </c>
      <c r="DB195" s="56">
        <f t="shared" si="216"/>
        <v>0</v>
      </c>
      <c r="DC195" s="56"/>
      <c r="DD195" s="54">
        <v>1.4999999999999999E-2</v>
      </c>
      <c r="DE195" s="56">
        <f t="shared" si="217"/>
        <v>0.47628000000000004</v>
      </c>
      <c r="DF195" s="56"/>
      <c r="DG195" s="54">
        <v>0</v>
      </c>
      <c r="DH195" s="56">
        <f t="shared" si="218"/>
        <v>0</v>
      </c>
      <c r="DI195" s="56"/>
      <c r="DJ195" s="54">
        <v>0.85199999999999998</v>
      </c>
      <c r="DK195" s="56">
        <f t="shared" si="219"/>
        <v>27.052704000000002</v>
      </c>
      <c r="DL195" s="55"/>
      <c r="DM195" s="54">
        <v>1.62</v>
      </c>
      <c r="DN195" s="56">
        <f t="shared" si="220"/>
        <v>51.438240000000008</v>
      </c>
      <c r="DO195" s="55"/>
      <c r="DP195" s="54">
        <v>1.4E-2</v>
      </c>
      <c r="DQ195" s="56">
        <f t="shared" si="221"/>
        <v>0.44452800000000003</v>
      </c>
      <c r="DR195" s="55"/>
    </row>
    <row r="196" spans="1:122" x14ac:dyDescent="0.2">
      <c r="A196" s="60" t="s">
        <v>316</v>
      </c>
      <c r="B196" s="61">
        <v>42466</v>
      </c>
      <c r="C196" s="47" t="s">
        <v>287</v>
      </c>
      <c r="D196" s="47" t="s">
        <v>289</v>
      </c>
      <c r="E196" s="60" t="s">
        <v>284</v>
      </c>
      <c r="F196" s="62">
        <v>177</v>
      </c>
      <c r="G196" s="62">
        <v>720</v>
      </c>
      <c r="H196" s="62">
        <v>1440</v>
      </c>
      <c r="I196" s="62">
        <v>2</v>
      </c>
      <c r="J196" s="58"/>
      <c r="K196" s="63"/>
      <c r="L196" s="54">
        <v>8.0000000000000002E-3</v>
      </c>
      <c r="M196" s="56">
        <f t="shared" si="185"/>
        <v>7.2576000000000015E-2</v>
      </c>
      <c r="N196" s="56"/>
      <c r="O196" s="54">
        <v>0.50800000000000001</v>
      </c>
      <c r="P196" s="56">
        <f t="shared" si="186"/>
        <v>4.6085760000000002</v>
      </c>
      <c r="Q196" s="56"/>
      <c r="R196" s="54">
        <v>8.0000000000000002E-3</v>
      </c>
      <c r="S196" s="56">
        <f t="shared" si="187"/>
        <v>7.2576000000000015E-2</v>
      </c>
      <c r="T196" s="56"/>
      <c r="U196" s="54">
        <v>4.1000000000000002E-2</v>
      </c>
      <c r="V196" s="56">
        <f t="shared" si="188"/>
        <v>0.37195200000000006</v>
      </c>
      <c r="W196" s="56"/>
      <c r="X196" s="54">
        <v>1.93</v>
      </c>
      <c r="Y196" s="56">
        <f t="shared" si="189"/>
        <v>17.508960000000002</v>
      </c>
      <c r="Z196" s="56"/>
      <c r="AA196" s="54">
        <v>0.71299999999999997</v>
      </c>
      <c r="AB196" s="56">
        <f t="shared" si="190"/>
        <v>6.4683360000000008</v>
      </c>
      <c r="AC196" s="56"/>
      <c r="AD196" s="54">
        <v>2.1999999999999999E-2</v>
      </c>
      <c r="AE196" s="56">
        <f t="shared" si="191"/>
        <v>0.19958400000000001</v>
      </c>
      <c r="AF196" s="56"/>
      <c r="AG196" s="54">
        <v>0.248</v>
      </c>
      <c r="AH196" s="56">
        <f t="shared" si="192"/>
        <v>2.2498560000000003</v>
      </c>
      <c r="AI196" s="56"/>
      <c r="AJ196" s="54">
        <v>0.10100000000000001</v>
      </c>
      <c r="AK196" s="56">
        <f t="shared" si="193"/>
        <v>0.9162720000000002</v>
      </c>
      <c r="AL196" s="56"/>
      <c r="AM196" s="54">
        <v>1.6E-2</v>
      </c>
      <c r="AN196" s="56">
        <f t="shared" si="194"/>
        <v>0.14515200000000003</v>
      </c>
      <c r="AO196" s="56"/>
      <c r="AP196" s="54">
        <v>6.2E-2</v>
      </c>
      <c r="AQ196" s="56">
        <f t="shared" si="195"/>
        <v>0.56246400000000008</v>
      </c>
      <c r="AR196" s="56"/>
      <c r="AS196" s="54">
        <v>0.128</v>
      </c>
      <c r="AT196" s="56">
        <f t="shared" si="196"/>
        <v>1.1612160000000002</v>
      </c>
      <c r="AU196" s="56"/>
      <c r="AV196" s="54">
        <v>2.1000000000000001E-2</v>
      </c>
      <c r="AW196" s="56">
        <f t="shared" si="197"/>
        <v>0.19051200000000004</v>
      </c>
      <c r="AX196" s="56"/>
      <c r="AY196" s="54">
        <v>0.30499999999999999</v>
      </c>
      <c r="AZ196" s="56">
        <f t="shared" si="198"/>
        <v>2.7669600000000001</v>
      </c>
      <c r="BA196" s="56"/>
      <c r="BB196" s="54">
        <v>1.0999999999999999E-2</v>
      </c>
      <c r="BC196" s="56">
        <f t="shared" si="199"/>
        <v>9.9792000000000006E-2</v>
      </c>
      <c r="BD196" s="56"/>
      <c r="BE196" s="54">
        <v>8.9999999999999993E-3</v>
      </c>
      <c r="BF196" s="56">
        <f t="shared" si="200"/>
        <v>8.1647999999999998E-2</v>
      </c>
      <c r="BG196" s="56"/>
      <c r="BH196" s="54">
        <v>7.1999999999999995E-2</v>
      </c>
      <c r="BI196" s="56">
        <f t="shared" si="201"/>
        <v>0.65318399999999999</v>
      </c>
      <c r="BJ196" s="56"/>
      <c r="BK196" s="54">
        <v>1.07</v>
      </c>
      <c r="BL196" s="56">
        <f t="shared" si="202"/>
        <v>9.707040000000001</v>
      </c>
      <c r="BM196" s="56"/>
      <c r="BN196" s="54">
        <v>8.9999999999999993E-3</v>
      </c>
      <c r="BO196" s="56">
        <f t="shared" si="203"/>
        <v>8.1647999999999998E-2</v>
      </c>
      <c r="BP196" s="56"/>
      <c r="BQ196" s="54">
        <v>3.7999999999999999E-2</v>
      </c>
      <c r="BR196" s="56">
        <f t="shared" si="204"/>
        <v>0.34473600000000004</v>
      </c>
      <c r="BS196" s="56"/>
      <c r="BT196" s="54">
        <v>8.5000000000000006E-2</v>
      </c>
      <c r="BU196" s="56">
        <f t="shared" si="205"/>
        <v>0.77112000000000014</v>
      </c>
      <c r="BV196" s="56"/>
      <c r="BW196" s="54">
        <v>0.73499999999999999</v>
      </c>
      <c r="BX196" s="56">
        <f t="shared" si="206"/>
        <v>6.6679200000000005</v>
      </c>
      <c r="BY196" s="56"/>
      <c r="BZ196" s="54">
        <v>0</v>
      </c>
      <c r="CA196" s="56">
        <f t="shared" si="207"/>
        <v>0</v>
      </c>
      <c r="CB196" s="56"/>
      <c r="CC196" s="54">
        <v>1.76</v>
      </c>
      <c r="CD196" s="56">
        <f t="shared" si="208"/>
        <v>15.966720000000002</v>
      </c>
      <c r="CE196" s="55"/>
      <c r="CF196" s="54">
        <v>3.21</v>
      </c>
      <c r="CG196" s="56">
        <f t="shared" si="209"/>
        <v>29.121120000000001</v>
      </c>
      <c r="CH196" s="55"/>
      <c r="CI196" s="54">
        <v>2.16</v>
      </c>
      <c r="CJ196" s="56">
        <f t="shared" si="210"/>
        <v>19.595520000000004</v>
      </c>
      <c r="CK196" s="55"/>
      <c r="CL196" s="54">
        <v>0.222</v>
      </c>
      <c r="CM196" s="56">
        <f t="shared" si="211"/>
        <v>2.0139840000000002</v>
      </c>
      <c r="CN196" s="56"/>
      <c r="CO196" s="54">
        <v>2.15</v>
      </c>
      <c r="CP196" s="56">
        <f t="shared" si="212"/>
        <v>19.504799999999999</v>
      </c>
      <c r="CQ196" s="55"/>
      <c r="CR196" s="54">
        <v>2.2799999999999998</v>
      </c>
      <c r="CS196" s="56">
        <f t="shared" si="213"/>
        <v>20.684160000000002</v>
      </c>
      <c r="CT196" s="55"/>
      <c r="CU196" s="54">
        <v>2.66</v>
      </c>
      <c r="CV196" s="56">
        <f t="shared" si="214"/>
        <v>24.131520000000005</v>
      </c>
      <c r="CW196" s="55"/>
      <c r="CX196" s="54">
        <v>2.25</v>
      </c>
      <c r="CY196" s="56">
        <f t="shared" si="215"/>
        <v>20.412000000000003</v>
      </c>
      <c r="CZ196" s="55"/>
      <c r="DA196" s="54">
        <v>0.05</v>
      </c>
      <c r="DB196" s="56">
        <f t="shared" si="216"/>
        <v>0.45360000000000006</v>
      </c>
      <c r="DC196" s="56"/>
      <c r="DD196" s="54">
        <v>2.7E-2</v>
      </c>
      <c r="DE196" s="56">
        <f t="shared" si="217"/>
        <v>0.24494400000000002</v>
      </c>
      <c r="DF196" s="56"/>
      <c r="DG196" s="54">
        <v>0.155</v>
      </c>
      <c r="DH196" s="56">
        <f t="shared" si="218"/>
        <v>1.4061600000000001</v>
      </c>
      <c r="DI196" s="56"/>
      <c r="DJ196" s="54">
        <v>5.49</v>
      </c>
      <c r="DK196" s="56">
        <f t="shared" si="219"/>
        <v>49.80528000000001</v>
      </c>
      <c r="DL196" s="55"/>
      <c r="DM196" s="54">
        <v>8.76</v>
      </c>
      <c r="DN196" s="56">
        <f t="shared" si="220"/>
        <v>79.47072</v>
      </c>
      <c r="DO196" s="55"/>
      <c r="DP196" s="54">
        <v>0.221</v>
      </c>
      <c r="DQ196" s="56">
        <f t="shared" si="221"/>
        <v>2.004912</v>
      </c>
      <c r="DR196" s="5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linical Indices</vt:lpstr>
      <vt:lpstr>Serum Fatty Acids</vt:lpstr>
      <vt:lpstr>RBC Fatty Acids</vt:lpstr>
      <vt:lpstr>Dolphin Diet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Brittany A. Novick</dc:creator>
  <cp:keywords/>
  <dc:description/>
  <cp:lastModifiedBy>Stephanie Venn-Watson</cp:lastModifiedBy>
  <cp:revision/>
  <dcterms:created xsi:type="dcterms:W3CDTF">2016-04-12T19:16:41Z</dcterms:created>
  <dcterms:modified xsi:type="dcterms:W3CDTF">2020-02-26T16:15:02Z</dcterms:modified>
  <cp:category/>
  <cp:contentStatus/>
</cp:coreProperties>
</file>